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0" yWindow="0" windowWidth="25600" windowHeight="14740" tabRatio="166"/>
  </bookViews>
  <sheets>
    <sheet name="Feuille1" sheetId="1" r:id="rId1"/>
  </sheets>
  <definedNames>
    <definedName name="_xlnm._FilterDatabase" localSheetId="0">Feuille1!$A$6:$J$424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55" i="1" l="1"/>
  <c r="R2125" i="1"/>
  <c r="R2124" i="1"/>
  <c r="R2123" i="1"/>
  <c r="R2122" i="1"/>
  <c r="R2121" i="1"/>
  <c r="R2120" i="1"/>
  <c r="R2119" i="1"/>
  <c r="R2118" i="1"/>
  <c r="R2117" i="1"/>
  <c r="R2116" i="1"/>
  <c r="R2115" i="1"/>
  <c r="R2114" i="1"/>
  <c r="R2113" i="1"/>
  <c r="R2112" i="1"/>
  <c r="R2111" i="1"/>
  <c r="R2110" i="1"/>
  <c r="R2109" i="1"/>
  <c r="R2108" i="1"/>
  <c r="R2107" i="1"/>
  <c r="R2106" i="1"/>
  <c r="R2105" i="1"/>
  <c r="R2104" i="1"/>
  <c r="R2103" i="1"/>
  <c r="R2102" i="1"/>
  <c r="R2101" i="1"/>
  <c r="R2100" i="1"/>
  <c r="R2099" i="1"/>
  <c r="R2098" i="1"/>
  <c r="R2097" i="1"/>
  <c r="R2096" i="1"/>
  <c r="R2095" i="1"/>
  <c r="R2094" i="1"/>
  <c r="R2093" i="1"/>
  <c r="R2092" i="1"/>
  <c r="R2091" i="1"/>
  <c r="R2090" i="1"/>
  <c r="R2089" i="1"/>
  <c r="R2088" i="1"/>
  <c r="R2087" i="1"/>
  <c r="R2086" i="1"/>
  <c r="R2085" i="1"/>
  <c r="R2084" i="1"/>
  <c r="R2083" i="1"/>
  <c r="R2082" i="1"/>
  <c r="R2081" i="1"/>
  <c r="R2080" i="1"/>
  <c r="R2079" i="1"/>
  <c r="R2078" i="1"/>
  <c r="R2077" i="1"/>
  <c r="R2076" i="1"/>
  <c r="R2075" i="1"/>
  <c r="R2074" i="1"/>
  <c r="R2073" i="1"/>
  <c r="R2072" i="1"/>
  <c r="R2071" i="1"/>
  <c r="R2070" i="1"/>
  <c r="R2069" i="1"/>
  <c r="R2068" i="1"/>
  <c r="R2067" i="1"/>
  <c r="R2066" i="1"/>
  <c r="R2065" i="1"/>
  <c r="R2064" i="1"/>
  <c r="R2063" i="1"/>
  <c r="R2062" i="1"/>
  <c r="R2061" i="1"/>
  <c r="R2060" i="1"/>
  <c r="R2059" i="1"/>
  <c r="R2058" i="1"/>
  <c r="R2057" i="1"/>
  <c r="R2056" i="1"/>
  <c r="R2055" i="1"/>
  <c r="R2054" i="1"/>
  <c r="R2053" i="1"/>
  <c r="R2052" i="1"/>
  <c r="R2051" i="1"/>
  <c r="R2050" i="1"/>
  <c r="R2049" i="1"/>
  <c r="R2048" i="1"/>
  <c r="R2047" i="1"/>
  <c r="R2046" i="1"/>
  <c r="R2045" i="1"/>
  <c r="R2044" i="1"/>
  <c r="R2043" i="1"/>
  <c r="R2042" i="1"/>
  <c r="R2041" i="1"/>
  <c r="R2040" i="1"/>
  <c r="R2039" i="1"/>
  <c r="R2038" i="1"/>
  <c r="R2037" i="1"/>
  <c r="R2036" i="1"/>
  <c r="R2035" i="1"/>
  <c r="R2034" i="1"/>
  <c r="R2033" i="1"/>
  <c r="R2032" i="1"/>
  <c r="R2031" i="1"/>
  <c r="R2030" i="1"/>
  <c r="R2029" i="1"/>
  <c r="R2028" i="1"/>
  <c r="R2027" i="1"/>
  <c r="R2026" i="1"/>
  <c r="R2025" i="1"/>
  <c r="R2024" i="1"/>
  <c r="R2023" i="1"/>
  <c r="R2022" i="1"/>
  <c r="R2021" i="1"/>
  <c r="R2020" i="1"/>
  <c r="R2019" i="1"/>
  <c r="R2018" i="1"/>
  <c r="R2017" i="1"/>
  <c r="R2016" i="1"/>
  <c r="R2015" i="1"/>
  <c r="R2014" i="1"/>
  <c r="R2013" i="1"/>
  <c r="R2012" i="1"/>
  <c r="R2011" i="1"/>
  <c r="R2010" i="1"/>
  <c r="R2009" i="1"/>
  <c r="R2008" i="1"/>
  <c r="R2007" i="1"/>
  <c r="R2006" i="1"/>
  <c r="R2005" i="1"/>
  <c r="R2004" i="1"/>
  <c r="R2003" i="1"/>
  <c r="R2002" i="1"/>
  <c r="R2001" i="1"/>
  <c r="R2000" i="1"/>
  <c r="R1999" i="1"/>
  <c r="R1998" i="1"/>
  <c r="R1997" i="1"/>
  <c r="R1996" i="1"/>
  <c r="R1995" i="1"/>
  <c r="R1994" i="1"/>
  <c r="R1993" i="1"/>
  <c r="R1992" i="1"/>
  <c r="R1991" i="1"/>
  <c r="R1990" i="1"/>
  <c r="R1989" i="1"/>
  <c r="R1988" i="1"/>
  <c r="R1987" i="1"/>
  <c r="R1986" i="1"/>
  <c r="R1985" i="1"/>
  <c r="R1984" i="1"/>
  <c r="R1983" i="1"/>
  <c r="R1982" i="1"/>
  <c r="R1981" i="1"/>
  <c r="R1980" i="1"/>
  <c r="R1979" i="1"/>
  <c r="R1978" i="1"/>
  <c r="R1977" i="1"/>
  <c r="R1976" i="1"/>
  <c r="R1975" i="1"/>
  <c r="R1974" i="1"/>
  <c r="R1973" i="1"/>
  <c r="R1972" i="1"/>
  <c r="R1971" i="1"/>
  <c r="R1970" i="1"/>
  <c r="R1969" i="1"/>
  <c r="R1968" i="1"/>
  <c r="R1967" i="1"/>
  <c r="R1966" i="1"/>
  <c r="R1965" i="1"/>
  <c r="R1964" i="1"/>
  <c r="R1963" i="1"/>
  <c r="R1962" i="1"/>
  <c r="R1961" i="1"/>
  <c r="R1960" i="1"/>
  <c r="R1959" i="1"/>
  <c r="R1958" i="1"/>
  <c r="R1957" i="1"/>
  <c r="R1956" i="1"/>
  <c r="R1955" i="1"/>
  <c r="R1954" i="1"/>
  <c r="R1953" i="1"/>
  <c r="R1952" i="1"/>
  <c r="R1951" i="1"/>
  <c r="R1950" i="1"/>
  <c r="R1949" i="1"/>
  <c r="R1948" i="1"/>
  <c r="R1947" i="1"/>
  <c r="R1946" i="1"/>
  <c r="R1945" i="1"/>
  <c r="R1944" i="1"/>
  <c r="R1943" i="1"/>
  <c r="R1942" i="1"/>
  <c r="R1941" i="1"/>
  <c r="R1940" i="1"/>
  <c r="R1939" i="1"/>
  <c r="R1938" i="1"/>
  <c r="R1937" i="1"/>
  <c r="R1936" i="1"/>
  <c r="R1935" i="1"/>
  <c r="R1934" i="1"/>
  <c r="R1933" i="1"/>
  <c r="R1932" i="1"/>
  <c r="R1931" i="1"/>
  <c r="R1930" i="1"/>
  <c r="R1929" i="1"/>
  <c r="R1928" i="1"/>
  <c r="R1927" i="1"/>
  <c r="R1926" i="1"/>
  <c r="R1925" i="1"/>
  <c r="R1924" i="1"/>
  <c r="R1923" i="1"/>
  <c r="R1922" i="1"/>
  <c r="R1921" i="1"/>
  <c r="R1920" i="1"/>
  <c r="R1919" i="1"/>
  <c r="R1918" i="1"/>
  <c r="R1917" i="1"/>
  <c r="R1916" i="1"/>
  <c r="R1915" i="1"/>
  <c r="R1914" i="1"/>
  <c r="R1913" i="1"/>
  <c r="R1912" i="1"/>
  <c r="R1911" i="1"/>
  <c r="R1910" i="1"/>
  <c r="R1909" i="1"/>
  <c r="R1908" i="1"/>
  <c r="R1907" i="1"/>
  <c r="R1906" i="1"/>
  <c r="R1905" i="1"/>
  <c r="R1904" i="1"/>
  <c r="R1903" i="1"/>
  <c r="R1902" i="1"/>
  <c r="R1901" i="1"/>
  <c r="R1900" i="1"/>
  <c r="R1899" i="1"/>
  <c r="R1898" i="1"/>
  <c r="R1897" i="1"/>
  <c r="R1896" i="1"/>
  <c r="R1895" i="1"/>
  <c r="R1894" i="1"/>
  <c r="R1893" i="1"/>
  <c r="R1892" i="1"/>
  <c r="R1891" i="1"/>
  <c r="R1890" i="1"/>
  <c r="R1889" i="1"/>
  <c r="R1888" i="1"/>
  <c r="R1887" i="1"/>
  <c r="R1886" i="1"/>
  <c r="R1885" i="1"/>
  <c r="R1884" i="1"/>
  <c r="R1883" i="1"/>
  <c r="R1882" i="1"/>
  <c r="R1881" i="1"/>
  <c r="R1880" i="1"/>
  <c r="R1879" i="1"/>
  <c r="R1878" i="1"/>
  <c r="R1877" i="1"/>
  <c r="R1876" i="1"/>
  <c r="R1875" i="1"/>
  <c r="R1874" i="1"/>
  <c r="R1873" i="1"/>
  <c r="R1872" i="1"/>
  <c r="R1871" i="1"/>
  <c r="R1870" i="1"/>
  <c r="R1869" i="1"/>
  <c r="R1868" i="1"/>
  <c r="R1867" i="1"/>
  <c r="R1866" i="1"/>
  <c r="R1865" i="1"/>
  <c r="R1864" i="1"/>
  <c r="R1863" i="1"/>
  <c r="R1862" i="1"/>
  <c r="R1861" i="1"/>
  <c r="R1860" i="1"/>
  <c r="R1859" i="1"/>
  <c r="R1858" i="1"/>
  <c r="R1857" i="1"/>
  <c r="R1856" i="1"/>
  <c r="R1855" i="1"/>
  <c r="R1854" i="1"/>
  <c r="R1853" i="1"/>
  <c r="R1852" i="1"/>
  <c r="R1851" i="1"/>
  <c r="R1850" i="1"/>
  <c r="R1849" i="1"/>
  <c r="R1848" i="1"/>
  <c r="R1847" i="1"/>
  <c r="R1846" i="1"/>
  <c r="R1845" i="1"/>
  <c r="R1844" i="1"/>
  <c r="R1843" i="1"/>
  <c r="R1842" i="1"/>
  <c r="R1841" i="1"/>
  <c r="R1840" i="1"/>
  <c r="R1839" i="1"/>
  <c r="R1838" i="1"/>
  <c r="R1837" i="1"/>
  <c r="R1836" i="1"/>
  <c r="R1835" i="1"/>
  <c r="R1834" i="1"/>
  <c r="R1833" i="1"/>
  <c r="R1832" i="1"/>
  <c r="R1831" i="1"/>
  <c r="R1830" i="1"/>
  <c r="R1829" i="1"/>
  <c r="R1828" i="1"/>
  <c r="R1827" i="1"/>
  <c r="R1826" i="1"/>
  <c r="R1825" i="1"/>
  <c r="R1824" i="1"/>
  <c r="R1823" i="1"/>
  <c r="R1822" i="1"/>
  <c r="R1821" i="1"/>
  <c r="R1820" i="1"/>
  <c r="R1819" i="1"/>
  <c r="R1818" i="1"/>
  <c r="R1817" i="1"/>
  <c r="R1816" i="1"/>
  <c r="R1815" i="1"/>
  <c r="R1814" i="1"/>
  <c r="R1813" i="1"/>
  <c r="R1812" i="1"/>
  <c r="R1811" i="1"/>
  <c r="R1810" i="1"/>
  <c r="R1809" i="1"/>
  <c r="R1808" i="1"/>
  <c r="R1807" i="1"/>
  <c r="R1806" i="1"/>
  <c r="R1805" i="1"/>
  <c r="R1804" i="1"/>
  <c r="R1803" i="1"/>
  <c r="R1802" i="1"/>
  <c r="R1801" i="1"/>
  <c r="R1800" i="1"/>
  <c r="R1799" i="1"/>
  <c r="R1798" i="1"/>
  <c r="R1797" i="1"/>
  <c r="R1796" i="1"/>
  <c r="R1795" i="1"/>
  <c r="R1794" i="1"/>
  <c r="R1793" i="1"/>
  <c r="R1792" i="1"/>
  <c r="R1791" i="1"/>
  <c r="R1790" i="1"/>
  <c r="R1789" i="1"/>
  <c r="R1788" i="1"/>
  <c r="R1787" i="1"/>
  <c r="R1786" i="1"/>
  <c r="R1785" i="1"/>
  <c r="R1784" i="1"/>
  <c r="R1783" i="1"/>
  <c r="R1782" i="1"/>
  <c r="R1781" i="1"/>
  <c r="R1780" i="1"/>
  <c r="R1779" i="1"/>
  <c r="R1778" i="1"/>
  <c r="R1777" i="1"/>
  <c r="R1776" i="1"/>
  <c r="R1775" i="1"/>
  <c r="R1774" i="1"/>
  <c r="R1773" i="1"/>
  <c r="R1772" i="1"/>
  <c r="R1771" i="1"/>
  <c r="R1770" i="1"/>
  <c r="R1769" i="1"/>
  <c r="R1768" i="1"/>
  <c r="R1767" i="1"/>
  <c r="R1766" i="1"/>
  <c r="R1765" i="1"/>
  <c r="R1764" i="1"/>
  <c r="R1763" i="1"/>
  <c r="R1762" i="1"/>
  <c r="R1761" i="1"/>
  <c r="R1760" i="1"/>
  <c r="R1759" i="1"/>
  <c r="R1758" i="1"/>
  <c r="R1757" i="1"/>
  <c r="R1756" i="1"/>
  <c r="R1755" i="1"/>
  <c r="R1754" i="1"/>
  <c r="R1753" i="1"/>
  <c r="R1752" i="1"/>
  <c r="R1751" i="1"/>
  <c r="R1750" i="1"/>
  <c r="R1749" i="1"/>
  <c r="R1748" i="1"/>
  <c r="R1747" i="1"/>
  <c r="R1746" i="1"/>
  <c r="R1745" i="1"/>
  <c r="R1744" i="1"/>
  <c r="R1743" i="1"/>
  <c r="R1742" i="1"/>
  <c r="R1741" i="1"/>
  <c r="R1740" i="1"/>
  <c r="R1739" i="1"/>
  <c r="R1738" i="1"/>
  <c r="R1737" i="1"/>
  <c r="R1736" i="1"/>
  <c r="R1735" i="1"/>
  <c r="R1734" i="1"/>
  <c r="R1733" i="1"/>
  <c r="R1732" i="1"/>
  <c r="R1731" i="1"/>
  <c r="R1730" i="1"/>
  <c r="R1729" i="1"/>
  <c r="R1728" i="1"/>
  <c r="R1727" i="1"/>
  <c r="R1726" i="1"/>
  <c r="R1725" i="1"/>
  <c r="R1724" i="1"/>
  <c r="R1723" i="1"/>
  <c r="R1722" i="1"/>
  <c r="R1721" i="1"/>
  <c r="R1720" i="1"/>
  <c r="R1719" i="1"/>
  <c r="R1718" i="1"/>
  <c r="R1717" i="1"/>
  <c r="R1716" i="1"/>
  <c r="R1715" i="1"/>
  <c r="R1714" i="1"/>
  <c r="R1713" i="1"/>
  <c r="R1712" i="1"/>
  <c r="R1711" i="1"/>
  <c r="R1710" i="1"/>
  <c r="R1709" i="1"/>
  <c r="R1708" i="1"/>
  <c r="R1707" i="1"/>
  <c r="R1706" i="1"/>
  <c r="R1705" i="1"/>
  <c r="R1704" i="1"/>
  <c r="R1703" i="1"/>
  <c r="R1702" i="1"/>
  <c r="R1701" i="1"/>
  <c r="R1700" i="1"/>
  <c r="R1699" i="1"/>
  <c r="R1698" i="1"/>
  <c r="R1697" i="1"/>
  <c r="R1696" i="1"/>
  <c r="R1695" i="1"/>
  <c r="R1694" i="1"/>
  <c r="R1693" i="1"/>
  <c r="R1692" i="1"/>
  <c r="R1691" i="1"/>
  <c r="R1690" i="1"/>
  <c r="R1689" i="1"/>
  <c r="R1688" i="1"/>
  <c r="R1687" i="1"/>
  <c r="R1686" i="1"/>
  <c r="R1685" i="1"/>
  <c r="R1684" i="1"/>
  <c r="R1683" i="1"/>
  <c r="R1682" i="1"/>
  <c r="R1681" i="1"/>
  <c r="R1680" i="1"/>
  <c r="R1679" i="1"/>
  <c r="R1678" i="1"/>
  <c r="R1677" i="1"/>
  <c r="R1676" i="1"/>
  <c r="R1675" i="1"/>
  <c r="R1674" i="1"/>
  <c r="R1673" i="1"/>
  <c r="R1672" i="1"/>
  <c r="R1671" i="1"/>
  <c r="R1670" i="1"/>
  <c r="R1669" i="1"/>
  <c r="R1668" i="1"/>
  <c r="R1667" i="1"/>
  <c r="R1666" i="1"/>
  <c r="R1665" i="1"/>
  <c r="R1664" i="1"/>
  <c r="R1663" i="1"/>
  <c r="R1662" i="1"/>
  <c r="R1661" i="1"/>
  <c r="R1660" i="1"/>
  <c r="R1659" i="1"/>
  <c r="R1658" i="1"/>
  <c r="R1657" i="1"/>
  <c r="R1656" i="1"/>
  <c r="R1655" i="1"/>
  <c r="R1654" i="1"/>
  <c r="R1653" i="1"/>
  <c r="R1652" i="1"/>
  <c r="R1651" i="1"/>
  <c r="R1650" i="1"/>
  <c r="R1649" i="1"/>
  <c r="R1648" i="1"/>
  <c r="R1647" i="1"/>
  <c r="R1646" i="1"/>
  <c r="R1645" i="1"/>
  <c r="R1644" i="1"/>
  <c r="R1643" i="1"/>
  <c r="R1642" i="1"/>
  <c r="R1641" i="1"/>
  <c r="R1640" i="1"/>
  <c r="R1639" i="1"/>
  <c r="R1638" i="1"/>
  <c r="R1637" i="1"/>
  <c r="R1636" i="1"/>
  <c r="R1635" i="1"/>
  <c r="R1634" i="1"/>
  <c r="R1633" i="1"/>
  <c r="R1632" i="1"/>
  <c r="R1631" i="1"/>
  <c r="R1630" i="1"/>
  <c r="R1629" i="1"/>
  <c r="R1628" i="1"/>
  <c r="R1627" i="1"/>
  <c r="R1626" i="1"/>
  <c r="R1625" i="1"/>
  <c r="R1624" i="1"/>
  <c r="R1623" i="1"/>
  <c r="R1622" i="1"/>
  <c r="R1621" i="1"/>
  <c r="R1620" i="1"/>
  <c r="R1619" i="1"/>
  <c r="R1618" i="1"/>
  <c r="R1617" i="1"/>
  <c r="R1616" i="1"/>
  <c r="R1615" i="1"/>
  <c r="R1614" i="1"/>
  <c r="R1613" i="1"/>
  <c r="R1612" i="1"/>
  <c r="R1611" i="1"/>
  <c r="R1610" i="1"/>
  <c r="R1609" i="1"/>
  <c r="R1608" i="1"/>
  <c r="R1607" i="1"/>
  <c r="R1606" i="1"/>
  <c r="R1605" i="1"/>
  <c r="R1604" i="1"/>
  <c r="R1603" i="1"/>
  <c r="R1602" i="1"/>
  <c r="R1601" i="1"/>
  <c r="R1600" i="1"/>
  <c r="R1599" i="1"/>
  <c r="R1598" i="1"/>
  <c r="R1597" i="1"/>
  <c r="R1596" i="1"/>
  <c r="R1595" i="1"/>
  <c r="R1594" i="1"/>
  <c r="R1593" i="1"/>
  <c r="R1592" i="1"/>
  <c r="R1591" i="1"/>
  <c r="R1590" i="1"/>
  <c r="R1589" i="1"/>
  <c r="R1588" i="1"/>
  <c r="R1587" i="1"/>
  <c r="R1586" i="1"/>
  <c r="R1585" i="1"/>
  <c r="R1584" i="1"/>
  <c r="R1583" i="1"/>
  <c r="R1582" i="1"/>
  <c r="R1581" i="1"/>
  <c r="R1580" i="1"/>
  <c r="R1579" i="1"/>
  <c r="R1578" i="1"/>
  <c r="R1577" i="1"/>
  <c r="R1576" i="1"/>
  <c r="R1575" i="1"/>
  <c r="R1574" i="1"/>
  <c r="R1573" i="1"/>
  <c r="R1572" i="1"/>
  <c r="R1571" i="1"/>
  <c r="R1570" i="1"/>
  <c r="R1569" i="1"/>
  <c r="R1568" i="1"/>
  <c r="R1567" i="1"/>
  <c r="R1566" i="1"/>
  <c r="R1565" i="1"/>
  <c r="R1564" i="1"/>
  <c r="R1563" i="1"/>
  <c r="R1562" i="1"/>
  <c r="R1561" i="1"/>
  <c r="R1560" i="1"/>
  <c r="R1559" i="1"/>
  <c r="R1558" i="1"/>
  <c r="R1557" i="1"/>
  <c r="R1556" i="1"/>
  <c r="R1555" i="1"/>
  <c r="R1554" i="1"/>
  <c r="R1553" i="1"/>
  <c r="R1552" i="1"/>
  <c r="R1551" i="1"/>
  <c r="R1550" i="1"/>
  <c r="R1549" i="1"/>
  <c r="R1548" i="1"/>
  <c r="R1547" i="1"/>
  <c r="R1546" i="1"/>
  <c r="R1545" i="1"/>
  <c r="R1544" i="1"/>
  <c r="R1543" i="1"/>
  <c r="R1542" i="1"/>
  <c r="R1541" i="1"/>
  <c r="R1540" i="1"/>
  <c r="R1539" i="1"/>
  <c r="R1538" i="1"/>
  <c r="R1537" i="1"/>
  <c r="R1536" i="1"/>
  <c r="R1535" i="1"/>
  <c r="R1534" i="1"/>
  <c r="R1533" i="1"/>
  <c r="R1532" i="1"/>
  <c r="R1531" i="1"/>
  <c r="R1530" i="1"/>
  <c r="R1529" i="1"/>
  <c r="R1528" i="1"/>
  <c r="R1527" i="1"/>
  <c r="R1526" i="1"/>
  <c r="R1525" i="1"/>
  <c r="R1524" i="1"/>
  <c r="R1523" i="1"/>
  <c r="R1522" i="1"/>
  <c r="R1521" i="1"/>
  <c r="R1520" i="1"/>
  <c r="R1519" i="1"/>
  <c r="R1518" i="1"/>
  <c r="R1517" i="1"/>
  <c r="R1516" i="1"/>
  <c r="R1515" i="1"/>
  <c r="R1514" i="1"/>
  <c r="R1513" i="1"/>
  <c r="R1512" i="1"/>
  <c r="R1511" i="1"/>
  <c r="R1510" i="1"/>
  <c r="R1509" i="1"/>
  <c r="R1508" i="1"/>
  <c r="R1507" i="1"/>
  <c r="R1506" i="1"/>
  <c r="R1505" i="1"/>
  <c r="R1504" i="1"/>
  <c r="R1503" i="1"/>
  <c r="R1502" i="1"/>
  <c r="R1501" i="1"/>
  <c r="R1500" i="1"/>
  <c r="R1499" i="1"/>
  <c r="R1498" i="1"/>
  <c r="R1497" i="1"/>
  <c r="R1496" i="1"/>
  <c r="R1495" i="1"/>
  <c r="R1494" i="1"/>
  <c r="R1493" i="1"/>
  <c r="R1492" i="1"/>
  <c r="R1491" i="1"/>
  <c r="R1490" i="1"/>
  <c r="R1489" i="1"/>
  <c r="R1488" i="1"/>
  <c r="R1487" i="1"/>
  <c r="R1486" i="1"/>
  <c r="R1485" i="1"/>
  <c r="R1484" i="1"/>
  <c r="R1483" i="1"/>
  <c r="R1482" i="1"/>
  <c r="R1481" i="1"/>
  <c r="R1480" i="1"/>
  <c r="R1479" i="1"/>
  <c r="R1478" i="1"/>
  <c r="R1477" i="1"/>
  <c r="R1476" i="1"/>
  <c r="R1475" i="1"/>
  <c r="R1474" i="1"/>
  <c r="R1473" i="1"/>
  <c r="R1472" i="1"/>
  <c r="R1471" i="1"/>
  <c r="R1470" i="1"/>
  <c r="R1469" i="1"/>
  <c r="R1468" i="1"/>
  <c r="R1467" i="1"/>
  <c r="R1466" i="1"/>
  <c r="R1465" i="1"/>
  <c r="R1464" i="1"/>
  <c r="R1463" i="1"/>
  <c r="R1462" i="1"/>
  <c r="R1461" i="1"/>
  <c r="R1460" i="1"/>
  <c r="R1459" i="1"/>
  <c r="R1458" i="1"/>
  <c r="R1457" i="1"/>
  <c r="R1456" i="1"/>
  <c r="R1455" i="1"/>
  <c r="R1454" i="1"/>
  <c r="R1453" i="1"/>
  <c r="R1452" i="1"/>
  <c r="R1451" i="1"/>
  <c r="R1450" i="1"/>
  <c r="R1449" i="1"/>
  <c r="R1448" i="1"/>
  <c r="R1447" i="1"/>
  <c r="R1446" i="1"/>
  <c r="R1445" i="1"/>
  <c r="R1444" i="1"/>
  <c r="R1443" i="1"/>
  <c r="R1442" i="1"/>
  <c r="R1441" i="1"/>
  <c r="R1440" i="1"/>
  <c r="R1439" i="1"/>
  <c r="R1438" i="1"/>
  <c r="R1437" i="1"/>
  <c r="R1436" i="1"/>
  <c r="R1435" i="1"/>
  <c r="R1434" i="1"/>
  <c r="R1433" i="1"/>
  <c r="R1432" i="1"/>
  <c r="R1431" i="1"/>
  <c r="R1430" i="1"/>
  <c r="R1429" i="1"/>
  <c r="R1428" i="1"/>
  <c r="R1427" i="1"/>
  <c r="R1426" i="1"/>
  <c r="R1425" i="1"/>
  <c r="R1424" i="1"/>
  <c r="R1423" i="1"/>
  <c r="R1422" i="1"/>
  <c r="R1421" i="1"/>
  <c r="R1420" i="1"/>
  <c r="R1419" i="1"/>
  <c r="R1418" i="1"/>
  <c r="R1417" i="1"/>
  <c r="R1416" i="1"/>
  <c r="R1415" i="1"/>
  <c r="R1414" i="1"/>
  <c r="R1413" i="1"/>
  <c r="R1412" i="1"/>
  <c r="R1411" i="1"/>
  <c r="R1410" i="1"/>
  <c r="R1409" i="1"/>
  <c r="R1408" i="1"/>
  <c r="R1407" i="1"/>
  <c r="R1406" i="1"/>
  <c r="R1405" i="1"/>
  <c r="R1404" i="1"/>
  <c r="R1403" i="1"/>
  <c r="R1402" i="1"/>
  <c r="R1401" i="1"/>
  <c r="R1400" i="1"/>
  <c r="R1399" i="1"/>
  <c r="R1398" i="1"/>
  <c r="R1397" i="1"/>
  <c r="R1396" i="1"/>
  <c r="R1395" i="1"/>
  <c r="R1394" i="1"/>
  <c r="R1393" i="1"/>
  <c r="R1392" i="1"/>
  <c r="R1391" i="1"/>
  <c r="R1390" i="1"/>
  <c r="R1389" i="1"/>
  <c r="R1388" i="1"/>
  <c r="R1387" i="1"/>
  <c r="R1386" i="1"/>
  <c r="R1385" i="1"/>
  <c r="R1384" i="1"/>
  <c r="R1383" i="1"/>
  <c r="R1382" i="1"/>
  <c r="R1381" i="1"/>
  <c r="R1380" i="1"/>
  <c r="R1379" i="1"/>
  <c r="R1378" i="1"/>
  <c r="R1377" i="1"/>
  <c r="R1376" i="1"/>
  <c r="R1375" i="1"/>
  <c r="R1374" i="1"/>
  <c r="R1373" i="1"/>
  <c r="R1372" i="1"/>
  <c r="R1371" i="1"/>
  <c r="R1370" i="1"/>
  <c r="R1369" i="1"/>
  <c r="R1368" i="1"/>
  <c r="R1367" i="1"/>
  <c r="R1366" i="1"/>
  <c r="R1365" i="1"/>
  <c r="R1364" i="1"/>
  <c r="R1363" i="1"/>
  <c r="R1362" i="1"/>
  <c r="R1361" i="1"/>
  <c r="R1360" i="1"/>
  <c r="R1359" i="1"/>
  <c r="R1358" i="1"/>
  <c r="R1357" i="1"/>
  <c r="R1356" i="1"/>
  <c r="R1355" i="1"/>
  <c r="R1354" i="1"/>
  <c r="R1353" i="1"/>
  <c r="R1352" i="1"/>
  <c r="R1351" i="1"/>
  <c r="R1350" i="1"/>
  <c r="R1349" i="1"/>
  <c r="R1348" i="1"/>
  <c r="R1347" i="1"/>
  <c r="R1346" i="1"/>
  <c r="R1345" i="1"/>
  <c r="R1344" i="1"/>
  <c r="R1343" i="1"/>
  <c r="R1342" i="1"/>
  <c r="R1341" i="1"/>
  <c r="R1340" i="1"/>
  <c r="R1339" i="1"/>
  <c r="R1338" i="1"/>
  <c r="R1337" i="1"/>
  <c r="R1336" i="1"/>
  <c r="R1335" i="1"/>
  <c r="R1334" i="1"/>
  <c r="R1333" i="1"/>
  <c r="R1332" i="1"/>
  <c r="R1331" i="1"/>
  <c r="R1330" i="1"/>
  <c r="R1329" i="1"/>
  <c r="R1328" i="1"/>
  <c r="R1327" i="1"/>
  <c r="R1326" i="1"/>
  <c r="R1325" i="1"/>
  <c r="R1324" i="1"/>
  <c r="R1323" i="1"/>
  <c r="R1322" i="1"/>
  <c r="R1321" i="1"/>
  <c r="R1320" i="1"/>
  <c r="R1319" i="1"/>
  <c r="R1318" i="1"/>
  <c r="R1317" i="1"/>
  <c r="R1316" i="1"/>
  <c r="R1315" i="1"/>
  <c r="R1314" i="1"/>
  <c r="R1313" i="1"/>
  <c r="R1312" i="1"/>
  <c r="R1311" i="1"/>
  <c r="R1310" i="1"/>
  <c r="R1309" i="1"/>
  <c r="R1308" i="1"/>
  <c r="R1307" i="1"/>
  <c r="R1306" i="1"/>
  <c r="R1305" i="1"/>
  <c r="R1304" i="1"/>
  <c r="R1303" i="1"/>
  <c r="R1302" i="1"/>
  <c r="R1301" i="1"/>
  <c r="R1300" i="1"/>
  <c r="R1299" i="1"/>
  <c r="R1298" i="1"/>
  <c r="R1297" i="1"/>
  <c r="R1296" i="1"/>
  <c r="R1295" i="1"/>
  <c r="R1294" i="1"/>
  <c r="R1293" i="1"/>
  <c r="R1292" i="1"/>
  <c r="R1291" i="1"/>
  <c r="R1290" i="1"/>
  <c r="R1289" i="1"/>
  <c r="R1288" i="1"/>
  <c r="R1287" i="1"/>
  <c r="R1286" i="1"/>
  <c r="R1285" i="1"/>
  <c r="R1284" i="1"/>
  <c r="R1283" i="1"/>
  <c r="R1282" i="1"/>
  <c r="R1281" i="1"/>
  <c r="R1280" i="1"/>
  <c r="R1279" i="1"/>
  <c r="R1278" i="1"/>
  <c r="R1277" i="1"/>
  <c r="R1276" i="1"/>
  <c r="R1275" i="1"/>
  <c r="R1274" i="1"/>
  <c r="R1273" i="1"/>
  <c r="R1272" i="1"/>
  <c r="R1271" i="1"/>
  <c r="R1270" i="1"/>
  <c r="R1269" i="1"/>
  <c r="R1268" i="1"/>
  <c r="R1267" i="1"/>
  <c r="R1266" i="1"/>
  <c r="R1265" i="1"/>
  <c r="R1264" i="1"/>
  <c r="R1263" i="1"/>
  <c r="R1262" i="1"/>
  <c r="R1261" i="1"/>
  <c r="R1260" i="1"/>
  <c r="R1259" i="1"/>
  <c r="R1258" i="1"/>
  <c r="R1257" i="1"/>
  <c r="R1256" i="1"/>
  <c r="R1255" i="1"/>
  <c r="R1254" i="1"/>
  <c r="R1253" i="1"/>
  <c r="R1252" i="1"/>
  <c r="R1251" i="1"/>
  <c r="R1250" i="1"/>
  <c r="R1249" i="1"/>
  <c r="R1248" i="1"/>
  <c r="R1247" i="1"/>
  <c r="R1246" i="1"/>
  <c r="R1245" i="1"/>
  <c r="R1244" i="1"/>
  <c r="R1243" i="1"/>
  <c r="R1242" i="1"/>
  <c r="R1241" i="1"/>
  <c r="R1240" i="1"/>
  <c r="R1239" i="1"/>
  <c r="R1238" i="1"/>
  <c r="R1237" i="1"/>
  <c r="R1236" i="1"/>
  <c r="R1235" i="1"/>
  <c r="R1234" i="1"/>
  <c r="R1233" i="1"/>
  <c r="R1232" i="1"/>
  <c r="R1231" i="1"/>
  <c r="R1230" i="1"/>
  <c r="R1229" i="1"/>
  <c r="R1228" i="1"/>
  <c r="R1227" i="1"/>
  <c r="R1226" i="1"/>
  <c r="R1225" i="1"/>
  <c r="R1224" i="1"/>
  <c r="R1223" i="1"/>
  <c r="R1222" i="1"/>
  <c r="R1221" i="1"/>
  <c r="R1220" i="1"/>
  <c r="R1219" i="1"/>
  <c r="R1218" i="1"/>
  <c r="R1217" i="1"/>
  <c r="R1216" i="1"/>
  <c r="R1215" i="1"/>
  <c r="R1214" i="1"/>
  <c r="R1213" i="1"/>
  <c r="R1212" i="1"/>
  <c r="R1211" i="1"/>
  <c r="R1210" i="1"/>
  <c r="R1209" i="1"/>
  <c r="R1208" i="1"/>
  <c r="R1207" i="1"/>
  <c r="R1206" i="1"/>
  <c r="R1205" i="1"/>
  <c r="R1204" i="1"/>
  <c r="R1203" i="1"/>
  <c r="R1202" i="1"/>
  <c r="R1201" i="1"/>
  <c r="R1200" i="1"/>
  <c r="R1199" i="1"/>
  <c r="R1198" i="1"/>
  <c r="R1197" i="1"/>
  <c r="R1196" i="1"/>
  <c r="R1195" i="1"/>
  <c r="R1194" i="1"/>
  <c r="R1193" i="1"/>
  <c r="R1192" i="1"/>
  <c r="R1191" i="1"/>
  <c r="R1190" i="1"/>
  <c r="R1189" i="1"/>
  <c r="R1188" i="1"/>
  <c r="R1187" i="1"/>
  <c r="R1186" i="1"/>
  <c r="R1185" i="1"/>
  <c r="R1184" i="1"/>
  <c r="R1183" i="1"/>
  <c r="R1182" i="1"/>
  <c r="R1181" i="1"/>
  <c r="R1180" i="1"/>
  <c r="R1179" i="1"/>
  <c r="R1178" i="1"/>
  <c r="R1177" i="1"/>
  <c r="R1176" i="1"/>
  <c r="R1175" i="1"/>
  <c r="R1174" i="1"/>
  <c r="R1173" i="1"/>
  <c r="R1172" i="1"/>
  <c r="R1171" i="1"/>
  <c r="R1170" i="1"/>
  <c r="R1169" i="1"/>
  <c r="R1168" i="1"/>
  <c r="R1167" i="1"/>
  <c r="R1166" i="1"/>
  <c r="R1165" i="1"/>
  <c r="R1164" i="1"/>
  <c r="R1163" i="1"/>
  <c r="R1162" i="1"/>
  <c r="R1161" i="1"/>
  <c r="R1160" i="1"/>
  <c r="R1159" i="1"/>
  <c r="R1158" i="1"/>
  <c r="R1157" i="1"/>
  <c r="R1156" i="1"/>
  <c r="R1155" i="1"/>
  <c r="R1154" i="1"/>
  <c r="R1153" i="1"/>
  <c r="R1152" i="1"/>
  <c r="R1151" i="1"/>
  <c r="R1150" i="1"/>
  <c r="R1149" i="1"/>
  <c r="R1148" i="1"/>
  <c r="R1147" i="1"/>
  <c r="R1146" i="1"/>
  <c r="R1145" i="1"/>
  <c r="R1144" i="1"/>
  <c r="R1143" i="1"/>
  <c r="R1142" i="1"/>
  <c r="R1141" i="1"/>
  <c r="R1140" i="1"/>
  <c r="R1139" i="1"/>
  <c r="R1138" i="1"/>
  <c r="R1137" i="1"/>
  <c r="R1136" i="1"/>
  <c r="R1135" i="1"/>
  <c r="R1134" i="1"/>
  <c r="R1133" i="1"/>
  <c r="R1132" i="1"/>
  <c r="R1131" i="1"/>
  <c r="R1130" i="1"/>
  <c r="R1129" i="1"/>
  <c r="R1128" i="1"/>
  <c r="R1127" i="1"/>
  <c r="R1126" i="1"/>
  <c r="R1125" i="1"/>
  <c r="R1124" i="1"/>
  <c r="R1123" i="1"/>
  <c r="R1122" i="1"/>
  <c r="R1121" i="1"/>
  <c r="R1120" i="1"/>
  <c r="R1119" i="1"/>
  <c r="R1118" i="1"/>
  <c r="R1117" i="1"/>
  <c r="R1116" i="1"/>
  <c r="R1115" i="1"/>
  <c r="R1114" i="1"/>
  <c r="R1113" i="1"/>
  <c r="R1112" i="1"/>
  <c r="R1111" i="1"/>
  <c r="R1110" i="1"/>
  <c r="R1109" i="1"/>
  <c r="R1108" i="1"/>
  <c r="R1107" i="1"/>
  <c r="R1106" i="1"/>
  <c r="R1105" i="1"/>
  <c r="R1104" i="1"/>
  <c r="R1103" i="1"/>
  <c r="R1102" i="1"/>
  <c r="R1101" i="1"/>
  <c r="R1100" i="1"/>
  <c r="R1099" i="1"/>
  <c r="R1098" i="1"/>
  <c r="R1097" i="1"/>
  <c r="R1096" i="1"/>
  <c r="R1095" i="1"/>
  <c r="R1094" i="1"/>
  <c r="R1093" i="1"/>
  <c r="R1092" i="1"/>
  <c r="R1091" i="1"/>
  <c r="R1090" i="1"/>
  <c r="R1089" i="1"/>
  <c r="R1088" i="1"/>
  <c r="R1087" i="1"/>
  <c r="R1086" i="1"/>
  <c r="R1085" i="1"/>
  <c r="R1084" i="1"/>
  <c r="R1083" i="1"/>
  <c r="R1082" i="1"/>
  <c r="R1081" i="1"/>
  <c r="R1080" i="1"/>
  <c r="R1079" i="1"/>
  <c r="R1078" i="1"/>
  <c r="R1077" i="1"/>
  <c r="R1076" i="1"/>
  <c r="R1075" i="1"/>
  <c r="R1074" i="1"/>
  <c r="R1073" i="1"/>
  <c r="R1072" i="1"/>
  <c r="R1071" i="1"/>
  <c r="R1070" i="1"/>
  <c r="R1069" i="1"/>
  <c r="R1068" i="1"/>
  <c r="R1067" i="1"/>
  <c r="R1066" i="1"/>
  <c r="R1065" i="1"/>
  <c r="R1064" i="1"/>
  <c r="R1063" i="1"/>
  <c r="R1062" i="1"/>
  <c r="R1061" i="1"/>
  <c r="R1060" i="1"/>
  <c r="R1059" i="1"/>
  <c r="R1058" i="1"/>
  <c r="R1057" i="1"/>
  <c r="R1056" i="1"/>
  <c r="R1055" i="1"/>
  <c r="R1054" i="1"/>
  <c r="R1053" i="1"/>
  <c r="R1052" i="1"/>
  <c r="R1051" i="1"/>
  <c r="R1050" i="1"/>
  <c r="R1049" i="1"/>
  <c r="R1048" i="1"/>
  <c r="R1047" i="1"/>
  <c r="R1046" i="1"/>
  <c r="R1045" i="1"/>
  <c r="R1044" i="1"/>
  <c r="R1043" i="1"/>
  <c r="R1042" i="1"/>
  <c r="R1041" i="1"/>
  <c r="R1040" i="1"/>
  <c r="R1039" i="1"/>
  <c r="R1038" i="1"/>
  <c r="R1037" i="1"/>
  <c r="R1036" i="1"/>
  <c r="R1035" i="1"/>
  <c r="R1034" i="1"/>
  <c r="R1033" i="1"/>
  <c r="R1032" i="1"/>
  <c r="R1031" i="1"/>
  <c r="R1030" i="1"/>
  <c r="R1029" i="1"/>
  <c r="R1028" i="1"/>
  <c r="R1027" i="1"/>
  <c r="R1026" i="1"/>
  <c r="R1025" i="1"/>
  <c r="R1024" i="1"/>
  <c r="R1023" i="1"/>
  <c r="R1022" i="1"/>
  <c r="R1021" i="1"/>
  <c r="R1020" i="1"/>
  <c r="R1019" i="1"/>
  <c r="R1018" i="1"/>
  <c r="R1017" i="1"/>
  <c r="R1016" i="1"/>
  <c r="R1015" i="1"/>
  <c r="R1014" i="1"/>
  <c r="R1013" i="1"/>
  <c r="R1012" i="1"/>
  <c r="R1011" i="1"/>
  <c r="R1010" i="1"/>
  <c r="R1009" i="1"/>
  <c r="R1008" i="1"/>
  <c r="R1007" i="1"/>
  <c r="R1006" i="1"/>
  <c r="R1005" i="1"/>
  <c r="R1004" i="1"/>
  <c r="R1003" i="1"/>
  <c r="R1002" i="1"/>
  <c r="R1001" i="1"/>
  <c r="R1000" i="1"/>
  <c r="R999" i="1"/>
  <c r="R998" i="1"/>
  <c r="R997" i="1"/>
  <c r="R996" i="1"/>
  <c r="R995" i="1"/>
  <c r="R994" i="1"/>
  <c r="R993" i="1"/>
  <c r="R992" i="1"/>
  <c r="R991" i="1"/>
  <c r="R990" i="1"/>
  <c r="R989" i="1"/>
  <c r="R988" i="1"/>
  <c r="R987" i="1"/>
  <c r="R986" i="1"/>
  <c r="R985" i="1"/>
  <c r="R984" i="1"/>
  <c r="R983" i="1"/>
  <c r="R982" i="1"/>
  <c r="R981" i="1"/>
  <c r="R980" i="1"/>
  <c r="R979" i="1"/>
  <c r="R978" i="1"/>
  <c r="R977" i="1"/>
  <c r="R976" i="1"/>
  <c r="R975" i="1"/>
  <c r="R974" i="1"/>
  <c r="R973" i="1"/>
  <c r="R972" i="1"/>
  <c r="R971" i="1"/>
  <c r="R970" i="1"/>
  <c r="R969" i="1"/>
  <c r="R968" i="1"/>
  <c r="R967" i="1"/>
  <c r="R966" i="1"/>
  <c r="R965" i="1"/>
  <c r="R964" i="1"/>
  <c r="R963" i="1"/>
  <c r="R962" i="1"/>
  <c r="R961" i="1"/>
  <c r="R960" i="1"/>
  <c r="R959" i="1"/>
  <c r="R958" i="1"/>
  <c r="R957" i="1"/>
  <c r="R956" i="1"/>
  <c r="R955" i="1"/>
  <c r="R954" i="1"/>
  <c r="R953" i="1"/>
  <c r="R952" i="1"/>
  <c r="R951" i="1"/>
  <c r="R950" i="1"/>
  <c r="R949" i="1"/>
  <c r="R948" i="1"/>
  <c r="R947" i="1"/>
  <c r="R946" i="1"/>
  <c r="R945" i="1"/>
  <c r="R944" i="1"/>
  <c r="R943" i="1"/>
  <c r="R942" i="1"/>
  <c r="R941" i="1"/>
  <c r="R940" i="1"/>
  <c r="R939" i="1"/>
  <c r="R938" i="1"/>
  <c r="R937" i="1"/>
  <c r="R936" i="1"/>
  <c r="R935" i="1"/>
  <c r="R934" i="1"/>
  <c r="R933" i="1"/>
  <c r="R932" i="1"/>
  <c r="R931" i="1"/>
  <c r="R930" i="1"/>
  <c r="R929" i="1"/>
  <c r="R928" i="1"/>
  <c r="R927" i="1"/>
  <c r="R926" i="1"/>
  <c r="R925" i="1"/>
  <c r="R924" i="1"/>
  <c r="R923" i="1"/>
  <c r="R922" i="1"/>
  <c r="R921" i="1"/>
  <c r="R920" i="1"/>
  <c r="R919" i="1"/>
  <c r="R918" i="1"/>
  <c r="R917" i="1"/>
  <c r="R916" i="1"/>
  <c r="R915" i="1"/>
  <c r="R914" i="1"/>
  <c r="R913" i="1"/>
  <c r="R912" i="1"/>
  <c r="R911" i="1"/>
  <c r="R910" i="1"/>
  <c r="R909" i="1"/>
  <c r="R908" i="1"/>
  <c r="R907" i="1"/>
  <c r="R906" i="1"/>
  <c r="R905" i="1"/>
  <c r="R904" i="1"/>
  <c r="R903" i="1"/>
  <c r="R902" i="1"/>
  <c r="R901" i="1"/>
  <c r="R900" i="1"/>
  <c r="R899" i="1"/>
  <c r="R898" i="1"/>
  <c r="R897" i="1"/>
  <c r="R896" i="1"/>
  <c r="R895" i="1"/>
  <c r="R894" i="1"/>
  <c r="R893" i="1"/>
  <c r="R892" i="1"/>
  <c r="R891" i="1"/>
  <c r="R890" i="1"/>
  <c r="R889" i="1"/>
  <c r="R888" i="1"/>
  <c r="R887" i="1"/>
  <c r="R886" i="1"/>
  <c r="R885" i="1"/>
  <c r="R884" i="1"/>
  <c r="R883" i="1"/>
  <c r="R882" i="1"/>
  <c r="R881" i="1"/>
  <c r="R880" i="1"/>
  <c r="R879" i="1"/>
  <c r="R878" i="1"/>
  <c r="R877" i="1"/>
  <c r="R876" i="1"/>
  <c r="R875" i="1"/>
  <c r="R874" i="1"/>
  <c r="R873" i="1"/>
  <c r="R872" i="1"/>
  <c r="R871" i="1"/>
  <c r="R870" i="1"/>
  <c r="R869" i="1"/>
  <c r="R868" i="1"/>
  <c r="R867" i="1"/>
  <c r="R866" i="1"/>
  <c r="R865" i="1"/>
  <c r="R864" i="1"/>
  <c r="R863" i="1"/>
  <c r="R862" i="1"/>
  <c r="R861" i="1"/>
  <c r="R860" i="1"/>
  <c r="R859" i="1"/>
  <c r="R858" i="1"/>
  <c r="R857" i="1"/>
  <c r="R856" i="1"/>
  <c r="R855" i="1"/>
  <c r="R854" i="1"/>
  <c r="R853" i="1"/>
  <c r="R852" i="1"/>
  <c r="R851" i="1"/>
  <c r="R850" i="1"/>
  <c r="R849" i="1"/>
  <c r="R848" i="1"/>
  <c r="R847" i="1"/>
  <c r="R846" i="1"/>
  <c r="R845" i="1"/>
  <c r="R844" i="1"/>
  <c r="R843" i="1"/>
  <c r="R842" i="1"/>
  <c r="R841" i="1"/>
  <c r="R840" i="1"/>
  <c r="R839" i="1"/>
  <c r="R838" i="1"/>
  <c r="R837" i="1"/>
  <c r="R836" i="1"/>
  <c r="R835" i="1"/>
  <c r="R834" i="1"/>
  <c r="R833" i="1"/>
  <c r="R832" i="1"/>
  <c r="R831" i="1"/>
  <c r="R830" i="1"/>
  <c r="R829" i="1"/>
  <c r="R828" i="1"/>
  <c r="R827" i="1"/>
  <c r="R826" i="1"/>
  <c r="R825" i="1"/>
  <c r="R824" i="1"/>
  <c r="R823" i="1"/>
  <c r="R822" i="1"/>
  <c r="R821" i="1"/>
  <c r="R820" i="1"/>
  <c r="R819" i="1"/>
  <c r="R818" i="1"/>
  <c r="R817" i="1"/>
  <c r="R816" i="1"/>
  <c r="R815" i="1"/>
  <c r="R814" i="1"/>
  <c r="R813" i="1"/>
  <c r="R812" i="1"/>
  <c r="R811" i="1"/>
  <c r="R810" i="1"/>
  <c r="R809" i="1"/>
  <c r="R808" i="1"/>
  <c r="R807" i="1"/>
  <c r="R806" i="1"/>
  <c r="R805" i="1"/>
  <c r="R804" i="1"/>
  <c r="R803" i="1"/>
  <c r="R802" i="1"/>
  <c r="R801" i="1"/>
  <c r="R800" i="1"/>
  <c r="R799" i="1"/>
  <c r="R798" i="1"/>
  <c r="R797" i="1"/>
  <c r="R796" i="1"/>
  <c r="R795" i="1"/>
  <c r="R794" i="1"/>
  <c r="R793" i="1"/>
  <c r="R792" i="1"/>
  <c r="R791" i="1"/>
  <c r="R790" i="1"/>
  <c r="R789" i="1"/>
  <c r="R788" i="1"/>
  <c r="R787" i="1"/>
  <c r="R786" i="1"/>
  <c r="R785" i="1"/>
  <c r="R784" i="1"/>
  <c r="R783" i="1"/>
  <c r="R782" i="1"/>
  <c r="R781" i="1"/>
  <c r="R780" i="1"/>
  <c r="R779" i="1"/>
  <c r="R778" i="1"/>
  <c r="R777" i="1"/>
  <c r="R776" i="1"/>
  <c r="R775" i="1"/>
  <c r="R774" i="1"/>
  <c r="R773" i="1"/>
  <c r="R772" i="1"/>
  <c r="R771" i="1"/>
  <c r="R770" i="1"/>
  <c r="R769" i="1"/>
  <c r="R768" i="1"/>
  <c r="R767" i="1"/>
  <c r="R766" i="1"/>
  <c r="R765" i="1"/>
  <c r="R764" i="1"/>
  <c r="R763" i="1"/>
  <c r="R762" i="1"/>
  <c r="R761" i="1"/>
  <c r="R760" i="1"/>
  <c r="R759" i="1"/>
  <c r="R758" i="1"/>
  <c r="R757" i="1"/>
  <c r="R756" i="1"/>
  <c r="R755" i="1"/>
  <c r="R754" i="1"/>
  <c r="R753" i="1"/>
  <c r="R752" i="1"/>
  <c r="R751" i="1"/>
  <c r="R750" i="1"/>
  <c r="R749" i="1"/>
  <c r="R748" i="1"/>
  <c r="R747" i="1"/>
  <c r="R746" i="1"/>
  <c r="R745" i="1"/>
  <c r="R744" i="1"/>
  <c r="R743" i="1"/>
  <c r="R742" i="1"/>
  <c r="R741" i="1"/>
  <c r="R740" i="1"/>
  <c r="R739" i="1"/>
  <c r="R738" i="1"/>
  <c r="R737" i="1"/>
  <c r="R736" i="1"/>
  <c r="R735" i="1"/>
  <c r="R734" i="1"/>
  <c r="R733" i="1"/>
  <c r="R732" i="1"/>
  <c r="R731" i="1"/>
  <c r="R730" i="1"/>
  <c r="R729" i="1"/>
  <c r="R728" i="1"/>
  <c r="R727" i="1"/>
  <c r="R726" i="1"/>
  <c r="R725" i="1"/>
  <c r="R724" i="1"/>
  <c r="R723" i="1"/>
  <c r="R722" i="1"/>
  <c r="R721" i="1"/>
  <c r="R720" i="1"/>
  <c r="R719" i="1"/>
  <c r="R718" i="1"/>
  <c r="R717" i="1"/>
  <c r="R716" i="1"/>
  <c r="R715" i="1"/>
  <c r="R714" i="1"/>
  <c r="R713" i="1"/>
  <c r="R712" i="1"/>
  <c r="R711" i="1"/>
  <c r="R710" i="1"/>
  <c r="R709" i="1"/>
  <c r="R708" i="1"/>
  <c r="R707" i="1"/>
  <c r="R706" i="1"/>
  <c r="R705" i="1"/>
  <c r="R704" i="1"/>
  <c r="R703" i="1"/>
  <c r="R702" i="1"/>
  <c r="R701" i="1"/>
  <c r="R700" i="1"/>
  <c r="R699" i="1"/>
  <c r="R698" i="1"/>
  <c r="R697" i="1"/>
  <c r="R696" i="1"/>
  <c r="R695" i="1"/>
  <c r="R694" i="1"/>
  <c r="R693" i="1"/>
  <c r="R692" i="1"/>
  <c r="R691" i="1"/>
  <c r="R690" i="1"/>
  <c r="R689" i="1"/>
  <c r="R688" i="1"/>
  <c r="R687" i="1"/>
  <c r="R686" i="1"/>
  <c r="R685" i="1"/>
  <c r="R684" i="1"/>
  <c r="R683" i="1"/>
  <c r="R682" i="1"/>
  <c r="R681" i="1"/>
  <c r="R680" i="1"/>
  <c r="R679" i="1"/>
  <c r="R678" i="1"/>
  <c r="R677" i="1"/>
  <c r="R676" i="1"/>
  <c r="R675" i="1"/>
  <c r="R674" i="1"/>
  <c r="R673" i="1"/>
  <c r="R672" i="1"/>
  <c r="R671" i="1"/>
  <c r="R670" i="1"/>
  <c r="R669" i="1"/>
  <c r="R668" i="1"/>
  <c r="R667" i="1"/>
  <c r="R666" i="1"/>
  <c r="R665" i="1"/>
  <c r="R664" i="1"/>
  <c r="R663" i="1"/>
  <c r="R662" i="1"/>
  <c r="R661" i="1"/>
  <c r="R660" i="1"/>
  <c r="R659" i="1"/>
  <c r="R658" i="1"/>
  <c r="R657" i="1"/>
  <c r="R656" i="1"/>
  <c r="R655" i="1"/>
  <c r="R654" i="1"/>
  <c r="R653" i="1"/>
  <c r="R652" i="1"/>
  <c r="R651" i="1"/>
  <c r="R650" i="1"/>
  <c r="R649" i="1"/>
  <c r="R648" i="1"/>
  <c r="R647" i="1"/>
  <c r="R646" i="1"/>
  <c r="R645" i="1"/>
  <c r="R644" i="1"/>
  <c r="R643" i="1"/>
  <c r="R642" i="1"/>
  <c r="R641" i="1"/>
  <c r="R640" i="1"/>
  <c r="R639" i="1"/>
  <c r="R638" i="1"/>
  <c r="R637" i="1"/>
  <c r="R636" i="1"/>
  <c r="R635" i="1"/>
  <c r="R634" i="1"/>
  <c r="R633" i="1"/>
  <c r="R632" i="1"/>
  <c r="R631" i="1"/>
  <c r="R630" i="1"/>
  <c r="R629" i="1"/>
  <c r="R628" i="1"/>
  <c r="R627" i="1"/>
  <c r="R626" i="1"/>
  <c r="R625" i="1"/>
  <c r="R624" i="1"/>
  <c r="R623" i="1"/>
  <c r="R622" i="1"/>
  <c r="R621" i="1"/>
  <c r="R620" i="1"/>
  <c r="R619" i="1"/>
  <c r="R618" i="1"/>
  <c r="R617" i="1"/>
  <c r="R616" i="1"/>
  <c r="R615" i="1"/>
  <c r="R614" i="1"/>
  <c r="R613" i="1"/>
  <c r="R612" i="1"/>
  <c r="R611" i="1"/>
  <c r="R610" i="1"/>
  <c r="R609" i="1"/>
  <c r="R608" i="1"/>
  <c r="R607" i="1"/>
  <c r="R606" i="1"/>
  <c r="R605" i="1"/>
  <c r="R604" i="1"/>
  <c r="R603" i="1"/>
  <c r="R602" i="1"/>
  <c r="R601" i="1"/>
  <c r="R600" i="1"/>
  <c r="R599" i="1"/>
  <c r="R598" i="1"/>
  <c r="R597" i="1"/>
  <c r="R596" i="1"/>
  <c r="R595" i="1"/>
  <c r="R594" i="1"/>
  <c r="R593" i="1"/>
  <c r="R592" i="1"/>
  <c r="R591" i="1"/>
  <c r="R590" i="1"/>
  <c r="R589" i="1"/>
  <c r="R588" i="1"/>
  <c r="R587" i="1"/>
  <c r="R586" i="1"/>
  <c r="R585" i="1"/>
  <c r="R584" i="1"/>
  <c r="R583" i="1"/>
  <c r="R582" i="1"/>
  <c r="R581" i="1"/>
  <c r="R580" i="1"/>
  <c r="R579" i="1"/>
  <c r="R578" i="1"/>
  <c r="R577" i="1"/>
  <c r="R576" i="1"/>
  <c r="R575" i="1"/>
  <c r="R574" i="1"/>
  <c r="R573" i="1"/>
  <c r="R572" i="1"/>
  <c r="R571" i="1"/>
  <c r="R570" i="1"/>
  <c r="R569" i="1"/>
  <c r="R568" i="1"/>
  <c r="R567" i="1"/>
  <c r="R566" i="1"/>
  <c r="R565" i="1"/>
  <c r="R564" i="1"/>
  <c r="R563" i="1"/>
  <c r="R562" i="1"/>
  <c r="R561" i="1"/>
  <c r="R560" i="1"/>
  <c r="R559" i="1"/>
  <c r="R558" i="1"/>
  <c r="R557" i="1"/>
  <c r="R556" i="1"/>
  <c r="R555" i="1"/>
  <c r="R554" i="1"/>
  <c r="R553" i="1"/>
  <c r="R552" i="1"/>
  <c r="R551" i="1"/>
  <c r="R550" i="1"/>
  <c r="R549" i="1"/>
  <c r="R548" i="1"/>
  <c r="R547" i="1"/>
  <c r="R546" i="1"/>
  <c r="R545" i="1"/>
  <c r="R544" i="1"/>
  <c r="R543" i="1"/>
  <c r="R542" i="1"/>
  <c r="R541" i="1"/>
  <c r="R540" i="1"/>
  <c r="R539" i="1"/>
  <c r="R538" i="1"/>
  <c r="R537" i="1"/>
  <c r="R536" i="1"/>
  <c r="R535" i="1"/>
  <c r="R534" i="1"/>
  <c r="R533" i="1"/>
  <c r="R532" i="1"/>
  <c r="R531" i="1"/>
  <c r="R530" i="1"/>
  <c r="R529" i="1"/>
  <c r="R528" i="1"/>
  <c r="R527" i="1"/>
  <c r="R526" i="1"/>
  <c r="R525" i="1"/>
  <c r="R524" i="1"/>
  <c r="R523" i="1"/>
  <c r="R522" i="1"/>
  <c r="R521" i="1"/>
  <c r="R520" i="1"/>
  <c r="R519" i="1"/>
  <c r="R518" i="1"/>
  <c r="R517" i="1"/>
  <c r="R516" i="1"/>
  <c r="R515" i="1"/>
  <c r="R514" i="1"/>
  <c r="R513" i="1"/>
  <c r="R512" i="1"/>
  <c r="R511" i="1"/>
  <c r="R510" i="1"/>
  <c r="R509" i="1"/>
  <c r="R508" i="1"/>
  <c r="R507" i="1"/>
  <c r="R506" i="1"/>
  <c r="R505" i="1"/>
  <c r="R504" i="1"/>
  <c r="R503" i="1"/>
  <c r="R502" i="1"/>
  <c r="R501" i="1"/>
  <c r="R500" i="1"/>
  <c r="R499" i="1"/>
  <c r="R498" i="1"/>
  <c r="R497" i="1"/>
  <c r="R496" i="1"/>
  <c r="R495" i="1"/>
  <c r="R494" i="1"/>
  <c r="R493" i="1"/>
  <c r="R492" i="1"/>
  <c r="R491" i="1"/>
  <c r="R490" i="1"/>
  <c r="R489" i="1"/>
  <c r="R488" i="1"/>
  <c r="R487" i="1"/>
  <c r="R486" i="1"/>
  <c r="R485" i="1"/>
  <c r="R484" i="1"/>
  <c r="R483" i="1"/>
  <c r="R482" i="1"/>
  <c r="R481" i="1"/>
  <c r="R480" i="1"/>
  <c r="R479" i="1"/>
  <c r="R478" i="1"/>
  <c r="R477" i="1"/>
  <c r="R476" i="1"/>
  <c r="R475" i="1"/>
  <c r="R474" i="1"/>
  <c r="R473" i="1"/>
  <c r="R472" i="1"/>
  <c r="R471" i="1"/>
  <c r="R470" i="1"/>
  <c r="R469" i="1"/>
  <c r="R468" i="1"/>
  <c r="R467" i="1"/>
  <c r="R466" i="1"/>
  <c r="R465" i="1"/>
  <c r="R464" i="1"/>
  <c r="R463" i="1"/>
  <c r="R462" i="1"/>
  <c r="R461" i="1"/>
  <c r="R460" i="1"/>
  <c r="R459" i="1"/>
  <c r="R458" i="1"/>
  <c r="R457" i="1"/>
  <c r="R456" i="1"/>
  <c r="R455" i="1"/>
  <c r="R454" i="1"/>
  <c r="R453" i="1"/>
  <c r="R452" i="1"/>
  <c r="R451" i="1"/>
  <c r="R450" i="1"/>
  <c r="R449" i="1"/>
  <c r="R448" i="1"/>
  <c r="R447" i="1"/>
  <c r="R446" i="1"/>
  <c r="R445" i="1"/>
  <c r="R444" i="1"/>
  <c r="R443" i="1"/>
  <c r="R442" i="1"/>
  <c r="R441" i="1"/>
  <c r="R440" i="1"/>
  <c r="R439" i="1"/>
  <c r="R438" i="1"/>
  <c r="R437" i="1"/>
  <c r="R436" i="1"/>
  <c r="R435" i="1"/>
  <c r="R434" i="1"/>
  <c r="R433" i="1"/>
  <c r="R432" i="1"/>
  <c r="R431" i="1"/>
  <c r="R430" i="1"/>
  <c r="R429" i="1"/>
  <c r="R428" i="1"/>
  <c r="R427" i="1"/>
  <c r="R426" i="1"/>
  <c r="R425" i="1"/>
  <c r="R424" i="1"/>
  <c r="R423" i="1"/>
  <c r="R422" i="1"/>
  <c r="R421" i="1"/>
  <c r="R420" i="1"/>
  <c r="R419" i="1"/>
  <c r="R418" i="1"/>
  <c r="R417" i="1"/>
  <c r="R416" i="1"/>
  <c r="R415" i="1"/>
  <c r="R414" i="1"/>
  <c r="R413" i="1"/>
  <c r="R412" i="1"/>
  <c r="R411" i="1"/>
  <c r="R410" i="1"/>
  <c r="R409" i="1"/>
  <c r="R408" i="1"/>
  <c r="R407" i="1"/>
  <c r="R406" i="1"/>
  <c r="R405" i="1"/>
  <c r="R404" i="1"/>
  <c r="R403" i="1"/>
  <c r="R402" i="1"/>
  <c r="R401" i="1"/>
  <c r="R400" i="1"/>
  <c r="R399" i="1"/>
  <c r="R398" i="1"/>
  <c r="R397" i="1"/>
  <c r="R396" i="1"/>
  <c r="R395" i="1"/>
  <c r="R394" i="1"/>
  <c r="R393" i="1"/>
  <c r="R392" i="1"/>
  <c r="R391" i="1"/>
  <c r="R390" i="1"/>
  <c r="R389" i="1"/>
  <c r="R388" i="1"/>
  <c r="R387" i="1"/>
  <c r="R386" i="1"/>
  <c r="R385" i="1"/>
  <c r="R384" i="1"/>
  <c r="R383" i="1"/>
  <c r="R382" i="1"/>
  <c r="R381" i="1"/>
  <c r="R380" i="1"/>
  <c r="R379" i="1"/>
  <c r="R378" i="1"/>
  <c r="R377" i="1"/>
  <c r="R376" i="1"/>
  <c r="R375" i="1"/>
  <c r="R374" i="1"/>
  <c r="R373" i="1"/>
  <c r="R372" i="1"/>
  <c r="R371" i="1"/>
  <c r="R370" i="1"/>
  <c r="R369" i="1"/>
  <c r="R368" i="1"/>
  <c r="R367" i="1"/>
  <c r="R366" i="1"/>
  <c r="R365" i="1"/>
  <c r="R364" i="1"/>
  <c r="R363" i="1"/>
  <c r="R362" i="1"/>
  <c r="R361" i="1"/>
  <c r="R360" i="1"/>
  <c r="R359" i="1"/>
  <c r="R358" i="1"/>
  <c r="R357" i="1"/>
  <c r="R356" i="1"/>
  <c r="R355" i="1"/>
  <c r="R354" i="1"/>
  <c r="R353" i="1"/>
  <c r="R352" i="1"/>
  <c r="R351" i="1"/>
  <c r="R350" i="1"/>
  <c r="R349" i="1"/>
  <c r="R348" i="1"/>
  <c r="R347" i="1"/>
  <c r="R346" i="1"/>
  <c r="R345" i="1"/>
  <c r="R344" i="1"/>
  <c r="R343" i="1"/>
  <c r="R342" i="1"/>
  <c r="R341" i="1"/>
  <c r="R340" i="1"/>
  <c r="R339" i="1"/>
  <c r="R338" i="1"/>
  <c r="R337" i="1"/>
  <c r="R336" i="1"/>
  <c r="R335" i="1"/>
  <c r="R334" i="1"/>
  <c r="R333" i="1"/>
  <c r="R332" i="1"/>
  <c r="R331" i="1"/>
  <c r="R330" i="1"/>
  <c r="R329" i="1"/>
  <c r="R328" i="1"/>
  <c r="R327" i="1"/>
  <c r="R326" i="1"/>
  <c r="R325" i="1"/>
  <c r="R324" i="1"/>
  <c r="R323" i="1"/>
  <c r="R322" i="1"/>
  <c r="R321" i="1"/>
  <c r="R320" i="1"/>
  <c r="R319" i="1"/>
  <c r="R318" i="1"/>
  <c r="R317" i="1"/>
  <c r="R316" i="1"/>
  <c r="R315" i="1"/>
  <c r="R314" i="1"/>
  <c r="R313" i="1"/>
  <c r="R312" i="1"/>
  <c r="R311" i="1"/>
  <c r="R310" i="1"/>
  <c r="R309" i="1"/>
  <c r="R308" i="1"/>
  <c r="R307" i="1"/>
  <c r="R306" i="1"/>
  <c r="R305" i="1"/>
  <c r="R304" i="1"/>
  <c r="R303" i="1"/>
  <c r="R302" i="1"/>
  <c r="R301" i="1"/>
  <c r="R300" i="1"/>
  <c r="R299" i="1"/>
  <c r="R298" i="1"/>
  <c r="R297" i="1"/>
  <c r="R296" i="1"/>
  <c r="R295" i="1"/>
  <c r="R294" i="1"/>
  <c r="R293" i="1"/>
  <c r="R292" i="1"/>
  <c r="R291" i="1"/>
  <c r="R290" i="1"/>
  <c r="R289" i="1"/>
  <c r="R288" i="1"/>
  <c r="R287" i="1"/>
  <c r="R286" i="1"/>
  <c r="R285" i="1"/>
  <c r="R284" i="1"/>
  <c r="R283" i="1"/>
  <c r="R282" i="1"/>
  <c r="R281" i="1"/>
  <c r="R280" i="1"/>
  <c r="R279" i="1"/>
  <c r="R278" i="1"/>
  <c r="R277" i="1"/>
  <c r="R276" i="1"/>
  <c r="R275" i="1"/>
  <c r="R274" i="1"/>
  <c r="R273" i="1"/>
  <c r="R272" i="1"/>
  <c r="R271" i="1"/>
  <c r="R270" i="1"/>
  <c r="R269" i="1"/>
  <c r="R268" i="1"/>
  <c r="R267" i="1"/>
  <c r="R266" i="1"/>
  <c r="R265" i="1"/>
  <c r="R264" i="1"/>
  <c r="R263" i="1"/>
  <c r="R262" i="1"/>
  <c r="R261" i="1"/>
  <c r="R260" i="1"/>
  <c r="R259" i="1"/>
  <c r="R258" i="1"/>
  <c r="R257" i="1"/>
  <c r="R256" i="1"/>
  <c r="R255" i="1"/>
  <c r="R254" i="1"/>
  <c r="R253" i="1"/>
  <c r="R252" i="1"/>
  <c r="R251" i="1"/>
  <c r="R250" i="1"/>
  <c r="R249" i="1"/>
  <c r="R248" i="1"/>
  <c r="R247" i="1"/>
  <c r="R246" i="1"/>
  <c r="R245" i="1"/>
  <c r="R244" i="1"/>
  <c r="R243" i="1"/>
  <c r="R242" i="1"/>
  <c r="R241" i="1"/>
  <c r="R240" i="1"/>
  <c r="R239" i="1"/>
  <c r="R238" i="1"/>
  <c r="R237" i="1"/>
  <c r="R236" i="1"/>
  <c r="R235" i="1"/>
  <c r="R234" i="1"/>
  <c r="R233" i="1"/>
  <c r="R232" i="1"/>
  <c r="R231" i="1"/>
  <c r="R230" i="1"/>
  <c r="R229" i="1"/>
  <c r="R228" i="1"/>
  <c r="R227" i="1"/>
  <c r="R226" i="1"/>
  <c r="R225" i="1"/>
  <c r="R224" i="1"/>
  <c r="R223" i="1"/>
  <c r="R222" i="1"/>
  <c r="R221" i="1"/>
  <c r="R220" i="1"/>
  <c r="R219" i="1"/>
  <c r="R218" i="1"/>
  <c r="R217" i="1"/>
  <c r="R216" i="1"/>
  <c r="R215" i="1"/>
  <c r="R214" i="1"/>
  <c r="R213" i="1"/>
  <c r="R212" i="1"/>
  <c r="R211" i="1"/>
  <c r="R210" i="1"/>
  <c r="R209" i="1"/>
  <c r="R208" i="1"/>
  <c r="R207" i="1"/>
  <c r="R206" i="1"/>
  <c r="R205" i="1"/>
  <c r="R204" i="1"/>
  <c r="R203" i="1"/>
  <c r="R202" i="1"/>
  <c r="R201" i="1"/>
  <c r="R200" i="1"/>
  <c r="R199" i="1"/>
  <c r="R198" i="1"/>
  <c r="R197" i="1"/>
  <c r="R196" i="1"/>
  <c r="R195" i="1"/>
  <c r="R194" i="1"/>
  <c r="R193" i="1"/>
  <c r="R192" i="1"/>
  <c r="R191" i="1"/>
  <c r="R190" i="1"/>
  <c r="R189" i="1"/>
  <c r="R188" i="1"/>
  <c r="R187" i="1"/>
  <c r="R186" i="1"/>
  <c r="R185" i="1"/>
  <c r="R184" i="1"/>
  <c r="R183" i="1"/>
  <c r="R182" i="1"/>
  <c r="R181" i="1"/>
  <c r="R180" i="1"/>
  <c r="R179" i="1"/>
  <c r="R178" i="1"/>
  <c r="R177" i="1"/>
  <c r="R176" i="1"/>
  <c r="R175" i="1"/>
  <c r="R174" i="1"/>
  <c r="R173" i="1"/>
  <c r="R172" i="1"/>
  <c r="R171" i="1"/>
  <c r="R170" i="1"/>
  <c r="R169" i="1"/>
  <c r="R168" i="1"/>
  <c r="R167" i="1"/>
  <c r="R166" i="1"/>
  <c r="R165" i="1"/>
  <c r="R164" i="1"/>
  <c r="R163" i="1"/>
  <c r="R162" i="1"/>
  <c r="R161" i="1"/>
  <c r="R160" i="1"/>
  <c r="R159" i="1"/>
  <c r="R158" i="1"/>
  <c r="R157" i="1"/>
  <c r="R156" i="1"/>
  <c r="R155" i="1"/>
  <c r="R154" i="1"/>
  <c r="R153" i="1"/>
  <c r="R152" i="1"/>
  <c r="R151" i="1"/>
  <c r="R150" i="1"/>
  <c r="R149" i="1"/>
  <c r="R148" i="1"/>
  <c r="R147" i="1"/>
  <c r="R146" i="1"/>
  <c r="R145" i="1"/>
  <c r="R144" i="1"/>
  <c r="R143" i="1"/>
  <c r="R142" i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</calcChain>
</file>

<file path=xl/sharedStrings.xml><?xml version="1.0" encoding="utf-8"?>
<sst xmlns="http://schemas.openxmlformats.org/spreadsheetml/2006/main" count="11191" uniqueCount="4293">
  <si>
    <t>Chr</t>
  </si>
  <si>
    <t>Start</t>
  </si>
  <si>
    <t>Stop</t>
  </si>
  <si>
    <t>Ensembl_ID</t>
  </si>
  <si>
    <t>Gene_length</t>
  </si>
  <si>
    <t>SNP_number</t>
  </si>
  <si>
    <t>ENSMUSG00000102693</t>
  </si>
  <si>
    <t>4933401J01Rik</t>
  </si>
  <si>
    <t>MEAN+MAX</t>
  </si>
  <si>
    <t>ENSMUSG00000033793</t>
  </si>
  <si>
    <t>Atp6v1h</t>
  </si>
  <si>
    <t>MEAN</t>
  </si>
  <si>
    <t>NS</t>
  </si>
  <si>
    <t>ENSMUSG00000102907</t>
  </si>
  <si>
    <t>Gm38264</t>
  </si>
  <si>
    <t>ENSMUSG00000025905</t>
  </si>
  <si>
    <t>Oprk1</t>
  </si>
  <si>
    <t>ENSMUSG00000103936</t>
  </si>
  <si>
    <t>Gm36965</t>
  </si>
  <si>
    <t>ENSMUSG00000103329</t>
  </si>
  <si>
    <t>Gm42492</t>
  </si>
  <si>
    <t>MAX</t>
  </si>
  <si>
    <t>ENSMUSG00000051285</t>
  </si>
  <si>
    <t>Pcmtd1</t>
  </si>
  <si>
    <t>ENSMUSG00000098201</t>
  </si>
  <si>
    <t>Gm26983</t>
  </si>
  <si>
    <t>ENSMUSG00000103509</t>
  </si>
  <si>
    <t>Gm38372</t>
  </si>
  <si>
    <t>ENSMUSG00000103709</t>
  </si>
  <si>
    <t>Nras-ps2</t>
  </si>
  <si>
    <t>ENSMUSG00000104428</t>
  </si>
  <si>
    <t>Gm18299</t>
  </si>
  <si>
    <t>ENSMUSG00000046101</t>
  </si>
  <si>
    <t>Mcmdc2</t>
  </si>
  <si>
    <t>ENSMUSG00000103825</t>
  </si>
  <si>
    <t>Gm38178</t>
  </si>
  <si>
    <t>ENSMUSG00000099845</t>
  </si>
  <si>
    <t>Gm29273</t>
  </si>
  <si>
    <t>ENSMUSG00000104518</t>
  </si>
  <si>
    <t>Gm37162</t>
  </si>
  <si>
    <t>ENSMUSG00000065480</t>
  </si>
  <si>
    <t>Mir133b</t>
  </si>
  <si>
    <t>ENSMUSG00000025929</t>
  </si>
  <si>
    <t>Il17a</t>
  </si>
  <si>
    <t>ENSMUSG00000028033</t>
  </si>
  <si>
    <t>Kcnq5</t>
  </si>
  <si>
    <t>ENSMUSG00000103748</t>
  </si>
  <si>
    <t>Gm38243</t>
  </si>
  <si>
    <t>ENSMUSG00000099692</t>
  </si>
  <si>
    <t>Gm5696</t>
  </si>
  <si>
    <t>ENSMUSG00000101468</t>
  </si>
  <si>
    <t>Gm7761</t>
  </si>
  <si>
    <t>ENSMUSG00000104027</t>
  </si>
  <si>
    <t>Gm37211</t>
  </si>
  <si>
    <t>ENSMUSG00000102407</t>
  </si>
  <si>
    <t>Gm37862</t>
  </si>
  <si>
    <t>ENSMUSG00000103214</t>
  </si>
  <si>
    <t>Gm38286</t>
  </si>
  <si>
    <t>ENSMUSG00000104100</t>
  </si>
  <si>
    <t>Gm37880</t>
  </si>
  <si>
    <t>ENSMUSG00000084740</t>
  </si>
  <si>
    <t>Gm25294</t>
  </si>
  <si>
    <t>ENSMUSG00000101618</t>
  </si>
  <si>
    <t>Gm18443</t>
  </si>
  <si>
    <t>ENSMUSG00000001143</t>
  </si>
  <si>
    <t>Lman2l</t>
  </si>
  <si>
    <t>ENSMUSG00000037408</t>
  </si>
  <si>
    <t>Cnnm4</t>
  </si>
  <si>
    <t>ENSMUSG00000104316</t>
  </si>
  <si>
    <t>Gm37909</t>
  </si>
  <si>
    <t>ENSMUSG00000089141</t>
  </si>
  <si>
    <t>Gm23409</t>
  </si>
  <si>
    <t>ENSMUSG00000037138</t>
  </si>
  <si>
    <t>Aff3</t>
  </si>
  <si>
    <t>ENSMUSG00000060679</t>
  </si>
  <si>
    <t>Mrps9</t>
  </si>
  <si>
    <t>ENSMUSG00000041907</t>
  </si>
  <si>
    <t>Gpr45</t>
  </si>
  <si>
    <t>ENSMUSG00000070939</t>
  </si>
  <si>
    <t>Tgfbrap1</t>
  </si>
  <si>
    <t>ENSMUSG00000041878</t>
  </si>
  <si>
    <t>8430432A02Rik</t>
  </si>
  <si>
    <t>ENSMUSG00000100480</t>
  </si>
  <si>
    <t>Gm29156</t>
  </si>
  <si>
    <t>ENSMUSG00000099413</t>
  </si>
  <si>
    <t>Gm17767</t>
  </si>
  <si>
    <t>ENSMUSG00000026104</t>
  </si>
  <si>
    <t>Stat1</t>
  </si>
  <si>
    <t>ENSMUSG00000065192</t>
  </si>
  <si>
    <t>Gm23460</t>
  </si>
  <si>
    <t>ENSMUSG00000002881</t>
  </si>
  <si>
    <t>Nab1</t>
  </si>
  <si>
    <t>ENSMUSG00000038331</t>
  </si>
  <si>
    <t>Satb2</t>
  </si>
  <si>
    <t>ENSMUSG00000104310</t>
  </si>
  <si>
    <t>Gm4081</t>
  </si>
  <si>
    <t>ENSMUSG00000100202</t>
  </si>
  <si>
    <t>Gm29389</t>
  </si>
  <si>
    <t>ENSMUSG00000026029</t>
  </si>
  <si>
    <t>Casp8</t>
  </si>
  <si>
    <t>ENSMUSG00000102719</t>
  </si>
  <si>
    <t>Gm37760</t>
  </si>
  <si>
    <t>ENSMUSG00000103656</t>
  </si>
  <si>
    <t>Gm37205</t>
  </si>
  <si>
    <t>ENSMUSG00000104081</t>
  </si>
  <si>
    <t>Gm38278</t>
  </si>
  <si>
    <t>ENSMUSG00000085842</t>
  </si>
  <si>
    <t>Pard3bos1</t>
  </si>
  <si>
    <t>ENSMUSG00000100426</t>
  </si>
  <si>
    <t>Gm4208</t>
  </si>
  <si>
    <t>ENSMUSG00000040865</t>
  </si>
  <si>
    <t>Ino80d</t>
  </si>
  <si>
    <t>ENSMUSG00000084799</t>
  </si>
  <si>
    <t>Ino80dos</t>
  </si>
  <si>
    <t>ENSMUSG00000101599</t>
  </si>
  <si>
    <t>Gm20342</t>
  </si>
  <si>
    <t>ENSMUSG00000025967</t>
  </si>
  <si>
    <t>Eef1b2</t>
  </si>
  <si>
    <t>ENSMUSG00000081623</t>
  </si>
  <si>
    <t>Gm8809</t>
  </si>
  <si>
    <t>ENSMUSG00000085075</t>
  </si>
  <si>
    <t>Gm15669</t>
  </si>
  <si>
    <t>ENSMUSG00000104395</t>
  </si>
  <si>
    <t>Gm37957</t>
  </si>
  <si>
    <t>ENSMUSG00000080524</t>
  </si>
  <si>
    <t>Gm23879</t>
  </si>
  <si>
    <t>ENSMUSG00000099707</t>
  </si>
  <si>
    <t>Gm8883</t>
  </si>
  <si>
    <t>ENSMUSG00000101211</t>
  </si>
  <si>
    <t>Gm28818</t>
  </si>
  <si>
    <t>ENSMUSG00000073650</t>
  </si>
  <si>
    <t>Catip</t>
  </si>
  <si>
    <t>ENSMUSG00000026177</t>
  </si>
  <si>
    <t>Slc11a1</t>
  </si>
  <si>
    <t>ENSMUSG00000026176</t>
  </si>
  <si>
    <t>Ctdsp1</t>
  </si>
  <si>
    <t>ENSMUSG00000101506</t>
  </si>
  <si>
    <t>Gm28385</t>
  </si>
  <si>
    <t>ENSMUSG00000067106</t>
  </si>
  <si>
    <t>Gm5529</t>
  </si>
  <si>
    <t>ENSMUSG00000079457</t>
  </si>
  <si>
    <t>Gm7609</t>
  </si>
  <si>
    <t>ENSMUSG00000026241</t>
  </si>
  <si>
    <t>Nppc</t>
  </si>
  <si>
    <t>ENSMUSG00000104121</t>
  </si>
  <si>
    <t>Gm37485</t>
  </si>
  <si>
    <t>ENSMUSG00000102383</t>
  </si>
  <si>
    <t>Gm38142</t>
  </si>
  <si>
    <t>ENSMUSG00000104400</t>
  </si>
  <si>
    <t>Gm38010</t>
  </si>
  <si>
    <t>ENSMUSG00000102293</t>
  </si>
  <si>
    <t>Gm37541</t>
  </si>
  <si>
    <t>ENSMUSG00000099401</t>
  </si>
  <si>
    <t>Gm28375</t>
  </si>
  <si>
    <t>ENSMUSG00000102956</t>
  </si>
  <si>
    <t>Gm37017</t>
  </si>
  <si>
    <t>ENSMUSG00000101940</t>
  </si>
  <si>
    <t>Akp-ps1</t>
  </si>
  <si>
    <t>ENSMUSG00000101625</t>
  </si>
  <si>
    <t>Gm29371</t>
  </si>
  <si>
    <t>ENSMUSG00000088318</t>
  </si>
  <si>
    <t>Gm26187</t>
  </si>
  <si>
    <t>ENSMUSG00000099848</t>
  </si>
  <si>
    <t>Gm29337</t>
  </si>
  <si>
    <t>ENSMUSG00000101333</t>
  </si>
  <si>
    <t>Gm4753</t>
  </si>
  <si>
    <t>ENSMUSG00000099378</t>
  </si>
  <si>
    <t>1700067G17Rik</t>
  </si>
  <si>
    <t>ENSMUSG00000099544</t>
  </si>
  <si>
    <t>Gm18699</t>
  </si>
  <si>
    <t>ENSMUSG00000036206</t>
  </si>
  <si>
    <t>Sh3bp4</t>
  </si>
  <si>
    <t>ENSMUSG00000101265</t>
  </si>
  <si>
    <t>Gm29099</t>
  </si>
  <si>
    <t>ENSMUSG00000026271</t>
  </si>
  <si>
    <t>Gpr35</t>
  </si>
  <si>
    <t>ENSMUSG00000034066</t>
  </si>
  <si>
    <t>Farp2</t>
  </si>
  <si>
    <t>ENSMUSG00000103854</t>
  </si>
  <si>
    <t>Gm37250</t>
  </si>
  <si>
    <t>ENSMUSG00000026277</t>
  </si>
  <si>
    <t>Stk25</t>
  </si>
  <si>
    <t>ENSMUSG00000026279</t>
  </si>
  <si>
    <t>Thap4</t>
  </si>
  <si>
    <t>ENSMUSG00000101952</t>
  </si>
  <si>
    <t>Gm10550</t>
  </si>
  <si>
    <t>ENSMUSG00000088161</t>
  </si>
  <si>
    <t>Gm23537</t>
  </si>
  <si>
    <t>ENSMUSG00000097482</t>
  </si>
  <si>
    <t>Gm17634</t>
  </si>
  <si>
    <t>ENSMUSG00000026327</t>
  </si>
  <si>
    <t>Serpinb11</t>
  </si>
  <si>
    <t>ENSMUSG00000087210</t>
  </si>
  <si>
    <t>Gm15391</t>
  </si>
  <si>
    <t>ENSMUSG00000067001</t>
  </si>
  <si>
    <t>Serpinb7</t>
  </si>
  <si>
    <t>ENSMUSG00000089278</t>
  </si>
  <si>
    <t>Gm24553</t>
  </si>
  <si>
    <t>ENSMUSG00000062345</t>
  </si>
  <si>
    <t>Serpinb2</t>
  </si>
  <si>
    <t>ENSMUSG00000026315</t>
  </si>
  <si>
    <t>Serpinb8</t>
  </si>
  <si>
    <t>ENSMUSG00000100555</t>
  </si>
  <si>
    <t>Gm8173</t>
  </si>
  <si>
    <t>ENSMUSG00000101875</t>
  </si>
  <si>
    <t>Gm6028</t>
  </si>
  <si>
    <t>ENSMUSG00000101687</t>
  </si>
  <si>
    <t>Gm4854</t>
  </si>
  <si>
    <t>ENSMUSG00000101437</t>
  </si>
  <si>
    <t>Gm29454</t>
  </si>
  <si>
    <t>ENSMUSG00000101386</t>
  </si>
  <si>
    <t>Gm29346</t>
  </si>
  <si>
    <t>ENSMUSG00000099574</t>
  </si>
  <si>
    <t>1700121L03Rik</t>
  </si>
  <si>
    <t>ENSMUSG00000104519</t>
  </si>
  <si>
    <t>Gm37161</t>
  </si>
  <si>
    <t>ENSMUSG00000104039</t>
  </si>
  <si>
    <t>Gm37772</t>
  </si>
  <si>
    <t>ENSMUSG00000042581</t>
  </si>
  <si>
    <t>Thsd7b</t>
  </si>
  <si>
    <t>ENSMUSG00000086633</t>
  </si>
  <si>
    <t>Gm16081</t>
  </si>
  <si>
    <t>ENSMUSG00000079330</t>
  </si>
  <si>
    <t>Lemd1</t>
  </si>
  <si>
    <t>ENSMUSG00000101549</t>
  </si>
  <si>
    <t>Gm29630</t>
  </si>
  <si>
    <t>ENSMUSG00000042115</t>
  </si>
  <si>
    <t>Klhdc8a</t>
  </si>
  <si>
    <t>ENSMUSG00000009772</t>
  </si>
  <si>
    <t>Nuak2</t>
  </si>
  <si>
    <t>ENSMUSG00000100658</t>
  </si>
  <si>
    <t>F730311O21Rik</t>
  </si>
  <si>
    <t>ENSMUSG00000042066</t>
  </si>
  <si>
    <t>Tmcc2</t>
  </si>
  <si>
    <t>ENSMUSG00000097760</t>
  </si>
  <si>
    <t>6030442K20Rik</t>
  </si>
  <si>
    <t>ENSMUSG00000026439</t>
  </si>
  <si>
    <t>Rbbp5</t>
  </si>
  <si>
    <t>ENSMUSG00000048174</t>
  </si>
  <si>
    <t>Tmem81</t>
  </si>
  <si>
    <t>ENSMUSG00000090553</t>
  </si>
  <si>
    <t>Snrpe</t>
  </si>
  <si>
    <t>ENSMUSG00000097014</t>
  </si>
  <si>
    <t>Gm26706</t>
  </si>
  <si>
    <t>ENSMUSG00000102976</t>
  </si>
  <si>
    <t>Zc3h11a</t>
  </si>
  <si>
    <t>ENSMUSG00000094410</t>
  </si>
  <si>
    <t>Gm38394</t>
  </si>
  <si>
    <t>ENSMUSG00000102049</t>
  </si>
  <si>
    <t>Zbed6</t>
  </si>
  <si>
    <t>ENSMUSG00000051998</t>
  </si>
  <si>
    <t>Lax1</t>
  </si>
  <si>
    <t>ENSMUSG00000026463</t>
  </si>
  <si>
    <t>Atp2b4</t>
  </si>
  <si>
    <t>ENSMUSG00000098606</t>
  </si>
  <si>
    <t>Mir6903</t>
  </si>
  <si>
    <t>ENSMUSG00000102509</t>
  </si>
  <si>
    <t>Gm37368</t>
  </si>
  <si>
    <t>ENSMUSG00000103166</t>
  </si>
  <si>
    <t>Gm10537</t>
  </si>
  <si>
    <t>ENSMUSG00000010311</t>
  </si>
  <si>
    <t>Optc</t>
  </si>
  <si>
    <t>ENSMUSG00000041577</t>
  </si>
  <si>
    <t>Prelp</t>
  </si>
  <si>
    <t>ENSMUSG00000100987</t>
  </si>
  <si>
    <t>Gm1627</t>
  </si>
  <si>
    <t>ENSMUSG00000099507</t>
  </si>
  <si>
    <t>Gm18970</t>
  </si>
  <si>
    <t>ENSMUSG00000041559</t>
  </si>
  <si>
    <t>Fmod</t>
  </si>
  <si>
    <t>ENSMUSG00000020423</t>
  </si>
  <si>
    <t>Btg2</t>
  </si>
  <si>
    <t>ENSMUSG00000102380</t>
  </si>
  <si>
    <t>Gm38140</t>
  </si>
  <si>
    <t>ENSMUSG00000073557</t>
  </si>
  <si>
    <t>Ppp1r12b</t>
  </si>
  <si>
    <t>ENSMUSG00000097403</t>
  </si>
  <si>
    <t>9230116N13Rik</t>
  </si>
  <si>
    <t>ENSMUSG00000026404</t>
  </si>
  <si>
    <t>Ddx59</t>
  </si>
  <si>
    <t>ENSMUSG00000041498</t>
  </si>
  <si>
    <t>Kif14</t>
  </si>
  <si>
    <t>ENSMUSG00000099337</t>
  </si>
  <si>
    <t>Gm29486</t>
  </si>
  <si>
    <t>ENSMUSG00000026357</t>
  </si>
  <si>
    <t>Rgs18</t>
  </si>
  <si>
    <t>ENSMUSG00000101049</t>
  </si>
  <si>
    <t>Gm8856</t>
  </si>
  <si>
    <t>ENSMUSG00000101661</t>
  </si>
  <si>
    <t>Gm28392</t>
  </si>
  <si>
    <t>ENSMUSG00000103055</t>
  </si>
  <si>
    <t>Gm38269</t>
  </si>
  <si>
    <t>ENSMUSG00000035131</t>
  </si>
  <si>
    <t>Brinp3</t>
  </si>
  <si>
    <t>ENSMUSG00000099842</t>
  </si>
  <si>
    <t>Gm4034</t>
  </si>
  <si>
    <t>ENSMUSG00000006014</t>
  </si>
  <si>
    <t>Prg4</t>
  </si>
  <si>
    <t>ENSMUSG00000086145</t>
  </si>
  <si>
    <t>Gm15479</t>
  </si>
  <si>
    <t>ENSMUSG00000056708</t>
  </si>
  <si>
    <t>Ier5</t>
  </si>
  <si>
    <t>ENSMUSG00000073530</t>
  </si>
  <si>
    <t>Pappa2</t>
  </si>
  <si>
    <t>ENSMUSG00000026700</t>
  </si>
  <si>
    <t>Tnfsf4</t>
  </si>
  <si>
    <t>ENSMUSG00000102860</t>
  </si>
  <si>
    <t>Gm37638</t>
  </si>
  <si>
    <t>ENSMUSG00000102994</t>
  </si>
  <si>
    <t>Gm37767</t>
  </si>
  <si>
    <t>ENSMUSG00000040124</t>
  </si>
  <si>
    <t>Gorab</t>
  </si>
  <si>
    <t>ENSMUSG00000103226</t>
  </si>
  <si>
    <t>Gm37732</t>
  </si>
  <si>
    <t>ENSMUSG00000103098</t>
  </si>
  <si>
    <t>Gm37559</t>
  </si>
  <si>
    <t>ENSMUSG00000105249</t>
  </si>
  <si>
    <t>Gm44458</t>
  </si>
  <si>
    <t>ENSMUSG00000089838</t>
  </si>
  <si>
    <t>Gm2962</t>
  </si>
  <si>
    <t>ENSMUSG00000038179</t>
  </si>
  <si>
    <t>Slamf7</t>
  </si>
  <si>
    <t>ENSMUSG00000103219</t>
  </si>
  <si>
    <t>Gm37787</t>
  </si>
  <si>
    <t>ENSMUSG00000015355</t>
  </si>
  <si>
    <t>Cd48</t>
  </si>
  <si>
    <t>ENSMUSG00000058981</t>
  </si>
  <si>
    <t>Olfr1406</t>
  </si>
  <si>
    <t>ENSMUSG00000102371</t>
  </si>
  <si>
    <t>Olfr258-ps1</t>
  </si>
  <si>
    <t>ENSMUSG00000091950</t>
  </si>
  <si>
    <t>Olfr421-ps1</t>
  </si>
  <si>
    <t>ENSMUSG00000055033</t>
  </si>
  <si>
    <t>Olfr420</t>
  </si>
  <si>
    <t>ENSMUSG00000050788</t>
  </si>
  <si>
    <t>Olfr419</t>
  </si>
  <si>
    <t>ENSMUSG00000066672</t>
  </si>
  <si>
    <t>Olfr417</t>
  </si>
  <si>
    <t>ENSMUSG00000039748</t>
  </si>
  <si>
    <t>Exo1</t>
  </si>
  <si>
    <t>ENSMUSG00000104158</t>
  </si>
  <si>
    <t>Gm38100</t>
  </si>
  <si>
    <t>ENSMUSG00000058729</t>
  </si>
  <si>
    <t>Lin9</t>
  </si>
  <si>
    <t>ENSMUSG00000103878</t>
  </si>
  <si>
    <t>Gm8197</t>
  </si>
  <si>
    <t>ENSMUSG00000104376</t>
  </si>
  <si>
    <t>Gm37516</t>
  </si>
  <si>
    <t>ENSMUSG00000102688</t>
  </si>
  <si>
    <t>Gm37218</t>
  </si>
  <si>
    <t>ENSMUSG00000043429</t>
  </si>
  <si>
    <t>Ccdc185</t>
  </si>
  <si>
    <t>ENSMUSG00000030768</t>
  </si>
  <si>
    <t>Disp1</t>
  </si>
  <si>
    <t>ENSMUSG00000102526</t>
  </si>
  <si>
    <t>Gm37785</t>
  </si>
  <si>
    <t>ENSMUSG00000106839</t>
  </si>
  <si>
    <t>Gm43497</t>
  </si>
  <si>
    <t>ENSMUSG00000107163</t>
  </si>
  <si>
    <t>Gm43496</t>
  </si>
  <si>
    <t>ENSMUSG00000097925</t>
  </si>
  <si>
    <t>Gm26574</t>
  </si>
  <si>
    <t>ENSMUSG00000093064</t>
  </si>
  <si>
    <t>Gm23153</t>
  </si>
  <si>
    <t>ENSMUSG00000106474</t>
  </si>
  <si>
    <t>AC124613.1</t>
  </si>
  <si>
    <t>ENSMUSG00000103963</t>
  </si>
  <si>
    <t>Gm30932</t>
  </si>
  <si>
    <t>ENSMUSG00000026634</t>
  </si>
  <si>
    <t>Angel2</t>
  </si>
  <si>
    <t>ENSMUSG00000037568</t>
  </si>
  <si>
    <t>Vash2</t>
  </si>
  <si>
    <t>ENSMUSG00000104487</t>
  </si>
  <si>
    <t>Gm31373</t>
  </si>
  <si>
    <t>ENSMUSG00000103723</t>
  </si>
  <si>
    <t>Gm37095</t>
  </si>
  <si>
    <t>ENSMUSG00000102246</t>
  </si>
  <si>
    <t>9430037O13Rik</t>
  </si>
  <si>
    <t>ENSMUSG00000102840</t>
  </si>
  <si>
    <t>Gm38037</t>
  </si>
  <si>
    <t>ENSMUSG00000037434</t>
  </si>
  <si>
    <t>Slc30a1</t>
  </si>
  <si>
    <t>ENSMUSG00000016179</t>
  </si>
  <si>
    <t>Camk1g</t>
  </si>
  <si>
    <t>ENSMUSG00000103895</t>
  </si>
  <si>
    <t>Gm37942</t>
  </si>
  <si>
    <t>ENSMUSG00000097850</t>
  </si>
  <si>
    <t>4631405K08Rik</t>
  </si>
  <si>
    <t>ENSMUSG00000026643</t>
  </si>
  <si>
    <t>Nmt2</t>
  </si>
  <si>
    <t>ENSMUSG00000103786</t>
  </si>
  <si>
    <t>Gm37525</t>
  </si>
  <si>
    <t>ENSMUSG00000039449</t>
  </si>
  <si>
    <t>Prpf18</t>
  </si>
  <si>
    <t>ENSMUSG00000043241</t>
  </si>
  <si>
    <t>Upf2</t>
  </si>
  <si>
    <t>ENSMUSG00000086618</t>
  </si>
  <si>
    <t>Gm13256</t>
  </si>
  <si>
    <t>ENSMUSG00000102673</t>
  </si>
  <si>
    <t>Gm37437</t>
  </si>
  <si>
    <t>ENSMUSG00000017418</t>
  </si>
  <si>
    <t>Arl5b</t>
  </si>
  <si>
    <t>ENSMUSG00000102258</t>
  </si>
  <si>
    <t>Gm38257</t>
  </si>
  <si>
    <t>ENSMUSG00000085388</t>
  </si>
  <si>
    <t>Ptf1aos</t>
  </si>
  <si>
    <t>ENSMUSG00000083973</t>
  </si>
  <si>
    <t>Gm13459</t>
  </si>
  <si>
    <t>ENSMUSG00000048707</t>
  </si>
  <si>
    <t>Tprn</t>
  </si>
  <si>
    <t>ENSMUSG00000026966</t>
  </si>
  <si>
    <t>Ssna1</t>
  </si>
  <si>
    <t>ENSMUSG00000026965</t>
  </si>
  <si>
    <t>Anapc2</t>
  </si>
  <si>
    <t>ENSMUSG00000075467</t>
  </si>
  <si>
    <t>Dnlz</t>
  </si>
  <si>
    <t>ENSMUSG00000036186</t>
  </si>
  <si>
    <t>Fam69b</t>
  </si>
  <si>
    <t>ENSMUSG00000086192</t>
  </si>
  <si>
    <t>Gm13609</t>
  </si>
  <si>
    <t>ENSMUSG00000085742</t>
  </si>
  <si>
    <t>Gm13536</t>
  </si>
  <si>
    <t>ENSMUSG00000095278</t>
  </si>
  <si>
    <t>Gm27634</t>
  </si>
  <si>
    <t>ENSMUSG00000086353</t>
  </si>
  <si>
    <t>Gm13481</t>
  </si>
  <si>
    <t>ENSMUSG00000083866</t>
  </si>
  <si>
    <t>Gm13472</t>
  </si>
  <si>
    <t>ENSMUSG00000069495</t>
  </si>
  <si>
    <t>Epc2</t>
  </si>
  <si>
    <t>ENSMUSG00000084938</t>
  </si>
  <si>
    <t>BB557941</t>
  </si>
  <si>
    <t>ENSMUSG00000086396</t>
  </si>
  <si>
    <t>4930555B11Rik</t>
  </si>
  <si>
    <t>ENSMUSG00000026827</t>
  </si>
  <si>
    <t>Gpd2</t>
  </si>
  <si>
    <t>ENSMUSG00000110205</t>
  </si>
  <si>
    <t>Gm33594</t>
  </si>
  <si>
    <t>ENSMUSG00000026828</t>
  </si>
  <si>
    <t>Galnt5</t>
  </si>
  <si>
    <t>ENSMUSG00000026830</t>
  </si>
  <si>
    <t>Ermn</t>
  </si>
  <si>
    <t>ENSMUSG00000026832</t>
  </si>
  <si>
    <t>Cytip</t>
  </si>
  <si>
    <t>ENSMUSG00000086862</t>
  </si>
  <si>
    <t>Gm13546</t>
  </si>
  <si>
    <t>ENSMUSG00000026834</t>
  </si>
  <si>
    <t>Acvr1c</t>
  </si>
  <si>
    <t>ENSMUSG00000026836</t>
  </si>
  <si>
    <t>Acvr1</t>
  </si>
  <si>
    <t>ENSMUSG00000091922</t>
  </si>
  <si>
    <t>Gm17409</t>
  </si>
  <si>
    <t>ENSMUSG00000082800</t>
  </si>
  <si>
    <t>Gm13560</t>
  </si>
  <si>
    <t>ENSMUSG00000026977</t>
  </si>
  <si>
    <t>ENSMUSG00000060703</t>
  </si>
  <si>
    <t>Cd302</t>
  </si>
  <si>
    <t>ENSMUSG00000080198</t>
  </si>
  <si>
    <t>Gm13573</t>
  </si>
  <si>
    <t>ENSMUSG00000026970</t>
  </si>
  <si>
    <t>Rbms1</t>
  </si>
  <si>
    <t>ENSMUSG00000035000</t>
  </si>
  <si>
    <t>Dpp4</t>
  </si>
  <si>
    <t>ENSMUSG00000087518</t>
  </si>
  <si>
    <t>Gm13561</t>
  </si>
  <si>
    <t>ENSMUSG00000087681</t>
  </si>
  <si>
    <t>Gm13565</t>
  </si>
  <si>
    <t>ENSMUSG00000087422</t>
  </si>
  <si>
    <t>Gm13564</t>
  </si>
  <si>
    <t>ENSMUSG00000059742</t>
  </si>
  <si>
    <t>Kcnh7</t>
  </si>
  <si>
    <t>ENSMUSG00000081299</t>
  </si>
  <si>
    <t>Gm13603</t>
  </si>
  <si>
    <t>ENSMUSG00000104262</t>
  </si>
  <si>
    <t>Gm37747</t>
  </si>
  <si>
    <t>ENSMUSG00000082455</t>
  </si>
  <si>
    <t>Gm13665</t>
  </si>
  <si>
    <t>ENSMUSG00000027104</t>
  </si>
  <si>
    <t>Atf2</t>
  </si>
  <si>
    <t>ENSMUSG00000099302</t>
  </si>
  <si>
    <t>Gm27421</t>
  </si>
  <si>
    <t>ENSMUSG00000099502</t>
  </si>
  <si>
    <t>Gm28640</t>
  </si>
  <si>
    <t>ENSMUSG00000085405</t>
  </si>
  <si>
    <t>4930441J16Rik</t>
  </si>
  <si>
    <t>ENSMUSG00000087504</t>
  </si>
  <si>
    <t>Gm13658</t>
  </si>
  <si>
    <t>ENSMUSG00000105164</t>
  </si>
  <si>
    <t>Gm44337</t>
  </si>
  <si>
    <t>ENSMUSG00000056436</t>
  </si>
  <si>
    <t>Cyct</t>
  </si>
  <si>
    <t>ENSMUSG00000086354</t>
  </si>
  <si>
    <t>Gm13938</t>
  </si>
  <si>
    <t>ENSMUSG00000087102</t>
  </si>
  <si>
    <t>Gm13661</t>
  </si>
  <si>
    <t>ENSMUSG00000080984</t>
  </si>
  <si>
    <t>Gm14469</t>
  </si>
  <si>
    <t>ENSMUSG00000083389</t>
  </si>
  <si>
    <t>Gm13681</t>
  </si>
  <si>
    <t>ENSMUSG00000111736</t>
  </si>
  <si>
    <t>AL772265.7</t>
  </si>
  <si>
    <t>ENSMUSG00000084295</t>
  </si>
  <si>
    <t>Olfr1235-ps1</t>
  </si>
  <si>
    <t>ENSMUSG00000049149</t>
  </si>
  <si>
    <t>Olfr1258</t>
  </si>
  <si>
    <t>ENSMUSG00000068806</t>
  </si>
  <si>
    <t>Olfr1259</t>
  </si>
  <si>
    <t>ENSMUSG00000042894</t>
  </si>
  <si>
    <t>Olfr1260</t>
  </si>
  <si>
    <t>ENSMUSG00000061295</t>
  </si>
  <si>
    <t>Olfr1261</t>
  </si>
  <si>
    <t>ENSMUSG00000051313</t>
  </si>
  <si>
    <t>Olfr1262</t>
  </si>
  <si>
    <t>ENSMUSG00000059112</t>
  </si>
  <si>
    <t>Olfr1263</t>
  </si>
  <si>
    <t>ENSMUSG00000075069</t>
  </si>
  <si>
    <t>Olfr1264</t>
  </si>
  <si>
    <t>ENSMUSG00000059910</t>
  </si>
  <si>
    <t>Olfr1265</t>
  </si>
  <si>
    <t>ENSMUSG00000075068</t>
  </si>
  <si>
    <t>Olfr140</t>
  </si>
  <si>
    <t>ENSMUSG00000075066</t>
  </si>
  <si>
    <t>Olfr32</t>
  </si>
  <si>
    <t>ENSMUSG00000075065</t>
  </si>
  <si>
    <t>Olfr1270</t>
  </si>
  <si>
    <t>ENSMUSG00000002105</t>
  </si>
  <si>
    <t>Slc39a13</t>
  </si>
  <si>
    <t>ENSMUSG00000086206</t>
  </si>
  <si>
    <t>Gm13783</t>
  </si>
  <si>
    <t>ENSMUSG00000097317</t>
  </si>
  <si>
    <t>Gm17281</t>
  </si>
  <si>
    <t>ENSMUSG00000027257</t>
  </si>
  <si>
    <t>Pacsin3</t>
  </si>
  <si>
    <t>ENSMUSG00000027194</t>
  </si>
  <si>
    <t>Ttc17</t>
  </si>
  <si>
    <t>ENSMUSG00000081476</t>
  </si>
  <si>
    <t>Itpa-ps1</t>
  </si>
  <si>
    <t>ENSMUSG00000081258</t>
  </si>
  <si>
    <t>Gm14013</t>
  </si>
  <si>
    <t>ENSMUSG00000077411</t>
  </si>
  <si>
    <t>Gm23749</t>
  </si>
  <si>
    <t>ENSMUSG00000027115</t>
  </si>
  <si>
    <t>Kif18a</t>
  </si>
  <si>
    <t>ENSMUSG00000081746</t>
  </si>
  <si>
    <t>Gm13925</t>
  </si>
  <si>
    <t>ENSMUSG00000079171</t>
  </si>
  <si>
    <t>Gm13942</t>
  </si>
  <si>
    <t>ENSMUSG00000079170</t>
  </si>
  <si>
    <t>Gm13941</t>
  </si>
  <si>
    <t>ENSMUSG00000074966</t>
  </si>
  <si>
    <t>Olfr1275</t>
  </si>
  <si>
    <t>ENSMUSG00000063844</t>
  </si>
  <si>
    <t>Olfr1276</t>
  </si>
  <si>
    <t>ENSMUSG00000082091</t>
  </si>
  <si>
    <t>Gm13922</t>
  </si>
  <si>
    <t>ENSMUSG00000076376</t>
  </si>
  <si>
    <t>Mir674</t>
  </si>
  <si>
    <t>ENSMUSG00000103266</t>
  </si>
  <si>
    <t>Gm36979</t>
  </si>
  <si>
    <t>ENSMUSG00000080747</t>
  </si>
  <si>
    <t>Gm14016</t>
  </si>
  <si>
    <t>ENSMUSG00000039983</t>
  </si>
  <si>
    <t>Ccdc32</t>
  </si>
  <si>
    <t>ENSMUSG00000027326</t>
  </si>
  <si>
    <t>Knl1</t>
  </si>
  <si>
    <t>ENSMUSG00000070730</t>
  </si>
  <si>
    <t>Rmdn3</t>
  </si>
  <si>
    <t>ENSMUSG00000068580</t>
  </si>
  <si>
    <t>Zfyve19</t>
  </si>
  <si>
    <t>ENSMUSG00000027317</t>
  </si>
  <si>
    <t>Ppp1r14d</t>
  </si>
  <si>
    <t>ENSMUSG00000034226</t>
  </si>
  <si>
    <t>Rhov</t>
  </si>
  <si>
    <t>ENSMUSG00000084015</t>
  </si>
  <si>
    <t>Gm14175</t>
  </si>
  <si>
    <t>ENSMUSG00000034216</t>
  </si>
  <si>
    <t>Vps18</t>
  </si>
  <si>
    <t>ENSMUSG00000014077</t>
  </si>
  <si>
    <t>Chp1</t>
  </si>
  <si>
    <t>ENSMUSG00000046971</t>
  </si>
  <si>
    <t>Pla2g4f</t>
  </si>
  <si>
    <t>ENSMUSG00000027291</t>
  </si>
  <si>
    <t>Vps39</t>
  </si>
  <si>
    <t>ENSMUSG00000033808</t>
  </si>
  <si>
    <t>Tmem87a</t>
  </si>
  <si>
    <t>ENSMUSG00000062646</t>
  </si>
  <si>
    <t>Ganc</t>
  </si>
  <si>
    <t>ENSMUSG00000079110</t>
  </si>
  <si>
    <t>Capn3</t>
  </si>
  <si>
    <t>ENSMUSG00000027288</t>
  </si>
  <si>
    <t>Zfp106</t>
  </si>
  <si>
    <t>ENSMUSG00000097799</t>
  </si>
  <si>
    <t>Gm26899</t>
  </si>
  <si>
    <t>ENSMUSG00000027285</t>
  </si>
  <si>
    <t>Haus2</t>
  </si>
  <si>
    <t>ENSMUSG00000033705</t>
  </si>
  <si>
    <t>Stard9</t>
  </si>
  <si>
    <t>ENSMUSG00000027284</t>
  </si>
  <si>
    <t>Cdan1</t>
  </si>
  <si>
    <t>ENSMUSG00000090100</t>
  </si>
  <si>
    <t>Ttbk2</t>
  </si>
  <si>
    <t>ENSMUSG00000087519</t>
  </si>
  <si>
    <t>AV039307</t>
  </si>
  <si>
    <t>ENSMUSG00000027272</t>
  </si>
  <si>
    <t>Ubr1</t>
  </si>
  <si>
    <t>ENSMUSG00000054484</t>
  </si>
  <si>
    <t>Tmem62</t>
  </si>
  <si>
    <t>ENSMUSG00000023572</t>
  </si>
  <si>
    <t>Ccndbp1</t>
  </si>
  <si>
    <t>ENSMUSG00000023216</t>
  </si>
  <si>
    <t>Epb42</t>
  </si>
  <si>
    <t>ENSMUSG00000053675</t>
  </si>
  <si>
    <t>Tgm5</t>
  </si>
  <si>
    <t>ENSMUSG00000079103</t>
  </si>
  <si>
    <t>Tgm7</t>
  </si>
  <si>
    <t>ENSMUSG00000074890</t>
  </si>
  <si>
    <t>Lcmt2</t>
  </si>
  <si>
    <t>ENSMUSG00000027259</t>
  </si>
  <si>
    <t>Adal</t>
  </si>
  <si>
    <t>ENSMUSG00000043909</t>
  </si>
  <si>
    <t>Trp53bp1</t>
  </si>
  <si>
    <t>ENSMUSG00000027254</t>
  </si>
  <si>
    <t>Map1a</t>
  </si>
  <si>
    <t>ENSMUSG00000087704</t>
  </si>
  <si>
    <t>Gm14978</t>
  </si>
  <si>
    <t>ENSMUSG00000033526</t>
  </si>
  <si>
    <t>Ppip5k1</t>
  </si>
  <si>
    <t>ENSMUSG00000000308</t>
  </si>
  <si>
    <t>Ckmt1</t>
  </si>
  <si>
    <t>ENSMUSG00000046110</t>
  </si>
  <si>
    <t>Serinc4</t>
  </si>
  <si>
    <t>ENSMUSG00000074884</t>
  </si>
  <si>
    <t>Serf2</t>
  </si>
  <si>
    <t>ENSMUSG00000027238</t>
  </si>
  <si>
    <t>Frmd5</t>
  </si>
  <si>
    <t>ENSMUSG00000081264</t>
  </si>
  <si>
    <t>Gm14021</t>
  </si>
  <si>
    <t>ENSMUSG00000060227</t>
  </si>
  <si>
    <t>Casc4</t>
  </si>
  <si>
    <t>ENSMUSG00000033411</t>
  </si>
  <si>
    <t>Ctdspl2</t>
  </si>
  <si>
    <t>ENSMUSG00000027236</t>
  </si>
  <si>
    <t>Eif3j1</t>
  </si>
  <si>
    <t>ENSMUSG00000033396</t>
  </si>
  <si>
    <t>Spg11</t>
  </si>
  <si>
    <t>ENSMUSG00000027233</t>
  </si>
  <si>
    <t>Patl2</t>
  </si>
  <si>
    <t>ENSMUSG00000060802</t>
  </si>
  <si>
    <t>B2m</t>
  </si>
  <si>
    <t>ENSMUSG00000033368</t>
  </si>
  <si>
    <t>Trim69</t>
  </si>
  <si>
    <t>ENSMUSG00000027229</t>
  </si>
  <si>
    <t>Terb2</t>
  </si>
  <si>
    <t>ENSMUSG00000074872</t>
  </si>
  <si>
    <t>Ctxn2</t>
  </si>
  <si>
    <t>ENSMUSG00000035109</t>
  </si>
  <si>
    <t>Shc4</t>
  </si>
  <si>
    <t>ENSMUSG00000027387</t>
  </si>
  <si>
    <t>Zc3h8</t>
  </si>
  <si>
    <t>ENSMUSG00000082339</t>
  </si>
  <si>
    <t>Gm14028</t>
  </si>
  <si>
    <t>ENSMUSG00000043727</t>
  </si>
  <si>
    <t>F830045P16Rik</t>
  </si>
  <si>
    <t>ENSMUSG00000086637</t>
  </si>
  <si>
    <t>Gm14040</t>
  </si>
  <si>
    <t>ENSMUSG00000037885</t>
  </si>
  <si>
    <t>Stk35</t>
  </si>
  <si>
    <t>ENSMUSG00000027425</t>
  </si>
  <si>
    <t>Kat14</t>
  </si>
  <si>
    <t>ENSMUSG00000082858</t>
  </si>
  <si>
    <t>Gm11746</t>
  </si>
  <si>
    <t>ENSMUSG00000080844</t>
  </si>
  <si>
    <t>Gm14107</t>
  </si>
  <si>
    <t>ENSMUSG00000089458</t>
  </si>
  <si>
    <t>Gm24221</t>
  </si>
  <si>
    <t>ENSMUSG00000037014</t>
  </si>
  <si>
    <t>Sstr4</t>
  </si>
  <si>
    <t>ENSMUSG00000082911</t>
  </si>
  <si>
    <t>Gm14119</t>
  </si>
  <si>
    <t>ENSMUSG00000027435</t>
  </si>
  <si>
    <t>Cd93</t>
  </si>
  <si>
    <t>ENSMUSG00000087678</t>
  </si>
  <si>
    <t>Gm14120</t>
  </si>
  <si>
    <t>ENSMUSG00000036992</t>
  </si>
  <si>
    <t>Nxt1</t>
  </si>
  <si>
    <t>ENSMUSG00000027439</t>
  </si>
  <si>
    <t>Gzf1</t>
  </si>
  <si>
    <t>ENSMUSG00000036924</t>
  </si>
  <si>
    <t>Cst13</t>
  </si>
  <si>
    <t>ENSMUSG00000083055</t>
  </si>
  <si>
    <t>Gm14140</t>
  </si>
  <si>
    <t>ENSMUSG00000087433</t>
  </si>
  <si>
    <t>Gm14167</t>
  </si>
  <si>
    <t>ENSMUSG00000074704</t>
  </si>
  <si>
    <t>Rad21l</t>
  </si>
  <si>
    <t>ENSMUSG00000027484</t>
  </si>
  <si>
    <t>Bpifa5</t>
  </si>
  <si>
    <t>ENSMUSG00000027485</t>
  </si>
  <si>
    <t>Bpifb1</t>
  </si>
  <si>
    <t>ENSMUSG00000027597</t>
  </si>
  <si>
    <t>Ahcy</t>
  </si>
  <si>
    <t>ENSMUSG00000109877</t>
  </si>
  <si>
    <t>Gm45609</t>
  </si>
  <si>
    <t>ENSMUSG00000087254</t>
  </si>
  <si>
    <t>2310005A03Rik</t>
  </si>
  <si>
    <t>ENSMUSG00000086118</t>
  </si>
  <si>
    <t>Gm14169</t>
  </si>
  <si>
    <t>ENSMUSG00000083498</t>
  </si>
  <si>
    <t>Gm14172</t>
  </si>
  <si>
    <t>ENSMUSG00000027651</t>
  </si>
  <si>
    <t>Rprd1b</t>
  </si>
  <si>
    <t>ENSMUSG00000100860</t>
  </si>
  <si>
    <t>2010009K17Rik</t>
  </si>
  <si>
    <t>ENSMUSG00000092283</t>
  </si>
  <si>
    <t>Gm20412</t>
  </si>
  <si>
    <t>ENSMUSG00000037754</t>
  </si>
  <si>
    <t>Ppp1r16b</t>
  </si>
  <si>
    <t>ENSMUSG00000057133</t>
  </si>
  <si>
    <t>Chd6</t>
  </si>
  <si>
    <t>ENSMUSG00000109780</t>
  </si>
  <si>
    <t>Gm45447</t>
  </si>
  <si>
    <t>ENSMUSG00000087031</t>
  </si>
  <si>
    <t>Gm14241</t>
  </si>
  <si>
    <t>ENSMUSG00000035399</t>
  </si>
  <si>
    <t>Oser1</t>
  </si>
  <si>
    <t>ENSMUSG00000099632</t>
  </si>
  <si>
    <t>2900093K20Rik</t>
  </si>
  <si>
    <t>ENSMUSG00000017943</t>
  </si>
  <si>
    <t>Gdap1l1</t>
  </si>
  <si>
    <t>ENSMUSG00000048486</t>
  </si>
  <si>
    <t>Fitm2</t>
  </si>
  <si>
    <t>ENSMUSG00000053353</t>
  </si>
  <si>
    <t>2310001K24Rik</t>
  </si>
  <si>
    <t>ENSMUSG00000078949</t>
  </si>
  <si>
    <t>R3hdml</t>
  </si>
  <si>
    <t>ENSMUSG00000046840</t>
  </si>
  <si>
    <t>Hnf4aos</t>
  </si>
  <si>
    <t>ENSMUSG00000017950</t>
  </si>
  <si>
    <t>Hnf4a</t>
  </si>
  <si>
    <t>ENSMUSG00000058812</t>
  </si>
  <si>
    <t>0610039K10Rik</t>
  </si>
  <si>
    <t>ENSMUSG00000017004</t>
  </si>
  <si>
    <t>Svs5</t>
  </si>
  <si>
    <t>ENSMUSG00000039873</t>
  </si>
  <si>
    <t>Neurl2</t>
  </si>
  <si>
    <t>ENSMUSG00000017652</t>
  </si>
  <si>
    <t>Cd40</t>
  </si>
  <si>
    <t>ENSMUSG00000017670</t>
  </si>
  <si>
    <t>Elmo2</t>
  </si>
  <si>
    <t>ENSMUSG00000056824</t>
  </si>
  <si>
    <t>Zfp663</t>
  </si>
  <si>
    <t>ENSMUSG00000017667</t>
  </si>
  <si>
    <t>Zfp334</t>
  </si>
  <si>
    <t>ENSMUSG00000027670</t>
  </si>
  <si>
    <t>Ocstamp</t>
  </si>
  <si>
    <t>ENSMUSG00000039725</t>
  </si>
  <si>
    <t>Trp53rka</t>
  </si>
  <si>
    <t>ENSMUSG00000006418</t>
  </si>
  <si>
    <t>Rnf114</t>
  </si>
  <si>
    <t>ENSMUSG00000081511</t>
  </si>
  <si>
    <t>Gm11475</t>
  </si>
  <si>
    <t>ENSMUSG00000085426</t>
  </si>
  <si>
    <t>Gm14272</t>
  </si>
  <si>
    <t>ENSMUSG00000054455</t>
  </si>
  <si>
    <t>Vapb</t>
  </si>
  <si>
    <t>ENSMUSG00000085704</t>
  </si>
  <si>
    <t>4921531C22Rik</t>
  </si>
  <si>
    <t>ENSMUSG00000027573</t>
  </si>
  <si>
    <t>Gid8</t>
  </si>
  <si>
    <t>ENSMUSG00000074507</t>
  </si>
  <si>
    <t>Gm14340</t>
  </si>
  <si>
    <t>ENSMUSG00000086166</t>
  </si>
  <si>
    <t>Gm14342</t>
  </si>
  <si>
    <t>ENSMUSG00000085428</t>
  </si>
  <si>
    <t>Gm14344</t>
  </si>
  <si>
    <t>ENSMUSG00000098051</t>
  </si>
  <si>
    <t>Gm27032</t>
  </si>
  <si>
    <t>ENSMUSG00000108976</t>
  </si>
  <si>
    <t>Gm29797</t>
  </si>
  <si>
    <t>ENSMUSG00000045794</t>
  </si>
  <si>
    <t>Lkaaear1</t>
  </si>
  <si>
    <t>ENSMUSG00000098083</t>
  </si>
  <si>
    <t>Gm8957</t>
  </si>
  <si>
    <t>ENSMUSG00000103135</t>
  </si>
  <si>
    <t>Gm37979</t>
  </si>
  <si>
    <t>ENSMUSG00000102807</t>
  </si>
  <si>
    <t>Gm37480</t>
  </si>
  <si>
    <t>ENSMUSG00000027630</t>
  </si>
  <si>
    <t>Tbl1xr1</t>
  </si>
  <si>
    <t>ENSMUSG00000102987</t>
  </si>
  <si>
    <t>Gm38324</t>
  </si>
  <si>
    <t>ENSMUSG00000102866</t>
  </si>
  <si>
    <t>Gm37636</t>
  </si>
  <si>
    <t>ENSMUSG00000103607</t>
  </si>
  <si>
    <t>Gm37021</t>
  </si>
  <si>
    <t>ENSMUSG00000097584</t>
  </si>
  <si>
    <t>1700125G22Rik</t>
  </si>
  <si>
    <t>ENSMUSG00000106625</t>
  </si>
  <si>
    <t>Gm43344</t>
  </si>
  <si>
    <t>ENSMUSG00000098315</t>
  </si>
  <si>
    <t>Mir21b</t>
  </si>
  <si>
    <t>ENSMUSG00000074653</t>
  </si>
  <si>
    <t>Lrrc31</t>
  </si>
  <si>
    <t>ENSMUSG00000102369</t>
  </si>
  <si>
    <t>9530022L04Rik</t>
  </si>
  <si>
    <t>ENSMUSG00000037610</t>
  </si>
  <si>
    <t>Kcnmb2</t>
  </si>
  <si>
    <t>ENSMUSG00000106584</t>
  </si>
  <si>
    <t>4930502C17Rik</t>
  </si>
  <si>
    <t>ENSMUSG00000105651</t>
  </si>
  <si>
    <t>1700017M07Rik</t>
  </si>
  <si>
    <t>ENSMUSG00000064834</t>
  </si>
  <si>
    <t>Gm25696</t>
  </si>
  <si>
    <t>ENSMUSG00000097713</t>
  </si>
  <si>
    <t>Gm7741</t>
  </si>
  <si>
    <t>ENSMUSG00000106166</t>
  </si>
  <si>
    <t>Gm43484</t>
  </si>
  <si>
    <t>ENSMUSG00000080723</t>
  </si>
  <si>
    <t>Gm12564</t>
  </si>
  <si>
    <t>ENSMUSG00000104605</t>
  </si>
  <si>
    <t>Gm42922</t>
  </si>
  <si>
    <t>ENSMUSG00000037211</t>
  </si>
  <si>
    <t>Spry1</t>
  </si>
  <si>
    <t>ENSMUSG00000058174</t>
  </si>
  <si>
    <t>Gm5148</t>
  </si>
  <si>
    <t>ENSMUSG00000105252</t>
  </si>
  <si>
    <t>Gm42753</t>
  </si>
  <si>
    <t>ENSMUSG00000077728</t>
  </si>
  <si>
    <t>Gm22899</t>
  </si>
  <si>
    <t>ENSMUSG00000049940</t>
  </si>
  <si>
    <t>Pgrmc2</t>
  </si>
  <si>
    <t>ENSMUSG00000106000</t>
  </si>
  <si>
    <t>Gm16508</t>
  </si>
  <si>
    <t>ENSMUSG00000105297</t>
  </si>
  <si>
    <t>1700052H01Rik</t>
  </si>
  <si>
    <t>ENSMUSG00000025764</t>
  </si>
  <si>
    <t>Jade1</t>
  </si>
  <si>
    <t>ENSMUSG00000103843</t>
  </si>
  <si>
    <t>Gm31266</t>
  </si>
  <si>
    <t>ENSMUSG00000103426</t>
  </si>
  <si>
    <t>Gm37533</t>
  </si>
  <si>
    <t>ENSMUSG00000103430</t>
  </si>
  <si>
    <t>Gm36996</t>
  </si>
  <si>
    <t>ENSMUSG00000102167</t>
  </si>
  <si>
    <t>Gm2345</t>
  </si>
  <si>
    <t>ENSMUSG00000106286</t>
  </si>
  <si>
    <t>Gm43424</t>
  </si>
  <si>
    <t>ENSMUSG00000043850</t>
  </si>
  <si>
    <t>Clrn1</t>
  </si>
  <si>
    <t>ENSMUSG00000087815</t>
  </si>
  <si>
    <t>Gm22491</t>
  </si>
  <si>
    <t>ENSMUSG00000070465</t>
  </si>
  <si>
    <t>Gm9696</t>
  </si>
  <si>
    <t>ENSMUSG00000102564</t>
  </si>
  <si>
    <t>Gm37035</t>
  </si>
  <si>
    <t>ENSMUSG00000027765</t>
  </si>
  <si>
    <t>P2ry1</t>
  </si>
  <si>
    <t>ENSMUSG00000027828</t>
  </si>
  <si>
    <t>Ssr3</t>
  </si>
  <si>
    <t>ENSMUSG00000103513</t>
  </si>
  <si>
    <t>Gm34780</t>
  </si>
  <si>
    <t>ENSMUSG00000027833</t>
  </si>
  <si>
    <t>Shox2</t>
  </si>
  <si>
    <t>ENSMUSG00000102846</t>
  </si>
  <si>
    <t>Gm10292</t>
  </si>
  <si>
    <t>ENSMUSG00000098151</t>
  </si>
  <si>
    <t>ENSMUSG00000027784</t>
  </si>
  <si>
    <t>Ppm1l</t>
  </si>
  <si>
    <t>ENSMUSG00000098006</t>
  </si>
  <si>
    <t>Gm8565</t>
  </si>
  <si>
    <t>ENSMUSG00000102710</t>
  </si>
  <si>
    <t>Gm4857</t>
  </si>
  <si>
    <t>ENSMUSG00000027995</t>
  </si>
  <si>
    <t>Tlr2</t>
  </si>
  <si>
    <t>ENSMUSG00000033767</t>
  </si>
  <si>
    <t>Tmem131l</t>
  </si>
  <si>
    <t>ENSMUSG00000104043</t>
  </si>
  <si>
    <t>Gm6525</t>
  </si>
  <si>
    <t>ENSMUSG00000063767</t>
  </si>
  <si>
    <t>S100a7a</t>
  </si>
  <si>
    <t>ENSMUSG00000056054</t>
  </si>
  <si>
    <t>S100a8</t>
  </si>
  <si>
    <t>ENSMUSG00000105819</t>
  </si>
  <si>
    <t>Gm42579</t>
  </si>
  <si>
    <t>ENSMUSG00000104981</t>
  </si>
  <si>
    <t>Gm43736</t>
  </si>
  <si>
    <t>ENSMUSG00000104791</t>
  </si>
  <si>
    <t>4930511M18Rik</t>
  </si>
  <si>
    <t>ENSMUSG00000106143</t>
  </si>
  <si>
    <t>Gm43735</t>
  </si>
  <si>
    <t>ENSMUSG00000056270</t>
  </si>
  <si>
    <t>Prr9</t>
  </si>
  <si>
    <t>ENSMUSG00000027927</t>
  </si>
  <si>
    <t>Lelp1</t>
  </si>
  <si>
    <t>ENSMUSG00000104756</t>
  </si>
  <si>
    <t>Gm42464</t>
  </si>
  <si>
    <t>ENSMUSG00000028089</t>
  </si>
  <si>
    <t>Chd1l</t>
  </si>
  <si>
    <t>ENSMUSG00000105004</t>
  </si>
  <si>
    <t>Gm43075</t>
  </si>
  <si>
    <t>ENSMUSG00000028088</t>
  </si>
  <si>
    <t>Fmo5</t>
  </si>
  <si>
    <t>ENSMUSG00000038205</t>
  </si>
  <si>
    <t>Prkab2</t>
  </si>
  <si>
    <t>ENSMUSG00000090441</t>
  </si>
  <si>
    <t>Gm17651</t>
  </si>
  <si>
    <t>ENSMUSG00000086557</t>
  </si>
  <si>
    <t>Gm15999</t>
  </si>
  <si>
    <t>ENSMUSG00000081183</t>
  </si>
  <si>
    <t>Gm12449</t>
  </si>
  <si>
    <t>ENSMUSG00000082763</t>
  </si>
  <si>
    <t>Tra2b-ps</t>
  </si>
  <si>
    <t>ENSMUSG00000085244</t>
  </si>
  <si>
    <t>Spag17os</t>
  </si>
  <si>
    <t>ENSMUSG00000081440</t>
  </si>
  <si>
    <t>Gm12464</t>
  </si>
  <si>
    <t>ENSMUSG00000086923</t>
  </si>
  <si>
    <t>4930406D18Rik</t>
  </si>
  <si>
    <t>ENSMUSG00000044468</t>
  </si>
  <si>
    <t>Fam46c</t>
  </si>
  <si>
    <t>ENSMUSG00000105717</t>
  </si>
  <si>
    <t>Gm43465</t>
  </si>
  <si>
    <t>ENSMUSG00000105355</t>
  </si>
  <si>
    <t>Gm40117</t>
  </si>
  <si>
    <t>ENSMUSG00000105842</t>
  </si>
  <si>
    <t>Gm43329</t>
  </si>
  <si>
    <t>ENSMUSG00000104592</t>
  </si>
  <si>
    <t>Gm42721</t>
  </si>
  <si>
    <t>ENSMUSG00000083462</t>
  </si>
  <si>
    <t>Gm12501</t>
  </si>
  <si>
    <t>ENSMUSG00000077253</t>
  </si>
  <si>
    <t>Gm26076</t>
  </si>
  <si>
    <t>ENSMUSG00000027963</t>
  </si>
  <si>
    <t>Extl2</t>
  </si>
  <si>
    <t>ENSMUSG00000033400</t>
  </si>
  <si>
    <t>Agl</t>
  </si>
  <si>
    <t>ENSMUSG00000033308</t>
  </si>
  <si>
    <t>Dpyd</t>
  </si>
  <si>
    <t>ENSMUSG00000106542</t>
  </si>
  <si>
    <t>Gm43410</t>
  </si>
  <si>
    <t>ENSMUSG00000105767</t>
  </si>
  <si>
    <t>Gm43607</t>
  </si>
  <si>
    <t>ENSMUSG00000028114</t>
  </si>
  <si>
    <t>Mettl14</t>
  </si>
  <si>
    <t>ENSMUSG00000027978</t>
  </si>
  <si>
    <t>Prss12</t>
  </si>
  <si>
    <t>ENSMUSG00000104960</t>
  </si>
  <si>
    <t>Snhg8</t>
  </si>
  <si>
    <t>ENSMUSG00000027977</t>
  </si>
  <si>
    <t>Ndst3</t>
  </si>
  <si>
    <t>ENSMUSG00000104860</t>
  </si>
  <si>
    <t>Gm42510</t>
  </si>
  <si>
    <t>ENSMUSG00000106001</t>
  </si>
  <si>
    <t>Gm42826</t>
  </si>
  <si>
    <t>ENSMUSG00000027971</t>
  </si>
  <si>
    <t>Ndst4</t>
  </si>
  <si>
    <t>ENSMUSG00000106072</t>
  </si>
  <si>
    <t>Gm42663</t>
  </si>
  <si>
    <t>ENSMUSG00000028032</t>
  </si>
  <si>
    <t>Papss1</t>
  </si>
  <si>
    <t>ENSMUSG00000028029</t>
  </si>
  <si>
    <t>Aimp1</t>
  </si>
  <si>
    <t>ENSMUSG00000040969</t>
  </si>
  <si>
    <t>Arhgef38</t>
  </si>
  <si>
    <t>ENSMUSG00000105957</t>
  </si>
  <si>
    <t>Gm43254</t>
  </si>
  <si>
    <t>ENSMUSG00000028013</t>
  </si>
  <si>
    <t>Ppa2</t>
  </si>
  <si>
    <t>ENSMUSG00000105869</t>
  </si>
  <si>
    <t>Gm9408</t>
  </si>
  <si>
    <t>ENSMUSG00000105324</t>
  </si>
  <si>
    <t>Gm42705</t>
  </si>
  <si>
    <t>ENSMUSG00000106285</t>
  </si>
  <si>
    <t>Gm43574</t>
  </si>
  <si>
    <t>ENSMUSG00000092830</t>
  </si>
  <si>
    <t>Mir3963</t>
  </si>
  <si>
    <t>ENSMUSG00000053870</t>
  </si>
  <si>
    <t>Fpgt</t>
  </si>
  <si>
    <t>ENSMUSG00000104329</t>
  </si>
  <si>
    <t>Gm37324</t>
  </si>
  <si>
    <t>ENSMUSG00000104573</t>
  </si>
  <si>
    <t>Gm42886</t>
  </si>
  <si>
    <t>ENSMUSG00000028180</t>
  </si>
  <si>
    <t>Zranb2</t>
  </si>
  <si>
    <t>ENSMUSG00000028179</t>
  </si>
  <si>
    <t>Cth</t>
  </si>
  <si>
    <t>ENSMUSG00000105643</t>
  </si>
  <si>
    <t>Gm42611</t>
  </si>
  <si>
    <t>ENSMUSG00000028176</t>
  </si>
  <si>
    <t>Lrrc7</t>
  </si>
  <si>
    <t>ENSMUSG00000106448</t>
  </si>
  <si>
    <t>Gm43486</t>
  </si>
  <si>
    <t>ENSMUSG00000085295</t>
  </si>
  <si>
    <t>4930430E12Rik</t>
  </si>
  <si>
    <t>ENSMUSG00000059482</t>
  </si>
  <si>
    <t>2610301B20Rik</t>
  </si>
  <si>
    <t>ENSMUSG00000028261</t>
  </si>
  <si>
    <t>Ndufaf4</t>
  </si>
  <si>
    <t>ENSMUSG00000085885</t>
  </si>
  <si>
    <t>Gm11906</t>
  </si>
  <si>
    <t>ENSMUSG00000028259</t>
  </si>
  <si>
    <t>Fhl5</t>
  </si>
  <si>
    <t>ENSMUSG00000040359</t>
  </si>
  <si>
    <t>Ufl1</t>
  </si>
  <si>
    <t>ENSMUSG00000081786</t>
  </si>
  <si>
    <t>Gm11897</t>
  </si>
  <si>
    <t>ENSMUSG00000089327</t>
  </si>
  <si>
    <t>Gm25975</t>
  </si>
  <si>
    <t>ENSMUSG00000055373</t>
  </si>
  <si>
    <t>Fut9</t>
  </si>
  <si>
    <t>ENSMUSG00000082573</t>
  </si>
  <si>
    <t>Gm11903</t>
  </si>
  <si>
    <t>ENSMUSG00000081592</t>
  </si>
  <si>
    <t>Gm11936</t>
  </si>
  <si>
    <t>ENSMUSG00000082899</t>
  </si>
  <si>
    <t>Gm12379</t>
  </si>
  <si>
    <t>ENSMUSG00000082302</t>
  </si>
  <si>
    <t>Gm12385</t>
  </si>
  <si>
    <t>ENSMUSG00000081720</t>
  </si>
  <si>
    <t>Gm12391</t>
  </si>
  <si>
    <t>ENSMUSG00000028411</t>
  </si>
  <si>
    <t>Aptx</t>
  </si>
  <si>
    <t>ENSMUSG00000082008</t>
  </si>
  <si>
    <t>Gm12390</t>
  </si>
  <si>
    <t>ENSMUSG00000097123</t>
  </si>
  <si>
    <t>Gm6297</t>
  </si>
  <si>
    <t>ENSMUSG00000028410</t>
  </si>
  <si>
    <t>Dnaja1</t>
  </si>
  <si>
    <t>ENSMUSG00000028409</t>
  </si>
  <si>
    <t>Smu1</t>
  </si>
  <si>
    <t>ENSMUSG00000084761</t>
  </si>
  <si>
    <t>Gm12406</t>
  </si>
  <si>
    <t>ENSMUSG00000087054</t>
  </si>
  <si>
    <t>Gm12405</t>
  </si>
  <si>
    <t>ENSMUSG00000097681</t>
  </si>
  <si>
    <t>Gm26643</t>
  </si>
  <si>
    <t>ENSMUSG00000077552</t>
  </si>
  <si>
    <t>Gm23709</t>
  </si>
  <si>
    <t>ENSMUSG00000071001</t>
  </si>
  <si>
    <t>Hrct1</t>
  </si>
  <si>
    <t>ENSMUSG00000035572</t>
  </si>
  <si>
    <t>Dcaf10</t>
  </si>
  <si>
    <t>ENSMUSG00000045973</t>
  </si>
  <si>
    <t>Slc25a51</t>
  </si>
  <si>
    <t>ENSMUSG00000044813</t>
  </si>
  <si>
    <t>Shb</t>
  </si>
  <si>
    <t>ENSMUSG00000073860</t>
  </si>
  <si>
    <t>Gm829</t>
  </si>
  <si>
    <t>ENSMUSG00000085876</t>
  </si>
  <si>
    <t>Gm12409</t>
  </si>
  <si>
    <t>ENSMUSG00000083685</t>
  </si>
  <si>
    <t>Gm12412</t>
  </si>
  <si>
    <t>ENSMUSG00000028309</t>
  </si>
  <si>
    <t>Rnf20</t>
  </si>
  <si>
    <t>ENSMUSG00000039579</t>
  </si>
  <si>
    <t>Grin3a</t>
  </si>
  <si>
    <t>ENSMUSG00000049648</t>
  </si>
  <si>
    <t>Olfr273</t>
  </si>
  <si>
    <t>ENSMUSG00000110756</t>
  </si>
  <si>
    <t>AL772397.1</t>
  </si>
  <si>
    <t>ENSMUSG00000083937</t>
  </si>
  <si>
    <t>Cct3-ps1</t>
  </si>
  <si>
    <t>ENSMUSG00000089552</t>
  </si>
  <si>
    <t>Gm24177</t>
  </si>
  <si>
    <t>ENSMUSG00000086987</t>
  </si>
  <si>
    <t>Gm12484</t>
  </si>
  <si>
    <t>ENSMUSG00000070980</t>
  </si>
  <si>
    <t>Actl7b</t>
  </si>
  <si>
    <t>ENSMUSG00000096930</t>
  </si>
  <si>
    <t>Gm26657</t>
  </si>
  <si>
    <t>ENSMUSG00000028431</t>
  </si>
  <si>
    <t>Ikbkap</t>
  </si>
  <si>
    <t>ENSMUSG00000038827</t>
  </si>
  <si>
    <t>Fam206a</t>
  </si>
  <si>
    <t>ENSMUSG00000038816</t>
  </si>
  <si>
    <t>Ctnnal1</t>
  </si>
  <si>
    <t>ENSMUSG00000080831</t>
  </si>
  <si>
    <t>Gm12529</t>
  </si>
  <si>
    <t>ENSMUSG00000028383</t>
  </si>
  <si>
    <t>Hsdl2</t>
  </si>
  <si>
    <t>ENSMUSG00000028358</t>
  </si>
  <si>
    <t>Zfp618</t>
  </si>
  <si>
    <t>ENSMUSG00000028356</t>
  </si>
  <si>
    <t>Ambp</t>
  </si>
  <si>
    <t>ENSMUSG00000082368</t>
  </si>
  <si>
    <t>Gm11225</t>
  </si>
  <si>
    <t>ENSMUSG00000080222</t>
  </si>
  <si>
    <t>Gm11486</t>
  </si>
  <si>
    <t>ENSMUSG00000081871</t>
  </si>
  <si>
    <t>Gm11488</t>
  </si>
  <si>
    <t>ENSMUSG00000043003</t>
  </si>
  <si>
    <t>Rasef</t>
  </si>
  <si>
    <t>ENSMUSG00000085034</t>
  </si>
  <si>
    <t>Gm11240</t>
  </si>
  <si>
    <t>ENSMUSG00000028396</t>
  </si>
  <si>
    <t>2310002L09Rik</t>
  </si>
  <si>
    <t>ENSMUSG00000049122</t>
  </si>
  <si>
    <t>Frmd3</t>
  </si>
  <si>
    <t>ENSMUSG00000081048</t>
  </si>
  <si>
    <t>Gm11760</t>
  </si>
  <si>
    <t>ENSMUSG00000083050</t>
  </si>
  <si>
    <t>Gm11242</t>
  </si>
  <si>
    <t>ENSMUSG00000084357</t>
  </si>
  <si>
    <t>Gm11268</t>
  </si>
  <si>
    <t>ENSMUSG00000038192</t>
  </si>
  <si>
    <t>Cer1</t>
  </si>
  <si>
    <t>ENSMUSG00000084267</t>
  </si>
  <si>
    <t>Gm12417</t>
  </si>
  <si>
    <t>ENSMUSG00000084192</t>
  </si>
  <si>
    <t>Gm13282</t>
  </si>
  <si>
    <t>ENSMUSG00000070923</t>
  </si>
  <si>
    <t>Klhl9</t>
  </si>
  <si>
    <t>ENSMUSG00000097078</t>
  </si>
  <si>
    <t>Gm26566</t>
  </si>
  <si>
    <t>ENSMUSG00000070908</t>
  </si>
  <si>
    <t>Gm13288</t>
  </si>
  <si>
    <t>ENSMUSG00000070904</t>
  </si>
  <si>
    <t>Ifna4</t>
  </si>
  <si>
    <t>ENSMUSG00000088914</t>
  </si>
  <si>
    <t>Gm22605</t>
  </si>
  <si>
    <t>ENSMUSG00000088677</t>
  </si>
  <si>
    <t>Gm22804</t>
  </si>
  <si>
    <t>ENSMUSG00000052684</t>
  </si>
  <si>
    <t>Jun</t>
  </si>
  <si>
    <t>ENSMUSG00000100129</t>
  </si>
  <si>
    <t>Gm29064</t>
  </si>
  <si>
    <t>ENSMUSG00000084159</t>
  </si>
  <si>
    <t>Gm12696</t>
  </si>
  <si>
    <t>ENSMUSG00000085181</t>
  </si>
  <si>
    <t>Gm12709</t>
  </si>
  <si>
    <t>ENSMUSG00000085023</t>
  </si>
  <si>
    <t>Gm12744</t>
  </si>
  <si>
    <t>ENSMUSG00000061887</t>
  </si>
  <si>
    <t>Ssbp3</t>
  </si>
  <si>
    <t>ENSMUSG00000070877</t>
  </si>
  <si>
    <t>Ldlrad1</t>
  </si>
  <si>
    <t>ENSMUSG00000063800</t>
  </si>
  <si>
    <t>Prpf38a</t>
  </si>
  <si>
    <t>ENSMUSG00000081813</t>
  </si>
  <si>
    <t>Gm12806</t>
  </si>
  <si>
    <t>ENSMUSG00000080696</t>
  </si>
  <si>
    <t>Gm12825</t>
  </si>
  <si>
    <t>ENSMUSG00000057977</t>
  </si>
  <si>
    <t>Skint11</t>
  </si>
  <si>
    <t>ENSMUSG00000070867</t>
  </si>
  <si>
    <t>Trabd2b</t>
  </si>
  <si>
    <t>ENSMUSG00000028700</t>
  </si>
  <si>
    <t>Pomgnt1</t>
  </si>
  <si>
    <t>ENSMUSG00000085920</t>
  </si>
  <si>
    <t>Gm12951</t>
  </si>
  <si>
    <t>ENSMUSG00000033191</t>
  </si>
  <si>
    <t>Tie1</t>
  </si>
  <si>
    <t>ENSMUSG00000081233</t>
  </si>
  <si>
    <t>Gm12857</t>
  </si>
  <si>
    <t>ENSMUSG00000028536</t>
  </si>
  <si>
    <t>2610528J11Rik</t>
  </si>
  <si>
    <t>ENSMUSG00000043698</t>
  </si>
  <si>
    <t>Olfr62</t>
  </si>
  <si>
    <t>ENSMUSG00000086521</t>
  </si>
  <si>
    <t>Olfr1343-ps1</t>
  </si>
  <si>
    <t>ENSMUSG00000043383</t>
  </si>
  <si>
    <t>Olfr1342</t>
  </si>
  <si>
    <t>ENSMUSG00000070821</t>
  </si>
  <si>
    <t>Olfr1340</t>
  </si>
  <si>
    <t>ENSMUSG00000070820</t>
  </si>
  <si>
    <t>Olfr1339</t>
  </si>
  <si>
    <t>ENSMUSG00000111259</t>
  </si>
  <si>
    <t>Olfr1328</t>
  </si>
  <si>
    <t>ENSMUSG00000073765</t>
  </si>
  <si>
    <t>Gm12863</t>
  </si>
  <si>
    <t>ENSMUSG00000070806</t>
  </si>
  <si>
    <t>Zmynd12</t>
  </si>
  <si>
    <t>ENSMUSG00000082009</t>
  </si>
  <si>
    <t>Gm12954</t>
  </si>
  <si>
    <t>ENSMUSG00000032998</t>
  </si>
  <si>
    <t>Foxj3</t>
  </si>
  <si>
    <t>ENSMUSG00000028863</t>
  </si>
  <si>
    <t>Meaf6</t>
  </si>
  <si>
    <t>ENSMUSG00000050212</t>
  </si>
  <si>
    <t>Eva1b</t>
  </si>
  <si>
    <t>ENSMUSG00000028837</t>
  </si>
  <si>
    <t>Psmb2</t>
  </si>
  <si>
    <t>ENSMUSG00000050493</t>
  </si>
  <si>
    <t>Fam167b</t>
  </si>
  <si>
    <t>ENSMUSG00000028868</t>
  </si>
  <si>
    <t>Wasf2</t>
  </si>
  <si>
    <t>ENSMUSG00000049649</t>
  </si>
  <si>
    <t>Gpr3</t>
  </si>
  <si>
    <t>ENSMUSG00000028832</t>
  </si>
  <si>
    <t>Stmn1</t>
  </si>
  <si>
    <t>ENSMUSG00000028673</t>
  </si>
  <si>
    <t>Fuca1</t>
  </si>
  <si>
    <t>ENSMUSG00000084804</t>
  </si>
  <si>
    <t>1700095J12Rik</t>
  </si>
  <si>
    <t>ENSMUSG00000045349</t>
  </si>
  <si>
    <t>Sh2d5</t>
  </si>
  <si>
    <t>ENSMUSG00000028758</t>
  </si>
  <si>
    <t>Kif17</t>
  </si>
  <si>
    <t>ENSMUSG00000028737</t>
  </si>
  <si>
    <t>Aldh4a1</t>
  </si>
  <si>
    <t>ENSMUSG00000085395</t>
  </si>
  <si>
    <t>Gm13056</t>
  </si>
  <si>
    <t>ENSMUSG00000048406</t>
  </si>
  <si>
    <t>B330016D10Rik</t>
  </si>
  <si>
    <t>ENSMUSG00000040740</t>
  </si>
  <si>
    <t>Slc25a34</t>
  </si>
  <si>
    <t>ENSMUSG00000081079</t>
  </si>
  <si>
    <t>Gm13059</t>
  </si>
  <si>
    <t>ENSMUSG00000110067</t>
  </si>
  <si>
    <t>6330411D24Rik</t>
  </si>
  <si>
    <t>ENSMUSG00000087903</t>
  </si>
  <si>
    <t>Gm22039</t>
  </si>
  <si>
    <t>ENSMUSG00000029019</t>
  </si>
  <si>
    <t>Nppb</t>
  </si>
  <si>
    <t>ENSMUSG00000086806</t>
  </si>
  <si>
    <t>Gm13054</t>
  </si>
  <si>
    <t>ENSMUSG00000029016</t>
  </si>
  <si>
    <t>Clcn6</t>
  </si>
  <si>
    <t>ENSMUSG00000029009</t>
  </si>
  <si>
    <t>Mthfr</t>
  </si>
  <si>
    <t>ENSMUSG00000078494</t>
  </si>
  <si>
    <t>Gm13201</t>
  </si>
  <si>
    <t>ENSMUSG00000029007</t>
  </si>
  <si>
    <t>Agtrap</t>
  </si>
  <si>
    <t>ENSMUSG00000078491</t>
  </si>
  <si>
    <t>Gm13090</t>
  </si>
  <si>
    <t>ENSMUSG00000046637</t>
  </si>
  <si>
    <t>Ttc34</t>
  </si>
  <si>
    <t>ENSMUSG00000029063</t>
  </si>
  <si>
    <t>Nadk</t>
  </si>
  <si>
    <t>ENSMUSG00000042202</t>
  </si>
  <si>
    <t>Slc35e2</t>
  </si>
  <si>
    <t>ENSMUSG00000086682</t>
  </si>
  <si>
    <t>Gm16023</t>
  </si>
  <si>
    <t>ENSMUSG00000029061</t>
  </si>
  <si>
    <t>Mmp23</t>
  </si>
  <si>
    <t>ENSMUSG00000029034</t>
  </si>
  <si>
    <t>Ints11</t>
  </si>
  <si>
    <t>ENSMUSG00000111895</t>
  </si>
  <si>
    <t>CAAA01066804.1</t>
  </si>
  <si>
    <t>ENSMUSG00000106615</t>
  </si>
  <si>
    <t>Gm8968</t>
  </si>
  <si>
    <t>ENSMUSG00000063531</t>
  </si>
  <si>
    <t>Sema3e</t>
  </si>
  <si>
    <t>ENSMUSG00000104672</t>
  </si>
  <si>
    <t>Gm43665</t>
  </si>
  <si>
    <t>ENSMUSG00000105543</t>
  </si>
  <si>
    <t>Gm43169</t>
  </si>
  <si>
    <t>ENSMUSG00000105786</t>
  </si>
  <si>
    <t>Gm18957</t>
  </si>
  <si>
    <t>ENSMUSG00000105491</t>
  </si>
  <si>
    <t>Gm42844</t>
  </si>
  <si>
    <t>ENSMUSG00000105439</t>
  </si>
  <si>
    <t>A230098N10Rik</t>
  </si>
  <si>
    <t>ENSMUSG00000025746</t>
  </si>
  <si>
    <t>Il6</t>
  </si>
  <si>
    <t>ENSMUSG00000104667</t>
  </si>
  <si>
    <t>Gm4961</t>
  </si>
  <si>
    <t>ENSMUSG00000044576</t>
  </si>
  <si>
    <t>Garem2</t>
  </si>
  <si>
    <t>ENSMUSG00000025745</t>
  </si>
  <si>
    <t>Hadha</t>
  </si>
  <si>
    <t>ENSMUSG00000038828</t>
  </si>
  <si>
    <t>Tmem214</t>
  </si>
  <si>
    <t>ENSMUSG00000109572</t>
  </si>
  <si>
    <t>Cfap99</t>
  </si>
  <si>
    <t>ENSMUSG00000107006</t>
  </si>
  <si>
    <t>Gm43105</t>
  </si>
  <si>
    <t>ENSMUSG00000107287</t>
  </si>
  <si>
    <t>Gm43458</t>
  </si>
  <si>
    <t>ENSMUSG00000029106</t>
  </si>
  <si>
    <t>Add1</t>
  </si>
  <si>
    <t>ENSMUSG00000001082</t>
  </si>
  <si>
    <t>Mfsd10</t>
  </si>
  <si>
    <t>ENSMUSG00000036693</t>
  </si>
  <si>
    <t>Nop14</t>
  </si>
  <si>
    <t>ENSMUSG00000085166</t>
  </si>
  <si>
    <t>Gm15522</t>
  </si>
  <si>
    <t>ENSMUSG00000052783</t>
  </si>
  <si>
    <t>Grk4</t>
  </si>
  <si>
    <t>ENSMUSG00000107246</t>
  </si>
  <si>
    <t>Gm42560</t>
  </si>
  <si>
    <t>ENSMUSG00000080556</t>
  </si>
  <si>
    <t>Mir467g</t>
  </si>
  <si>
    <t>ENSMUSG00000029104</t>
  </si>
  <si>
    <t>Htt</t>
  </si>
  <si>
    <t>ENSMUSG00000087703</t>
  </si>
  <si>
    <t>Gm15650</t>
  </si>
  <si>
    <t>ENSMUSG00000087487</t>
  </si>
  <si>
    <t>Ppp2r2cos</t>
  </si>
  <si>
    <t>ENSMUSG00000063646</t>
  </si>
  <si>
    <t>Jakmip1</t>
  </si>
  <si>
    <t>ENSMUSG00000070823</t>
  </si>
  <si>
    <t>Gm1043</t>
  </si>
  <si>
    <t>ENSMUSG00000104547</t>
  </si>
  <si>
    <t>Gm43022</t>
  </si>
  <si>
    <t>ENSMUSG00000029084</t>
  </si>
  <si>
    <t>Cd38</t>
  </si>
  <si>
    <t>ENSMUSG00000104541</t>
  </si>
  <si>
    <t>Gm43114</t>
  </si>
  <si>
    <t>ENSMUSG00000104923</t>
  </si>
  <si>
    <t>Gm5865</t>
  </si>
  <si>
    <t>ENSMUSG00000094239</t>
  </si>
  <si>
    <t>Gm24079</t>
  </si>
  <si>
    <t>ENSMUSG00000107290</t>
  </si>
  <si>
    <t>Gm43282</t>
  </si>
  <si>
    <t>ENSMUSG00000107251</t>
  </si>
  <si>
    <t>Gm43102</t>
  </si>
  <si>
    <t>ENSMUSG00000037605</t>
  </si>
  <si>
    <t>Adgrl3</t>
  </si>
  <si>
    <t>ENSMUSG00000105246</t>
  </si>
  <si>
    <t>Gm21043</t>
  </si>
  <si>
    <t>ENSMUSG00000002240</t>
  </si>
  <si>
    <t>Prr27</t>
  </si>
  <si>
    <t>ENSMUSG00000106534</t>
  </si>
  <si>
    <t>Gm6366</t>
  </si>
  <si>
    <t>ENSMUSG00000034687</t>
  </si>
  <si>
    <t>Fras1</t>
  </si>
  <si>
    <t>ENSMUSG00000106263</t>
  </si>
  <si>
    <t>Gm33050</t>
  </si>
  <si>
    <t>ENSMUSG00000029484</t>
  </si>
  <si>
    <t>Anxa3</t>
  </si>
  <si>
    <t>ENSMUSG00000105356</t>
  </si>
  <si>
    <t>Gm42603</t>
  </si>
  <si>
    <t>ENSMUSG00000106319</t>
  </si>
  <si>
    <t>Gm42601</t>
  </si>
  <si>
    <t>ENSMUSG00000104698</t>
  </si>
  <si>
    <t>Gm42602</t>
  </si>
  <si>
    <t>ENSMUSG00000105283</t>
  </si>
  <si>
    <t>Gm33370</t>
  </si>
  <si>
    <t>ENSMUSG00000034663</t>
  </si>
  <si>
    <t>Bmp2k</t>
  </si>
  <si>
    <t>ENSMUSG00000055725</t>
  </si>
  <si>
    <t>Paqr3</t>
  </si>
  <si>
    <t>ENSMUSG00000104736</t>
  </si>
  <si>
    <t>Gm33609</t>
  </si>
  <si>
    <t>ENSMUSG00000105850</t>
  </si>
  <si>
    <t>Gm2861</t>
  </si>
  <si>
    <t>ENSMUSG00000104717</t>
  </si>
  <si>
    <t>Gm33969</t>
  </si>
  <si>
    <t>ENSMUSG00000046000</t>
  </si>
  <si>
    <t>Naa11</t>
  </si>
  <si>
    <t>ENSMUSG00000097516</t>
  </si>
  <si>
    <t>4930467D21Rik</t>
  </si>
  <si>
    <t>ENSMUSG00000105801</t>
  </si>
  <si>
    <t>C430019N01Rik</t>
  </si>
  <si>
    <t>ENSMUSG00000103927</t>
  </si>
  <si>
    <t>Gm9932</t>
  </si>
  <si>
    <t>ENSMUSG00000105253</t>
  </si>
  <si>
    <t>Gm42522</t>
  </si>
  <si>
    <t>ENSMUSG00000105947</t>
  </si>
  <si>
    <t>Gm43789</t>
  </si>
  <si>
    <t>ENSMUSG00000029312</t>
  </si>
  <si>
    <t>Klhl8</t>
  </si>
  <si>
    <t>ENSMUSG00000095133</t>
  </si>
  <si>
    <t>Gm24897</t>
  </si>
  <si>
    <t>ENSMUSG00000105826</t>
  </si>
  <si>
    <t>Gm42141</t>
  </si>
  <si>
    <t>ENSMUSG00000106594</t>
  </si>
  <si>
    <t>4930432H08Rik</t>
  </si>
  <si>
    <t>ENSMUSG00000105618</t>
  </si>
  <si>
    <t>Gm42916</t>
  </si>
  <si>
    <t>ENSMUSG00000034384</t>
  </si>
  <si>
    <t>Barhl2</t>
  </si>
  <si>
    <t>ENSMUSG00000097018</t>
  </si>
  <si>
    <t>Gm26872</t>
  </si>
  <si>
    <t>ENSMUSG00000043410</t>
  </si>
  <si>
    <t>Hfm1</t>
  </si>
  <si>
    <t>ENSMUSG00000029283</t>
  </si>
  <si>
    <t>Cdc7</t>
  </si>
  <si>
    <t>ENSMUSG00000033805</t>
  </si>
  <si>
    <t>Ephx4</t>
  </si>
  <si>
    <t>ENSMUSG00000029276</t>
  </si>
  <si>
    <t>Glmn</t>
  </si>
  <si>
    <t>ENSMUSG00000097035</t>
  </si>
  <si>
    <t>Gm26692</t>
  </si>
  <si>
    <t>ENSMUSG00000105421</t>
  </si>
  <si>
    <t>5830411K02Rik</t>
  </si>
  <si>
    <t>ENSMUSG00000090030</t>
  </si>
  <si>
    <t>A430072P03Rik</t>
  </si>
  <si>
    <t>ENSMUSG00000090688</t>
  </si>
  <si>
    <t>Vmn2r12</t>
  </si>
  <si>
    <t>ENSMUSG00000033467</t>
  </si>
  <si>
    <t>Crlf2</t>
  </si>
  <si>
    <t>ENSMUSG00000081256</t>
  </si>
  <si>
    <t>Gm15791</t>
  </si>
  <si>
    <t>ENSMUSG00000099284</t>
  </si>
  <si>
    <t>Mir7026</t>
  </si>
  <si>
    <t>ENSMUSG00000033209</t>
  </si>
  <si>
    <t>Ttc28</t>
  </si>
  <si>
    <t>ENSMUSG00000106153</t>
  </si>
  <si>
    <t>Gm43677</t>
  </si>
  <si>
    <t>ENSMUSG00000066975</t>
  </si>
  <si>
    <t>Cryba4</t>
  </si>
  <si>
    <t>ENSMUSG00000093637</t>
  </si>
  <si>
    <t>Gm20636</t>
  </si>
  <si>
    <t>ENSMUSG00000029348</t>
  </si>
  <si>
    <t>Asphd2</t>
  </si>
  <si>
    <t>ENSMUSG00000098027</t>
  </si>
  <si>
    <t>Gm27004</t>
  </si>
  <si>
    <t>ENSMUSG00000097962</t>
  </si>
  <si>
    <t>1700034G24Rik</t>
  </si>
  <si>
    <t>ENSMUSG00000105735</t>
  </si>
  <si>
    <t>4933415J04Rik</t>
  </si>
  <si>
    <t>ENSMUSG00000105152</t>
  </si>
  <si>
    <t>Gm42864</t>
  </si>
  <si>
    <t>ENSMUSG00000107263</t>
  </si>
  <si>
    <t>Gm42471</t>
  </si>
  <si>
    <t>ENSMUSG00000029359</t>
  </si>
  <si>
    <t>Tesc</t>
  </si>
  <si>
    <t>ENSMUSG00000032867</t>
  </si>
  <si>
    <t>Fbxw8</t>
  </si>
  <si>
    <t>ENSMUSG00000088293</t>
  </si>
  <si>
    <t>Gm26411</t>
  </si>
  <si>
    <t>ENSMUSG00000046607</t>
  </si>
  <si>
    <t>Hrk</t>
  </si>
  <si>
    <t>ENSMUSG00000082365</t>
  </si>
  <si>
    <t>Gm15754</t>
  </si>
  <si>
    <t>ENSMUSG00000029614</t>
  </si>
  <si>
    <t>Rpl6</t>
  </si>
  <si>
    <t>ENSMUSG00000042726</t>
  </si>
  <si>
    <t>Trafd1</t>
  </si>
  <si>
    <t>ENSMUSG00000104985</t>
  </si>
  <si>
    <t>Gm42917</t>
  </si>
  <si>
    <t>ENSMUSG00000106209</t>
  </si>
  <si>
    <t>Gm42918</t>
  </si>
  <si>
    <t>ENSMUSG00000042719</t>
  </si>
  <si>
    <t>Naa25</t>
  </si>
  <si>
    <t>ENSMUSG00000106115</t>
  </si>
  <si>
    <t>Gm43420</t>
  </si>
  <si>
    <t>ENSMUSG00000029616</t>
  </si>
  <si>
    <t>Erp29</t>
  </si>
  <si>
    <t>ENSMUSG00000029452</t>
  </si>
  <si>
    <t>Tmem116</t>
  </si>
  <si>
    <t>ENSMUSG00000062438</t>
  </si>
  <si>
    <t>Adam1b</t>
  </si>
  <si>
    <t>ENSMUSG00000104999</t>
  </si>
  <si>
    <t>4930477O15Rik</t>
  </si>
  <si>
    <t>ENSMUSG00000072647</t>
  </si>
  <si>
    <t>Adam1a</t>
  </si>
  <si>
    <t>ENSMUSG00000105340</t>
  </si>
  <si>
    <t>Gm42878</t>
  </si>
  <si>
    <t>ENSMUSG00000029454</t>
  </si>
  <si>
    <t>Mapkapk5</t>
  </si>
  <si>
    <t>ENSMUSG00000082265</t>
  </si>
  <si>
    <t>Gm15547</t>
  </si>
  <si>
    <t>ENSMUSG00000029455</t>
  </si>
  <si>
    <t>Aldh2</t>
  </si>
  <si>
    <t>ENSMUSG00000042605</t>
  </si>
  <si>
    <t>Atxn2</t>
  </si>
  <si>
    <t>ENSMUSG00000106110</t>
  </si>
  <si>
    <t>Gm43571</t>
  </si>
  <si>
    <t>ENSMUSG00000105179</t>
  </si>
  <si>
    <t>Gm42866</t>
  </si>
  <si>
    <t>ENSMUSG00000042594</t>
  </si>
  <si>
    <t>Sh2b3</t>
  </si>
  <si>
    <t>ENSMUSG00000104872</t>
  </si>
  <si>
    <t>1700008B11Rik</t>
  </si>
  <si>
    <t>ENSMUSG00000104719</t>
  </si>
  <si>
    <t>4933437G19Rik</t>
  </si>
  <si>
    <t>ENSMUSG00000044134</t>
  </si>
  <si>
    <t>Fam109a</t>
  </si>
  <si>
    <t>ENSMUSG00000083909</t>
  </si>
  <si>
    <t>Gm15842</t>
  </si>
  <si>
    <t>ENSMUSG00000105875</t>
  </si>
  <si>
    <t>Gm43518</t>
  </si>
  <si>
    <t>ENSMUSG00000029408</t>
  </si>
  <si>
    <t>Abcb9</t>
  </si>
  <si>
    <t>ENSMUSG00000023707</t>
  </si>
  <si>
    <t>Ogfod2</t>
  </si>
  <si>
    <t>ENSMUSG00000008348</t>
  </si>
  <si>
    <t>Ubc</t>
  </si>
  <si>
    <t>ENSMUSG00000029480</t>
  </si>
  <si>
    <t>Dhx37</t>
  </si>
  <si>
    <t>ENSMUSG00000091970</t>
  </si>
  <si>
    <t>Gm4868</t>
  </si>
  <si>
    <t>ENSMUSG00000105274</t>
  </si>
  <si>
    <t>1700048F04Rik</t>
  </si>
  <si>
    <t>ENSMUSG00000106378</t>
  </si>
  <si>
    <t>Gm42945</t>
  </si>
  <si>
    <t>ENSMUSG00000105593</t>
  </si>
  <si>
    <t>Gm42952</t>
  </si>
  <si>
    <t>ENSMUSG00000105483</t>
  </si>
  <si>
    <t>4930553I04Rik</t>
  </si>
  <si>
    <t>ENSMUSG00000104681</t>
  </si>
  <si>
    <t>Gm43001</t>
  </si>
  <si>
    <t>ENSMUSG00000034118</t>
  </si>
  <si>
    <t>Tpst1</t>
  </si>
  <si>
    <t>ENSMUSG00000107216</t>
  </si>
  <si>
    <t>2210412B16Rik</t>
  </si>
  <si>
    <t>ENSMUSG00000034110</t>
  </si>
  <si>
    <t>Kctd7</t>
  </si>
  <si>
    <t>ENSMUSG00000052014</t>
  </si>
  <si>
    <t>A330070K13Rik</t>
  </si>
  <si>
    <t>ENSMUSG00000106356</t>
  </si>
  <si>
    <t>Gm42438</t>
  </si>
  <si>
    <t>ENSMUSG00000106190</t>
  </si>
  <si>
    <t>Gm20768</t>
  </si>
  <si>
    <t>ENSMUSG00000029711</t>
  </si>
  <si>
    <t>Epo</t>
  </si>
  <si>
    <t>ENSMUSG00000093445</t>
  </si>
  <si>
    <t>Lrch4</t>
  </si>
  <si>
    <t>ENSMUSG00000029720</t>
  </si>
  <si>
    <t>Gm20605</t>
  </si>
  <si>
    <t>ENSMUSG00000079165</t>
  </si>
  <si>
    <t>Sap25</t>
  </si>
  <si>
    <t>ENSMUSG00000047182</t>
  </si>
  <si>
    <t>Irs3</t>
  </si>
  <si>
    <t>ENSMUSG00000029722</t>
  </si>
  <si>
    <t>Agfg2</t>
  </si>
  <si>
    <t>ENSMUSG00000079163</t>
  </si>
  <si>
    <t>Gm15498</t>
  </si>
  <si>
    <t>ENSMUSG00000029723</t>
  </si>
  <si>
    <t>Tsc22d4</t>
  </si>
  <si>
    <t>ENSMUSG00000029726</t>
  </si>
  <si>
    <t>Mepce</t>
  </si>
  <si>
    <t>ENSMUSG00000106435</t>
  </si>
  <si>
    <t>Gm3103</t>
  </si>
  <si>
    <t>ENSMUSG00000037017</t>
  </si>
  <si>
    <t>Zscan21</t>
  </si>
  <si>
    <t>ENSMUSG00000037007</t>
  </si>
  <si>
    <t>Zfp113</t>
  </si>
  <si>
    <t>ENSMUSG00000019494</t>
  </si>
  <si>
    <t>Cops6</t>
  </si>
  <si>
    <t>ENSMUSG00000029730</t>
  </si>
  <si>
    <t>Mcm7</t>
  </si>
  <si>
    <t>ENSMUSG00000036928</t>
  </si>
  <si>
    <t>Stag3</t>
  </si>
  <si>
    <t>ENSMUSG00000104668</t>
  </si>
  <si>
    <t>Vmn2r-ps24</t>
  </si>
  <si>
    <t>ENSMUSG00000058291</t>
  </si>
  <si>
    <t>Zfp68</t>
  </si>
  <si>
    <t>ENSMUSG00000092916</t>
  </si>
  <si>
    <t>Gm24082</t>
  </si>
  <si>
    <t>ENSMUSG00000025854</t>
  </si>
  <si>
    <t>Fam20c</t>
  </si>
  <si>
    <t>ENSMUSG00000056076</t>
  </si>
  <si>
    <t>Eif3b</t>
  </si>
  <si>
    <t>ENSMUSG00000105212</t>
  </si>
  <si>
    <t>Gm43557</t>
  </si>
  <si>
    <t>ENSMUSG00000105609</t>
  </si>
  <si>
    <t>Gm42501</t>
  </si>
  <si>
    <t>ENSMUSG00000085565</t>
  </si>
  <si>
    <t>Gm15721</t>
  </si>
  <si>
    <t>ENSMUSG00000086610</t>
  </si>
  <si>
    <t>Gm15408</t>
  </si>
  <si>
    <t>ENSMUSG00000016128</t>
  </si>
  <si>
    <t>Stard13</t>
  </si>
  <si>
    <t>ENSMUSG00000107011</t>
  </si>
  <si>
    <t>Gm42906</t>
  </si>
  <si>
    <t>ENSMUSG00000015189</t>
  </si>
  <si>
    <t>Casd1</t>
  </si>
  <si>
    <t>ENSMUSG00000057223</t>
  </si>
  <si>
    <t>Gm6578</t>
  </si>
  <si>
    <t>ENSMUSG00000107885</t>
  </si>
  <si>
    <t>Gm43993</t>
  </si>
  <si>
    <t>ENSMUSG00000029700</t>
  </si>
  <si>
    <t>Slc13a1</t>
  </si>
  <si>
    <t>ENSMUSG00000093580</t>
  </si>
  <si>
    <t>Gm20706</t>
  </si>
  <si>
    <t>ENSMUSG00000107377</t>
  </si>
  <si>
    <t>Gm42801</t>
  </si>
  <si>
    <t>ENSMUSG00000087777</t>
  </si>
  <si>
    <t>Gm22321</t>
  </si>
  <si>
    <t>ENSMUSG00000086762</t>
  </si>
  <si>
    <t>Gm14546</t>
  </si>
  <si>
    <t>ENSMUSG00000001642</t>
  </si>
  <si>
    <t>Akr1b3</t>
  </si>
  <si>
    <t>ENSMUSG00000038507</t>
  </si>
  <si>
    <t>Parp12</t>
  </si>
  <si>
    <t>ENSMUSG00000104105</t>
  </si>
  <si>
    <t>Gm37878</t>
  </si>
  <si>
    <t>ENSMUSG00000103157</t>
  </si>
  <si>
    <t>Gm38294</t>
  </si>
  <si>
    <t>ENSMUSG00000029882</t>
  </si>
  <si>
    <t>2210010C04Rik</t>
  </si>
  <si>
    <t>ENSMUSG00000076463</t>
  </si>
  <si>
    <t>Trbv3</t>
  </si>
  <si>
    <t>ENSMUSG00000076474</t>
  </si>
  <si>
    <t>Trbv17</t>
  </si>
  <si>
    <t>ENSMUSG00000048693</t>
  </si>
  <si>
    <t>Olfr435</t>
  </si>
  <si>
    <t>ENSMUSG00000107709</t>
  </si>
  <si>
    <t>9430018G01Rik</t>
  </si>
  <si>
    <t>ENSMUSG00000107433</t>
  </si>
  <si>
    <t>Gm43882</t>
  </si>
  <si>
    <t>ENSMUSG00000094557</t>
  </si>
  <si>
    <t>Rpl35a-ps7</t>
  </si>
  <si>
    <t>ENSMUSG00000107664</t>
  </si>
  <si>
    <t>Gm18007</t>
  </si>
  <si>
    <t>ENSMUSG00000004980</t>
  </si>
  <si>
    <t>Hnrnpa2b1</t>
  </si>
  <si>
    <t>ENSMUSG00000029836</t>
  </si>
  <si>
    <t>Cbx3</t>
  </si>
  <si>
    <t>ENSMUSG00000077717</t>
  </si>
  <si>
    <t>Gm25726</t>
  </si>
  <si>
    <t>ENSMUSG00000093501</t>
  </si>
  <si>
    <t>Vmn1r22</t>
  </si>
  <si>
    <t>ENSMUSG00000071419</t>
  </si>
  <si>
    <t>Rps15-ps2</t>
  </si>
  <si>
    <t>ENSMUSG00000029804</t>
  </si>
  <si>
    <t>Herc3</t>
  </si>
  <si>
    <t>ENSMUSG00000054641</t>
  </si>
  <si>
    <t>Mmrn1</t>
  </si>
  <si>
    <t>ENSMUSG00000108230</t>
  </si>
  <si>
    <t>Gm3549</t>
  </si>
  <si>
    <t>ENSMUSG00000093504</t>
  </si>
  <si>
    <t>Vmn1r-ps24</t>
  </si>
  <si>
    <t>ENSMUSG00000053442</t>
  </si>
  <si>
    <t>4930597O21Rik</t>
  </si>
  <si>
    <t>ENSMUSG00000097603</t>
  </si>
  <si>
    <t>A430010J10Rik</t>
  </si>
  <si>
    <t>ENSMUSG00000107799</t>
  </si>
  <si>
    <t>Gm38825</t>
  </si>
  <si>
    <t>ENSMUSG00000047905</t>
  </si>
  <si>
    <t>Gm8566</t>
  </si>
  <si>
    <t>ENSMUSG00000108013</t>
  </si>
  <si>
    <t>Gm44052</t>
  </si>
  <si>
    <t>ENSMUSG00000036371</t>
  </si>
  <si>
    <t>Serbp1</t>
  </si>
  <si>
    <t>ENSMUSG00000076523</t>
  </si>
  <si>
    <t>Igkv15-103</t>
  </si>
  <si>
    <t>ENSMUSG00000104995</t>
  </si>
  <si>
    <t>Gm42925</t>
  </si>
  <si>
    <t>ENSMUSG00000051896</t>
  </si>
  <si>
    <t>Tex37</t>
  </si>
  <si>
    <t>ENSMUSG00000055874</t>
  </si>
  <si>
    <t>Foxi3</t>
  </si>
  <si>
    <t>ENSMUSG00000108102</t>
  </si>
  <si>
    <t>Gm44437</t>
  </si>
  <si>
    <t>ENSMUSG00000086739</t>
  </si>
  <si>
    <t>Gm4409</t>
  </si>
  <si>
    <t>ENSMUSG00000052581</t>
  </si>
  <si>
    <t>Lrrtm4</t>
  </si>
  <si>
    <t>ENSMUSG00000107996</t>
  </si>
  <si>
    <t>Gm44228</t>
  </si>
  <si>
    <t>ENSMUSG00000107826</t>
  </si>
  <si>
    <t>Gm44242</t>
  </si>
  <si>
    <t>ENSMUSG00000108040</t>
  </si>
  <si>
    <t>Gm43900</t>
  </si>
  <si>
    <t>ENSMUSG00000101404</t>
  </si>
  <si>
    <t>1700009C05Rik</t>
  </si>
  <si>
    <t>ENSMUSG00000108224</t>
  </si>
  <si>
    <t>Gm31861</t>
  </si>
  <si>
    <t>ENSMUSG00000079495</t>
  </si>
  <si>
    <t>Nat8f6</t>
  </si>
  <si>
    <t>ENSMUSG00000101655</t>
  </si>
  <si>
    <t>2310040G24Rik</t>
  </si>
  <si>
    <t>ENSMUSG00000107876</t>
  </si>
  <si>
    <t>Gm43936</t>
  </si>
  <si>
    <t>ENSMUSG00000108059</t>
  </si>
  <si>
    <t>Gm44369</t>
  </si>
  <si>
    <t>ENSMUSG00000001158</t>
  </si>
  <si>
    <t>Snrnp27</t>
  </si>
  <si>
    <t>ENSMUSG00000108197</t>
  </si>
  <si>
    <t>Gm44214</t>
  </si>
  <si>
    <t>ENSMUSG00000001157</t>
  </si>
  <si>
    <t>Gmcl1</t>
  </si>
  <si>
    <t>ENSMUSG00000108158</t>
  </si>
  <si>
    <t>Gm44002</t>
  </si>
  <si>
    <t>ENSMUSG00000107716</t>
  </si>
  <si>
    <t>Gm43997</t>
  </si>
  <si>
    <t>ENSMUSG00000088595</t>
  </si>
  <si>
    <t>Gm24601</t>
  </si>
  <si>
    <t>ENSMUSG00000108187</t>
  </si>
  <si>
    <t>4930511E03Rik</t>
  </si>
  <si>
    <t>ENSMUSG00000108056</t>
  </si>
  <si>
    <t>Gm43941</t>
  </si>
  <si>
    <t>ENSMUSG00000030092</t>
  </si>
  <si>
    <t>Cntn6</t>
  </si>
  <si>
    <t>ENSMUSG00000085067</t>
  </si>
  <si>
    <t>Gm15631</t>
  </si>
  <si>
    <t>ENSMUSG00000000440</t>
  </si>
  <si>
    <t>Pparg</t>
  </si>
  <si>
    <t>ENSMUSG00000042389</t>
  </si>
  <si>
    <t>Tsen2</t>
  </si>
  <si>
    <t>ENSMUSG00000068011</t>
  </si>
  <si>
    <t>Mkrn2os</t>
  </si>
  <si>
    <t>ENSMUSG00000000439</t>
  </si>
  <si>
    <t>Mkrn2</t>
  </si>
  <si>
    <t>ENSMUSG00000000441</t>
  </si>
  <si>
    <t>Raf1</t>
  </si>
  <si>
    <t>ENSMUSG00000081805</t>
  </si>
  <si>
    <t>Gm14335</t>
  </si>
  <si>
    <t>ENSMUSG00000107994</t>
  </si>
  <si>
    <t>D830050J10Rik</t>
  </si>
  <si>
    <t>ENSMUSG00000099163</t>
  </si>
  <si>
    <t>Mir7660</t>
  </si>
  <si>
    <t>ENSMUSG00000107434</t>
  </si>
  <si>
    <t>Gm4640</t>
  </si>
  <si>
    <t>ENSMUSG00000004988</t>
  </si>
  <si>
    <t>Fxyd4</t>
  </si>
  <si>
    <t>ENSMUSG00000093105</t>
  </si>
  <si>
    <t>Gm25535</t>
  </si>
  <si>
    <t>ENSMUSG00000030168</t>
  </si>
  <si>
    <t>Adipor2</t>
  </si>
  <si>
    <t>ENSMUSG00000041372</t>
  </si>
  <si>
    <t>B4galnt3</t>
  </si>
  <si>
    <t>ENSMUSG00000030177</t>
  </si>
  <si>
    <t>Ccdc77</t>
  </si>
  <si>
    <t>ENSMUSG00000030137</t>
  </si>
  <si>
    <t>Tuba8</t>
  </si>
  <si>
    <t>ENSMUSG00000086527</t>
  </si>
  <si>
    <t>Gm15856</t>
  </si>
  <si>
    <t>ENSMUSG00000030107</t>
  </si>
  <si>
    <t>Usp18</t>
  </si>
  <si>
    <t>ENSMUSG00000107736</t>
  </si>
  <si>
    <t>Gm44148</t>
  </si>
  <si>
    <t>ENSMUSG00000107923</t>
  </si>
  <si>
    <t>Gm43922</t>
  </si>
  <si>
    <t>ENSMUSG00000107752</t>
  </si>
  <si>
    <t>Gm43934</t>
  </si>
  <si>
    <t>ENSMUSG00000107438</t>
  </si>
  <si>
    <t>Gm43945</t>
  </si>
  <si>
    <t>ENSMUSG00000030116</t>
  </si>
  <si>
    <t>Mfap5</t>
  </si>
  <si>
    <t>ENSMUSG00000040552</t>
  </si>
  <si>
    <t>C3ar1</t>
  </si>
  <si>
    <t>ENSMUSG00000004266</t>
  </si>
  <si>
    <t>Ptpn6</t>
  </si>
  <si>
    <t>ENSMUSG00000092482</t>
  </si>
  <si>
    <t>Gm20531</t>
  </si>
  <si>
    <t>ENSMUSG00000072772</t>
  </si>
  <si>
    <t>Grcc10</t>
  </si>
  <si>
    <t>ENSMUSG00000110390</t>
  </si>
  <si>
    <t>Gm45869</t>
  </si>
  <si>
    <t>ENSMUSG00000000184</t>
  </si>
  <si>
    <t>Ccnd2</t>
  </si>
  <si>
    <t>ENSMUSG00000107866</t>
  </si>
  <si>
    <t>Gm43907</t>
  </si>
  <si>
    <t>ENSMUSG00000046080</t>
  </si>
  <si>
    <t>Clec9a</t>
  </si>
  <si>
    <t>ENSMUSG00000107792</t>
  </si>
  <si>
    <t>Gm43914</t>
  </si>
  <si>
    <t>ENSMUSG00000030187</t>
  </si>
  <si>
    <t>Klra2</t>
  </si>
  <si>
    <t>ENSMUSG00000108115</t>
  </si>
  <si>
    <t>Gm7039</t>
  </si>
  <si>
    <t>ENSMUSG00000032758</t>
  </si>
  <si>
    <t>Kap</t>
  </si>
  <si>
    <t>ENSMUSG00000107890</t>
  </si>
  <si>
    <t>Gm43968</t>
  </si>
  <si>
    <t>ENSMUSG00000107567</t>
  </si>
  <si>
    <t>4930480K02Rik</t>
  </si>
  <si>
    <t>ENSMUSG00000030232</t>
  </si>
  <si>
    <t>Aebp2</t>
  </si>
  <si>
    <t>ENSMUSG00000079264</t>
  </si>
  <si>
    <t>Gm11077</t>
  </si>
  <si>
    <t>ENSMUSG00000030249</t>
  </si>
  <si>
    <t>Abcc9</t>
  </si>
  <si>
    <t>ENSMUSG00000104234</t>
  </si>
  <si>
    <t>5330439B14Rik</t>
  </si>
  <si>
    <t>ENSMUSG00000030282</t>
  </si>
  <si>
    <t>Cmas</t>
  </si>
  <si>
    <t>ENSMUSG00000048473</t>
  </si>
  <si>
    <t>Sult6b2</t>
  </si>
  <si>
    <t>ENSMUSG00000072683</t>
  </si>
  <si>
    <t>Gm7457</t>
  </si>
  <si>
    <t>ENSMUSG00000030283</t>
  </si>
  <si>
    <t>St8sia1</t>
  </si>
  <si>
    <t>ENSMUSG00000041540</t>
  </si>
  <si>
    <t>Sox5</t>
  </si>
  <si>
    <t>ENSMUSG00000072677</t>
  </si>
  <si>
    <t>Sox5it</t>
  </si>
  <si>
    <t>ENSMUSG00000085785</t>
  </si>
  <si>
    <t>Sox5os3</t>
  </si>
  <si>
    <t>ENSMUSG00000086282</t>
  </si>
  <si>
    <t>Sox5os4</t>
  </si>
  <si>
    <t>ENSMUSG00000097419</t>
  </si>
  <si>
    <t>Gm26666</t>
  </si>
  <si>
    <t>ENSMUSG00000107420</t>
  </si>
  <si>
    <t>Gm43910</t>
  </si>
  <si>
    <t>ENSMUSG00000086013</t>
  </si>
  <si>
    <t>Gm15706</t>
  </si>
  <si>
    <t>ENSMUSG00000087852</t>
  </si>
  <si>
    <t>Gm22793</t>
  </si>
  <si>
    <t>ENSMUSG00000054966</t>
  </si>
  <si>
    <t>Lmntd1</t>
  </si>
  <si>
    <t>ENSMUSG00000030256</t>
  </si>
  <si>
    <t>Bhlhe41</t>
  </si>
  <si>
    <t>ENSMUSG00000107793</t>
  </si>
  <si>
    <t>4933406L23Rik</t>
  </si>
  <si>
    <t>ENSMUSG00000035674</t>
  </si>
  <si>
    <t>Ndufa3</t>
  </si>
  <si>
    <t>ENSMUSG00000108712</t>
  </si>
  <si>
    <t>Gm3189</t>
  </si>
  <si>
    <t>ENSMUSG00000043432</t>
  </si>
  <si>
    <t>Leng9</t>
  </si>
  <si>
    <t>ENSMUSG00000063838</t>
  </si>
  <si>
    <t>Cdc42ep5</t>
  </si>
  <si>
    <t>ENSMUSG00000070873</t>
  </si>
  <si>
    <t>Lilra5</t>
  </si>
  <si>
    <t>ENSMUSG00000055809</t>
  </si>
  <si>
    <t>Dnaaf3</t>
  </si>
  <si>
    <t>ENSMUSG00000035429</t>
  </si>
  <si>
    <t>Ptprh</t>
  </si>
  <si>
    <t>ENSMUSG00000108320</t>
  </si>
  <si>
    <t>Gm44877</t>
  </si>
  <si>
    <t>ENSMUSG00000030432</t>
  </si>
  <si>
    <t>Rpl28</t>
  </si>
  <si>
    <t>ENSMUSG00000060860</t>
  </si>
  <si>
    <t>Ube2s</t>
  </si>
  <si>
    <t>ENSMUSG00000092579</t>
  </si>
  <si>
    <t>Vmn1r62</t>
  </si>
  <si>
    <t>ENSMUSG00000058631</t>
  </si>
  <si>
    <t>Vmn1r63</t>
  </si>
  <si>
    <t>ENSMUSG00000058399</t>
  </si>
  <si>
    <t>Vmn1r64</t>
  </si>
  <si>
    <t>ENSMUSG00000030443</t>
  </si>
  <si>
    <t>Zfp583</t>
  </si>
  <si>
    <t>ENSMUSG00000109398</t>
  </si>
  <si>
    <t>Gm3854</t>
  </si>
  <si>
    <t>ENSMUSG00000062861</t>
  </si>
  <si>
    <t>Zfp28</t>
  </si>
  <si>
    <t>ENSMUSG00000093536</t>
  </si>
  <si>
    <t>Smim17</t>
  </si>
  <si>
    <t>ENSMUSG00000089780</t>
  </si>
  <si>
    <t>Gm16306</t>
  </si>
  <si>
    <t>ENSMUSG00000090179</t>
  </si>
  <si>
    <t>Gm16307</t>
  </si>
  <si>
    <t>ENSMUSG00000045929</t>
  </si>
  <si>
    <t>Gm20715</t>
  </si>
  <si>
    <t>ENSMUSG00000110267</t>
  </si>
  <si>
    <t>Gm45283</t>
  </si>
  <si>
    <t>ENSMUSG00000047655</t>
  </si>
  <si>
    <t>Vmn1r74</t>
  </si>
  <si>
    <t>ENSMUSG00000092326</t>
  </si>
  <si>
    <t>Vmn1r-ps55</t>
  </si>
  <si>
    <t>ENSMUSG00000092476</t>
  </si>
  <si>
    <t>Vmn1r-ps65</t>
  </si>
  <si>
    <t>ENSMUSG00000033967</t>
  </si>
  <si>
    <t>Rnf225</t>
  </si>
  <si>
    <t>ENSMUSG00000065006</t>
  </si>
  <si>
    <t>Gm26325</t>
  </si>
  <si>
    <t>ENSMUSG00000109929</t>
  </si>
  <si>
    <t>Gm45268</t>
  </si>
  <si>
    <t>ENSMUSG00000098644</t>
  </si>
  <si>
    <t>Bsph2-ps</t>
  </si>
  <si>
    <t>ENSMUSG00000109984</t>
  </si>
  <si>
    <t>Gm38948</t>
  </si>
  <si>
    <t>ENSMUSG00000040824</t>
  </si>
  <si>
    <t>Snrpd2</t>
  </si>
  <si>
    <t>ENSMUSG00000108946</t>
  </si>
  <si>
    <t>Gm18598</t>
  </si>
  <si>
    <t>ENSMUSG00000064264</t>
  </si>
  <si>
    <t>Zfp428</t>
  </si>
  <si>
    <t>ENSMUSG00000108523</t>
  </si>
  <si>
    <t>4933430L12Rik</t>
  </si>
  <si>
    <t>ENSMUSG00000040703</t>
  </si>
  <si>
    <t>Cyp2s1</t>
  </si>
  <si>
    <t>ENSMUSG00000108691</t>
  </si>
  <si>
    <t>Gm45226</t>
  </si>
  <si>
    <t>ENSMUSG00000097017</t>
  </si>
  <si>
    <t>Gm26707</t>
  </si>
  <si>
    <t>ENSMUSG00000078753</t>
  </si>
  <si>
    <t>Scgb1b24</t>
  </si>
  <si>
    <t>ENSMUSG00000081714</t>
  </si>
  <si>
    <t>Gm12782</t>
  </si>
  <si>
    <t>ENSMUSG00000101183</t>
  </si>
  <si>
    <t>Gm28614</t>
  </si>
  <si>
    <t>ENSMUSG00000081317</t>
  </si>
  <si>
    <t>Gm12757</t>
  </si>
  <si>
    <t>ENSMUSG00000081768</t>
  </si>
  <si>
    <t>Gm12755</t>
  </si>
  <si>
    <t>ENSMUSG00000088307</t>
  </si>
  <si>
    <t>Gm24505</t>
  </si>
  <si>
    <t>ENSMUSG00000100387</t>
  </si>
  <si>
    <t>Gm28514</t>
  </si>
  <si>
    <t>ENSMUSG00000038973</t>
  </si>
  <si>
    <t>Cldnd2</t>
  </si>
  <si>
    <t>ENSMUSG00000013367</t>
  </si>
  <si>
    <t>Iglon5</t>
  </si>
  <si>
    <t>ENSMUSG00000108746</t>
  </si>
  <si>
    <t>Gm45198</t>
  </si>
  <si>
    <t>ENSMUSG00000108301</t>
  </si>
  <si>
    <t>Gm45127</t>
  </si>
  <si>
    <t>ENSMUSG00000108622</t>
  </si>
  <si>
    <t>Gm36864</t>
  </si>
  <si>
    <t>ENSMUSG00000088439</t>
  </si>
  <si>
    <t>Gm25386</t>
  </si>
  <si>
    <t>ENSMUSG00000108705</t>
  </si>
  <si>
    <t>Gm18905</t>
  </si>
  <si>
    <t>ENSMUSG00000108607</t>
  </si>
  <si>
    <t>Gm44646</t>
  </si>
  <si>
    <t>ENSMUSG00000038670</t>
  </si>
  <si>
    <t>Mybpc2</t>
  </si>
  <si>
    <t>ENSMUSG00000008193</t>
  </si>
  <si>
    <t>Spib</t>
  </si>
  <si>
    <t>ENSMUSG00000060601</t>
  </si>
  <si>
    <t>Nr1h2</t>
  </si>
  <si>
    <t>ENSMUSG00000108832</t>
  </si>
  <si>
    <t>Gm44832</t>
  </si>
  <si>
    <t>ENSMUSG00000002963</t>
  </si>
  <si>
    <t>Pnkp</t>
  </si>
  <si>
    <t>ENSMUSG00000003273</t>
  </si>
  <si>
    <t>Car11</t>
  </si>
  <si>
    <t>ENSMUSG00000070563</t>
  </si>
  <si>
    <t>Spaca4</t>
  </si>
  <si>
    <t>ENSMUSG00000109962</t>
  </si>
  <si>
    <t>1700025L06Rik</t>
  </si>
  <si>
    <t>ENSMUSG00000058975</t>
  </si>
  <si>
    <t>Kcnc1</t>
  </si>
  <si>
    <t>ENSMUSG00000101543</t>
  </si>
  <si>
    <t>Gm18352</t>
  </si>
  <si>
    <t>ENSMUSG00000097955</t>
  </si>
  <si>
    <t>Gm26950</t>
  </si>
  <si>
    <t>ENSMUSG00000055409</t>
  </si>
  <si>
    <t>Nell1</t>
  </si>
  <si>
    <t>ENSMUSG00000070526</t>
  </si>
  <si>
    <t>Peg12</t>
  </si>
  <si>
    <t>ENSMUSG00000108469</t>
  </si>
  <si>
    <t>Gm45054</t>
  </si>
  <si>
    <t>ENSMUSG00000108445</t>
  </si>
  <si>
    <t>Gm17918</t>
  </si>
  <si>
    <t>ENSMUSG00000109133</t>
  </si>
  <si>
    <t>Gm45098</t>
  </si>
  <si>
    <t>ENSMUSG00000109273</t>
  </si>
  <si>
    <t>Gm45101</t>
  </si>
  <si>
    <t>ENSMUSG00000086628</t>
  </si>
  <si>
    <t>Gm16157</t>
  </si>
  <si>
    <t>ENSMUSG00000078671</t>
  </si>
  <si>
    <t>Chd2</t>
  </si>
  <si>
    <t>ENSMUSG00000108724</t>
  </si>
  <si>
    <t>Gm44734</t>
  </si>
  <si>
    <t>ENSMUSG00000089391</t>
  </si>
  <si>
    <t>Gm23020</t>
  </si>
  <si>
    <t>ENSMUSG00000108550</t>
  </si>
  <si>
    <t>Gm44736</t>
  </si>
  <si>
    <t>ENSMUSG00000097023</t>
  </si>
  <si>
    <t>Mir9-3hg</t>
  </si>
  <si>
    <t>ENSMUSG00000030545</t>
  </si>
  <si>
    <t>Pex11a</t>
  </si>
  <si>
    <t>ENSMUSG00000077149</t>
  </si>
  <si>
    <t>Gm22934</t>
  </si>
  <si>
    <t>ENSMUSG00000109163</t>
  </si>
  <si>
    <t>3110009M11Rik</t>
  </si>
  <si>
    <t>ENSMUSG00000109552</t>
  </si>
  <si>
    <t>Gm44531</t>
  </si>
  <si>
    <t>ENSMUSG00000109452</t>
  </si>
  <si>
    <t>Gm44530</t>
  </si>
  <si>
    <t>ENSMUSG00000108878</t>
  </si>
  <si>
    <t>AC154141.1</t>
  </si>
  <si>
    <t>ENSMUSG00000030629</t>
  </si>
  <si>
    <t>Zfand6</t>
  </si>
  <si>
    <t>ENSMUSG00000085236</t>
  </si>
  <si>
    <t>2610206C17Rik</t>
  </si>
  <si>
    <t>ENSMUSG00000092429</t>
  </si>
  <si>
    <t>Gm18958</t>
  </si>
  <si>
    <t>ENSMUSG00000092217</t>
  </si>
  <si>
    <t>Vmn2r-ps62</t>
  </si>
  <si>
    <t>ENSMUSG00000070460</t>
  </si>
  <si>
    <t>Olfr291</t>
  </si>
  <si>
    <t>ENSMUSG00000092214</t>
  </si>
  <si>
    <t>Gm18560</t>
  </si>
  <si>
    <t>ENSMUSG00000066372</t>
  </si>
  <si>
    <t>Vmn2r65</t>
  </si>
  <si>
    <t>ENSMUSG00000094950</t>
  </si>
  <si>
    <t>Vmn2r66</t>
  </si>
  <si>
    <t>ENSMUSG00000091006</t>
  </si>
  <si>
    <t>Vmn2r69</t>
  </si>
  <si>
    <t>ENSMUSG00000092256</t>
  </si>
  <si>
    <t>Gm18359</t>
  </si>
  <si>
    <t>ENSMUSG00000092431</t>
  </si>
  <si>
    <t>Vmn2r-ps70</t>
  </si>
  <si>
    <t>ENSMUSG00000092467</t>
  </si>
  <si>
    <t>Gm18360</t>
  </si>
  <si>
    <t>ENSMUSG00000090806</t>
  </si>
  <si>
    <t>Vmn2r70</t>
  </si>
  <si>
    <t>ENSMUSG00000091205</t>
  </si>
  <si>
    <t>Vmn2r71</t>
  </si>
  <si>
    <t>ENSMUSG00000070458</t>
  </si>
  <si>
    <t>Vmn2r73</t>
  </si>
  <si>
    <t>ENSMUSG00000092440</t>
  </si>
  <si>
    <t>Vmn2r-ps78</t>
  </si>
  <si>
    <t>ENSMUSG00000090774</t>
  </si>
  <si>
    <t>Vmn2r74</t>
  </si>
  <si>
    <t>ENSMUSG00000092263</t>
  </si>
  <si>
    <t>Vmn2r-ps79</t>
  </si>
  <si>
    <t>ENSMUSG00000090436</t>
  </si>
  <si>
    <t>Vmn2r75</t>
  </si>
  <si>
    <t>ENSMUSG00000092587</t>
  </si>
  <si>
    <t>Vmn2r-ps85</t>
  </si>
  <si>
    <t>ENSMUSG00000092419</t>
  </si>
  <si>
    <t>Vmn2r-ps86</t>
  </si>
  <si>
    <t>ENSMUSG00000091239</t>
  </si>
  <si>
    <t>Vmn2r76</t>
  </si>
  <si>
    <t>ENSMUSG00000057540</t>
  </si>
  <si>
    <t>Olfr310</t>
  </si>
  <si>
    <t>ENSMUSG00000092197</t>
  </si>
  <si>
    <t>Gm20480</t>
  </si>
  <si>
    <t>ENSMUSG00000076389</t>
  </si>
  <si>
    <t>Gm23192</t>
  </si>
  <si>
    <t>ENSMUSG00000054054</t>
  </si>
  <si>
    <t>Olfr309</t>
  </si>
  <si>
    <t>ENSMUSG00000054498</t>
  </si>
  <si>
    <t>Olfr308</t>
  </si>
  <si>
    <t>ENSMUSG00000055571</t>
  </si>
  <si>
    <t>Olfr305</t>
  </si>
  <si>
    <t>ENSMUSG00000062426</t>
  </si>
  <si>
    <t>Olfr304</t>
  </si>
  <si>
    <t>ENSMUSG00000039608</t>
  </si>
  <si>
    <t>Olfr303</t>
  </si>
  <si>
    <t>ENSMUSG00000087980</t>
  </si>
  <si>
    <t>Gm22226</t>
  </si>
  <si>
    <t>ENSMUSG00000035401</t>
  </si>
  <si>
    <t>Emsy</t>
  </si>
  <si>
    <t>ENSMUSG00000015957</t>
  </si>
  <si>
    <t>Wnt11</t>
  </si>
  <si>
    <t>ENSMUSG00000091496</t>
  </si>
  <si>
    <t>Gm8398</t>
  </si>
  <si>
    <t>ENSMUSG00000035354</t>
  </si>
  <si>
    <t>Uvrag</t>
  </si>
  <si>
    <t>ENSMUSG00000073998</t>
  </si>
  <si>
    <t>Olfr520</t>
  </si>
  <si>
    <t>ENSMUSG00000109275</t>
  </si>
  <si>
    <t>Gm19182</t>
  </si>
  <si>
    <t>ENSMUSG00000073997</t>
  </si>
  <si>
    <t>Olfr521</t>
  </si>
  <si>
    <t>ENSMUSG00000053360</t>
  </si>
  <si>
    <t>F730035P03Rik</t>
  </si>
  <si>
    <t>ENSMUSG00000035239</t>
  </si>
  <si>
    <t>Neu3</t>
  </si>
  <si>
    <t>ENSMUSG00000030726</t>
  </si>
  <si>
    <t>Pold3</t>
  </si>
  <si>
    <t>ENSMUSG00000030725</t>
  </si>
  <si>
    <t>Lipt2</t>
  </si>
  <si>
    <t>ENSMUSG00000109186</t>
  </si>
  <si>
    <t>Gm34821</t>
  </si>
  <si>
    <t>ENSMUSG00000035165</t>
  </si>
  <si>
    <t>Kcne3</t>
  </si>
  <si>
    <t>ENSMUSG00000030729</t>
  </si>
  <si>
    <t>Pgm2l1</t>
  </si>
  <si>
    <t>ENSMUSG00000030718</t>
  </si>
  <si>
    <t>Ppme1</t>
  </si>
  <si>
    <t>ENSMUSG00000099481</t>
  </si>
  <si>
    <t>Xndc1</t>
  </si>
  <si>
    <t>ENSMUSG00000070425</t>
  </si>
  <si>
    <t>Xntrpc</t>
  </si>
  <si>
    <t>ENSMUSG00000100254</t>
  </si>
  <si>
    <t>Trpc2</t>
  </si>
  <si>
    <t>ENSMUSG00000073969</t>
  </si>
  <si>
    <t>Olfr556</t>
  </si>
  <si>
    <t>ENSMUSG00000073967</t>
  </si>
  <si>
    <t>Olfr557</t>
  </si>
  <si>
    <t>ENSMUSG00000070423</t>
  </si>
  <si>
    <t>Olfr558</t>
  </si>
  <si>
    <t>ENSMUSG00000110376</t>
  </si>
  <si>
    <t>Gm45688</t>
  </si>
  <si>
    <t>ENSMUSG00000066273</t>
  </si>
  <si>
    <t>Olfr33</t>
  </si>
  <si>
    <t>ENSMUSG00000088888</t>
  </si>
  <si>
    <t>Gm24210</t>
  </si>
  <si>
    <t>ENSMUSG00000073966</t>
  </si>
  <si>
    <t>Olfr561</t>
  </si>
  <si>
    <t>ENSMUSG00000110122</t>
  </si>
  <si>
    <t>Olfr562-ps1</t>
  </si>
  <si>
    <t>ENSMUSG00000110074</t>
  </si>
  <si>
    <t>Olfr563-ps1</t>
  </si>
  <si>
    <t>ENSMUSG00000060888</t>
  </si>
  <si>
    <t>Olfr566</t>
  </si>
  <si>
    <t>ENSMUSG00000109878</t>
  </si>
  <si>
    <t>Olfr567-ps1</t>
  </si>
  <si>
    <t>ENSMUSG00000073965</t>
  </si>
  <si>
    <t>Olfr568</t>
  </si>
  <si>
    <t>ENSMUSG00000073964</t>
  </si>
  <si>
    <t>Olfr570</t>
  </si>
  <si>
    <t>ENSMUSG00000043310</t>
  </si>
  <si>
    <t>Olfr571</t>
  </si>
  <si>
    <t>ENSMUSG00000083254</t>
  </si>
  <si>
    <t>Gm15116</t>
  </si>
  <si>
    <t>ENSMUSG00000083383</t>
  </si>
  <si>
    <t>Olfr595-ps1</t>
  </si>
  <si>
    <t>ENSMUSG00000073952</t>
  </si>
  <si>
    <t>Olfr597</t>
  </si>
  <si>
    <t>ENSMUSG00000073951</t>
  </si>
  <si>
    <t>Olfr598</t>
  </si>
  <si>
    <t>ENSMUSG00000073950</t>
  </si>
  <si>
    <t>Olfr599</t>
  </si>
  <si>
    <t>ENSMUSG00000109951</t>
  </si>
  <si>
    <t>Olfr601</t>
  </si>
  <si>
    <t>ENSMUSG00000058976</t>
  </si>
  <si>
    <t>Usp17lc</t>
  </si>
  <si>
    <t>ENSMUSG00000096584</t>
  </si>
  <si>
    <t>Olfr611</t>
  </si>
  <si>
    <t>ENSMUSG00000073945</t>
  </si>
  <si>
    <t>Olfr618</t>
  </si>
  <si>
    <t>ENSMUSG00000081315</t>
  </si>
  <si>
    <t>Olfr621-ps1</t>
  </si>
  <si>
    <t>ENSMUSG00000045780</t>
  </si>
  <si>
    <t>Olfr624</t>
  </si>
  <si>
    <t>ENSMUSG00000096516</t>
  </si>
  <si>
    <t>Olfr628</t>
  </si>
  <si>
    <t>ENSMUSG00000083967</t>
  </si>
  <si>
    <t>Gm15115</t>
  </si>
  <si>
    <t>ENSMUSG00000078621</t>
  </si>
  <si>
    <t>Hbb-bh2</t>
  </si>
  <si>
    <t>ENSMUSG00000058200</t>
  </si>
  <si>
    <t>Olfr66</t>
  </si>
  <si>
    <t>ENSMUSG00000109837</t>
  </si>
  <si>
    <t>Gm45655</t>
  </si>
  <si>
    <t>ENSMUSG00000066263</t>
  </si>
  <si>
    <t>Olfr639</t>
  </si>
  <si>
    <t>ENSMUSG00000109174</t>
  </si>
  <si>
    <t>Gm6007</t>
  </si>
  <si>
    <t>ENSMUSG00000046364</t>
  </si>
  <si>
    <t>Rpl27a</t>
  </si>
  <si>
    <t>ENSMUSG00000031024</t>
  </si>
  <si>
    <t>St5</t>
  </si>
  <si>
    <t>ENSMUSG00000031023</t>
  </si>
  <si>
    <t>Akip1</t>
  </si>
  <si>
    <t>ENSMUSG00000031022</t>
  </si>
  <si>
    <t>BC051019</t>
  </si>
  <si>
    <t>ENSMUSG00000109147</t>
  </si>
  <si>
    <t>4930431P19Rik</t>
  </si>
  <si>
    <t>ENSMUSG00000034825</t>
  </si>
  <si>
    <t>Nrip3</t>
  </si>
  <si>
    <t>ENSMUSG00000007279</t>
  </si>
  <si>
    <t>Scube2</t>
  </si>
  <si>
    <t>ENSMUSG00000031015</t>
  </si>
  <si>
    <t>Swap70</t>
  </si>
  <si>
    <t>ENSMUSG00000109799</t>
  </si>
  <si>
    <t>Gm45515</t>
  </si>
  <si>
    <t>ENSMUSG00000038371</t>
  </si>
  <si>
    <t>Sbf2</t>
  </si>
  <si>
    <t>ENSMUSG00000091117</t>
  </si>
  <si>
    <t>Gm9064</t>
  </si>
  <si>
    <t>ENSMUSG00000090855</t>
  </si>
  <si>
    <t>Gm17219</t>
  </si>
  <si>
    <t>ENSMUSG00000060777</t>
  </si>
  <si>
    <t>Gm10087</t>
  </si>
  <si>
    <t>ENSMUSG00000099803</t>
  </si>
  <si>
    <t>Gm28863</t>
  </si>
  <si>
    <t>ENSMUSG00000030790</t>
  </si>
  <si>
    <t>Adm</t>
  </si>
  <si>
    <t>ENSMUSG00000109700</t>
  </si>
  <si>
    <t>Gm21123</t>
  </si>
  <si>
    <t>ENSMUSG00000111187</t>
  </si>
  <si>
    <t>AC132392.1</t>
  </si>
  <si>
    <t>ENSMUSG00000030771</t>
  </si>
  <si>
    <t>Micalcl</t>
  </si>
  <si>
    <t>ENSMUSG00000101755</t>
  </si>
  <si>
    <t>Gm29507</t>
  </si>
  <si>
    <t>ENSMUSG00000038156</t>
  </si>
  <si>
    <t>Spon1</t>
  </si>
  <si>
    <t>ENSMUSG00000087475</t>
  </si>
  <si>
    <t>4933406I18Rik</t>
  </si>
  <si>
    <t>ENSMUSG00000030671</t>
  </si>
  <si>
    <t>Pde3b</t>
  </si>
  <si>
    <t>ENSMUSG00000030670</t>
  </si>
  <si>
    <t>Cyp2r1</t>
  </si>
  <si>
    <t>ENSMUSG00000030669</t>
  </si>
  <si>
    <t>Calca</t>
  </si>
  <si>
    <t>ENSMUSG00000108349</t>
  </si>
  <si>
    <t>Gm18599</t>
  </si>
  <si>
    <t>ENSMUSG00000030666</t>
  </si>
  <si>
    <t>Calcb</t>
  </si>
  <si>
    <t>ENSMUSG00000048782</t>
  </si>
  <si>
    <t>Insc</t>
  </si>
  <si>
    <t>ENSMUSG00000008683</t>
  </si>
  <si>
    <t>Rps15a</t>
  </si>
  <si>
    <t>ENSMUSG00000055159</t>
  </si>
  <si>
    <t>4930583K01Rik</t>
  </si>
  <si>
    <t>ENSMUSG00000108856</t>
  </si>
  <si>
    <t>Gm35309</t>
  </si>
  <si>
    <t>ENSMUSG00000030980</t>
  </si>
  <si>
    <t>Knop1</t>
  </si>
  <si>
    <t>ENSMUSG00000008734</t>
  </si>
  <si>
    <t>Gprc5b</t>
  </si>
  <si>
    <t>ENSMUSG00000030872</t>
  </si>
  <si>
    <t>Gga2</t>
  </si>
  <si>
    <t>ENSMUSG00000030871</t>
  </si>
  <si>
    <t>Ears2</t>
  </si>
  <si>
    <t>ENSMUSG00000030869</t>
  </si>
  <si>
    <t>Ndufab1</t>
  </si>
  <si>
    <t>ENSMUSG00000108573</t>
  </si>
  <si>
    <t>Gm44986</t>
  </si>
  <si>
    <t>ENSMUSG00000090457</t>
  </si>
  <si>
    <t>4930571K23Rik</t>
  </si>
  <si>
    <t>ENSMUSG00000108676</t>
  </si>
  <si>
    <t>1700123J17Rik</t>
  </si>
  <si>
    <t>ENSMUSG00000108465</t>
  </si>
  <si>
    <t>Gm45110</t>
  </si>
  <si>
    <t>ENSMUSG00000053877</t>
  </si>
  <si>
    <t>Srcap</t>
  </si>
  <si>
    <t>ENSMUSG00000107023</t>
  </si>
  <si>
    <t>Gm42715</t>
  </si>
  <si>
    <t>ENSMUSG00000101845</t>
  </si>
  <si>
    <t>Gm28198</t>
  </si>
  <si>
    <t>ENSMUSG00000106715</t>
  </si>
  <si>
    <t>Tmem265</t>
  </si>
  <si>
    <t>ENSMUSG00000057176</t>
  </si>
  <si>
    <t>Ccdc189</t>
  </si>
  <si>
    <t>ENSMUSG00000030795</t>
  </si>
  <si>
    <t>Fus</t>
  </si>
  <si>
    <t>ENSMUSG00000097751</t>
  </si>
  <si>
    <t>Gm26690</t>
  </si>
  <si>
    <t>ENSMUSG00000030846</t>
  </si>
  <si>
    <t>Tial1</t>
  </si>
  <si>
    <t>ENSMUSG00000108668</t>
  </si>
  <si>
    <t>Gm32816</t>
  </si>
  <si>
    <t>ENSMUSG00000093125</t>
  </si>
  <si>
    <t>Gm24365</t>
  </si>
  <si>
    <t>ENSMUSG00000108626</t>
  </si>
  <si>
    <t>Gm40457</t>
  </si>
  <si>
    <t>ENSMUSG00000108614</t>
  </si>
  <si>
    <t>2610306O10Rik</t>
  </si>
  <si>
    <t>ENSMUSG00000086814</t>
  </si>
  <si>
    <t>Gm15677</t>
  </si>
  <si>
    <t>ENSMUSG00000087657</t>
  </si>
  <si>
    <t>Gm16764</t>
  </si>
  <si>
    <t>ENSMUSG00000030956</t>
  </si>
  <si>
    <t>Fam53b</t>
  </si>
  <si>
    <t>ENSMUSG00000030976</t>
  </si>
  <si>
    <t>Tex36</t>
  </si>
  <si>
    <t>ENSMUSG00000110026</t>
  </si>
  <si>
    <t>Gm35625</t>
  </si>
  <si>
    <t>ENSMUSG00000109917</t>
  </si>
  <si>
    <t>Gm45671</t>
  </si>
  <si>
    <t>ENSMUSG00000101546</t>
  </si>
  <si>
    <t>Gm28747</t>
  </si>
  <si>
    <t>ENSMUSG00000110004</t>
  </si>
  <si>
    <t>Gm45440</t>
  </si>
  <si>
    <t>ENSMUSG00000109722</t>
  </si>
  <si>
    <t>Gm10578</t>
  </si>
  <si>
    <t>ENSMUSG00000055629</t>
  </si>
  <si>
    <t>B4galnt4</t>
  </si>
  <si>
    <t>ENSMUSG00000025496</t>
  </si>
  <si>
    <t>Drd4</t>
  </si>
  <si>
    <t>ENSMUSG00000058886</t>
  </si>
  <si>
    <t>Deaf1</t>
  </si>
  <si>
    <t>ENSMUSG00000037519</t>
  </si>
  <si>
    <t>Ppfia1</t>
  </si>
  <si>
    <t>ENSMUSG00000096999</t>
  </si>
  <si>
    <t>Gm26793</t>
  </si>
  <si>
    <t>ENSMUSG00000004567</t>
  </si>
  <si>
    <t>Mcoln1</t>
  </si>
  <si>
    <t>ENSMUSG00000040197</t>
  </si>
  <si>
    <t>Cd209e</t>
  </si>
  <si>
    <t>ENSMUSG00000031495</t>
  </si>
  <si>
    <t>Cd209d</t>
  </si>
  <si>
    <t>ENSMUSG00000090336</t>
  </si>
  <si>
    <t>4932443I19Rik</t>
  </si>
  <si>
    <t>ENSMUSG00000038416</t>
  </si>
  <si>
    <t>Cdc16</t>
  </si>
  <si>
    <t>ENSMUSG00000038398</t>
  </si>
  <si>
    <t>Upf3a</t>
  </si>
  <si>
    <t>ENSMUSG00000110392</t>
  </si>
  <si>
    <t>Gm45676</t>
  </si>
  <si>
    <t>ENSMUSG00000087892</t>
  </si>
  <si>
    <t>Gm25278</t>
  </si>
  <si>
    <t>ENSMUSG00000082710</t>
  </si>
  <si>
    <t>Defa-ps14</t>
  </si>
  <si>
    <t>ENSMUSG00000047390</t>
  </si>
  <si>
    <t>Defb9</t>
  </si>
  <si>
    <t>ENSMUSG00000054822</t>
  </si>
  <si>
    <t>1700041G16Rik</t>
  </si>
  <si>
    <t>ENSMUSG00000110345</t>
  </si>
  <si>
    <t>Gm45572</t>
  </si>
  <si>
    <t>ENSMUSG00000109603</t>
  </si>
  <si>
    <t>Gm32389</t>
  </si>
  <si>
    <t>ENSMUSG00000110263</t>
  </si>
  <si>
    <t>Gm45652</t>
  </si>
  <si>
    <t>ENSMUSG00000083588</t>
  </si>
  <si>
    <t>Gm8051</t>
  </si>
  <si>
    <t>ENSMUSG00000088162</t>
  </si>
  <si>
    <t>Gm23539</t>
  </si>
  <si>
    <t>ENSMUSG00000109372</t>
  </si>
  <si>
    <t>Gm19410</t>
  </si>
  <si>
    <t>ENSMUSG00000110359</t>
  </si>
  <si>
    <t>Gm45566</t>
  </si>
  <si>
    <t>ENSMUSG00000109761</t>
  </si>
  <si>
    <t>5430403N17Rik</t>
  </si>
  <si>
    <t>ENSMUSG00000050271</t>
  </si>
  <si>
    <t>Prag1</t>
  </si>
  <si>
    <t>ENSMUSG00000109827</t>
  </si>
  <si>
    <t>Gm6213</t>
  </si>
  <si>
    <t>ENSMUSG00000102046</t>
  </si>
  <si>
    <t>2810404M03Rik</t>
  </si>
  <si>
    <t>ENSMUSG00000108069</t>
  </si>
  <si>
    <t>Hspd1-ps1</t>
  </si>
  <si>
    <t>ENSMUSG00000077755</t>
  </si>
  <si>
    <t>Gm23531</t>
  </si>
  <si>
    <t>ENSMUSG00000088312</t>
  </si>
  <si>
    <t>Gm26181</t>
  </si>
  <si>
    <t>ENSMUSG00000097534</t>
  </si>
  <si>
    <t>Gm16675</t>
  </si>
  <si>
    <t>ENSMUSG00000110050</t>
  </si>
  <si>
    <t>Gm45259</t>
  </si>
  <si>
    <t>ENSMUSG00000110362</t>
  </si>
  <si>
    <t>Gm45554</t>
  </si>
  <si>
    <t>ENSMUSG00000054408</t>
  </si>
  <si>
    <t>Spcs3</t>
  </si>
  <si>
    <t>ENSMUSG00000109927</t>
  </si>
  <si>
    <t>Gm45264</t>
  </si>
  <si>
    <t>ENSMUSG00000109942</t>
  </si>
  <si>
    <t>Gm45262</t>
  </si>
  <si>
    <t>ENSMUSG00000110047</t>
  </si>
  <si>
    <t>A230085B16Rik</t>
  </si>
  <si>
    <t>ENSMUSG00000109662</t>
  </si>
  <si>
    <t>Gm45366</t>
  </si>
  <si>
    <t>ENSMUSG00000031647</t>
  </si>
  <si>
    <t>Mfap3l</t>
  </si>
  <si>
    <t>ENSMUSG00000109992</t>
  </si>
  <si>
    <t>Gm45650</t>
  </si>
  <si>
    <t>ENSMUSG00000109797</t>
  </si>
  <si>
    <t>Stambp-ps1</t>
  </si>
  <si>
    <t>ENSMUSG00000076042</t>
  </si>
  <si>
    <t>Mir710</t>
  </si>
  <si>
    <t>ENSMUSG00000002396</t>
  </si>
  <si>
    <t>Ocel1</t>
  </si>
  <si>
    <t>ENSMUSG00000110668</t>
  </si>
  <si>
    <t>Gm19885</t>
  </si>
  <si>
    <t>ENSMUSG00000103054</t>
  </si>
  <si>
    <t>Gm38270</t>
  </si>
  <si>
    <t>ENSMUSG00000031682</t>
  </si>
  <si>
    <t>1700011L22Rik</t>
  </si>
  <si>
    <t>ENSMUSG00000103341</t>
  </si>
  <si>
    <t>1700051O22Rik</t>
  </si>
  <si>
    <t>ENSMUSG00000031778</t>
  </si>
  <si>
    <t>Cx3cl1</t>
  </si>
  <si>
    <t>ENSMUSG00000031782</t>
  </si>
  <si>
    <t>Coq9</t>
  </si>
  <si>
    <t>ENSMUSG00000031783</t>
  </si>
  <si>
    <t>Polr2c</t>
  </si>
  <si>
    <t>ENSMUSG00000040631</t>
  </si>
  <si>
    <t>Dok4</t>
  </si>
  <si>
    <t>ENSMUSG00000031786</t>
  </si>
  <si>
    <t>Drc7</t>
  </si>
  <si>
    <t>ENSMUSG00000036598</t>
  </si>
  <si>
    <t>Ccdc113</t>
  </si>
  <si>
    <t>ENSMUSG00000110577</t>
  </si>
  <si>
    <t>1700112L15Rik</t>
  </si>
  <si>
    <t>ENSMUSG00000110447</t>
  </si>
  <si>
    <t>Gm31518</t>
  </si>
  <si>
    <t>ENSMUSG00000109769</t>
  </si>
  <si>
    <t>Gm39232</t>
  </si>
  <si>
    <t>ENSMUSG00000087985</t>
  </si>
  <si>
    <t>Gm22223</t>
  </si>
  <si>
    <t>ENSMUSG00000096188</t>
  </si>
  <si>
    <t>Cmtm4</t>
  </si>
  <si>
    <t>ENSMUSG00000110486</t>
  </si>
  <si>
    <t>Gm45877</t>
  </si>
  <si>
    <t>ENSMUSG00000005699</t>
  </si>
  <si>
    <t>Pard6a</t>
  </si>
  <si>
    <t>ENSMUSG00000013155</t>
  </si>
  <si>
    <t>Enkd1</t>
  </si>
  <si>
    <t>ENSMUSG00000085464</t>
  </si>
  <si>
    <t>Gm16208</t>
  </si>
  <si>
    <t>ENSMUSG00000031913</t>
  </si>
  <si>
    <t>Vps4a</t>
  </si>
  <si>
    <t>ENSMUSG00000078931</t>
  </si>
  <si>
    <t>Pdf</t>
  </si>
  <si>
    <t>ENSMUSG00000003849</t>
  </si>
  <si>
    <t>Nqo1</t>
  </si>
  <si>
    <t>ENSMUSG00000039067</t>
  </si>
  <si>
    <t>Psmd7</t>
  </si>
  <si>
    <t>ENSMUSG00000031749</t>
  </si>
  <si>
    <t>St3gal2</t>
  </si>
  <si>
    <t>ENSMUSG00000033596</t>
  </si>
  <si>
    <t>Rfwd3</t>
  </si>
  <si>
    <t>ENSMUSG00000084848</t>
  </si>
  <si>
    <t>4933408N05Rik</t>
  </si>
  <si>
    <t>ENSMUSG00000031824</t>
  </si>
  <si>
    <t>6430548M08Rik</t>
  </si>
  <si>
    <t>ENSMUSG00000042269</t>
  </si>
  <si>
    <t>Fam92b</t>
  </si>
  <si>
    <t>ENSMUSG00000088416</t>
  </si>
  <si>
    <t>Gm24239</t>
  </si>
  <si>
    <t>ENSMUSG00000006362</t>
  </si>
  <si>
    <t>Cbfa2t3</t>
  </si>
  <si>
    <t>ENSMUSG00000089704</t>
  </si>
  <si>
    <t>Galnt2</t>
  </si>
  <si>
    <t>ENSMUSG00000089745</t>
  </si>
  <si>
    <t>1810008B01Rik</t>
  </si>
  <si>
    <t>ENSMUSG00000050751</t>
  </si>
  <si>
    <t>Pgbd5</t>
  </si>
  <si>
    <t>ENSMUSG00000031986</t>
  </si>
  <si>
    <t>Sprtn</t>
  </si>
  <si>
    <t>ENSMUSG00000110706</t>
  </si>
  <si>
    <t>Gm45709</t>
  </si>
  <si>
    <t>ENSMUSG00000025809</t>
  </si>
  <si>
    <t>Itgb1</t>
  </si>
  <si>
    <t>ENSMUSG00000102141</t>
  </si>
  <si>
    <t>Gm3952</t>
  </si>
  <si>
    <t>ENSMUSG00000025899</t>
  </si>
  <si>
    <t>Alkbh8</t>
  </si>
  <si>
    <t>ENSMUSG00000093615</t>
  </si>
  <si>
    <t>Mir5618</t>
  </si>
  <si>
    <t>ENSMUSG00000090023</t>
  </si>
  <si>
    <t>Gm16302</t>
  </si>
  <si>
    <t>ENSMUSG00000110786</t>
  </si>
  <si>
    <t>AC154307.1</t>
  </si>
  <si>
    <t>ENSMUSG00000097469</t>
  </si>
  <si>
    <t>Gm26733</t>
  </si>
  <si>
    <t>ENSMUSG00000059475</t>
  </si>
  <si>
    <t>Zfp426</t>
  </si>
  <si>
    <t>ENSMUSG00000032198</t>
  </si>
  <si>
    <t>Dock6</t>
  </si>
  <si>
    <t>ENSMUSG00000111766</t>
  </si>
  <si>
    <t>AC166992.1</t>
  </si>
  <si>
    <t>ENSMUSG00000019066</t>
  </si>
  <si>
    <t>Rab3d</t>
  </si>
  <si>
    <t>ENSMUSG00000040563</t>
  </si>
  <si>
    <t>Plppr2</t>
  </si>
  <si>
    <t>ENSMUSG00000051238</t>
  </si>
  <si>
    <t>Swsap1</t>
  </si>
  <si>
    <t>ENSMUSG00000040146</t>
  </si>
  <si>
    <t>Rgl3</t>
  </si>
  <si>
    <t>ENSMUSG00000039632</t>
  </si>
  <si>
    <t>Ccdc151</t>
  </si>
  <si>
    <t>ENSMUSG00000003402</t>
  </si>
  <si>
    <t>Prkcsh</t>
  </si>
  <si>
    <t>ENSMUSG00000013822</t>
  </si>
  <si>
    <t>Elof1</t>
  </si>
  <si>
    <t>ENSMUSG00000111856</t>
  </si>
  <si>
    <t>AC163623.3</t>
  </si>
  <si>
    <t>ENSMUSG00000001348</t>
  </si>
  <si>
    <t>Acp5</t>
  </si>
  <si>
    <t>ENSMUSG00000066829</t>
  </si>
  <si>
    <t>Zfp810</t>
  </si>
  <si>
    <t>ENSMUSG00000036777</t>
  </si>
  <si>
    <t>Anln</t>
  </si>
  <si>
    <t>ENSMUSG00000111069</t>
  </si>
  <si>
    <t>AC093926.2</t>
  </si>
  <si>
    <t>ENSMUSG00000035919</t>
  </si>
  <si>
    <t>Bbs9</t>
  </si>
  <si>
    <t>ENSMUSG00000098843</t>
  </si>
  <si>
    <t>Gm27240</t>
  </si>
  <si>
    <t>ENSMUSG00000111878</t>
  </si>
  <si>
    <t>AC166060.1</t>
  </si>
  <si>
    <t>ENSMUSG00000032044</t>
  </si>
  <si>
    <t>Rpusd4</t>
  </si>
  <si>
    <t>ENSMUSG00000032099</t>
  </si>
  <si>
    <t>Pate4</t>
  </si>
  <si>
    <t>ENSMUSG00000032110</t>
  </si>
  <si>
    <t>Acrv1</t>
  </si>
  <si>
    <t>ENSMUSG00000110526</t>
  </si>
  <si>
    <t>Olfr151</t>
  </si>
  <si>
    <t>ENSMUSG00000063350</t>
  </si>
  <si>
    <t>Olfr874</t>
  </si>
  <si>
    <t>ENSMUSG00000058628</t>
  </si>
  <si>
    <t>Olfr875</t>
  </si>
  <si>
    <t>ENSMUSG00000066750</t>
  </si>
  <si>
    <t>Olfr876</t>
  </si>
  <si>
    <t>ENSMUSG00000065620</t>
  </si>
  <si>
    <t>Gm24764</t>
  </si>
  <si>
    <t>ENSMUSG00000111310</t>
  </si>
  <si>
    <t>ENSMUSG00000066749</t>
  </si>
  <si>
    <t>Olfr877</t>
  </si>
  <si>
    <t>ENSMUSG00000066748</t>
  </si>
  <si>
    <t>Olfr145</t>
  </si>
  <si>
    <t>ENSMUSG00000110680</t>
  </si>
  <si>
    <t>Gm6796</t>
  </si>
  <si>
    <t>ENSMUSG00000066747</t>
  </si>
  <si>
    <t>Olfr878</t>
  </si>
  <si>
    <t>ENSMUSG00000110535</t>
  </si>
  <si>
    <t>Olfr880-ps1</t>
  </si>
  <si>
    <t>ENSMUSG00000060583</t>
  </si>
  <si>
    <t>Olfr881</t>
  </si>
  <si>
    <t>ENSMUSG00000096424</t>
  </si>
  <si>
    <t>Olfr885</t>
  </si>
  <si>
    <t>ENSMUSG00000110602</t>
  </si>
  <si>
    <t>Olfr886-ps1</t>
  </si>
  <si>
    <t>ENSMUSG00000096167</t>
  </si>
  <si>
    <t>Olfr887</t>
  </si>
  <si>
    <t>ENSMUSG00000096356</t>
  </si>
  <si>
    <t>Olfr889</t>
  </si>
  <si>
    <t>ENSMUSG00000045528</t>
  </si>
  <si>
    <t>Olfr891</t>
  </si>
  <si>
    <t>ENSMUSG00000098147</t>
  </si>
  <si>
    <t>Gm17798</t>
  </si>
  <si>
    <t>ENSMUSG00000110431</t>
  </si>
  <si>
    <t>ENSMUSG00000093901</t>
  </si>
  <si>
    <t>Olfr893</t>
  </si>
  <si>
    <t>ENSMUSG00000070311</t>
  </si>
  <si>
    <t>Olfr894</t>
  </si>
  <si>
    <t>ENSMUSG00000094778</t>
  </si>
  <si>
    <t>Olfr143</t>
  </si>
  <si>
    <t>ENSMUSG00000096427</t>
  </si>
  <si>
    <t>Olfr895</t>
  </si>
  <si>
    <t>ENSMUSG00000110881</t>
  </si>
  <si>
    <t>ENSMUSG00000058270</t>
  </si>
  <si>
    <t>Olfr25</t>
  </si>
  <si>
    <t>ENSMUSG00000094588</t>
  </si>
  <si>
    <t>Olfr898</t>
  </si>
  <si>
    <t>ENSMUSG00000049864</t>
  </si>
  <si>
    <t>Olfr250</t>
  </si>
  <si>
    <t>ENSMUSG00000096757</t>
  </si>
  <si>
    <t>Olfr251</t>
  </si>
  <si>
    <t>ENSMUSG00000049098</t>
  </si>
  <si>
    <t>Olfr147</t>
  </si>
  <si>
    <t>ENSMUSG00000052058</t>
  </si>
  <si>
    <t>Olfr901</t>
  </si>
  <si>
    <t>ENSMUSG00000049334</t>
  </si>
  <si>
    <t>Olfr902</t>
  </si>
  <si>
    <t>ENSMUSG00000111032</t>
  </si>
  <si>
    <t>ENSMUSG00000094380</t>
  </si>
  <si>
    <t>Olfr904</t>
  </si>
  <si>
    <t>ENSMUSG00000096794</t>
  </si>
  <si>
    <t>Olfr905</t>
  </si>
  <si>
    <t>ENSMUSG00000039962</t>
  </si>
  <si>
    <t>Olfr906</t>
  </si>
  <si>
    <t>ENSMUSG00000094810</t>
  </si>
  <si>
    <t>Olfr907</t>
  </si>
  <si>
    <t>ENSMUSG00000077240</t>
  </si>
  <si>
    <t>Gm23271</t>
  </si>
  <si>
    <t>ENSMUSG00000110991</t>
  </si>
  <si>
    <t>ENSMUSG00000062621</t>
  </si>
  <si>
    <t>Olfr911-ps1</t>
  </si>
  <si>
    <t>ENSMUSG00000111448</t>
  </si>
  <si>
    <t>Olfr912</t>
  </si>
  <si>
    <t>ENSMUSG00000059189</t>
  </si>
  <si>
    <t>Olfr913</t>
  </si>
  <si>
    <t>ENSMUSG00000047050</t>
  </si>
  <si>
    <t>Olfr914</t>
  </si>
  <si>
    <t>ENSMUSG00000057444</t>
  </si>
  <si>
    <t>ENSMUSG00000111700</t>
  </si>
  <si>
    <t>ENSMUSG00000094701</t>
  </si>
  <si>
    <t>Olfr916</t>
  </si>
  <si>
    <t>ENSMUSG00000111406</t>
  </si>
  <si>
    <t>ENSMUSG00000063225</t>
  </si>
  <si>
    <t>Olfr917</t>
  </si>
  <si>
    <t>ENSMUSG00000046150</t>
  </si>
  <si>
    <t>Olfr918</t>
  </si>
  <si>
    <t>ENSMUSG00000111127</t>
  </si>
  <si>
    <t>ENSMUSG00000056961</t>
  </si>
  <si>
    <t>Olfr919</t>
  </si>
  <si>
    <t>ENSMUSG00000023186</t>
  </si>
  <si>
    <t>Vwa5a</t>
  </si>
  <si>
    <t>ENSMUSG00000061039</t>
  </si>
  <si>
    <t>Olfr920</t>
  </si>
  <si>
    <t>ENSMUSG00000111582</t>
  </si>
  <si>
    <t>ENSMUSG00000111541</t>
  </si>
  <si>
    <t>ENSMUSG00000111637</t>
  </si>
  <si>
    <t>AC126459.4</t>
  </si>
  <si>
    <t>ENSMUSG00000111229</t>
  </si>
  <si>
    <t>AC126459.2</t>
  </si>
  <si>
    <t>ENSMUSG00000110740</t>
  </si>
  <si>
    <t>AC122428.1</t>
  </si>
  <si>
    <t>ENSMUSG00000032127</t>
  </si>
  <si>
    <t>Vps11</t>
  </si>
  <si>
    <t>ENSMUSG00000032115</t>
  </si>
  <si>
    <t>Hyou1</t>
  </si>
  <si>
    <t>ENSMUSG00000032114</t>
  </si>
  <si>
    <t>Slc37a4</t>
  </si>
  <si>
    <t>ENSMUSG00000032112</t>
  </si>
  <si>
    <t>Trappc4</t>
  </si>
  <si>
    <t>ENSMUSG00000056617</t>
  </si>
  <si>
    <t>4931429L15Rik</t>
  </si>
  <si>
    <t>ENSMUSG00000111126</t>
  </si>
  <si>
    <t>AC164105.3</t>
  </si>
  <si>
    <t>ENSMUSG00000097463</t>
  </si>
  <si>
    <t>4930448E22Rik</t>
  </si>
  <si>
    <t>ENSMUSG00000110767</t>
  </si>
  <si>
    <t>AC134859.1</t>
  </si>
  <si>
    <t>ENSMUSG00000103486</t>
  </si>
  <si>
    <t>Gm10657</t>
  </si>
  <si>
    <t>ENSMUSG00000032280</t>
  </si>
  <si>
    <t>Tle3</t>
  </si>
  <si>
    <t>ENSMUSG00000035337</t>
  </si>
  <si>
    <t>Uchl4</t>
  </si>
  <si>
    <t>ENSMUSG00000032397</t>
  </si>
  <si>
    <t>Tipin</t>
  </si>
  <si>
    <t>ENSMUSG00000032396</t>
  </si>
  <si>
    <t>Dis3l</t>
  </si>
  <si>
    <t>ENSMUSG00000095738</t>
  </si>
  <si>
    <t>Gm25313</t>
  </si>
  <si>
    <t>ENSMUSG00000111725</t>
  </si>
  <si>
    <t>AC110235.1</t>
  </si>
  <si>
    <t>ENSMUSG00000036781</t>
  </si>
  <si>
    <t>Rps27l</t>
  </si>
  <si>
    <t>ENSMUSG00000032370</t>
  </si>
  <si>
    <t>Lactb</t>
  </si>
  <si>
    <t>ENSMUSG00000089450</t>
  </si>
  <si>
    <t>Gm24225</t>
  </si>
  <si>
    <t>ENSMUSG00000101555</t>
  </si>
  <si>
    <t>Gm28731</t>
  </si>
  <si>
    <t>ENSMUSG00000011958</t>
  </si>
  <si>
    <t>Bnip2</t>
  </si>
  <si>
    <t>ENSMUSG00000033543</t>
  </si>
  <si>
    <t>Gtf2a2</t>
  </si>
  <si>
    <t>ENSMUSG00000032226</t>
  </si>
  <si>
    <t>Gcnt3</t>
  </si>
  <si>
    <t>ENSMUSG00000111043</t>
  </si>
  <si>
    <t>AC157950.1</t>
  </si>
  <si>
    <t>ENSMUSG00000032224</t>
  </si>
  <si>
    <t>Fam81a</t>
  </si>
  <si>
    <t>ENSMUSG00000042444</t>
  </si>
  <si>
    <t>Mindy2</t>
  </si>
  <si>
    <t>ENSMUSG00000074213</t>
  </si>
  <si>
    <t>Gm10642</t>
  </si>
  <si>
    <t>ENSMUSG00000096160</t>
  </si>
  <si>
    <t>Gm3436</t>
  </si>
  <si>
    <t>ENSMUSG00000090001</t>
  </si>
  <si>
    <t>Gm9719</t>
  </si>
  <si>
    <t>ENSMUSG00000032186</t>
  </si>
  <si>
    <t>Tmod2</t>
  </si>
  <si>
    <t>ENSMUSG00000032179</t>
  </si>
  <si>
    <t>Bmp5</t>
  </si>
  <si>
    <t>ENSMUSG00000110817</t>
  </si>
  <si>
    <t>AC079245.1</t>
  </si>
  <si>
    <t>ENSMUSG00000074179</t>
  </si>
  <si>
    <t>Gm10639</t>
  </si>
  <si>
    <t>ENSMUSG00000111769</t>
  </si>
  <si>
    <t>AC124011.1</t>
  </si>
  <si>
    <t>ENSMUSG00000101392</t>
  </si>
  <si>
    <t>Gm29163</t>
  </si>
  <si>
    <t>ENSMUSG00000098171</t>
  </si>
  <si>
    <t>Gm9621</t>
  </si>
  <si>
    <t>ENSMUSG00000111630</t>
  </si>
  <si>
    <t>AC129323.1</t>
  </si>
  <si>
    <t>ENSMUSG00000101000</t>
  </si>
  <si>
    <t>Gm5371</t>
  </si>
  <si>
    <t>ENSMUSG00000032454</t>
  </si>
  <si>
    <t>Rbp2</t>
  </si>
  <si>
    <t>ENSMUSG00000103579</t>
  </si>
  <si>
    <t>Gm37113</t>
  </si>
  <si>
    <t>ENSMUSG00000051074</t>
  </si>
  <si>
    <t>4930579K19Rik</t>
  </si>
  <si>
    <t>ENSMUSG00000032458</t>
  </si>
  <si>
    <t>Copb2</t>
  </si>
  <si>
    <t>ENSMUSG00000032459</t>
  </si>
  <si>
    <t>Mrps22</t>
  </si>
  <si>
    <t>ENSMUSG00000102861</t>
  </si>
  <si>
    <t>Gm37637</t>
  </si>
  <si>
    <t>ENSMUSG00000101550</t>
  </si>
  <si>
    <t>Gm29385</t>
  </si>
  <si>
    <t>ENSMUSG00000032602</t>
  </si>
  <si>
    <t>Slc25a20</t>
  </si>
  <si>
    <t>ENSMUSG00000032601</t>
  </si>
  <si>
    <t>Prkar2a</t>
  </si>
  <si>
    <t>ENSMUSG00000032599</t>
  </si>
  <si>
    <t>Ip6k2</t>
  </si>
  <si>
    <t>ENSMUSG00000032598</t>
  </si>
  <si>
    <t>Nckipsd</t>
  </si>
  <si>
    <t>ENSMUSG00000103785</t>
  </si>
  <si>
    <t>Gm35025</t>
  </si>
  <si>
    <t>ENSMUSG00000023473</t>
  </si>
  <si>
    <t>Celsr3</t>
  </si>
  <si>
    <t>ENSMUSG00000093067</t>
  </si>
  <si>
    <t>Gm23156</t>
  </si>
  <si>
    <t>ENSMUSG00000025652</t>
  </si>
  <si>
    <t>Tmem89</t>
  </si>
  <si>
    <t>ENSMUSG00000025651</t>
  </si>
  <si>
    <t>Uqcrc1</t>
  </si>
  <si>
    <t>ENSMUSG00000025650</t>
  </si>
  <si>
    <t>Col7a1</t>
  </si>
  <si>
    <t>ENSMUSG00000062296</t>
  </si>
  <si>
    <t>Trank1</t>
  </si>
  <si>
    <t>ENSMUSG00000105592</t>
  </si>
  <si>
    <t>Gm42527</t>
  </si>
  <si>
    <t>ENSMUSG00000111054</t>
  </si>
  <si>
    <t>AC137584.1</t>
  </si>
  <si>
    <t>ENSMUSG00000111022</t>
  </si>
  <si>
    <t>AC164881.2</t>
  </si>
  <si>
    <t>ENSMUSG00000110784</t>
  </si>
  <si>
    <t>AC164881.1</t>
  </si>
  <si>
    <t>ENSMUSG00000087817</t>
  </si>
  <si>
    <t>Gm22492</t>
  </si>
  <si>
    <t>ENSMUSG00000111532</t>
  </si>
  <si>
    <t>AC161595.2</t>
  </si>
  <si>
    <t>ENSMUSG00000111199</t>
  </si>
  <si>
    <t>AC161595.1</t>
  </si>
  <si>
    <t>ENSMUSG00000098191</t>
  </si>
  <si>
    <t>Gm26962</t>
  </si>
  <si>
    <t>ENSMUSG00000006932</t>
  </si>
  <si>
    <t>Ctnnb1</t>
  </si>
  <si>
    <t>ENSMUSG00000074001</t>
  </si>
  <si>
    <t>Klhl40</t>
  </si>
  <si>
    <t>ENSMUSG00000032523</t>
  </si>
  <si>
    <t>Hhatl</t>
  </si>
  <si>
    <t>ENSMUSG00000092042</t>
  </si>
  <si>
    <t>Gm17163</t>
  </si>
  <si>
    <t>ENSMUSG00000111465</t>
  </si>
  <si>
    <t>AC165080.4</t>
  </si>
  <si>
    <t>ENSMUSG00000044534</t>
  </si>
  <si>
    <t>Ackr2</t>
  </si>
  <si>
    <t>ENSMUSG00000025245</t>
  </si>
  <si>
    <t>Lztfl1</t>
  </si>
  <si>
    <t>ENSMUSG00000025804</t>
  </si>
  <si>
    <t>Ccr1</t>
  </si>
  <si>
    <t>ENSMUSG00000049103</t>
  </si>
  <si>
    <t>Ccr2</t>
  </si>
  <si>
    <t>ENSMUSG00000079227</t>
  </si>
  <si>
    <t>Ccr5</t>
  </si>
  <si>
    <t>ENSMUSG00000095123</t>
  </si>
  <si>
    <t>Gm21781</t>
  </si>
  <si>
    <t>ENSMUSG00000019763</t>
  </si>
  <si>
    <t>Rmnd1</t>
  </si>
  <si>
    <t>ENSMUSG00000061759</t>
  </si>
  <si>
    <t>Armt1</t>
  </si>
  <si>
    <t>ENSMUSG00000019767</t>
  </si>
  <si>
    <t>Ccdc170</t>
  </si>
  <si>
    <t>ENSMUSG00000078488</t>
  </si>
  <si>
    <t>Gm10945</t>
  </si>
  <si>
    <t>ENSMUSG00000000766</t>
  </si>
  <si>
    <t>Oprm1</t>
  </si>
  <si>
    <t>ENSMUSG00000064065</t>
  </si>
  <si>
    <t>Ipcef1</t>
  </si>
  <si>
    <t>ENSMUSG00000040021</t>
  </si>
  <si>
    <t>Lats1</t>
  </si>
  <si>
    <t>ENSMUSG00000015757</t>
  </si>
  <si>
    <t>Ppil4</t>
  </si>
  <si>
    <t>ENSMUSG00000039981</t>
  </si>
  <si>
    <t>Zc3h12d</t>
  </si>
  <si>
    <t>ENSMUSG00000015755</t>
  </si>
  <si>
    <t>Tab2</t>
  </si>
  <si>
    <t>ENSMUSG00000060487</t>
  </si>
  <si>
    <t>Samd5</t>
  </si>
  <si>
    <t>ENSMUSG00000083257</t>
  </si>
  <si>
    <t>Gm15568</t>
  </si>
  <si>
    <t>ENSMUSG00000019832</t>
  </si>
  <si>
    <t>Rab32</t>
  </si>
  <si>
    <t>ENSMUSG00000019828</t>
  </si>
  <si>
    <t>Grm1</t>
  </si>
  <si>
    <t>ENSMUSG00000112498</t>
  </si>
  <si>
    <t>AL691505.1</t>
  </si>
  <si>
    <t>ENSMUSG00000097586</t>
  </si>
  <si>
    <t>Gm26528</t>
  </si>
  <si>
    <t>ENSMUSG00000084182</t>
  </si>
  <si>
    <t>Taar7c-ps</t>
  </si>
  <si>
    <t>ENSMUSG00000090126</t>
  </si>
  <si>
    <t>4930519F09Rik</t>
  </si>
  <si>
    <t>ENSMUSG00000015519</t>
  </si>
  <si>
    <t>2310057J18Rik</t>
  </si>
  <si>
    <t>ENSMUSG00000111542</t>
  </si>
  <si>
    <t>AC107669.2</t>
  </si>
  <si>
    <t>ENSMUSG00000111496</t>
  </si>
  <si>
    <t>AC153912.4</t>
  </si>
  <si>
    <t>ENSMUSG00000110986</t>
  </si>
  <si>
    <t>AC153970.1</t>
  </si>
  <si>
    <t>ENSMUSG00000111046</t>
  </si>
  <si>
    <t>AC158592.2</t>
  </si>
  <si>
    <t>ENSMUSG00000111396</t>
  </si>
  <si>
    <t>AC164177.1</t>
  </si>
  <si>
    <t>ENSMUSG00000111664</t>
  </si>
  <si>
    <t>AC153969.1</t>
  </si>
  <si>
    <t>ENSMUSG00000112409</t>
  </si>
  <si>
    <t>AC155832.2</t>
  </si>
  <si>
    <t>ENSMUSG00000110799</t>
  </si>
  <si>
    <t>AC153356.1</t>
  </si>
  <si>
    <t>ENSMUSG00000051736</t>
  </si>
  <si>
    <t>Fam229b</t>
  </si>
  <si>
    <t>ENSMUSG00000019845</t>
  </si>
  <si>
    <t>Tube1</t>
  </si>
  <si>
    <t>ENSMUSG00000062074</t>
  </si>
  <si>
    <t>Wisp3</t>
  </si>
  <si>
    <t>ENSMUSG00000063428</t>
  </si>
  <si>
    <t>Ddo</t>
  </si>
  <si>
    <t>ENSMUSG00000045555</t>
  </si>
  <si>
    <t>Mettl24</t>
  </si>
  <si>
    <t>ENSMUSG00000019831</t>
  </si>
  <si>
    <t>Wasf1</t>
  </si>
  <si>
    <t>ENSMUSG00000111131</t>
  </si>
  <si>
    <t>AC115297.1</t>
  </si>
  <si>
    <t>ENSMUSG00000019863</t>
  </si>
  <si>
    <t>Qrsl1</t>
  </si>
  <si>
    <t>ENSMUSG00000019864</t>
  </si>
  <si>
    <t>Rtn4ip1</t>
  </si>
  <si>
    <t>ENSMUSG00000019848</t>
  </si>
  <si>
    <t>Popdc3</t>
  </si>
  <si>
    <t>ENSMUSG00000050953</t>
  </si>
  <si>
    <t>Gja1</t>
  </si>
  <si>
    <t>ENSMUSG00000112833</t>
  </si>
  <si>
    <t>AC152949.3</t>
  </si>
  <si>
    <t>ENSMUSG00000019876</t>
  </si>
  <si>
    <t>Pkib</t>
  </si>
  <si>
    <t>ENSMUSG00000098653</t>
  </si>
  <si>
    <t>Gm27672</t>
  </si>
  <si>
    <t>ENSMUSG00000020108</t>
  </si>
  <si>
    <t>Ddit4</t>
  </si>
  <si>
    <t>ENSMUSG00000020107</t>
  </si>
  <si>
    <t>Anapc16</t>
  </si>
  <si>
    <t>ENSMUSG00000112080</t>
  </si>
  <si>
    <t>AC165164.2</t>
  </si>
  <si>
    <t>ENSMUSG00000036816</t>
  </si>
  <si>
    <t>Atoh7</t>
  </si>
  <si>
    <t>ENSMUSG00000037876</t>
  </si>
  <si>
    <t>Jmjd1c</t>
  </si>
  <si>
    <t>ENSMUSG00000037846</t>
  </si>
  <si>
    <t>Rtkn2</t>
  </si>
  <si>
    <t>ENSMUSG00000112434</t>
  </si>
  <si>
    <t>AC124721.1</t>
  </si>
  <si>
    <t>ENSMUSG00000006344</t>
  </si>
  <si>
    <t>Ggt5</t>
  </si>
  <si>
    <t>ENSMUSG00000112128</t>
  </si>
  <si>
    <t>AC140851.1</t>
  </si>
  <si>
    <t>ENSMUSG00000020229</t>
  </si>
  <si>
    <t>Slc5a4a</t>
  </si>
  <si>
    <t>ENSMUSG00000009115</t>
  </si>
  <si>
    <t>Spatc1l</t>
  </si>
  <si>
    <t>ENSMUSG00000085468</t>
  </si>
  <si>
    <t>Gm15343</t>
  </si>
  <si>
    <t>ENSMUSG00000001155</t>
  </si>
  <si>
    <t>Ftcd</t>
  </si>
  <si>
    <t>ENSMUSG00000020241</t>
  </si>
  <si>
    <t>Col6a2</t>
  </si>
  <si>
    <t>ENSMUSG00000020265</t>
  </si>
  <si>
    <t>Sumo3</t>
  </si>
  <si>
    <t>ENSMUSG00000112241</t>
  </si>
  <si>
    <t>ENSMUSG00000112037</t>
  </si>
  <si>
    <t>AC153864.2</t>
  </si>
  <si>
    <t>ENSMUSG00000065691</t>
  </si>
  <si>
    <t>n-R5s77</t>
  </si>
  <si>
    <t>ENSMUSG00000020310</t>
  </si>
  <si>
    <t>Madcam1</t>
  </si>
  <si>
    <t>ENSMUSG00000020308</t>
  </si>
  <si>
    <t>Tpgs1</t>
  </si>
  <si>
    <t>ENSMUSG00000020307</t>
  </si>
  <si>
    <t>Cdc34</t>
  </si>
  <si>
    <t>ENSMUSG00000020153</t>
  </si>
  <si>
    <t>Ndufs7</t>
  </si>
  <si>
    <t>ENSMUSG00000062075</t>
  </si>
  <si>
    <t>Lmnb2</t>
  </si>
  <si>
    <t>ENSMUSG00000090230</t>
  </si>
  <si>
    <t>Gm16315</t>
  </si>
  <si>
    <t>ENSMUSG00000111514</t>
  </si>
  <si>
    <t>AC150314.3</t>
  </si>
  <si>
    <t>ENSMUSG00000034453</t>
  </si>
  <si>
    <t>Polr3b</t>
  </si>
  <si>
    <t>ENSMUSG00000087895</t>
  </si>
  <si>
    <t>Gm25281</t>
  </si>
  <si>
    <t>ENSMUSG00000112078</t>
  </si>
  <si>
    <t>AC132384.3</t>
  </si>
  <si>
    <t>ENSMUSG00000089959</t>
  </si>
  <si>
    <t>Gm16268</t>
  </si>
  <si>
    <t>ENSMUSG00000112406</t>
  </si>
  <si>
    <t>AC168315.3</t>
  </si>
  <si>
    <t>ENSMUSG00000035351</t>
  </si>
  <si>
    <t>Nup37</t>
  </si>
  <si>
    <t>ENSMUSG00000035311</t>
  </si>
  <si>
    <t>Gnptab</t>
  </si>
  <si>
    <t>ENSMUSG00000111782</t>
  </si>
  <si>
    <t>AC123803.1</t>
  </si>
  <si>
    <t>ENSMUSG00000111432</t>
  </si>
  <si>
    <t>AC122335.1</t>
  </si>
  <si>
    <t>ENSMUSG00000112831</t>
  </si>
  <si>
    <t>AC167229.2</t>
  </si>
  <si>
    <t>ENSMUSG00000019888</t>
  </si>
  <si>
    <t>Mgat4c</t>
  </si>
  <si>
    <t>ENSMUSG00000111931</t>
  </si>
  <si>
    <t>AC153932.1</t>
  </si>
  <si>
    <t>ENSMUSG00000112176</t>
  </si>
  <si>
    <t>AC121844.1</t>
  </si>
  <si>
    <t>ENSMUSG00000006764</t>
  </si>
  <si>
    <t>Tph2</t>
  </si>
  <si>
    <t>ENSMUSG00000020130</t>
  </si>
  <si>
    <t>Tbc1d15</t>
  </si>
  <si>
    <t>ENSMUSG00000069520</t>
  </si>
  <si>
    <t>Tmem19</t>
  </si>
  <si>
    <t>ENSMUSG00000097104</t>
  </si>
  <si>
    <t>Gm26579</t>
  </si>
  <si>
    <t>ENSMUSG00000100198</t>
  </si>
  <si>
    <t>1700030O20Rik</t>
  </si>
  <si>
    <t>ENSMUSG00000112924</t>
  </si>
  <si>
    <t>AC132304.3</t>
  </si>
  <si>
    <t>ENSMUSG00000020170</t>
  </si>
  <si>
    <t>Frs2</t>
  </si>
  <si>
    <t>ENSMUSG00000112029</t>
  </si>
  <si>
    <t>AC160028.1</t>
  </si>
  <si>
    <t>ENSMUSG00000112535</t>
  </si>
  <si>
    <t>AC160028.3</t>
  </si>
  <si>
    <t>ENSMUSG00000112555</t>
  </si>
  <si>
    <t>AC158686.2</t>
  </si>
  <si>
    <t>ENSMUSG00000076448</t>
  </si>
  <si>
    <t>Mir763</t>
  </si>
  <si>
    <t>ENSMUSG00000112596</t>
  </si>
  <si>
    <t>AC153494.1</t>
  </si>
  <si>
    <t>ENSMUSG00000112387</t>
  </si>
  <si>
    <t>AC124360.1</t>
  </si>
  <si>
    <t>ENSMUSG00000112435</t>
  </si>
  <si>
    <t>AC122210.3</t>
  </si>
  <si>
    <t>ENSMUSG00000112761</t>
  </si>
  <si>
    <t>AC134329.2</t>
  </si>
  <si>
    <t>ENSMUSG00000006736</t>
  </si>
  <si>
    <t>Tspan31</t>
  </si>
  <si>
    <t>ENSMUSG00000112363</t>
  </si>
  <si>
    <t>AC131760.1</t>
  </si>
  <si>
    <t>ENSMUSG00000088672</t>
  </si>
  <si>
    <t>Gm23664</t>
  </si>
  <si>
    <t>ENSMUSG00000040345</t>
  </si>
  <si>
    <t>Arhgap9</t>
  </si>
  <si>
    <t>ENSMUSG00000025407</t>
  </si>
  <si>
    <t>Gli1</t>
  </si>
  <si>
    <t>ENSMUSG00000112426</t>
  </si>
  <si>
    <t>AC114678.1</t>
  </si>
  <si>
    <t>ENSMUSG00000047492</t>
  </si>
  <si>
    <t>Inhbe</t>
  </si>
  <si>
    <t>ENSMUSG00000025405</t>
  </si>
  <si>
    <t>Inhbc</t>
  </si>
  <si>
    <t>ENSMUSG00000025404</t>
  </si>
  <si>
    <t>R3hdm2</t>
  </si>
  <si>
    <t>ENSMUSG00000089369</t>
  </si>
  <si>
    <t>Gm23819</t>
  </si>
  <si>
    <t>ENSMUSG00000040134</t>
  </si>
  <si>
    <t>Rdh7</t>
  </si>
  <si>
    <t>ENSMUSG00000025353</t>
  </si>
  <si>
    <t>Ormdl2</t>
  </si>
  <si>
    <t>ENSMUSG00000046041</t>
  </si>
  <si>
    <t>Olfr803</t>
  </si>
  <si>
    <t>ENSMUSG00000088147</t>
  </si>
  <si>
    <t>Gm24717</t>
  </si>
  <si>
    <t>ENSMUSG00000071065</t>
  </si>
  <si>
    <t>Olfr806</t>
  </si>
  <si>
    <t>ENSMUSG00000059134</t>
  </si>
  <si>
    <t>Olfr814</t>
  </si>
  <si>
    <t>ENSMUSG00000058071</t>
  </si>
  <si>
    <t>Olfr818</t>
  </si>
  <si>
    <t>ENSMUSG00000094295</t>
  </si>
  <si>
    <t>Olfr819</t>
  </si>
  <si>
    <t>ENSMUSG00000084962</t>
  </si>
  <si>
    <t>Gm11947</t>
  </si>
  <si>
    <t>ENSMUSG00000020469</t>
  </si>
  <si>
    <t>Myl7</t>
  </si>
  <si>
    <t>ENSMUSG00000041798</t>
  </si>
  <si>
    <t>Gck</t>
  </si>
  <si>
    <t>ENSMUSG00000004394</t>
  </si>
  <si>
    <t>Tmed4</t>
  </si>
  <si>
    <t>ENSMUSG00000077524</t>
  </si>
  <si>
    <t>n-R5s67</t>
  </si>
  <si>
    <t>ENSMUSG00000020456</t>
  </si>
  <si>
    <t>Ogdh</t>
  </si>
  <si>
    <t>ENSMUSG00000099102</t>
  </si>
  <si>
    <t>Gm11983</t>
  </si>
  <si>
    <t>ENSMUSG00000084318</t>
  </si>
  <si>
    <t>Gm11987</t>
  </si>
  <si>
    <t>ENSMUSG00000084183</t>
  </si>
  <si>
    <t>Gm12009</t>
  </si>
  <si>
    <t>ENSMUSG00000085675</t>
  </si>
  <si>
    <t>Gm12022</t>
  </si>
  <si>
    <t>ENSMUSG00000049659</t>
  </si>
  <si>
    <t>Aftph</t>
  </si>
  <si>
    <t>ENSMUSG00000085665</t>
  </si>
  <si>
    <t>Gm12059</t>
  </si>
  <si>
    <t>ENSMUSG00000082078</t>
  </si>
  <si>
    <t>Gm12098</t>
  </si>
  <si>
    <t>ENSMUSG00000081887</t>
  </si>
  <si>
    <t>Gm12097</t>
  </si>
  <si>
    <t>ENSMUSG00000043999</t>
  </si>
  <si>
    <t>Gpr75</t>
  </si>
  <si>
    <t>ENSMUSG00000055609</t>
  </si>
  <si>
    <t>Hba-x</t>
  </si>
  <si>
    <t>ENSMUSG00000086375</t>
  </si>
  <si>
    <t>Gm12127</t>
  </si>
  <si>
    <t>ENSMUSG00000082587</t>
  </si>
  <si>
    <t>Gm12129</t>
  </si>
  <si>
    <t>ENSMUSG00000087296</t>
  </si>
  <si>
    <t>Gm12130</t>
  </si>
  <si>
    <t>ENSMUSG00000082390</t>
  </si>
  <si>
    <t>Gm12136</t>
  </si>
  <si>
    <t>ENSMUSG00000092889</t>
  </si>
  <si>
    <t>Gm22121</t>
  </si>
  <si>
    <t>ENSMUSG00000080970</t>
  </si>
  <si>
    <t>Gm12173</t>
  </si>
  <si>
    <t>ENSMUSG00000040350</t>
  </si>
  <si>
    <t>Trim7</t>
  </si>
  <si>
    <t>ENSMUSG00000046879</t>
  </si>
  <si>
    <t>Irgm1</t>
  </si>
  <si>
    <t>ENSMUSG00000100923</t>
  </si>
  <si>
    <t>Olfr10</t>
  </si>
  <si>
    <t>ENSMUSG00000063386</t>
  </si>
  <si>
    <t>Olfr1387</t>
  </si>
  <si>
    <t>ENSMUSG00000059729</t>
  </si>
  <si>
    <t>Olfr1385</t>
  </si>
  <si>
    <t>ENSMUSG00000044170</t>
  </si>
  <si>
    <t>Olfr1384</t>
  </si>
  <si>
    <t>ENSMUSG00000107417</t>
  </si>
  <si>
    <t>Olfr1383</t>
  </si>
  <si>
    <t>ENSMUSG00000020357</t>
  </si>
  <si>
    <t>Flt4</t>
  </si>
  <si>
    <t>ENSMUSG00000015837</t>
  </si>
  <si>
    <t>Sqstm1</t>
  </si>
  <si>
    <t>ENSMUSG00000000617</t>
  </si>
  <si>
    <t>Grm6</t>
  </si>
  <si>
    <t>ENSMUSG00000086226</t>
  </si>
  <si>
    <t>Gm12660</t>
  </si>
  <si>
    <t>ENSMUSG00000050343</t>
  </si>
  <si>
    <t>Olfr1378</t>
  </si>
  <si>
    <t>ENSMUSG00000020359</t>
  </si>
  <si>
    <t>Phykpl</t>
  </si>
  <si>
    <t>ENSMUSG00000001053</t>
  </si>
  <si>
    <t>N4bp3</t>
  </si>
  <si>
    <t>ENSMUSG00000052563</t>
  </si>
  <si>
    <t>D930048N14Rik</t>
  </si>
  <si>
    <t>ENSMUSG00000007777</t>
  </si>
  <si>
    <t>0610009B22Rik</t>
  </si>
  <si>
    <t>ENSMUSG00000036391</t>
  </si>
  <si>
    <t>Sec24a</t>
  </si>
  <si>
    <t>ENSMUSG00000020386</t>
  </si>
  <si>
    <t>Sar1b</t>
  </si>
  <si>
    <t>ENSMUSG00000020392</t>
  </si>
  <si>
    <t>Cdkn2aipnl</t>
  </si>
  <si>
    <t>ENSMUSG00000105908</t>
  </si>
  <si>
    <t>Mir6920</t>
  </si>
  <si>
    <t>ENSMUSG00000036216</t>
  </si>
  <si>
    <t>Leap2</t>
  </si>
  <si>
    <t>ENSMUSG00000018398</t>
  </si>
  <si>
    <t>ENSMUSG00000036117</t>
  </si>
  <si>
    <t>Il5</t>
  </si>
  <si>
    <t>ENSMUSG00000086595</t>
  </si>
  <si>
    <t>Gm12214</t>
  </si>
  <si>
    <t>ENSMUSG00000091191</t>
  </si>
  <si>
    <t>Gm17334</t>
  </si>
  <si>
    <t>ENSMUSG00000081769</t>
  </si>
  <si>
    <t>Gm12216</t>
  </si>
  <si>
    <t>ENSMUSG00000018340</t>
  </si>
  <si>
    <t>Anxa6</t>
  </si>
  <si>
    <t>ENSMUSG00000065806</t>
  </si>
  <si>
    <t>n-R5s69</t>
  </si>
  <si>
    <t>ENSMUSG00000084766</t>
  </si>
  <si>
    <t>Gm12714</t>
  </si>
  <si>
    <t>ENSMUSG00000048497</t>
  </si>
  <si>
    <t>Mmgt2</t>
  </si>
  <si>
    <t>ENSMUSG00000098855</t>
  </si>
  <si>
    <t>Mir6923</t>
  </si>
  <si>
    <t>ENSMUSG00000087242</t>
  </si>
  <si>
    <t>C78197</t>
  </si>
  <si>
    <t>ENSMUSG00000020902</t>
  </si>
  <si>
    <t>Ntn1</t>
  </si>
  <si>
    <t>ENSMUSG00000084993</t>
  </si>
  <si>
    <t>Gm12305</t>
  </si>
  <si>
    <t>ENSMUSG00000060938</t>
  </si>
  <si>
    <t>Rpl26</t>
  </si>
  <si>
    <t>ENSMUSG00000052921</t>
  </si>
  <si>
    <t>Arhgef15</t>
  </si>
  <si>
    <t>ENSMUSG00000020898</t>
  </si>
  <si>
    <t>Ctc1</t>
  </si>
  <si>
    <t>ENSMUSG00000020897</t>
  </si>
  <si>
    <t>Aurkb</t>
  </si>
  <si>
    <t>ENSMUSG00000020890</t>
  </si>
  <si>
    <t>Gucy2e</t>
  </si>
  <si>
    <t>ENSMUSG00000089438</t>
  </si>
  <si>
    <t>Gm23194</t>
  </si>
  <si>
    <t>ENSMUSG00000032782</t>
  </si>
  <si>
    <t>Cntrob</t>
  </si>
  <si>
    <t>ENSMUSG00000049299</t>
  </si>
  <si>
    <t>Trappc1</t>
  </si>
  <si>
    <t>ENSMUSG00000044795</t>
  </si>
  <si>
    <t>Cyb5d1</t>
  </si>
  <si>
    <t>ENSMUSG00000018565</t>
  </si>
  <si>
    <t>Elp5</t>
  </si>
  <si>
    <t>ENSMUSG00000081968</t>
  </si>
  <si>
    <t>Rpl23a-ps2</t>
  </si>
  <si>
    <t>ENSMUSG00000085230</t>
  </si>
  <si>
    <t>Gm16013</t>
  </si>
  <si>
    <t>ENSMUSG00000019437</t>
  </si>
  <si>
    <t>Tlcd1</t>
  </si>
  <si>
    <t>ENSMUSG00000050132</t>
  </si>
  <si>
    <t>Sarm1</t>
  </si>
  <si>
    <t>ENSMUSG00000086703</t>
  </si>
  <si>
    <t>4930507D10Rik</t>
  </si>
  <si>
    <t>ENSMUSG00000020704</t>
  </si>
  <si>
    <t>Asic2</t>
  </si>
  <si>
    <t>ENSMUSG00000082027</t>
  </si>
  <si>
    <t>Gm11416</t>
  </si>
  <si>
    <t>ENSMUSG00000085130</t>
  </si>
  <si>
    <t>Gm11417</t>
  </si>
  <si>
    <t>ENSMUSG00000035208</t>
  </si>
  <si>
    <t>Slfn8</t>
  </si>
  <si>
    <t>ENSMUSG00000110908</t>
  </si>
  <si>
    <t>AL603745.1</t>
  </si>
  <si>
    <t>ENSMUSG00000018986</t>
  </si>
  <si>
    <t>Slfn3</t>
  </si>
  <si>
    <t>ENSMUSG00000087107</t>
  </si>
  <si>
    <t>AI662270</t>
  </si>
  <si>
    <t>ENSMUSG00000083161</t>
  </si>
  <si>
    <t>Gm11427</t>
  </si>
  <si>
    <t>ENSMUSG00000020686</t>
  </si>
  <si>
    <t>Gas2l2</t>
  </si>
  <si>
    <t>ENSMUSG00000035085</t>
  </si>
  <si>
    <t>1700020L24Rik</t>
  </si>
  <si>
    <t>ENSMUSG00000020682</t>
  </si>
  <si>
    <t>Mmp28</t>
  </si>
  <si>
    <t>ENSMUSG00000038893</t>
  </si>
  <si>
    <t>Fam117a</t>
  </si>
  <si>
    <t>ENSMUSG00000101258</t>
  </si>
  <si>
    <t>Gm29477</t>
  </si>
  <si>
    <t>ENSMUSG00000057522</t>
  </si>
  <si>
    <t>Spop</t>
  </si>
  <si>
    <t>ENSMUSG00000083208</t>
  </si>
  <si>
    <t>Gm11522</t>
  </si>
  <si>
    <t>ENSMUSG00000069744</t>
  </si>
  <si>
    <t>Psmb3</t>
  </si>
  <si>
    <t>ENSMUSG00000064165</t>
  </si>
  <si>
    <t>Krt39</t>
  </si>
  <si>
    <t>ENSMUSG00000049809</t>
  </si>
  <si>
    <t>Krtap9-3</t>
  </si>
  <si>
    <t>ENSMUSG00000075566</t>
  </si>
  <si>
    <t>Krtap4-6</t>
  </si>
  <si>
    <t>ENSMUSG00000083581</t>
  </si>
  <si>
    <t>Gm14186</t>
  </si>
  <si>
    <t>ENSMUSG00000078257</t>
  </si>
  <si>
    <t>2300003K06Rik</t>
  </si>
  <si>
    <t>ENSMUSG00000082993</t>
  </si>
  <si>
    <t>Gm11566</t>
  </si>
  <si>
    <t>ENSMUSG00000082798</t>
  </si>
  <si>
    <t>Gm11561</t>
  </si>
  <si>
    <t>ENSMUSG00000078254</t>
  </si>
  <si>
    <t>Krtap29-1</t>
  </si>
  <si>
    <t>ENSMUSG00000078253</t>
  </si>
  <si>
    <t>Krtap16-1</t>
  </si>
  <si>
    <t>ENSMUSG00000082591</t>
  </si>
  <si>
    <t>Gm11558</t>
  </si>
  <si>
    <t>ENSMUSG00000078252</t>
  </si>
  <si>
    <t>Krtap17-1</t>
  </si>
  <si>
    <t>ENSMUSG00000046095</t>
  </si>
  <si>
    <t>Krt32</t>
  </si>
  <si>
    <t>ENSMUSG00000080839</t>
  </si>
  <si>
    <t>Gm11625</t>
  </si>
  <si>
    <t>ENSMUSG00000082171</t>
  </si>
  <si>
    <t>Rpl27-ps2</t>
  </si>
  <si>
    <t>ENSMUSG00000087216</t>
  </si>
  <si>
    <t>E130111B04Rik</t>
  </si>
  <si>
    <t>ENSMUSG00000084120</t>
  </si>
  <si>
    <t>Gm11624</t>
  </si>
  <si>
    <t>ENSMUSG00000086487</t>
  </si>
  <si>
    <t>Gm11638</t>
  </si>
  <si>
    <t>ENSMUSG00000018372</t>
  </si>
  <si>
    <t>Cep95</t>
  </si>
  <si>
    <t>ENSMUSG00000084930</t>
  </si>
  <si>
    <t>Gm11706</t>
  </si>
  <si>
    <t>ENSMUSG00000018363</t>
  </si>
  <si>
    <t>Smurf2</t>
  </si>
  <si>
    <t>ENSMUSG00000018362</t>
  </si>
  <si>
    <t>Kpna2</t>
  </si>
  <si>
    <t>ENSMUSG00000078607</t>
  </si>
  <si>
    <t>1810010H24Rik</t>
  </si>
  <si>
    <t>ENSMUSG00000040481</t>
  </si>
  <si>
    <t>Bptf</t>
  </si>
  <si>
    <t>ENSMUSG00000064691</t>
  </si>
  <si>
    <t>Gm24149</t>
  </si>
  <si>
    <t>ENSMUSG00000020624</t>
  </si>
  <si>
    <t>4933434M16Rik</t>
  </si>
  <si>
    <t>ENSMUSG00000041598</t>
  </si>
  <si>
    <t>Cdc42ep4</t>
  </si>
  <si>
    <t>ENSMUSG00000085844</t>
  </si>
  <si>
    <t>Gm11690</t>
  </si>
  <si>
    <t>ENSMUSG00000050201</t>
  </si>
  <si>
    <t>Otop2</t>
  </si>
  <si>
    <t>ENSMUSG00000018862</t>
  </si>
  <si>
    <t>Otop3</t>
  </si>
  <si>
    <t>ENSMUSG00000020738</t>
  </si>
  <si>
    <t>Sumo2</t>
  </si>
  <si>
    <t>ENSMUSG00000020744</t>
  </si>
  <si>
    <t>Slc25a19</t>
  </si>
  <si>
    <t>ENSMUSG00000097020</t>
  </si>
  <si>
    <t>Gm26613</t>
  </si>
  <si>
    <t>ENSMUSG00000059923</t>
  </si>
  <si>
    <t>Grb2</t>
  </si>
  <si>
    <t>ENSMUSG00000020747</t>
  </si>
  <si>
    <t>Tmem94</t>
  </si>
  <si>
    <t>ENSMUSG00000034471</t>
  </si>
  <si>
    <t>Caskin2</t>
  </si>
  <si>
    <t>ENSMUSG00000020781</t>
  </si>
  <si>
    <t>Tsen54</t>
  </si>
  <si>
    <t>ENSMUSG00000020782</t>
  </si>
  <si>
    <t>Llgl2</t>
  </si>
  <si>
    <t>ENSMUSG00000020770</t>
  </si>
  <si>
    <t>Unk</t>
  </si>
  <si>
    <t>ENSMUSG00000020773</t>
  </si>
  <si>
    <t>Trim47</t>
  </si>
  <si>
    <t>ENSMUSG00000054517</t>
  </si>
  <si>
    <t>Trim65</t>
  </si>
  <si>
    <t>ENSMUSG00000020775</t>
  </si>
  <si>
    <t>Mrpl38</t>
  </si>
  <si>
    <t>ENSMUSG00000020778</t>
  </si>
  <si>
    <t>Ten1</t>
  </si>
  <si>
    <t>ENSMUSG00000025571</t>
  </si>
  <si>
    <t>Tnrc6c</t>
  </si>
  <si>
    <t>ENSMUSG00000050106</t>
  </si>
  <si>
    <t>Tmc8</t>
  </si>
  <si>
    <t>ENSMUSG00000087669</t>
  </si>
  <si>
    <t>Gm11724</t>
  </si>
  <si>
    <t>ENSMUSG00000093485</t>
  </si>
  <si>
    <t>Gm20708</t>
  </si>
  <si>
    <t>ENSMUSG00000025574</t>
  </si>
  <si>
    <t>Tk1</t>
  </si>
  <si>
    <t>ENSMUSG00000033880</t>
  </si>
  <si>
    <t>Lgals3bp</t>
  </si>
  <si>
    <t>ENSMUSG00000025575</t>
  </si>
  <si>
    <t>Cant1</t>
  </si>
  <si>
    <t>ENSMUSG00000017446</t>
  </si>
  <si>
    <t>C1qtnf1</t>
  </si>
  <si>
    <t>ENSMUSG00000086514</t>
  </si>
  <si>
    <t>Gm11747</t>
  </si>
  <si>
    <t>ENSMUSG00000033857</t>
  </si>
  <si>
    <t>Engase</t>
  </si>
  <si>
    <t>ENSMUSG00000039963</t>
  </si>
  <si>
    <t>Ccdc40</t>
  </si>
  <si>
    <t>ENSMUSG00000085207</t>
  </si>
  <si>
    <t>Gm11767</t>
  </si>
  <si>
    <t>ENSMUSG00000039781</t>
  </si>
  <si>
    <t>Cep131</t>
  </si>
  <si>
    <t>ENSMUSG00000039329</t>
  </si>
  <si>
    <t>Tex19.1</t>
  </si>
  <si>
    <t>ENSMUSG00000020657</t>
  </si>
  <si>
    <t>Dnajc27</t>
  </si>
  <si>
    <t>ENSMUSG00000037361</t>
  </si>
  <si>
    <t>Sf3b6</t>
  </si>
  <si>
    <t>ENSMUSG00000020635</t>
  </si>
  <si>
    <t>Fkbp1b</t>
  </si>
  <si>
    <t>ENSMUSG00000051721</t>
  </si>
  <si>
    <t>Wdcp</t>
  </si>
  <si>
    <t>ENSMUSG00000037336</t>
  </si>
  <si>
    <t>Mfsd2b</t>
  </si>
  <si>
    <t>ENSMUSG00000020634</t>
  </si>
  <si>
    <t>Ubxn2a</t>
  </si>
  <si>
    <t>ENSMUSG00000052812</t>
  </si>
  <si>
    <t>Atad2b</t>
  </si>
  <si>
    <t>ENSMUSG00000112723</t>
  </si>
  <si>
    <t>AC131767.1</t>
  </si>
  <si>
    <t>ENSMUSG00000097977</t>
  </si>
  <si>
    <t>Gm5652</t>
  </si>
  <si>
    <t>ENSMUSG00000112404</t>
  </si>
  <si>
    <t>AC159282.1</t>
  </si>
  <si>
    <t>ENSMUSG00000088209</t>
  </si>
  <si>
    <t>Gm23752</t>
  </si>
  <si>
    <t>ENSMUSG00000111898</t>
  </si>
  <si>
    <t>CR974592.1</t>
  </si>
  <si>
    <t>ENSMUSG00000042976</t>
  </si>
  <si>
    <t>9930038B18Rik</t>
  </si>
  <si>
    <t>ENSMUSG00000113058</t>
  </si>
  <si>
    <t>AC154517.1</t>
  </si>
  <si>
    <t>ENSMUSG00000114066</t>
  </si>
  <si>
    <t>AC158354.2</t>
  </si>
  <si>
    <t>ENSMUSG00000113644</t>
  </si>
  <si>
    <t>AC158354.1</t>
  </si>
  <si>
    <t>ENSMUSG00000113285</t>
  </si>
  <si>
    <t>AC102569.1</t>
  </si>
  <si>
    <t>ENSMUSG00000113734</t>
  </si>
  <si>
    <t>AC155236.1</t>
  </si>
  <si>
    <t>ENSMUSG00000098158</t>
  </si>
  <si>
    <t>Gm4804</t>
  </si>
  <si>
    <t>ENSMUSG00000057469</t>
  </si>
  <si>
    <t>E2f6</t>
  </si>
  <si>
    <t>ENSMUSG00000114018</t>
  </si>
  <si>
    <t>AC157352.2</t>
  </si>
  <si>
    <t>ENSMUSG00000020580</t>
  </si>
  <si>
    <t>Rock2</t>
  </si>
  <si>
    <t>ENSMUSG00000114024</t>
  </si>
  <si>
    <t>AC159815.2</t>
  </si>
  <si>
    <t>ENSMUSG00000113033</t>
  </si>
  <si>
    <t>AC156798.1</t>
  </si>
  <si>
    <t>ENSMUSG00000020641</t>
  </si>
  <si>
    <t>Rsad2</t>
  </si>
  <si>
    <t>ENSMUSG00000020638</t>
  </si>
  <si>
    <t>Cmpk2</t>
  </si>
  <si>
    <t>ENSMUSG00000092998</t>
  </si>
  <si>
    <t>Mir5099</t>
  </si>
  <si>
    <t>ENSMUSG00000113874</t>
  </si>
  <si>
    <t>AC134468.2</t>
  </si>
  <si>
    <t>ENSMUSG00000114147</t>
  </si>
  <si>
    <t>AC134468.3</t>
  </si>
  <si>
    <t>ENSMUSG00000047446</t>
  </si>
  <si>
    <t>Arl4a</t>
  </si>
  <si>
    <t>ENSMUSG00000112407</t>
  </si>
  <si>
    <t>AC113204.1</t>
  </si>
  <si>
    <t>ENSMUSG00000036257</t>
  </si>
  <si>
    <t>Pnpla8</t>
  </si>
  <si>
    <t>ENSMUSG00000020598</t>
  </si>
  <si>
    <t>Nrcam</t>
  </si>
  <si>
    <t>ENSMUSG00000081636</t>
  </si>
  <si>
    <t>Gm15901</t>
  </si>
  <si>
    <t>ENSMUSG00000112811</t>
  </si>
  <si>
    <t>CT010497.1</t>
  </si>
  <si>
    <t>ENSMUSG00000104308</t>
  </si>
  <si>
    <t>Gm36971</t>
  </si>
  <si>
    <t>ENSMUSG00000112232</t>
  </si>
  <si>
    <t>AC138027.1</t>
  </si>
  <si>
    <t>ENSMUSG00000012076</t>
  </si>
  <si>
    <t>Brms1l</t>
  </si>
  <si>
    <t>ENSMUSG00000114157</t>
  </si>
  <si>
    <t>AC159621.2</t>
  </si>
  <si>
    <t>ENSMUSG00000055884</t>
  </si>
  <si>
    <t>Fancm</t>
  </si>
  <si>
    <t>ENSMUSG00000060499</t>
  </si>
  <si>
    <t>Rpl10l</t>
  </si>
  <si>
    <t>ENSMUSG00000113777</t>
  </si>
  <si>
    <t>AC122924.2</t>
  </si>
  <si>
    <t>ENSMUSG00000065233</t>
  </si>
  <si>
    <t>n-R5s60</t>
  </si>
  <si>
    <t>ENSMUSG00000113655</t>
  </si>
  <si>
    <t>AC132237.2</t>
  </si>
  <si>
    <t>ENSMUSG00000084660</t>
  </si>
  <si>
    <t>n-R5s61</t>
  </si>
  <si>
    <t>ENSMUSG00000021055</t>
  </si>
  <si>
    <t>Esr2</t>
  </si>
  <si>
    <t>ENSMUSG00000021056</t>
  </si>
  <si>
    <t>Tex21</t>
  </si>
  <si>
    <t>ENSMUSG00000021048</t>
  </si>
  <si>
    <t>Mthfd1</t>
  </si>
  <si>
    <t>ENSMUSG00000112784</t>
  </si>
  <si>
    <t>AC120002.3</t>
  </si>
  <si>
    <t>ENSMUSG00000021057</t>
  </si>
  <si>
    <t>Akap5</t>
  </si>
  <si>
    <t>ENSMUSG00000056459</t>
  </si>
  <si>
    <t>Zbtb25</t>
  </si>
  <si>
    <t>ENSMUSG00000021061</t>
  </si>
  <si>
    <t>Sptb</t>
  </si>
  <si>
    <t>ENSMUSG00000090258</t>
  </si>
  <si>
    <t>Churc1</t>
  </si>
  <si>
    <t>ENSMUSG00000033373</t>
  </si>
  <si>
    <t>Fntb</t>
  </si>
  <si>
    <t>ENSMUSG00000042808</t>
  </si>
  <si>
    <t>Gpx2</t>
  </si>
  <si>
    <t>ENSMUSG00000021062</t>
  </si>
  <si>
    <t>Rab15</t>
  </si>
  <si>
    <t>ENSMUSG00000112292</t>
  </si>
  <si>
    <t>AC122832.1</t>
  </si>
  <si>
    <t>ENSMUSG00000113622</t>
  </si>
  <si>
    <t>AC124484.1</t>
  </si>
  <si>
    <t>ENSMUSG00000113746</t>
  </si>
  <si>
    <t>AC130222.1</t>
  </si>
  <si>
    <t>ENSMUSG00000021037</t>
  </si>
  <si>
    <t>Ahsa1</t>
  </si>
  <si>
    <t>ENSMUSG00000021036</t>
  </si>
  <si>
    <t>Sptlc2</t>
  </si>
  <si>
    <t>ENSMUSG00000113648</t>
  </si>
  <si>
    <t>AC120540.1</t>
  </si>
  <si>
    <t>ENSMUSG00000113767</t>
  </si>
  <si>
    <t>AC120540.2</t>
  </si>
  <si>
    <t>ENSMUSG00000114103</t>
  </si>
  <si>
    <t>CT030249.1</t>
  </si>
  <si>
    <t>ENSMUSG00000079036</t>
  </si>
  <si>
    <t>Alkbh1</t>
  </si>
  <si>
    <t>ENSMUSG00000064938</t>
  </si>
  <si>
    <t>Mir3068</t>
  </si>
  <si>
    <t>ENSMUSG00000100306</t>
  </si>
  <si>
    <t>Gm29362</t>
  </si>
  <si>
    <t>ENSMUSG00000021039</t>
  </si>
  <si>
    <t>Snw1</t>
  </si>
  <si>
    <t>ENSMUSG00000113564</t>
  </si>
  <si>
    <t>CT030687.1</t>
  </si>
  <si>
    <t>ENSMUSG00000114020</t>
  </si>
  <si>
    <t>CT485612.13</t>
  </si>
  <si>
    <t>ENSMUSG00000113927</t>
  </si>
  <si>
    <t>AC134249.1</t>
  </si>
  <si>
    <t>ENSMUSG00000021176</t>
  </si>
  <si>
    <t>Efcab11</t>
  </si>
  <si>
    <t>ENSMUSG00000021185</t>
  </si>
  <si>
    <t>9030617O03Rik</t>
  </si>
  <si>
    <t>ENSMUSG00000047415</t>
  </si>
  <si>
    <t>Gpr68</t>
  </si>
  <si>
    <t>ENSMUSG00000021192</t>
  </si>
  <si>
    <t>Golga5</t>
  </si>
  <si>
    <t>ENSMUSG00000113328</t>
  </si>
  <si>
    <t>AC154347.1</t>
  </si>
  <si>
    <t>ENSMUSG00000113722</t>
  </si>
  <si>
    <t>AC139750.2</t>
  </si>
  <si>
    <t>ENSMUSG00000060375</t>
  </si>
  <si>
    <t>3110018I06Rik</t>
  </si>
  <si>
    <t>ENSMUSG00000056458</t>
  </si>
  <si>
    <t>Mok</t>
  </si>
  <si>
    <t>ENSMUSG00000113385</t>
  </si>
  <si>
    <t>AC101875.1</t>
  </si>
  <si>
    <t>ENSMUSG00000113462</t>
  </si>
  <si>
    <t>AC163357.1</t>
  </si>
  <si>
    <t>ENSMUSG00000099165</t>
  </si>
  <si>
    <t>Mir6940</t>
  </si>
  <si>
    <t>ENSMUSG00000103990</t>
  </si>
  <si>
    <t>Ighv8-3</t>
  </si>
  <si>
    <t>ENSMUSG00000112968</t>
  </si>
  <si>
    <t>AC122379.1</t>
  </si>
  <si>
    <t>ENSMUSG00000113636</t>
  </si>
  <si>
    <t>AC122379.2</t>
  </si>
  <si>
    <t>ENSMUSG00000096107</t>
  </si>
  <si>
    <t>Gm16505</t>
  </si>
  <si>
    <t>ENSMUSG00000097709</t>
  </si>
  <si>
    <t>2810429I04Rik</t>
  </si>
  <si>
    <t>ENSMUSG00000021218</t>
  </si>
  <si>
    <t>Gdi2</t>
  </si>
  <si>
    <t>ENSMUSG00000113894</t>
  </si>
  <si>
    <t>AC129597.1</t>
  </si>
  <si>
    <t>ENSMUSG00000033799</t>
  </si>
  <si>
    <t>Fam208b</t>
  </si>
  <si>
    <t>ENSMUSG00000033781</t>
  </si>
  <si>
    <t>Asb13</t>
  </si>
  <si>
    <t>ENSMUSG00000077473</t>
  </si>
  <si>
    <t>Gm24790</t>
  </si>
  <si>
    <t>ENSMUSG00000021313</t>
  </si>
  <si>
    <t>Ryr2</t>
  </si>
  <si>
    <t>ENSMUSG00000113269</t>
  </si>
  <si>
    <t>AC131329.1</t>
  </si>
  <si>
    <t>ENSMUSG00000098110</t>
  </si>
  <si>
    <t>Gm26956</t>
  </si>
  <si>
    <t>ENSMUSG00000113080</t>
  </si>
  <si>
    <t>AC161586.1</t>
  </si>
  <si>
    <t>ENSMUSG00000113224</t>
  </si>
  <si>
    <t>AC154742.1</t>
  </si>
  <si>
    <t>ENSMUSG00000113038</t>
  </si>
  <si>
    <t>AC159232.2</t>
  </si>
  <si>
    <t>ENSMUSG00000076744</t>
  </si>
  <si>
    <t>Tcrg-V7</t>
  </si>
  <si>
    <t>ENSMUSG00000041112</t>
  </si>
  <si>
    <t>Elmo1</t>
  </si>
  <si>
    <t>ENSMUSG00000045508</t>
  </si>
  <si>
    <t>Olfr1367</t>
  </si>
  <si>
    <t>ENSMUSG00000108534</t>
  </si>
  <si>
    <t>Olfr1360</t>
  </si>
  <si>
    <t>ENSMUSG00000069302</t>
  </si>
  <si>
    <t>Hist1h2ah</t>
  </si>
  <si>
    <t>ENSMUSG00000085122</t>
  </si>
  <si>
    <t>4933404K08Rik</t>
  </si>
  <si>
    <t>ENSMUSG00000104771</t>
  </si>
  <si>
    <t>Gm44394</t>
  </si>
  <si>
    <t>ENSMUSG00000069268</t>
  </si>
  <si>
    <t>Hist1h2bf</t>
  </si>
  <si>
    <t>ENSMUSG00000071478</t>
  </si>
  <si>
    <t>Hist1h2ad</t>
  </si>
  <si>
    <t>ENSMUSG00000099583</t>
  </si>
  <si>
    <t>Hist1h3d</t>
  </si>
  <si>
    <t>ENSMUSG00000051627</t>
  </si>
  <si>
    <t>Hist1h1e</t>
  </si>
  <si>
    <t>ENSMUSG00000080741</t>
  </si>
  <si>
    <t>Gm11398</t>
  </si>
  <si>
    <t>ENSMUSG00000019132</t>
  </si>
  <si>
    <t>BC005537</t>
  </si>
  <si>
    <t>ENSMUSG00000006717</t>
  </si>
  <si>
    <t>Acot13</t>
  </si>
  <si>
    <t>ENSMUSG00000082161</t>
  </si>
  <si>
    <t>Gm11350</t>
  </si>
  <si>
    <t>ENSMUSG00000086363</t>
  </si>
  <si>
    <t>A330102I10Rik</t>
  </si>
  <si>
    <t>ENSMUSG00000006191</t>
  </si>
  <si>
    <t>Cdkal1</t>
  </si>
  <si>
    <t>ENSMUSG00000016477</t>
  </si>
  <si>
    <t>E2f3</t>
  </si>
  <si>
    <t>ENSMUSG00000086893</t>
  </si>
  <si>
    <t>Gm11365</t>
  </si>
  <si>
    <t>ENSMUSG00000084669</t>
  </si>
  <si>
    <t>Gm23206</t>
  </si>
  <si>
    <t>ENSMUSG00000087220</t>
  </si>
  <si>
    <t>Gm11377</t>
  </si>
  <si>
    <t>ENSMUSG00000038408</t>
  </si>
  <si>
    <t>1700018A04Rik</t>
  </si>
  <si>
    <t>ENSMUSG00000087276</t>
  </si>
  <si>
    <t>Gm11378</t>
  </si>
  <si>
    <t>ENSMUSG00000113119</t>
  </si>
  <si>
    <t>AL645783.1</t>
  </si>
  <si>
    <t>ENSMUSG00000114841</t>
  </si>
  <si>
    <t>AC147639.2</t>
  </si>
  <si>
    <t>ENSMUSG00000090853</t>
  </si>
  <si>
    <t>Gm17364</t>
  </si>
  <si>
    <t>ENSMUSG00000114537</t>
  </si>
  <si>
    <t>CT025639.1</t>
  </si>
  <si>
    <t>ENSMUSG00000114585</t>
  </si>
  <si>
    <t>CT025639.2</t>
  </si>
  <si>
    <t>ENSMUSG00000058022</t>
  </si>
  <si>
    <t>Adtrp</t>
  </si>
  <si>
    <t>ENSMUSG00000099672</t>
  </si>
  <si>
    <t>Gm28564</t>
  </si>
  <si>
    <t>ENSMUSG00000113856</t>
  </si>
  <si>
    <t>AC165247.1</t>
  </si>
  <si>
    <t>ENSMUSG00000046876</t>
  </si>
  <si>
    <t>Atxn1</t>
  </si>
  <si>
    <t>ENSMUSG00000055298</t>
  </si>
  <si>
    <t>Ctsj</t>
  </si>
  <si>
    <t>ENSMUSG00000114071</t>
  </si>
  <si>
    <t>AC160114.6</t>
  </si>
  <si>
    <t>ENSMUSG00000113696</t>
  </si>
  <si>
    <t>CT025616.4</t>
  </si>
  <si>
    <t>ENSMUSG00000021483</t>
  </si>
  <si>
    <t>Cdk20</t>
  </si>
  <si>
    <t>ENSMUSG00000113244</t>
  </si>
  <si>
    <t>CT025616.2</t>
  </si>
  <si>
    <t>ENSMUSG00000096537</t>
  </si>
  <si>
    <t>Fam240b</t>
  </si>
  <si>
    <t>ENSMUSG00000113850</t>
  </si>
  <si>
    <t>AC156576.5</t>
  </si>
  <si>
    <t>ENSMUSG00000033063</t>
  </si>
  <si>
    <t>Cntnap3</t>
  </si>
  <si>
    <t>ENSMUSG00000074849</t>
  </si>
  <si>
    <t>Spata31d1c</t>
  </si>
  <si>
    <t>ENSMUSG00000090658</t>
  </si>
  <si>
    <t>Prss47</t>
  </si>
  <si>
    <t>ENSMUSG00000074847</t>
  </si>
  <si>
    <t>Gm10775</t>
  </si>
  <si>
    <t>ENSMUSG00000114016</t>
  </si>
  <si>
    <t>AC154552.7</t>
  </si>
  <si>
    <t>ENSMUSG00000114194</t>
  </si>
  <si>
    <t>AC154552.9</t>
  </si>
  <si>
    <t>ENSMUSG00000021520</t>
  </si>
  <si>
    <t>Uqcrb</t>
  </si>
  <si>
    <t>ENSMUSG00000034617</t>
  </si>
  <si>
    <t>Mtrr</t>
  </si>
  <si>
    <t>ENSMUSG00000021532</t>
  </si>
  <si>
    <t>Fastkd3</t>
  </si>
  <si>
    <t>ENSMUSG00000112985</t>
  </si>
  <si>
    <t>CT033781.1</t>
  </si>
  <si>
    <t>ENSMUSG00000021534</t>
  </si>
  <si>
    <t>1700001L19Rik</t>
  </si>
  <si>
    <t>ENSMUSG00000098227</t>
  </si>
  <si>
    <t>Gm4812</t>
  </si>
  <si>
    <t>ENSMUSG00000113595</t>
  </si>
  <si>
    <t>AC161592.1</t>
  </si>
  <si>
    <t>ENSMUSG00000113324</t>
  </si>
  <si>
    <t>AC122371.3</t>
  </si>
  <si>
    <t>ENSMUSG00000114462</t>
  </si>
  <si>
    <t>CT573085.2</t>
  </si>
  <si>
    <t>ENSMUSG00000114528</t>
  </si>
  <si>
    <t>AC154417.1</t>
  </si>
  <si>
    <t>ENSMUSG00000098011</t>
  </si>
  <si>
    <t>Gm21232</t>
  </si>
  <si>
    <t>ENSMUSG00000021614</t>
  </si>
  <si>
    <t>Vcan</t>
  </si>
  <si>
    <t>ENSMUSG00000021687</t>
  </si>
  <si>
    <t>Scamp1</t>
  </si>
  <si>
    <t>ENSMUSG00000114055</t>
  </si>
  <si>
    <t>AC148334.2</t>
  </si>
  <si>
    <t>ENSMUSG00000113494</t>
  </si>
  <si>
    <t>AC148334.1</t>
  </si>
  <si>
    <t>ENSMUSG00000042857</t>
  </si>
  <si>
    <t>Gm9776</t>
  </si>
  <si>
    <t>ENSMUSG00000103438</t>
  </si>
  <si>
    <t>Gm36991</t>
  </si>
  <si>
    <t>ENSMUSG00000112934</t>
  </si>
  <si>
    <t>AC123043.1</t>
  </si>
  <si>
    <t>ENSMUSG00000113904</t>
  </si>
  <si>
    <t>AC123043.3</t>
  </si>
  <si>
    <t>ENSMUSG00000113006</t>
  </si>
  <si>
    <t>AC130821.1</t>
  </si>
  <si>
    <t>ENSMUSG00000113547</t>
  </si>
  <si>
    <t>AC130821.2</t>
  </si>
  <si>
    <t>ENSMUSG00000021660</t>
  </si>
  <si>
    <t>Btf3</t>
  </si>
  <si>
    <t>ENSMUSG00000078302</t>
  </si>
  <si>
    <t>Foxd1</t>
  </si>
  <si>
    <t>ENSMUSG00000092116</t>
  </si>
  <si>
    <t>Gm10320</t>
  </si>
  <si>
    <t>ENSMUSG00000114587</t>
  </si>
  <si>
    <t>CT010480.5</t>
  </si>
  <si>
    <t>ENSMUSG00000086861</t>
  </si>
  <si>
    <t>Gm15325</t>
  </si>
  <si>
    <t>ENSMUSG00000114351</t>
  </si>
  <si>
    <t>AC118704.1</t>
  </si>
  <si>
    <t>ENSMUSG00000086057</t>
  </si>
  <si>
    <t>Gm15324</t>
  </si>
  <si>
    <t>ENSMUSG00000086111</t>
  </si>
  <si>
    <t>Gm15326</t>
  </si>
  <si>
    <t>ENSMUSG00000082433</t>
  </si>
  <si>
    <t>Gm9025</t>
  </si>
  <si>
    <t>ENSMUSG00000114429</t>
  </si>
  <si>
    <t>AC113060.1</t>
  </si>
  <si>
    <t>ENSMUSG00000114477</t>
  </si>
  <si>
    <t>AC165265.1</t>
  </si>
  <si>
    <t>ENSMUSG00000051456</t>
  </si>
  <si>
    <t>Hspb3</t>
  </si>
  <si>
    <t>ENSMUSG00000114879</t>
  </si>
  <si>
    <t>AC140210.1</t>
  </si>
  <si>
    <t>ENSMUSG00000051758</t>
  </si>
  <si>
    <t>4930544M13Rik</t>
  </si>
  <si>
    <t>ENSMUSG00000114872</t>
  </si>
  <si>
    <t>CT009494.1</t>
  </si>
  <si>
    <t>ENSMUSG00000021730</t>
  </si>
  <si>
    <t>Hcn1</t>
  </si>
  <si>
    <t>ENSMUSG00000079048</t>
  </si>
  <si>
    <t>4933413L06Rik</t>
  </si>
  <si>
    <t>ENSMUSG00000114668</t>
  </si>
  <si>
    <t>CT030705.2</t>
  </si>
  <si>
    <t>ENSMUSG00000097547</t>
  </si>
  <si>
    <t>B230110C06Rik</t>
  </si>
  <si>
    <t>ENSMUSG00000083606</t>
  </si>
  <si>
    <t>Gm15916</t>
  </si>
  <si>
    <t>ENSMUSG00000007817</t>
  </si>
  <si>
    <t>Zmiz1</t>
  </si>
  <si>
    <t>ENSMUSG00000040651</t>
  </si>
  <si>
    <t>Fam208a</t>
  </si>
  <si>
    <t>ENSMUSG00000042485</t>
  </si>
  <si>
    <t>Mustn1</t>
  </si>
  <si>
    <t>ENSMUSG00000072473</t>
  </si>
  <si>
    <t>1700024G13Rik</t>
  </si>
  <si>
    <t>ENSMUSG00000071540</t>
  </si>
  <si>
    <t>3425401B19Rik</t>
  </si>
  <si>
    <t>ENSMUSG00000114766</t>
  </si>
  <si>
    <t>AC154724.1</t>
  </si>
  <si>
    <t>ENSMUSG00000098682</t>
  </si>
  <si>
    <t>Otx2os1</t>
  </si>
  <si>
    <t>ENSMUSG00000061244</t>
  </si>
  <si>
    <t>Exoc5</t>
  </si>
  <si>
    <t>ENSMUSG00000049295</t>
  </si>
  <si>
    <t>Zfp219</t>
  </si>
  <si>
    <t>ENSMUSG00000076861</t>
  </si>
  <si>
    <t>Trav18</t>
  </si>
  <si>
    <t>ENSMUSG00000086858</t>
  </si>
  <si>
    <t>Trav20</t>
  </si>
  <si>
    <t>ENSMUSG00000076919</t>
  </si>
  <si>
    <t>Traj9</t>
  </si>
  <si>
    <t>ENSMUSG00000089682</t>
  </si>
  <si>
    <t>Bcl2l2</t>
  </si>
  <si>
    <t>ENSMUSG00000071350</t>
  </si>
  <si>
    <t>Setdb2</t>
  </si>
  <si>
    <t>ENSMUSG00000021987</t>
  </si>
  <si>
    <t>Mtmr6</t>
  </si>
  <si>
    <t>ENSMUSG00000098183</t>
  </si>
  <si>
    <t>Gm27010</t>
  </si>
  <si>
    <t>ENSMUSG00000048281</t>
  </si>
  <si>
    <t>Dleu7</t>
  </si>
  <si>
    <t>ENSMUSG00000021932</t>
  </si>
  <si>
    <t>Rnaseh2b</t>
  </si>
  <si>
    <t>ENSMUSG00000075571</t>
  </si>
  <si>
    <t>Defb30</t>
  </si>
  <si>
    <t>ENSMUSG00000114344</t>
  </si>
  <si>
    <t>AC090654.1</t>
  </si>
  <si>
    <t>ENSMUSG00000114693</t>
  </si>
  <si>
    <t>AC124489.2</t>
  </si>
  <si>
    <t>ENSMUSG00000007989</t>
  </si>
  <si>
    <t>Fzd3</t>
  </si>
  <si>
    <t>ENSMUSG00000114878</t>
  </si>
  <si>
    <t>AC152169.2</t>
  </si>
  <si>
    <t>ENSMUSG00000034532</t>
  </si>
  <si>
    <t>Fbxo16</t>
  </si>
  <si>
    <t>ENSMUSG00000114357</t>
  </si>
  <si>
    <t>AC158983.1</t>
  </si>
  <si>
    <t>ENSMUSG00000034522</t>
  </si>
  <si>
    <t>Zfp395</t>
  </si>
  <si>
    <t>ENSMUSG00000114697</t>
  </si>
  <si>
    <t>AC166061.1</t>
  </si>
  <si>
    <t>ENSMUSG00000022053</t>
  </si>
  <si>
    <t>Ebf2</t>
  </si>
  <si>
    <t>ENSMUSG00000075549</t>
  </si>
  <si>
    <t>Gm6878</t>
  </si>
  <si>
    <t>ENSMUSG00000093386</t>
  </si>
  <si>
    <t>1700120O09Rik</t>
  </si>
  <si>
    <t>ENSMUSG00000015812</t>
  </si>
  <si>
    <t>Gnrh1</t>
  </si>
  <si>
    <t>ENSMUSG00000022090</t>
  </si>
  <si>
    <t>Pdlim2</t>
  </si>
  <si>
    <t>ENSMUSG00000097243</t>
  </si>
  <si>
    <t>Gm26908</t>
  </si>
  <si>
    <t>ENSMUSG00000022014</t>
  </si>
  <si>
    <t>Epsti1</t>
  </si>
  <si>
    <t>ENSMUSG00000103410</t>
  </si>
  <si>
    <t>Gm37341</t>
  </si>
  <si>
    <t>ENSMUSG00000089549</t>
  </si>
  <si>
    <t>Gm25831</t>
  </si>
  <si>
    <t>ENSMUSG00000095037</t>
  </si>
  <si>
    <t>Gm22347</t>
  </si>
  <si>
    <t>ENSMUSG00000077425</t>
  </si>
  <si>
    <t>Gm24280</t>
  </si>
  <si>
    <t>ENSMUSG00000022191</t>
  </si>
  <si>
    <t>Drosha</t>
  </si>
  <si>
    <t>ENSMUSG00000025370</t>
  </si>
  <si>
    <t>Cdh9</t>
  </si>
  <si>
    <t>ENSMUSG00000038879</t>
  </si>
  <si>
    <t>Nipal2</t>
  </si>
  <si>
    <t>ENSMUSG00000022285</t>
  </si>
  <si>
    <t>Ywhaz</t>
  </si>
  <si>
    <t>ENSMUSG00000088756</t>
  </si>
  <si>
    <t>Gm24903</t>
  </si>
  <si>
    <t>ENSMUSG00000022362</t>
  </si>
  <si>
    <t>Gm29394</t>
  </si>
  <si>
    <t>ENSMUSG00000022361</t>
  </si>
  <si>
    <t>Zhx1</t>
  </si>
  <si>
    <t>ENSMUSG00000092454</t>
  </si>
  <si>
    <t>Gm2991</t>
  </si>
  <si>
    <t>ENSMUSG00000091412</t>
  </si>
  <si>
    <t>Gm2895</t>
  </si>
  <si>
    <t>ENSMUSG00000075604</t>
  </si>
  <si>
    <t>Cyp11b1</t>
  </si>
  <si>
    <t>ENSMUSG00000022589</t>
  </si>
  <si>
    <t>Cyp11b2</t>
  </si>
  <si>
    <t>ENSMUSG00000063522</t>
  </si>
  <si>
    <t>2010109I03Rik</t>
  </si>
  <si>
    <t>ENSMUSG00000101082</t>
  </si>
  <si>
    <t>Gm28069</t>
  </si>
  <si>
    <t>ENSMUSG00000033170</t>
  </si>
  <si>
    <t>Card10</t>
  </si>
  <si>
    <t>ENSMUSG00000022452</t>
  </si>
  <si>
    <t>Smdt1</t>
  </si>
  <si>
    <t>ENSMUSG00000064959</t>
  </si>
  <si>
    <t>n-R5s41</t>
  </si>
  <si>
    <t>ENSMUSG00000036106</t>
  </si>
  <si>
    <t>Prr5</t>
  </si>
  <si>
    <t>ENSMUSG00000035757</t>
  </si>
  <si>
    <t>Selenoo</t>
  </si>
  <si>
    <t>ENSMUSG00000022614</t>
  </si>
  <si>
    <t>Lmf2</t>
  </si>
  <si>
    <t>ENSMUSG00000079242</t>
  </si>
  <si>
    <t>C730034F03Rik</t>
  </si>
  <si>
    <t>ENSMUSG00000022454</t>
  </si>
  <si>
    <t>Nell2</t>
  </si>
  <si>
    <t>ENSMUSG00000029875</t>
  </si>
  <si>
    <t>Ccdc184</t>
  </si>
  <si>
    <t>ENSMUSG00000099353</t>
  </si>
  <si>
    <t>1700031M16Rik</t>
  </si>
  <si>
    <t>ENSMUSG00000063780</t>
  </si>
  <si>
    <t>Olfr282</t>
  </si>
  <si>
    <t>ENSMUSG00000023755</t>
  </si>
  <si>
    <t>Rhebl1</t>
  </si>
  <si>
    <t>ENSMUSG00000023020</t>
  </si>
  <si>
    <t>Cox14</t>
  </si>
  <si>
    <t>ENSMUSG00000023030</t>
  </si>
  <si>
    <t>Slc11a2</t>
  </si>
  <si>
    <t>ENSMUSG00000087444</t>
  </si>
  <si>
    <t>Gm5475</t>
  </si>
  <si>
    <t>ENSMUSG00000044636</t>
  </si>
  <si>
    <t>Csrnp2</t>
  </si>
  <si>
    <t>ENSMUSG00000093511</t>
  </si>
  <si>
    <t>Gm20680</t>
  </si>
  <si>
    <t>ENSMUSG00000000532</t>
  </si>
  <si>
    <t>Acvr1b</t>
  </si>
  <si>
    <t>ENSMUSG00000097915</t>
  </si>
  <si>
    <t>A330009N23Rik</t>
  </si>
  <si>
    <t>ENSMUSG00000023034</t>
  </si>
  <si>
    <t>Nr4a1</t>
  </si>
  <si>
    <t>ENSMUSG00000086903</t>
  </si>
  <si>
    <t>Hotair</t>
  </si>
  <si>
    <t>ENSMUSG00000022485</t>
  </si>
  <si>
    <t>Hoxc5</t>
  </si>
  <si>
    <t>ENSMUSG00000097003</t>
  </si>
  <si>
    <t>D930007P13Rik</t>
  </si>
  <si>
    <t>ENSMUSG00000036061</t>
  </si>
  <si>
    <t>Smug1</t>
  </si>
  <si>
    <t>ENSMUSG00000000552</t>
  </si>
  <si>
    <t>Zfp385a</t>
  </si>
  <si>
    <t>ENSMUSG00000022521</t>
  </si>
  <si>
    <t>Crebbp</t>
  </si>
  <si>
    <t>ENSMUSG00000005580</t>
  </si>
  <si>
    <t>Adcy9</t>
  </si>
  <si>
    <t>ENSMUSG00000084304</t>
  </si>
  <si>
    <t>Gm6142</t>
  </si>
  <si>
    <t>ENSMUSG00000022711</t>
  </si>
  <si>
    <t>Pmm2</t>
  </si>
  <si>
    <t>ENSMUSG00000008393</t>
  </si>
  <si>
    <t>Carhsp1</t>
  </si>
  <si>
    <t>ENSMUSG00000107252</t>
  </si>
  <si>
    <t>Gm43786</t>
  </si>
  <si>
    <t>ENSMUSG00000022710</t>
  </si>
  <si>
    <t>Usp7</t>
  </si>
  <si>
    <t>ENSMUSG00000022507</t>
  </si>
  <si>
    <t>1810013L24Rik</t>
  </si>
  <si>
    <t>ENSMUSG00000064565</t>
  </si>
  <si>
    <t>Gm24145</t>
  </si>
  <si>
    <t>ENSMUSG00000068617</t>
  </si>
  <si>
    <t>Efcab1</t>
  </si>
  <si>
    <t>ENSMUSG00000085425</t>
  </si>
  <si>
    <t>Gm15648</t>
  </si>
  <si>
    <t>ENSMUSG00000097867</t>
  </si>
  <si>
    <t>Lppos</t>
  </si>
  <si>
    <t>ENSMUSG00000047714</t>
  </si>
  <si>
    <t>Ppp1r2</t>
  </si>
  <si>
    <t>ENSMUSG00000098403</t>
  </si>
  <si>
    <t>Gm27415</t>
  </si>
  <si>
    <t>ENSMUSG00000022548</t>
  </si>
  <si>
    <t>Apod</t>
  </si>
  <si>
    <t>ENSMUSG00000079625</t>
  </si>
  <si>
    <t>Tm4sf19</t>
  </si>
  <si>
    <t>ENSMUSG00000034362</t>
  </si>
  <si>
    <t>Csta1</t>
  </si>
  <si>
    <t>ENSMUSG00000060956</t>
  </si>
  <si>
    <t>Gm10092</t>
  </si>
  <si>
    <t>ENSMUSG00000034158</t>
  </si>
  <si>
    <t>Lrrc58</t>
  </si>
  <si>
    <t>ENSMUSG00000098908</t>
  </si>
  <si>
    <t>Gm27931</t>
  </si>
  <si>
    <t>ENSMUSG00000022809</t>
  </si>
  <si>
    <t>Nr1i2</t>
  </si>
  <si>
    <t>ENSMUSG00000022805</t>
  </si>
  <si>
    <t>Maats1</t>
  </si>
  <si>
    <t>ENSMUSG00000046516</t>
  </si>
  <si>
    <t>Cox17</t>
  </si>
  <si>
    <t>ENSMUSG00000095464</t>
  </si>
  <si>
    <t>Gm21987</t>
  </si>
  <si>
    <t>ENSMUSG00000022803</t>
  </si>
  <si>
    <t>Popdc2</t>
  </si>
  <si>
    <t>ENSMUSG00000022661</t>
  </si>
  <si>
    <t>Cd200</t>
  </si>
  <si>
    <t>ENSMUSG00000053182</t>
  </si>
  <si>
    <t>Gm609</t>
  </si>
  <si>
    <t>ENSMUSG00000033210</t>
  </si>
  <si>
    <t>Slc9c1</t>
  </si>
  <si>
    <t>ENSMUSG00000022656</t>
  </si>
  <si>
    <t>Nectin3</t>
  </si>
  <si>
    <t>ENSMUSG00000077718</t>
  </si>
  <si>
    <t>Gm25723</t>
  </si>
  <si>
    <t>ENSMUSG00000022757</t>
  </si>
  <si>
    <t>Tfg</t>
  </si>
  <si>
    <t>ENSMUSG00000022755</t>
  </si>
  <si>
    <t>Adgrg7</t>
  </si>
  <si>
    <t>ENSMUSG00000082485</t>
  </si>
  <si>
    <t>Gm15693</t>
  </si>
  <si>
    <t>ENSMUSG00000022754</t>
  </si>
  <si>
    <t>Tmem45a</t>
  </si>
  <si>
    <t>ENSMUSG00000095926</t>
  </si>
  <si>
    <t>Gm24039</t>
  </si>
  <si>
    <t>ENSMUSG00000022744</t>
  </si>
  <si>
    <t>Cldnd1</t>
  </si>
  <si>
    <t>ENSMUSG00000055540</t>
  </si>
  <si>
    <t>Epha6</t>
  </si>
  <si>
    <t>ENSMUSG00000087636</t>
  </si>
  <si>
    <t>Gm4660</t>
  </si>
  <si>
    <t>ENSMUSG00000089685</t>
  </si>
  <si>
    <t>Gm9017</t>
  </si>
  <si>
    <t>ENSMUSG00000098819</t>
  </si>
  <si>
    <t>Gm27784</t>
  </si>
  <si>
    <t>ENSMUSG00000080750</t>
  </si>
  <si>
    <t>Gm15553</t>
  </si>
  <si>
    <t>ENSMUSG00000022876</t>
  </si>
  <si>
    <t>Samsn1</t>
  </si>
  <si>
    <t>ENSMUSG00000022860</t>
  </si>
  <si>
    <t>Chodl</t>
  </si>
  <si>
    <t>ENSMUSG00000022857</t>
  </si>
  <si>
    <t>Tmprss15</t>
  </si>
  <si>
    <t>ENSMUSG00000059113</t>
  </si>
  <si>
    <t>Gm10061</t>
  </si>
  <si>
    <t>ENSMUSG00000058368</t>
  </si>
  <si>
    <t>Krtap21-1</t>
  </si>
  <si>
    <t>ENSMUSG00000062433</t>
  </si>
  <si>
    <t>Krtap6-2</t>
  </si>
  <si>
    <t>ENSMUSG00000002489</t>
  </si>
  <si>
    <t>Tiam1</t>
  </si>
  <si>
    <t>ENSMUSG00000022972</t>
  </si>
  <si>
    <t>1110004E09Rik</t>
  </si>
  <si>
    <t>ENSMUSG00000087354</t>
  </si>
  <si>
    <t>4930404I05Rik</t>
  </si>
  <si>
    <t>ENSMUSG00000022974</t>
  </si>
  <si>
    <t>Paxbp1</t>
  </si>
  <si>
    <t>ENSMUSG00000085398</t>
  </si>
  <si>
    <t>4931406G06Rik</t>
  </si>
  <si>
    <t>ENSMUSG00000022956</t>
  </si>
  <si>
    <t>Atp5o</t>
  </si>
  <si>
    <t>ENSMUSG00000022957</t>
  </si>
  <si>
    <t>Itsn1</t>
  </si>
  <si>
    <t>ENSMUSG00000000159</t>
  </si>
  <si>
    <t>Igsf5</t>
  </si>
  <si>
    <t>ENSMUSG00000000157</t>
  </si>
  <si>
    <t>Itgb2l</t>
  </si>
  <si>
    <t>ENSMUSG00000060245</t>
  </si>
  <si>
    <t>Vmn1r228</t>
  </si>
  <si>
    <t>ENSMUSG00000093449</t>
  </si>
  <si>
    <t>Vmn1r-ps149</t>
  </si>
  <si>
    <t>ENSMUSG00000077184</t>
  </si>
  <si>
    <t>Gm25092</t>
  </si>
  <si>
    <t>ENSMUSG00000072082</t>
  </si>
  <si>
    <t>Ccnf</t>
  </si>
  <si>
    <t>ENSMUSG00000106578</t>
  </si>
  <si>
    <t>Mir7217</t>
  </si>
  <si>
    <t>ENSMUSG00000095253</t>
  </si>
  <si>
    <t>Zfp799</t>
  </si>
  <si>
    <t>ENSMUSG00000059208</t>
  </si>
  <si>
    <t>Hnrnpm</t>
  </si>
  <si>
    <t>ENSMUSG00000089189</t>
  </si>
  <si>
    <t>Gm22943</t>
  </si>
  <si>
    <t>ENSMUSG00000090952</t>
  </si>
  <si>
    <t>Gm17251</t>
  </si>
  <si>
    <t>ENSMUSG00000092395</t>
  </si>
  <si>
    <t>Gm20463</t>
  </si>
  <si>
    <t>ENSMUSG00000065273</t>
  </si>
  <si>
    <t>Gm25128</t>
  </si>
  <si>
    <t>ENSMUSG00000024409</t>
  </si>
  <si>
    <t>Psors1c2</t>
  </si>
  <si>
    <t>ENSMUSG00000087443</t>
  </si>
  <si>
    <t>Ppp1r18os</t>
  </si>
  <si>
    <t>ENSMUSG00000059791</t>
  </si>
  <si>
    <t>Nrm</t>
  </si>
  <si>
    <t>ENSMUSG00000084998</t>
  </si>
  <si>
    <t>Gm16279</t>
  </si>
  <si>
    <t>ENSMUSG00000024426</t>
  </si>
  <si>
    <t>Atat1</t>
  </si>
  <si>
    <t>ENSMUSG00000039220</t>
  </si>
  <si>
    <t>Ppp1r10</t>
  </si>
  <si>
    <t>ENSMUSG00000092513</t>
  </si>
  <si>
    <t>Gm20542</t>
  </si>
  <si>
    <t>ENSMUSG00000109376</t>
  </si>
  <si>
    <t>Olfr761</t>
  </si>
  <si>
    <t>ENSMUSG00000067186</t>
  </si>
  <si>
    <t>Olfr132</t>
  </si>
  <si>
    <t>ENSMUSG00000063240</t>
  </si>
  <si>
    <t>Olfr133</t>
  </si>
  <si>
    <t>ENSMUSG00000057801</t>
  </si>
  <si>
    <t>Olfr135</t>
  </si>
  <si>
    <t>ENSMUSG00000054940</t>
  </si>
  <si>
    <t>Olfr137</t>
  </si>
  <si>
    <t>ENSMUSG00000096840</t>
  </si>
  <si>
    <t>Olfr136</t>
  </si>
  <si>
    <t>ENSMUSG00000095625</t>
  </si>
  <si>
    <t>Esp24</t>
  </si>
  <si>
    <t>ENSMUSG00000094168</t>
  </si>
  <si>
    <t>Gm21903</t>
  </si>
  <si>
    <t>ENSMUSG00000096697</t>
  </si>
  <si>
    <t>Esp23</t>
  </si>
  <si>
    <t>ENSMUSG00000031233</t>
  </si>
  <si>
    <t>Pgk2</t>
  </si>
  <si>
    <t>ENSMUSG00000025433</t>
  </si>
  <si>
    <t>Crisp3</t>
  </si>
  <si>
    <t>ENSMUSG00000090747</t>
  </si>
  <si>
    <t>Esp8</t>
  </si>
  <si>
    <t>ENSMUSG00000092043</t>
  </si>
  <si>
    <t>Esp6</t>
  </si>
  <si>
    <t>ENSMUSG00000023919</t>
  </si>
  <si>
    <t>Cenpq</t>
  </si>
  <si>
    <t>ENSMUSG00000023942</t>
  </si>
  <si>
    <t>Slc29a1</t>
  </si>
  <si>
    <t>ENSMUSG00000105424</t>
  </si>
  <si>
    <t>Gm44304</t>
  </si>
  <si>
    <t>ENSMUSG00000010592</t>
  </si>
  <si>
    <t>Dazl</t>
  </si>
  <si>
    <t>ENSMUSG00000002660</t>
  </si>
  <si>
    <t>Clpp</t>
  </si>
  <si>
    <t>ENSMUSG00000002658</t>
  </si>
  <si>
    <t>Gtf2f1</t>
  </si>
  <si>
    <t>ENSMUSG00000109739</t>
  </si>
  <si>
    <t>Gm17949</t>
  </si>
  <si>
    <t>ENSMUSG00000007670</t>
  </si>
  <si>
    <t>Khsrp</t>
  </si>
  <si>
    <t>ENSMUSG00000019489</t>
  </si>
  <si>
    <t>Cd70</t>
  </si>
  <si>
    <t>ENSMUSG00000073377</t>
  </si>
  <si>
    <t>AU016765</t>
  </si>
  <si>
    <t>ENSMUSG00000024105</t>
  </si>
  <si>
    <t>Themis3</t>
  </si>
  <si>
    <t>ENSMUSG00000114563</t>
  </si>
  <si>
    <t>ENSMUSG00000114291</t>
  </si>
  <si>
    <t>AC139750.1</t>
  </si>
  <si>
    <t>ENSMUSG00000114492</t>
  </si>
  <si>
    <t>AC163731.1</t>
  </si>
  <si>
    <t>ENSMUSG00000087829</t>
  </si>
  <si>
    <t>Gm22277</t>
  </si>
  <si>
    <t>ENSMUSG00000073375</t>
  </si>
  <si>
    <t>Lrrc30</t>
  </si>
  <si>
    <t>ENSMUSG00000024056</t>
  </si>
  <si>
    <t>Ndc80</t>
  </si>
  <si>
    <t>ENSMUSG00000090168</t>
  </si>
  <si>
    <t>D630014O11Rik</t>
  </si>
  <si>
    <t>ENSMUSG00000024068</t>
  </si>
  <si>
    <t>Spast</t>
  </si>
  <si>
    <t>ENSMUSG00000056121</t>
  </si>
  <si>
    <t>Fez2</t>
  </si>
  <si>
    <t>ENSMUSG00000024251</t>
  </si>
  <si>
    <t>Thada</t>
  </si>
  <si>
    <t>ENSMUSG00000045038</t>
  </si>
  <si>
    <t>Prkce</t>
  </si>
  <si>
    <t>ENSMUSG00000089701</t>
  </si>
  <si>
    <t>Gm15978</t>
  </si>
  <si>
    <t>ENSMUSG00000098122</t>
  </si>
  <si>
    <t>Gm27039</t>
  </si>
  <si>
    <t>ENSMUSG00000094473</t>
  </si>
  <si>
    <t>Gm25935</t>
  </si>
  <si>
    <t>ENSMUSG00000097460</t>
  </si>
  <si>
    <t>Gm26734</t>
  </si>
  <si>
    <t>ENSMUSG00000097222</t>
  </si>
  <si>
    <t>1010001N08Rik</t>
  </si>
  <si>
    <t>ENSMUSG00000047161</t>
  </si>
  <si>
    <t>Chst9</t>
  </si>
  <si>
    <t>ENSMUSG00000086287</t>
  </si>
  <si>
    <t>Gm15972</t>
  </si>
  <si>
    <t>ENSMUSG00000051469</t>
  </si>
  <si>
    <t>Zfp24</t>
  </si>
  <si>
    <t>ENSMUSG00000084537</t>
  </si>
  <si>
    <t>Gm25845</t>
  </si>
  <si>
    <t>ENSMUSG00000057455</t>
  </si>
  <si>
    <t>Rit2</t>
  </si>
  <si>
    <t>ENSMUSG00000024261</t>
  </si>
  <si>
    <t>Syt4</t>
  </si>
  <si>
    <t>ENSMUSG00000096934</t>
  </si>
  <si>
    <t>Gm26658</t>
  </si>
  <si>
    <t>ENSMUSG00000047033</t>
  </si>
  <si>
    <t>Pcdhb15</t>
  </si>
  <si>
    <t>ENSMUSG00000043313</t>
  </si>
  <si>
    <t>Pcdhb19</t>
  </si>
  <si>
    <t>ENSMUSG00000046191</t>
  </si>
  <si>
    <t>Pcdhb20</t>
  </si>
  <si>
    <t>ENSMUSG00000102827</t>
  </si>
  <si>
    <t>Gm8242</t>
  </si>
  <si>
    <t>ENSMUSG00000104512</t>
  </si>
  <si>
    <t>Gm37165</t>
  </si>
  <si>
    <t>ENSMUSG00000057719</t>
  </si>
  <si>
    <t>Sh3rf2</t>
  </si>
  <si>
    <t>ENSMUSG00000103555</t>
  </si>
  <si>
    <t>Gm37337</t>
  </si>
  <si>
    <t>ENSMUSG00000001700</t>
  </si>
  <si>
    <t>Gramd3</t>
  </si>
  <si>
    <t>ENSMUSG00000032656</t>
  </si>
  <si>
    <t>ENSMUSG00000024592</t>
  </si>
  <si>
    <t>C330018D20Rik</t>
  </si>
  <si>
    <t>ENSMUSG00000098475</t>
  </si>
  <si>
    <t>Mir6982</t>
  </si>
  <si>
    <t>ENSMUSG00000024521</t>
  </si>
  <si>
    <t>Pmaip1</t>
  </si>
  <si>
    <t>ENSMUSG00000047259</t>
  </si>
  <si>
    <t>Mc4r</t>
  </si>
  <si>
    <t>ENSMUSG00000064527</t>
  </si>
  <si>
    <t>Gm26438</t>
  </si>
  <si>
    <t>ENSMUSG00000052928</t>
  </si>
  <si>
    <t>Ctif</t>
  </si>
  <si>
    <t>ENSMUSG00000024566</t>
  </si>
  <si>
    <t>Atp9b</t>
  </si>
  <si>
    <t>ENSMUSG00000114891</t>
  </si>
  <si>
    <t>AC117949.2</t>
  </si>
  <si>
    <t>ENSMUSG00000041258</t>
  </si>
  <si>
    <t>Zfp236</t>
  </si>
  <si>
    <t>ENSMUSG00000049090</t>
  </si>
  <si>
    <t>Zadh2</t>
  </si>
  <si>
    <t>ENSMUSG00000102951</t>
  </si>
  <si>
    <t>Gm37216</t>
  </si>
  <si>
    <t>ENSMUSG00000089744</t>
  </si>
  <si>
    <t>Gm16146</t>
  </si>
  <si>
    <t>ENSMUSG00000082848</t>
  </si>
  <si>
    <t>Gm16066</t>
  </si>
  <si>
    <t>ENSMUSG00000001750</t>
  </si>
  <si>
    <t>Tcirg1</t>
  </si>
  <si>
    <t>ENSMUSG00000059734</t>
  </si>
  <si>
    <t>Ndufs8</t>
  </si>
  <si>
    <t>ENSMUSG00000024885</t>
  </si>
  <si>
    <t>Aldh3b1</t>
  </si>
  <si>
    <t>ENSMUSG00000037477</t>
  </si>
  <si>
    <t>Tbx10</t>
  </si>
  <si>
    <t>ENSMUSG00000047379</t>
  </si>
  <si>
    <t>B4gat1</t>
  </si>
  <si>
    <t>ENSMUSG00000024969</t>
  </si>
  <si>
    <t>Mark2</t>
  </si>
  <si>
    <t>ENSMUSG00000024759</t>
  </si>
  <si>
    <t>Atl3</t>
  </si>
  <si>
    <t>ENSMUSG00000024734</t>
  </si>
  <si>
    <t>Zp1</t>
  </si>
  <si>
    <t>ENSMUSG00000024731</t>
  </si>
  <si>
    <t>Ms4a10</t>
  </si>
  <si>
    <t>ENSMUSG00000101389</t>
  </si>
  <si>
    <t>Ms4a4a</t>
  </si>
  <si>
    <t>ENSMUSG00000101024</t>
  </si>
  <si>
    <t>Gm5692</t>
  </si>
  <si>
    <t>ENSMUSG00000024675</t>
  </si>
  <si>
    <t>Ms4a4c</t>
  </si>
  <si>
    <t>ENSMUSG00000100615</t>
  </si>
  <si>
    <t>Gm5511</t>
  </si>
  <si>
    <t>ENSMUSG00000103126</t>
  </si>
  <si>
    <t>Gm37387</t>
  </si>
  <si>
    <t>ENSMUSG00000079419</t>
  </si>
  <si>
    <t>Ms4a6c</t>
  </si>
  <si>
    <t>ENSMUSG00000099757</t>
  </si>
  <si>
    <t>BE692007</t>
  </si>
  <si>
    <t>ENSMUSG00000024696</t>
  </si>
  <si>
    <t>Lpxn</t>
  </si>
  <si>
    <t>ENSMUSG00000046272</t>
  </si>
  <si>
    <t>Olfr1444</t>
  </si>
  <si>
    <t>ENSMUSG00000057817</t>
  </si>
  <si>
    <t>Olfr1446</t>
  </si>
  <si>
    <t>ENSMUSG00000109415</t>
  </si>
  <si>
    <t>Olfr1460-ps1</t>
  </si>
  <si>
    <t>ENSMUSG00000109527</t>
  </si>
  <si>
    <t>Olfr1492-ps1</t>
  </si>
  <si>
    <t>ENSMUSG00000047207</t>
  </si>
  <si>
    <t>Olfr1495</t>
  </si>
  <si>
    <t>ENSMUSG00000044040</t>
  </si>
  <si>
    <t>Olfr1497</t>
  </si>
  <si>
    <t>ENSMUSG00000024727</t>
  </si>
  <si>
    <t>Trpm6</t>
  </si>
  <si>
    <t>ENSMUSG00000088601</t>
  </si>
  <si>
    <t>Gm24190</t>
  </si>
  <si>
    <t>ENSMUSG00000053279</t>
  </si>
  <si>
    <t>Aldh1a1</t>
  </si>
  <si>
    <t>ENSMUSG00000114469</t>
  </si>
  <si>
    <t>AC152162.1</t>
  </si>
  <si>
    <t>ENSMUSG00000047168</t>
  </si>
  <si>
    <t>Gm6684</t>
  </si>
  <si>
    <t>ENSMUSG00000087112</t>
  </si>
  <si>
    <t>Gm7237</t>
  </si>
  <si>
    <t>ENSMUSG00000085934</t>
  </si>
  <si>
    <t>Gm8988</t>
  </si>
  <si>
    <t>ENSMUSG00000089151</t>
  </si>
  <si>
    <t>Mir1950</t>
  </si>
  <si>
    <t>ENSMUSG00000025017</t>
  </si>
  <si>
    <t>Pik3ap1</t>
  </si>
  <si>
    <t>ENSMUSG00000098786</t>
  </si>
  <si>
    <t>Mir6995</t>
  </si>
  <si>
    <t>ENSMUSG00000088525</t>
  </si>
  <si>
    <t>Gm26085</t>
  </si>
  <si>
    <t>ENSMUSG00000025066</t>
  </si>
  <si>
    <t>Sfr1</t>
  </si>
  <si>
    <t>ENSMUSG00000044948</t>
  </si>
  <si>
    <t>Cfap43</t>
  </si>
  <si>
    <t>ENSMUSG00000100001</t>
  </si>
  <si>
    <t>1810007D17Rik</t>
  </si>
  <si>
    <t>ENSMUSG00000101088</t>
  </si>
  <si>
    <t>1810018F18Rik</t>
  </si>
  <si>
    <t>ENSMUSG00000042179</t>
  </si>
  <si>
    <t>Pnliprp1</t>
  </si>
  <si>
    <t>X</t>
  </si>
  <si>
    <t>ENSMUSG00000023279</t>
  </si>
  <si>
    <t>Bmp15</t>
  </si>
  <si>
    <t>ENSMUSG00000031156</t>
  </si>
  <si>
    <t>Slc35a2</t>
  </si>
  <si>
    <t>ENSMUSG00000031162</t>
  </si>
  <si>
    <t>Gata1</t>
  </si>
  <si>
    <t>ENSMUSG00000025037</t>
  </si>
  <si>
    <t>Maoa</t>
  </si>
  <si>
    <t>ENSMUSG00000081858</t>
  </si>
  <si>
    <t>Gm14514</t>
  </si>
  <si>
    <t>ENSMUSG00000016319</t>
  </si>
  <si>
    <t>Slc25a5</t>
  </si>
  <si>
    <t>ENSMUSG00000044149</t>
  </si>
  <si>
    <t>Nkrf</t>
  </si>
  <si>
    <t>ENSMUSG00000044400</t>
  </si>
  <si>
    <t>Sowahd</t>
  </si>
  <si>
    <t>ENSMUSG00000064529</t>
  </si>
  <si>
    <t>Gm26437</t>
  </si>
  <si>
    <t>ENSMUSG00000037475</t>
  </si>
  <si>
    <t>Thoc2</t>
  </si>
  <si>
    <t>ENSMUSG00000063816</t>
  </si>
  <si>
    <t>Gm4987</t>
  </si>
  <si>
    <t>ENSMUSG00000037005</t>
  </si>
  <si>
    <t>Xpnpep2</t>
  </si>
  <si>
    <t>ENSMUSG00000036131</t>
  </si>
  <si>
    <t>Frmd7</t>
  </si>
  <si>
    <t>ENSMUSG00000082950</t>
  </si>
  <si>
    <t>Gm7834</t>
  </si>
  <si>
    <t>ENSMUSG00000062184</t>
  </si>
  <si>
    <t>Hs6st2</t>
  </si>
  <si>
    <t>ENSMUSG00000055780</t>
  </si>
  <si>
    <t>Usp26</t>
  </si>
  <si>
    <t>ENSMUSG00000084076</t>
  </si>
  <si>
    <t>Gm14600</t>
  </si>
  <si>
    <t>ENSMUSG00000031131</t>
  </si>
  <si>
    <t>Vgll1</t>
  </si>
  <si>
    <t>ENSMUSG00000031132</t>
  </si>
  <si>
    <t>Cd40lg</t>
  </si>
  <si>
    <t>ENSMUSG00000031133</t>
  </si>
  <si>
    <t>Arhgef6</t>
  </si>
  <si>
    <t>ENSMUSG00000082794</t>
  </si>
  <si>
    <t>Gm6806</t>
  </si>
  <si>
    <t>ENSMUSG00000062170</t>
  </si>
  <si>
    <t>Fmr1nb</t>
  </si>
  <si>
    <t>ENSMUSG00000073139</t>
  </si>
  <si>
    <t>Tmem185a</t>
  </si>
  <si>
    <t>ENSMUSG00000082337</t>
  </si>
  <si>
    <t>Gm14723</t>
  </si>
  <si>
    <t>ENSMUSG00000031375</t>
  </si>
  <si>
    <t>Bgn</t>
  </si>
  <si>
    <t>ENSMUSG00000031376</t>
  </si>
  <si>
    <t>Atp2b3</t>
  </si>
  <si>
    <t>ENSMUSG00000031399</t>
  </si>
  <si>
    <t>Fam3a</t>
  </si>
  <si>
    <t>ENSMUSG00000081673</t>
  </si>
  <si>
    <t>Gm14794</t>
  </si>
  <si>
    <t>ENSMUSG00000081960</t>
  </si>
  <si>
    <t>Mageb17-ps</t>
  </si>
  <si>
    <t>ENSMUSG00000067649</t>
  </si>
  <si>
    <t>Mageb18</t>
  </si>
  <si>
    <t>ENSMUSG00000081182</t>
  </si>
  <si>
    <t>Gm14935</t>
  </si>
  <si>
    <t>ENSMUSG00000083711</t>
  </si>
  <si>
    <t>Gm3931</t>
  </si>
  <si>
    <t>ENSMUSG00000083744</t>
  </si>
  <si>
    <t>Gm14824</t>
  </si>
  <si>
    <t>ENSMUSG00000083452</t>
  </si>
  <si>
    <t>Gm14905</t>
  </si>
  <si>
    <t>ENSMUSG00000081659</t>
  </si>
  <si>
    <t>Gm14917</t>
  </si>
  <si>
    <t>ENSMUSG00000082126</t>
  </si>
  <si>
    <t>Gm14975</t>
  </si>
  <si>
    <t>ENSMUSG00000081072</t>
  </si>
  <si>
    <t>Gm14977</t>
  </si>
  <si>
    <t>ENSMUSG00000031250</t>
  </si>
  <si>
    <t>Tnmd</t>
  </si>
  <si>
    <t>ENSMUSG00000031255</t>
  </si>
  <si>
    <t>Sytl4</t>
  </si>
  <si>
    <t>ENSMUSG00000048007</t>
  </si>
  <si>
    <t>Timm8a1</t>
  </si>
  <si>
    <t>ENSMUSG00000031264</t>
  </si>
  <si>
    <t>Btk</t>
  </si>
  <si>
    <t>ENSMUSG00000079435</t>
  </si>
  <si>
    <t>Rpl36a</t>
  </si>
  <si>
    <t>ENSMUSG00000087024</t>
  </si>
  <si>
    <t>B230119M05Rik</t>
  </si>
  <si>
    <t>ENSMUSG00000050394</t>
  </si>
  <si>
    <t>Armcx6</t>
  </si>
  <si>
    <t>ENSMUSG00000009941</t>
  </si>
  <si>
    <t>Nxf2</t>
  </si>
  <si>
    <t>ENSMUSG00000052676</t>
  </si>
  <si>
    <t>Zmat1</t>
  </si>
  <si>
    <t>ENSMUSG00000058252</t>
  </si>
  <si>
    <t>Tcp11x2</t>
  </si>
  <si>
    <t>ENSMUSG00000072969</t>
  </si>
  <si>
    <t>Armcx5</t>
  </si>
  <si>
    <t>ENSMUSG00000043384</t>
  </si>
  <si>
    <t>Gprasp1</t>
  </si>
  <si>
    <t>ENSMUSG00000031422</t>
  </si>
  <si>
    <t>Morf4l2</t>
  </si>
  <si>
    <t>ENSMUSG00000059203</t>
  </si>
  <si>
    <t>Il1rapl2</t>
  </si>
  <si>
    <t>ENSMUSG00000031438</t>
  </si>
  <si>
    <t>Rnf128</t>
  </si>
  <si>
    <t>ENSMUSG00000084645</t>
  </si>
  <si>
    <t>Gm24380</t>
  </si>
  <si>
    <t>ENSMUSG00000082018</t>
  </si>
  <si>
    <t>Gm6322</t>
  </si>
  <si>
    <t>ENSMUSG00000042473</t>
  </si>
  <si>
    <t>Tbc1d8b</t>
  </si>
  <si>
    <t>ENSMUSG00000072945</t>
  </si>
  <si>
    <t>Ripply1</t>
  </si>
  <si>
    <t>ENSMUSG00000047230</t>
  </si>
  <si>
    <t>Cldn2</t>
  </si>
  <si>
    <t>ENSMUSG00000081761</t>
  </si>
  <si>
    <t>Gm6298</t>
  </si>
  <si>
    <t>ENSMUSG00000081408</t>
  </si>
  <si>
    <t>Gm15047</t>
  </si>
  <si>
    <t>ENSMUSG00000082675</t>
  </si>
  <si>
    <t>Gm6382</t>
  </si>
  <si>
    <t>ENSMUSG00000048600</t>
  </si>
  <si>
    <t>Gm5763</t>
  </si>
  <si>
    <t>ENSMUSG00000085584</t>
  </si>
  <si>
    <t>Rgag1</t>
  </si>
  <si>
    <t>ENSMUSG00000031283</t>
  </si>
  <si>
    <t>Chrdl1</t>
  </si>
  <si>
    <t>ENSMUSG00000089282</t>
  </si>
  <si>
    <t>Gm26024</t>
  </si>
  <si>
    <t>ENSMUSG00000025269</t>
  </si>
  <si>
    <t>Apex2</t>
  </si>
  <si>
    <t>ENSMUSG00000025271</t>
  </si>
  <si>
    <t>Pfkfb1</t>
  </si>
  <si>
    <t>ENSMUSG00000077743</t>
  </si>
  <si>
    <t>n-R5s16</t>
  </si>
  <si>
    <t>ENSMUSG00000041552</t>
  </si>
  <si>
    <t>Ptchd1</t>
  </si>
  <si>
    <t>ENSMUSG00000082810</t>
  </si>
  <si>
    <t>Gm8682</t>
  </si>
  <si>
    <t>ENSMUSG00000031299</t>
  </si>
  <si>
    <t>Pdha1</t>
  </si>
  <si>
    <t>ENSMUSG00000083963</t>
  </si>
  <si>
    <t>Gm15203</t>
  </si>
  <si>
    <t>ENSMUSG00000080778</t>
  </si>
  <si>
    <t>Gm7199</t>
  </si>
  <si>
    <t>ENSMUSG00000031364</t>
  </si>
  <si>
    <t>Grpr</t>
  </si>
  <si>
    <t>ENSMUSG00000015405</t>
  </si>
  <si>
    <t>Ace2</t>
  </si>
  <si>
    <t>ENSMUSG00000061778</t>
  </si>
  <si>
    <t>Mospd2</t>
  </si>
  <si>
    <t>ENSMUSG00000082915</t>
  </si>
  <si>
    <t>Gm15240</t>
  </si>
  <si>
    <t>*: in red, genes found significant at 0.01 threshold</t>
  </si>
  <si>
    <t>Gene_ID*</t>
  </si>
  <si>
    <t>Supplementary table S5: complete list of outlier genes</t>
  </si>
  <si>
    <t>Olfr915</t>
  </si>
  <si>
    <t>Integrative_weight</t>
  </si>
  <si>
    <t>NA</t>
  </si>
  <si>
    <t>NR</t>
  </si>
  <si>
    <t>OUT</t>
  </si>
  <si>
    <t>March3</t>
  </si>
  <si>
    <t>C2max_pval_FocalTest**</t>
  </si>
  <si>
    <t>C2max_status_after_ControlTest**</t>
  </si>
  <si>
    <t>C2mean_pval_FocalTest**</t>
  </si>
  <si>
    <t>C2mean_status_after_ControlTest**</t>
  </si>
  <si>
    <t>Classification based on C2_max or C2_mean independently</t>
  </si>
  <si>
    <t>rank_C2max</t>
  </si>
  <si>
    <t>rank_C2mean</t>
  </si>
  <si>
    <t>weight_C2max</t>
  </si>
  <si>
    <t>weight_C2mean</t>
  </si>
  <si>
    <t xml:space="preserve">Classification based on the combination of C2_max and C2_mean </t>
  </si>
  <si>
    <r>
      <t xml:space="preserve">Genes significant at p&lt;0.01 for C2max </t>
    </r>
    <r>
      <rPr>
        <u/>
        <sz val="10"/>
        <rFont val="Arial"/>
      </rPr>
      <t>or</t>
    </r>
    <r>
      <rPr>
        <sz val="10"/>
        <rFont val="Arial"/>
        <family val="2"/>
        <charset val="1"/>
      </rPr>
      <t xml:space="preserve"> C2mean (1: TRUE, 0: FALSE)</t>
    </r>
  </si>
  <si>
    <t>Global_outlier_profile**</t>
  </si>
  <si>
    <r>
      <t xml:space="preserve">Top outlier genes based on C2max </t>
    </r>
    <r>
      <rPr>
        <u/>
        <sz val="10"/>
        <rFont val="Arial"/>
      </rPr>
      <t>and</t>
    </r>
    <r>
      <rPr>
        <sz val="10"/>
        <rFont val="Arial"/>
        <family val="2"/>
        <charset val="1"/>
      </rPr>
      <t xml:space="preserve"> C2mean (1: TRUE, 0: FALSE)</t>
    </r>
  </si>
  <si>
    <t>March7</t>
  </si>
  <si>
    <t>Septin8</t>
  </si>
  <si>
    <t>Additional downstream information</t>
  </si>
  <si>
    <t xml:space="preserve">If any, gene_cluster_ID (Table_S9) which the gene belongs to </t>
  </si>
  <si>
    <t>OutlierSNP_number (from Table_S3)</t>
  </si>
  <si>
    <t>RTW01.PC03</t>
  </si>
  <si>
    <t>PC01</t>
  </si>
  <si>
    <t>PC27</t>
  </si>
  <si>
    <t>PC28</t>
  </si>
  <si>
    <t>PC32</t>
  </si>
  <si>
    <t>PC33</t>
  </si>
  <si>
    <t>RTW07.PC29</t>
  </si>
  <si>
    <t>PC38</t>
  </si>
  <si>
    <t>PC41</t>
  </si>
  <si>
    <t>RTW09.PC43</t>
  </si>
  <si>
    <t>PC44</t>
  </si>
  <si>
    <t>RTW02.PC04</t>
  </si>
  <si>
    <t>RTW03.PC08</t>
  </si>
  <si>
    <t>PC11</t>
  </si>
  <si>
    <t>PC17</t>
  </si>
  <si>
    <t>PC20</t>
  </si>
  <si>
    <t>PC23</t>
  </si>
  <si>
    <t>RTW10.PC46</t>
  </si>
  <si>
    <t>PC48</t>
  </si>
  <si>
    <t>RTW11.PC49</t>
  </si>
  <si>
    <t>RTW12.PC50</t>
  </si>
  <si>
    <t>Overlap with sterility candidate regions***</t>
  </si>
  <si>
    <t>***: candidate hybrid sterility regions from Turner &amp; Harr 2014 (see Methods)</t>
  </si>
  <si>
    <t>**: MEAN: outlier C2_mean; MAX: outlier C2_max; NS: Non-significant; OUT: removed after Control Test; NR: permutation not possible; NA: no simulated estimate</t>
  </si>
  <si>
    <r>
      <t>AC069559.1=</t>
    </r>
    <r>
      <rPr>
        <b/>
        <u/>
        <sz val="12"/>
        <color rgb="FFFF0000"/>
        <rFont val="Calibri"/>
        <scheme val="minor"/>
      </rPr>
      <t>Olfr908</t>
    </r>
  </si>
  <si>
    <t>Gm47005</t>
  </si>
  <si>
    <t>AC069559.2=Olfr1543-ps1</t>
  </si>
  <si>
    <r>
      <t>AC069563.1=</t>
    </r>
    <r>
      <rPr>
        <b/>
        <u/>
        <sz val="12"/>
        <color rgb="FFFF0000"/>
        <rFont val="Calibri"/>
        <scheme val="minor"/>
      </rPr>
      <t>Olfr897-ps1</t>
    </r>
  </si>
  <si>
    <t>AC068905.1=Olfr892-ps1</t>
  </si>
  <si>
    <t>AC069561.5=Gm49385</t>
  </si>
  <si>
    <t>AC069561.3=Gm47449</t>
  </si>
  <si>
    <t>AC069561.2=Gm5010</t>
  </si>
  <si>
    <t>AC069561.4=Gm47347</t>
  </si>
  <si>
    <t>AC144671.1=Gm47219</t>
  </si>
  <si>
    <t>*: in bold, genes significant at p&lt;0.01 (C2_max or C2_mean statistic)(column L); bold and underlined: top significant outlier genes, based on the combined information from C2_max and C2_mean statistics (column S); red: Olfactory or Vomeronasal Receptor gene among the top outlier genes</t>
  </si>
  <si>
    <t>Gene general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color rgb="FF99284C"/>
      <name val="Arial"/>
      <family val="2"/>
      <charset val="1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  <font>
      <sz val="12"/>
      <color rgb="FF000000"/>
      <name val="Calibri"/>
      <family val="2"/>
      <scheme val="minor"/>
    </font>
    <font>
      <b/>
      <sz val="12"/>
      <color rgb="FFFF0000"/>
      <name val="Calibri"/>
      <scheme val="minor"/>
    </font>
    <font>
      <b/>
      <u/>
      <sz val="12"/>
      <color rgb="FFFF0000"/>
      <name val="Calibri"/>
      <scheme val="minor"/>
    </font>
    <font>
      <u/>
      <sz val="10"/>
      <name val="Arial"/>
    </font>
    <font>
      <b/>
      <sz val="12"/>
      <name val="Calibri"/>
      <scheme val="minor"/>
    </font>
    <font>
      <b/>
      <u/>
      <sz val="12"/>
      <name val="Calibri"/>
      <scheme val="minor"/>
    </font>
    <font>
      <sz val="10"/>
      <color rgb="FFFF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7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2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20" fontId="0" fillId="0" borderId="0" xfId="0" applyNumberFormat="1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Fill="1"/>
    <xf numFmtId="0" fontId="0" fillId="0" borderId="0" xfId="0" applyFill="1"/>
    <xf numFmtId="49" fontId="0" fillId="0" borderId="0" xfId="0" applyNumberFormat="1"/>
    <xf numFmtId="0" fontId="0" fillId="0" borderId="0" xfId="0" applyFill="1" applyAlignment="1">
      <alignment horizontal="right"/>
    </xf>
    <xf numFmtId="11" fontId="0" fillId="0" borderId="0" xfId="0" applyNumberFormat="1" applyFill="1"/>
    <xf numFmtId="0" fontId="5" fillId="0" borderId="0" xfId="0" applyFont="1" applyFill="1"/>
    <xf numFmtId="0" fontId="0" fillId="0" borderId="4" xfId="0" applyFill="1" applyBorder="1" applyAlignment="1">
      <alignment wrapText="1"/>
    </xf>
    <xf numFmtId="0" fontId="0" fillId="0" borderId="5" xfId="0" applyBorder="1" applyAlignment="1">
      <alignment wrapText="1"/>
    </xf>
    <xf numFmtId="0" fontId="0" fillId="0" borderId="5" xfId="0" applyFill="1" applyBorder="1" applyAlignment="1">
      <alignment wrapText="1"/>
    </xf>
    <xf numFmtId="0" fontId="0" fillId="0" borderId="6" xfId="0" applyBorder="1" applyAlignment="1">
      <alignment wrapText="1"/>
    </xf>
    <xf numFmtId="0" fontId="0" fillId="0" borderId="4" xfId="0" applyBorder="1" applyAlignment="1">
      <alignment wrapText="1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0" fillId="0" borderId="4" xfId="0" applyBorder="1" applyAlignment="1"/>
    <xf numFmtId="0" fontId="0" fillId="0" borderId="5" xfId="0" applyFill="1" applyBorder="1" applyAlignment="1"/>
    <xf numFmtId="0" fontId="0" fillId="0" borderId="5" xfId="0" applyBorder="1" applyAlignme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7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284C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247"/>
  <sheetViews>
    <sheetView tabSelected="1" topLeftCell="A1264" zoomScale="150" zoomScaleNormal="150" zoomScalePageLayoutView="150" workbookViewId="0">
      <selection activeCell="E1285" sqref="E1285"/>
    </sheetView>
  </sheetViews>
  <sheetFormatPr baseColWidth="10" defaultRowHeight="12" x14ac:dyDescent="0"/>
  <cols>
    <col min="1" max="1" width="5.5" customWidth="1"/>
    <col min="2" max="2" width="11" style="10" customWidth="1"/>
    <col min="3" max="3" width="10.33203125" customWidth="1"/>
    <col min="4" max="4" width="19.6640625" style="1" customWidth="1"/>
    <col min="5" max="5" width="21" style="1" customWidth="1"/>
    <col min="6" max="7" width="12.1640625" customWidth="1"/>
    <col min="8" max="8" width="12.1640625" style="12" customWidth="1"/>
    <col min="9" max="9" width="12.1640625" style="1" customWidth="1"/>
    <col min="10" max="10" width="12.1640625" style="12" customWidth="1"/>
    <col min="11" max="17" width="12.1640625" customWidth="1"/>
    <col min="18" max="18" width="12.1640625" style="10" customWidth="1"/>
    <col min="19" max="21" width="12.1640625" customWidth="1"/>
    <col min="22" max="22" width="10.83203125" customWidth="1"/>
  </cols>
  <sheetData>
    <row r="1" spans="1:22">
      <c r="A1" s="2" t="s">
        <v>4232</v>
      </c>
    </row>
    <row r="2" spans="1:22" s="10" customFormat="1">
      <c r="A2" s="10" t="s">
        <v>4291</v>
      </c>
    </row>
    <row r="3" spans="1:22">
      <c r="A3" t="s">
        <v>4280</v>
      </c>
      <c r="D3"/>
      <c r="E3"/>
      <c r="H3" s="10"/>
      <c r="I3"/>
      <c r="J3" s="10"/>
    </row>
    <row r="4" spans="1:22" ht="12" customHeight="1">
      <c r="A4" t="s">
        <v>4279</v>
      </c>
      <c r="E4" s="3"/>
    </row>
    <row r="5" spans="1:22" ht="12" customHeight="1" thickBot="1">
      <c r="E5" s="3"/>
    </row>
    <row r="6" spans="1:22" ht="12.75" customHeight="1">
      <c r="A6" s="26" t="s">
        <v>4292</v>
      </c>
      <c r="B6" s="27"/>
      <c r="C6" s="27"/>
      <c r="D6" s="27"/>
      <c r="E6" s="27"/>
      <c r="F6" s="27"/>
      <c r="G6" s="28"/>
      <c r="H6" s="26" t="s">
        <v>4243</v>
      </c>
      <c r="I6" s="27"/>
      <c r="J6" s="27"/>
      <c r="K6" s="27"/>
      <c r="L6" s="28"/>
      <c r="M6" s="26" t="s">
        <v>4248</v>
      </c>
      <c r="N6" s="27"/>
      <c r="O6" s="27"/>
      <c r="P6" s="27"/>
      <c r="Q6" s="27"/>
      <c r="R6" s="27"/>
      <c r="S6" s="28"/>
      <c r="T6" s="26" t="s">
        <v>4254</v>
      </c>
      <c r="U6" s="27"/>
      <c r="V6" s="28"/>
    </row>
    <row r="7" spans="1:22" ht="85" thickBot="1">
      <c r="A7" s="23" t="s">
        <v>0</v>
      </c>
      <c r="B7" s="24" t="s">
        <v>1</v>
      </c>
      <c r="C7" s="25" t="s">
        <v>2</v>
      </c>
      <c r="D7" s="25" t="s">
        <v>3</v>
      </c>
      <c r="E7" s="25" t="s">
        <v>4231</v>
      </c>
      <c r="F7" s="25" t="s">
        <v>4</v>
      </c>
      <c r="G7" s="18" t="s">
        <v>5</v>
      </c>
      <c r="H7" s="15" t="s">
        <v>4239</v>
      </c>
      <c r="I7" s="16" t="s">
        <v>4240</v>
      </c>
      <c r="J7" s="17" t="s">
        <v>4241</v>
      </c>
      <c r="K7" s="16" t="s">
        <v>4242</v>
      </c>
      <c r="L7" s="18" t="s">
        <v>4249</v>
      </c>
      <c r="M7" s="19" t="s">
        <v>4250</v>
      </c>
      <c r="N7" s="16" t="s">
        <v>4244</v>
      </c>
      <c r="O7" s="16" t="s">
        <v>4246</v>
      </c>
      <c r="P7" s="16" t="s">
        <v>4245</v>
      </c>
      <c r="Q7" s="16" t="s">
        <v>4247</v>
      </c>
      <c r="R7" s="17" t="s">
        <v>4234</v>
      </c>
      <c r="S7" s="18" t="s">
        <v>4251</v>
      </c>
      <c r="T7" s="15" t="s">
        <v>4255</v>
      </c>
      <c r="U7" s="17" t="s">
        <v>4278</v>
      </c>
      <c r="V7" s="18" t="s">
        <v>4256</v>
      </c>
    </row>
    <row r="8" spans="1:22" ht="15">
      <c r="A8">
        <v>1</v>
      </c>
      <c r="B8" s="10">
        <v>3073253</v>
      </c>
      <c r="C8">
        <v>3074322</v>
      </c>
      <c r="D8" t="s">
        <v>6</v>
      </c>
      <c r="E8" s="20" t="s">
        <v>7</v>
      </c>
      <c r="F8">
        <v>1069</v>
      </c>
      <c r="G8">
        <v>12</v>
      </c>
      <c r="H8" s="10">
        <v>1.214E-2</v>
      </c>
      <c r="I8" s="6" t="s">
        <v>21</v>
      </c>
      <c r="J8" s="10">
        <v>5.4999999999999997E-3</v>
      </c>
      <c r="K8" t="s">
        <v>11</v>
      </c>
      <c r="L8">
        <v>1</v>
      </c>
      <c r="M8" t="s">
        <v>8</v>
      </c>
      <c r="N8" s="6">
        <v>4</v>
      </c>
      <c r="O8" s="6">
        <v>2</v>
      </c>
      <c r="P8">
        <v>4</v>
      </c>
      <c r="Q8">
        <v>2</v>
      </c>
      <c r="R8" s="10">
        <f t="shared" ref="R8:R71" si="0">SUM(O8+Q8)</f>
        <v>4</v>
      </c>
      <c r="S8">
        <v>0</v>
      </c>
      <c r="V8">
        <v>0</v>
      </c>
    </row>
    <row r="9" spans="1:22" ht="15">
      <c r="A9">
        <v>1</v>
      </c>
      <c r="B9" s="10">
        <v>5070018</v>
      </c>
      <c r="C9">
        <v>5162529</v>
      </c>
      <c r="D9" t="s">
        <v>9</v>
      </c>
      <c r="E9" s="20" t="s">
        <v>10</v>
      </c>
      <c r="F9">
        <v>92511</v>
      </c>
      <c r="G9">
        <v>718</v>
      </c>
      <c r="H9" s="10">
        <v>0.50739000000000001</v>
      </c>
      <c r="I9" s="6" t="s">
        <v>12</v>
      </c>
      <c r="J9" s="10">
        <v>1.6000000000000001E-3</v>
      </c>
      <c r="K9" t="s">
        <v>11</v>
      </c>
      <c r="L9">
        <v>1</v>
      </c>
      <c r="M9" t="s">
        <v>11</v>
      </c>
      <c r="N9" s="6">
        <v>5</v>
      </c>
      <c r="O9" s="6">
        <v>0</v>
      </c>
      <c r="P9">
        <v>3</v>
      </c>
      <c r="Q9">
        <v>5</v>
      </c>
      <c r="R9" s="10">
        <f t="shared" si="0"/>
        <v>5</v>
      </c>
      <c r="S9">
        <v>0</v>
      </c>
      <c r="V9">
        <v>0</v>
      </c>
    </row>
    <row r="10" spans="1:22" ht="15">
      <c r="A10">
        <v>1</v>
      </c>
      <c r="B10" s="10">
        <v>5403547</v>
      </c>
      <c r="C10">
        <v>5405578</v>
      </c>
      <c r="D10" t="s">
        <v>13</v>
      </c>
      <c r="E10" t="s">
        <v>14</v>
      </c>
      <c r="F10">
        <v>2031</v>
      </c>
      <c r="G10">
        <v>13</v>
      </c>
      <c r="H10" s="10">
        <v>0.10677</v>
      </c>
      <c r="I10" s="6" t="s">
        <v>12</v>
      </c>
      <c r="J10" s="10">
        <v>2.5000000000000001E-2</v>
      </c>
      <c r="K10" t="s">
        <v>11</v>
      </c>
      <c r="L10">
        <v>0</v>
      </c>
      <c r="M10" t="s">
        <v>11</v>
      </c>
      <c r="N10" s="6">
        <v>5</v>
      </c>
      <c r="O10" s="6">
        <v>0</v>
      </c>
      <c r="P10">
        <v>5</v>
      </c>
      <c r="Q10">
        <v>0</v>
      </c>
      <c r="R10" s="10">
        <f t="shared" si="0"/>
        <v>0</v>
      </c>
      <c r="S10">
        <v>0</v>
      </c>
      <c r="V10">
        <v>0</v>
      </c>
    </row>
    <row r="11" spans="1:22" ht="15">
      <c r="A11">
        <v>1</v>
      </c>
      <c r="B11" s="10">
        <v>5588466</v>
      </c>
      <c r="C11">
        <v>5606131</v>
      </c>
      <c r="D11" t="s">
        <v>15</v>
      </c>
      <c r="E11" s="20" t="s">
        <v>16</v>
      </c>
      <c r="F11">
        <v>17665</v>
      </c>
      <c r="G11">
        <v>94</v>
      </c>
      <c r="H11" s="10">
        <v>0.12742000000000001</v>
      </c>
      <c r="I11" s="6" t="s">
        <v>12</v>
      </c>
      <c r="J11" s="10">
        <v>8.8000000000000005E-3</v>
      </c>
      <c r="K11" t="s">
        <v>11</v>
      </c>
      <c r="L11">
        <v>1</v>
      </c>
      <c r="M11" t="s">
        <v>11</v>
      </c>
      <c r="N11" s="6">
        <v>5</v>
      </c>
      <c r="O11" s="6">
        <v>0</v>
      </c>
      <c r="P11">
        <v>5</v>
      </c>
      <c r="Q11">
        <v>0</v>
      </c>
      <c r="R11" s="10">
        <f t="shared" si="0"/>
        <v>0</v>
      </c>
      <c r="S11">
        <v>0</v>
      </c>
      <c r="V11">
        <v>0</v>
      </c>
    </row>
    <row r="12" spans="1:22" ht="15">
      <c r="A12">
        <v>1</v>
      </c>
      <c r="B12" s="10">
        <v>5617837</v>
      </c>
      <c r="C12">
        <v>5618230</v>
      </c>
      <c r="D12" t="s">
        <v>17</v>
      </c>
      <c r="E12" s="20" t="s">
        <v>18</v>
      </c>
      <c r="F12">
        <v>393</v>
      </c>
      <c r="G12">
        <v>4</v>
      </c>
      <c r="H12" s="10">
        <v>3.492E-2</v>
      </c>
      <c r="I12" s="6" t="s">
        <v>21</v>
      </c>
      <c r="J12" s="10">
        <v>8.0000000000000002E-3</v>
      </c>
      <c r="K12" t="s">
        <v>11</v>
      </c>
      <c r="L12">
        <v>1</v>
      </c>
      <c r="M12" t="s">
        <v>8</v>
      </c>
      <c r="N12" s="6">
        <v>5</v>
      </c>
      <c r="O12" s="6">
        <v>0</v>
      </c>
      <c r="P12">
        <v>5</v>
      </c>
      <c r="Q12">
        <v>0</v>
      </c>
      <c r="R12" s="10">
        <f t="shared" si="0"/>
        <v>0</v>
      </c>
      <c r="S12">
        <v>0</v>
      </c>
      <c r="V12">
        <v>0</v>
      </c>
    </row>
    <row r="13" spans="1:22" ht="15">
      <c r="A13">
        <v>1</v>
      </c>
      <c r="B13" s="10">
        <v>6861237</v>
      </c>
      <c r="C13">
        <v>6864151</v>
      </c>
      <c r="D13" t="s">
        <v>19</v>
      </c>
      <c r="E13" t="s">
        <v>20</v>
      </c>
      <c r="F13">
        <v>2914</v>
      </c>
      <c r="G13">
        <v>26</v>
      </c>
      <c r="H13" s="10">
        <v>3.866E-2</v>
      </c>
      <c r="I13" s="6" t="s">
        <v>21</v>
      </c>
      <c r="J13" s="10">
        <v>9.8199999999999996E-2</v>
      </c>
      <c r="K13" t="s">
        <v>12</v>
      </c>
      <c r="L13">
        <v>0</v>
      </c>
      <c r="M13" t="s">
        <v>21</v>
      </c>
      <c r="N13" s="6">
        <v>5</v>
      </c>
      <c r="O13" s="6">
        <v>0</v>
      </c>
      <c r="P13">
        <v>5</v>
      </c>
      <c r="Q13">
        <v>0</v>
      </c>
      <c r="R13" s="10">
        <f t="shared" si="0"/>
        <v>0</v>
      </c>
      <c r="S13">
        <v>0</v>
      </c>
      <c r="V13">
        <v>0</v>
      </c>
    </row>
    <row r="14" spans="1:22" ht="15">
      <c r="A14">
        <v>1</v>
      </c>
      <c r="B14" s="10">
        <v>7088920</v>
      </c>
      <c r="C14">
        <v>7173628</v>
      </c>
      <c r="D14" t="s">
        <v>22</v>
      </c>
      <c r="E14" s="20" t="s">
        <v>23</v>
      </c>
      <c r="F14">
        <v>84708</v>
      </c>
      <c r="G14">
        <v>839</v>
      </c>
      <c r="H14" s="10">
        <v>6.9800000000000001E-3</v>
      </c>
      <c r="I14" s="6" t="s">
        <v>21</v>
      </c>
      <c r="J14" s="10">
        <v>6.2899999999999998E-2</v>
      </c>
      <c r="K14" t="s">
        <v>12</v>
      </c>
      <c r="L14">
        <v>1</v>
      </c>
      <c r="M14" t="s">
        <v>21</v>
      </c>
      <c r="N14" s="6">
        <v>4</v>
      </c>
      <c r="O14" s="6">
        <v>2</v>
      </c>
      <c r="P14">
        <v>5</v>
      </c>
      <c r="Q14">
        <v>0</v>
      </c>
      <c r="R14" s="10">
        <f t="shared" si="0"/>
        <v>2</v>
      </c>
      <c r="S14">
        <v>0</v>
      </c>
      <c r="V14">
        <v>5</v>
      </c>
    </row>
    <row r="15" spans="1:22" ht="15">
      <c r="A15">
        <v>1</v>
      </c>
      <c r="B15" s="10">
        <v>7136199</v>
      </c>
      <c r="C15">
        <v>7136586</v>
      </c>
      <c r="D15" t="s">
        <v>24</v>
      </c>
      <c r="E15" s="20" t="s">
        <v>25</v>
      </c>
      <c r="F15">
        <v>387</v>
      </c>
      <c r="G15">
        <v>9</v>
      </c>
      <c r="H15" s="10">
        <v>7.6299999999999996E-3</v>
      </c>
      <c r="I15" s="6" t="s">
        <v>21</v>
      </c>
      <c r="J15" s="10">
        <v>0.1031</v>
      </c>
      <c r="K15" t="s">
        <v>12</v>
      </c>
      <c r="L15">
        <v>1</v>
      </c>
      <c r="M15" t="s">
        <v>21</v>
      </c>
      <c r="N15" s="6">
        <v>4</v>
      </c>
      <c r="O15" s="6">
        <v>2</v>
      </c>
      <c r="P15">
        <v>5</v>
      </c>
      <c r="Q15">
        <v>0</v>
      </c>
      <c r="R15" s="10">
        <f t="shared" si="0"/>
        <v>2</v>
      </c>
      <c r="S15">
        <v>0</v>
      </c>
      <c r="V15">
        <v>0</v>
      </c>
    </row>
    <row r="16" spans="1:22" ht="15">
      <c r="A16">
        <v>1</v>
      </c>
      <c r="B16" s="10">
        <v>7148110</v>
      </c>
      <c r="C16">
        <v>7152137</v>
      </c>
      <c r="D16" t="s">
        <v>26</v>
      </c>
      <c r="E16" s="20" t="s">
        <v>27</v>
      </c>
      <c r="F16">
        <v>4027</v>
      </c>
      <c r="G16">
        <v>24</v>
      </c>
      <c r="H16" s="10">
        <v>2E-3</v>
      </c>
      <c r="I16" s="6" t="s">
        <v>21</v>
      </c>
      <c r="J16" s="10">
        <v>7.5499999999999998E-2</v>
      </c>
      <c r="K16" t="s">
        <v>12</v>
      </c>
      <c r="L16">
        <v>1</v>
      </c>
      <c r="M16" t="s">
        <v>21</v>
      </c>
      <c r="N16" s="6">
        <v>3</v>
      </c>
      <c r="O16" s="6">
        <v>5</v>
      </c>
      <c r="P16">
        <v>5</v>
      </c>
      <c r="Q16">
        <v>0</v>
      </c>
      <c r="R16" s="10">
        <f t="shared" si="0"/>
        <v>5</v>
      </c>
      <c r="S16">
        <v>0</v>
      </c>
      <c r="V16">
        <v>1</v>
      </c>
    </row>
    <row r="17" spans="1:22" ht="15">
      <c r="A17">
        <v>1</v>
      </c>
      <c r="B17" s="10">
        <v>7189742</v>
      </c>
      <c r="C17">
        <v>7189919</v>
      </c>
      <c r="D17" t="s">
        <v>28</v>
      </c>
      <c r="E17" t="s">
        <v>29</v>
      </c>
      <c r="F17">
        <v>177</v>
      </c>
      <c r="G17">
        <v>2</v>
      </c>
      <c r="H17" s="10">
        <v>4.6920000000000003E-2</v>
      </c>
      <c r="I17" s="6" t="s">
        <v>21</v>
      </c>
      <c r="J17" s="10">
        <v>7.1300000000000002E-2</v>
      </c>
      <c r="K17" t="s">
        <v>12</v>
      </c>
      <c r="L17">
        <v>0</v>
      </c>
      <c r="M17" t="s">
        <v>21</v>
      </c>
      <c r="N17" s="6">
        <v>5</v>
      </c>
      <c r="O17" s="6">
        <v>0</v>
      </c>
      <c r="P17">
        <v>5</v>
      </c>
      <c r="Q17">
        <v>0</v>
      </c>
      <c r="R17" s="10">
        <f t="shared" si="0"/>
        <v>0</v>
      </c>
      <c r="S17">
        <v>0</v>
      </c>
      <c r="V17">
        <v>0</v>
      </c>
    </row>
    <row r="18" spans="1:22" ht="15">
      <c r="A18">
        <v>1</v>
      </c>
      <c r="B18" s="10">
        <v>9439741</v>
      </c>
      <c r="C18">
        <v>9440376</v>
      </c>
      <c r="D18" t="s">
        <v>30</v>
      </c>
      <c r="E18" t="s">
        <v>31</v>
      </c>
      <c r="F18">
        <v>635</v>
      </c>
      <c r="G18">
        <v>10</v>
      </c>
      <c r="H18" s="10">
        <v>0.11414000000000001</v>
      </c>
      <c r="I18" s="6" t="s">
        <v>12</v>
      </c>
      <c r="J18" s="10">
        <v>3.0300000000000001E-2</v>
      </c>
      <c r="K18" t="s">
        <v>11</v>
      </c>
      <c r="L18">
        <v>0</v>
      </c>
      <c r="M18" t="s">
        <v>11</v>
      </c>
      <c r="N18" s="6">
        <v>5</v>
      </c>
      <c r="O18" s="6">
        <v>0</v>
      </c>
      <c r="P18">
        <v>5</v>
      </c>
      <c r="Q18">
        <v>0</v>
      </c>
      <c r="R18" s="10">
        <f t="shared" si="0"/>
        <v>0</v>
      </c>
      <c r="S18">
        <v>0</v>
      </c>
      <c r="U18" t="s">
        <v>4258</v>
      </c>
      <c r="V18">
        <v>0</v>
      </c>
    </row>
    <row r="19" spans="1:22" ht="15">
      <c r="A19">
        <v>1</v>
      </c>
      <c r="B19" s="10">
        <v>9908638</v>
      </c>
      <c r="C19">
        <v>9942085</v>
      </c>
      <c r="D19" t="s">
        <v>32</v>
      </c>
      <c r="E19" t="s">
        <v>33</v>
      </c>
      <c r="F19">
        <v>33447</v>
      </c>
      <c r="G19">
        <v>382</v>
      </c>
      <c r="H19" s="10">
        <v>3.4290000000000001E-2</v>
      </c>
      <c r="I19" s="6" t="s">
        <v>21</v>
      </c>
      <c r="J19" s="10">
        <v>0.26700000000000002</v>
      </c>
      <c r="K19" t="s">
        <v>12</v>
      </c>
      <c r="L19">
        <v>0</v>
      </c>
      <c r="M19" t="s">
        <v>21</v>
      </c>
      <c r="N19" s="6">
        <v>5</v>
      </c>
      <c r="O19" s="6">
        <v>0</v>
      </c>
      <c r="P19">
        <v>5</v>
      </c>
      <c r="Q19">
        <v>0</v>
      </c>
      <c r="R19" s="10">
        <f t="shared" si="0"/>
        <v>0</v>
      </c>
      <c r="S19">
        <v>0</v>
      </c>
      <c r="U19" t="s">
        <v>4258</v>
      </c>
      <c r="V19">
        <v>1</v>
      </c>
    </row>
    <row r="20" spans="1:22" ht="15">
      <c r="A20">
        <v>1</v>
      </c>
      <c r="B20" s="10">
        <v>11416918</v>
      </c>
      <c r="C20">
        <v>11419388</v>
      </c>
      <c r="D20" t="s">
        <v>34</v>
      </c>
      <c r="E20" t="s">
        <v>35</v>
      </c>
      <c r="F20">
        <v>2470</v>
      </c>
      <c r="G20">
        <v>82</v>
      </c>
      <c r="H20" s="10">
        <v>0.56389999999999996</v>
      </c>
      <c r="I20" s="6" t="s">
        <v>12</v>
      </c>
      <c r="J20" s="10">
        <v>4.3200000000000002E-2</v>
      </c>
      <c r="K20" t="s">
        <v>11</v>
      </c>
      <c r="L20">
        <v>0</v>
      </c>
      <c r="M20" t="s">
        <v>11</v>
      </c>
      <c r="N20" s="6">
        <v>5</v>
      </c>
      <c r="O20" s="6">
        <v>0</v>
      </c>
      <c r="P20">
        <v>5</v>
      </c>
      <c r="Q20">
        <v>0</v>
      </c>
      <c r="R20" s="10">
        <f t="shared" si="0"/>
        <v>0</v>
      </c>
      <c r="S20">
        <v>0</v>
      </c>
      <c r="U20" t="s">
        <v>4258</v>
      </c>
      <c r="V20">
        <v>0</v>
      </c>
    </row>
    <row r="21" spans="1:22" ht="15">
      <c r="A21">
        <v>1</v>
      </c>
      <c r="B21" s="10">
        <v>11608139</v>
      </c>
      <c r="C21">
        <v>11608400</v>
      </c>
      <c r="D21" t="s">
        <v>36</v>
      </c>
      <c r="E21" t="s">
        <v>37</v>
      </c>
      <c r="F21">
        <v>261</v>
      </c>
      <c r="G21">
        <v>9</v>
      </c>
      <c r="H21" s="10">
        <v>0.32832</v>
      </c>
      <c r="I21" s="6" t="s">
        <v>12</v>
      </c>
      <c r="J21" s="10">
        <v>4.7199999999999999E-2</v>
      </c>
      <c r="K21" t="s">
        <v>11</v>
      </c>
      <c r="L21">
        <v>0</v>
      </c>
      <c r="M21" t="s">
        <v>11</v>
      </c>
      <c r="N21" s="6">
        <v>5</v>
      </c>
      <c r="O21" s="6">
        <v>0</v>
      </c>
      <c r="P21">
        <v>5</v>
      </c>
      <c r="Q21">
        <v>0</v>
      </c>
      <c r="R21" s="10">
        <f t="shared" si="0"/>
        <v>0</v>
      </c>
      <c r="S21">
        <v>0</v>
      </c>
      <c r="U21" t="s">
        <v>4258</v>
      </c>
      <c r="V21">
        <v>0</v>
      </c>
    </row>
    <row r="22" spans="1:22" ht="15">
      <c r="A22">
        <v>1</v>
      </c>
      <c r="B22" s="10">
        <v>13059401</v>
      </c>
      <c r="C22">
        <v>13059951</v>
      </c>
      <c r="D22" t="s">
        <v>38</v>
      </c>
      <c r="E22" t="s">
        <v>39</v>
      </c>
      <c r="F22">
        <v>550</v>
      </c>
      <c r="G22">
        <v>7</v>
      </c>
      <c r="H22" s="10">
        <v>3.39E-2</v>
      </c>
      <c r="I22" s="6" t="s">
        <v>21</v>
      </c>
      <c r="J22" s="10">
        <v>9.1300000000000006E-2</v>
      </c>
      <c r="K22" t="s">
        <v>12</v>
      </c>
      <c r="L22">
        <v>0</v>
      </c>
      <c r="M22" t="s">
        <v>21</v>
      </c>
      <c r="N22" s="6">
        <v>5</v>
      </c>
      <c r="O22" s="6">
        <v>0</v>
      </c>
      <c r="P22">
        <v>5</v>
      </c>
      <c r="Q22">
        <v>0</v>
      </c>
      <c r="R22" s="10">
        <f t="shared" si="0"/>
        <v>0</v>
      </c>
      <c r="S22">
        <v>0</v>
      </c>
      <c r="V22">
        <v>0</v>
      </c>
    </row>
    <row r="23" spans="1:22" ht="15">
      <c r="A23">
        <v>1</v>
      </c>
      <c r="B23" s="10">
        <v>20682769</v>
      </c>
      <c r="C23">
        <v>20682887</v>
      </c>
      <c r="D23" t="s">
        <v>40</v>
      </c>
      <c r="E23" t="s">
        <v>41</v>
      </c>
      <c r="F23">
        <v>118</v>
      </c>
      <c r="G23">
        <v>2</v>
      </c>
      <c r="H23" s="10">
        <v>1.3559999999999999E-2</v>
      </c>
      <c r="I23" s="6" t="s">
        <v>21</v>
      </c>
      <c r="J23" s="10">
        <v>1.89E-2</v>
      </c>
      <c r="K23" t="s">
        <v>11</v>
      </c>
      <c r="L23">
        <v>0</v>
      </c>
      <c r="M23" t="s">
        <v>8</v>
      </c>
      <c r="N23" s="6">
        <v>4</v>
      </c>
      <c r="O23" s="6">
        <v>2</v>
      </c>
      <c r="P23">
        <v>5</v>
      </c>
      <c r="Q23">
        <v>0</v>
      </c>
      <c r="R23" s="10">
        <f t="shared" si="0"/>
        <v>2</v>
      </c>
      <c r="S23">
        <v>0</v>
      </c>
      <c r="V23">
        <v>0</v>
      </c>
    </row>
    <row r="24" spans="1:22" ht="15">
      <c r="A24">
        <v>1</v>
      </c>
      <c r="B24" s="10">
        <v>20730905</v>
      </c>
      <c r="C24">
        <v>20734496</v>
      </c>
      <c r="D24" t="s">
        <v>42</v>
      </c>
      <c r="E24" t="s">
        <v>43</v>
      </c>
      <c r="F24">
        <v>3591</v>
      </c>
      <c r="G24">
        <v>54</v>
      </c>
      <c r="H24" s="10">
        <v>9.3490000000000004E-2</v>
      </c>
      <c r="I24" s="6" t="s">
        <v>12</v>
      </c>
      <c r="J24" s="10">
        <v>1.7500000000000002E-2</v>
      </c>
      <c r="K24" t="s">
        <v>11</v>
      </c>
      <c r="L24">
        <v>0</v>
      </c>
      <c r="M24" t="s">
        <v>11</v>
      </c>
      <c r="N24" s="6">
        <v>5</v>
      </c>
      <c r="O24" s="6">
        <v>0</v>
      </c>
      <c r="P24">
        <v>5</v>
      </c>
      <c r="Q24">
        <v>0</v>
      </c>
      <c r="R24" s="10">
        <f t="shared" si="0"/>
        <v>0</v>
      </c>
      <c r="S24">
        <v>0</v>
      </c>
      <c r="V24">
        <v>0</v>
      </c>
    </row>
    <row r="25" spans="1:22" ht="15">
      <c r="A25">
        <v>1</v>
      </c>
      <c r="B25" s="10">
        <v>21398403</v>
      </c>
      <c r="C25">
        <v>21961942</v>
      </c>
      <c r="D25" t="s">
        <v>44</v>
      </c>
      <c r="E25" t="s">
        <v>45</v>
      </c>
      <c r="F25">
        <v>563539</v>
      </c>
      <c r="G25">
        <v>8330</v>
      </c>
      <c r="H25" s="10">
        <v>0.96999000000000002</v>
      </c>
      <c r="I25" s="6" t="s">
        <v>12</v>
      </c>
      <c r="J25" s="10">
        <v>2.0799999999999999E-2</v>
      </c>
      <c r="K25" t="s">
        <v>11</v>
      </c>
      <c r="L25">
        <v>0</v>
      </c>
      <c r="M25" t="s">
        <v>11</v>
      </c>
      <c r="N25" s="6">
        <v>5</v>
      </c>
      <c r="O25" s="6">
        <v>0</v>
      </c>
      <c r="P25">
        <v>5</v>
      </c>
      <c r="Q25">
        <v>0</v>
      </c>
      <c r="R25" s="10">
        <f t="shared" si="0"/>
        <v>0</v>
      </c>
      <c r="S25">
        <v>0</v>
      </c>
      <c r="V25">
        <v>0</v>
      </c>
    </row>
    <row r="26" spans="1:22" ht="15">
      <c r="A26">
        <v>1</v>
      </c>
      <c r="B26" s="10">
        <v>21838948</v>
      </c>
      <c r="C26">
        <v>21840514</v>
      </c>
      <c r="D26" t="s">
        <v>46</v>
      </c>
      <c r="E26" t="s">
        <v>47</v>
      </c>
      <c r="F26">
        <v>1566</v>
      </c>
      <c r="G26">
        <v>40</v>
      </c>
      <c r="H26" s="10">
        <v>0.31381999999999999</v>
      </c>
      <c r="I26" s="6" t="s">
        <v>12</v>
      </c>
      <c r="J26" s="10">
        <v>2.63E-2</v>
      </c>
      <c r="K26" t="s">
        <v>11</v>
      </c>
      <c r="L26">
        <v>0</v>
      </c>
      <c r="M26" t="s">
        <v>11</v>
      </c>
      <c r="N26" s="6">
        <v>5</v>
      </c>
      <c r="O26" s="6">
        <v>0</v>
      </c>
      <c r="P26">
        <v>5</v>
      </c>
      <c r="Q26">
        <v>0</v>
      </c>
      <c r="R26" s="10">
        <f t="shared" si="0"/>
        <v>0</v>
      </c>
      <c r="S26">
        <v>0</v>
      </c>
      <c r="V26">
        <v>0</v>
      </c>
    </row>
    <row r="27" spans="1:22" ht="15">
      <c r="A27">
        <v>1</v>
      </c>
      <c r="B27" s="10">
        <v>22030064</v>
      </c>
      <c r="C27">
        <v>22030615</v>
      </c>
      <c r="D27" t="s">
        <v>48</v>
      </c>
      <c r="E27" s="20" t="s">
        <v>49</v>
      </c>
      <c r="F27">
        <v>551</v>
      </c>
      <c r="G27">
        <v>7</v>
      </c>
      <c r="H27" s="10">
        <v>2.4559999999999998E-2</v>
      </c>
      <c r="I27" s="6" t="s">
        <v>21</v>
      </c>
      <c r="J27" s="10">
        <v>8.9999999999999993E-3</v>
      </c>
      <c r="K27" t="s">
        <v>11</v>
      </c>
      <c r="L27">
        <v>1</v>
      </c>
      <c r="M27" t="s">
        <v>8</v>
      </c>
      <c r="N27" s="6">
        <v>5</v>
      </c>
      <c r="O27" s="6">
        <v>0</v>
      </c>
      <c r="P27">
        <v>5</v>
      </c>
      <c r="Q27">
        <v>0</v>
      </c>
      <c r="R27" s="10">
        <f t="shared" si="0"/>
        <v>0</v>
      </c>
      <c r="S27">
        <v>0</v>
      </c>
      <c r="V27">
        <v>0</v>
      </c>
    </row>
    <row r="28" spans="1:22" ht="15">
      <c r="A28">
        <v>1</v>
      </c>
      <c r="B28" s="10">
        <v>22984863</v>
      </c>
      <c r="C28">
        <v>22987125</v>
      </c>
      <c r="D28" t="s">
        <v>50</v>
      </c>
      <c r="E28" t="s">
        <v>51</v>
      </c>
      <c r="F28">
        <v>2262</v>
      </c>
      <c r="G28">
        <v>29</v>
      </c>
      <c r="H28" s="10">
        <v>0.11346000000000001</v>
      </c>
      <c r="I28" s="6" t="s">
        <v>12</v>
      </c>
      <c r="J28" s="10">
        <v>1.55E-2</v>
      </c>
      <c r="K28" t="s">
        <v>11</v>
      </c>
      <c r="L28">
        <v>0</v>
      </c>
      <c r="M28" t="s">
        <v>11</v>
      </c>
      <c r="N28" s="6">
        <v>5</v>
      </c>
      <c r="O28" s="6">
        <v>0</v>
      </c>
      <c r="P28">
        <v>5</v>
      </c>
      <c r="Q28">
        <v>0</v>
      </c>
      <c r="R28" s="10">
        <f t="shared" si="0"/>
        <v>0</v>
      </c>
      <c r="S28">
        <v>0</v>
      </c>
      <c r="V28">
        <v>0</v>
      </c>
    </row>
    <row r="29" spans="1:22" ht="15">
      <c r="A29">
        <v>1</v>
      </c>
      <c r="B29" s="10">
        <v>25314276</v>
      </c>
      <c r="C29">
        <v>25317708</v>
      </c>
      <c r="D29" t="s">
        <v>52</v>
      </c>
      <c r="E29" t="s">
        <v>53</v>
      </c>
      <c r="F29">
        <v>3432</v>
      </c>
      <c r="G29">
        <v>39</v>
      </c>
      <c r="H29" s="10">
        <v>0.25323000000000001</v>
      </c>
      <c r="I29" s="6" t="s">
        <v>12</v>
      </c>
      <c r="J29" s="10">
        <v>4.0399999999999998E-2</v>
      </c>
      <c r="K29" t="s">
        <v>11</v>
      </c>
      <c r="L29">
        <v>0</v>
      </c>
      <c r="M29" t="s">
        <v>11</v>
      </c>
      <c r="N29" s="6">
        <v>5</v>
      </c>
      <c r="O29" s="6">
        <v>0</v>
      </c>
      <c r="P29">
        <v>5</v>
      </c>
      <c r="Q29">
        <v>0</v>
      </c>
      <c r="R29" s="10">
        <f t="shared" si="0"/>
        <v>0</v>
      </c>
      <c r="S29">
        <v>0</v>
      </c>
      <c r="V29">
        <v>0</v>
      </c>
    </row>
    <row r="30" spans="1:22" ht="15">
      <c r="A30">
        <v>1</v>
      </c>
      <c r="B30" s="10">
        <v>25325866</v>
      </c>
      <c r="C30">
        <v>25328398</v>
      </c>
      <c r="D30" t="s">
        <v>54</v>
      </c>
      <c r="E30" s="20" t="s">
        <v>55</v>
      </c>
      <c r="F30">
        <v>2532</v>
      </c>
      <c r="G30">
        <v>21</v>
      </c>
      <c r="H30" s="10">
        <v>8.2580000000000001E-2</v>
      </c>
      <c r="I30" s="6" t="s">
        <v>12</v>
      </c>
      <c r="J30" s="10">
        <v>9.1000000000000004E-3</v>
      </c>
      <c r="K30" t="s">
        <v>11</v>
      </c>
      <c r="L30">
        <v>1</v>
      </c>
      <c r="M30" t="s">
        <v>11</v>
      </c>
      <c r="N30" s="6">
        <v>5</v>
      </c>
      <c r="O30" s="6">
        <v>0</v>
      </c>
      <c r="P30">
        <v>5</v>
      </c>
      <c r="Q30">
        <v>0</v>
      </c>
      <c r="R30" s="10">
        <f t="shared" si="0"/>
        <v>0</v>
      </c>
      <c r="S30">
        <v>0</v>
      </c>
      <c r="V30">
        <v>0</v>
      </c>
    </row>
    <row r="31" spans="1:22" ht="15">
      <c r="A31">
        <v>1</v>
      </c>
      <c r="B31" s="10">
        <v>25345978</v>
      </c>
      <c r="C31">
        <v>25349082</v>
      </c>
      <c r="D31" t="s">
        <v>56</v>
      </c>
      <c r="E31" t="s">
        <v>57</v>
      </c>
      <c r="F31">
        <v>3104</v>
      </c>
      <c r="G31">
        <v>68</v>
      </c>
      <c r="H31" s="10">
        <v>0.29547000000000001</v>
      </c>
      <c r="I31" s="6" t="s">
        <v>12</v>
      </c>
      <c r="J31" s="10">
        <v>2.3900000000000001E-2</v>
      </c>
      <c r="K31" t="s">
        <v>11</v>
      </c>
      <c r="L31">
        <v>0</v>
      </c>
      <c r="M31" t="s">
        <v>11</v>
      </c>
      <c r="N31" s="6">
        <v>5</v>
      </c>
      <c r="O31" s="6">
        <v>0</v>
      </c>
      <c r="P31">
        <v>5</v>
      </c>
      <c r="Q31">
        <v>0</v>
      </c>
      <c r="R31" s="10">
        <f t="shared" si="0"/>
        <v>0</v>
      </c>
      <c r="S31">
        <v>0</v>
      </c>
      <c r="V31">
        <v>0</v>
      </c>
    </row>
    <row r="32" spans="1:22" ht="15">
      <c r="A32">
        <v>1</v>
      </c>
      <c r="B32" s="10">
        <v>25362564</v>
      </c>
      <c r="C32">
        <v>25365820</v>
      </c>
      <c r="D32" t="s">
        <v>58</v>
      </c>
      <c r="E32" t="s">
        <v>59</v>
      </c>
      <c r="F32">
        <v>3256</v>
      </c>
      <c r="G32">
        <v>21</v>
      </c>
      <c r="H32" s="10">
        <v>0.20308999999999999</v>
      </c>
      <c r="I32" s="6" t="s">
        <v>12</v>
      </c>
      <c r="J32" s="10">
        <v>2.1600000000000001E-2</v>
      </c>
      <c r="K32" t="s">
        <v>11</v>
      </c>
      <c r="L32">
        <v>0</v>
      </c>
      <c r="M32" t="s">
        <v>11</v>
      </c>
      <c r="N32" s="6">
        <v>5</v>
      </c>
      <c r="O32" s="6">
        <v>0</v>
      </c>
      <c r="P32">
        <v>5</v>
      </c>
      <c r="Q32">
        <v>0</v>
      </c>
      <c r="R32" s="10">
        <f t="shared" si="0"/>
        <v>0</v>
      </c>
      <c r="S32">
        <v>0</v>
      </c>
      <c r="V32">
        <v>0</v>
      </c>
    </row>
    <row r="33" spans="1:22" ht="15">
      <c r="A33">
        <v>1</v>
      </c>
      <c r="B33" s="10">
        <v>25451071</v>
      </c>
      <c r="C33">
        <v>25451174</v>
      </c>
      <c r="D33" t="s">
        <v>60</v>
      </c>
      <c r="E33" t="s">
        <v>61</v>
      </c>
      <c r="F33">
        <v>103</v>
      </c>
      <c r="G33">
        <v>5</v>
      </c>
      <c r="H33" s="10">
        <v>8.6510000000000004E-2</v>
      </c>
      <c r="I33" s="6" t="s">
        <v>12</v>
      </c>
      <c r="J33" s="10">
        <v>2.8199999999999999E-2</v>
      </c>
      <c r="K33" t="s">
        <v>11</v>
      </c>
      <c r="L33">
        <v>0</v>
      </c>
      <c r="M33" t="s">
        <v>11</v>
      </c>
      <c r="N33" s="6">
        <v>5</v>
      </c>
      <c r="O33" s="6">
        <v>0</v>
      </c>
      <c r="P33">
        <v>5</v>
      </c>
      <c r="Q33">
        <v>0</v>
      </c>
      <c r="R33" s="10">
        <f t="shared" si="0"/>
        <v>0</v>
      </c>
      <c r="S33">
        <v>0</v>
      </c>
      <c r="V33">
        <v>0</v>
      </c>
    </row>
    <row r="34" spans="1:22" ht="15">
      <c r="A34">
        <v>1</v>
      </c>
      <c r="B34" s="10">
        <v>25996604</v>
      </c>
      <c r="C34">
        <v>25997159</v>
      </c>
      <c r="D34" t="s">
        <v>62</v>
      </c>
      <c r="E34" t="s">
        <v>63</v>
      </c>
      <c r="F34">
        <v>555</v>
      </c>
      <c r="G34">
        <v>12</v>
      </c>
      <c r="H34" s="10">
        <v>7.6819999999999999E-2</v>
      </c>
      <c r="I34" s="6" t="s">
        <v>12</v>
      </c>
      <c r="J34" s="10">
        <v>2.92E-2</v>
      </c>
      <c r="K34" t="s">
        <v>11</v>
      </c>
      <c r="L34">
        <v>0</v>
      </c>
      <c r="M34" t="s">
        <v>11</v>
      </c>
      <c r="N34" s="6">
        <v>5</v>
      </c>
      <c r="O34" s="6">
        <v>0</v>
      </c>
      <c r="P34">
        <v>5</v>
      </c>
      <c r="Q34">
        <v>0</v>
      </c>
      <c r="R34" s="10">
        <f t="shared" si="0"/>
        <v>0</v>
      </c>
      <c r="S34">
        <v>0</v>
      </c>
      <c r="V34">
        <v>0</v>
      </c>
    </row>
    <row r="35" spans="1:22" ht="15">
      <c r="A35">
        <v>1</v>
      </c>
      <c r="B35" s="10">
        <v>36419871</v>
      </c>
      <c r="C35">
        <v>36445271</v>
      </c>
      <c r="D35" t="s">
        <v>64</v>
      </c>
      <c r="E35" s="20" t="s">
        <v>65</v>
      </c>
      <c r="F35">
        <v>25400</v>
      </c>
      <c r="G35">
        <v>243</v>
      </c>
      <c r="H35" s="10">
        <v>3.0000000000000001E-3</v>
      </c>
      <c r="I35" s="6" t="s">
        <v>21</v>
      </c>
      <c r="J35" s="10">
        <v>0.19800000000000001</v>
      </c>
      <c r="K35" t="s">
        <v>12</v>
      </c>
      <c r="L35">
        <v>1</v>
      </c>
      <c r="M35" t="s">
        <v>21</v>
      </c>
      <c r="N35" s="6">
        <v>3</v>
      </c>
      <c r="O35" s="6">
        <v>5</v>
      </c>
      <c r="P35">
        <v>5</v>
      </c>
      <c r="Q35">
        <v>0</v>
      </c>
      <c r="R35" s="10">
        <f t="shared" si="0"/>
        <v>5</v>
      </c>
      <c r="S35">
        <v>0</v>
      </c>
      <c r="V35">
        <v>0</v>
      </c>
    </row>
    <row r="36" spans="1:22" ht="15">
      <c r="A36">
        <v>1</v>
      </c>
      <c r="B36" s="10">
        <v>36471620</v>
      </c>
      <c r="C36">
        <v>36508764</v>
      </c>
      <c r="D36" t="s">
        <v>66</v>
      </c>
      <c r="E36" s="20" t="s">
        <v>67</v>
      </c>
      <c r="F36">
        <v>37144</v>
      </c>
      <c r="G36">
        <v>292</v>
      </c>
      <c r="H36" s="10">
        <v>2.16E-3</v>
      </c>
      <c r="I36" s="6" t="s">
        <v>21</v>
      </c>
      <c r="J36" s="10">
        <v>0.20530000000000001</v>
      </c>
      <c r="K36" t="s">
        <v>12</v>
      </c>
      <c r="L36">
        <v>1</v>
      </c>
      <c r="M36" t="s">
        <v>21</v>
      </c>
      <c r="N36" s="6">
        <v>3</v>
      </c>
      <c r="O36" s="6">
        <v>5</v>
      </c>
      <c r="P36">
        <v>5</v>
      </c>
      <c r="Q36">
        <v>0</v>
      </c>
      <c r="R36" s="10">
        <f t="shared" si="0"/>
        <v>5</v>
      </c>
      <c r="S36">
        <v>0</v>
      </c>
      <c r="V36">
        <v>2</v>
      </c>
    </row>
    <row r="37" spans="1:22" ht="15">
      <c r="A37">
        <v>1</v>
      </c>
      <c r="B37" s="10">
        <v>36473952</v>
      </c>
      <c r="C37">
        <v>36476110</v>
      </c>
      <c r="D37" t="s">
        <v>68</v>
      </c>
      <c r="E37" s="21" t="s">
        <v>69</v>
      </c>
      <c r="F37">
        <v>2158</v>
      </c>
      <c r="G37">
        <v>17</v>
      </c>
      <c r="H37" s="10">
        <v>4.6999999999999999E-4</v>
      </c>
      <c r="I37" s="6" t="s">
        <v>21</v>
      </c>
      <c r="J37" s="10">
        <v>2.5000000000000001E-3</v>
      </c>
      <c r="K37" s="6" t="s">
        <v>11</v>
      </c>
      <c r="L37">
        <v>1</v>
      </c>
      <c r="M37" t="s">
        <v>8</v>
      </c>
      <c r="N37">
        <v>2</v>
      </c>
      <c r="O37">
        <v>10</v>
      </c>
      <c r="P37">
        <v>3</v>
      </c>
      <c r="Q37">
        <v>5</v>
      </c>
      <c r="R37" s="10">
        <f t="shared" si="0"/>
        <v>15</v>
      </c>
      <c r="S37">
        <v>1</v>
      </c>
      <c r="V37">
        <v>1</v>
      </c>
    </row>
    <row r="38" spans="1:22" ht="15">
      <c r="A38">
        <v>1</v>
      </c>
      <c r="B38" s="10">
        <v>37973967</v>
      </c>
      <c r="C38">
        <v>37974203</v>
      </c>
      <c r="D38" t="s">
        <v>70</v>
      </c>
      <c r="E38" t="s">
        <v>71</v>
      </c>
      <c r="F38">
        <v>236</v>
      </c>
      <c r="G38">
        <v>1</v>
      </c>
      <c r="H38" s="10">
        <v>2.7990000000000001E-2</v>
      </c>
      <c r="I38" s="6" t="s">
        <v>21</v>
      </c>
      <c r="J38" s="10" t="s">
        <v>4235</v>
      </c>
      <c r="K38" t="s">
        <v>4235</v>
      </c>
      <c r="L38">
        <v>0</v>
      </c>
      <c r="M38" t="s">
        <v>21</v>
      </c>
      <c r="N38" s="6">
        <v>5</v>
      </c>
      <c r="O38" s="6">
        <v>0</v>
      </c>
      <c r="P38" t="s">
        <v>4235</v>
      </c>
      <c r="Q38">
        <v>0</v>
      </c>
      <c r="R38" s="10">
        <f t="shared" si="0"/>
        <v>0</v>
      </c>
      <c r="S38">
        <v>0</v>
      </c>
      <c r="V38">
        <v>0</v>
      </c>
    </row>
    <row r="39" spans="1:22" ht="15">
      <c r="A39">
        <v>1</v>
      </c>
      <c r="B39" s="10">
        <v>38177326</v>
      </c>
      <c r="C39">
        <v>38664955</v>
      </c>
      <c r="D39" t="s">
        <v>72</v>
      </c>
      <c r="E39" s="20" t="s">
        <v>73</v>
      </c>
      <c r="F39">
        <v>487629</v>
      </c>
      <c r="G39">
        <v>6593</v>
      </c>
      <c r="H39" s="10">
        <v>9.1500000000000001E-3</v>
      </c>
      <c r="I39" s="6" t="s">
        <v>21</v>
      </c>
      <c r="J39" s="10">
        <v>0.35010000000000002</v>
      </c>
      <c r="K39" t="s">
        <v>12</v>
      </c>
      <c r="L39">
        <v>1</v>
      </c>
      <c r="M39" t="s">
        <v>21</v>
      </c>
      <c r="N39" s="6">
        <v>4</v>
      </c>
      <c r="O39" s="6">
        <v>2</v>
      </c>
      <c r="P39">
        <v>5</v>
      </c>
      <c r="Q39">
        <v>0</v>
      </c>
      <c r="R39" s="10">
        <f t="shared" si="0"/>
        <v>2</v>
      </c>
      <c r="S39">
        <v>0</v>
      </c>
      <c r="V39">
        <v>19</v>
      </c>
    </row>
    <row r="40" spans="1:22" ht="15">
      <c r="A40">
        <v>1</v>
      </c>
      <c r="B40" s="10">
        <v>42851233</v>
      </c>
      <c r="C40">
        <v>42905683</v>
      </c>
      <c r="D40" t="s">
        <v>74</v>
      </c>
      <c r="E40" t="s">
        <v>75</v>
      </c>
      <c r="F40">
        <v>54450</v>
      </c>
      <c r="G40">
        <v>451</v>
      </c>
      <c r="H40" s="10">
        <v>0.67888999999999999</v>
      </c>
      <c r="I40" s="6" t="s">
        <v>12</v>
      </c>
      <c r="J40" s="10">
        <v>2.7699999999999999E-2</v>
      </c>
      <c r="K40" s="6" t="s">
        <v>11</v>
      </c>
      <c r="L40">
        <v>0</v>
      </c>
      <c r="M40" t="s">
        <v>11</v>
      </c>
      <c r="N40" s="6">
        <v>5</v>
      </c>
      <c r="O40" s="6">
        <v>0</v>
      </c>
      <c r="P40">
        <v>5</v>
      </c>
      <c r="Q40">
        <v>0</v>
      </c>
      <c r="R40" s="10">
        <f t="shared" si="0"/>
        <v>0</v>
      </c>
      <c r="S40">
        <v>0</v>
      </c>
      <c r="V40">
        <v>0</v>
      </c>
    </row>
    <row r="41" spans="1:22" ht="15">
      <c r="A41">
        <v>1</v>
      </c>
      <c r="B41" s="10">
        <v>42952872</v>
      </c>
      <c r="C41">
        <v>43035456</v>
      </c>
      <c r="D41" t="s">
        <v>76</v>
      </c>
      <c r="E41" t="s">
        <v>77</v>
      </c>
      <c r="F41">
        <v>82584</v>
      </c>
      <c r="G41">
        <v>983</v>
      </c>
      <c r="H41" s="10">
        <v>0.99104000000000003</v>
      </c>
      <c r="I41" s="6" t="s">
        <v>12</v>
      </c>
      <c r="J41" s="10">
        <v>4.3999999999999997E-2</v>
      </c>
      <c r="K41" s="6" t="s">
        <v>11</v>
      </c>
      <c r="L41">
        <v>0</v>
      </c>
      <c r="M41" t="s">
        <v>11</v>
      </c>
      <c r="N41" s="6">
        <v>5</v>
      </c>
      <c r="O41" s="6">
        <v>0</v>
      </c>
      <c r="P41">
        <v>5</v>
      </c>
      <c r="Q41">
        <v>0</v>
      </c>
      <c r="R41" s="10">
        <f t="shared" si="0"/>
        <v>0</v>
      </c>
      <c r="S41">
        <v>0</v>
      </c>
      <c r="V41">
        <v>0</v>
      </c>
    </row>
    <row r="42" spans="1:22" ht="15">
      <c r="A42">
        <v>1</v>
      </c>
      <c r="B42" s="10">
        <v>43047200</v>
      </c>
      <c r="C42">
        <v>43098637</v>
      </c>
      <c r="D42" t="s">
        <v>78</v>
      </c>
      <c r="E42" t="s">
        <v>79</v>
      </c>
      <c r="F42">
        <v>51437</v>
      </c>
      <c r="G42">
        <v>627</v>
      </c>
      <c r="H42" s="10">
        <v>0.84638999999999998</v>
      </c>
      <c r="I42" s="6" t="s">
        <v>12</v>
      </c>
      <c r="J42" s="10">
        <v>3.5299999999999998E-2</v>
      </c>
      <c r="K42" s="6" t="s">
        <v>11</v>
      </c>
      <c r="L42">
        <v>0</v>
      </c>
      <c r="M42" t="s">
        <v>11</v>
      </c>
      <c r="N42" s="6">
        <v>5</v>
      </c>
      <c r="O42" s="6">
        <v>0</v>
      </c>
      <c r="P42">
        <v>5</v>
      </c>
      <c r="Q42">
        <v>0</v>
      </c>
      <c r="R42" s="10">
        <f t="shared" si="0"/>
        <v>0</v>
      </c>
      <c r="S42">
        <v>0</v>
      </c>
      <c r="V42">
        <v>0</v>
      </c>
    </row>
    <row r="43" spans="1:22" ht="15">
      <c r="A43">
        <v>1</v>
      </c>
      <c r="B43" s="10">
        <v>43092588</v>
      </c>
      <c r="C43">
        <v>43093835</v>
      </c>
      <c r="D43" t="s">
        <v>80</v>
      </c>
      <c r="E43" t="s">
        <v>81</v>
      </c>
      <c r="F43">
        <v>1247</v>
      </c>
      <c r="G43">
        <v>11</v>
      </c>
      <c r="H43" s="10">
        <v>0.24399000000000001</v>
      </c>
      <c r="I43" s="6" t="s">
        <v>12</v>
      </c>
      <c r="J43" s="10">
        <v>4.6399999999999997E-2</v>
      </c>
      <c r="K43" s="6" t="s">
        <v>11</v>
      </c>
      <c r="L43">
        <v>0</v>
      </c>
      <c r="M43" t="s">
        <v>11</v>
      </c>
      <c r="N43" s="6">
        <v>5</v>
      </c>
      <c r="O43" s="6">
        <v>0</v>
      </c>
      <c r="P43">
        <v>5</v>
      </c>
      <c r="Q43">
        <v>0</v>
      </c>
      <c r="R43" s="10">
        <f t="shared" si="0"/>
        <v>0</v>
      </c>
      <c r="S43">
        <v>0</v>
      </c>
      <c r="V43">
        <v>0</v>
      </c>
    </row>
    <row r="44" spans="1:22" ht="15">
      <c r="A44">
        <v>1</v>
      </c>
      <c r="B44" s="10">
        <v>43745784</v>
      </c>
      <c r="C44">
        <v>43746282</v>
      </c>
      <c r="D44" t="s">
        <v>82</v>
      </c>
      <c r="E44" t="s">
        <v>83</v>
      </c>
      <c r="F44">
        <v>498</v>
      </c>
      <c r="G44">
        <v>3</v>
      </c>
      <c r="H44" s="10">
        <v>3.184E-2</v>
      </c>
      <c r="I44" s="6" t="s">
        <v>21</v>
      </c>
      <c r="J44" s="10">
        <v>4.9099999999999998E-2</v>
      </c>
      <c r="K44" s="6" t="s">
        <v>11</v>
      </c>
      <c r="L44">
        <v>0</v>
      </c>
      <c r="M44" t="s">
        <v>8</v>
      </c>
      <c r="N44" s="6">
        <v>5</v>
      </c>
      <c r="O44" s="6">
        <v>0</v>
      </c>
      <c r="P44">
        <v>5</v>
      </c>
      <c r="Q44">
        <v>0</v>
      </c>
      <c r="R44" s="10">
        <f t="shared" si="0"/>
        <v>0</v>
      </c>
      <c r="S44">
        <v>0</v>
      </c>
      <c r="V44">
        <v>0</v>
      </c>
    </row>
    <row r="45" spans="1:22" ht="15">
      <c r="A45">
        <v>1</v>
      </c>
      <c r="B45" s="10">
        <v>51507086</v>
      </c>
      <c r="C45">
        <v>51596718</v>
      </c>
      <c r="D45" t="s">
        <v>84</v>
      </c>
      <c r="E45" t="s">
        <v>85</v>
      </c>
      <c r="F45">
        <v>89632</v>
      </c>
      <c r="G45">
        <v>1015</v>
      </c>
      <c r="H45" s="10">
        <v>0.86928000000000005</v>
      </c>
      <c r="I45" s="6" t="s">
        <v>12</v>
      </c>
      <c r="J45" s="10">
        <v>2.01E-2</v>
      </c>
      <c r="K45" s="6" t="s">
        <v>11</v>
      </c>
      <c r="L45">
        <v>0</v>
      </c>
      <c r="M45" t="s">
        <v>11</v>
      </c>
      <c r="N45" s="6">
        <v>5</v>
      </c>
      <c r="O45" s="6">
        <v>0</v>
      </c>
      <c r="P45">
        <v>5</v>
      </c>
      <c r="Q45">
        <v>0</v>
      </c>
      <c r="R45" s="10">
        <f t="shared" si="0"/>
        <v>0</v>
      </c>
      <c r="S45">
        <v>0</v>
      </c>
      <c r="V45">
        <v>0</v>
      </c>
    </row>
    <row r="46" spans="1:22" ht="15">
      <c r="A46">
        <v>1</v>
      </c>
      <c r="B46" s="10">
        <v>52119440</v>
      </c>
      <c r="C46">
        <v>52161865</v>
      </c>
      <c r="D46" t="s">
        <v>86</v>
      </c>
      <c r="E46" t="s">
        <v>87</v>
      </c>
      <c r="F46">
        <v>42425</v>
      </c>
      <c r="G46">
        <v>464</v>
      </c>
      <c r="H46" s="10">
        <v>0.27771000000000001</v>
      </c>
      <c r="I46" s="6" t="s">
        <v>12</v>
      </c>
      <c r="J46" s="10">
        <v>4.24E-2</v>
      </c>
      <c r="K46" s="6" t="s">
        <v>11</v>
      </c>
      <c r="L46">
        <v>0</v>
      </c>
      <c r="M46" t="s">
        <v>11</v>
      </c>
      <c r="N46" s="6">
        <v>5</v>
      </c>
      <c r="O46" s="6">
        <v>0</v>
      </c>
      <c r="P46">
        <v>5</v>
      </c>
      <c r="Q46">
        <v>0</v>
      </c>
      <c r="R46" s="10">
        <f t="shared" si="0"/>
        <v>0</v>
      </c>
      <c r="S46">
        <v>0</v>
      </c>
      <c r="V46">
        <v>0</v>
      </c>
    </row>
    <row r="47" spans="1:22" ht="15">
      <c r="A47">
        <v>1</v>
      </c>
      <c r="B47" s="10">
        <v>52444436</v>
      </c>
      <c r="C47">
        <v>52444544</v>
      </c>
      <c r="D47" t="s">
        <v>88</v>
      </c>
      <c r="E47" t="s">
        <v>89</v>
      </c>
      <c r="F47">
        <v>108</v>
      </c>
      <c r="G47">
        <v>3</v>
      </c>
      <c r="H47" s="10">
        <v>0.15390000000000001</v>
      </c>
      <c r="I47" s="6" t="s">
        <v>12</v>
      </c>
      <c r="J47" s="10">
        <v>4.3999999999999997E-2</v>
      </c>
      <c r="K47" s="6" t="s">
        <v>11</v>
      </c>
      <c r="L47">
        <v>0</v>
      </c>
      <c r="M47" t="s">
        <v>11</v>
      </c>
      <c r="N47" s="6">
        <v>5</v>
      </c>
      <c r="O47" s="6">
        <v>0</v>
      </c>
      <c r="P47">
        <v>5</v>
      </c>
      <c r="Q47">
        <v>0</v>
      </c>
      <c r="R47" s="10">
        <f t="shared" si="0"/>
        <v>0</v>
      </c>
      <c r="S47">
        <v>0</v>
      </c>
      <c r="V47">
        <v>0</v>
      </c>
    </row>
    <row r="48" spans="1:22" ht="15">
      <c r="A48">
        <v>1</v>
      </c>
      <c r="B48" s="10">
        <v>52457294</v>
      </c>
      <c r="C48">
        <v>52500679</v>
      </c>
      <c r="D48" t="s">
        <v>90</v>
      </c>
      <c r="E48" t="s">
        <v>91</v>
      </c>
      <c r="F48">
        <v>43385</v>
      </c>
      <c r="G48">
        <v>518</v>
      </c>
      <c r="H48" s="10">
        <v>0.39401000000000003</v>
      </c>
      <c r="I48" s="6" t="s">
        <v>12</v>
      </c>
      <c r="J48" s="10">
        <v>1.61E-2</v>
      </c>
      <c r="K48" s="6" t="s">
        <v>11</v>
      </c>
      <c r="L48">
        <v>0</v>
      </c>
      <c r="M48" t="s">
        <v>11</v>
      </c>
      <c r="N48" s="6">
        <v>5</v>
      </c>
      <c r="O48" s="6">
        <v>0</v>
      </c>
      <c r="P48">
        <v>5</v>
      </c>
      <c r="Q48">
        <v>0</v>
      </c>
      <c r="R48" s="10">
        <f t="shared" si="0"/>
        <v>0</v>
      </c>
      <c r="S48">
        <v>0</v>
      </c>
      <c r="V48">
        <v>0</v>
      </c>
    </row>
    <row r="49" spans="1:22" ht="15">
      <c r="A49">
        <v>1</v>
      </c>
      <c r="B49" s="10">
        <v>56793981</v>
      </c>
      <c r="C49">
        <v>56978650</v>
      </c>
      <c r="D49" t="s">
        <v>92</v>
      </c>
      <c r="E49" t="s">
        <v>93</v>
      </c>
      <c r="F49">
        <v>184669</v>
      </c>
      <c r="G49">
        <v>1708</v>
      </c>
      <c r="H49" s="10">
        <v>4.7440000000000003E-2</v>
      </c>
      <c r="I49" s="6" t="s">
        <v>21</v>
      </c>
      <c r="J49" s="10">
        <v>0.2049</v>
      </c>
      <c r="K49" s="6" t="s">
        <v>12</v>
      </c>
      <c r="L49">
        <v>0</v>
      </c>
      <c r="M49" t="s">
        <v>21</v>
      </c>
      <c r="N49" s="6">
        <v>5</v>
      </c>
      <c r="O49" s="6">
        <v>0</v>
      </c>
      <c r="P49">
        <v>5</v>
      </c>
      <c r="Q49">
        <v>0</v>
      </c>
      <c r="R49" s="10">
        <f t="shared" si="0"/>
        <v>0</v>
      </c>
      <c r="S49">
        <v>0</v>
      </c>
      <c r="V49">
        <v>3</v>
      </c>
    </row>
    <row r="50" spans="1:22" ht="15">
      <c r="A50">
        <v>1</v>
      </c>
      <c r="B50" s="10">
        <v>56976803</v>
      </c>
      <c r="C50">
        <v>56978640</v>
      </c>
      <c r="D50" t="s">
        <v>94</v>
      </c>
      <c r="E50" t="s">
        <v>95</v>
      </c>
      <c r="F50">
        <v>1837</v>
      </c>
      <c r="G50">
        <v>15</v>
      </c>
      <c r="H50" s="10">
        <v>1.651E-2</v>
      </c>
      <c r="I50" s="6" t="s">
        <v>21</v>
      </c>
      <c r="J50" s="10">
        <v>7.85E-2</v>
      </c>
      <c r="K50" s="6" t="s">
        <v>12</v>
      </c>
      <c r="L50">
        <v>0</v>
      </c>
      <c r="M50" t="s">
        <v>21</v>
      </c>
      <c r="N50" s="6">
        <v>5</v>
      </c>
      <c r="O50" s="6">
        <v>0</v>
      </c>
      <c r="P50">
        <v>5</v>
      </c>
      <c r="Q50">
        <v>0</v>
      </c>
      <c r="R50" s="10">
        <f t="shared" si="0"/>
        <v>0</v>
      </c>
      <c r="S50">
        <v>0</v>
      </c>
      <c r="V50">
        <v>0</v>
      </c>
    </row>
    <row r="51" spans="1:22" ht="15">
      <c r="A51">
        <v>1</v>
      </c>
      <c r="B51" s="10">
        <v>58625214</v>
      </c>
      <c r="C51">
        <v>58625565</v>
      </c>
      <c r="D51" t="s">
        <v>96</v>
      </c>
      <c r="E51" t="s">
        <v>97</v>
      </c>
      <c r="F51">
        <v>351</v>
      </c>
      <c r="G51">
        <v>2</v>
      </c>
      <c r="H51" s="10">
        <v>3.6859999999999997E-2</v>
      </c>
      <c r="I51" s="6" t="s">
        <v>21</v>
      </c>
      <c r="J51" s="10">
        <v>1.9099999999999999E-2</v>
      </c>
      <c r="K51" s="6" t="s">
        <v>11</v>
      </c>
      <c r="L51">
        <v>0</v>
      </c>
      <c r="M51" t="s">
        <v>8</v>
      </c>
      <c r="N51" s="6">
        <v>5</v>
      </c>
      <c r="O51" s="6">
        <v>0</v>
      </c>
      <c r="P51">
        <v>5</v>
      </c>
      <c r="Q51">
        <v>0</v>
      </c>
      <c r="R51" s="10">
        <f t="shared" si="0"/>
        <v>0</v>
      </c>
      <c r="S51">
        <v>0</v>
      </c>
      <c r="V51">
        <v>0</v>
      </c>
    </row>
    <row r="52" spans="1:22" ht="15">
      <c r="A52">
        <v>1</v>
      </c>
      <c r="B52" s="10">
        <v>58795374</v>
      </c>
      <c r="C52">
        <v>58847503</v>
      </c>
      <c r="D52" t="s">
        <v>98</v>
      </c>
      <c r="E52" t="s">
        <v>99</v>
      </c>
      <c r="F52">
        <v>52129</v>
      </c>
      <c r="G52">
        <v>586</v>
      </c>
      <c r="H52" s="10">
        <v>0.39546999999999999</v>
      </c>
      <c r="I52" s="6" t="s">
        <v>12</v>
      </c>
      <c r="J52" s="10">
        <v>4.58E-2</v>
      </c>
      <c r="K52" s="6" t="s">
        <v>11</v>
      </c>
      <c r="L52">
        <v>0</v>
      </c>
      <c r="M52" t="s">
        <v>11</v>
      </c>
      <c r="N52" s="6">
        <v>5</v>
      </c>
      <c r="O52" s="6">
        <v>0</v>
      </c>
      <c r="P52">
        <v>5</v>
      </c>
      <c r="Q52">
        <v>0</v>
      </c>
      <c r="R52" s="10">
        <f t="shared" si="0"/>
        <v>0</v>
      </c>
      <c r="S52">
        <v>0</v>
      </c>
      <c r="V52">
        <v>0</v>
      </c>
    </row>
    <row r="53" spans="1:22" ht="15">
      <c r="A53">
        <v>1</v>
      </c>
      <c r="B53" s="10">
        <v>58797783</v>
      </c>
      <c r="C53">
        <v>58801623</v>
      </c>
      <c r="D53" t="s">
        <v>100</v>
      </c>
      <c r="E53" t="s">
        <v>101</v>
      </c>
      <c r="F53">
        <v>3840</v>
      </c>
      <c r="G53">
        <v>45</v>
      </c>
      <c r="H53" s="10">
        <v>3.8420000000000003E-2</v>
      </c>
      <c r="I53" s="6" t="s">
        <v>21</v>
      </c>
      <c r="J53" s="10">
        <v>0.01</v>
      </c>
      <c r="K53" s="6" t="s">
        <v>11</v>
      </c>
      <c r="L53">
        <v>0</v>
      </c>
      <c r="M53" t="s">
        <v>8</v>
      </c>
      <c r="N53" s="6">
        <v>5</v>
      </c>
      <c r="O53" s="6">
        <v>0</v>
      </c>
      <c r="P53">
        <v>5</v>
      </c>
      <c r="Q53">
        <v>0</v>
      </c>
      <c r="R53" s="10">
        <f t="shared" si="0"/>
        <v>0</v>
      </c>
      <c r="S53">
        <v>0</v>
      </c>
      <c r="V53">
        <v>0</v>
      </c>
    </row>
    <row r="54" spans="1:22" ht="15">
      <c r="A54">
        <v>1</v>
      </c>
      <c r="B54" s="10">
        <v>61654423</v>
      </c>
      <c r="C54">
        <v>61657158</v>
      </c>
      <c r="D54" t="s">
        <v>102</v>
      </c>
      <c r="E54" t="s">
        <v>103</v>
      </c>
      <c r="F54">
        <v>2735</v>
      </c>
      <c r="G54">
        <v>39</v>
      </c>
      <c r="H54" s="10">
        <v>3.2899999999999999E-2</v>
      </c>
      <c r="I54" s="6" t="s">
        <v>21</v>
      </c>
      <c r="J54" s="10">
        <v>0.1201</v>
      </c>
      <c r="K54" s="6" t="s">
        <v>12</v>
      </c>
      <c r="L54">
        <v>0</v>
      </c>
      <c r="M54" t="s">
        <v>21</v>
      </c>
      <c r="N54" s="6">
        <v>5</v>
      </c>
      <c r="O54" s="6">
        <v>0</v>
      </c>
      <c r="P54">
        <v>5</v>
      </c>
      <c r="Q54">
        <v>0</v>
      </c>
      <c r="R54" s="10">
        <f t="shared" si="0"/>
        <v>0</v>
      </c>
      <c r="S54">
        <v>0</v>
      </c>
      <c r="V54">
        <v>0</v>
      </c>
    </row>
    <row r="55" spans="1:22" ht="15">
      <c r="A55">
        <v>1</v>
      </c>
      <c r="B55" s="10">
        <v>61702527</v>
      </c>
      <c r="C55">
        <v>61703891</v>
      </c>
      <c r="D55" t="s">
        <v>104</v>
      </c>
      <c r="E55" s="20" t="s">
        <v>105</v>
      </c>
      <c r="F55">
        <v>1364</v>
      </c>
      <c r="G55">
        <v>23</v>
      </c>
      <c r="H55" s="10">
        <v>6.8999999999999999E-3</v>
      </c>
      <c r="I55" s="6" t="s">
        <v>21</v>
      </c>
      <c r="J55" s="10">
        <v>2.0299999999999999E-2</v>
      </c>
      <c r="K55" s="6" t="s">
        <v>11</v>
      </c>
      <c r="L55">
        <v>1</v>
      </c>
      <c r="M55" t="s">
        <v>8</v>
      </c>
      <c r="N55" s="6">
        <v>4</v>
      </c>
      <c r="O55" s="6">
        <v>2</v>
      </c>
      <c r="P55">
        <v>5</v>
      </c>
      <c r="Q55">
        <v>0</v>
      </c>
      <c r="R55" s="10">
        <f t="shared" si="0"/>
        <v>2</v>
      </c>
      <c r="S55">
        <v>0</v>
      </c>
      <c r="V55">
        <v>0</v>
      </c>
    </row>
    <row r="56" spans="1:22" ht="15">
      <c r="A56">
        <v>1</v>
      </c>
      <c r="B56" s="10">
        <v>61767415</v>
      </c>
      <c r="C56">
        <v>61851540</v>
      </c>
      <c r="D56" t="s">
        <v>106</v>
      </c>
      <c r="E56" t="s">
        <v>107</v>
      </c>
      <c r="F56">
        <v>84125</v>
      </c>
      <c r="G56">
        <v>899</v>
      </c>
      <c r="H56" s="10">
        <v>4.3360000000000003E-2</v>
      </c>
      <c r="I56" s="6" t="s">
        <v>21</v>
      </c>
      <c r="J56" s="10">
        <v>0.1125</v>
      </c>
      <c r="K56" s="6" t="s">
        <v>12</v>
      </c>
      <c r="L56">
        <v>0</v>
      </c>
      <c r="M56" t="s">
        <v>21</v>
      </c>
      <c r="N56" s="6">
        <v>5</v>
      </c>
      <c r="O56" s="6">
        <v>0</v>
      </c>
      <c r="P56">
        <v>5</v>
      </c>
      <c r="Q56">
        <v>0</v>
      </c>
      <c r="R56" s="10">
        <f t="shared" si="0"/>
        <v>0</v>
      </c>
      <c r="S56">
        <v>0</v>
      </c>
      <c r="V56">
        <v>5</v>
      </c>
    </row>
    <row r="57" spans="1:22" ht="15">
      <c r="A57">
        <v>1</v>
      </c>
      <c r="B57" s="10">
        <v>62821355</v>
      </c>
      <c r="C57">
        <v>62832370</v>
      </c>
      <c r="D57" t="s">
        <v>108</v>
      </c>
      <c r="E57" t="s">
        <v>109</v>
      </c>
      <c r="F57">
        <v>11015</v>
      </c>
      <c r="G57">
        <v>99</v>
      </c>
      <c r="H57" s="10">
        <v>4.0669999999999998E-2</v>
      </c>
      <c r="I57" s="6" t="s">
        <v>21</v>
      </c>
      <c r="J57" s="10">
        <v>0.74839999999999995</v>
      </c>
      <c r="K57" s="6" t="s">
        <v>12</v>
      </c>
      <c r="L57">
        <v>0</v>
      </c>
      <c r="M57" t="s">
        <v>21</v>
      </c>
      <c r="N57" s="6">
        <v>5</v>
      </c>
      <c r="O57" s="6">
        <v>0</v>
      </c>
      <c r="P57">
        <v>5</v>
      </c>
      <c r="Q57">
        <v>0</v>
      </c>
      <c r="R57" s="10">
        <f t="shared" si="0"/>
        <v>0</v>
      </c>
      <c r="S57">
        <v>0</v>
      </c>
      <c r="V57">
        <v>0</v>
      </c>
    </row>
    <row r="58" spans="1:22" ht="15">
      <c r="A58">
        <v>1</v>
      </c>
      <c r="B58" s="10">
        <v>62958418</v>
      </c>
      <c r="C58">
        <v>63114667</v>
      </c>
      <c r="D58" t="s">
        <v>110</v>
      </c>
      <c r="E58" t="s">
        <v>111</v>
      </c>
      <c r="F58">
        <v>156249</v>
      </c>
      <c r="G58">
        <v>1205</v>
      </c>
      <c r="H58" s="10">
        <v>4.1399999999999999E-2</v>
      </c>
      <c r="I58" s="6" t="s">
        <v>21</v>
      </c>
      <c r="J58" s="10">
        <v>8.3900000000000002E-2</v>
      </c>
      <c r="K58" s="6" t="s">
        <v>12</v>
      </c>
      <c r="L58">
        <v>0</v>
      </c>
      <c r="M58" t="s">
        <v>21</v>
      </c>
      <c r="N58" s="6">
        <v>5</v>
      </c>
      <c r="O58" s="6">
        <v>0</v>
      </c>
      <c r="P58">
        <v>5</v>
      </c>
      <c r="Q58">
        <v>0</v>
      </c>
      <c r="R58" s="10">
        <f t="shared" si="0"/>
        <v>0</v>
      </c>
      <c r="S58">
        <v>0</v>
      </c>
      <c r="V58">
        <v>3</v>
      </c>
    </row>
    <row r="59" spans="1:22" ht="15">
      <c r="A59">
        <v>1</v>
      </c>
      <c r="B59" s="10">
        <v>63113078</v>
      </c>
      <c r="C59">
        <v>63158290</v>
      </c>
      <c r="D59" t="s">
        <v>112</v>
      </c>
      <c r="E59" t="s">
        <v>113</v>
      </c>
      <c r="F59">
        <v>45212</v>
      </c>
      <c r="G59">
        <v>470</v>
      </c>
      <c r="H59" s="10">
        <v>2.9510000000000002E-2</v>
      </c>
      <c r="I59" s="6" t="s">
        <v>21</v>
      </c>
      <c r="J59" s="10" t="s">
        <v>4236</v>
      </c>
      <c r="K59" s="6" t="s">
        <v>4236</v>
      </c>
      <c r="L59">
        <v>0</v>
      </c>
      <c r="M59" t="s">
        <v>21</v>
      </c>
      <c r="N59" s="6">
        <v>5</v>
      </c>
      <c r="O59" s="6">
        <v>0</v>
      </c>
      <c r="P59" t="s">
        <v>4235</v>
      </c>
      <c r="Q59">
        <v>0</v>
      </c>
      <c r="R59" s="10">
        <f t="shared" si="0"/>
        <v>0</v>
      </c>
      <c r="S59">
        <v>0</v>
      </c>
      <c r="V59">
        <v>1</v>
      </c>
    </row>
    <row r="60" spans="1:22" ht="15">
      <c r="A60">
        <v>1</v>
      </c>
      <c r="B60" s="10">
        <v>63117118</v>
      </c>
      <c r="C60">
        <v>63126837</v>
      </c>
      <c r="D60" t="s">
        <v>114</v>
      </c>
      <c r="E60" s="20" t="s">
        <v>115</v>
      </c>
      <c r="F60">
        <v>9719</v>
      </c>
      <c r="G60">
        <v>74</v>
      </c>
      <c r="H60" s="10">
        <v>6.4999999999999997E-3</v>
      </c>
      <c r="I60" s="6" t="s">
        <v>21</v>
      </c>
      <c r="J60" s="10" t="s">
        <v>4236</v>
      </c>
      <c r="K60" s="6" t="s">
        <v>4236</v>
      </c>
      <c r="L60">
        <v>1</v>
      </c>
      <c r="M60" t="s">
        <v>21</v>
      </c>
      <c r="N60" s="6">
        <v>4</v>
      </c>
      <c r="O60" s="6">
        <v>2</v>
      </c>
      <c r="P60" t="s">
        <v>4235</v>
      </c>
      <c r="Q60">
        <v>0</v>
      </c>
      <c r="R60" s="10">
        <f t="shared" si="0"/>
        <v>2</v>
      </c>
      <c r="S60">
        <v>0</v>
      </c>
      <c r="V60">
        <v>0</v>
      </c>
    </row>
    <row r="61" spans="1:22" ht="15">
      <c r="A61">
        <v>1</v>
      </c>
      <c r="B61" s="10">
        <v>63176825</v>
      </c>
      <c r="C61">
        <v>63180486</v>
      </c>
      <c r="D61" t="s">
        <v>116</v>
      </c>
      <c r="E61" t="s">
        <v>117</v>
      </c>
      <c r="F61">
        <v>3661</v>
      </c>
      <c r="G61">
        <v>34</v>
      </c>
      <c r="H61" s="10">
        <v>2.5000000000000001E-2</v>
      </c>
      <c r="I61" s="6" t="s">
        <v>21</v>
      </c>
      <c r="J61" s="10" t="s">
        <v>4236</v>
      </c>
      <c r="K61" s="6" t="s">
        <v>4236</v>
      </c>
      <c r="L61">
        <v>0</v>
      </c>
      <c r="M61" t="s">
        <v>21</v>
      </c>
      <c r="N61" s="6">
        <v>5</v>
      </c>
      <c r="O61" s="6">
        <v>0</v>
      </c>
      <c r="P61" t="s">
        <v>4235</v>
      </c>
      <c r="Q61">
        <v>0</v>
      </c>
      <c r="R61" s="10">
        <f t="shared" si="0"/>
        <v>0</v>
      </c>
      <c r="S61">
        <v>0</v>
      </c>
      <c r="V61">
        <v>0</v>
      </c>
    </row>
    <row r="62" spans="1:22" ht="15">
      <c r="A62">
        <v>1</v>
      </c>
      <c r="B62" s="10">
        <v>66032183</v>
      </c>
      <c r="C62">
        <v>66032925</v>
      </c>
      <c r="D62" t="s">
        <v>118</v>
      </c>
      <c r="E62" t="s">
        <v>119</v>
      </c>
      <c r="F62">
        <v>742</v>
      </c>
      <c r="G62">
        <v>23</v>
      </c>
      <c r="H62" s="10">
        <v>0.37440000000000001</v>
      </c>
      <c r="I62" s="6" t="s">
        <v>12</v>
      </c>
      <c r="J62" s="10">
        <v>3.4599999999999999E-2</v>
      </c>
      <c r="K62" s="6" t="s">
        <v>11</v>
      </c>
      <c r="L62">
        <v>0</v>
      </c>
      <c r="M62" t="s">
        <v>11</v>
      </c>
      <c r="N62" s="6">
        <v>5</v>
      </c>
      <c r="O62" s="6">
        <v>0</v>
      </c>
      <c r="P62">
        <v>5</v>
      </c>
      <c r="Q62">
        <v>0</v>
      </c>
      <c r="R62" s="10">
        <f t="shared" si="0"/>
        <v>0</v>
      </c>
      <c r="S62">
        <v>0</v>
      </c>
      <c r="V62">
        <v>0</v>
      </c>
    </row>
    <row r="63" spans="1:22" ht="15">
      <c r="A63">
        <v>1</v>
      </c>
      <c r="B63" s="10">
        <v>67792481</v>
      </c>
      <c r="C63">
        <v>67805324</v>
      </c>
      <c r="D63" t="s">
        <v>120</v>
      </c>
      <c r="E63" t="s">
        <v>121</v>
      </c>
      <c r="F63">
        <v>12843</v>
      </c>
      <c r="G63">
        <v>165</v>
      </c>
      <c r="H63" s="10">
        <v>6.4199999999999993E-2</v>
      </c>
      <c r="I63" s="6" t="s">
        <v>12</v>
      </c>
      <c r="J63" s="10">
        <v>4.3200000000000002E-2</v>
      </c>
      <c r="K63" s="6" t="s">
        <v>11</v>
      </c>
      <c r="L63">
        <v>0</v>
      </c>
      <c r="M63" t="s">
        <v>11</v>
      </c>
      <c r="N63" s="6">
        <v>5</v>
      </c>
      <c r="O63" s="6">
        <v>0</v>
      </c>
      <c r="P63">
        <v>5</v>
      </c>
      <c r="Q63">
        <v>0</v>
      </c>
      <c r="R63" s="10">
        <f t="shared" si="0"/>
        <v>0</v>
      </c>
      <c r="S63">
        <v>0</v>
      </c>
      <c r="V63">
        <v>0</v>
      </c>
    </row>
    <row r="64" spans="1:22" ht="15">
      <c r="A64">
        <v>1</v>
      </c>
      <c r="B64" s="10">
        <v>67903230</v>
      </c>
      <c r="C64">
        <v>67905532</v>
      </c>
      <c r="D64" t="s">
        <v>122</v>
      </c>
      <c r="E64" t="s">
        <v>123</v>
      </c>
      <c r="F64">
        <v>2302</v>
      </c>
      <c r="G64">
        <v>28</v>
      </c>
      <c r="H64" s="10">
        <v>0.10961</v>
      </c>
      <c r="I64" s="6" t="s">
        <v>12</v>
      </c>
      <c r="J64" s="10">
        <v>4.0099999999999997E-2</v>
      </c>
      <c r="K64" s="6" t="s">
        <v>11</v>
      </c>
      <c r="L64">
        <v>0</v>
      </c>
      <c r="M64" t="s">
        <v>11</v>
      </c>
      <c r="N64" s="6">
        <v>5</v>
      </c>
      <c r="O64" s="6">
        <v>0</v>
      </c>
      <c r="P64">
        <v>5</v>
      </c>
      <c r="Q64">
        <v>0</v>
      </c>
      <c r="R64" s="10">
        <f t="shared" si="0"/>
        <v>0</v>
      </c>
      <c r="S64">
        <v>0</v>
      </c>
      <c r="V64">
        <v>0</v>
      </c>
    </row>
    <row r="65" spans="1:22" ht="15">
      <c r="A65">
        <v>1</v>
      </c>
      <c r="B65" s="10">
        <v>69955004</v>
      </c>
      <c r="C65">
        <v>69955129</v>
      </c>
      <c r="D65" t="s">
        <v>124</v>
      </c>
      <c r="E65" t="s">
        <v>125</v>
      </c>
      <c r="F65">
        <v>125</v>
      </c>
      <c r="G65">
        <v>2</v>
      </c>
      <c r="H65" s="10">
        <v>8.0729999999999996E-2</v>
      </c>
      <c r="I65" s="6" t="s">
        <v>12</v>
      </c>
      <c r="J65" s="10">
        <v>3.7100000000000001E-2</v>
      </c>
      <c r="K65" s="6" t="s">
        <v>11</v>
      </c>
      <c r="L65">
        <v>0</v>
      </c>
      <c r="M65" t="s">
        <v>11</v>
      </c>
      <c r="N65" s="6">
        <v>5</v>
      </c>
      <c r="O65" s="6">
        <v>0</v>
      </c>
      <c r="P65">
        <v>5</v>
      </c>
      <c r="Q65">
        <v>0</v>
      </c>
      <c r="R65" s="10">
        <f t="shared" si="0"/>
        <v>0</v>
      </c>
      <c r="S65">
        <v>0</v>
      </c>
      <c r="V65">
        <v>0</v>
      </c>
    </row>
    <row r="66" spans="1:22" ht="15">
      <c r="A66">
        <v>1</v>
      </c>
      <c r="B66" s="10">
        <v>71888112</v>
      </c>
      <c r="C66">
        <v>71891204</v>
      </c>
      <c r="D66" t="s">
        <v>126</v>
      </c>
      <c r="E66" t="s">
        <v>127</v>
      </c>
      <c r="F66">
        <v>3092</v>
      </c>
      <c r="G66">
        <v>37</v>
      </c>
      <c r="H66" s="10">
        <v>6.9360000000000005E-2</v>
      </c>
      <c r="I66" s="6" t="s">
        <v>12</v>
      </c>
      <c r="J66" s="10">
        <v>2.1499999999999998E-2</v>
      </c>
      <c r="K66" s="6" t="s">
        <v>11</v>
      </c>
      <c r="L66">
        <v>0</v>
      </c>
      <c r="M66" t="s">
        <v>11</v>
      </c>
      <c r="N66" s="6">
        <v>5</v>
      </c>
      <c r="O66" s="6">
        <v>0</v>
      </c>
      <c r="P66">
        <v>5</v>
      </c>
      <c r="Q66">
        <v>0</v>
      </c>
      <c r="R66" s="10">
        <f t="shared" si="0"/>
        <v>0</v>
      </c>
      <c r="S66">
        <v>0</v>
      </c>
      <c r="V66">
        <v>0</v>
      </c>
    </row>
    <row r="67" spans="1:22" ht="15">
      <c r="A67">
        <v>1</v>
      </c>
      <c r="B67" s="10">
        <v>71894068</v>
      </c>
      <c r="C67">
        <v>71917125</v>
      </c>
      <c r="D67" t="s">
        <v>128</v>
      </c>
      <c r="E67" s="20" t="s">
        <v>129</v>
      </c>
      <c r="F67">
        <v>23057</v>
      </c>
      <c r="G67">
        <v>322</v>
      </c>
      <c r="H67" s="10">
        <v>0.25373000000000001</v>
      </c>
      <c r="I67" s="6" t="s">
        <v>12</v>
      </c>
      <c r="J67" s="10">
        <v>9.7000000000000003E-3</v>
      </c>
      <c r="K67" s="6" t="s">
        <v>11</v>
      </c>
      <c r="L67">
        <v>1</v>
      </c>
      <c r="M67" t="s">
        <v>11</v>
      </c>
      <c r="N67" s="6">
        <v>5</v>
      </c>
      <c r="O67" s="6">
        <v>0</v>
      </c>
      <c r="P67">
        <v>5</v>
      </c>
      <c r="Q67">
        <v>0</v>
      </c>
      <c r="R67" s="10">
        <f t="shared" si="0"/>
        <v>0</v>
      </c>
      <c r="S67">
        <v>0</v>
      </c>
      <c r="V67">
        <v>0</v>
      </c>
    </row>
    <row r="68" spans="1:22" ht="15">
      <c r="A68">
        <v>1</v>
      </c>
      <c r="B68" s="10">
        <v>74362108</v>
      </c>
      <c r="C68">
        <v>74369321</v>
      </c>
      <c r="D68" t="s">
        <v>130</v>
      </c>
      <c r="E68" t="s">
        <v>131</v>
      </c>
      <c r="F68">
        <v>7213</v>
      </c>
      <c r="G68">
        <v>65</v>
      </c>
      <c r="H68" s="10">
        <v>4.7469999999999998E-2</v>
      </c>
      <c r="I68" s="6" t="s">
        <v>21</v>
      </c>
      <c r="J68" s="10">
        <v>1.17E-2</v>
      </c>
      <c r="K68" s="6" t="s">
        <v>11</v>
      </c>
      <c r="L68">
        <v>0</v>
      </c>
      <c r="M68" t="s">
        <v>8</v>
      </c>
      <c r="N68" s="6">
        <v>5</v>
      </c>
      <c r="O68" s="6">
        <v>0</v>
      </c>
      <c r="P68">
        <v>5</v>
      </c>
      <c r="Q68">
        <v>0</v>
      </c>
      <c r="R68" s="10">
        <f t="shared" si="0"/>
        <v>0</v>
      </c>
      <c r="S68">
        <v>0</v>
      </c>
      <c r="V68">
        <v>0</v>
      </c>
    </row>
    <row r="69" spans="1:22" ht="15">
      <c r="A69">
        <v>1</v>
      </c>
      <c r="B69" s="10">
        <v>74375195</v>
      </c>
      <c r="C69">
        <v>74386062</v>
      </c>
      <c r="D69" t="s">
        <v>132</v>
      </c>
      <c r="E69" t="s">
        <v>133</v>
      </c>
      <c r="F69">
        <v>10867</v>
      </c>
      <c r="G69">
        <v>75</v>
      </c>
      <c r="H69" s="10">
        <v>1.9640000000000001E-2</v>
      </c>
      <c r="I69" s="6" t="s">
        <v>21</v>
      </c>
      <c r="J69" s="10">
        <v>2.6499999999999999E-2</v>
      </c>
      <c r="K69" s="6" t="s">
        <v>11</v>
      </c>
      <c r="L69">
        <v>0</v>
      </c>
      <c r="M69" t="s">
        <v>8</v>
      </c>
      <c r="N69" s="6">
        <v>5</v>
      </c>
      <c r="O69" s="6">
        <v>0</v>
      </c>
      <c r="P69">
        <v>5</v>
      </c>
      <c r="Q69">
        <v>0</v>
      </c>
      <c r="R69" s="10">
        <f t="shared" si="0"/>
        <v>0</v>
      </c>
      <c r="S69">
        <v>0</v>
      </c>
      <c r="V69">
        <v>0</v>
      </c>
    </row>
    <row r="70" spans="1:22" ht="15">
      <c r="A70">
        <v>1</v>
      </c>
      <c r="B70" s="10">
        <v>74391509</v>
      </c>
      <c r="C70">
        <v>74397285</v>
      </c>
      <c r="D70" t="s">
        <v>134</v>
      </c>
      <c r="E70" t="s">
        <v>135</v>
      </c>
      <c r="F70">
        <v>5776</v>
      </c>
      <c r="G70">
        <v>14</v>
      </c>
      <c r="H70" s="10">
        <v>9.0410000000000004E-2</v>
      </c>
      <c r="I70" s="6" t="s">
        <v>12</v>
      </c>
      <c r="J70" s="10">
        <v>3.8600000000000002E-2</v>
      </c>
      <c r="K70" s="6" t="s">
        <v>11</v>
      </c>
      <c r="L70">
        <v>0</v>
      </c>
      <c r="M70" t="s">
        <v>11</v>
      </c>
      <c r="N70" s="6">
        <v>5</v>
      </c>
      <c r="O70" s="6">
        <v>0</v>
      </c>
      <c r="P70">
        <v>5</v>
      </c>
      <c r="Q70">
        <v>0</v>
      </c>
      <c r="R70" s="10">
        <f t="shared" si="0"/>
        <v>0</v>
      </c>
      <c r="S70">
        <v>0</v>
      </c>
      <c r="V70">
        <v>0</v>
      </c>
    </row>
    <row r="71" spans="1:22" ht="15">
      <c r="A71">
        <v>1</v>
      </c>
      <c r="B71" s="10">
        <v>77570672</v>
      </c>
      <c r="C71">
        <v>77570963</v>
      </c>
      <c r="D71" t="s">
        <v>136</v>
      </c>
      <c r="E71" t="s">
        <v>137</v>
      </c>
      <c r="F71">
        <v>291</v>
      </c>
      <c r="G71">
        <v>5</v>
      </c>
      <c r="H71" s="10">
        <v>0.12239</v>
      </c>
      <c r="I71" s="6" t="s">
        <v>12</v>
      </c>
      <c r="J71" s="10">
        <v>2.6800000000000001E-2</v>
      </c>
      <c r="K71" s="6" t="s">
        <v>11</v>
      </c>
      <c r="L71">
        <v>0</v>
      </c>
      <c r="M71" t="s">
        <v>11</v>
      </c>
      <c r="N71" s="6">
        <v>5</v>
      </c>
      <c r="O71" s="6">
        <v>0</v>
      </c>
      <c r="P71">
        <v>5</v>
      </c>
      <c r="Q71">
        <v>0</v>
      </c>
      <c r="R71" s="10">
        <f t="shared" si="0"/>
        <v>0</v>
      </c>
      <c r="S71">
        <v>0</v>
      </c>
      <c r="V71">
        <v>0</v>
      </c>
    </row>
    <row r="72" spans="1:22" ht="15">
      <c r="A72">
        <v>1</v>
      </c>
      <c r="B72" s="10">
        <v>79922536</v>
      </c>
      <c r="C72">
        <v>79923426</v>
      </c>
      <c r="D72" t="s">
        <v>138</v>
      </c>
      <c r="E72" t="s">
        <v>139</v>
      </c>
      <c r="F72">
        <v>890</v>
      </c>
      <c r="G72">
        <v>1</v>
      </c>
      <c r="H72" s="10">
        <v>4.6429999999999999E-2</v>
      </c>
      <c r="I72" s="6" t="s">
        <v>21</v>
      </c>
      <c r="J72" s="10" t="s">
        <v>4235</v>
      </c>
      <c r="K72" s="6" t="s">
        <v>4235</v>
      </c>
      <c r="L72">
        <v>0</v>
      </c>
      <c r="M72" t="s">
        <v>21</v>
      </c>
      <c r="N72" s="6">
        <v>5</v>
      </c>
      <c r="O72" s="6">
        <v>0</v>
      </c>
      <c r="P72" t="s">
        <v>4235</v>
      </c>
      <c r="Q72">
        <v>0</v>
      </c>
      <c r="R72" s="10">
        <f t="shared" ref="R72:R135" si="1">SUM(O72+Q72)</f>
        <v>0</v>
      </c>
      <c r="S72">
        <v>0</v>
      </c>
      <c r="V72">
        <v>0</v>
      </c>
    </row>
    <row r="73" spans="1:22" ht="15">
      <c r="A73">
        <v>1</v>
      </c>
      <c r="B73" s="10">
        <v>85199613</v>
      </c>
      <c r="C73">
        <v>85213786</v>
      </c>
      <c r="D73" t="s">
        <v>140</v>
      </c>
      <c r="E73" t="s">
        <v>141</v>
      </c>
      <c r="F73">
        <v>14173</v>
      </c>
      <c r="G73">
        <v>9</v>
      </c>
      <c r="H73" s="10">
        <v>4.1959999999999997E-2</v>
      </c>
      <c r="I73" s="6" t="s">
        <v>21</v>
      </c>
      <c r="J73" s="10" t="s">
        <v>4235</v>
      </c>
      <c r="K73" s="6" t="s">
        <v>4235</v>
      </c>
      <c r="L73">
        <v>0</v>
      </c>
      <c r="M73" t="s">
        <v>21</v>
      </c>
      <c r="N73" s="6">
        <v>5</v>
      </c>
      <c r="O73" s="6">
        <v>0</v>
      </c>
      <c r="P73" t="s">
        <v>4235</v>
      </c>
      <c r="Q73">
        <v>0</v>
      </c>
      <c r="R73" s="10">
        <f t="shared" si="1"/>
        <v>0</v>
      </c>
      <c r="S73">
        <v>0</v>
      </c>
      <c r="V73">
        <v>0</v>
      </c>
    </row>
    <row r="74" spans="1:22" ht="15">
      <c r="A74">
        <v>1</v>
      </c>
      <c r="B74" s="10">
        <v>86666291</v>
      </c>
      <c r="C74">
        <v>86670571</v>
      </c>
      <c r="D74" t="s">
        <v>142</v>
      </c>
      <c r="E74" t="s">
        <v>143</v>
      </c>
      <c r="F74">
        <v>4280</v>
      </c>
      <c r="G74">
        <v>19</v>
      </c>
      <c r="H74" s="10">
        <v>7.4079999999999993E-2</v>
      </c>
      <c r="I74" s="6" t="s">
        <v>12</v>
      </c>
      <c r="J74" s="10">
        <v>1.47E-2</v>
      </c>
      <c r="K74" s="6" t="s">
        <v>11</v>
      </c>
      <c r="L74">
        <v>0</v>
      </c>
      <c r="M74" t="s">
        <v>11</v>
      </c>
      <c r="N74" s="6">
        <v>5</v>
      </c>
      <c r="O74" s="6">
        <v>0</v>
      </c>
      <c r="P74">
        <v>5</v>
      </c>
      <c r="Q74">
        <v>0</v>
      </c>
      <c r="R74" s="10">
        <f t="shared" si="1"/>
        <v>0</v>
      </c>
      <c r="S74">
        <v>0</v>
      </c>
      <c r="T74">
        <v>1</v>
      </c>
      <c r="V74">
        <v>0</v>
      </c>
    </row>
    <row r="75" spans="1:22" ht="15">
      <c r="A75">
        <v>1</v>
      </c>
      <c r="B75" s="10">
        <v>86801075</v>
      </c>
      <c r="C75">
        <v>86804027</v>
      </c>
      <c r="D75" t="s">
        <v>144</v>
      </c>
      <c r="E75" t="s">
        <v>145</v>
      </c>
      <c r="F75">
        <v>2952</v>
      </c>
      <c r="G75">
        <v>15</v>
      </c>
      <c r="H75" s="10">
        <v>0.10985</v>
      </c>
      <c r="I75" s="6" t="s">
        <v>12</v>
      </c>
      <c r="J75" s="10">
        <v>2.5000000000000001E-2</v>
      </c>
      <c r="K75" s="6" t="s">
        <v>11</v>
      </c>
      <c r="L75">
        <v>0</v>
      </c>
      <c r="M75" t="s">
        <v>11</v>
      </c>
      <c r="N75" s="6">
        <v>5</v>
      </c>
      <c r="O75" s="6">
        <v>0</v>
      </c>
      <c r="P75">
        <v>5</v>
      </c>
      <c r="Q75">
        <v>0</v>
      </c>
      <c r="R75" s="10">
        <f t="shared" si="1"/>
        <v>0</v>
      </c>
      <c r="S75">
        <v>0</v>
      </c>
      <c r="T75">
        <v>1</v>
      </c>
      <c r="V75">
        <v>0</v>
      </c>
    </row>
    <row r="76" spans="1:22" ht="15">
      <c r="A76">
        <v>1</v>
      </c>
      <c r="B76" s="10">
        <v>86826101</v>
      </c>
      <c r="C76">
        <v>86829655</v>
      </c>
      <c r="D76" t="s">
        <v>146</v>
      </c>
      <c r="E76" t="s">
        <v>147</v>
      </c>
      <c r="F76">
        <v>3554</v>
      </c>
      <c r="G76">
        <v>17</v>
      </c>
      <c r="H76" s="10">
        <v>9.572E-2</v>
      </c>
      <c r="I76" s="6" t="s">
        <v>12</v>
      </c>
      <c r="J76" s="10">
        <v>3.2000000000000001E-2</v>
      </c>
      <c r="K76" s="6" t="s">
        <v>11</v>
      </c>
      <c r="L76">
        <v>0</v>
      </c>
      <c r="M76" t="s">
        <v>11</v>
      </c>
      <c r="N76" s="6">
        <v>5</v>
      </c>
      <c r="O76" s="6">
        <v>0</v>
      </c>
      <c r="P76">
        <v>5</v>
      </c>
      <c r="Q76">
        <v>0</v>
      </c>
      <c r="R76" s="10">
        <f t="shared" si="1"/>
        <v>0</v>
      </c>
      <c r="S76">
        <v>0</v>
      </c>
      <c r="T76">
        <v>1</v>
      </c>
      <c r="V76">
        <v>0</v>
      </c>
    </row>
    <row r="77" spans="1:22" ht="15">
      <c r="A77">
        <v>1</v>
      </c>
      <c r="B77" s="10">
        <v>86834995</v>
      </c>
      <c r="C77">
        <v>86837778</v>
      </c>
      <c r="D77" t="s">
        <v>148</v>
      </c>
      <c r="E77" t="s">
        <v>149</v>
      </c>
      <c r="F77">
        <v>2783</v>
      </c>
      <c r="G77">
        <v>17</v>
      </c>
      <c r="H77" s="10">
        <v>0.27018999999999999</v>
      </c>
      <c r="I77" s="6" t="s">
        <v>12</v>
      </c>
      <c r="J77" s="10">
        <v>4.53E-2</v>
      </c>
      <c r="K77" s="6" t="s">
        <v>11</v>
      </c>
      <c r="L77">
        <v>0</v>
      </c>
      <c r="M77" t="s">
        <v>11</v>
      </c>
      <c r="N77" s="6">
        <v>5</v>
      </c>
      <c r="O77" s="6">
        <v>0</v>
      </c>
      <c r="P77">
        <v>5</v>
      </c>
      <c r="Q77">
        <v>0</v>
      </c>
      <c r="R77" s="10">
        <f t="shared" si="1"/>
        <v>0</v>
      </c>
      <c r="S77">
        <v>0</v>
      </c>
      <c r="T77">
        <v>1</v>
      </c>
      <c r="V77">
        <v>0</v>
      </c>
    </row>
    <row r="78" spans="1:22" ht="15">
      <c r="A78">
        <v>1</v>
      </c>
      <c r="B78" s="10">
        <v>86874350</v>
      </c>
      <c r="C78">
        <v>86876664</v>
      </c>
      <c r="D78" t="s">
        <v>150</v>
      </c>
      <c r="E78" t="s">
        <v>151</v>
      </c>
      <c r="F78">
        <v>2314</v>
      </c>
      <c r="G78">
        <v>25</v>
      </c>
      <c r="H78" s="10">
        <v>0.22942000000000001</v>
      </c>
      <c r="I78" s="6" t="s">
        <v>12</v>
      </c>
      <c r="J78" s="10">
        <v>3.1899999999999998E-2</v>
      </c>
      <c r="K78" s="6" t="s">
        <v>11</v>
      </c>
      <c r="L78">
        <v>0</v>
      </c>
      <c r="M78" t="s">
        <v>11</v>
      </c>
      <c r="N78" s="6">
        <v>5</v>
      </c>
      <c r="O78" s="6">
        <v>0</v>
      </c>
      <c r="P78">
        <v>5</v>
      </c>
      <c r="Q78">
        <v>0</v>
      </c>
      <c r="R78" s="10">
        <f t="shared" si="1"/>
        <v>0</v>
      </c>
      <c r="S78">
        <v>0</v>
      </c>
      <c r="T78">
        <v>1</v>
      </c>
      <c r="V78">
        <v>0</v>
      </c>
    </row>
    <row r="79" spans="1:22" ht="15">
      <c r="A79">
        <v>1</v>
      </c>
      <c r="B79" s="10">
        <v>86929387</v>
      </c>
      <c r="C79">
        <v>87057596</v>
      </c>
      <c r="D79" t="s">
        <v>152</v>
      </c>
      <c r="E79" t="s">
        <v>153</v>
      </c>
      <c r="F79">
        <v>128209</v>
      </c>
      <c r="G79">
        <v>737</v>
      </c>
      <c r="H79" s="10">
        <v>0.25479000000000002</v>
      </c>
      <c r="I79" s="6" t="s">
        <v>12</v>
      </c>
      <c r="J79" s="10">
        <v>4.24E-2</v>
      </c>
      <c r="K79" s="6" t="s">
        <v>11</v>
      </c>
      <c r="L79">
        <v>0</v>
      </c>
      <c r="M79" t="s">
        <v>11</v>
      </c>
      <c r="N79" s="6">
        <v>5</v>
      </c>
      <c r="O79" s="6">
        <v>0</v>
      </c>
      <c r="P79">
        <v>5</v>
      </c>
      <c r="Q79">
        <v>0</v>
      </c>
      <c r="R79" s="10">
        <f t="shared" si="1"/>
        <v>0</v>
      </c>
      <c r="S79">
        <v>0</v>
      </c>
      <c r="T79">
        <v>1</v>
      </c>
      <c r="V79">
        <v>0</v>
      </c>
    </row>
    <row r="80" spans="1:22" ht="15">
      <c r="A80">
        <v>1</v>
      </c>
      <c r="B80" s="10">
        <v>86988270</v>
      </c>
      <c r="C80">
        <v>86989016</v>
      </c>
      <c r="D80" t="s">
        <v>154</v>
      </c>
      <c r="E80" s="20" t="s">
        <v>155</v>
      </c>
      <c r="F80">
        <v>746</v>
      </c>
      <c r="G80">
        <v>2</v>
      </c>
      <c r="H80" s="10">
        <v>2.487E-2</v>
      </c>
      <c r="I80" s="6" t="s">
        <v>21</v>
      </c>
      <c r="J80" s="10">
        <v>8.2000000000000007E-3</v>
      </c>
      <c r="K80" s="6" t="s">
        <v>11</v>
      </c>
      <c r="L80">
        <v>1</v>
      </c>
      <c r="M80" t="s">
        <v>8</v>
      </c>
      <c r="N80" s="6">
        <v>5</v>
      </c>
      <c r="O80" s="6">
        <v>0</v>
      </c>
      <c r="P80">
        <v>5</v>
      </c>
      <c r="Q80">
        <v>0</v>
      </c>
      <c r="R80" s="10">
        <f t="shared" si="1"/>
        <v>0</v>
      </c>
      <c r="S80">
        <v>0</v>
      </c>
      <c r="T80">
        <v>1</v>
      </c>
      <c r="V80">
        <v>0</v>
      </c>
    </row>
    <row r="81" spans="1:22" ht="15">
      <c r="A81">
        <v>1</v>
      </c>
      <c r="B81" s="10">
        <v>87067672</v>
      </c>
      <c r="C81">
        <v>87071098</v>
      </c>
      <c r="D81" t="s">
        <v>156</v>
      </c>
      <c r="E81" s="20" t="s">
        <v>157</v>
      </c>
      <c r="F81">
        <v>3426</v>
      </c>
      <c r="G81">
        <v>37</v>
      </c>
      <c r="H81" s="10">
        <v>5.6820000000000002E-2</v>
      </c>
      <c r="I81" s="6" t="s">
        <v>12</v>
      </c>
      <c r="J81" s="10">
        <v>4.1999999999999997E-3</v>
      </c>
      <c r="K81" s="6" t="s">
        <v>11</v>
      </c>
      <c r="L81">
        <v>1</v>
      </c>
      <c r="M81" t="s">
        <v>11</v>
      </c>
      <c r="N81" s="6">
        <v>5</v>
      </c>
      <c r="O81" s="6">
        <v>0</v>
      </c>
      <c r="P81">
        <v>4</v>
      </c>
      <c r="Q81">
        <v>2</v>
      </c>
      <c r="R81" s="10">
        <f t="shared" si="1"/>
        <v>2</v>
      </c>
      <c r="S81">
        <v>0</v>
      </c>
      <c r="T81">
        <v>1</v>
      </c>
      <c r="V81">
        <v>0</v>
      </c>
    </row>
    <row r="82" spans="1:22" ht="15">
      <c r="A82">
        <v>1</v>
      </c>
      <c r="B82" s="10">
        <v>87080171</v>
      </c>
      <c r="C82">
        <v>87096418</v>
      </c>
      <c r="D82" t="s">
        <v>158</v>
      </c>
      <c r="E82" t="s">
        <v>159</v>
      </c>
      <c r="F82">
        <v>16247</v>
      </c>
      <c r="G82">
        <v>89</v>
      </c>
      <c r="H82" s="10">
        <v>9.0270000000000003E-2</v>
      </c>
      <c r="I82" s="6" t="s">
        <v>12</v>
      </c>
      <c r="J82" s="10">
        <v>4.3999999999999997E-2</v>
      </c>
      <c r="K82" s="6" t="s">
        <v>11</v>
      </c>
      <c r="L82">
        <v>0</v>
      </c>
      <c r="M82" t="s">
        <v>11</v>
      </c>
      <c r="N82" s="6">
        <v>5</v>
      </c>
      <c r="O82" s="6">
        <v>0</v>
      </c>
      <c r="P82">
        <v>5</v>
      </c>
      <c r="Q82">
        <v>0</v>
      </c>
      <c r="R82" s="10">
        <f t="shared" si="1"/>
        <v>0</v>
      </c>
      <c r="S82">
        <v>0</v>
      </c>
      <c r="T82">
        <v>1</v>
      </c>
      <c r="V82">
        <v>0</v>
      </c>
    </row>
    <row r="83" spans="1:22" ht="15">
      <c r="A83">
        <v>1</v>
      </c>
      <c r="B83" s="10">
        <v>87251148</v>
      </c>
      <c r="C83">
        <v>87251248</v>
      </c>
      <c r="D83" t="s">
        <v>160</v>
      </c>
      <c r="E83" t="s">
        <v>161</v>
      </c>
      <c r="F83">
        <v>100</v>
      </c>
      <c r="G83">
        <v>2</v>
      </c>
      <c r="H83" s="10">
        <v>4.0759999999999998E-2</v>
      </c>
      <c r="I83" s="6" t="s">
        <v>21</v>
      </c>
      <c r="J83" s="10">
        <v>6.4199999999999993E-2</v>
      </c>
      <c r="K83" s="6" t="s">
        <v>12</v>
      </c>
      <c r="L83">
        <v>0</v>
      </c>
      <c r="M83" t="s">
        <v>21</v>
      </c>
      <c r="N83" s="6">
        <v>5</v>
      </c>
      <c r="O83" s="6">
        <v>0</v>
      </c>
      <c r="P83">
        <v>5</v>
      </c>
      <c r="Q83">
        <v>0</v>
      </c>
      <c r="R83" s="10">
        <f t="shared" si="1"/>
        <v>0</v>
      </c>
      <c r="S83">
        <v>0</v>
      </c>
      <c r="T83">
        <v>1</v>
      </c>
      <c r="V83">
        <v>0</v>
      </c>
    </row>
    <row r="84" spans="1:22" ht="15">
      <c r="A84">
        <v>1</v>
      </c>
      <c r="B84" s="10">
        <v>88868475</v>
      </c>
      <c r="C84">
        <v>88875410</v>
      </c>
      <c r="D84" t="s">
        <v>162</v>
      </c>
      <c r="E84" t="s">
        <v>163</v>
      </c>
      <c r="F84">
        <v>6935</v>
      </c>
      <c r="G84">
        <v>119</v>
      </c>
      <c r="H84" s="10">
        <v>7.2020000000000001E-2</v>
      </c>
      <c r="I84" s="6" t="s">
        <v>12</v>
      </c>
      <c r="J84" s="10">
        <v>0.04</v>
      </c>
      <c r="K84" s="6" t="s">
        <v>11</v>
      </c>
      <c r="L84">
        <v>0</v>
      </c>
      <c r="M84" t="s">
        <v>11</v>
      </c>
      <c r="N84" s="6">
        <v>5</v>
      </c>
      <c r="O84" s="6">
        <v>0</v>
      </c>
      <c r="P84">
        <v>5</v>
      </c>
      <c r="Q84">
        <v>0</v>
      </c>
      <c r="R84" s="10">
        <f t="shared" si="1"/>
        <v>0</v>
      </c>
      <c r="S84">
        <v>0</v>
      </c>
      <c r="V84">
        <v>0</v>
      </c>
    </row>
    <row r="85" spans="1:22" ht="15">
      <c r="A85">
        <v>1</v>
      </c>
      <c r="B85" s="10">
        <v>88932319</v>
      </c>
      <c r="C85">
        <v>88933573</v>
      </c>
      <c r="D85" t="s">
        <v>164</v>
      </c>
      <c r="E85" t="s">
        <v>165</v>
      </c>
      <c r="F85">
        <v>1254</v>
      </c>
      <c r="G85">
        <v>19</v>
      </c>
      <c r="H85" s="10">
        <v>2.4989999999999998E-2</v>
      </c>
      <c r="I85" s="6" t="s">
        <v>21</v>
      </c>
      <c r="J85" s="10">
        <v>0.21299999999999999</v>
      </c>
      <c r="K85" s="6" t="s">
        <v>12</v>
      </c>
      <c r="L85">
        <v>0</v>
      </c>
      <c r="M85" t="s">
        <v>21</v>
      </c>
      <c r="N85" s="6">
        <v>5</v>
      </c>
      <c r="O85" s="6">
        <v>0</v>
      </c>
      <c r="P85">
        <v>5</v>
      </c>
      <c r="Q85">
        <v>0</v>
      </c>
      <c r="R85" s="10">
        <f t="shared" si="1"/>
        <v>0</v>
      </c>
      <c r="S85">
        <v>0</v>
      </c>
      <c r="V85">
        <v>0</v>
      </c>
    </row>
    <row r="86" spans="1:22" ht="15">
      <c r="A86">
        <v>1</v>
      </c>
      <c r="B86" s="10">
        <v>89016113</v>
      </c>
      <c r="C86">
        <v>89022210</v>
      </c>
      <c r="D86" t="s">
        <v>166</v>
      </c>
      <c r="E86" t="s">
        <v>167</v>
      </c>
      <c r="F86">
        <v>6097</v>
      </c>
      <c r="G86">
        <v>53</v>
      </c>
      <c r="H86" s="10">
        <v>1.257E-2</v>
      </c>
      <c r="I86" s="6" t="s">
        <v>21</v>
      </c>
      <c r="J86" s="10">
        <v>1.9199999999999998E-2</v>
      </c>
      <c r="K86" s="6" t="s">
        <v>11</v>
      </c>
      <c r="L86">
        <v>0</v>
      </c>
      <c r="M86" t="s">
        <v>8</v>
      </c>
      <c r="N86" s="6">
        <v>4</v>
      </c>
      <c r="O86" s="6">
        <v>2</v>
      </c>
      <c r="P86">
        <v>5</v>
      </c>
      <c r="Q86">
        <v>0</v>
      </c>
      <c r="R86" s="10">
        <f t="shared" si="1"/>
        <v>2</v>
      </c>
      <c r="S86">
        <v>0</v>
      </c>
      <c r="V86">
        <v>0</v>
      </c>
    </row>
    <row r="87" spans="1:22" ht="15">
      <c r="A87">
        <v>1</v>
      </c>
      <c r="B87" s="10">
        <v>89048974</v>
      </c>
      <c r="C87">
        <v>89049216</v>
      </c>
      <c r="D87" t="s">
        <v>168</v>
      </c>
      <c r="E87" t="s">
        <v>169</v>
      </c>
      <c r="F87">
        <v>242</v>
      </c>
      <c r="G87">
        <v>7</v>
      </c>
      <c r="H87" s="10">
        <v>3.3689999999999998E-2</v>
      </c>
      <c r="I87" s="6" t="s">
        <v>21</v>
      </c>
      <c r="J87" s="10">
        <v>6.5500000000000003E-2</v>
      </c>
      <c r="K87" s="6" t="s">
        <v>12</v>
      </c>
      <c r="L87">
        <v>0</v>
      </c>
      <c r="M87" t="s">
        <v>21</v>
      </c>
      <c r="N87" s="6">
        <v>5</v>
      </c>
      <c r="O87" s="6">
        <v>0</v>
      </c>
      <c r="P87">
        <v>5</v>
      </c>
      <c r="Q87">
        <v>0</v>
      </c>
      <c r="R87" s="10">
        <f t="shared" si="1"/>
        <v>0</v>
      </c>
      <c r="S87">
        <v>0</v>
      </c>
      <c r="V87">
        <v>0</v>
      </c>
    </row>
    <row r="88" spans="1:22" ht="15">
      <c r="A88">
        <v>1</v>
      </c>
      <c r="B88" s="10">
        <v>89070415</v>
      </c>
      <c r="C88">
        <v>89155068</v>
      </c>
      <c r="D88" t="s">
        <v>170</v>
      </c>
      <c r="E88" t="s">
        <v>171</v>
      </c>
      <c r="F88">
        <v>84653</v>
      </c>
      <c r="G88">
        <v>1077</v>
      </c>
      <c r="H88" s="10">
        <v>0.50121000000000004</v>
      </c>
      <c r="I88" s="6" t="s">
        <v>12</v>
      </c>
      <c r="J88" s="10">
        <v>4.65E-2</v>
      </c>
      <c r="K88" s="6" t="s">
        <v>11</v>
      </c>
      <c r="L88">
        <v>0</v>
      </c>
      <c r="M88" t="s">
        <v>11</v>
      </c>
      <c r="N88" s="6">
        <v>5</v>
      </c>
      <c r="O88" s="6">
        <v>0</v>
      </c>
      <c r="P88">
        <v>5</v>
      </c>
      <c r="Q88">
        <v>0</v>
      </c>
      <c r="R88" s="10">
        <f t="shared" si="1"/>
        <v>0</v>
      </c>
      <c r="S88">
        <v>0</v>
      </c>
      <c r="V88">
        <v>0</v>
      </c>
    </row>
    <row r="89" spans="1:22" ht="15">
      <c r="A89">
        <v>1</v>
      </c>
      <c r="B89" s="10">
        <v>92324510</v>
      </c>
      <c r="C89">
        <v>92329888</v>
      </c>
      <c r="D89" t="s">
        <v>172</v>
      </c>
      <c r="E89" t="s">
        <v>173</v>
      </c>
      <c r="F89">
        <v>5378</v>
      </c>
      <c r="G89">
        <v>54</v>
      </c>
      <c r="H89" s="10">
        <v>1.966E-2</v>
      </c>
      <c r="I89" s="6" t="s">
        <v>21</v>
      </c>
      <c r="J89" s="10">
        <v>0.2185</v>
      </c>
      <c r="K89" s="6" t="s">
        <v>12</v>
      </c>
      <c r="L89">
        <v>0</v>
      </c>
      <c r="M89" t="s">
        <v>21</v>
      </c>
      <c r="N89" s="6">
        <v>5</v>
      </c>
      <c r="O89" s="6">
        <v>0</v>
      </c>
      <c r="P89">
        <v>5</v>
      </c>
      <c r="Q89">
        <v>0</v>
      </c>
      <c r="R89" s="10">
        <f t="shared" si="1"/>
        <v>0</v>
      </c>
      <c r="S89">
        <v>0</v>
      </c>
      <c r="V89">
        <v>0</v>
      </c>
    </row>
    <row r="90" spans="1:22" ht="15">
      <c r="A90">
        <v>1</v>
      </c>
      <c r="B90" s="10">
        <v>92950865</v>
      </c>
      <c r="C90">
        <v>92986391</v>
      </c>
      <c r="D90" t="s">
        <v>174</v>
      </c>
      <c r="E90" t="s">
        <v>175</v>
      </c>
      <c r="F90">
        <v>35526</v>
      </c>
      <c r="G90">
        <v>335</v>
      </c>
      <c r="H90" s="10">
        <v>0.41528999999999999</v>
      </c>
      <c r="I90" s="6" t="s">
        <v>12</v>
      </c>
      <c r="J90" s="10">
        <v>4.53E-2</v>
      </c>
      <c r="K90" s="6" t="s">
        <v>11</v>
      </c>
      <c r="L90">
        <v>0</v>
      </c>
      <c r="M90" t="s">
        <v>11</v>
      </c>
      <c r="N90" s="6">
        <v>5</v>
      </c>
      <c r="O90" s="6">
        <v>0</v>
      </c>
      <c r="P90">
        <v>5</v>
      </c>
      <c r="Q90">
        <v>0</v>
      </c>
      <c r="R90" s="10">
        <f t="shared" si="1"/>
        <v>0</v>
      </c>
      <c r="S90">
        <v>0</v>
      </c>
      <c r="V90">
        <v>0</v>
      </c>
    </row>
    <row r="91" spans="1:22" ht="15">
      <c r="A91">
        <v>1</v>
      </c>
      <c r="B91" s="10">
        <v>93512079</v>
      </c>
      <c r="C91">
        <v>93621976</v>
      </c>
      <c r="D91" t="s">
        <v>176</v>
      </c>
      <c r="E91" s="20" t="s">
        <v>177</v>
      </c>
      <c r="F91">
        <v>109897</v>
      </c>
      <c r="G91">
        <v>1009</v>
      </c>
      <c r="H91" s="10">
        <v>6.11E-3</v>
      </c>
      <c r="I91" s="6" t="s">
        <v>21</v>
      </c>
      <c r="J91" s="10">
        <v>1.67E-2</v>
      </c>
      <c r="K91" s="6" t="s">
        <v>11</v>
      </c>
      <c r="L91">
        <v>1</v>
      </c>
      <c r="M91" t="s">
        <v>8</v>
      </c>
      <c r="N91" s="6">
        <v>4</v>
      </c>
      <c r="O91" s="6">
        <v>2</v>
      </c>
      <c r="P91">
        <v>5</v>
      </c>
      <c r="Q91">
        <v>0</v>
      </c>
      <c r="R91" s="10">
        <f t="shared" si="1"/>
        <v>2</v>
      </c>
      <c r="S91">
        <v>0</v>
      </c>
      <c r="V91">
        <v>8</v>
      </c>
    </row>
    <row r="92" spans="1:22" ht="15">
      <c r="A92">
        <v>1</v>
      </c>
      <c r="B92" s="10">
        <v>93531815</v>
      </c>
      <c r="C92">
        <v>93534202</v>
      </c>
      <c r="D92" t="s">
        <v>178</v>
      </c>
      <c r="E92" t="s">
        <v>179</v>
      </c>
      <c r="F92">
        <v>2387</v>
      </c>
      <c r="G92">
        <v>36</v>
      </c>
      <c r="H92" s="10">
        <v>1.0699999999999999E-2</v>
      </c>
      <c r="I92" s="6" t="s">
        <v>21</v>
      </c>
      <c r="J92" s="10">
        <v>4.07E-2</v>
      </c>
      <c r="K92" s="6" t="s">
        <v>11</v>
      </c>
      <c r="L92">
        <v>0</v>
      </c>
      <c r="M92" t="s">
        <v>8</v>
      </c>
      <c r="N92" s="6">
        <v>4</v>
      </c>
      <c r="O92" s="6">
        <v>2</v>
      </c>
      <c r="P92">
        <v>5</v>
      </c>
      <c r="Q92">
        <v>0</v>
      </c>
      <c r="R92" s="10">
        <f t="shared" si="1"/>
        <v>2</v>
      </c>
      <c r="S92">
        <v>0</v>
      </c>
      <c r="V92">
        <v>0</v>
      </c>
    </row>
    <row r="93" spans="1:22" ht="15">
      <c r="A93">
        <v>1</v>
      </c>
      <c r="B93" s="10">
        <v>93619751</v>
      </c>
      <c r="C93">
        <v>93658659</v>
      </c>
      <c r="D93" t="s">
        <v>180</v>
      </c>
      <c r="E93" t="s">
        <v>181</v>
      </c>
      <c r="F93">
        <v>38908</v>
      </c>
      <c r="G93">
        <v>351</v>
      </c>
      <c r="H93" s="10">
        <v>1.2869999999999999E-2</v>
      </c>
      <c r="I93" s="6" t="s">
        <v>21</v>
      </c>
      <c r="J93" s="10">
        <v>0.107</v>
      </c>
      <c r="K93" s="6" t="s">
        <v>12</v>
      </c>
      <c r="L93">
        <v>0</v>
      </c>
      <c r="M93" t="s">
        <v>21</v>
      </c>
      <c r="N93" s="6">
        <v>4</v>
      </c>
      <c r="O93" s="6">
        <v>2</v>
      </c>
      <c r="P93">
        <v>5</v>
      </c>
      <c r="Q93">
        <v>0</v>
      </c>
      <c r="R93" s="10">
        <f t="shared" si="1"/>
        <v>2</v>
      </c>
      <c r="S93">
        <v>0</v>
      </c>
      <c r="V93">
        <v>2</v>
      </c>
    </row>
    <row r="94" spans="1:22" ht="15">
      <c r="A94">
        <v>1</v>
      </c>
      <c r="B94" s="10">
        <v>93701935</v>
      </c>
      <c r="C94">
        <v>93754864</v>
      </c>
      <c r="D94" t="s">
        <v>182</v>
      </c>
      <c r="E94" s="21" t="s">
        <v>183</v>
      </c>
      <c r="F94">
        <v>52929</v>
      </c>
      <c r="G94">
        <v>552</v>
      </c>
      <c r="H94" s="10">
        <v>0.18138000000000001</v>
      </c>
      <c r="I94" s="6" t="s">
        <v>12</v>
      </c>
      <c r="J94" s="13">
        <v>1E-4</v>
      </c>
      <c r="K94" s="6" t="s">
        <v>11</v>
      </c>
      <c r="L94">
        <v>1</v>
      </c>
      <c r="M94" t="s">
        <v>11</v>
      </c>
      <c r="N94" s="6">
        <v>5</v>
      </c>
      <c r="O94" s="6">
        <v>0</v>
      </c>
      <c r="P94">
        <v>1</v>
      </c>
      <c r="Q94">
        <v>15</v>
      </c>
      <c r="R94" s="10">
        <f t="shared" si="1"/>
        <v>15</v>
      </c>
      <c r="S94">
        <v>1</v>
      </c>
      <c r="V94">
        <v>0</v>
      </c>
    </row>
    <row r="95" spans="1:22" ht="15">
      <c r="A95">
        <v>1</v>
      </c>
      <c r="B95" s="10">
        <v>93731104</v>
      </c>
      <c r="C95">
        <v>93751072</v>
      </c>
      <c r="D95" t="s">
        <v>184</v>
      </c>
      <c r="E95" s="20" t="s">
        <v>185</v>
      </c>
      <c r="F95">
        <v>19968</v>
      </c>
      <c r="G95">
        <v>156</v>
      </c>
      <c r="H95" s="10">
        <v>0.13263</v>
      </c>
      <c r="I95" s="6" t="s">
        <v>12</v>
      </c>
      <c r="J95" s="10">
        <v>5.7000000000000002E-3</v>
      </c>
      <c r="K95" s="6" t="s">
        <v>11</v>
      </c>
      <c r="L95">
        <v>1</v>
      </c>
      <c r="M95" t="s">
        <v>11</v>
      </c>
      <c r="N95" s="6">
        <v>5</v>
      </c>
      <c r="O95" s="6">
        <v>0</v>
      </c>
      <c r="P95">
        <v>4</v>
      </c>
      <c r="Q95">
        <v>2</v>
      </c>
      <c r="R95" s="10">
        <f t="shared" si="1"/>
        <v>2</v>
      </c>
      <c r="S95">
        <v>0</v>
      </c>
      <c r="V95">
        <v>0</v>
      </c>
    </row>
    <row r="96" spans="1:22" ht="15">
      <c r="A96">
        <v>1</v>
      </c>
      <c r="B96" s="10">
        <v>104485957</v>
      </c>
      <c r="C96">
        <v>104486286</v>
      </c>
      <c r="D96" t="s">
        <v>186</v>
      </c>
      <c r="E96" t="s">
        <v>187</v>
      </c>
      <c r="F96">
        <v>329</v>
      </c>
      <c r="G96">
        <v>3</v>
      </c>
      <c r="H96" s="10">
        <v>8.2150000000000001E-2</v>
      </c>
      <c r="I96" s="6" t="s">
        <v>12</v>
      </c>
      <c r="J96" s="10">
        <v>2.58E-2</v>
      </c>
      <c r="K96" s="6" t="s">
        <v>11</v>
      </c>
      <c r="L96">
        <v>0</v>
      </c>
      <c r="M96" t="s">
        <v>11</v>
      </c>
      <c r="N96" s="6">
        <v>5</v>
      </c>
      <c r="O96" s="6">
        <v>0</v>
      </c>
      <c r="P96">
        <v>5</v>
      </c>
      <c r="Q96">
        <v>0</v>
      </c>
      <c r="R96" s="10">
        <f t="shared" si="1"/>
        <v>0</v>
      </c>
      <c r="S96">
        <v>0</v>
      </c>
      <c r="V96">
        <v>0</v>
      </c>
    </row>
    <row r="97" spans="1:22" ht="15">
      <c r="A97">
        <v>1</v>
      </c>
      <c r="B97" s="10">
        <v>105356007</v>
      </c>
      <c r="C97">
        <v>105361737</v>
      </c>
      <c r="D97" t="s">
        <v>188</v>
      </c>
      <c r="E97" s="20" t="s">
        <v>189</v>
      </c>
      <c r="F97">
        <v>5730</v>
      </c>
      <c r="G97">
        <v>60</v>
      </c>
      <c r="H97" s="10">
        <v>0.14157</v>
      </c>
      <c r="I97" s="6" t="s">
        <v>12</v>
      </c>
      <c r="J97" s="10">
        <v>4.7000000000000002E-3</v>
      </c>
      <c r="K97" s="6" t="s">
        <v>11</v>
      </c>
      <c r="L97">
        <v>1</v>
      </c>
      <c r="M97" t="s">
        <v>11</v>
      </c>
      <c r="N97" s="6">
        <v>5</v>
      </c>
      <c r="O97" s="6">
        <v>0</v>
      </c>
      <c r="P97">
        <v>4</v>
      </c>
      <c r="Q97">
        <v>2</v>
      </c>
      <c r="R97" s="10">
        <f t="shared" si="1"/>
        <v>2</v>
      </c>
      <c r="S97">
        <v>0</v>
      </c>
      <c r="V97">
        <v>0</v>
      </c>
    </row>
    <row r="98" spans="1:22" ht="15">
      <c r="A98">
        <v>1</v>
      </c>
      <c r="B98" s="10">
        <v>107361198</v>
      </c>
      <c r="C98">
        <v>107380475</v>
      </c>
      <c r="D98" t="s">
        <v>190</v>
      </c>
      <c r="E98" t="s">
        <v>191</v>
      </c>
      <c r="F98">
        <v>19277</v>
      </c>
      <c r="G98">
        <v>190</v>
      </c>
      <c r="H98" s="10">
        <v>6.7460000000000006E-2</v>
      </c>
      <c r="I98" s="6" t="s">
        <v>12</v>
      </c>
      <c r="J98" s="10">
        <v>1.52E-2</v>
      </c>
      <c r="K98" s="6" t="s">
        <v>11</v>
      </c>
      <c r="L98">
        <v>0</v>
      </c>
      <c r="M98" t="s">
        <v>11</v>
      </c>
      <c r="N98" s="6">
        <v>5</v>
      </c>
      <c r="O98" s="6">
        <v>0</v>
      </c>
      <c r="P98">
        <v>5</v>
      </c>
      <c r="Q98">
        <v>0</v>
      </c>
      <c r="R98" s="10">
        <f t="shared" si="1"/>
        <v>0</v>
      </c>
      <c r="S98">
        <v>0</v>
      </c>
      <c r="T98">
        <v>2</v>
      </c>
      <c r="V98">
        <v>0</v>
      </c>
    </row>
    <row r="99" spans="1:22" ht="15">
      <c r="A99">
        <v>1</v>
      </c>
      <c r="B99" s="10">
        <v>107385200</v>
      </c>
      <c r="C99">
        <v>107387412</v>
      </c>
      <c r="D99" t="s">
        <v>192</v>
      </c>
      <c r="E99" s="20" t="s">
        <v>193</v>
      </c>
      <c r="F99">
        <v>2212</v>
      </c>
      <c r="G99">
        <v>26</v>
      </c>
      <c r="H99" s="10">
        <v>1.355E-2</v>
      </c>
      <c r="I99" s="6" t="s">
        <v>21</v>
      </c>
      <c r="J99" s="10">
        <v>8.2000000000000007E-3</v>
      </c>
      <c r="K99" s="6" t="s">
        <v>11</v>
      </c>
      <c r="L99">
        <v>1</v>
      </c>
      <c r="M99" t="s">
        <v>8</v>
      </c>
      <c r="N99" s="6">
        <v>4</v>
      </c>
      <c r="O99" s="6">
        <v>2</v>
      </c>
      <c r="P99">
        <v>5</v>
      </c>
      <c r="Q99">
        <v>0</v>
      </c>
      <c r="R99" s="10">
        <f t="shared" si="1"/>
        <v>2</v>
      </c>
      <c r="S99">
        <v>0</v>
      </c>
      <c r="T99">
        <v>2</v>
      </c>
      <c r="V99">
        <v>0</v>
      </c>
    </row>
    <row r="100" spans="1:22" ht="15">
      <c r="A100">
        <v>1</v>
      </c>
      <c r="B100" s="10">
        <v>107399655</v>
      </c>
      <c r="C100">
        <v>107452689</v>
      </c>
      <c r="D100" t="s">
        <v>194</v>
      </c>
      <c r="E100" s="20" t="s">
        <v>195</v>
      </c>
      <c r="F100">
        <v>53034</v>
      </c>
      <c r="G100">
        <v>938</v>
      </c>
      <c r="H100" s="10">
        <v>0.16261</v>
      </c>
      <c r="I100" s="6" t="s">
        <v>12</v>
      </c>
      <c r="J100" s="10">
        <v>7.3000000000000001E-3</v>
      </c>
      <c r="K100" s="6" t="s">
        <v>11</v>
      </c>
      <c r="L100">
        <v>1</v>
      </c>
      <c r="M100" t="s">
        <v>11</v>
      </c>
      <c r="N100" s="6">
        <v>5</v>
      </c>
      <c r="O100" s="6">
        <v>0</v>
      </c>
      <c r="P100">
        <v>5</v>
      </c>
      <c r="Q100">
        <v>0</v>
      </c>
      <c r="R100" s="10">
        <f t="shared" si="1"/>
        <v>0</v>
      </c>
      <c r="S100">
        <v>0</v>
      </c>
      <c r="T100">
        <v>2</v>
      </c>
      <c r="V100">
        <v>2</v>
      </c>
    </row>
    <row r="101" spans="1:22" ht="15">
      <c r="A101">
        <v>1</v>
      </c>
      <c r="B101" s="10">
        <v>107440047</v>
      </c>
      <c r="C101">
        <v>107440177</v>
      </c>
      <c r="D101" t="s">
        <v>196</v>
      </c>
      <c r="E101" s="21" t="s">
        <v>197</v>
      </c>
      <c r="F101">
        <v>130</v>
      </c>
      <c r="G101">
        <v>5</v>
      </c>
      <c r="H101" s="10">
        <v>3.1199999999999999E-3</v>
      </c>
      <c r="I101" s="6" t="s">
        <v>21</v>
      </c>
      <c r="J101" s="13">
        <v>5.9999999999999995E-4</v>
      </c>
      <c r="K101" s="6" t="s">
        <v>11</v>
      </c>
      <c r="L101">
        <v>1</v>
      </c>
      <c r="M101" t="s">
        <v>8</v>
      </c>
      <c r="N101" s="6">
        <v>3</v>
      </c>
      <c r="O101" s="6">
        <v>5</v>
      </c>
      <c r="P101">
        <v>2</v>
      </c>
      <c r="Q101">
        <v>10</v>
      </c>
      <c r="R101" s="10">
        <f t="shared" si="1"/>
        <v>15</v>
      </c>
      <c r="S101">
        <v>1</v>
      </c>
      <c r="T101">
        <v>2</v>
      </c>
      <c r="V101">
        <v>0</v>
      </c>
    </row>
    <row r="102" spans="1:22" ht="15">
      <c r="A102">
        <v>1</v>
      </c>
      <c r="B102" s="10">
        <v>107511423</v>
      </c>
      <c r="C102">
        <v>107535478</v>
      </c>
      <c r="D102" t="s">
        <v>198</v>
      </c>
      <c r="E102" s="20" t="s">
        <v>199</v>
      </c>
      <c r="F102">
        <v>24055</v>
      </c>
      <c r="G102">
        <v>446</v>
      </c>
      <c r="H102" s="10">
        <v>0.1681</v>
      </c>
      <c r="I102" s="6" t="s">
        <v>12</v>
      </c>
      <c r="J102" s="10">
        <v>8.0000000000000002E-3</v>
      </c>
      <c r="K102" s="6" t="s">
        <v>11</v>
      </c>
      <c r="L102">
        <v>1</v>
      </c>
      <c r="M102" t="s">
        <v>11</v>
      </c>
      <c r="N102" s="6">
        <v>5</v>
      </c>
      <c r="O102" s="6">
        <v>0</v>
      </c>
      <c r="P102">
        <v>5</v>
      </c>
      <c r="Q102">
        <v>0</v>
      </c>
      <c r="R102" s="10">
        <f t="shared" si="1"/>
        <v>0</v>
      </c>
      <c r="S102">
        <v>0</v>
      </c>
      <c r="T102">
        <v>2</v>
      </c>
      <c r="V102">
        <v>0</v>
      </c>
    </row>
    <row r="103" spans="1:22" ht="15">
      <c r="A103">
        <v>1</v>
      </c>
      <c r="B103" s="10">
        <v>107590006</v>
      </c>
      <c r="C103">
        <v>107610484</v>
      </c>
      <c r="D103" t="s">
        <v>200</v>
      </c>
      <c r="E103" t="s">
        <v>201</v>
      </c>
      <c r="F103">
        <v>20478</v>
      </c>
      <c r="G103">
        <v>337</v>
      </c>
      <c r="H103" s="10">
        <v>6.966E-2</v>
      </c>
      <c r="I103" s="6" t="s">
        <v>12</v>
      </c>
      <c r="J103" s="10">
        <v>0.01</v>
      </c>
      <c r="K103" s="6" t="s">
        <v>11</v>
      </c>
      <c r="L103">
        <v>0</v>
      </c>
      <c r="M103" t="s">
        <v>11</v>
      </c>
      <c r="N103" s="6">
        <v>5</v>
      </c>
      <c r="O103" s="6">
        <v>0</v>
      </c>
      <c r="P103">
        <v>5</v>
      </c>
      <c r="Q103">
        <v>0</v>
      </c>
      <c r="R103" s="10">
        <f t="shared" si="1"/>
        <v>0</v>
      </c>
      <c r="S103">
        <v>0</v>
      </c>
      <c r="T103">
        <v>2</v>
      </c>
      <c r="V103">
        <v>1</v>
      </c>
    </row>
    <row r="104" spans="1:22" ht="15">
      <c r="A104">
        <v>1</v>
      </c>
      <c r="B104" s="10">
        <v>111804934</v>
      </c>
      <c r="C104">
        <v>111807775</v>
      </c>
      <c r="D104" t="s">
        <v>202</v>
      </c>
      <c r="E104" t="s">
        <v>203</v>
      </c>
      <c r="F104">
        <v>2841</v>
      </c>
      <c r="G104">
        <v>7</v>
      </c>
      <c r="H104" s="10">
        <v>0.18981999999999999</v>
      </c>
      <c r="I104" s="6" t="s">
        <v>12</v>
      </c>
      <c r="J104" s="10">
        <v>3.7999999999999999E-2</v>
      </c>
      <c r="K104" s="6" t="s">
        <v>11</v>
      </c>
      <c r="L104">
        <v>0</v>
      </c>
      <c r="M104" t="s">
        <v>11</v>
      </c>
      <c r="N104" s="6">
        <v>5</v>
      </c>
      <c r="O104" s="6">
        <v>0</v>
      </c>
      <c r="P104">
        <v>5</v>
      </c>
      <c r="Q104">
        <v>0</v>
      </c>
      <c r="R104" s="10">
        <f t="shared" si="1"/>
        <v>0</v>
      </c>
      <c r="S104">
        <v>0</v>
      </c>
      <c r="V104">
        <v>0</v>
      </c>
    </row>
    <row r="105" spans="1:22" ht="15">
      <c r="A105">
        <v>1</v>
      </c>
      <c r="B105" s="10">
        <v>111880735</v>
      </c>
      <c r="C105">
        <v>111881308</v>
      </c>
      <c r="D105" t="s">
        <v>204</v>
      </c>
      <c r="E105" t="s">
        <v>205</v>
      </c>
      <c r="F105">
        <v>573</v>
      </c>
      <c r="G105">
        <v>6</v>
      </c>
      <c r="H105" s="10">
        <v>2.5159999999999998E-2</v>
      </c>
      <c r="I105" s="6" t="s">
        <v>21</v>
      </c>
      <c r="J105" s="10">
        <v>0.1333</v>
      </c>
      <c r="K105" s="6" t="s">
        <v>12</v>
      </c>
      <c r="L105">
        <v>0</v>
      </c>
      <c r="M105" t="s">
        <v>21</v>
      </c>
      <c r="N105" s="6">
        <v>5</v>
      </c>
      <c r="O105" s="6">
        <v>0</v>
      </c>
      <c r="P105">
        <v>5</v>
      </c>
      <c r="Q105">
        <v>0</v>
      </c>
      <c r="R105" s="10">
        <f t="shared" si="1"/>
        <v>0</v>
      </c>
      <c r="S105">
        <v>0</v>
      </c>
      <c r="V105">
        <v>0</v>
      </c>
    </row>
    <row r="106" spans="1:22" ht="15">
      <c r="A106">
        <v>1</v>
      </c>
      <c r="B106" s="10">
        <v>115219190</v>
      </c>
      <c r="C106">
        <v>115219763</v>
      </c>
      <c r="D106" t="s">
        <v>206</v>
      </c>
      <c r="E106" t="s">
        <v>207</v>
      </c>
      <c r="F106">
        <v>573</v>
      </c>
      <c r="G106">
        <v>7</v>
      </c>
      <c r="H106" s="10">
        <v>8.2150000000000001E-2</v>
      </c>
      <c r="I106" s="6" t="s">
        <v>12</v>
      </c>
      <c r="J106" s="10">
        <v>3.1199999999999999E-2</v>
      </c>
      <c r="K106" s="6" t="s">
        <v>11</v>
      </c>
      <c r="L106">
        <v>0</v>
      </c>
      <c r="M106" t="s">
        <v>11</v>
      </c>
      <c r="N106" s="6">
        <v>5</v>
      </c>
      <c r="O106" s="6">
        <v>0</v>
      </c>
      <c r="P106">
        <v>5</v>
      </c>
      <c r="Q106">
        <v>0</v>
      </c>
      <c r="R106" s="10">
        <f t="shared" si="1"/>
        <v>0</v>
      </c>
      <c r="S106">
        <v>0</v>
      </c>
      <c r="V106">
        <v>0</v>
      </c>
    </row>
    <row r="107" spans="1:22" ht="15">
      <c r="A107">
        <v>1</v>
      </c>
      <c r="B107" s="10">
        <v>119499477</v>
      </c>
      <c r="C107">
        <v>119499869</v>
      </c>
      <c r="D107" t="s">
        <v>208</v>
      </c>
      <c r="E107" t="s">
        <v>209</v>
      </c>
      <c r="F107">
        <v>392</v>
      </c>
      <c r="G107">
        <v>4</v>
      </c>
      <c r="H107" s="10">
        <v>4.3020000000000003E-2</v>
      </c>
      <c r="I107" s="6" t="s">
        <v>21</v>
      </c>
      <c r="J107" s="10">
        <v>4.3999999999999997E-2</v>
      </c>
      <c r="K107" s="6" t="s">
        <v>11</v>
      </c>
      <c r="L107">
        <v>0</v>
      </c>
      <c r="M107" t="s">
        <v>8</v>
      </c>
      <c r="N107" s="6">
        <v>5</v>
      </c>
      <c r="O107" s="6">
        <v>0</v>
      </c>
      <c r="P107">
        <v>5</v>
      </c>
      <c r="Q107">
        <v>0</v>
      </c>
      <c r="R107" s="10">
        <f t="shared" si="1"/>
        <v>0</v>
      </c>
      <c r="S107">
        <v>0</v>
      </c>
      <c r="V107">
        <v>0</v>
      </c>
    </row>
    <row r="108" spans="1:22" ht="15">
      <c r="A108">
        <v>1</v>
      </c>
      <c r="B108" s="10">
        <v>120758443</v>
      </c>
      <c r="C108">
        <v>120763565</v>
      </c>
      <c r="D108" t="s">
        <v>210</v>
      </c>
      <c r="E108" t="s">
        <v>211</v>
      </c>
      <c r="F108">
        <v>5122</v>
      </c>
      <c r="G108">
        <v>54</v>
      </c>
      <c r="H108" s="10">
        <v>0.17706</v>
      </c>
      <c r="I108" s="6" t="s">
        <v>12</v>
      </c>
      <c r="J108" s="10">
        <v>3.3000000000000002E-2</v>
      </c>
      <c r="K108" s="6" t="s">
        <v>11</v>
      </c>
      <c r="L108">
        <v>0</v>
      </c>
      <c r="M108" t="s">
        <v>11</v>
      </c>
      <c r="N108" s="6">
        <v>5</v>
      </c>
      <c r="O108" s="6">
        <v>0</v>
      </c>
      <c r="P108">
        <v>5</v>
      </c>
      <c r="Q108">
        <v>0</v>
      </c>
      <c r="R108" s="10">
        <f t="shared" si="1"/>
        <v>0</v>
      </c>
      <c r="S108">
        <v>0</v>
      </c>
      <c r="V108">
        <v>0</v>
      </c>
    </row>
    <row r="109" spans="1:22" ht="15">
      <c r="A109">
        <v>1</v>
      </c>
      <c r="B109" s="10">
        <v>125190282</v>
      </c>
      <c r="C109">
        <v>125197455</v>
      </c>
      <c r="D109" t="s">
        <v>212</v>
      </c>
      <c r="E109" t="s">
        <v>213</v>
      </c>
      <c r="F109">
        <v>7173</v>
      </c>
      <c r="G109">
        <v>69</v>
      </c>
      <c r="H109" s="10">
        <v>0.19517999999999999</v>
      </c>
      <c r="I109" s="6" t="s">
        <v>12</v>
      </c>
      <c r="J109" s="10">
        <v>4.0599999999999997E-2</v>
      </c>
      <c r="K109" s="6" t="s">
        <v>11</v>
      </c>
      <c r="L109">
        <v>0</v>
      </c>
      <c r="M109" t="s">
        <v>11</v>
      </c>
      <c r="N109" s="6">
        <v>5</v>
      </c>
      <c r="O109" s="6">
        <v>0</v>
      </c>
      <c r="P109">
        <v>5</v>
      </c>
      <c r="Q109">
        <v>0</v>
      </c>
      <c r="R109" s="10">
        <f t="shared" si="1"/>
        <v>0</v>
      </c>
      <c r="S109">
        <v>0</v>
      </c>
      <c r="V109">
        <v>0</v>
      </c>
    </row>
    <row r="110" spans="1:22" ht="15">
      <c r="A110">
        <v>1</v>
      </c>
      <c r="B110" s="10">
        <v>125919266</v>
      </c>
      <c r="C110">
        <v>125921962</v>
      </c>
      <c r="D110" t="s">
        <v>214</v>
      </c>
      <c r="E110" t="s">
        <v>215</v>
      </c>
      <c r="F110">
        <v>2696</v>
      </c>
      <c r="G110">
        <v>46</v>
      </c>
      <c r="H110" s="10">
        <v>2.0240000000000001E-2</v>
      </c>
      <c r="I110" s="6" t="s">
        <v>21</v>
      </c>
      <c r="J110" s="10">
        <v>3.39E-2</v>
      </c>
      <c r="K110" s="6" t="s">
        <v>11</v>
      </c>
      <c r="L110">
        <v>0</v>
      </c>
      <c r="M110" t="s">
        <v>8</v>
      </c>
      <c r="N110" s="6">
        <v>5</v>
      </c>
      <c r="O110" s="6">
        <v>0</v>
      </c>
      <c r="P110">
        <v>5</v>
      </c>
      <c r="Q110">
        <v>0</v>
      </c>
      <c r="R110" s="10">
        <f t="shared" si="1"/>
        <v>0</v>
      </c>
      <c r="S110">
        <v>0</v>
      </c>
      <c r="V110">
        <v>0</v>
      </c>
    </row>
    <row r="111" spans="1:22" ht="15">
      <c r="A111">
        <v>1</v>
      </c>
      <c r="B111" s="10">
        <v>127242091</v>
      </c>
      <c r="C111">
        <v>127243484</v>
      </c>
      <c r="D111" t="s">
        <v>216</v>
      </c>
      <c r="E111" t="s">
        <v>217</v>
      </c>
      <c r="F111">
        <v>1393</v>
      </c>
      <c r="G111">
        <v>22</v>
      </c>
      <c r="H111" s="10">
        <v>5.5149999999999998E-2</v>
      </c>
      <c r="I111" s="6" t="s">
        <v>12</v>
      </c>
      <c r="J111" s="10">
        <v>1.0200000000000001E-2</v>
      </c>
      <c r="K111" s="6" t="s">
        <v>11</v>
      </c>
      <c r="L111">
        <v>0</v>
      </c>
      <c r="M111" t="s">
        <v>11</v>
      </c>
      <c r="N111" s="6">
        <v>5</v>
      </c>
      <c r="O111" s="6">
        <v>0</v>
      </c>
      <c r="P111">
        <v>5</v>
      </c>
      <c r="Q111">
        <v>0</v>
      </c>
      <c r="R111" s="10">
        <f t="shared" si="1"/>
        <v>0</v>
      </c>
      <c r="S111">
        <v>0</v>
      </c>
      <c r="V111">
        <v>0</v>
      </c>
    </row>
    <row r="112" spans="1:22" ht="15">
      <c r="A112">
        <v>1</v>
      </c>
      <c r="B112" s="10">
        <v>129273302</v>
      </c>
      <c r="C112">
        <v>130219278</v>
      </c>
      <c r="D112" t="s">
        <v>218</v>
      </c>
      <c r="E112" t="s">
        <v>219</v>
      </c>
      <c r="F112">
        <v>945976</v>
      </c>
      <c r="G112">
        <v>8834</v>
      </c>
      <c r="H112" s="10">
        <v>4.3929999999999997E-2</v>
      </c>
      <c r="I112" s="6" t="s">
        <v>21</v>
      </c>
      <c r="J112" s="10">
        <v>3.7999999999999999E-2</v>
      </c>
      <c r="K112" s="6" t="s">
        <v>11</v>
      </c>
      <c r="L112">
        <v>0</v>
      </c>
      <c r="M112" t="s">
        <v>8</v>
      </c>
      <c r="N112" s="6">
        <v>5</v>
      </c>
      <c r="O112" s="6">
        <v>0</v>
      </c>
      <c r="P112">
        <v>5</v>
      </c>
      <c r="Q112">
        <v>0</v>
      </c>
      <c r="R112" s="10">
        <f t="shared" si="1"/>
        <v>0</v>
      </c>
      <c r="S112">
        <v>0</v>
      </c>
      <c r="V112">
        <v>15</v>
      </c>
    </row>
    <row r="113" spans="1:22" ht="15">
      <c r="A113">
        <v>1</v>
      </c>
      <c r="B113" s="10">
        <v>130269950</v>
      </c>
      <c r="C113">
        <v>130281258</v>
      </c>
      <c r="D113" t="s">
        <v>220</v>
      </c>
      <c r="E113" s="20" t="s">
        <v>221</v>
      </c>
      <c r="F113">
        <v>11308</v>
      </c>
      <c r="G113">
        <v>126</v>
      </c>
      <c r="H113" s="10">
        <v>2.0580000000000001E-2</v>
      </c>
      <c r="I113" s="6" t="s">
        <v>21</v>
      </c>
      <c r="J113" s="10">
        <v>1.9E-3</v>
      </c>
      <c r="K113" s="6" t="s">
        <v>11</v>
      </c>
      <c r="L113">
        <v>1</v>
      </c>
      <c r="M113" t="s">
        <v>8</v>
      </c>
      <c r="N113" s="6">
        <v>5</v>
      </c>
      <c r="O113" s="6">
        <v>0</v>
      </c>
      <c r="P113">
        <v>3</v>
      </c>
      <c r="Q113">
        <v>5</v>
      </c>
      <c r="R113" s="10">
        <f t="shared" si="1"/>
        <v>5</v>
      </c>
      <c r="S113">
        <v>0</v>
      </c>
      <c r="V113">
        <v>1</v>
      </c>
    </row>
    <row r="114" spans="1:22" ht="15">
      <c r="A114">
        <v>1</v>
      </c>
      <c r="B114" s="10">
        <v>132191431</v>
      </c>
      <c r="C114">
        <v>132259227</v>
      </c>
      <c r="D114" t="s">
        <v>222</v>
      </c>
      <c r="E114" t="s">
        <v>223</v>
      </c>
      <c r="F114">
        <v>67796</v>
      </c>
      <c r="G114">
        <v>760</v>
      </c>
      <c r="H114" s="10">
        <v>1.9619999999999999E-2</v>
      </c>
      <c r="I114" s="6" t="s">
        <v>21</v>
      </c>
      <c r="J114" s="10">
        <v>0.61909999999999998</v>
      </c>
      <c r="K114" s="6" t="s">
        <v>12</v>
      </c>
      <c r="L114">
        <v>0</v>
      </c>
      <c r="M114" t="s">
        <v>21</v>
      </c>
      <c r="N114" s="6">
        <v>5</v>
      </c>
      <c r="O114" s="6">
        <v>0</v>
      </c>
      <c r="P114">
        <v>5</v>
      </c>
      <c r="Q114">
        <v>0</v>
      </c>
      <c r="R114" s="10">
        <f t="shared" si="1"/>
        <v>0</v>
      </c>
      <c r="S114">
        <v>0</v>
      </c>
      <c r="T114">
        <v>3</v>
      </c>
      <c r="V114">
        <v>3</v>
      </c>
    </row>
    <row r="115" spans="1:22" ht="15">
      <c r="A115">
        <v>1</v>
      </c>
      <c r="B115" s="10">
        <v>132274716</v>
      </c>
      <c r="C115">
        <v>132280411</v>
      </c>
      <c r="D115" t="s">
        <v>224</v>
      </c>
      <c r="E115" t="s">
        <v>225</v>
      </c>
      <c r="F115">
        <v>5695</v>
      </c>
      <c r="G115">
        <v>88</v>
      </c>
      <c r="H115" s="10">
        <v>1.478E-2</v>
      </c>
      <c r="I115" s="6" t="s">
        <v>21</v>
      </c>
      <c r="J115" s="10">
        <v>0.69279999999999997</v>
      </c>
      <c r="K115" s="6" t="s">
        <v>12</v>
      </c>
      <c r="L115">
        <v>0</v>
      </c>
      <c r="M115" t="s">
        <v>21</v>
      </c>
      <c r="N115" s="6">
        <v>5</v>
      </c>
      <c r="O115" s="6">
        <v>0</v>
      </c>
      <c r="P115">
        <v>5</v>
      </c>
      <c r="Q115">
        <v>0</v>
      </c>
      <c r="R115" s="10">
        <f t="shared" si="1"/>
        <v>0</v>
      </c>
      <c r="S115">
        <v>0</v>
      </c>
      <c r="T115">
        <v>3</v>
      </c>
      <c r="V115">
        <v>1</v>
      </c>
    </row>
    <row r="116" spans="1:22" ht="15">
      <c r="A116">
        <v>1</v>
      </c>
      <c r="B116" s="10">
        <v>132298626</v>
      </c>
      <c r="C116">
        <v>132307357</v>
      </c>
      <c r="D116" t="s">
        <v>226</v>
      </c>
      <c r="E116" s="20" t="s">
        <v>227</v>
      </c>
      <c r="F116">
        <v>8731</v>
      </c>
      <c r="G116">
        <v>113</v>
      </c>
      <c r="H116" s="10">
        <v>4.6000000000000001E-4</v>
      </c>
      <c r="I116" t="s">
        <v>4237</v>
      </c>
      <c r="J116" s="10">
        <v>1.9E-3</v>
      </c>
      <c r="K116" s="6" t="s">
        <v>11</v>
      </c>
      <c r="L116">
        <v>1</v>
      </c>
      <c r="M116" t="s">
        <v>11</v>
      </c>
      <c r="N116" t="s">
        <v>4235</v>
      </c>
      <c r="O116">
        <v>0</v>
      </c>
      <c r="P116">
        <v>3</v>
      </c>
      <c r="Q116">
        <v>5</v>
      </c>
      <c r="R116" s="10">
        <f t="shared" si="1"/>
        <v>5</v>
      </c>
      <c r="S116">
        <v>0</v>
      </c>
      <c r="T116">
        <v>3</v>
      </c>
      <c r="V116">
        <v>9</v>
      </c>
    </row>
    <row r="117" spans="1:22" ht="15">
      <c r="A117">
        <v>1</v>
      </c>
      <c r="B117" s="10">
        <v>132316126</v>
      </c>
      <c r="C117">
        <v>132333488</v>
      </c>
      <c r="D117" t="s">
        <v>228</v>
      </c>
      <c r="E117" s="21" t="s">
        <v>229</v>
      </c>
      <c r="F117">
        <v>17362</v>
      </c>
      <c r="G117">
        <v>137</v>
      </c>
      <c r="H117" s="13">
        <v>6.9999999999999999E-4</v>
      </c>
      <c r="I117" s="6" t="s">
        <v>21</v>
      </c>
      <c r="J117" s="10">
        <v>1.4E-2</v>
      </c>
      <c r="K117" s="6" t="s">
        <v>11</v>
      </c>
      <c r="L117">
        <v>1</v>
      </c>
      <c r="M117" t="s">
        <v>8</v>
      </c>
      <c r="N117">
        <v>2</v>
      </c>
      <c r="O117">
        <v>10</v>
      </c>
      <c r="P117">
        <v>5</v>
      </c>
      <c r="Q117">
        <v>0</v>
      </c>
      <c r="R117" s="10">
        <f t="shared" si="1"/>
        <v>10</v>
      </c>
      <c r="S117">
        <v>1</v>
      </c>
      <c r="T117">
        <v>3</v>
      </c>
      <c r="V117">
        <v>6</v>
      </c>
    </row>
    <row r="118" spans="1:22" ht="15">
      <c r="A118">
        <v>1</v>
      </c>
      <c r="B118" s="10">
        <v>132342023</v>
      </c>
      <c r="C118">
        <v>132349626</v>
      </c>
      <c r="D118" t="s">
        <v>230</v>
      </c>
      <c r="E118" s="21" t="s">
        <v>231</v>
      </c>
      <c r="F118">
        <v>7603</v>
      </c>
      <c r="G118">
        <v>114</v>
      </c>
      <c r="H118" s="10">
        <v>1.0000000000000001E-5</v>
      </c>
      <c r="I118" s="6" t="s">
        <v>21</v>
      </c>
      <c r="J118" s="10">
        <v>1.6000000000000001E-3</v>
      </c>
      <c r="K118" s="6" t="s">
        <v>11</v>
      </c>
      <c r="L118">
        <v>1</v>
      </c>
      <c r="M118" t="s">
        <v>8</v>
      </c>
      <c r="N118">
        <v>1</v>
      </c>
      <c r="O118">
        <v>15</v>
      </c>
      <c r="P118">
        <v>3</v>
      </c>
      <c r="Q118">
        <v>5</v>
      </c>
      <c r="R118" s="10">
        <f t="shared" si="1"/>
        <v>20</v>
      </c>
      <c r="S118">
        <v>1</v>
      </c>
      <c r="T118">
        <v>3</v>
      </c>
      <c r="V118">
        <v>13</v>
      </c>
    </row>
    <row r="119" spans="1:22" ht="15">
      <c r="A119">
        <v>1</v>
      </c>
      <c r="B119" s="10">
        <v>132356315</v>
      </c>
      <c r="C119">
        <v>132391281</v>
      </c>
      <c r="D119" t="s">
        <v>232</v>
      </c>
      <c r="E119" s="21" t="s">
        <v>233</v>
      </c>
      <c r="F119">
        <v>34966</v>
      </c>
      <c r="G119">
        <v>418</v>
      </c>
      <c r="H119" s="10">
        <v>1.2899999999999999E-3</v>
      </c>
      <c r="I119" s="6" t="s">
        <v>21</v>
      </c>
      <c r="J119" s="10">
        <v>0.13589999999999999</v>
      </c>
      <c r="K119" s="6" t="s">
        <v>12</v>
      </c>
      <c r="L119">
        <v>1</v>
      </c>
      <c r="M119" t="s">
        <v>21</v>
      </c>
      <c r="N119">
        <v>2</v>
      </c>
      <c r="O119">
        <v>10</v>
      </c>
      <c r="P119">
        <v>5</v>
      </c>
      <c r="Q119">
        <v>0</v>
      </c>
      <c r="R119" s="10">
        <f t="shared" si="1"/>
        <v>10</v>
      </c>
      <c r="S119">
        <v>1</v>
      </c>
      <c r="T119">
        <v>3</v>
      </c>
      <c r="V119">
        <v>8</v>
      </c>
    </row>
    <row r="120" spans="1:22" ht="15">
      <c r="A120">
        <v>1</v>
      </c>
      <c r="B120" s="10">
        <v>132466433</v>
      </c>
      <c r="C120">
        <v>132477064</v>
      </c>
      <c r="D120" t="s">
        <v>234</v>
      </c>
      <c r="E120" t="s">
        <v>235</v>
      </c>
      <c r="F120">
        <v>10631</v>
      </c>
      <c r="G120">
        <v>86</v>
      </c>
      <c r="H120" s="10">
        <v>3.2439999999999997E-2</v>
      </c>
      <c r="I120" s="6" t="s">
        <v>21</v>
      </c>
      <c r="J120" s="10">
        <v>0.19539999999999999</v>
      </c>
      <c r="K120" s="6" t="s">
        <v>12</v>
      </c>
      <c r="L120">
        <v>0</v>
      </c>
      <c r="M120" t="s">
        <v>21</v>
      </c>
      <c r="N120" s="6">
        <v>5</v>
      </c>
      <c r="O120" s="6">
        <v>0</v>
      </c>
      <c r="P120">
        <v>5</v>
      </c>
      <c r="Q120">
        <v>0</v>
      </c>
      <c r="R120" s="10">
        <f t="shared" si="1"/>
        <v>0</v>
      </c>
      <c r="S120">
        <v>0</v>
      </c>
      <c r="T120">
        <v>3</v>
      </c>
      <c r="V120">
        <v>0</v>
      </c>
    </row>
    <row r="121" spans="1:22" ht="15">
      <c r="A121">
        <v>1</v>
      </c>
      <c r="B121" s="10">
        <v>132477365</v>
      </c>
      <c r="C121">
        <v>132505659</v>
      </c>
      <c r="D121" t="s">
        <v>236</v>
      </c>
      <c r="E121" s="20" t="s">
        <v>237</v>
      </c>
      <c r="F121">
        <v>28294</v>
      </c>
      <c r="G121">
        <v>178</v>
      </c>
      <c r="H121" s="10">
        <v>9.4299999999999991E-3</v>
      </c>
      <c r="I121" s="6" t="s">
        <v>21</v>
      </c>
      <c r="J121" s="10">
        <v>1.49E-2</v>
      </c>
      <c r="K121" s="6" t="s">
        <v>11</v>
      </c>
      <c r="L121">
        <v>1</v>
      </c>
      <c r="M121" t="s">
        <v>8</v>
      </c>
      <c r="N121" s="6">
        <v>4</v>
      </c>
      <c r="O121" s="6">
        <v>2</v>
      </c>
      <c r="P121">
        <v>5</v>
      </c>
      <c r="Q121">
        <v>0</v>
      </c>
      <c r="R121" s="10">
        <f t="shared" si="1"/>
        <v>2</v>
      </c>
      <c r="S121">
        <v>0</v>
      </c>
      <c r="T121">
        <v>3</v>
      </c>
      <c r="V121">
        <v>2</v>
      </c>
    </row>
    <row r="122" spans="1:22" ht="15">
      <c r="A122">
        <v>1</v>
      </c>
      <c r="B122" s="10">
        <v>132506230</v>
      </c>
      <c r="C122">
        <v>132508639</v>
      </c>
      <c r="D122" t="s">
        <v>238</v>
      </c>
      <c r="E122" s="20" t="s">
        <v>239</v>
      </c>
      <c r="F122">
        <v>2409</v>
      </c>
      <c r="G122">
        <v>20</v>
      </c>
      <c r="H122" s="10">
        <v>2.9099999999999998E-3</v>
      </c>
      <c r="I122" s="6" t="s">
        <v>21</v>
      </c>
      <c r="J122" s="10">
        <v>0.1017</v>
      </c>
      <c r="K122" s="6" t="s">
        <v>12</v>
      </c>
      <c r="L122">
        <v>1</v>
      </c>
      <c r="M122" t="s">
        <v>21</v>
      </c>
      <c r="N122" s="6">
        <v>3</v>
      </c>
      <c r="O122" s="6">
        <v>5</v>
      </c>
      <c r="P122">
        <v>5</v>
      </c>
      <c r="Q122">
        <v>0</v>
      </c>
      <c r="R122" s="10">
        <f t="shared" si="1"/>
        <v>5</v>
      </c>
      <c r="S122">
        <v>0</v>
      </c>
      <c r="T122">
        <v>3</v>
      </c>
      <c r="V122">
        <v>1</v>
      </c>
    </row>
    <row r="123" spans="1:22" ht="15">
      <c r="A123">
        <v>1</v>
      </c>
      <c r="B123" s="10">
        <v>133603871</v>
      </c>
      <c r="C123">
        <v>133610291</v>
      </c>
      <c r="D123" t="s">
        <v>240</v>
      </c>
      <c r="E123" t="s">
        <v>241</v>
      </c>
      <c r="F123">
        <v>6420</v>
      </c>
      <c r="G123">
        <v>24</v>
      </c>
      <c r="H123" s="10">
        <v>0.19514999999999999</v>
      </c>
      <c r="I123" s="6" t="s">
        <v>12</v>
      </c>
      <c r="J123" s="10">
        <v>3.3599999999999998E-2</v>
      </c>
      <c r="K123" s="6" t="s">
        <v>11</v>
      </c>
      <c r="L123">
        <v>0</v>
      </c>
      <c r="M123" t="s">
        <v>11</v>
      </c>
      <c r="N123" s="6">
        <v>5</v>
      </c>
      <c r="O123" s="6">
        <v>0</v>
      </c>
      <c r="P123">
        <v>5</v>
      </c>
      <c r="Q123">
        <v>0</v>
      </c>
      <c r="R123" s="10">
        <f t="shared" si="1"/>
        <v>0</v>
      </c>
      <c r="S123">
        <v>0</v>
      </c>
      <c r="T123">
        <v>3</v>
      </c>
      <c r="V123">
        <v>0</v>
      </c>
    </row>
    <row r="124" spans="1:22" ht="15">
      <c r="A124">
        <v>1</v>
      </c>
      <c r="B124" s="10">
        <v>133610411</v>
      </c>
      <c r="C124">
        <v>133614422</v>
      </c>
      <c r="D124" t="s">
        <v>242</v>
      </c>
      <c r="E124" t="s">
        <v>243</v>
      </c>
      <c r="F124">
        <v>4011</v>
      </c>
      <c r="G124">
        <v>14</v>
      </c>
      <c r="H124" s="10">
        <v>4.607E-2</v>
      </c>
      <c r="I124" s="6" t="s">
        <v>21</v>
      </c>
      <c r="J124" s="10">
        <v>2.7900000000000001E-2</v>
      </c>
      <c r="K124" s="6" t="s">
        <v>11</v>
      </c>
      <c r="L124">
        <v>0</v>
      </c>
      <c r="M124" t="s">
        <v>8</v>
      </c>
      <c r="N124" s="6">
        <v>5</v>
      </c>
      <c r="O124" s="6">
        <v>0</v>
      </c>
      <c r="P124">
        <v>5</v>
      </c>
      <c r="Q124">
        <v>0</v>
      </c>
      <c r="R124" s="10">
        <f t="shared" si="1"/>
        <v>0</v>
      </c>
      <c r="S124">
        <v>0</v>
      </c>
      <c r="T124">
        <v>3</v>
      </c>
      <c r="V124">
        <v>0</v>
      </c>
    </row>
    <row r="125" spans="1:22" ht="15">
      <c r="A125">
        <v>1</v>
      </c>
      <c r="B125" s="10">
        <v>133619862</v>
      </c>
      <c r="C125">
        <v>133661380</v>
      </c>
      <c r="D125" t="s">
        <v>244</v>
      </c>
      <c r="E125" t="s">
        <v>245</v>
      </c>
      <c r="F125">
        <v>41518</v>
      </c>
      <c r="G125">
        <v>222</v>
      </c>
      <c r="H125" s="10">
        <v>2.3740000000000001E-2</v>
      </c>
      <c r="I125" s="6" t="s">
        <v>21</v>
      </c>
      <c r="J125" s="10">
        <v>2.7E-2</v>
      </c>
      <c r="K125" s="6" t="s">
        <v>11</v>
      </c>
      <c r="L125">
        <v>0</v>
      </c>
      <c r="M125" t="s">
        <v>8</v>
      </c>
      <c r="N125" s="6">
        <v>5</v>
      </c>
      <c r="O125" s="6">
        <v>0</v>
      </c>
      <c r="P125">
        <v>5</v>
      </c>
      <c r="Q125">
        <v>0</v>
      </c>
      <c r="R125" s="10">
        <f t="shared" si="1"/>
        <v>0</v>
      </c>
      <c r="S125">
        <v>0</v>
      </c>
      <c r="T125">
        <v>3</v>
      </c>
      <c r="V125">
        <v>1</v>
      </c>
    </row>
    <row r="126" spans="1:22" ht="15">
      <c r="A126">
        <v>1</v>
      </c>
      <c r="B126" s="10">
        <v>133619940</v>
      </c>
      <c r="C126">
        <v>133661318</v>
      </c>
      <c r="D126" t="s">
        <v>246</v>
      </c>
      <c r="E126" t="s">
        <v>247</v>
      </c>
      <c r="F126">
        <v>41378</v>
      </c>
      <c r="G126">
        <v>222</v>
      </c>
      <c r="H126" s="10">
        <v>2.3220000000000001E-2</v>
      </c>
      <c r="I126" s="6" t="s">
        <v>21</v>
      </c>
      <c r="J126" s="10">
        <v>2.5999999999999999E-2</v>
      </c>
      <c r="K126" s="6" t="s">
        <v>11</v>
      </c>
      <c r="L126">
        <v>0</v>
      </c>
      <c r="M126" t="s">
        <v>8</v>
      </c>
      <c r="N126" s="6">
        <v>5</v>
      </c>
      <c r="O126" s="6">
        <v>0</v>
      </c>
      <c r="P126">
        <v>5</v>
      </c>
      <c r="Q126">
        <v>0</v>
      </c>
      <c r="R126" s="10">
        <f t="shared" si="1"/>
        <v>0</v>
      </c>
      <c r="S126">
        <v>0</v>
      </c>
      <c r="T126">
        <v>3</v>
      </c>
      <c r="V126">
        <v>1</v>
      </c>
    </row>
    <row r="127" spans="1:22" ht="15">
      <c r="A127">
        <v>1</v>
      </c>
      <c r="B127" s="10">
        <v>133655879</v>
      </c>
      <c r="C127">
        <v>133660885</v>
      </c>
      <c r="D127" t="s">
        <v>248</v>
      </c>
      <c r="E127" s="20" t="s">
        <v>249</v>
      </c>
      <c r="F127">
        <v>5006</v>
      </c>
      <c r="G127">
        <v>23</v>
      </c>
      <c r="H127" s="10">
        <v>6.7600000000000004E-3</v>
      </c>
      <c r="I127" s="6" t="s">
        <v>21</v>
      </c>
      <c r="J127" s="10">
        <v>4.7999999999999996E-3</v>
      </c>
      <c r="K127" s="6" t="s">
        <v>11</v>
      </c>
      <c r="L127">
        <v>1</v>
      </c>
      <c r="M127" t="s">
        <v>8</v>
      </c>
      <c r="N127" s="6">
        <v>4</v>
      </c>
      <c r="O127" s="6">
        <v>2</v>
      </c>
      <c r="P127">
        <v>4</v>
      </c>
      <c r="Q127">
        <v>2</v>
      </c>
      <c r="R127" s="10">
        <f t="shared" si="1"/>
        <v>4</v>
      </c>
      <c r="S127">
        <v>0</v>
      </c>
      <c r="T127">
        <v>3</v>
      </c>
      <c r="V127">
        <v>0</v>
      </c>
    </row>
    <row r="128" spans="1:22" ht="15">
      <c r="A128">
        <v>1</v>
      </c>
      <c r="B128" s="10">
        <v>133679091</v>
      </c>
      <c r="C128">
        <v>133690108</v>
      </c>
      <c r="D128" t="s">
        <v>250</v>
      </c>
      <c r="E128" t="s">
        <v>251</v>
      </c>
      <c r="F128">
        <v>11017</v>
      </c>
      <c r="G128">
        <v>62</v>
      </c>
      <c r="H128" s="10">
        <v>0.43341000000000002</v>
      </c>
      <c r="I128" s="6" t="s">
        <v>12</v>
      </c>
      <c r="J128" s="10">
        <v>2.4400000000000002E-2</v>
      </c>
      <c r="K128" s="6" t="s">
        <v>11</v>
      </c>
      <c r="L128">
        <v>0</v>
      </c>
      <c r="M128" t="s">
        <v>11</v>
      </c>
      <c r="N128" s="6">
        <v>5</v>
      </c>
      <c r="O128" s="6">
        <v>0</v>
      </c>
      <c r="P128">
        <v>5</v>
      </c>
      <c r="Q128">
        <v>0</v>
      </c>
      <c r="R128" s="10">
        <f t="shared" si="1"/>
        <v>0</v>
      </c>
      <c r="S128">
        <v>0</v>
      </c>
      <c r="T128">
        <v>3</v>
      </c>
      <c r="V128">
        <v>0</v>
      </c>
    </row>
    <row r="129" spans="1:22" ht="15">
      <c r="A129">
        <v>1</v>
      </c>
      <c r="B129" s="10">
        <v>133699457</v>
      </c>
      <c r="C129">
        <v>133801041</v>
      </c>
      <c r="D129" t="s">
        <v>252</v>
      </c>
      <c r="E129" t="s">
        <v>253</v>
      </c>
      <c r="F129">
        <v>101584</v>
      </c>
      <c r="G129">
        <v>842</v>
      </c>
      <c r="H129" s="10">
        <v>0.31269999999999998</v>
      </c>
      <c r="I129" s="6" t="s">
        <v>12</v>
      </c>
      <c r="J129" s="10">
        <v>1.23E-2</v>
      </c>
      <c r="K129" s="6" t="s">
        <v>11</v>
      </c>
      <c r="L129">
        <v>0</v>
      </c>
      <c r="M129" t="s">
        <v>11</v>
      </c>
      <c r="N129" s="6">
        <v>5</v>
      </c>
      <c r="O129" s="6">
        <v>0</v>
      </c>
      <c r="P129">
        <v>5</v>
      </c>
      <c r="Q129">
        <v>0</v>
      </c>
      <c r="R129" s="10">
        <f t="shared" si="1"/>
        <v>0</v>
      </c>
      <c r="S129">
        <v>0</v>
      </c>
      <c r="T129">
        <v>3</v>
      </c>
      <c r="V129">
        <v>0</v>
      </c>
    </row>
    <row r="130" spans="1:22" ht="15">
      <c r="A130">
        <v>1</v>
      </c>
      <c r="B130" s="10">
        <v>133726558</v>
      </c>
      <c r="C130">
        <v>133726645</v>
      </c>
      <c r="D130" t="s">
        <v>254</v>
      </c>
      <c r="E130" t="s">
        <v>255</v>
      </c>
      <c r="F130">
        <v>87</v>
      </c>
      <c r="G130">
        <v>4</v>
      </c>
      <c r="H130" s="10">
        <v>5.0169999999999999E-2</v>
      </c>
      <c r="I130" s="6" t="s">
        <v>12</v>
      </c>
      <c r="J130" s="10">
        <v>4.6300000000000001E-2</v>
      </c>
      <c r="K130" s="6" t="s">
        <v>11</v>
      </c>
      <c r="L130">
        <v>0</v>
      </c>
      <c r="M130" t="s">
        <v>11</v>
      </c>
      <c r="N130" s="6">
        <v>5</v>
      </c>
      <c r="O130" s="6">
        <v>0</v>
      </c>
      <c r="P130">
        <v>5</v>
      </c>
      <c r="Q130">
        <v>0</v>
      </c>
      <c r="R130" s="10">
        <f t="shared" si="1"/>
        <v>0</v>
      </c>
      <c r="S130">
        <v>0</v>
      </c>
      <c r="T130">
        <v>3</v>
      </c>
      <c r="V130">
        <v>0</v>
      </c>
    </row>
    <row r="131" spans="1:22" ht="15">
      <c r="A131">
        <v>1</v>
      </c>
      <c r="B131" s="10">
        <v>133775210</v>
      </c>
      <c r="C131">
        <v>133778421</v>
      </c>
      <c r="D131" t="s">
        <v>256</v>
      </c>
      <c r="E131" t="s">
        <v>257</v>
      </c>
      <c r="F131">
        <v>3211</v>
      </c>
      <c r="G131">
        <v>25</v>
      </c>
      <c r="H131" s="10">
        <v>7.6679999999999998E-2</v>
      </c>
      <c r="I131" s="6" t="s">
        <v>12</v>
      </c>
      <c r="J131" s="10">
        <v>1.0999999999999999E-2</v>
      </c>
      <c r="K131" s="6" t="s">
        <v>11</v>
      </c>
      <c r="L131">
        <v>0</v>
      </c>
      <c r="M131" t="s">
        <v>11</v>
      </c>
      <c r="N131" s="6">
        <v>5</v>
      </c>
      <c r="O131" s="6">
        <v>0</v>
      </c>
      <c r="P131">
        <v>5</v>
      </c>
      <c r="Q131">
        <v>0</v>
      </c>
      <c r="R131" s="10">
        <f t="shared" si="1"/>
        <v>0</v>
      </c>
      <c r="S131">
        <v>0</v>
      </c>
      <c r="T131">
        <v>3</v>
      </c>
      <c r="V131">
        <v>0</v>
      </c>
    </row>
    <row r="132" spans="1:22" ht="15">
      <c r="A132">
        <v>1</v>
      </c>
      <c r="B132" s="10">
        <v>133829528</v>
      </c>
      <c r="C132">
        <v>133831225</v>
      </c>
      <c r="D132" t="s">
        <v>258</v>
      </c>
      <c r="E132" s="20" t="s">
        <v>259</v>
      </c>
      <c r="F132">
        <v>1697</v>
      </c>
      <c r="G132">
        <v>28</v>
      </c>
      <c r="H132" s="10">
        <v>8.3110000000000003E-2</v>
      </c>
      <c r="I132" s="6" t="s">
        <v>12</v>
      </c>
      <c r="J132" s="10">
        <v>6.6E-3</v>
      </c>
      <c r="K132" s="6" t="s">
        <v>11</v>
      </c>
      <c r="L132">
        <v>1</v>
      </c>
      <c r="M132" t="s">
        <v>11</v>
      </c>
      <c r="N132" s="6">
        <v>5</v>
      </c>
      <c r="O132" s="6">
        <v>0</v>
      </c>
      <c r="P132">
        <v>5</v>
      </c>
      <c r="Q132">
        <v>0</v>
      </c>
      <c r="R132" s="10">
        <f t="shared" si="1"/>
        <v>0</v>
      </c>
      <c r="S132">
        <v>0</v>
      </c>
      <c r="T132">
        <v>3</v>
      </c>
      <c r="V132">
        <v>0</v>
      </c>
    </row>
    <row r="133" spans="1:22" ht="15">
      <c r="A133">
        <v>1</v>
      </c>
      <c r="B133" s="10">
        <v>133897199</v>
      </c>
      <c r="C133">
        <v>133907999</v>
      </c>
      <c r="D133" t="s">
        <v>260</v>
      </c>
      <c r="E133" t="s">
        <v>261</v>
      </c>
      <c r="F133">
        <v>10800</v>
      </c>
      <c r="G133">
        <v>127</v>
      </c>
      <c r="H133" s="10">
        <v>0.23760999999999999</v>
      </c>
      <c r="I133" s="6" t="s">
        <v>12</v>
      </c>
      <c r="J133" s="10">
        <v>2.2499999999999999E-2</v>
      </c>
      <c r="K133" s="6" t="s">
        <v>11</v>
      </c>
      <c r="L133">
        <v>0</v>
      </c>
      <c r="M133" t="s">
        <v>11</v>
      </c>
      <c r="N133" s="6">
        <v>5</v>
      </c>
      <c r="O133" s="6">
        <v>0</v>
      </c>
      <c r="P133">
        <v>5</v>
      </c>
      <c r="Q133">
        <v>0</v>
      </c>
      <c r="R133" s="10">
        <f t="shared" si="1"/>
        <v>0</v>
      </c>
      <c r="S133">
        <v>0</v>
      </c>
      <c r="T133">
        <v>3</v>
      </c>
      <c r="V133">
        <v>0</v>
      </c>
    </row>
    <row r="134" spans="1:22" ht="15">
      <c r="A134">
        <v>1</v>
      </c>
      <c r="B134" s="10">
        <v>133910304</v>
      </c>
      <c r="C134">
        <v>133921414</v>
      </c>
      <c r="D134" t="s">
        <v>262</v>
      </c>
      <c r="E134" t="s">
        <v>263</v>
      </c>
      <c r="F134">
        <v>11110</v>
      </c>
      <c r="G134">
        <v>145</v>
      </c>
      <c r="H134" s="10">
        <v>3.5159999999999997E-2</v>
      </c>
      <c r="I134" s="6" t="s">
        <v>21</v>
      </c>
      <c r="J134" s="10">
        <v>2.7799999999999998E-2</v>
      </c>
      <c r="K134" s="6" t="s">
        <v>11</v>
      </c>
      <c r="L134">
        <v>0</v>
      </c>
      <c r="M134" t="s">
        <v>8</v>
      </c>
      <c r="N134" s="6">
        <v>5</v>
      </c>
      <c r="O134" s="6">
        <v>0</v>
      </c>
      <c r="P134">
        <v>5</v>
      </c>
      <c r="Q134">
        <v>0</v>
      </c>
      <c r="R134" s="10">
        <f t="shared" si="1"/>
        <v>0</v>
      </c>
      <c r="S134">
        <v>0</v>
      </c>
      <c r="T134">
        <v>3</v>
      </c>
      <c r="V134">
        <v>0</v>
      </c>
    </row>
    <row r="135" spans="1:22" ht="15">
      <c r="A135">
        <v>1</v>
      </c>
      <c r="B135" s="10">
        <v>133962162</v>
      </c>
      <c r="C135">
        <v>133971938</v>
      </c>
      <c r="D135" t="s">
        <v>264</v>
      </c>
      <c r="E135" t="s">
        <v>265</v>
      </c>
      <c r="F135">
        <v>9776</v>
      </c>
      <c r="G135">
        <v>161</v>
      </c>
      <c r="H135" s="10">
        <v>0.25977</v>
      </c>
      <c r="I135" s="6" t="s">
        <v>12</v>
      </c>
      <c r="J135" s="10">
        <v>2.0899999999999998E-2</v>
      </c>
      <c r="K135" s="6" t="s">
        <v>11</v>
      </c>
      <c r="L135">
        <v>0</v>
      </c>
      <c r="M135" t="s">
        <v>11</v>
      </c>
      <c r="N135" s="6">
        <v>5</v>
      </c>
      <c r="O135" s="6">
        <v>0</v>
      </c>
      <c r="P135">
        <v>5</v>
      </c>
      <c r="Q135">
        <v>0</v>
      </c>
      <c r="R135" s="10">
        <f t="shared" si="1"/>
        <v>0</v>
      </c>
      <c r="S135">
        <v>0</v>
      </c>
      <c r="T135">
        <v>3</v>
      </c>
      <c r="V135">
        <v>0</v>
      </c>
    </row>
    <row r="136" spans="1:22" ht="15">
      <c r="A136">
        <v>1</v>
      </c>
      <c r="B136" s="10">
        <v>134032441</v>
      </c>
      <c r="C136">
        <v>134033378</v>
      </c>
      <c r="D136" t="s">
        <v>266</v>
      </c>
      <c r="E136" t="s">
        <v>267</v>
      </c>
      <c r="F136">
        <v>937</v>
      </c>
      <c r="G136">
        <v>22</v>
      </c>
      <c r="H136" s="10">
        <v>1.537E-2</v>
      </c>
      <c r="I136" s="6" t="s">
        <v>21</v>
      </c>
      <c r="J136" s="10">
        <v>2.5100000000000001E-2</v>
      </c>
      <c r="K136" s="6" t="s">
        <v>11</v>
      </c>
      <c r="L136">
        <v>0</v>
      </c>
      <c r="M136" t="s">
        <v>8</v>
      </c>
      <c r="N136" s="6">
        <v>5</v>
      </c>
      <c r="O136" s="6">
        <v>0</v>
      </c>
      <c r="P136">
        <v>5</v>
      </c>
      <c r="Q136">
        <v>0</v>
      </c>
      <c r="R136" s="10">
        <f t="shared" ref="R136:R199" si="2">SUM(O136+Q136)</f>
        <v>0</v>
      </c>
      <c r="S136">
        <v>0</v>
      </c>
      <c r="T136">
        <v>3</v>
      </c>
      <c r="V136">
        <v>0</v>
      </c>
    </row>
    <row r="137" spans="1:22" ht="15">
      <c r="A137">
        <v>1</v>
      </c>
      <c r="B137" s="10">
        <v>134037254</v>
      </c>
      <c r="C137">
        <v>134048277</v>
      </c>
      <c r="D137" t="s">
        <v>268</v>
      </c>
      <c r="E137" t="s">
        <v>269</v>
      </c>
      <c r="F137">
        <v>11023</v>
      </c>
      <c r="G137">
        <v>117</v>
      </c>
      <c r="H137" s="10">
        <v>0.23130999999999999</v>
      </c>
      <c r="I137" s="6" t="s">
        <v>12</v>
      </c>
      <c r="J137" s="10">
        <v>2.2499999999999999E-2</v>
      </c>
      <c r="K137" s="6" t="s">
        <v>11</v>
      </c>
      <c r="L137">
        <v>0</v>
      </c>
      <c r="M137" t="s">
        <v>11</v>
      </c>
      <c r="N137" s="6">
        <v>5</v>
      </c>
      <c r="O137" s="6">
        <v>0</v>
      </c>
      <c r="P137">
        <v>5</v>
      </c>
      <c r="Q137">
        <v>0</v>
      </c>
      <c r="R137" s="10">
        <f t="shared" si="2"/>
        <v>0</v>
      </c>
      <c r="S137">
        <v>0</v>
      </c>
      <c r="T137">
        <v>3</v>
      </c>
      <c r="V137">
        <v>0</v>
      </c>
    </row>
    <row r="138" spans="1:22" ht="15">
      <c r="A138">
        <v>1</v>
      </c>
      <c r="B138" s="10">
        <v>134075170</v>
      </c>
      <c r="C138">
        <v>134079120</v>
      </c>
      <c r="D138" t="s">
        <v>270</v>
      </c>
      <c r="E138" t="s">
        <v>271</v>
      </c>
      <c r="F138">
        <v>3950</v>
      </c>
      <c r="G138">
        <v>22</v>
      </c>
      <c r="H138" s="10">
        <v>0.33211000000000002</v>
      </c>
      <c r="I138" s="6" t="s">
        <v>12</v>
      </c>
      <c r="J138" s="10">
        <v>2.8400000000000002E-2</v>
      </c>
      <c r="K138" s="6" t="s">
        <v>11</v>
      </c>
      <c r="L138">
        <v>0</v>
      </c>
      <c r="M138" t="s">
        <v>11</v>
      </c>
      <c r="N138" s="6">
        <v>5</v>
      </c>
      <c r="O138" s="6">
        <v>0</v>
      </c>
      <c r="P138">
        <v>5</v>
      </c>
      <c r="Q138">
        <v>0</v>
      </c>
      <c r="R138" s="10">
        <f t="shared" si="2"/>
        <v>0</v>
      </c>
      <c r="S138">
        <v>0</v>
      </c>
      <c r="T138">
        <v>3</v>
      </c>
      <c r="V138">
        <v>0</v>
      </c>
    </row>
    <row r="139" spans="1:22" ht="15">
      <c r="A139">
        <v>1</v>
      </c>
      <c r="B139" s="10">
        <v>134096405</v>
      </c>
      <c r="C139">
        <v>134099159</v>
      </c>
      <c r="D139" t="s">
        <v>272</v>
      </c>
      <c r="E139" t="s">
        <v>273</v>
      </c>
      <c r="F139">
        <v>2754</v>
      </c>
      <c r="G139">
        <v>28</v>
      </c>
      <c r="H139" s="10">
        <v>0.1973</v>
      </c>
      <c r="I139" s="6" t="s">
        <v>12</v>
      </c>
      <c r="J139" s="10">
        <v>1.3599999999999999E-2</v>
      </c>
      <c r="K139" s="6" t="s">
        <v>11</v>
      </c>
      <c r="L139">
        <v>0</v>
      </c>
      <c r="M139" t="s">
        <v>11</v>
      </c>
      <c r="N139" s="6">
        <v>5</v>
      </c>
      <c r="O139" s="6">
        <v>0</v>
      </c>
      <c r="P139">
        <v>5</v>
      </c>
      <c r="Q139">
        <v>0</v>
      </c>
      <c r="R139" s="10">
        <f t="shared" si="2"/>
        <v>0</v>
      </c>
      <c r="S139">
        <v>0</v>
      </c>
      <c r="T139">
        <v>3</v>
      </c>
      <c r="V139">
        <v>0</v>
      </c>
    </row>
    <row r="140" spans="1:22" ht="15">
      <c r="A140">
        <v>1</v>
      </c>
      <c r="B140" s="10">
        <v>134754658</v>
      </c>
      <c r="C140">
        <v>134955942</v>
      </c>
      <c r="D140" t="s">
        <v>274</v>
      </c>
      <c r="E140" t="s">
        <v>275</v>
      </c>
      <c r="F140">
        <v>201284</v>
      </c>
      <c r="G140">
        <v>2179</v>
      </c>
      <c r="H140" s="10">
        <v>0.78110000000000002</v>
      </c>
      <c r="I140" s="6" t="s">
        <v>12</v>
      </c>
      <c r="J140" s="10">
        <v>3.5900000000000001E-2</v>
      </c>
      <c r="K140" s="6" t="s">
        <v>11</v>
      </c>
      <c r="L140">
        <v>0</v>
      </c>
      <c r="M140" t="s">
        <v>11</v>
      </c>
      <c r="N140" s="6">
        <v>5</v>
      </c>
      <c r="O140" s="6">
        <v>0</v>
      </c>
      <c r="P140">
        <v>5</v>
      </c>
      <c r="Q140">
        <v>0</v>
      </c>
      <c r="R140" s="10">
        <f t="shared" si="2"/>
        <v>0</v>
      </c>
      <c r="S140">
        <v>0</v>
      </c>
      <c r="V140">
        <v>0</v>
      </c>
    </row>
    <row r="141" spans="1:22" ht="15">
      <c r="A141">
        <v>1</v>
      </c>
      <c r="B141" s="10">
        <v>136411916</v>
      </c>
      <c r="C141">
        <v>136415519</v>
      </c>
      <c r="D141" t="s">
        <v>276</v>
      </c>
      <c r="E141" s="21" t="s">
        <v>277</v>
      </c>
      <c r="F141">
        <v>3603</v>
      </c>
      <c r="G141">
        <v>36</v>
      </c>
      <c r="H141" s="10">
        <v>6.6600000000000001E-3</v>
      </c>
      <c r="I141" s="6" t="s">
        <v>21</v>
      </c>
      <c r="J141" s="10">
        <v>1.1000000000000001E-3</v>
      </c>
      <c r="K141" s="6" t="s">
        <v>11</v>
      </c>
      <c r="L141">
        <v>1</v>
      </c>
      <c r="M141" t="s">
        <v>8</v>
      </c>
      <c r="N141" s="6">
        <v>4</v>
      </c>
      <c r="O141" s="6">
        <v>2</v>
      </c>
      <c r="P141">
        <v>2</v>
      </c>
      <c r="Q141">
        <v>10</v>
      </c>
      <c r="R141" s="10">
        <f t="shared" si="2"/>
        <v>12</v>
      </c>
      <c r="S141">
        <v>1</v>
      </c>
      <c r="V141">
        <v>1</v>
      </c>
    </row>
    <row r="142" spans="1:22" ht="15">
      <c r="A142">
        <v>1</v>
      </c>
      <c r="B142" s="10">
        <v>136415271</v>
      </c>
      <c r="C142">
        <v>136440158</v>
      </c>
      <c r="D142" t="s">
        <v>278</v>
      </c>
      <c r="E142" s="21" t="s">
        <v>279</v>
      </c>
      <c r="F142">
        <v>24887</v>
      </c>
      <c r="G142">
        <v>384</v>
      </c>
      <c r="H142" s="10">
        <v>5.6899999999999997E-3</v>
      </c>
      <c r="I142" s="6" t="s">
        <v>21</v>
      </c>
      <c r="J142" s="13">
        <v>1E-4</v>
      </c>
      <c r="K142" s="6" t="s">
        <v>11</v>
      </c>
      <c r="L142">
        <v>1</v>
      </c>
      <c r="M142" t="s">
        <v>8</v>
      </c>
      <c r="N142" s="6">
        <v>4</v>
      </c>
      <c r="O142" s="6">
        <v>2</v>
      </c>
      <c r="P142">
        <v>1</v>
      </c>
      <c r="Q142">
        <v>15</v>
      </c>
      <c r="R142" s="10">
        <f t="shared" si="2"/>
        <v>17</v>
      </c>
      <c r="S142">
        <v>1</v>
      </c>
      <c r="V142">
        <v>67</v>
      </c>
    </row>
    <row r="143" spans="1:22" ht="15">
      <c r="A143">
        <v>1</v>
      </c>
      <c r="B143" s="10">
        <v>136466343</v>
      </c>
      <c r="C143">
        <v>136531511</v>
      </c>
      <c r="D143" t="s">
        <v>280</v>
      </c>
      <c r="E143" t="s">
        <v>281</v>
      </c>
      <c r="F143">
        <v>65168</v>
      </c>
      <c r="G143">
        <v>1220</v>
      </c>
      <c r="H143" s="10">
        <v>3.4279999999999998E-2</v>
      </c>
      <c r="I143" s="6" t="s">
        <v>21</v>
      </c>
      <c r="J143" s="10">
        <v>0.1139</v>
      </c>
      <c r="K143" s="6" t="s">
        <v>12</v>
      </c>
      <c r="L143">
        <v>0</v>
      </c>
      <c r="M143" t="s">
        <v>21</v>
      </c>
      <c r="N143" s="6">
        <v>5</v>
      </c>
      <c r="O143" s="6">
        <v>0</v>
      </c>
      <c r="P143">
        <v>5</v>
      </c>
      <c r="Q143">
        <v>0</v>
      </c>
      <c r="R143" s="10">
        <f t="shared" si="2"/>
        <v>0</v>
      </c>
      <c r="S143">
        <v>0</v>
      </c>
      <c r="V143">
        <v>7</v>
      </c>
    </row>
    <row r="144" spans="1:22" ht="15">
      <c r="A144">
        <v>1</v>
      </c>
      <c r="B144" s="10">
        <v>136507409</v>
      </c>
      <c r="C144">
        <v>136507780</v>
      </c>
      <c r="D144" t="s">
        <v>282</v>
      </c>
      <c r="E144" t="s">
        <v>283</v>
      </c>
      <c r="F144">
        <v>371</v>
      </c>
      <c r="G144">
        <v>13</v>
      </c>
      <c r="H144" s="10">
        <v>5.5059999999999998E-2</v>
      </c>
      <c r="I144" s="6" t="s">
        <v>12</v>
      </c>
      <c r="J144" s="10">
        <v>2.87E-2</v>
      </c>
      <c r="K144" s="6" t="s">
        <v>11</v>
      </c>
      <c r="L144">
        <v>0</v>
      </c>
      <c r="M144" t="s">
        <v>11</v>
      </c>
      <c r="N144" s="6">
        <v>5</v>
      </c>
      <c r="O144" s="6">
        <v>0</v>
      </c>
      <c r="P144">
        <v>5</v>
      </c>
      <c r="Q144">
        <v>0</v>
      </c>
      <c r="R144" s="10">
        <f t="shared" si="2"/>
        <v>0</v>
      </c>
      <c r="S144">
        <v>0</v>
      </c>
      <c r="V144">
        <v>0</v>
      </c>
    </row>
    <row r="145" spans="1:22" ht="15">
      <c r="A145">
        <v>1</v>
      </c>
      <c r="B145" s="10">
        <v>144752683</v>
      </c>
      <c r="C145">
        <v>144775435</v>
      </c>
      <c r="D145" t="s">
        <v>284</v>
      </c>
      <c r="E145" t="s">
        <v>285</v>
      </c>
      <c r="F145">
        <v>22752</v>
      </c>
      <c r="G145">
        <v>205</v>
      </c>
      <c r="H145" s="10">
        <v>0.10323</v>
      </c>
      <c r="I145" s="6" t="s">
        <v>12</v>
      </c>
      <c r="J145" s="10">
        <v>2.1000000000000001E-2</v>
      </c>
      <c r="K145" s="6" t="s">
        <v>11</v>
      </c>
      <c r="L145">
        <v>0</v>
      </c>
      <c r="M145" t="s">
        <v>11</v>
      </c>
      <c r="N145" s="6">
        <v>5</v>
      </c>
      <c r="O145" s="6">
        <v>0</v>
      </c>
      <c r="P145">
        <v>5</v>
      </c>
      <c r="Q145">
        <v>0</v>
      </c>
      <c r="R145" s="10">
        <f t="shared" si="2"/>
        <v>0</v>
      </c>
      <c r="S145">
        <v>0</v>
      </c>
      <c r="V145">
        <v>0</v>
      </c>
    </row>
    <row r="146" spans="1:22" ht="15">
      <c r="A146">
        <v>1</v>
      </c>
      <c r="B146" s="10">
        <v>144952928</v>
      </c>
      <c r="C146">
        <v>144954071</v>
      </c>
      <c r="D146" t="s">
        <v>286</v>
      </c>
      <c r="E146" t="s">
        <v>287</v>
      </c>
      <c r="F146">
        <v>1143</v>
      </c>
      <c r="G146">
        <v>14</v>
      </c>
      <c r="H146" s="10">
        <v>1.321E-2</v>
      </c>
      <c r="I146" s="6" t="s">
        <v>21</v>
      </c>
      <c r="J146" s="10">
        <v>4.9500000000000002E-2</v>
      </c>
      <c r="K146" s="6" t="s">
        <v>11</v>
      </c>
      <c r="L146">
        <v>0</v>
      </c>
      <c r="M146" t="s">
        <v>8</v>
      </c>
      <c r="N146" s="6">
        <v>4</v>
      </c>
      <c r="O146" s="6">
        <v>2</v>
      </c>
      <c r="P146">
        <v>5</v>
      </c>
      <c r="Q146">
        <v>0</v>
      </c>
      <c r="R146" s="10">
        <f t="shared" si="2"/>
        <v>2</v>
      </c>
      <c r="S146">
        <v>0</v>
      </c>
      <c r="V146">
        <v>0</v>
      </c>
    </row>
    <row r="147" spans="1:22" ht="15">
      <c r="A147">
        <v>1</v>
      </c>
      <c r="B147" s="10">
        <v>145315156</v>
      </c>
      <c r="C147">
        <v>145315548</v>
      </c>
      <c r="D147" t="s">
        <v>288</v>
      </c>
      <c r="E147" t="s">
        <v>289</v>
      </c>
      <c r="F147">
        <v>392</v>
      </c>
      <c r="G147">
        <v>7</v>
      </c>
      <c r="H147" s="10">
        <v>3.4840000000000003E-2</v>
      </c>
      <c r="I147" s="6" t="s">
        <v>21</v>
      </c>
      <c r="J147" s="10">
        <v>2.7900000000000001E-2</v>
      </c>
      <c r="K147" s="6" t="s">
        <v>11</v>
      </c>
      <c r="L147">
        <v>0</v>
      </c>
      <c r="M147" t="s">
        <v>8</v>
      </c>
      <c r="N147" s="6">
        <v>5</v>
      </c>
      <c r="O147" s="6">
        <v>0</v>
      </c>
      <c r="P147">
        <v>5</v>
      </c>
      <c r="Q147">
        <v>0</v>
      </c>
      <c r="R147" s="10">
        <f t="shared" si="2"/>
        <v>0</v>
      </c>
      <c r="S147">
        <v>0</v>
      </c>
      <c r="V147">
        <v>0</v>
      </c>
    </row>
    <row r="148" spans="1:22" ht="15">
      <c r="A148">
        <v>1</v>
      </c>
      <c r="B148" s="10">
        <v>145323394</v>
      </c>
      <c r="C148">
        <v>145326691</v>
      </c>
      <c r="D148" t="s">
        <v>290</v>
      </c>
      <c r="E148" t="s">
        <v>291</v>
      </c>
      <c r="F148">
        <v>3297</v>
      </c>
      <c r="G148">
        <v>18</v>
      </c>
      <c r="H148" s="10">
        <v>0.15140000000000001</v>
      </c>
      <c r="I148" s="6" t="s">
        <v>12</v>
      </c>
      <c r="J148" s="10">
        <v>3.3399999999999999E-2</v>
      </c>
      <c r="K148" s="6" t="s">
        <v>11</v>
      </c>
      <c r="L148">
        <v>0</v>
      </c>
      <c r="M148" t="s">
        <v>11</v>
      </c>
      <c r="N148" s="6">
        <v>5</v>
      </c>
      <c r="O148" s="6">
        <v>0</v>
      </c>
      <c r="P148">
        <v>5</v>
      </c>
      <c r="Q148">
        <v>0</v>
      </c>
      <c r="R148" s="10">
        <f t="shared" si="2"/>
        <v>0</v>
      </c>
      <c r="S148">
        <v>0</v>
      </c>
      <c r="V148">
        <v>0</v>
      </c>
    </row>
    <row r="149" spans="1:22" ht="15">
      <c r="A149">
        <v>1</v>
      </c>
      <c r="B149" s="10">
        <v>146494760</v>
      </c>
      <c r="C149">
        <v>146902472</v>
      </c>
      <c r="D149" t="s">
        <v>292</v>
      </c>
      <c r="E149" t="s">
        <v>293</v>
      </c>
      <c r="F149">
        <v>407712</v>
      </c>
      <c r="G149">
        <v>4616</v>
      </c>
      <c r="H149" s="10">
        <v>0.99997999999999998</v>
      </c>
      <c r="I149" s="6" t="s">
        <v>12</v>
      </c>
      <c r="J149" s="10">
        <v>4.3499999999999997E-2</v>
      </c>
      <c r="K149" s="6" t="s">
        <v>11</v>
      </c>
      <c r="L149">
        <v>0</v>
      </c>
      <c r="M149" t="s">
        <v>11</v>
      </c>
      <c r="N149" s="6">
        <v>5</v>
      </c>
      <c r="O149" s="6">
        <v>0</v>
      </c>
      <c r="P149">
        <v>5</v>
      </c>
      <c r="Q149">
        <v>0</v>
      </c>
      <c r="R149" s="10">
        <f t="shared" si="2"/>
        <v>0</v>
      </c>
      <c r="S149">
        <v>0</v>
      </c>
      <c r="V149">
        <v>0</v>
      </c>
    </row>
    <row r="150" spans="1:22" ht="15">
      <c r="A150">
        <v>1</v>
      </c>
      <c r="B150" s="10">
        <v>148937897</v>
      </c>
      <c r="C150">
        <v>148938376</v>
      </c>
      <c r="D150" t="s">
        <v>294</v>
      </c>
      <c r="E150" t="s">
        <v>295</v>
      </c>
      <c r="F150">
        <v>479</v>
      </c>
      <c r="G150">
        <v>6</v>
      </c>
      <c r="H150" s="10">
        <v>0.1719</v>
      </c>
      <c r="I150" s="6" t="s">
        <v>12</v>
      </c>
      <c r="J150" s="10">
        <v>3.0700000000000002E-2</v>
      </c>
      <c r="K150" s="6" t="s">
        <v>11</v>
      </c>
      <c r="L150">
        <v>0</v>
      </c>
      <c r="M150" t="s">
        <v>11</v>
      </c>
      <c r="N150" s="6">
        <v>5</v>
      </c>
      <c r="O150" s="6">
        <v>0</v>
      </c>
      <c r="P150">
        <v>5</v>
      </c>
      <c r="Q150">
        <v>0</v>
      </c>
      <c r="R150" s="10">
        <f t="shared" si="2"/>
        <v>0</v>
      </c>
      <c r="S150">
        <v>0</v>
      </c>
      <c r="V150">
        <v>0</v>
      </c>
    </row>
    <row r="151" spans="1:22" ht="15">
      <c r="A151">
        <v>1</v>
      </c>
      <c r="B151" s="10">
        <v>150449412</v>
      </c>
      <c r="C151">
        <v>150466165</v>
      </c>
      <c r="D151" t="s">
        <v>296</v>
      </c>
      <c r="E151" t="s">
        <v>297</v>
      </c>
      <c r="F151">
        <v>16753</v>
      </c>
      <c r="G151">
        <v>113</v>
      </c>
      <c r="H151" s="10">
        <v>0.15396000000000001</v>
      </c>
      <c r="I151" s="6" t="s">
        <v>12</v>
      </c>
      <c r="J151" s="10">
        <v>1.7999999999999999E-2</v>
      </c>
      <c r="K151" s="6" t="s">
        <v>11</v>
      </c>
      <c r="L151">
        <v>0</v>
      </c>
      <c r="M151" t="s">
        <v>11</v>
      </c>
      <c r="N151" s="6">
        <v>5</v>
      </c>
      <c r="O151" s="6">
        <v>0</v>
      </c>
      <c r="P151">
        <v>5</v>
      </c>
      <c r="Q151">
        <v>0</v>
      </c>
      <c r="R151" s="10">
        <f t="shared" si="2"/>
        <v>0</v>
      </c>
      <c r="S151">
        <v>0</v>
      </c>
      <c r="V151">
        <v>0</v>
      </c>
    </row>
    <row r="152" spans="1:22" ht="15">
      <c r="A152">
        <v>1</v>
      </c>
      <c r="B152" s="10">
        <v>152684026</v>
      </c>
      <c r="C152">
        <v>152687501</v>
      </c>
      <c r="D152" t="s">
        <v>298</v>
      </c>
      <c r="E152" t="s">
        <v>299</v>
      </c>
      <c r="F152">
        <v>3475</v>
      </c>
      <c r="G152">
        <v>40</v>
      </c>
      <c r="H152" s="10">
        <v>0.1643</v>
      </c>
      <c r="I152" s="6" t="s">
        <v>12</v>
      </c>
      <c r="J152" s="10">
        <v>4.3299999999999998E-2</v>
      </c>
      <c r="K152" s="6" t="s">
        <v>11</v>
      </c>
      <c r="L152">
        <v>0</v>
      </c>
      <c r="M152" t="s">
        <v>11</v>
      </c>
      <c r="N152" s="6">
        <v>5</v>
      </c>
      <c r="O152" s="6">
        <v>0</v>
      </c>
      <c r="P152">
        <v>5</v>
      </c>
      <c r="Q152">
        <v>0</v>
      </c>
      <c r="R152" s="10">
        <f t="shared" si="2"/>
        <v>0</v>
      </c>
      <c r="S152">
        <v>0</v>
      </c>
      <c r="V152">
        <v>0</v>
      </c>
    </row>
    <row r="153" spans="1:22" ht="15">
      <c r="A153">
        <v>1</v>
      </c>
      <c r="B153" s="10">
        <v>155096361</v>
      </c>
      <c r="C153">
        <v>155099636</v>
      </c>
      <c r="D153" t="s">
        <v>300</v>
      </c>
      <c r="E153" t="s">
        <v>301</v>
      </c>
      <c r="F153">
        <v>3275</v>
      </c>
      <c r="G153">
        <v>7</v>
      </c>
      <c r="H153" s="10">
        <v>3.1449999999999999E-2</v>
      </c>
      <c r="I153" s="6" t="s">
        <v>21</v>
      </c>
      <c r="J153" s="10">
        <v>2.7900000000000001E-2</v>
      </c>
      <c r="K153" s="6" t="s">
        <v>11</v>
      </c>
      <c r="L153">
        <v>0</v>
      </c>
      <c r="M153" t="s">
        <v>8</v>
      </c>
      <c r="N153" s="6">
        <v>5</v>
      </c>
      <c r="O153" s="6">
        <v>0</v>
      </c>
      <c r="P153">
        <v>5</v>
      </c>
      <c r="Q153">
        <v>0</v>
      </c>
      <c r="R153" s="10">
        <f t="shared" si="2"/>
        <v>0</v>
      </c>
      <c r="S153">
        <v>0</v>
      </c>
      <c r="V153">
        <v>0</v>
      </c>
    </row>
    <row r="154" spans="1:22" ht="15">
      <c r="A154">
        <v>1</v>
      </c>
      <c r="B154" s="10">
        <v>158711727</v>
      </c>
      <c r="C154">
        <v>158980490</v>
      </c>
      <c r="D154" t="s">
        <v>302</v>
      </c>
      <c r="E154" t="s">
        <v>303</v>
      </c>
      <c r="F154">
        <v>268763</v>
      </c>
      <c r="G154">
        <v>3162</v>
      </c>
      <c r="H154" s="10">
        <v>4.054E-2</v>
      </c>
      <c r="I154" s="6" t="s">
        <v>21</v>
      </c>
      <c r="J154" s="10">
        <v>4.9500000000000002E-2</v>
      </c>
      <c r="K154" s="6" t="s">
        <v>11</v>
      </c>
      <c r="L154">
        <v>0</v>
      </c>
      <c r="M154" t="s">
        <v>8</v>
      </c>
      <c r="N154" s="6">
        <v>5</v>
      </c>
      <c r="O154" s="6">
        <v>0</v>
      </c>
      <c r="P154">
        <v>5</v>
      </c>
      <c r="Q154">
        <v>0</v>
      </c>
      <c r="R154" s="10">
        <f t="shared" si="2"/>
        <v>0</v>
      </c>
      <c r="S154">
        <v>0</v>
      </c>
      <c r="V154">
        <v>1</v>
      </c>
    </row>
    <row r="155" spans="1:22" ht="15">
      <c r="A155">
        <v>1</v>
      </c>
      <c r="B155" s="10">
        <v>161395409</v>
      </c>
      <c r="C155">
        <v>161418410</v>
      </c>
      <c r="D155" t="s">
        <v>304</v>
      </c>
      <c r="E155" s="21" t="s">
        <v>305</v>
      </c>
      <c r="F155">
        <v>23001</v>
      </c>
      <c r="G155">
        <v>247</v>
      </c>
      <c r="H155" s="10">
        <v>1.0959999999999999E-2</v>
      </c>
      <c r="I155" s="6" t="s">
        <v>21</v>
      </c>
      <c r="J155" s="13">
        <v>5.9999999999999995E-4</v>
      </c>
      <c r="K155" s="6" t="s">
        <v>11</v>
      </c>
      <c r="L155">
        <v>1</v>
      </c>
      <c r="M155" t="s">
        <v>8</v>
      </c>
      <c r="N155" s="6">
        <v>4</v>
      </c>
      <c r="O155" s="6">
        <v>2</v>
      </c>
      <c r="P155">
        <v>2</v>
      </c>
      <c r="Q155">
        <v>10</v>
      </c>
      <c r="R155" s="10">
        <f t="shared" si="2"/>
        <v>12</v>
      </c>
      <c r="S155">
        <v>1</v>
      </c>
      <c r="V155">
        <v>0</v>
      </c>
    </row>
    <row r="156" spans="1:22" ht="15">
      <c r="A156">
        <v>1</v>
      </c>
      <c r="B156" s="10">
        <v>161713705</v>
      </c>
      <c r="C156">
        <v>161714827</v>
      </c>
      <c r="D156" t="s">
        <v>306</v>
      </c>
      <c r="E156" t="s">
        <v>307</v>
      </c>
      <c r="F156">
        <v>1122</v>
      </c>
      <c r="G156">
        <v>7</v>
      </c>
      <c r="H156" s="10">
        <v>0.10999</v>
      </c>
      <c r="I156" s="6" t="s">
        <v>12</v>
      </c>
      <c r="J156" s="10">
        <v>2.35E-2</v>
      </c>
      <c r="K156" s="6" t="s">
        <v>11</v>
      </c>
      <c r="L156">
        <v>0</v>
      </c>
      <c r="M156" t="s">
        <v>11</v>
      </c>
      <c r="N156" s="6">
        <v>5</v>
      </c>
      <c r="O156" s="6">
        <v>0</v>
      </c>
      <c r="P156">
        <v>5</v>
      </c>
      <c r="Q156">
        <v>0</v>
      </c>
      <c r="R156" s="10">
        <f t="shared" si="2"/>
        <v>0</v>
      </c>
      <c r="S156">
        <v>0</v>
      </c>
      <c r="V156">
        <v>0</v>
      </c>
    </row>
    <row r="157" spans="1:22" ht="15">
      <c r="A157">
        <v>1</v>
      </c>
      <c r="B157" s="10">
        <v>162086635</v>
      </c>
      <c r="C157">
        <v>162088468</v>
      </c>
      <c r="D157" t="s">
        <v>308</v>
      </c>
      <c r="E157" t="s">
        <v>309</v>
      </c>
      <c r="F157">
        <v>1833</v>
      </c>
      <c r="G157">
        <v>9</v>
      </c>
      <c r="H157" s="10">
        <v>2.4510000000000001E-2</v>
      </c>
      <c r="I157" s="6" t="s">
        <v>21</v>
      </c>
      <c r="J157" s="10">
        <v>3.6600000000000001E-2</v>
      </c>
      <c r="K157" s="6" t="s">
        <v>11</v>
      </c>
      <c r="L157">
        <v>0</v>
      </c>
      <c r="M157" t="s">
        <v>8</v>
      </c>
      <c r="N157" s="6">
        <v>5</v>
      </c>
      <c r="O157" s="6">
        <v>0</v>
      </c>
      <c r="P157">
        <v>5</v>
      </c>
      <c r="Q157">
        <v>0</v>
      </c>
      <c r="R157" s="10">
        <f t="shared" si="2"/>
        <v>0</v>
      </c>
      <c r="S157">
        <v>0</v>
      </c>
      <c r="V157">
        <v>0</v>
      </c>
    </row>
    <row r="158" spans="1:22" ht="15">
      <c r="A158">
        <v>1</v>
      </c>
      <c r="B158" s="10">
        <v>163384908</v>
      </c>
      <c r="C158">
        <v>163403669</v>
      </c>
      <c r="D158" t="s">
        <v>310</v>
      </c>
      <c r="E158" t="s">
        <v>311</v>
      </c>
      <c r="F158">
        <v>18761</v>
      </c>
      <c r="G158">
        <v>262</v>
      </c>
      <c r="H158" s="10">
        <v>0.18190999999999999</v>
      </c>
      <c r="I158" s="6" t="s">
        <v>12</v>
      </c>
      <c r="J158" s="10">
        <v>3.2099999999999997E-2</v>
      </c>
      <c r="K158" s="6" t="s">
        <v>11</v>
      </c>
      <c r="L158">
        <v>0</v>
      </c>
      <c r="M158" t="s">
        <v>11</v>
      </c>
      <c r="N158" s="6">
        <v>5</v>
      </c>
      <c r="O158" s="6">
        <v>0</v>
      </c>
      <c r="P158">
        <v>5</v>
      </c>
      <c r="Q158">
        <v>0</v>
      </c>
      <c r="R158" s="10">
        <f t="shared" si="2"/>
        <v>0</v>
      </c>
      <c r="S158">
        <v>0</v>
      </c>
      <c r="V158">
        <v>0</v>
      </c>
    </row>
    <row r="159" spans="1:22" ht="15">
      <c r="A159">
        <v>1</v>
      </c>
      <c r="B159" s="10">
        <v>164489060</v>
      </c>
      <c r="C159">
        <v>164489375</v>
      </c>
      <c r="D159" t="s">
        <v>312</v>
      </c>
      <c r="E159" t="s">
        <v>313</v>
      </c>
      <c r="F159">
        <v>315</v>
      </c>
      <c r="G159">
        <v>4</v>
      </c>
      <c r="H159" s="10">
        <v>0.13865</v>
      </c>
      <c r="I159" s="6" t="s">
        <v>12</v>
      </c>
      <c r="J159" s="10">
        <v>4.9500000000000002E-2</v>
      </c>
      <c r="K159" s="6" t="s">
        <v>11</v>
      </c>
      <c r="L159">
        <v>0</v>
      </c>
      <c r="M159" t="s">
        <v>11</v>
      </c>
      <c r="N159" s="6">
        <v>5</v>
      </c>
      <c r="O159" s="6">
        <v>0</v>
      </c>
      <c r="P159">
        <v>5</v>
      </c>
      <c r="Q159">
        <v>0</v>
      </c>
      <c r="R159" s="10">
        <f t="shared" si="2"/>
        <v>0</v>
      </c>
      <c r="S159">
        <v>0</v>
      </c>
      <c r="V159">
        <v>0</v>
      </c>
    </row>
    <row r="160" spans="1:22" ht="15">
      <c r="A160">
        <v>1</v>
      </c>
      <c r="B160" s="10">
        <v>165613059</v>
      </c>
      <c r="C160">
        <v>165613890</v>
      </c>
      <c r="D160" t="s">
        <v>314</v>
      </c>
      <c r="E160" t="s">
        <v>315</v>
      </c>
      <c r="F160">
        <v>831</v>
      </c>
      <c r="G160">
        <v>7</v>
      </c>
      <c r="H160" s="10">
        <v>3.8589999999999999E-2</v>
      </c>
      <c r="I160" s="6" t="s">
        <v>21</v>
      </c>
      <c r="J160" s="10">
        <v>3.2000000000000001E-2</v>
      </c>
      <c r="K160" s="6" t="s">
        <v>11</v>
      </c>
      <c r="L160">
        <v>0</v>
      </c>
      <c r="M160" t="s">
        <v>8</v>
      </c>
      <c r="N160" s="6">
        <v>5</v>
      </c>
      <c r="O160" s="6">
        <v>0</v>
      </c>
      <c r="P160">
        <v>5</v>
      </c>
      <c r="Q160">
        <v>0</v>
      </c>
      <c r="R160" s="10">
        <f t="shared" si="2"/>
        <v>0</v>
      </c>
      <c r="S160">
        <v>0</v>
      </c>
      <c r="U160" t="s">
        <v>4257</v>
      </c>
      <c r="V160">
        <v>0</v>
      </c>
    </row>
    <row r="161" spans="1:22" ht="15">
      <c r="A161">
        <v>1</v>
      </c>
      <c r="B161" s="10">
        <v>165694765</v>
      </c>
      <c r="C161">
        <v>165694907</v>
      </c>
      <c r="D161" t="s">
        <v>316</v>
      </c>
      <c r="E161" s="20" t="s">
        <v>317</v>
      </c>
      <c r="F161">
        <v>142</v>
      </c>
      <c r="G161">
        <v>2</v>
      </c>
      <c r="H161" s="10">
        <v>1.157E-2</v>
      </c>
      <c r="I161" s="6" t="s">
        <v>21</v>
      </c>
      <c r="J161" s="10">
        <v>6.0000000000000001E-3</v>
      </c>
      <c r="K161" s="6" t="s">
        <v>11</v>
      </c>
      <c r="L161">
        <v>1</v>
      </c>
      <c r="M161" t="s">
        <v>8</v>
      </c>
      <c r="N161" s="6">
        <v>4</v>
      </c>
      <c r="O161" s="6">
        <v>2</v>
      </c>
      <c r="P161">
        <v>4</v>
      </c>
      <c r="Q161">
        <v>2</v>
      </c>
      <c r="R161" s="10">
        <f t="shared" si="2"/>
        <v>4</v>
      </c>
      <c r="S161">
        <v>0</v>
      </c>
      <c r="U161" t="s">
        <v>4257</v>
      </c>
      <c r="V161">
        <v>0</v>
      </c>
    </row>
    <row r="162" spans="1:22" ht="15">
      <c r="A162">
        <v>1</v>
      </c>
      <c r="B162" s="10">
        <v>170925309</v>
      </c>
      <c r="C162">
        <v>170925644</v>
      </c>
      <c r="D162" t="s">
        <v>318</v>
      </c>
      <c r="E162" t="s">
        <v>319</v>
      </c>
      <c r="F162">
        <v>335</v>
      </c>
      <c r="G162">
        <v>2</v>
      </c>
      <c r="H162" s="10">
        <v>4.4510000000000001E-2</v>
      </c>
      <c r="I162" s="6" t="s">
        <v>21</v>
      </c>
      <c r="J162" s="10">
        <v>3.9100000000000003E-2</v>
      </c>
      <c r="K162" s="6" t="s">
        <v>11</v>
      </c>
      <c r="L162">
        <v>0</v>
      </c>
      <c r="M162" t="s">
        <v>8</v>
      </c>
      <c r="N162" s="6">
        <v>5</v>
      </c>
      <c r="O162" s="6">
        <v>0</v>
      </c>
      <c r="P162">
        <v>5</v>
      </c>
      <c r="Q162">
        <v>0</v>
      </c>
      <c r="R162" s="10">
        <f t="shared" si="2"/>
        <v>0</v>
      </c>
      <c r="S162">
        <v>0</v>
      </c>
      <c r="U162" t="s">
        <v>4257</v>
      </c>
      <c r="V162">
        <v>0</v>
      </c>
    </row>
    <row r="163" spans="1:22" ht="15">
      <c r="A163">
        <v>1</v>
      </c>
      <c r="B163" s="10">
        <v>171632403</v>
      </c>
      <c r="C163">
        <v>171653035</v>
      </c>
      <c r="D163" t="s">
        <v>320</v>
      </c>
      <c r="E163" s="20" t="s">
        <v>321</v>
      </c>
      <c r="F163">
        <v>20632</v>
      </c>
      <c r="G163">
        <v>354</v>
      </c>
      <c r="H163" s="10">
        <v>5.2900000000000004E-3</v>
      </c>
      <c r="I163" s="6" t="s">
        <v>21</v>
      </c>
      <c r="J163" s="10">
        <v>9.7000000000000003E-3</v>
      </c>
      <c r="K163" s="6" t="s">
        <v>11</v>
      </c>
      <c r="L163">
        <v>1</v>
      </c>
      <c r="M163" t="s">
        <v>8</v>
      </c>
      <c r="N163" s="6">
        <v>4</v>
      </c>
      <c r="O163" s="6">
        <v>2</v>
      </c>
      <c r="P163">
        <v>5</v>
      </c>
      <c r="Q163">
        <v>0</v>
      </c>
      <c r="R163" s="10">
        <f t="shared" si="2"/>
        <v>2</v>
      </c>
      <c r="S163">
        <v>0</v>
      </c>
      <c r="U163" t="s">
        <v>4257</v>
      </c>
      <c r="V163">
        <v>6</v>
      </c>
    </row>
    <row r="164" spans="1:22" ht="15">
      <c r="A164">
        <v>1</v>
      </c>
      <c r="B164" s="10">
        <v>171634879</v>
      </c>
      <c r="C164">
        <v>171636022</v>
      </c>
      <c r="D164" t="s">
        <v>322</v>
      </c>
      <c r="E164" s="20" t="s">
        <v>323</v>
      </c>
      <c r="F164">
        <v>1143</v>
      </c>
      <c r="G164">
        <v>17</v>
      </c>
      <c r="H164" s="10">
        <v>7.1300000000000001E-3</v>
      </c>
      <c r="I164" s="6" t="s">
        <v>21</v>
      </c>
      <c r="J164" s="10">
        <v>3.56E-2</v>
      </c>
      <c r="K164" s="6" t="s">
        <v>11</v>
      </c>
      <c r="L164">
        <v>1</v>
      </c>
      <c r="M164" t="s">
        <v>8</v>
      </c>
      <c r="N164" s="6">
        <v>4</v>
      </c>
      <c r="O164" s="6">
        <v>2</v>
      </c>
      <c r="P164">
        <v>5</v>
      </c>
      <c r="Q164">
        <v>0</v>
      </c>
      <c r="R164" s="10">
        <f t="shared" si="2"/>
        <v>2</v>
      </c>
      <c r="S164">
        <v>0</v>
      </c>
      <c r="U164" t="s">
        <v>4257</v>
      </c>
      <c r="V164">
        <v>0</v>
      </c>
    </row>
    <row r="165" spans="1:22" ht="15">
      <c r="A165">
        <v>1</v>
      </c>
      <c r="B165" s="10">
        <v>171682009</v>
      </c>
      <c r="C165">
        <v>171705258</v>
      </c>
      <c r="D165" t="s">
        <v>324</v>
      </c>
      <c r="E165" t="s">
        <v>325</v>
      </c>
      <c r="F165">
        <v>23249</v>
      </c>
      <c r="G165">
        <v>177</v>
      </c>
      <c r="H165" s="10">
        <v>7.6149999999999995E-2</v>
      </c>
      <c r="I165" s="6" t="s">
        <v>12</v>
      </c>
      <c r="J165" s="10">
        <v>4.1700000000000001E-2</v>
      </c>
      <c r="K165" s="6" t="s">
        <v>11</v>
      </c>
      <c r="L165">
        <v>0</v>
      </c>
      <c r="M165" t="s">
        <v>11</v>
      </c>
      <c r="N165" s="6">
        <v>5</v>
      </c>
      <c r="O165" s="6">
        <v>0</v>
      </c>
      <c r="P165">
        <v>5</v>
      </c>
      <c r="Q165">
        <v>0</v>
      </c>
      <c r="R165" s="10">
        <f t="shared" si="2"/>
        <v>0</v>
      </c>
      <c r="S165">
        <v>0</v>
      </c>
      <c r="U165" t="s">
        <v>4257</v>
      </c>
      <c r="V165">
        <v>0</v>
      </c>
    </row>
    <row r="166" spans="1:22" ht="15">
      <c r="A166">
        <v>1</v>
      </c>
      <c r="B166" s="10">
        <v>173181853</v>
      </c>
      <c r="C166">
        <v>173190640</v>
      </c>
      <c r="D166" t="s">
        <v>326</v>
      </c>
      <c r="E166" s="7" t="s">
        <v>327</v>
      </c>
      <c r="F166">
        <v>8787</v>
      </c>
      <c r="G166">
        <v>102</v>
      </c>
      <c r="H166" s="10">
        <v>0.12216</v>
      </c>
      <c r="I166" s="6" t="s">
        <v>12</v>
      </c>
      <c r="J166" s="10">
        <v>9.7999999999999997E-3</v>
      </c>
      <c r="K166" s="6" t="s">
        <v>11</v>
      </c>
      <c r="L166">
        <v>1</v>
      </c>
      <c r="M166" t="s">
        <v>11</v>
      </c>
      <c r="N166" s="6">
        <v>5</v>
      </c>
      <c r="O166" s="6">
        <v>0</v>
      </c>
      <c r="P166">
        <v>5</v>
      </c>
      <c r="Q166">
        <v>0</v>
      </c>
      <c r="R166" s="10">
        <f t="shared" si="2"/>
        <v>0</v>
      </c>
      <c r="S166">
        <v>0</v>
      </c>
      <c r="U166" t="s">
        <v>4257</v>
      </c>
      <c r="V166">
        <v>0</v>
      </c>
    </row>
    <row r="167" spans="1:22" ht="15">
      <c r="A167">
        <v>1</v>
      </c>
      <c r="B167" s="10">
        <v>174140408</v>
      </c>
      <c r="C167">
        <v>174143254</v>
      </c>
      <c r="D167" t="s">
        <v>328</v>
      </c>
      <c r="E167" s="7" t="s">
        <v>329</v>
      </c>
      <c r="F167">
        <v>2846</v>
      </c>
      <c r="G167">
        <v>67</v>
      </c>
      <c r="H167" s="10">
        <v>2.324E-2</v>
      </c>
      <c r="I167" s="6" t="s">
        <v>21</v>
      </c>
      <c r="J167" s="10">
        <v>4.7000000000000002E-3</v>
      </c>
      <c r="K167" s="6" t="s">
        <v>11</v>
      </c>
      <c r="L167">
        <v>1</v>
      </c>
      <c r="M167" t="s">
        <v>8</v>
      </c>
      <c r="N167" s="6">
        <v>5</v>
      </c>
      <c r="O167" s="6">
        <v>0</v>
      </c>
      <c r="P167">
        <v>4</v>
      </c>
      <c r="Q167">
        <v>2</v>
      </c>
      <c r="R167" s="10">
        <f t="shared" si="2"/>
        <v>2</v>
      </c>
      <c r="S167">
        <v>0</v>
      </c>
      <c r="U167" t="s">
        <v>4257</v>
      </c>
      <c r="V167">
        <v>0</v>
      </c>
    </row>
    <row r="168" spans="1:22" ht="15">
      <c r="A168">
        <v>1</v>
      </c>
      <c r="B168" s="10">
        <v>174151481</v>
      </c>
      <c r="C168">
        <v>174152530</v>
      </c>
      <c r="D168" t="s">
        <v>330</v>
      </c>
      <c r="E168" s="7" t="s">
        <v>331</v>
      </c>
      <c r="F168">
        <v>1049</v>
      </c>
      <c r="G168">
        <v>8</v>
      </c>
      <c r="H168" s="10">
        <v>5.4899999999999997E-2</v>
      </c>
      <c r="I168" s="6" t="s">
        <v>12</v>
      </c>
      <c r="J168" s="10">
        <v>7.1999999999999998E-3</v>
      </c>
      <c r="K168" s="6" t="s">
        <v>11</v>
      </c>
      <c r="L168">
        <v>1</v>
      </c>
      <c r="M168" t="s">
        <v>11</v>
      </c>
      <c r="N168" s="6">
        <v>5</v>
      </c>
      <c r="O168" s="6">
        <v>0</v>
      </c>
      <c r="P168">
        <v>5</v>
      </c>
      <c r="Q168">
        <v>0</v>
      </c>
      <c r="R168" s="10">
        <f t="shared" si="2"/>
        <v>0</v>
      </c>
      <c r="S168">
        <v>0</v>
      </c>
      <c r="U168" t="s">
        <v>4257</v>
      </c>
      <c r="V168">
        <v>0</v>
      </c>
    </row>
    <row r="169" spans="1:22" ht="15">
      <c r="A169">
        <v>1</v>
      </c>
      <c r="B169" s="10">
        <v>174155633</v>
      </c>
      <c r="C169">
        <v>174162195</v>
      </c>
      <c r="D169" t="s">
        <v>332</v>
      </c>
      <c r="E169" s="22" t="s">
        <v>333</v>
      </c>
      <c r="F169">
        <v>6562</v>
      </c>
      <c r="G169">
        <v>138</v>
      </c>
      <c r="H169" s="10">
        <v>0.19488</v>
      </c>
      <c r="I169" s="6" t="s">
        <v>12</v>
      </c>
      <c r="J169" s="10">
        <v>2.5700000000000001E-2</v>
      </c>
      <c r="K169" s="6" t="s">
        <v>11</v>
      </c>
      <c r="L169">
        <v>0</v>
      </c>
      <c r="M169" t="s">
        <v>11</v>
      </c>
      <c r="N169" s="6">
        <v>5</v>
      </c>
      <c r="O169" s="6">
        <v>0</v>
      </c>
      <c r="P169">
        <v>5</v>
      </c>
      <c r="Q169">
        <v>0</v>
      </c>
      <c r="R169" s="10">
        <f t="shared" si="2"/>
        <v>0</v>
      </c>
      <c r="S169">
        <v>0</v>
      </c>
      <c r="U169" t="s">
        <v>4257</v>
      </c>
      <c r="V169">
        <v>0</v>
      </c>
    </row>
    <row r="170" spans="1:22" ht="15">
      <c r="A170">
        <v>1</v>
      </c>
      <c r="B170" s="10">
        <v>174248514</v>
      </c>
      <c r="C170">
        <v>174252061</v>
      </c>
      <c r="D170" t="s">
        <v>334</v>
      </c>
      <c r="E170" s="22" t="s">
        <v>335</v>
      </c>
      <c r="F170">
        <v>3547</v>
      </c>
      <c r="G170">
        <v>60</v>
      </c>
      <c r="H170" s="10">
        <v>0.16983999999999999</v>
      </c>
      <c r="I170" s="6" t="s">
        <v>12</v>
      </c>
      <c r="J170" s="10">
        <v>3.8100000000000002E-2</v>
      </c>
      <c r="K170" s="6" t="s">
        <v>11</v>
      </c>
      <c r="L170">
        <v>0</v>
      </c>
      <c r="M170" t="s">
        <v>11</v>
      </c>
      <c r="N170" s="6">
        <v>5</v>
      </c>
      <c r="O170" s="6">
        <v>0</v>
      </c>
      <c r="P170">
        <v>5</v>
      </c>
      <c r="Q170">
        <v>0</v>
      </c>
      <c r="R170" s="10">
        <f t="shared" si="2"/>
        <v>0</v>
      </c>
      <c r="S170">
        <v>0</v>
      </c>
      <c r="U170" t="s">
        <v>4257</v>
      </c>
      <c r="V170">
        <v>0</v>
      </c>
    </row>
    <row r="171" spans="1:22" ht="15">
      <c r="A171">
        <v>1</v>
      </c>
      <c r="B171" s="10">
        <v>174365122</v>
      </c>
      <c r="C171">
        <v>174374472</v>
      </c>
      <c r="D171" t="s">
        <v>336</v>
      </c>
      <c r="E171" s="22" t="s">
        <v>337</v>
      </c>
      <c r="F171">
        <v>9350</v>
      </c>
      <c r="G171">
        <v>147</v>
      </c>
      <c r="H171" s="10">
        <v>4.854E-2</v>
      </c>
      <c r="I171" s="6" t="s">
        <v>21</v>
      </c>
      <c r="J171" s="10">
        <v>0.13869999999999999</v>
      </c>
      <c r="K171" s="6" t="s">
        <v>12</v>
      </c>
      <c r="L171">
        <v>0</v>
      </c>
      <c r="M171" t="s">
        <v>21</v>
      </c>
      <c r="N171" s="6">
        <v>5</v>
      </c>
      <c r="O171" s="6">
        <v>0</v>
      </c>
      <c r="P171">
        <v>5</v>
      </c>
      <c r="Q171">
        <v>0</v>
      </c>
      <c r="R171" s="10">
        <f t="shared" si="2"/>
        <v>0</v>
      </c>
      <c r="S171">
        <v>0</v>
      </c>
      <c r="U171" t="s">
        <v>4257</v>
      </c>
      <c r="V171">
        <v>0</v>
      </c>
    </row>
    <row r="172" spans="1:22" ht="15">
      <c r="A172">
        <v>1</v>
      </c>
      <c r="B172" s="10">
        <v>175880581</v>
      </c>
      <c r="C172">
        <v>175913489</v>
      </c>
      <c r="D172" t="s">
        <v>338</v>
      </c>
      <c r="E172" t="s">
        <v>339</v>
      </c>
      <c r="F172">
        <v>32908</v>
      </c>
      <c r="G172">
        <v>448</v>
      </c>
      <c r="H172" s="10">
        <v>1.0670000000000001E-2</v>
      </c>
      <c r="I172" s="6" t="s">
        <v>21</v>
      </c>
      <c r="J172" s="10">
        <v>2E-3</v>
      </c>
      <c r="K172" t="s">
        <v>4237</v>
      </c>
      <c r="L172">
        <v>0</v>
      </c>
      <c r="M172" t="s">
        <v>21</v>
      </c>
      <c r="N172" s="6">
        <v>4</v>
      </c>
      <c r="O172" s="6">
        <v>2</v>
      </c>
      <c r="P172" t="s">
        <v>4235</v>
      </c>
      <c r="Q172">
        <v>0</v>
      </c>
      <c r="R172" s="10">
        <f t="shared" si="2"/>
        <v>2</v>
      </c>
      <c r="S172">
        <v>0</v>
      </c>
      <c r="U172" t="s">
        <v>4257</v>
      </c>
      <c r="V172">
        <v>3</v>
      </c>
    </row>
    <row r="173" spans="1:22" ht="15">
      <c r="A173">
        <v>1</v>
      </c>
      <c r="B173" s="10">
        <v>175920329</v>
      </c>
      <c r="C173">
        <v>175922225</v>
      </c>
      <c r="D173" t="s">
        <v>340</v>
      </c>
      <c r="E173" t="s">
        <v>341</v>
      </c>
      <c r="F173">
        <v>1896</v>
      </c>
      <c r="G173">
        <v>15</v>
      </c>
      <c r="H173" s="10">
        <v>2.3800000000000002E-2</v>
      </c>
      <c r="I173" s="6" t="s">
        <v>21</v>
      </c>
      <c r="J173" s="10">
        <v>5.4999999999999997E-3</v>
      </c>
      <c r="K173" t="s">
        <v>4237</v>
      </c>
      <c r="L173">
        <v>0</v>
      </c>
      <c r="M173" t="s">
        <v>21</v>
      </c>
      <c r="N173" s="6">
        <v>5</v>
      </c>
      <c r="O173" s="6">
        <v>0</v>
      </c>
      <c r="P173" t="s">
        <v>4235</v>
      </c>
      <c r="Q173">
        <v>0</v>
      </c>
      <c r="R173" s="10">
        <f t="shared" si="2"/>
        <v>0</v>
      </c>
      <c r="S173">
        <v>0</v>
      </c>
      <c r="U173" t="s">
        <v>4257</v>
      </c>
      <c r="V173">
        <v>0</v>
      </c>
    </row>
    <row r="174" spans="1:22" ht="15">
      <c r="A174">
        <v>1</v>
      </c>
      <c r="B174" s="10">
        <v>180641150</v>
      </c>
      <c r="C174">
        <v>180690694</v>
      </c>
      <c r="D174" t="s">
        <v>342</v>
      </c>
      <c r="E174" t="s">
        <v>343</v>
      </c>
      <c r="F174">
        <v>49544</v>
      </c>
      <c r="G174">
        <v>491</v>
      </c>
      <c r="H174" s="10">
        <v>0.92618999999999996</v>
      </c>
      <c r="I174" s="6" t="s">
        <v>12</v>
      </c>
      <c r="J174" s="10">
        <v>4.7E-2</v>
      </c>
      <c r="K174" s="6" t="s">
        <v>11</v>
      </c>
      <c r="L174">
        <v>0</v>
      </c>
      <c r="M174" t="s">
        <v>11</v>
      </c>
      <c r="N174" s="6">
        <v>5</v>
      </c>
      <c r="O174" s="6">
        <v>0</v>
      </c>
      <c r="P174">
        <v>5</v>
      </c>
      <c r="Q174">
        <v>0</v>
      </c>
      <c r="R174" s="10">
        <f t="shared" si="2"/>
        <v>0</v>
      </c>
      <c r="S174">
        <v>0</v>
      </c>
      <c r="U174" t="s">
        <v>4257</v>
      </c>
      <c r="V174">
        <v>0</v>
      </c>
    </row>
    <row r="175" spans="1:22" ht="15">
      <c r="A175">
        <v>1</v>
      </c>
      <c r="B175" s="10">
        <v>182546250</v>
      </c>
      <c r="C175">
        <v>182555480</v>
      </c>
      <c r="D175" t="s">
        <v>344</v>
      </c>
      <c r="E175" t="s">
        <v>345</v>
      </c>
      <c r="F175">
        <v>9230</v>
      </c>
      <c r="G175">
        <v>221</v>
      </c>
      <c r="H175" s="10">
        <v>2.9229999999999999E-2</v>
      </c>
      <c r="I175" s="6" t="s">
        <v>21</v>
      </c>
      <c r="J175" s="10">
        <v>3.6499999999999998E-2</v>
      </c>
      <c r="K175" s="6" t="s">
        <v>11</v>
      </c>
      <c r="L175">
        <v>0</v>
      </c>
      <c r="M175" t="s">
        <v>8</v>
      </c>
      <c r="N175" s="6">
        <v>5</v>
      </c>
      <c r="O175" s="6">
        <v>0</v>
      </c>
      <c r="P175">
        <v>5</v>
      </c>
      <c r="Q175">
        <v>0</v>
      </c>
      <c r="R175" s="10">
        <f t="shared" si="2"/>
        <v>0</v>
      </c>
      <c r="S175">
        <v>0</v>
      </c>
      <c r="U175" t="s">
        <v>4257</v>
      </c>
      <c r="V175">
        <v>1</v>
      </c>
    </row>
    <row r="176" spans="1:22" ht="15">
      <c r="A176">
        <v>1</v>
      </c>
      <c r="B176" s="10">
        <v>182679939</v>
      </c>
      <c r="C176">
        <v>182681892</v>
      </c>
      <c r="D176" t="s">
        <v>346</v>
      </c>
      <c r="E176" t="s">
        <v>347</v>
      </c>
      <c r="F176">
        <v>1953</v>
      </c>
      <c r="G176">
        <v>32</v>
      </c>
      <c r="H176" s="10">
        <v>6.59E-2</v>
      </c>
      <c r="I176" s="6" t="s">
        <v>12</v>
      </c>
      <c r="J176" s="10">
        <v>4.1700000000000001E-2</v>
      </c>
      <c r="K176" s="6" t="s">
        <v>11</v>
      </c>
      <c r="L176">
        <v>0</v>
      </c>
      <c r="M176" t="s">
        <v>11</v>
      </c>
      <c r="N176" s="6">
        <v>5</v>
      </c>
      <c r="O176" s="6">
        <v>0</v>
      </c>
      <c r="P176">
        <v>5</v>
      </c>
      <c r="Q176">
        <v>0</v>
      </c>
      <c r="R176" s="10">
        <f t="shared" si="2"/>
        <v>0</v>
      </c>
      <c r="S176">
        <v>0</v>
      </c>
      <c r="U176" t="s">
        <v>4257</v>
      </c>
      <c r="V176">
        <v>0</v>
      </c>
    </row>
    <row r="177" spans="1:22" ht="15">
      <c r="A177">
        <v>1</v>
      </c>
      <c r="B177" s="10">
        <v>182687730</v>
      </c>
      <c r="C177">
        <v>182688228</v>
      </c>
      <c r="D177" t="s">
        <v>348</v>
      </c>
      <c r="E177" t="s">
        <v>349</v>
      </c>
      <c r="F177">
        <v>498</v>
      </c>
      <c r="G177">
        <v>15</v>
      </c>
      <c r="H177" s="10">
        <v>0.19403000000000001</v>
      </c>
      <c r="I177" s="6" t="s">
        <v>12</v>
      </c>
      <c r="J177" s="10">
        <v>3.3700000000000001E-2</v>
      </c>
      <c r="K177" s="6" t="s">
        <v>11</v>
      </c>
      <c r="L177">
        <v>0</v>
      </c>
      <c r="M177" t="s">
        <v>11</v>
      </c>
      <c r="N177" s="6">
        <v>5</v>
      </c>
      <c r="O177" s="6">
        <v>0</v>
      </c>
      <c r="P177">
        <v>5</v>
      </c>
      <c r="Q177">
        <v>0</v>
      </c>
      <c r="R177" s="10">
        <f t="shared" si="2"/>
        <v>0</v>
      </c>
      <c r="S177">
        <v>0</v>
      </c>
      <c r="U177" t="s">
        <v>4257</v>
      </c>
      <c r="V177">
        <v>0</v>
      </c>
    </row>
    <row r="178" spans="1:22" ht="15">
      <c r="A178">
        <v>1</v>
      </c>
      <c r="B178" s="10">
        <v>182747126</v>
      </c>
      <c r="C178">
        <v>182749180</v>
      </c>
      <c r="D178" t="s">
        <v>350</v>
      </c>
      <c r="E178" t="s">
        <v>351</v>
      </c>
      <c r="F178">
        <v>2054</v>
      </c>
      <c r="G178">
        <v>7</v>
      </c>
      <c r="H178" s="10">
        <v>3.2469999999999999E-2</v>
      </c>
      <c r="I178" s="6" t="s">
        <v>21</v>
      </c>
      <c r="J178" s="10">
        <v>3.73E-2</v>
      </c>
      <c r="K178" s="6" t="s">
        <v>11</v>
      </c>
      <c r="L178">
        <v>0</v>
      </c>
      <c r="M178" t="s">
        <v>8</v>
      </c>
      <c r="N178" s="6">
        <v>5</v>
      </c>
      <c r="O178" s="6">
        <v>0</v>
      </c>
      <c r="P178">
        <v>5</v>
      </c>
      <c r="Q178">
        <v>0</v>
      </c>
      <c r="R178" s="10">
        <f t="shared" si="2"/>
        <v>0</v>
      </c>
      <c r="S178">
        <v>0</v>
      </c>
      <c r="U178" t="s">
        <v>4257</v>
      </c>
      <c r="V178">
        <v>0</v>
      </c>
    </row>
    <row r="179" spans="1:22" ht="15">
      <c r="A179">
        <v>1</v>
      </c>
      <c r="B179" s="10">
        <v>183086266</v>
      </c>
      <c r="C179">
        <v>183221522</v>
      </c>
      <c r="D179" t="s">
        <v>352</v>
      </c>
      <c r="E179" t="s">
        <v>353</v>
      </c>
      <c r="F179">
        <v>135256</v>
      </c>
      <c r="G179">
        <v>1258</v>
      </c>
      <c r="H179" s="10">
        <v>0.96675999999999995</v>
      </c>
      <c r="I179" s="6" t="s">
        <v>12</v>
      </c>
      <c r="J179" s="10">
        <v>3.2500000000000001E-2</v>
      </c>
      <c r="K179" s="6" t="s">
        <v>11</v>
      </c>
      <c r="L179">
        <v>0</v>
      </c>
      <c r="M179" t="s">
        <v>11</v>
      </c>
      <c r="N179" s="6">
        <v>5</v>
      </c>
      <c r="O179" s="6">
        <v>0</v>
      </c>
      <c r="P179">
        <v>5</v>
      </c>
      <c r="Q179">
        <v>0</v>
      </c>
      <c r="R179" s="10">
        <f t="shared" si="2"/>
        <v>0</v>
      </c>
      <c r="S179">
        <v>0</v>
      </c>
      <c r="U179" t="s">
        <v>4257</v>
      </c>
      <c r="V179">
        <v>0</v>
      </c>
    </row>
    <row r="180" spans="1:22" ht="15">
      <c r="A180">
        <v>1</v>
      </c>
      <c r="B180" s="10">
        <v>185329451</v>
      </c>
      <c r="C180">
        <v>185331858</v>
      </c>
      <c r="D180" t="s">
        <v>354</v>
      </c>
      <c r="E180" t="s">
        <v>355</v>
      </c>
      <c r="F180">
        <v>2407</v>
      </c>
      <c r="G180">
        <v>28</v>
      </c>
      <c r="H180" s="10">
        <v>0.19586000000000001</v>
      </c>
      <c r="I180" s="6" t="s">
        <v>12</v>
      </c>
      <c r="J180" s="10">
        <v>1.0800000000000001E-2</v>
      </c>
      <c r="K180" s="6" t="s">
        <v>11</v>
      </c>
      <c r="L180">
        <v>0</v>
      </c>
      <c r="M180" t="s">
        <v>11</v>
      </c>
      <c r="N180" s="6">
        <v>5</v>
      </c>
      <c r="O180" s="6">
        <v>0</v>
      </c>
      <c r="P180">
        <v>5</v>
      </c>
      <c r="Q180">
        <v>0</v>
      </c>
      <c r="R180" s="10">
        <f t="shared" si="2"/>
        <v>0</v>
      </c>
      <c r="S180">
        <v>0</v>
      </c>
      <c r="V180">
        <v>0</v>
      </c>
    </row>
    <row r="181" spans="1:22" ht="15">
      <c r="A181">
        <v>1</v>
      </c>
      <c r="B181" s="10">
        <v>187081569</v>
      </c>
      <c r="C181">
        <v>187083884</v>
      </c>
      <c r="D181" t="s">
        <v>356</v>
      </c>
      <c r="E181" t="s">
        <v>357</v>
      </c>
      <c r="F181">
        <v>2315</v>
      </c>
      <c r="G181">
        <v>31</v>
      </c>
      <c r="H181" s="10">
        <v>0.18981999999999999</v>
      </c>
      <c r="I181" s="6" t="s">
        <v>12</v>
      </c>
      <c r="J181" s="10">
        <v>3.7100000000000001E-2</v>
      </c>
      <c r="K181" s="6" t="s">
        <v>11</v>
      </c>
      <c r="L181">
        <v>0</v>
      </c>
      <c r="M181" t="s">
        <v>11</v>
      </c>
      <c r="N181" s="6">
        <v>5</v>
      </c>
      <c r="O181" s="6">
        <v>0</v>
      </c>
      <c r="P181">
        <v>5</v>
      </c>
      <c r="Q181">
        <v>0</v>
      </c>
      <c r="R181" s="10">
        <f t="shared" si="2"/>
        <v>0</v>
      </c>
      <c r="S181">
        <v>0</v>
      </c>
      <c r="V181">
        <v>0</v>
      </c>
    </row>
    <row r="182" spans="1:22" ht="15">
      <c r="A182">
        <v>1</v>
      </c>
      <c r="B182" s="10">
        <v>187088160</v>
      </c>
      <c r="C182">
        <v>187091160</v>
      </c>
      <c r="D182" t="s">
        <v>358</v>
      </c>
      <c r="E182" t="s">
        <v>359</v>
      </c>
      <c r="F182">
        <v>3000</v>
      </c>
      <c r="G182">
        <v>51</v>
      </c>
      <c r="H182" s="10">
        <v>0.19541</v>
      </c>
      <c r="I182" s="6" t="s">
        <v>12</v>
      </c>
      <c r="J182" s="10">
        <v>2.6700000000000002E-2</v>
      </c>
      <c r="K182" s="6" t="s">
        <v>11</v>
      </c>
      <c r="L182">
        <v>0</v>
      </c>
      <c r="M182" t="s">
        <v>11</v>
      </c>
      <c r="N182" s="6">
        <v>5</v>
      </c>
      <c r="O182" s="6">
        <v>0</v>
      </c>
      <c r="P182">
        <v>5</v>
      </c>
      <c r="Q182">
        <v>0</v>
      </c>
      <c r="R182" s="10">
        <f t="shared" si="2"/>
        <v>0</v>
      </c>
      <c r="S182">
        <v>0</v>
      </c>
      <c r="V182">
        <v>0</v>
      </c>
    </row>
    <row r="183" spans="1:22" ht="15">
      <c r="A183">
        <v>1</v>
      </c>
      <c r="B183" s="10">
        <v>189833141</v>
      </c>
      <c r="C183">
        <v>189836620</v>
      </c>
      <c r="D183" t="s">
        <v>360</v>
      </c>
      <c r="E183" t="s">
        <v>361</v>
      </c>
      <c r="F183">
        <v>3479</v>
      </c>
      <c r="G183">
        <v>47</v>
      </c>
      <c r="H183" s="10">
        <v>0.15425</v>
      </c>
      <c r="I183" s="6" t="s">
        <v>12</v>
      </c>
      <c r="J183" s="10">
        <v>1.0999999999999999E-2</v>
      </c>
      <c r="K183" s="6" t="s">
        <v>11</v>
      </c>
      <c r="L183">
        <v>0</v>
      </c>
      <c r="M183" t="s">
        <v>11</v>
      </c>
      <c r="N183" s="6">
        <v>5</v>
      </c>
      <c r="O183" s="6">
        <v>0</v>
      </c>
      <c r="P183">
        <v>5</v>
      </c>
      <c r="Q183">
        <v>0</v>
      </c>
      <c r="R183" s="10">
        <f t="shared" si="2"/>
        <v>0</v>
      </c>
      <c r="S183">
        <v>0</v>
      </c>
      <c r="V183">
        <v>0</v>
      </c>
    </row>
    <row r="184" spans="1:22" ht="15">
      <c r="A184">
        <v>1</v>
      </c>
      <c r="B184" s="10">
        <v>190482845</v>
      </c>
      <c r="C184">
        <v>190483157</v>
      </c>
      <c r="D184" t="s">
        <v>362</v>
      </c>
      <c r="E184" t="s">
        <v>363</v>
      </c>
      <c r="F184">
        <v>312</v>
      </c>
      <c r="G184">
        <v>4</v>
      </c>
      <c r="H184" s="10">
        <v>4.0030000000000003E-2</v>
      </c>
      <c r="I184" s="6" t="s">
        <v>21</v>
      </c>
      <c r="J184" s="10">
        <v>2.3099999999999999E-2</v>
      </c>
      <c r="K184" s="6" t="s">
        <v>11</v>
      </c>
      <c r="L184">
        <v>0</v>
      </c>
      <c r="M184" t="s">
        <v>8</v>
      </c>
      <c r="N184" s="6">
        <v>5</v>
      </c>
      <c r="O184" s="6">
        <v>0</v>
      </c>
      <c r="P184">
        <v>5</v>
      </c>
      <c r="Q184">
        <v>0</v>
      </c>
      <c r="R184" s="10">
        <f t="shared" si="2"/>
        <v>0</v>
      </c>
      <c r="S184">
        <v>0</v>
      </c>
      <c r="V184">
        <v>0</v>
      </c>
    </row>
    <row r="185" spans="1:22" ht="15">
      <c r="A185">
        <v>1</v>
      </c>
      <c r="B185" s="10">
        <v>190482929</v>
      </c>
      <c r="C185">
        <v>190483016</v>
      </c>
      <c r="D185" t="s">
        <v>364</v>
      </c>
      <c r="E185" t="s">
        <v>365</v>
      </c>
      <c r="F185">
        <v>87</v>
      </c>
      <c r="G185">
        <v>2</v>
      </c>
      <c r="H185" s="10">
        <v>2.0060000000000001E-2</v>
      </c>
      <c r="I185" s="6" t="s">
        <v>21</v>
      </c>
      <c r="J185" s="10">
        <v>1.0800000000000001E-2</v>
      </c>
      <c r="K185" s="6" t="s">
        <v>11</v>
      </c>
      <c r="L185">
        <v>0</v>
      </c>
      <c r="M185" t="s">
        <v>8</v>
      </c>
      <c r="N185" s="6">
        <v>5</v>
      </c>
      <c r="O185" s="6">
        <v>0</v>
      </c>
      <c r="P185">
        <v>5</v>
      </c>
      <c r="Q185">
        <v>0</v>
      </c>
      <c r="R185" s="10">
        <f t="shared" si="2"/>
        <v>0</v>
      </c>
      <c r="S185">
        <v>0</v>
      </c>
      <c r="V185">
        <v>0</v>
      </c>
    </row>
    <row r="186" spans="1:22" ht="15">
      <c r="A186">
        <v>1</v>
      </c>
      <c r="B186" s="10">
        <v>190594326</v>
      </c>
      <c r="C186">
        <v>190604548</v>
      </c>
      <c r="D186" t="s">
        <v>366</v>
      </c>
      <c r="E186" t="s">
        <v>367</v>
      </c>
      <c r="F186">
        <v>10222</v>
      </c>
      <c r="G186">
        <v>154</v>
      </c>
      <c r="H186" s="10">
        <v>0.27210000000000001</v>
      </c>
      <c r="I186" s="6" t="s">
        <v>12</v>
      </c>
      <c r="J186" s="10">
        <v>2.1100000000000001E-2</v>
      </c>
      <c r="K186" s="6" t="s">
        <v>11</v>
      </c>
      <c r="L186">
        <v>0</v>
      </c>
      <c r="M186" t="s">
        <v>11</v>
      </c>
      <c r="N186" s="6">
        <v>5</v>
      </c>
      <c r="O186" s="6">
        <v>0</v>
      </c>
      <c r="P186">
        <v>5</v>
      </c>
      <c r="Q186">
        <v>0</v>
      </c>
      <c r="R186" s="10">
        <f t="shared" si="2"/>
        <v>0</v>
      </c>
      <c r="S186">
        <v>0</v>
      </c>
      <c r="V186">
        <v>0</v>
      </c>
    </row>
    <row r="187" spans="1:22" ht="15">
      <c r="A187">
        <v>1</v>
      </c>
      <c r="B187" s="10">
        <v>190925112</v>
      </c>
      <c r="C187">
        <v>190946962</v>
      </c>
      <c r="D187" t="s">
        <v>368</v>
      </c>
      <c r="E187" t="s">
        <v>369</v>
      </c>
      <c r="F187">
        <v>21850</v>
      </c>
      <c r="G187">
        <v>217</v>
      </c>
      <c r="H187" s="10">
        <v>0.16414000000000001</v>
      </c>
      <c r="I187" s="6" t="s">
        <v>12</v>
      </c>
      <c r="J187" s="10">
        <v>3.8600000000000002E-2</v>
      </c>
      <c r="K187" s="6" t="s">
        <v>11</v>
      </c>
      <c r="L187">
        <v>0</v>
      </c>
      <c r="M187" t="s">
        <v>11</v>
      </c>
      <c r="N187" s="6">
        <v>5</v>
      </c>
      <c r="O187" s="6">
        <v>0</v>
      </c>
      <c r="P187">
        <v>5</v>
      </c>
      <c r="Q187">
        <v>0</v>
      </c>
      <c r="R187" s="10">
        <f t="shared" si="2"/>
        <v>0</v>
      </c>
      <c r="S187">
        <v>0</v>
      </c>
      <c r="V187">
        <v>0</v>
      </c>
    </row>
    <row r="188" spans="1:22" ht="15">
      <c r="A188">
        <v>1</v>
      </c>
      <c r="B188" s="10">
        <v>190947646</v>
      </c>
      <c r="C188">
        <v>190979296</v>
      </c>
      <c r="D188" t="s">
        <v>370</v>
      </c>
      <c r="E188" t="s">
        <v>371</v>
      </c>
      <c r="F188">
        <v>31650</v>
      </c>
      <c r="G188">
        <v>422</v>
      </c>
      <c r="H188" s="10">
        <v>0.18151999999999999</v>
      </c>
      <c r="I188" s="6" t="s">
        <v>12</v>
      </c>
      <c r="J188" s="10">
        <v>1.7000000000000001E-2</v>
      </c>
      <c r="K188" s="6" t="s">
        <v>11</v>
      </c>
      <c r="L188">
        <v>0</v>
      </c>
      <c r="M188" t="s">
        <v>11</v>
      </c>
      <c r="N188" s="6">
        <v>5</v>
      </c>
      <c r="O188" s="6">
        <v>0</v>
      </c>
      <c r="P188">
        <v>5</v>
      </c>
      <c r="Q188">
        <v>0</v>
      </c>
      <c r="R188" s="10">
        <f t="shared" si="2"/>
        <v>0</v>
      </c>
      <c r="S188">
        <v>0</v>
      </c>
      <c r="V188">
        <v>0</v>
      </c>
    </row>
    <row r="189" spans="1:22" ht="15">
      <c r="A189">
        <v>1</v>
      </c>
      <c r="B189" s="10">
        <v>190992692</v>
      </c>
      <c r="C189">
        <v>190994677</v>
      </c>
      <c r="D189" t="s">
        <v>372</v>
      </c>
      <c r="E189" s="20" t="s">
        <v>373</v>
      </c>
      <c r="F189">
        <v>1985</v>
      </c>
      <c r="G189">
        <v>24</v>
      </c>
      <c r="H189" s="10">
        <v>6.0229999999999999E-2</v>
      </c>
      <c r="I189" s="6" t="s">
        <v>12</v>
      </c>
      <c r="J189" s="10">
        <v>9.9000000000000008E-3</v>
      </c>
      <c r="K189" s="6" t="s">
        <v>11</v>
      </c>
      <c r="L189">
        <v>1</v>
      </c>
      <c r="M189" t="s">
        <v>11</v>
      </c>
      <c r="N189" s="6">
        <v>5</v>
      </c>
      <c r="O189" s="6">
        <v>0</v>
      </c>
      <c r="P189">
        <v>5</v>
      </c>
      <c r="Q189">
        <v>0</v>
      </c>
      <c r="R189" s="10">
        <f t="shared" si="2"/>
        <v>0</v>
      </c>
      <c r="S189">
        <v>0</v>
      </c>
      <c r="V189">
        <v>0</v>
      </c>
    </row>
    <row r="190" spans="1:22" ht="15">
      <c r="A190">
        <v>1</v>
      </c>
      <c r="B190" s="10">
        <v>191000594</v>
      </c>
      <c r="C190">
        <v>191000798</v>
      </c>
      <c r="D190" t="s">
        <v>374</v>
      </c>
      <c r="E190" s="20" t="s">
        <v>375</v>
      </c>
      <c r="F190">
        <v>204</v>
      </c>
      <c r="G190">
        <v>4</v>
      </c>
      <c r="H190" s="10">
        <v>5.9740000000000001E-2</v>
      </c>
      <c r="I190" s="6" t="s">
        <v>12</v>
      </c>
      <c r="J190" s="10">
        <v>7.1000000000000004E-3</v>
      </c>
      <c r="K190" s="6" t="s">
        <v>11</v>
      </c>
      <c r="L190">
        <v>1</v>
      </c>
      <c r="M190" t="s">
        <v>11</v>
      </c>
      <c r="N190" s="6">
        <v>5</v>
      </c>
      <c r="O190" s="6">
        <v>0</v>
      </c>
      <c r="P190">
        <v>5</v>
      </c>
      <c r="Q190">
        <v>0</v>
      </c>
      <c r="R190" s="10">
        <f t="shared" si="2"/>
        <v>0</v>
      </c>
      <c r="S190">
        <v>0</v>
      </c>
      <c r="V190">
        <v>0</v>
      </c>
    </row>
    <row r="191" spans="1:22" ht="15">
      <c r="A191">
        <v>1</v>
      </c>
      <c r="B191" s="10">
        <v>191535885</v>
      </c>
      <c r="C191">
        <v>191536892</v>
      </c>
      <c r="D191" t="s">
        <v>376</v>
      </c>
      <c r="E191" t="s">
        <v>377</v>
      </c>
      <c r="F191">
        <v>1007</v>
      </c>
      <c r="G191">
        <v>19</v>
      </c>
      <c r="H191" s="10">
        <v>0.40997</v>
      </c>
      <c r="I191" s="6" t="s">
        <v>12</v>
      </c>
      <c r="J191" s="10">
        <v>2.6700000000000002E-2</v>
      </c>
      <c r="K191" s="6" t="s">
        <v>11</v>
      </c>
      <c r="L191">
        <v>0</v>
      </c>
      <c r="M191" t="s">
        <v>11</v>
      </c>
      <c r="N191" s="6">
        <v>5</v>
      </c>
      <c r="O191" s="6">
        <v>0</v>
      </c>
      <c r="P191">
        <v>5</v>
      </c>
      <c r="Q191">
        <v>0</v>
      </c>
      <c r="R191" s="10">
        <f t="shared" si="2"/>
        <v>0</v>
      </c>
      <c r="S191">
        <v>0</v>
      </c>
      <c r="V191">
        <v>0</v>
      </c>
    </row>
    <row r="192" spans="1:22" ht="15">
      <c r="A192">
        <v>1</v>
      </c>
      <c r="B192" s="10">
        <v>191820370</v>
      </c>
      <c r="C192">
        <v>191821993</v>
      </c>
      <c r="D192" t="s">
        <v>378</v>
      </c>
      <c r="E192" t="s">
        <v>379</v>
      </c>
      <c r="F192">
        <v>1623</v>
      </c>
      <c r="G192">
        <v>8</v>
      </c>
      <c r="H192" s="10">
        <v>3.4020000000000002E-2</v>
      </c>
      <c r="I192" s="6" t="s">
        <v>21</v>
      </c>
      <c r="J192" s="10">
        <v>2.5600000000000001E-2</v>
      </c>
      <c r="K192" s="6" t="s">
        <v>11</v>
      </c>
      <c r="L192">
        <v>0</v>
      </c>
      <c r="M192" t="s">
        <v>8</v>
      </c>
      <c r="N192" s="6">
        <v>5</v>
      </c>
      <c r="O192" s="6">
        <v>0</v>
      </c>
      <c r="P192">
        <v>5</v>
      </c>
      <c r="Q192">
        <v>0</v>
      </c>
      <c r="R192" s="10">
        <f t="shared" si="2"/>
        <v>0</v>
      </c>
      <c r="S192">
        <v>0</v>
      </c>
      <c r="V192">
        <v>0</v>
      </c>
    </row>
    <row r="193" spans="1:22" ht="15">
      <c r="A193">
        <v>1</v>
      </c>
      <c r="B193" s="10">
        <v>191906767</v>
      </c>
      <c r="C193">
        <v>191913247</v>
      </c>
      <c r="D193" t="s">
        <v>380</v>
      </c>
      <c r="E193" t="s">
        <v>381</v>
      </c>
      <c r="F193">
        <v>6480</v>
      </c>
      <c r="G193">
        <v>28</v>
      </c>
      <c r="H193" s="10">
        <v>3.2590000000000001E-2</v>
      </c>
      <c r="I193" s="6" t="s">
        <v>21</v>
      </c>
      <c r="J193" s="10">
        <v>9.1499999999999998E-2</v>
      </c>
      <c r="K193" s="6" t="s">
        <v>12</v>
      </c>
      <c r="L193">
        <v>0</v>
      </c>
      <c r="M193" t="s">
        <v>21</v>
      </c>
      <c r="N193" s="6">
        <v>5</v>
      </c>
      <c r="O193" s="6">
        <v>0</v>
      </c>
      <c r="P193">
        <v>5</v>
      </c>
      <c r="Q193">
        <v>0</v>
      </c>
      <c r="R193" s="10">
        <f t="shared" si="2"/>
        <v>0</v>
      </c>
      <c r="S193">
        <v>0</v>
      </c>
      <c r="V193">
        <v>0</v>
      </c>
    </row>
    <row r="194" spans="1:22" ht="15">
      <c r="A194">
        <v>1</v>
      </c>
      <c r="B194" s="10">
        <v>193346346</v>
      </c>
      <c r="C194">
        <v>193370298</v>
      </c>
      <c r="D194" t="s">
        <v>382</v>
      </c>
      <c r="E194" s="20" t="s">
        <v>383</v>
      </c>
      <c r="F194">
        <v>23952</v>
      </c>
      <c r="G194">
        <v>352</v>
      </c>
      <c r="H194" s="10">
        <v>4.4000000000000003E-3</v>
      </c>
      <c r="I194" s="6" t="s">
        <v>21</v>
      </c>
      <c r="J194" s="10">
        <v>0.1565</v>
      </c>
      <c r="K194" s="6" t="s">
        <v>12</v>
      </c>
      <c r="L194">
        <v>1</v>
      </c>
      <c r="M194" t="s">
        <v>21</v>
      </c>
      <c r="N194" s="6">
        <v>3</v>
      </c>
      <c r="O194" s="6">
        <v>5</v>
      </c>
      <c r="P194">
        <v>5</v>
      </c>
      <c r="Q194">
        <v>0</v>
      </c>
      <c r="R194" s="10">
        <f t="shared" si="2"/>
        <v>5</v>
      </c>
      <c r="S194">
        <v>0</v>
      </c>
      <c r="V194">
        <v>2</v>
      </c>
    </row>
    <row r="195" spans="1:22" ht="15">
      <c r="A195">
        <v>1</v>
      </c>
      <c r="B195" s="10">
        <v>193366840</v>
      </c>
      <c r="C195">
        <v>193367467</v>
      </c>
      <c r="D195" t="s">
        <v>384</v>
      </c>
      <c r="E195" t="s">
        <v>385</v>
      </c>
      <c r="F195">
        <v>627</v>
      </c>
      <c r="G195">
        <v>18</v>
      </c>
      <c r="H195" s="10">
        <v>1.9050000000000001E-2</v>
      </c>
      <c r="I195" s="6" t="s">
        <v>21</v>
      </c>
      <c r="J195" s="10">
        <v>0.1106</v>
      </c>
      <c r="K195" s="6" t="s">
        <v>12</v>
      </c>
      <c r="L195">
        <v>0</v>
      </c>
      <c r="M195" t="s">
        <v>21</v>
      </c>
      <c r="N195" s="6">
        <v>5</v>
      </c>
      <c r="O195" s="6">
        <v>0</v>
      </c>
      <c r="P195">
        <v>5</v>
      </c>
      <c r="Q195">
        <v>0</v>
      </c>
      <c r="R195" s="10">
        <f t="shared" si="2"/>
        <v>0</v>
      </c>
      <c r="S195">
        <v>0</v>
      </c>
      <c r="V195">
        <v>0</v>
      </c>
    </row>
    <row r="196" spans="1:22" ht="15">
      <c r="A196">
        <v>1</v>
      </c>
      <c r="B196" s="10">
        <v>193507238</v>
      </c>
      <c r="C196">
        <v>193510174</v>
      </c>
      <c r="D196" t="s">
        <v>386</v>
      </c>
      <c r="E196" s="20" t="s">
        <v>387</v>
      </c>
      <c r="F196">
        <v>2936</v>
      </c>
      <c r="G196">
        <v>41</v>
      </c>
      <c r="H196" s="10">
        <v>5.45E-3</v>
      </c>
      <c r="I196" s="6" t="s">
        <v>21</v>
      </c>
      <c r="J196" s="10">
        <v>0.25940000000000002</v>
      </c>
      <c r="K196" s="6" t="s">
        <v>12</v>
      </c>
      <c r="L196">
        <v>1</v>
      </c>
      <c r="M196" t="s">
        <v>21</v>
      </c>
      <c r="N196" s="6">
        <v>4</v>
      </c>
      <c r="O196" s="6">
        <v>2</v>
      </c>
      <c r="P196">
        <v>5</v>
      </c>
      <c r="Q196">
        <v>0</v>
      </c>
      <c r="R196" s="10">
        <f t="shared" si="2"/>
        <v>2</v>
      </c>
      <c r="S196">
        <v>0</v>
      </c>
      <c r="V196">
        <v>1</v>
      </c>
    </row>
    <row r="197" spans="1:22" ht="15">
      <c r="A197">
        <v>2</v>
      </c>
      <c r="B197" s="10">
        <v>3284212</v>
      </c>
      <c r="C197">
        <v>3328877</v>
      </c>
      <c r="D197" t="s">
        <v>388</v>
      </c>
      <c r="E197" t="s">
        <v>389</v>
      </c>
      <c r="F197">
        <v>44665</v>
      </c>
      <c r="G197">
        <v>366</v>
      </c>
      <c r="H197" s="10">
        <v>0.86795</v>
      </c>
      <c r="I197" s="6" t="s">
        <v>12</v>
      </c>
      <c r="J197" s="10">
        <v>3.95E-2</v>
      </c>
      <c r="K197" s="6" t="s">
        <v>11</v>
      </c>
      <c r="L197">
        <v>0</v>
      </c>
      <c r="M197" t="s">
        <v>11</v>
      </c>
      <c r="N197" s="6">
        <v>5</v>
      </c>
      <c r="O197" s="6">
        <v>0</v>
      </c>
      <c r="P197">
        <v>5</v>
      </c>
      <c r="Q197">
        <v>0</v>
      </c>
      <c r="R197" s="10">
        <f t="shared" si="2"/>
        <v>0</v>
      </c>
      <c r="S197">
        <v>0</v>
      </c>
      <c r="V197">
        <v>0</v>
      </c>
    </row>
    <row r="198" spans="1:22" ht="15">
      <c r="A198">
        <v>2</v>
      </c>
      <c r="B198" s="10">
        <v>3351134</v>
      </c>
      <c r="C198">
        <v>3354004</v>
      </c>
      <c r="D198" t="s">
        <v>390</v>
      </c>
      <c r="E198" t="s">
        <v>391</v>
      </c>
      <c r="F198">
        <v>2870</v>
      </c>
      <c r="G198">
        <v>26</v>
      </c>
      <c r="H198" s="10">
        <v>0.13836000000000001</v>
      </c>
      <c r="I198" s="6" t="s">
        <v>12</v>
      </c>
      <c r="J198" s="10">
        <v>3.0700000000000002E-2</v>
      </c>
      <c r="K198" s="6" t="s">
        <v>11</v>
      </c>
      <c r="L198">
        <v>0</v>
      </c>
      <c r="M198" t="s">
        <v>11</v>
      </c>
      <c r="N198" s="6">
        <v>5</v>
      </c>
      <c r="O198" s="6">
        <v>0</v>
      </c>
      <c r="P198">
        <v>5</v>
      </c>
      <c r="Q198">
        <v>0</v>
      </c>
      <c r="R198" s="10">
        <f t="shared" si="2"/>
        <v>0</v>
      </c>
      <c r="S198">
        <v>0</v>
      </c>
      <c r="V198">
        <v>0</v>
      </c>
    </row>
    <row r="199" spans="1:22" ht="15">
      <c r="A199">
        <v>2</v>
      </c>
      <c r="B199" s="10">
        <v>4622058</v>
      </c>
      <c r="C199">
        <v>4652113</v>
      </c>
      <c r="D199" t="s">
        <v>392</v>
      </c>
      <c r="E199" t="s">
        <v>393</v>
      </c>
      <c r="F199">
        <v>30055</v>
      </c>
      <c r="G199">
        <v>286</v>
      </c>
      <c r="H199" s="10">
        <v>0.24281</v>
      </c>
      <c r="I199" s="6" t="s">
        <v>12</v>
      </c>
      <c r="J199" s="10">
        <v>4.9200000000000001E-2</v>
      </c>
      <c r="K199" s="6" t="s">
        <v>11</v>
      </c>
      <c r="L199">
        <v>0</v>
      </c>
      <c r="M199" t="s">
        <v>11</v>
      </c>
      <c r="N199" s="6">
        <v>5</v>
      </c>
      <c r="O199" s="6">
        <v>0</v>
      </c>
      <c r="P199">
        <v>5</v>
      </c>
      <c r="Q199">
        <v>0</v>
      </c>
      <c r="R199" s="10">
        <f t="shared" si="2"/>
        <v>0</v>
      </c>
      <c r="S199">
        <v>0</v>
      </c>
      <c r="V199">
        <v>0</v>
      </c>
    </row>
    <row r="200" spans="1:22" ht="15">
      <c r="A200">
        <v>2</v>
      </c>
      <c r="B200" s="10">
        <v>5951469</v>
      </c>
      <c r="C200">
        <v>6056703</v>
      </c>
      <c r="D200" t="s">
        <v>394</v>
      </c>
      <c r="E200" t="s">
        <v>395</v>
      </c>
      <c r="F200">
        <v>105234</v>
      </c>
      <c r="G200">
        <v>918</v>
      </c>
      <c r="H200" s="10">
        <v>0.19814000000000001</v>
      </c>
      <c r="I200" s="6" t="s">
        <v>12</v>
      </c>
      <c r="J200" s="10">
        <v>4.4499999999999998E-2</v>
      </c>
      <c r="K200" s="6" t="s">
        <v>11</v>
      </c>
      <c r="L200">
        <v>0</v>
      </c>
      <c r="M200" t="s">
        <v>11</v>
      </c>
      <c r="N200" s="6">
        <v>5</v>
      </c>
      <c r="O200" s="6">
        <v>0</v>
      </c>
      <c r="P200">
        <v>5</v>
      </c>
      <c r="Q200">
        <v>0</v>
      </c>
      <c r="R200" s="10">
        <f t="shared" ref="R200:R263" si="3">SUM(O200+Q200)</f>
        <v>0</v>
      </c>
      <c r="S200">
        <v>0</v>
      </c>
      <c r="V200">
        <v>0</v>
      </c>
    </row>
    <row r="201" spans="1:22" ht="15">
      <c r="A201">
        <v>2</v>
      </c>
      <c r="B201" s="10">
        <v>9877256</v>
      </c>
      <c r="C201">
        <v>9878869</v>
      </c>
      <c r="D201" t="s">
        <v>396</v>
      </c>
      <c r="E201" t="s">
        <v>397</v>
      </c>
      <c r="F201">
        <v>1613</v>
      </c>
      <c r="G201">
        <v>8</v>
      </c>
      <c r="H201" s="10">
        <v>3.9480000000000001E-2</v>
      </c>
      <c r="I201" s="6" t="s">
        <v>21</v>
      </c>
      <c r="J201" s="10">
        <v>0.122</v>
      </c>
      <c r="K201" s="6" t="s">
        <v>12</v>
      </c>
      <c r="L201">
        <v>0</v>
      </c>
      <c r="M201" t="s">
        <v>21</v>
      </c>
      <c r="N201" s="6">
        <v>5</v>
      </c>
      <c r="O201" s="6">
        <v>0</v>
      </c>
      <c r="P201">
        <v>5</v>
      </c>
      <c r="Q201">
        <v>0</v>
      </c>
      <c r="R201" s="10">
        <f t="shared" si="3"/>
        <v>0</v>
      </c>
      <c r="S201">
        <v>0</v>
      </c>
      <c r="V201">
        <v>0</v>
      </c>
    </row>
    <row r="202" spans="1:22" ht="15">
      <c r="A202">
        <v>2</v>
      </c>
      <c r="B202" s="10">
        <v>14944908</v>
      </c>
      <c r="C202">
        <v>14946844</v>
      </c>
      <c r="D202" t="s">
        <v>398</v>
      </c>
      <c r="E202" t="s">
        <v>399</v>
      </c>
      <c r="F202">
        <v>1936</v>
      </c>
      <c r="G202">
        <v>19</v>
      </c>
      <c r="H202" s="10">
        <v>1.4200000000000001E-2</v>
      </c>
      <c r="I202" s="6" t="s">
        <v>21</v>
      </c>
      <c r="J202" s="10">
        <v>0.19850000000000001</v>
      </c>
      <c r="K202" s="6" t="s">
        <v>12</v>
      </c>
      <c r="L202">
        <v>0</v>
      </c>
      <c r="M202" t="s">
        <v>21</v>
      </c>
      <c r="N202" s="6">
        <v>4</v>
      </c>
      <c r="O202" s="6">
        <v>2</v>
      </c>
      <c r="P202">
        <v>5</v>
      </c>
      <c r="Q202">
        <v>0</v>
      </c>
      <c r="R202" s="10">
        <f t="shared" si="3"/>
        <v>2</v>
      </c>
      <c r="S202">
        <v>0</v>
      </c>
      <c r="V202">
        <v>0</v>
      </c>
    </row>
    <row r="203" spans="1:22" ht="15">
      <c r="A203">
        <v>2</v>
      </c>
      <c r="B203" s="10">
        <v>15049395</v>
      </c>
      <c r="C203">
        <v>15082456</v>
      </c>
      <c r="D203" t="s">
        <v>400</v>
      </c>
      <c r="E203" s="20" t="s">
        <v>401</v>
      </c>
      <c r="F203">
        <v>33061</v>
      </c>
      <c r="G203">
        <v>226</v>
      </c>
      <c r="H203" s="10">
        <v>4.7530000000000003E-2</v>
      </c>
      <c r="I203" s="6" t="s">
        <v>21</v>
      </c>
      <c r="J203" s="10">
        <v>8.3000000000000001E-3</v>
      </c>
      <c r="K203" s="6" t="s">
        <v>11</v>
      </c>
      <c r="L203">
        <v>1</v>
      </c>
      <c r="M203" t="s">
        <v>8</v>
      </c>
      <c r="N203" s="6">
        <v>5</v>
      </c>
      <c r="O203" s="6">
        <v>0</v>
      </c>
      <c r="P203">
        <v>5</v>
      </c>
      <c r="Q203">
        <v>0</v>
      </c>
      <c r="R203" s="10">
        <f t="shared" si="3"/>
        <v>0</v>
      </c>
      <c r="S203">
        <v>0</v>
      </c>
      <c r="V203">
        <v>1</v>
      </c>
    </row>
    <row r="204" spans="1:22" ht="15">
      <c r="A204">
        <v>2</v>
      </c>
      <c r="B204" s="10">
        <v>15056713</v>
      </c>
      <c r="C204">
        <v>15059473</v>
      </c>
      <c r="D204" t="s">
        <v>402</v>
      </c>
      <c r="E204" t="s">
        <v>403</v>
      </c>
      <c r="F204">
        <v>2760</v>
      </c>
      <c r="G204">
        <v>18</v>
      </c>
      <c r="H204" s="10">
        <v>3.458E-2</v>
      </c>
      <c r="I204" s="6" t="s">
        <v>21</v>
      </c>
      <c r="J204" s="10">
        <v>3.2300000000000002E-2</v>
      </c>
      <c r="K204" s="6" t="s">
        <v>11</v>
      </c>
      <c r="L204">
        <v>0</v>
      </c>
      <c r="M204" t="s">
        <v>8</v>
      </c>
      <c r="N204" s="6">
        <v>5</v>
      </c>
      <c r="O204" s="6">
        <v>0</v>
      </c>
      <c r="P204">
        <v>5</v>
      </c>
      <c r="Q204">
        <v>0</v>
      </c>
      <c r="R204" s="10">
        <f t="shared" si="3"/>
        <v>0</v>
      </c>
      <c r="S204">
        <v>0</v>
      </c>
      <c r="V204">
        <v>0</v>
      </c>
    </row>
    <row r="205" spans="1:22" ht="15">
      <c r="A205">
        <v>2</v>
      </c>
      <c r="B205" s="10">
        <v>19441508</v>
      </c>
      <c r="C205">
        <v>19446674</v>
      </c>
      <c r="D205" t="s">
        <v>404</v>
      </c>
      <c r="E205" t="s">
        <v>405</v>
      </c>
      <c r="F205">
        <v>5166</v>
      </c>
      <c r="G205">
        <v>29</v>
      </c>
      <c r="H205" s="10">
        <v>0.111</v>
      </c>
      <c r="I205" s="6" t="s">
        <v>12</v>
      </c>
      <c r="J205" s="10">
        <v>2.63E-2</v>
      </c>
      <c r="K205" s="6" t="s">
        <v>11</v>
      </c>
      <c r="L205">
        <v>0</v>
      </c>
      <c r="M205" t="s">
        <v>11</v>
      </c>
      <c r="N205" s="6">
        <v>5</v>
      </c>
      <c r="O205" s="6">
        <v>0</v>
      </c>
      <c r="P205">
        <v>5</v>
      </c>
      <c r="Q205">
        <v>0</v>
      </c>
      <c r="R205" s="10">
        <f t="shared" si="3"/>
        <v>0</v>
      </c>
      <c r="S205">
        <v>0</v>
      </c>
      <c r="V205">
        <v>0</v>
      </c>
    </row>
    <row r="206" spans="1:22" ht="15">
      <c r="A206">
        <v>2</v>
      </c>
      <c r="B206" s="10">
        <v>24674701</v>
      </c>
      <c r="C206">
        <v>24675346</v>
      </c>
      <c r="D206" t="s">
        <v>406</v>
      </c>
      <c r="E206" t="s">
        <v>407</v>
      </c>
      <c r="F206">
        <v>645</v>
      </c>
      <c r="G206">
        <v>15</v>
      </c>
      <c r="H206" s="10">
        <v>3.1329999999999997E-2</v>
      </c>
      <c r="I206" s="6" t="s">
        <v>21</v>
      </c>
      <c r="J206" s="10">
        <v>6.4399999999999999E-2</v>
      </c>
      <c r="K206" s="6" t="s">
        <v>12</v>
      </c>
      <c r="L206">
        <v>0</v>
      </c>
      <c r="M206" t="s">
        <v>21</v>
      </c>
      <c r="N206" s="6">
        <v>5</v>
      </c>
      <c r="O206" s="6">
        <v>0</v>
      </c>
      <c r="P206">
        <v>5</v>
      </c>
      <c r="Q206">
        <v>0</v>
      </c>
      <c r="R206" s="10">
        <f t="shared" si="3"/>
        <v>0</v>
      </c>
      <c r="S206">
        <v>0</v>
      </c>
      <c r="U206" t="s">
        <v>4268</v>
      </c>
      <c r="V206">
        <v>0</v>
      </c>
    </row>
    <row r="207" spans="1:22" ht="15">
      <c r="A207">
        <v>2</v>
      </c>
      <c r="B207" s="10">
        <v>25262618</v>
      </c>
      <c r="C207">
        <v>25269885</v>
      </c>
      <c r="D207" t="s">
        <v>408</v>
      </c>
      <c r="E207" t="s">
        <v>409</v>
      </c>
      <c r="F207">
        <v>7267</v>
      </c>
      <c r="G207">
        <v>46</v>
      </c>
      <c r="H207" s="10">
        <v>0.23898</v>
      </c>
      <c r="I207" s="6" t="s">
        <v>12</v>
      </c>
      <c r="J207" s="10">
        <v>1.3299999999999999E-2</v>
      </c>
      <c r="K207" s="6" t="s">
        <v>11</v>
      </c>
      <c r="L207">
        <v>0</v>
      </c>
      <c r="M207" t="s">
        <v>11</v>
      </c>
      <c r="N207" s="6">
        <v>5</v>
      </c>
      <c r="O207" s="6">
        <v>0</v>
      </c>
      <c r="P207">
        <v>5</v>
      </c>
      <c r="Q207">
        <v>0</v>
      </c>
      <c r="R207" s="10">
        <f t="shared" si="3"/>
        <v>0</v>
      </c>
      <c r="S207">
        <v>0</v>
      </c>
      <c r="U207" t="s">
        <v>4268</v>
      </c>
      <c r="V207">
        <v>0</v>
      </c>
    </row>
    <row r="208" spans="1:22" ht="15">
      <c r="A208">
        <v>2</v>
      </c>
      <c r="B208" s="10">
        <v>25271039</v>
      </c>
      <c r="C208">
        <v>25272438</v>
      </c>
      <c r="D208" t="s">
        <v>410</v>
      </c>
      <c r="E208" t="s">
        <v>411</v>
      </c>
      <c r="F208">
        <v>1399</v>
      </c>
      <c r="G208">
        <v>3</v>
      </c>
      <c r="H208" s="10">
        <v>4.9209999999999997E-2</v>
      </c>
      <c r="I208" s="6" t="s">
        <v>21</v>
      </c>
      <c r="J208" s="10">
        <v>4.1099999999999998E-2</v>
      </c>
      <c r="K208" s="6" t="s">
        <v>11</v>
      </c>
      <c r="L208">
        <v>0</v>
      </c>
      <c r="M208" t="s">
        <v>8</v>
      </c>
      <c r="N208" s="6">
        <v>5</v>
      </c>
      <c r="O208" s="6">
        <v>0</v>
      </c>
      <c r="P208">
        <v>5</v>
      </c>
      <c r="Q208">
        <v>0</v>
      </c>
      <c r="R208" s="10">
        <f t="shared" si="3"/>
        <v>0</v>
      </c>
      <c r="S208">
        <v>0</v>
      </c>
      <c r="U208" t="s">
        <v>4268</v>
      </c>
      <c r="V208">
        <v>0</v>
      </c>
    </row>
    <row r="209" spans="1:22" ht="15">
      <c r="A209">
        <v>2</v>
      </c>
      <c r="B209" s="10">
        <v>25272478</v>
      </c>
      <c r="C209">
        <v>25285915</v>
      </c>
      <c r="D209" t="s">
        <v>412</v>
      </c>
      <c r="E209" s="20" t="s">
        <v>413</v>
      </c>
      <c r="F209">
        <v>13437</v>
      </c>
      <c r="G209">
        <v>74</v>
      </c>
      <c r="H209" s="10">
        <v>0.31040000000000001</v>
      </c>
      <c r="I209" s="6" t="s">
        <v>12</v>
      </c>
      <c r="J209" s="10">
        <v>8.8999999999999999E-3</v>
      </c>
      <c r="K209" s="6" t="s">
        <v>11</v>
      </c>
      <c r="L209">
        <v>1</v>
      </c>
      <c r="M209" t="s">
        <v>11</v>
      </c>
      <c r="N209" s="6">
        <v>5</v>
      </c>
      <c r="O209" s="6">
        <v>0</v>
      </c>
      <c r="P209">
        <v>5</v>
      </c>
      <c r="Q209">
        <v>0</v>
      </c>
      <c r="R209" s="10">
        <f t="shared" si="3"/>
        <v>0</v>
      </c>
      <c r="S209">
        <v>0</v>
      </c>
      <c r="U209" t="s">
        <v>4268</v>
      </c>
      <c r="V209">
        <v>0</v>
      </c>
    </row>
    <row r="210" spans="1:22" ht="15">
      <c r="A210">
        <v>2</v>
      </c>
      <c r="B210" s="10">
        <v>26348121</v>
      </c>
      <c r="C210">
        <v>26352110</v>
      </c>
      <c r="D210" t="s">
        <v>414</v>
      </c>
      <c r="E210" t="s">
        <v>415</v>
      </c>
      <c r="F210">
        <v>3989</v>
      </c>
      <c r="G210">
        <v>46</v>
      </c>
      <c r="H210" s="10">
        <v>0.18160000000000001</v>
      </c>
      <c r="I210" s="6" t="s">
        <v>12</v>
      </c>
      <c r="J210" s="10">
        <v>4.3299999999999998E-2</v>
      </c>
      <c r="K210" s="6" t="s">
        <v>11</v>
      </c>
      <c r="L210">
        <v>0</v>
      </c>
      <c r="M210" t="s">
        <v>11</v>
      </c>
      <c r="N210" s="6">
        <v>5</v>
      </c>
      <c r="O210" s="6">
        <v>0</v>
      </c>
      <c r="P210">
        <v>5</v>
      </c>
      <c r="Q210">
        <v>0</v>
      </c>
      <c r="R210" s="10">
        <f t="shared" si="3"/>
        <v>0</v>
      </c>
      <c r="S210">
        <v>0</v>
      </c>
      <c r="U210" t="s">
        <v>4268</v>
      </c>
      <c r="V210">
        <v>0</v>
      </c>
    </row>
    <row r="211" spans="1:22" ht="15">
      <c r="A211">
        <v>2</v>
      </c>
      <c r="B211" s="10">
        <v>26628457</v>
      </c>
      <c r="C211">
        <v>26636497</v>
      </c>
      <c r="D211" t="s">
        <v>416</v>
      </c>
      <c r="E211" t="s">
        <v>417</v>
      </c>
      <c r="F211">
        <v>8040</v>
      </c>
      <c r="G211">
        <v>88</v>
      </c>
      <c r="H211" s="10">
        <v>0.18101999999999999</v>
      </c>
      <c r="I211" s="6" t="s">
        <v>12</v>
      </c>
      <c r="J211" s="10">
        <v>1.0800000000000001E-2</v>
      </c>
      <c r="K211" s="6" t="s">
        <v>11</v>
      </c>
      <c r="L211">
        <v>0</v>
      </c>
      <c r="M211" t="s">
        <v>11</v>
      </c>
      <c r="N211" s="6">
        <v>5</v>
      </c>
      <c r="O211" s="6">
        <v>0</v>
      </c>
      <c r="P211">
        <v>5</v>
      </c>
      <c r="Q211">
        <v>0</v>
      </c>
      <c r="R211" s="10">
        <f t="shared" si="3"/>
        <v>0</v>
      </c>
      <c r="S211">
        <v>0</v>
      </c>
      <c r="U211" t="s">
        <v>4268</v>
      </c>
      <c r="V211">
        <v>0</v>
      </c>
    </row>
    <row r="212" spans="1:22" ht="15">
      <c r="A212">
        <v>2</v>
      </c>
      <c r="B212" s="10">
        <v>32016644</v>
      </c>
      <c r="C212">
        <v>32017344</v>
      </c>
      <c r="D212" t="s">
        <v>418</v>
      </c>
      <c r="E212" t="s">
        <v>419</v>
      </c>
      <c r="F212">
        <v>700</v>
      </c>
      <c r="G212">
        <v>3</v>
      </c>
      <c r="H212" s="10">
        <v>0.11426</v>
      </c>
      <c r="I212" s="6" t="s">
        <v>12</v>
      </c>
      <c r="J212" s="10">
        <v>4.8899999999999999E-2</v>
      </c>
      <c r="K212" s="6" t="s">
        <v>11</v>
      </c>
      <c r="L212">
        <v>0</v>
      </c>
      <c r="M212" t="s">
        <v>11</v>
      </c>
      <c r="N212" s="6">
        <v>5</v>
      </c>
      <c r="O212" s="6">
        <v>0</v>
      </c>
      <c r="P212">
        <v>5</v>
      </c>
      <c r="Q212">
        <v>0</v>
      </c>
      <c r="R212" s="10">
        <f t="shared" si="3"/>
        <v>0</v>
      </c>
      <c r="S212">
        <v>0</v>
      </c>
      <c r="U212" t="s">
        <v>4268</v>
      </c>
      <c r="V212">
        <v>0</v>
      </c>
    </row>
    <row r="213" spans="1:22" ht="15">
      <c r="A213">
        <v>2</v>
      </c>
      <c r="B213" s="10">
        <v>33446802</v>
      </c>
      <c r="C213">
        <v>33449207</v>
      </c>
      <c r="D213" t="s">
        <v>420</v>
      </c>
      <c r="E213" t="s">
        <v>421</v>
      </c>
      <c r="F213">
        <v>2405</v>
      </c>
      <c r="G213">
        <v>33</v>
      </c>
      <c r="H213" s="10">
        <v>0.17205999999999999</v>
      </c>
      <c r="I213" s="6" t="s">
        <v>12</v>
      </c>
      <c r="J213" s="10">
        <v>2.12E-2</v>
      </c>
      <c r="K213" s="6" t="s">
        <v>11</v>
      </c>
      <c r="L213">
        <v>0</v>
      </c>
      <c r="M213" t="s">
        <v>11</v>
      </c>
      <c r="N213" s="6">
        <v>5</v>
      </c>
      <c r="O213" s="6">
        <v>0</v>
      </c>
      <c r="P213">
        <v>5</v>
      </c>
      <c r="Q213">
        <v>0</v>
      </c>
      <c r="R213" s="10">
        <f t="shared" si="3"/>
        <v>0</v>
      </c>
      <c r="S213">
        <v>0</v>
      </c>
      <c r="U213" t="s">
        <v>4268</v>
      </c>
      <c r="V213">
        <v>0</v>
      </c>
    </row>
    <row r="214" spans="1:22" ht="15">
      <c r="A214">
        <v>2</v>
      </c>
      <c r="B214" s="10">
        <v>38637018</v>
      </c>
      <c r="C214">
        <v>38637143</v>
      </c>
      <c r="D214" t="s">
        <v>422</v>
      </c>
      <c r="E214" t="s">
        <v>423</v>
      </c>
      <c r="F214">
        <v>125</v>
      </c>
      <c r="G214">
        <v>5</v>
      </c>
      <c r="H214" s="10">
        <v>3.7780000000000001E-2</v>
      </c>
      <c r="I214" s="6" t="s">
        <v>21</v>
      </c>
      <c r="J214" s="10">
        <v>2.07E-2</v>
      </c>
      <c r="K214" s="6" t="s">
        <v>11</v>
      </c>
      <c r="L214">
        <v>0</v>
      </c>
      <c r="M214" t="s">
        <v>8</v>
      </c>
      <c r="N214" s="6">
        <v>5</v>
      </c>
      <c r="O214" s="6">
        <v>0</v>
      </c>
      <c r="P214">
        <v>5</v>
      </c>
      <c r="Q214">
        <v>0</v>
      </c>
      <c r="R214" s="10">
        <f t="shared" si="3"/>
        <v>0</v>
      </c>
      <c r="S214">
        <v>0</v>
      </c>
      <c r="U214" t="s">
        <v>4268</v>
      </c>
      <c r="V214">
        <v>0</v>
      </c>
    </row>
    <row r="215" spans="1:22" ht="15">
      <c r="A215">
        <v>2</v>
      </c>
      <c r="B215" s="10">
        <v>48062548</v>
      </c>
      <c r="C215">
        <v>48457245</v>
      </c>
      <c r="D215" t="s">
        <v>424</v>
      </c>
      <c r="E215" t="s">
        <v>425</v>
      </c>
      <c r="F215">
        <v>394697</v>
      </c>
      <c r="G215">
        <v>4175</v>
      </c>
      <c r="H215" s="10">
        <v>0.84670999999999996</v>
      </c>
      <c r="I215" s="6" t="s">
        <v>12</v>
      </c>
      <c r="J215" s="10">
        <v>1.8700000000000001E-2</v>
      </c>
      <c r="K215" s="6" t="s">
        <v>11</v>
      </c>
      <c r="L215">
        <v>0</v>
      </c>
      <c r="M215" t="s">
        <v>11</v>
      </c>
      <c r="N215" s="6">
        <v>5</v>
      </c>
      <c r="O215" s="6">
        <v>0</v>
      </c>
      <c r="P215">
        <v>5</v>
      </c>
      <c r="Q215">
        <v>0</v>
      </c>
      <c r="R215" s="10">
        <f t="shared" si="3"/>
        <v>0</v>
      </c>
      <c r="S215">
        <v>0</v>
      </c>
      <c r="U215" t="s">
        <v>4268</v>
      </c>
      <c r="V215">
        <v>0</v>
      </c>
    </row>
    <row r="216" spans="1:22" ht="15">
      <c r="A216">
        <v>2</v>
      </c>
      <c r="B216" s="10">
        <v>48388037</v>
      </c>
      <c r="C216">
        <v>48388350</v>
      </c>
      <c r="D216" t="s">
        <v>426</v>
      </c>
      <c r="E216" t="s">
        <v>427</v>
      </c>
      <c r="F216">
        <v>313</v>
      </c>
      <c r="G216">
        <v>7</v>
      </c>
      <c r="H216" s="10">
        <v>0.19650999999999999</v>
      </c>
      <c r="I216" s="6" t="s">
        <v>12</v>
      </c>
      <c r="J216" s="10">
        <v>4.65E-2</v>
      </c>
      <c r="K216" s="6" t="s">
        <v>11</v>
      </c>
      <c r="L216">
        <v>0</v>
      </c>
      <c r="M216" t="s">
        <v>11</v>
      </c>
      <c r="N216" s="6">
        <v>5</v>
      </c>
      <c r="O216" s="6">
        <v>0</v>
      </c>
      <c r="P216">
        <v>5</v>
      </c>
      <c r="Q216">
        <v>0</v>
      </c>
      <c r="R216" s="10">
        <f t="shared" si="3"/>
        <v>0</v>
      </c>
      <c r="S216">
        <v>0</v>
      </c>
      <c r="U216" t="s">
        <v>4268</v>
      </c>
      <c r="V216">
        <v>0</v>
      </c>
    </row>
    <row r="217" spans="1:22" ht="15">
      <c r="A217">
        <v>2</v>
      </c>
      <c r="B217" s="10">
        <v>49451486</v>
      </c>
      <c r="C217">
        <v>49551948</v>
      </c>
      <c r="D217" t="s">
        <v>428</v>
      </c>
      <c r="E217" t="s">
        <v>429</v>
      </c>
      <c r="F217">
        <v>100462</v>
      </c>
      <c r="G217">
        <v>861</v>
      </c>
      <c r="H217" s="10">
        <v>0.52154999999999996</v>
      </c>
      <c r="I217" s="6" t="s">
        <v>12</v>
      </c>
      <c r="J217" s="10">
        <v>1.2800000000000001E-2</v>
      </c>
      <c r="K217" s="6" t="s">
        <v>11</v>
      </c>
      <c r="L217">
        <v>0</v>
      </c>
      <c r="M217" t="s">
        <v>11</v>
      </c>
      <c r="N217" s="6">
        <v>5</v>
      </c>
      <c r="O217" s="6">
        <v>0</v>
      </c>
      <c r="P217">
        <v>5</v>
      </c>
      <c r="Q217">
        <v>0</v>
      </c>
      <c r="R217" s="10">
        <f t="shared" si="3"/>
        <v>0</v>
      </c>
      <c r="S217">
        <v>0</v>
      </c>
      <c r="V217">
        <v>0</v>
      </c>
    </row>
    <row r="218" spans="1:22" ht="15">
      <c r="A218">
        <v>2</v>
      </c>
      <c r="B218" s="10">
        <v>57127479</v>
      </c>
      <c r="C218">
        <v>57181754</v>
      </c>
      <c r="D218" t="s">
        <v>430</v>
      </c>
      <c r="E218" s="21" t="s">
        <v>431</v>
      </c>
      <c r="F218">
        <v>54275</v>
      </c>
      <c r="G218">
        <v>423</v>
      </c>
      <c r="H218" s="13">
        <v>9.0000000000000006E-5</v>
      </c>
      <c r="I218" s="6" t="s">
        <v>21</v>
      </c>
      <c r="J218" s="10">
        <v>9.3799999999999994E-2</v>
      </c>
      <c r="K218" s="6" t="s">
        <v>12</v>
      </c>
      <c r="L218">
        <v>1</v>
      </c>
      <c r="M218" t="s">
        <v>21</v>
      </c>
      <c r="N218">
        <v>1</v>
      </c>
      <c r="O218">
        <v>15</v>
      </c>
      <c r="P218">
        <v>5</v>
      </c>
      <c r="Q218">
        <v>0</v>
      </c>
      <c r="R218" s="10">
        <f t="shared" si="3"/>
        <v>15</v>
      </c>
      <c r="S218">
        <v>1</v>
      </c>
      <c r="V218">
        <v>8</v>
      </c>
    </row>
    <row r="219" spans="1:22" ht="15">
      <c r="A219">
        <v>2</v>
      </c>
      <c r="B219" s="10">
        <v>57181831</v>
      </c>
      <c r="C219">
        <v>57188257</v>
      </c>
      <c r="D219" t="s">
        <v>432</v>
      </c>
      <c r="E219" t="s">
        <v>433</v>
      </c>
      <c r="F219">
        <v>6426</v>
      </c>
      <c r="G219">
        <v>81</v>
      </c>
      <c r="H219" s="10">
        <v>3.4389999999999997E-2</v>
      </c>
      <c r="I219" s="6" t="s">
        <v>21</v>
      </c>
      <c r="J219" s="10">
        <v>0.193</v>
      </c>
      <c r="K219" s="6" t="s">
        <v>12</v>
      </c>
      <c r="L219">
        <v>0</v>
      </c>
      <c r="M219" t="s">
        <v>21</v>
      </c>
      <c r="N219" s="6">
        <v>5</v>
      </c>
      <c r="O219" s="6">
        <v>0</v>
      </c>
      <c r="P219">
        <v>5</v>
      </c>
      <c r="Q219">
        <v>0</v>
      </c>
      <c r="R219" s="10">
        <f t="shared" si="3"/>
        <v>0</v>
      </c>
      <c r="S219">
        <v>0</v>
      </c>
      <c r="V219">
        <v>0</v>
      </c>
    </row>
    <row r="220" spans="1:22" ht="15">
      <c r="A220">
        <v>2</v>
      </c>
      <c r="B220" s="10">
        <v>57237635</v>
      </c>
      <c r="C220">
        <v>57370719</v>
      </c>
      <c r="D220" t="s">
        <v>434</v>
      </c>
      <c r="E220" s="21" t="s">
        <v>435</v>
      </c>
      <c r="F220">
        <v>133084</v>
      </c>
      <c r="G220">
        <v>1349</v>
      </c>
      <c r="H220" s="10">
        <v>9.6000000000000002E-4</v>
      </c>
      <c r="I220" s="6" t="s">
        <v>21</v>
      </c>
      <c r="J220" s="10">
        <v>0.16789999999999999</v>
      </c>
      <c r="K220" s="6" t="s">
        <v>12</v>
      </c>
      <c r="L220">
        <v>1</v>
      </c>
      <c r="M220" t="s">
        <v>21</v>
      </c>
      <c r="N220">
        <v>2</v>
      </c>
      <c r="O220">
        <v>10</v>
      </c>
      <c r="P220">
        <v>5</v>
      </c>
      <c r="Q220">
        <v>0</v>
      </c>
      <c r="R220" s="10">
        <f t="shared" si="3"/>
        <v>10</v>
      </c>
      <c r="S220">
        <v>1</v>
      </c>
      <c r="V220">
        <v>5</v>
      </c>
    </row>
    <row r="221" spans="1:22" ht="15">
      <c r="A221">
        <v>2</v>
      </c>
      <c r="B221" s="10">
        <v>57982192</v>
      </c>
      <c r="C221">
        <v>57986017</v>
      </c>
      <c r="D221" t="s">
        <v>436</v>
      </c>
      <c r="E221" s="20" t="s">
        <v>437</v>
      </c>
      <c r="F221">
        <v>3825</v>
      </c>
      <c r="G221">
        <v>34</v>
      </c>
      <c r="H221" s="10">
        <v>7.4900000000000001E-3</v>
      </c>
      <c r="I221" s="6" t="s">
        <v>21</v>
      </c>
      <c r="J221" s="10">
        <v>1.6000000000000001E-3</v>
      </c>
      <c r="K221" s="6" t="s">
        <v>11</v>
      </c>
      <c r="L221">
        <v>1</v>
      </c>
      <c r="M221" t="s">
        <v>8</v>
      </c>
      <c r="N221" s="6">
        <v>4</v>
      </c>
      <c r="O221" s="6">
        <v>2</v>
      </c>
      <c r="P221">
        <v>3</v>
      </c>
      <c r="Q221">
        <v>5</v>
      </c>
      <c r="R221" s="10">
        <f t="shared" si="3"/>
        <v>7</v>
      </c>
      <c r="S221">
        <v>0</v>
      </c>
      <c r="T221">
        <v>4</v>
      </c>
      <c r="V221">
        <v>1</v>
      </c>
    </row>
    <row r="222" spans="1:22" ht="15">
      <c r="A222">
        <v>2</v>
      </c>
      <c r="B222" s="10">
        <v>57997884</v>
      </c>
      <c r="C222">
        <v>58045860</v>
      </c>
      <c r="D222" t="s">
        <v>438</v>
      </c>
      <c r="E222" t="s">
        <v>439</v>
      </c>
      <c r="F222">
        <v>47976</v>
      </c>
      <c r="G222">
        <v>549</v>
      </c>
      <c r="H222" s="10">
        <v>4.8180000000000001E-2</v>
      </c>
      <c r="I222" s="6" t="s">
        <v>21</v>
      </c>
      <c r="J222" s="10">
        <v>6.08E-2</v>
      </c>
      <c r="K222" s="6" t="s">
        <v>12</v>
      </c>
      <c r="L222">
        <v>0</v>
      </c>
      <c r="M222" t="s">
        <v>21</v>
      </c>
      <c r="N222" s="6">
        <v>5</v>
      </c>
      <c r="O222" s="6">
        <v>0</v>
      </c>
      <c r="P222">
        <v>5</v>
      </c>
      <c r="Q222">
        <v>0</v>
      </c>
      <c r="R222" s="10">
        <f t="shared" si="3"/>
        <v>0</v>
      </c>
      <c r="S222">
        <v>0</v>
      </c>
      <c r="T222">
        <v>4</v>
      </c>
      <c r="V222">
        <v>3</v>
      </c>
    </row>
    <row r="223" spans="1:22" ht="15">
      <c r="A223">
        <v>2</v>
      </c>
      <c r="B223" s="10">
        <v>58045113</v>
      </c>
      <c r="C223">
        <v>58052864</v>
      </c>
      <c r="D223" t="s">
        <v>440</v>
      </c>
      <c r="E223" t="s">
        <v>441</v>
      </c>
      <c r="F223">
        <v>7751</v>
      </c>
      <c r="G223">
        <v>87</v>
      </c>
      <c r="H223" s="10">
        <v>3.5819999999999998E-2</v>
      </c>
      <c r="I223" s="6" t="s">
        <v>21</v>
      </c>
      <c r="J223" s="10">
        <v>0.1113</v>
      </c>
      <c r="K223" s="6" t="s">
        <v>12</v>
      </c>
      <c r="L223">
        <v>0</v>
      </c>
      <c r="M223" t="s">
        <v>21</v>
      </c>
      <c r="N223" s="6">
        <v>5</v>
      </c>
      <c r="O223" s="6">
        <v>0</v>
      </c>
      <c r="P223">
        <v>5</v>
      </c>
      <c r="Q223">
        <v>0</v>
      </c>
      <c r="R223" s="10">
        <f t="shared" si="3"/>
        <v>0</v>
      </c>
      <c r="S223">
        <v>0</v>
      </c>
      <c r="T223">
        <v>4</v>
      </c>
      <c r="V223">
        <v>0</v>
      </c>
    </row>
    <row r="224" spans="1:22" ht="15">
      <c r="A224">
        <v>2</v>
      </c>
      <c r="B224" s="10">
        <v>58129137</v>
      </c>
      <c r="C224">
        <v>58195532</v>
      </c>
      <c r="D224" t="s">
        <v>442</v>
      </c>
      <c r="E224" t="s">
        <v>443</v>
      </c>
      <c r="F224">
        <v>66395</v>
      </c>
      <c r="G224">
        <v>882</v>
      </c>
      <c r="H224" s="10">
        <v>7.3789999999999994E-2</v>
      </c>
      <c r="I224" s="6" t="s">
        <v>12</v>
      </c>
      <c r="J224" s="10">
        <v>1.8200000000000001E-2</v>
      </c>
      <c r="K224" s="6" t="s">
        <v>11</v>
      </c>
      <c r="L224">
        <v>0</v>
      </c>
      <c r="M224" t="s">
        <v>11</v>
      </c>
      <c r="N224" s="6">
        <v>5</v>
      </c>
      <c r="O224" s="6">
        <v>0</v>
      </c>
      <c r="P224">
        <v>5</v>
      </c>
      <c r="Q224">
        <v>0</v>
      </c>
      <c r="R224" s="10">
        <f t="shared" si="3"/>
        <v>0</v>
      </c>
      <c r="S224">
        <v>0</v>
      </c>
      <c r="T224">
        <v>4</v>
      </c>
      <c r="V224">
        <v>3</v>
      </c>
    </row>
    <row r="225" spans="1:22" ht="15">
      <c r="A225">
        <v>2</v>
      </c>
      <c r="B225" s="10">
        <v>58164001</v>
      </c>
      <c r="C225">
        <v>58177063</v>
      </c>
      <c r="D225" t="s">
        <v>444</v>
      </c>
      <c r="E225" s="20" t="s">
        <v>445</v>
      </c>
      <c r="F225">
        <v>13062</v>
      </c>
      <c r="G225">
        <v>201</v>
      </c>
      <c r="H225" s="10">
        <v>1.7770000000000001E-2</v>
      </c>
      <c r="I225" s="6" t="s">
        <v>21</v>
      </c>
      <c r="J225" s="10">
        <v>5.4999999999999997E-3</v>
      </c>
      <c r="K225" s="6" t="s">
        <v>11</v>
      </c>
      <c r="L225">
        <v>1</v>
      </c>
      <c r="M225" t="s">
        <v>8</v>
      </c>
      <c r="N225" s="6">
        <v>5</v>
      </c>
      <c r="O225" s="6">
        <v>0</v>
      </c>
      <c r="P225">
        <v>4</v>
      </c>
      <c r="Q225">
        <v>2</v>
      </c>
      <c r="R225" s="10">
        <f t="shared" si="3"/>
        <v>2</v>
      </c>
      <c r="S225">
        <v>0</v>
      </c>
      <c r="T225">
        <v>4</v>
      </c>
      <c r="V225">
        <v>1</v>
      </c>
    </row>
    <row r="226" spans="1:22" ht="15">
      <c r="A226">
        <v>2</v>
      </c>
      <c r="B226" s="10">
        <v>58267453</v>
      </c>
      <c r="C226">
        <v>58357895</v>
      </c>
      <c r="D226" t="s">
        <v>446</v>
      </c>
      <c r="E226" t="s">
        <v>447</v>
      </c>
      <c r="F226">
        <v>90442</v>
      </c>
      <c r="G226">
        <v>857</v>
      </c>
      <c r="H226" s="10">
        <v>2.6530000000000001E-2</v>
      </c>
      <c r="I226" s="6" t="s">
        <v>21</v>
      </c>
      <c r="J226" s="10">
        <v>8.3699999999999997E-2</v>
      </c>
      <c r="K226" s="6" t="s">
        <v>12</v>
      </c>
      <c r="L226">
        <v>0</v>
      </c>
      <c r="M226" t="s">
        <v>21</v>
      </c>
      <c r="N226" s="6">
        <v>5</v>
      </c>
      <c r="O226" s="6">
        <v>0</v>
      </c>
      <c r="P226">
        <v>5</v>
      </c>
      <c r="Q226">
        <v>0</v>
      </c>
      <c r="R226" s="10">
        <f t="shared" si="3"/>
        <v>0</v>
      </c>
      <c r="S226">
        <v>0</v>
      </c>
      <c r="T226">
        <v>4</v>
      </c>
      <c r="V226">
        <v>1</v>
      </c>
    </row>
    <row r="227" spans="1:22" ht="15">
      <c r="A227">
        <v>2</v>
      </c>
      <c r="B227" s="10">
        <v>58388644</v>
      </c>
      <c r="C227">
        <v>58567157</v>
      </c>
      <c r="D227" t="s">
        <v>448</v>
      </c>
      <c r="E227" t="s">
        <v>449</v>
      </c>
      <c r="F227">
        <v>178513</v>
      </c>
      <c r="G227">
        <v>2177</v>
      </c>
      <c r="H227" s="10">
        <v>0.2016</v>
      </c>
      <c r="I227" s="6" t="s">
        <v>12</v>
      </c>
      <c r="J227" s="10">
        <v>4.8300000000000003E-2</v>
      </c>
      <c r="K227" s="6" t="s">
        <v>11</v>
      </c>
      <c r="L227">
        <v>0</v>
      </c>
      <c r="M227" t="s">
        <v>11</v>
      </c>
      <c r="N227" s="6">
        <v>5</v>
      </c>
      <c r="O227" s="6">
        <v>0</v>
      </c>
      <c r="P227">
        <v>5</v>
      </c>
      <c r="Q227">
        <v>0</v>
      </c>
      <c r="R227" s="10">
        <f t="shared" si="3"/>
        <v>0</v>
      </c>
      <c r="S227">
        <v>0</v>
      </c>
      <c r="T227">
        <v>4</v>
      </c>
      <c r="V227">
        <v>1</v>
      </c>
    </row>
    <row r="228" spans="1:22" ht="15">
      <c r="A228">
        <v>2</v>
      </c>
      <c r="B228" s="10">
        <v>58470116</v>
      </c>
      <c r="C228">
        <v>58471077</v>
      </c>
      <c r="D228" t="s">
        <v>450</v>
      </c>
      <c r="E228" t="s">
        <v>451</v>
      </c>
      <c r="F228">
        <v>961</v>
      </c>
      <c r="G228">
        <v>6</v>
      </c>
      <c r="H228" s="10">
        <v>0.18010999999999999</v>
      </c>
      <c r="I228" s="6" t="s">
        <v>12</v>
      </c>
      <c r="J228" s="10">
        <v>2.0799999999999999E-2</v>
      </c>
      <c r="K228" s="6" t="s">
        <v>11</v>
      </c>
      <c r="L228">
        <v>0</v>
      </c>
      <c r="M228" t="s">
        <v>11</v>
      </c>
      <c r="N228" s="6">
        <v>5</v>
      </c>
      <c r="O228" s="6">
        <v>0</v>
      </c>
      <c r="P228">
        <v>5</v>
      </c>
      <c r="Q228">
        <v>0</v>
      </c>
      <c r="R228" s="10">
        <f t="shared" si="3"/>
        <v>0</v>
      </c>
      <c r="S228">
        <v>0</v>
      </c>
      <c r="V228">
        <v>0</v>
      </c>
    </row>
    <row r="229" spans="1:22" ht="15">
      <c r="A229">
        <v>2</v>
      </c>
      <c r="B229" s="10">
        <v>58894040</v>
      </c>
      <c r="C229">
        <v>58894368</v>
      </c>
      <c r="D229" t="s">
        <v>452</v>
      </c>
      <c r="E229" t="s">
        <v>453</v>
      </c>
      <c r="F229">
        <v>328</v>
      </c>
      <c r="G229">
        <v>4</v>
      </c>
      <c r="H229" s="10">
        <v>2.8930000000000001E-2</v>
      </c>
      <c r="I229" s="6" t="s">
        <v>21</v>
      </c>
      <c r="J229" s="10">
        <v>1.84E-2</v>
      </c>
      <c r="K229" s="6" t="s">
        <v>11</v>
      </c>
      <c r="L229">
        <v>0</v>
      </c>
      <c r="M229" t="s">
        <v>8</v>
      </c>
      <c r="N229" s="6">
        <v>5</v>
      </c>
      <c r="O229" s="6">
        <v>0</v>
      </c>
      <c r="P229">
        <v>5</v>
      </c>
      <c r="Q229">
        <v>0</v>
      </c>
      <c r="R229" s="10">
        <f t="shared" si="3"/>
        <v>0</v>
      </c>
      <c r="S229">
        <v>0</v>
      </c>
      <c r="V229">
        <v>0</v>
      </c>
    </row>
    <row r="230" spans="1:22" ht="15">
      <c r="A230">
        <v>2</v>
      </c>
      <c r="B230" s="10">
        <v>60209887</v>
      </c>
      <c r="C230">
        <v>60250676</v>
      </c>
      <c r="D230" t="s">
        <v>454</v>
      </c>
      <c r="E230" s="11" t="s">
        <v>4252</v>
      </c>
      <c r="F230">
        <v>40789</v>
      </c>
      <c r="G230">
        <v>344</v>
      </c>
      <c r="H230" s="10">
        <v>0.25242999999999999</v>
      </c>
      <c r="I230" s="6" t="s">
        <v>12</v>
      </c>
      <c r="J230" s="10">
        <v>2.6499999999999999E-2</v>
      </c>
      <c r="K230" s="6" t="s">
        <v>11</v>
      </c>
      <c r="L230">
        <v>0</v>
      </c>
      <c r="M230" t="s">
        <v>11</v>
      </c>
      <c r="N230" s="6">
        <v>5</v>
      </c>
      <c r="O230" s="6">
        <v>0</v>
      </c>
      <c r="P230">
        <v>5</v>
      </c>
      <c r="Q230">
        <v>0</v>
      </c>
      <c r="R230" s="10">
        <f t="shared" si="3"/>
        <v>0</v>
      </c>
      <c r="S230">
        <v>0</v>
      </c>
      <c r="V230">
        <v>0</v>
      </c>
    </row>
    <row r="231" spans="1:22" ht="15">
      <c r="A231">
        <v>2</v>
      </c>
      <c r="B231" s="10">
        <v>60251993</v>
      </c>
      <c r="C231">
        <v>60284488</v>
      </c>
      <c r="D231" t="s">
        <v>455</v>
      </c>
      <c r="E231" t="s">
        <v>456</v>
      </c>
      <c r="F231">
        <v>32495</v>
      </c>
      <c r="G231">
        <v>412</v>
      </c>
      <c r="H231" s="10">
        <v>8.8440000000000005E-2</v>
      </c>
      <c r="I231" s="6" t="s">
        <v>12</v>
      </c>
      <c r="J231" s="10">
        <v>3.3799999999999997E-2</v>
      </c>
      <c r="K231" s="6" t="s">
        <v>11</v>
      </c>
      <c r="L231">
        <v>0</v>
      </c>
      <c r="M231" t="s">
        <v>11</v>
      </c>
      <c r="N231" s="6">
        <v>5</v>
      </c>
      <c r="O231" s="6">
        <v>0</v>
      </c>
      <c r="P231">
        <v>5</v>
      </c>
      <c r="Q231">
        <v>0</v>
      </c>
      <c r="R231" s="10">
        <f t="shared" si="3"/>
        <v>0</v>
      </c>
      <c r="S231">
        <v>0</v>
      </c>
      <c r="V231">
        <v>1</v>
      </c>
    </row>
    <row r="232" spans="1:22" ht="15">
      <c r="A232">
        <v>2</v>
      </c>
      <c r="B232" s="10">
        <v>60274944</v>
      </c>
      <c r="C232">
        <v>60275574</v>
      </c>
      <c r="D232" t="s">
        <v>457</v>
      </c>
      <c r="E232" t="s">
        <v>458</v>
      </c>
      <c r="F232">
        <v>630</v>
      </c>
      <c r="G232">
        <v>3</v>
      </c>
      <c r="H232" s="10">
        <v>2.7289999999999998E-2</v>
      </c>
      <c r="I232" s="6" t="s">
        <v>21</v>
      </c>
      <c r="J232" s="10">
        <v>4.07E-2</v>
      </c>
      <c r="K232" s="6" t="s">
        <v>11</v>
      </c>
      <c r="L232">
        <v>0</v>
      </c>
      <c r="M232" t="s">
        <v>8</v>
      </c>
      <c r="N232" s="6">
        <v>5</v>
      </c>
      <c r="O232" s="6">
        <v>0</v>
      </c>
      <c r="P232">
        <v>5</v>
      </c>
      <c r="Q232">
        <v>0</v>
      </c>
      <c r="R232" s="10">
        <f t="shared" si="3"/>
        <v>0</v>
      </c>
      <c r="S232">
        <v>0</v>
      </c>
      <c r="V232">
        <v>0</v>
      </c>
    </row>
    <row r="233" spans="1:22" ht="15">
      <c r="A233">
        <v>2</v>
      </c>
      <c r="B233" s="10">
        <v>60750193</v>
      </c>
      <c r="C233">
        <v>60963192</v>
      </c>
      <c r="D233" t="s">
        <v>459</v>
      </c>
      <c r="E233" t="s">
        <v>460</v>
      </c>
      <c r="F233">
        <v>212999</v>
      </c>
      <c r="G233">
        <v>2316</v>
      </c>
      <c r="H233" s="10">
        <v>4.6980000000000001E-2</v>
      </c>
      <c r="I233" s="6" t="s">
        <v>21</v>
      </c>
      <c r="J233" s="10">
        <v>0.5988</v>
      </c>
      <c r="K233" s="6" t="s">
        <v>12</v>
      </c>
      <c r="L233">
        <v>0</v>
      </c>
      <c r="M233" t="s">
        <v>21</v>
      </c>
      <c r="N233" s="6">
        <v>5</v>
      </c>
      <c r="O233" s="6">
        <v>0</v>
      </c>
      <c r="P233">
        <v>5</v>
      </c>
      <c r="Q233">
        <v>0</v>
      </c>
      <c r="R233" s="10">
        <f t="shared" si="3"/>
        <v>0</v>
      </c>
      <c r="S233">
        <v>0</v>
      </c>
      <c r="V233">
        <v>1</v>
      </c>
    </row>
    <row r="234" spans="1:22" ht="15">
      <c r="A234">
        <v>2</v>
      </c>
      <c r="B234" s="10">
        <v>62330073</v>
      </c>
      <c r="C234">
        <v>62412231</v>
      </c>
      <c r="D234" t="s">
        <v>461</v>
      </c>
      <c r="E234" t="s">
        <v>462</v>
      </c>
      <c r="F234">
        <v>82158</v>
      </c>
      <c r="G234">
        <v>748</v>
      </c>
      <c r="H234" s="10">
        <v>0.98817999999999995</v>
      </c>
      <c r="I234" s="6" t="s">
        <v>12</v>
      </c>
      <c r="J234" s="10">
        <v>2.5100000000000001E-2</v>
      </c>
      <c r="K234" s="6" t="s">
        <v>11</v>
      </c>
      <c r="L234">
        <v>0</v>
      </c>
      <c r="M234" t="s">
        <v>11</v>
      </c>
      <c r="N234" s="6">
        <v>5</v>
      </c>
      <c r="O234" s="6">
        <v>0</v>
      </c>
      <c r="P234">
        <v>5</v>
      </c>
      <c r="Q234">
        <v>0</v>
      </c>
      <c r="R234" s="10">
        <f t="shared" si="3"/>
        <v>0</v>
      </c>
      <c r="S234">
        <v>0</v>
      </c>
      <c r="V234">
        <v>0</v>
      </c>
    </row>
    <row r="235" spans="1:22" ht="15">
      <c r="A235">
        <v>2</v>
      </c>
      <c r="B235" s="10">
        <v>62357071</v>
      </c>
      <c r="C235">
        <v>62470913</v>
      </c>
      <c r="D235" t="s">
        <v>463</v>
      </c>
      <c r="E235" t="s">
        <v>464</v>
      </c>
      <c r="F235">
        <v>113842</v>
      </c>
      <c r="G235">
        <v>1432</v>
      </c>
      <c r="H235" s="10">
        <v>0.99156</v>
      </c>
      <c r="I235" s="6" t="s">
        <v>12</v>
      </c>
      <c r="J235" s="10">
        <v>1.54E-2</v>
      </c>
      <c r="K235" s="6" t="s">
        <v>11</v>
      </c>
      <c r="L235">
        <v>0</v>
      </c>
      <c r="M235" t="s">
        <v>11</v>
      </c>
      <c r="N235" s="6">
        <v>5</v>
      </c>
      <c r="O235" s="6">
        <v>0</v>
      </c>
      <c r="P235">
        <v>5</v>
      </c>
      <c r="Q235">
        <v>0</v>
      </c>
      <c r="R235" s="10">
        <f t="shared" si="3"/>
        <v>0</v>
      </c>
      <c r="S235">
        <v>0</v>
      </c>
      <c r="V235">
        <v>0</v>
      </c>
    </row>
    <row r="236" spans="1:22" ht="15">
      <c r="A236">
        <v>2</v>
      </c>
      <c r="B236" s="10">
        <v>62436880</v>
      </c>
      <c r="C236">
        <v>62441142</v>
      </c>
      <c r="D236" t="s">
        <v>465</v>
      </c>
      <c r="E236" s="20" t="s">
        <v>466</v>
      </c>
      <c r="F236">
        <v>4262</v>
      </c>
      <c r="G236">
        <v>75</v>
      </c>
      <c r="H236" s="10">
        <v>0.23502999999999999</v>
      </c>
      <c r="I236" s="6" t="s">
        <v>12</v>
      </c>
      <c r="J236" s="10">
        <v>9.5999999999999992E-3</v>
      </c>
      <c r="K236" s="6" t="s">
        <v>11</v>
      </c>
      <c r="L236">
        <v>1</v>
      </c>
      <c r="M236" t="s">
        <v>11</v>
      </c>
      <c r="N236" s="6">
        <v>5</v>
      </c>
      <c r="O236" s="6">
        <v>0</v>
      </c>
      <c r="P236">
        <v>5</v>
      </c>
      <c r="Q236">
        <v>0</v>
      </c>
      <c r="R236" s="10">
        <f t="shared" si="3"/>
        <v>0</v>
      </c>
      <c r="S236">
        <v>0</v>
      </c>
      <c r="V236">
        <v>0</v>
      </c>
    </row>
    <row r="237" spans="1:22" ht="15">
      <c r="A237">
        <v>2</v>
      </c>
      <c r="B237" s="10">
        <v>62452936</v>
      </c>
      <c r="C237">
        <v>62456648</v>
      </c>
      <c r="D237" t="s">
        <v>467</v>
      </c>
      <c r="E237" t="s">
        <v>468</v>
      </c>
      <c r="F237">
        <v>3712</v>
      </c>
      <c r="G237">
        <v>49</v>
      </c>
      <c r="H237" s="10">
        <v>0.22125</v>
      </c>
      <c r="I237" s="6" t="s">
        <v>12</v>
      </c>
      <c r="J237" s="10">
        <v>3.85E-2</v>
      </c>
      <c r="K237" s="6" t="s">
        <v>11</v>
      </c>
      <c r="L237">
        <v>0</v>
      </c>
      <c r="M237" t="s">
        <v>11</v>
      </c>
      <c r="N237" s="6">
        <v>5</v>
      </c>
      <c r="O237" s="6">
        <v>0</v>
      </c>
      <c r="P237">
        <v>5</v>
      </c>
      <c r="Q237">
        <v>0</v>
      </c>
      <c r="R237" s="10">
        <f t="shared" si="3"/>
        <v>0</v>
      </c>
      <c r="S237">
        <v>0</v>
      </c>
      <c r="V237">
        <v>0</v>
      </c>
    </row>
    <row r="238" spans="1:22" ht="15">
      <c r="A238">
        <v>2</v>
      </c>
      <c r="B238" s="10">
        <v>62693414</v>
      </c>
      <c r="C238">
        <v>63184287</v>
      </c>
      <c r="D238" t="s">
        <v>469</v>
      </c>
      <c r="E238" t="s">
        <v>470</v>
      </c>
      <c r="F238">
        <v>490873</v>
      </c>
      <c r="G238">
        <v>6144</v>
      </c>
      <c r="H238" s="10">
        <v>1</v>
      </c>
      <c r="I238" s="6" t="s">
        <v>12</v>
      </c>
      <c r="J238" s="10">
        <v>3.1899999999999998E-2</v>
      </c>
      <c r="K238" s="6" t="s">
        <v>11</v>
      </c>
      <c r="L238">
        <v>0</v>
      </c>
      <c r="M238" t="s">
        <v>11</v>
      </c>
      <c r="N238" s="6">
        <v>5</v>
      </c>
      <c r="O238" s="6">
        <v>0</v>
      </c>
      <c r="P238">
        <v>5</v>
      </c>
      <c r="Q238">
        <v>0</v>
      </c>
      <c r="R238" s="10">
        <f t="shared" si="3"/>
        <v>0</v>
      </c>
      <c r="S238">
        <v>0</v>
      </c>
      <c r="V238">
        <v>0</v>
      </c>
    </row>
    <row r="239" spans="1:22" ht="15">
      <c r="A239">
        <v>2</v>
      </c>
      <c r="B239" s="10">
        <v>67765977</v>
      </c>
      <c r="C239">
        <v>67766059</v>
      </c>
      <c r="D239" t="s">
        <v>471</v>
      </c>
      <c r="E239" s="20" t="s">
        <v>472</v>
      </c>
      <c r="F239">
        <v>82</v>
      </c>
      <c r="G239">
        <v>1</v>
      </c>
      <c r="H239" s="10">
        <v>5.8599999999999998E-3</v>
      </c>
      <c r="I239" s="6" t="s">
        <v>21</v>
      </c>
      <c r="J239" s="10" t="s">
        <v>4235</v>
      </c>
      <c r="K239" s="6" t="s">
        <v>4235</v>
      </c>
      <c r="L239">
        <v>1</v>
      </c>
      <c r="M239" t="s">
        <v>21</v>
      </c>
      <c r="N239" s="6">
        <v>4</v>
      </c>
      <c r="O239" s="6">
        <v>2</v>
      </c>
      <c r="P239" t="s">
        <v>4235</v>
      </c>
      <c r="Q239">
        <v>0</v>
      </c>
      <c r="R239" s="10">
        <f t="shared" si="3"/>
        <v>2</v>
      </c>
      <c r="S239">
        <v>0</v>
      </c>
      <c r="V239">
        <v>0</v>
      </c>
    </row>
    <row r="240" spans="1:22" ht="15">
      <c r="A240">
        <v>2</v>
      </c>
      <c r="B240" s="10">
        <v>68989381</v>
      </c>
      <c r="C240">
        <v>68993383</v>
      </c>
      <c r="D240" t="s">
        <v>473</v>
      </c>
      <c r="E240" s="20" t="s">
        <v>474</v>
      </c>
      <c r="F240">
        <v>4002</v>
      </c>
      <c r="G240">
        <v>37</v>
      </c>
      <c r="H240" s="10">
        <v>0.12228</v>
      </c>
      <c r="I240" s="6" t="s">
        <v>12</v>
      </c>
      <c r="J240" s="10">
        <v>8.2000000000000007E-3</v>
      </c>
      <c r="K240" s="6" t="s">
        <v>11</v>
      </c>
      <c r="L240">
        <v>1</v>
      </c>
      <c r="M240" t="s">
        <v>11</v>
      </c>
      <c r="N240" s="6">
        <v>5</v>
      </c>
      <c r="O240" s="6">
        <v>0</v>
      </c>
      <c r="P240">
        <v>5</v>
      </c>
      <c r="Q240">
        <v>0</v>
      </c>
      <c r="R240" s="10">
        <f t="shared" si="3"/>
        <v>0</v>
      </c>
      <c r="S240">
        <v>0</v>
      </c>
      <c r="V240">
        <v>0</v>
      </c>
    </row>
    <row r="241" spans="1:22" ht="15">
      <c r="A241">
        <v>2</v>
      </c>
      <c r="B241" s="10">
        <v>73116748</v>
      </c>
      <c r="C241">
        <v>73117275</v>
      </c>
      <c r="D241" t="s">
        <v>475</v>
      </c>
      <c r="E241" t="s">
        <v>476</v>
      </c>
      <c r="F241">
        <v>527</v>
      </c>
      <c r="G241">
        <v>1</v>
      </c>
      <c r="H241" s="10">
        <v>4.5289999999999997E-2</v>
      </c>
      <c r="I241" s="6" t="s">
        <v>21</v>
      </c>
      <c r="J241" s="10" t="s">
        <v>4235</v>
      </c>
      <c r="K241" s="6" t="s">
        <v>4235</v>
      </c>
      <c r="L241">
        <v>0</v>
      </c>
      <c r="M241" t="s">
        <v>21</v>
      </c>
      <c r="N241" s="6">
        <v>5</v>
      </c>
      <c r="O241" s="6">
        <v>0</v>
      </c>
      <c r="P241" t="s">
        <v>4235</v>
      </c>
      <c r="Q241">
        <v>0</v>
      </c>
      <c r="R241" s="10">
        <f t="shared" si="3"/>
        <v>0</v>
      </c>
      <c r="S241">
        <v>0</v>
      </c>
      <c r="V241">
        <v>0</v>
      </c>
    </row>
    <row r="242" spans="1:22" ht="15">
      <c r="A242">
        <v>2</v>
      </c>
      <c r="B242" s="10">
        <v>73816509</v>
      </c>
      <c r="C242">
        <v>73892639</v>
      </c>
      <c r="D242" t="s">
        <v>477</v>
      </c>
      <c r="E242" t="s">
        <v>478</v>
      </c>
      <c r="F242">
        <v>76130</v>
      </c>
      <c r="G242">
        <v>350</v>
      </c>
      <c r="H242" s="10">
        <v>0.76231000000000004</v>
      </c>
      <c r="I242" s="6" t="s">
        <v>12</v>
      </c>
      <c r="J242" s="10">
        <v>4.8099999999999997E-2</v>
      </c>
      <c r="K242" s="6" t="s">
        <v>11</v>
      </c>
      <c r="L242">
        <v>0</v>
      </c>
      <c r="M242" t="s">
        <v>11</v>
      </c>
      <c r="N242" s="6">
        <v>5</v>
      </c>
      <c r="O242" s="6">
        <v>0</v>
      </c>
      <c r="P242">
        <v>5</v>
      </c>
      <c r="Q242">
        <v>0</v>
      </c>
      <c r="R242" s="10">
        <f t="shared" si="3"/>
        <v>0</v>
      </c>
      <c r="S242">
        <v>0</v>
      </c>
      <c r="V242">
        <v>0</v>
      </c>
    </row>
    <row r="243" spans="1:22" ht="15">
      <c r="A243">
        <v>2</v>
      </c>
      <c r="B243" s="10">
        <v>73827665</v>
      </c>
      <c r="C243">
        <v>73827831</v>
      </c>
      <c r="D243" t="s">
        <v>479</v>
      </c>
      <c r="E243" t="s">
        <v>480</v>
      </c>
      <c r="F243">
        <v>166</v>
      </c>
      <c r="G243">
        <v>2</v>
      </c>
      <c r="H243" s="10">
        <v>5.7970000000000001E-2</v>
      </c>
      <c r="I243" s="6" t="s">
        <v>12</v>
      </c>
      <c r="J243" s="10">
        <v>3.44E-2</v>
      </c>
      <c r="K243" s="6" t="s">
        <v>11</v>
      </c>
      <c r="L243">
        <v>0</v>
      </c>
      <c r="M243" t="s">
        <v>11</v>
      </c>
      <c r="N243" s="6">
        <v>5</v>
      </c>
      <c r="O243" s="6">
        <v>0</v>
      </c>
      <c r="P243">
        <v>5</v>
      </c>
      <c r="Q243">
        <v>0</v>
      </c>
      <c r="R243" s="10">
        <f t="shared" si="3"/>
        <v>0</v>
      </c>
      <c r="S243">
        <v>0</v>
      </c>
      <c r="V243">
        <v>0</v>
      </c>
    </row>
    <row r="244" spans="1:22" ht="15">
      <c r="A244">
        <v>2</v>
      </c>
      <c r="B244" s="10">
        <v>74130181</v>
      </c>
      <c r="C244">
        <v>74130730</v>
      </c>
      <c r="D244" t="s">
        <v>481</v>
      </c>
      <c r="E244" t="s">
        <v>482</v>
      </c>
      <c r="F244">
        <v>549</v>
      </c>
      <c r="G244">
        <v>3</v>
      </c>
      <c r="H244" s="10">
        <v>8.7830000000000005E-2</v>
      </c>
      <c r="I244" s="6" t="s">
        <v>12</v>
      </c>
      <c r="J244" s="10">
        <v>2.7300000000000001E-2</v>
      </c>
      <c r="K244" s="6" t="s">
        <v>11</v>
      </c>
      <c r="L244">
        <v>0</v>
      </c>
      <c r="M244" t="s">
        <v>11</v>
      </c>
      <c r="N244" s="6">
        <v>5</v>
      </c>
      <c r="O244" s="6">
        <v>0</v>
      </c>
      <c r="P244">
        <v>5</v>
      </c>
      <c r="Q244">
        <v>0</v>
      </c>
      <c r="R244" s="10">
        <f t="shared" si="3"/>
        <v>0</v>
      </c>
      <c r="S244">
        <v>0</v>
      </c>
      <c r="V244">
        <v>0</v>
      </c>
    </row>
    <row r="245" spans="1:22" ht="15">
      <c r="A245">
        <v>2</v>
      </c>
      <c r="B245" s="10">
        <v>74298940</v>
      </c>
      <c r="C245">
        <v>74307717</v>
      </c>
      <c r="D245" t="s">
        <v>483</v>
      </c>
      <c r="E245" t="s">
        <v>484</v>
      </c>
      <c r="F245">
        <v>8777</v>
      </c>
      <c r="G245">
        <v>56</v>
      </c>
      <c r="H245" s="10">
        <v>0.43331999999999998</v>
      </c>
      <c r="I245" s="6" t="s">
        <v>12</v>
      </c>
      <c r="J245" s="10">
        <v>2.8799999999999999E-2</v>
      </c>
      <c r="K245" s="6" t="s">
        <v>11</v>
      </c>
      <c r="L245">
        <v>0</v>
      </c>
      <c r="M245" t="s">
        <v>11</v>
      </c>
      <c r="N245" s="6">
        <v>5</v>
      </c>
      <c r="O245" s="6">
        <v>0</v>
      </c>
      <c r="P245">
        <v>5</v>
      </c>
      <c r="Q245">
        <v>0</v>
      </c>
      <c r="R245" s="10">
        <f t="shared" si="3"/>
        <v>0</v>
      </c>
      <c r="S245">
        <v>0</v>
      </c>
      <c r="V245">
        <v>0</v>
      </c>
    </row>
    <row r="246" spans="1:22" ht="15">
      <c r="A246">
        <v>2</v>
      </c>
      <c r="B246" s="10">
        <v>75436057</v>
      </c>
      <c r="C246">
        <v>75444179</v>
      </c>
      <c r="D246" t="s">
        <v>485</v>
      </c>
      <c r="E246" t="s">
        <v>486</v>
      </c>
      <c r="F246">
        <v>8122</v>
      </c>
      <c r="G246">
        <v>58</v>
      </c>
      <c r="H246" s="10">
        <v>0.20599999999999999</v>
      </c>
      <c r="I246" s="6" t="s">
        <v>12</v>
      </c>
      <c r="J246" s="10">
        <v>1.37E-2</v>
      </c>
      <c r="K246" s="6" t="s">
        <v>11</v>
      </c>
      <c r="L246">
        <v>0</v>
      </c>
      <c r="M246" t="s">
        <v>11</v>
      </c>
      <c r="N246" s="6">
        <v>5</v>
      </c>
      <c r="O246" s="6">
        <v>0</v>
      </c>
      <c r="P246">
        <v>5</v>
      </c>
      <c r="Q246">
        <v>0</v>
      </c>
      <c r="R246" s="10">
        <f t="shared" si="3"/>
        <v>0</v>
      </c>
      <c r="S246">
        <v>0</v>
      </c>
      <c r="V246">
        <v>0</v>
      </c>
    </row>
    <row r="247" spans="1:22" ht="15">
      <c r="A247">
        <v>2</v>
      </c>
      <c r="B247" s="10">
        <v>76318482</v>
      </c>
      <c r="C247">
        <v>76318595</v>
      </c>
      <c r="D247" t="s">
        <v>487</v>
      </c>
      <c r="E247" t="s">
        <v>488</v>
      </c>
      <c r="F247">
        <v>113</v>
      </c>
      <c r="G247">
        <v>2</v>
      </c>
      <c r="H247" s="10">
        <v>4.172E-2</v>
      </c>
      <c r="I247" t="s">
        <v>4237</v>
      </c>
      <c r="J247" s="10">
        <v>1.6199999999999999E-2</v>
      </c>
      <c r="K247" s="6" t="s">
        <v>11</v>
      </c>
      <c r="L247">
        <v>0</v>
      </c>
      <c r="M247" t="s">
        <v>11</v>
      </c>
      <c r="N247" t="s">
        <v>4235</v>
      </c>
      <c r="O247">
        <v>0</v>
      </c>
      <c r="P247">
        <v>5</v>
      </c>
      <c r="Q247">
        <v>0</v>
      </c>
      <c r="R247" s="10">
        <f t="shared" si="3"/>
        <v>0</v>
      </c>
      <c r="S247">
        <v>0</v>
      </c>
      <c r="V247">
        <v>0</v>
      </c>
    </row>
    <row r="248" spans="1:22" ht="15">
      <c r="A248">
        <v>2</v>
      </c>
      <c r="B248" s="10">
        <v>76353942</v>
      </c>
      <c r="C248">
        <v>76360450</v>
      </c>
      <c r="D248" t="s">
        <v>489</v>
      </c>
      <c r="E248" t="s">
        <v>490</v>
      </c>
      <c r="F248">
        <v>6508</v>
      </c>
      <c r="G248">
        <v>54</v>
      </c>
      <c r="H248" s="10">
        <v>2.6550000000000001E-2</v>
      </c>
      <c r="I248" s="6" t="s">
        <v>21</v>
      </c>
      <c r="J248" s="10">
        <v>7.3599999999999999E-2</v>
      </c>
      <c r="K248" s="6" t="s">
        <v>12</v>
      </c>
      <c r="L248">
        <v>0</v>
      </c>
      <c r="M248" t="s">
        <v>21</v>
      </c>
      <c r="N248" s="6">
        <v>5</v>
      </c>
      <c r="O248" s="6">
        <v>0</v>
      </c>
      <c r="P248">
        <v>5</v>
      </c>
      <c r="Q248">
        <v>0</v>
      </c>
      <c r="R248" s="10">
        <f t="shared" si="3"/>
        <v>0</v>
      </c>
      <c r="S248">
        <v>0</v>
      </c>
      <c r="V248">
        <v>0</v>
      </c>
    </row>
    <row r="249" spans="1:22" ht="15">
      <c r="A249">
        <v>2</v>
      </c>
      <c r="B249" s="10">
        <v>76722776</v>
      </c>
      <c r="C249">
        <v>76786708</v>
      </c>
      <c r="D249" t="s">
        <v>491</v>
      </c>
      <c r="E249" t="s">
        <v>492</v>
      </c>
      <c r="F249">
        <v>63932</v>
      </c>
      <c r="G249">
        <v>424</v>
      </c>
      <c r="H249" s="10">
        <v>0.22642999999999999</v>
      </c>
      <c r="I249" s="6" t="s">
        <v>12</v>
      </c>
      <c r="J249" s="10">
        <v>2.3300000000000001E-2</v>
      </c>
      <c r="K249" s="6" t="s">
        <v>11</v>
      </c>
      <c r="L249">
        <v>0</v>
      </c>
      <c r="M249" t="s">
        <v>11</v>
      </c>
      <c r="N249" s="6">
        <v>5</v>
      </c>
      <c r="O249" s="6">
        <v>0</v>
      </c>
      <c r="P249">
        <v>5</v>
      </c>
      <c r="Q249">
        <v>0</v>
      </c>
      <c r="R249" s="10">
        <f t="shared" si="3"/>
        <v>0</v>
      </c>
      <c r="S249">
        <v>0</v>
      </c>
      <c r="V249">
        <v>0</v>
      </c>
    </row>
    <row r="250" spans="1:22" ht="15">
      <c r="A250">
        <v>2</v>
      </c>
      <c r="B250" s="10">
        <v>77840616</v>
      </c>
      <c r="C250">
        <v>77842936</v>
      </c>
      <c r="D250" t="s">
        <v>493</v>
      </c>
      <c r="E250" t="s">
        <v>494</v>
      </c>
      <c r="F250">
        <v>2320</v>
      </c>
      <c r="G250">
        <v>20</v>
      </c>
      <c r="H250" s="10">
        <v>4.6789999999999998E-2</v>
      </c>
      <c r="I250" s="6" t="s">
        <v>21</v>
      </c>
      <c r="J250" s="10">
        <v>6.0299999999999999E-2</v>
      </c>
      <c r="K250" s="6" t="s">
        <v>12</v>
      </c>
      <c r="L250">
        <v>0</v>
      </c>
      <c r="M250" t="s">
        <v>21</v>
      </c>
      <c r="N250" s="6">
        <v>5</v>
      </c>
      <c r="O250" s="6">
        <v>0</v>
      </c>
      <c r="P250">
        <v>5</v>
      </c>
      <c r="Q250">
        <v>0</v>
      </c>
      <c r="R250" s="10">
        <f t="shared" si="3"/>
        <v>0</v>
      </c>
      <c r="S250">
        <v>0</v>
      </c>
      <c r="V250">
        <v>0</v>
      </c>
    </row>
    <row r="251" spans="1:22" ht="15">
      <c r="A251">
        <v>2</v>
      </c>
      <c r="B251" s="10">
        <v>79038533</v>
      </c>
      <c r="C251">
        <v>79038734</v>
      </c>
      <c r="D251" t="s">
        <v>495</v>
      </c>
      <c r="E251" t="s">
        <v>496</v>
      </c>
      <c r="F251">
        <v>201</v>
      </c>
      <c r="G251">
        <v>1</v>
      </c>
      <c r="H251" s="10">
        <v>3.9070000000000001E-2</v>
      </c>
      <c r="I251" s="6" t="s">
        <v>21</v>
      </c>
      <c r="J251" s="10" t="s">
        <v>4235</v>
      </c>
      <c r="K251" s="6" t="s">
        <v>4235</v>
      </c>
      <c r="L251">
        <v>0</v>
      </c>
      <c r="M251" t="s">
        <v>21</v>
      </c>
      <c r="N251" s="6">
        <v>5</v>
      </c>
      <c r="O251" s="6">
        <v>0</v>
      </c>
      <c r="P251" t="s">
        <v>4235</v>
      </c>
      <c r="Q251">
        <v>0</v>
      </c>
      <c r="R251" s="10">
        <f t="shared" si="3"/>
        <v>0</v>
      </c>
      <c r="S251">
        <v>0</v>
      </c>
      <c r="V251">
        <v>0</v>
      </c>
    </row>
    <row r="252" spans="1:22" ht="15">
      <c r="A252">
        <v>2</v>
      </c>
      <c r="B252" s="10">
        <v>83428702</v>
      </c>
      <c r="C252">
        <v>83428911</v>
      </c>
      <c r="D252" t="s">
        <v>497</v>
      </c>
      <c r="E252" s="20" t="s">
        <v>498</v>
      </c>
      <c r="F252">
        <v>209</v>
      </c>
      <c r="G252">
        <v>1</v>
      </c>
      <c r="H252" s="10">
        <v>9.6799999999999994E-3</v>
      </c>
      <c r="I252" s="6" t="s">
        <v>21</v>
      </c>
      <c r="J252" s="10" t="s">
        <v>4236</v>
      </c>
      <c r="K252" s="6" t="s">
        <v>4236</v>
      </c>
      <c r="L252">
        <v>1</v>
      </c>
      <c r="M252" t="s">
        <v>21</v>
      </c>
      <c r="N252" s="6">
        <v>4</v>
      </c>
      <c r="O252" s="6">
        <v>2</v>
      </c>
      <c r="P252" t="s">
        <v>4235</v>
      </c>
      <c r="Q252">
        <v>0</v>
      </c>
      <c r="R252" s="10">
        <f t="shared" si="3"/>
        <v>2</v>
      </c>
      <c r="S252">
        <v>0</v>
      </c>
      <c r="V252">
        <v>0</v>
      </c>
    </row>
    <row r="253" spans="1:22" ht="15">
      <c r="A253">
        <v>2</v>
      </c>
      <c r="B253" s="10">
        <v>86473335</v>
      </c>
      <c r="C253">
        <v>86473722</v>
      </c>
      <c r="D253" t="s">
        <v>499</v>
      </c>
      <c r="E253" t="s">
        <v>500</v>
      </c>
      <c r="F253">
        <v>387</v>
      </c>
      <c r="G253">
        <v>6</v>
      </c>
      <c r="H253" s="10">
        <v>9.1039999999999996E-2</v>
      </c>
      <c r="I253" s="6" t="s">
        <v>12</v>
      </c>
      <c r="J253" s="10">
        <v>3.9100000000000003E-2</v>
      </c>
      <c r="K253" s="6" t="s">
        <v>11</v>
      </c>
      <c r="L253">
        <v>0</v>
      </c>
      <c r="M253" t="s">
        <v>11</v>
      </c>
      <c r="N253" s="6">
        <v>5</v>
      </c>
      <c r="O253" s="6">
        <v>0</v>
      </c>
      <c r="P253">
        <v>5</v>
      </c>
      <c r="Q253">
        <v>0</v>
      </c>
      <c r="R253" s="10">
        <f t="shared" si="3"/>
        <v>0</v>
      </c>
      <c r="S253">
        <v>0</v>
      </c>
      <c r="V253">
        <v>0</v>
      </c>
    </row>
    <row r="254" spans="1:22" ht="15">
      <c r="A254">
        <v>2</v>
      </c>
      <c r="B254" s="10">
        <v>89384882</v>
      </c>
      <c r="C254">
        <v>89390230</v>
      </c>
      <c r="D254" t="s">
        <v>501</v>
      </c>
      <c r="E254" s="22" t="s">
        <v>502</v>
      </c>
      <c r="F254">
        <v>5348</v>
      </c>
      <c r="G254">
        <v>1</v>
      </c>
      <c r="H254" s="10">
        <v>2.7029999999999998E-2</v>
      </c>
      <c r="I254" s="6" t="s">
        <v>21</v>
      </c>
      <c r="J254" s="10" t="s">
        <v>4235</v>
      </c>
      <c r="K254" s="6" t="s">
        <v>4235</v>
      </c>
      <c r="L254">
        <v>0</v>
      </c>
      <c r="M254" t="s">
        <v>21</v>
      </c>
      <c r="N254" s="6">
        <v>5</v>
      </c>
      <c r="O254" s="6">
        <v>0</v>
      </c>
      <c r="P254" t="s">
        <v>4235</v>
      </c>
      <c r="Q254">
        <v>0</v>
      </c>
      <c r="R254" s="10">
        <f t="shared" si="3"/>
        <v>0</v>
      </c>
      <c r="S254">
        <v>0</v>
      </c>
      <c r="V254">
        <v>0</v>
      </c>
    </row>
    <row r="255" spans="1:22" ht="15">
      <c r="A255">
        <v>2</v>
      </c>
      <c r="B255" s="10">
        <v>89927309</v>
      </c>
      <c r="C255">
        <v>89936334</v>
      </c>
      <c r="D255" t="s">
        <v>503</v>
      </c>
      <c r="E255" s="22" t="s">
        <v>504</v>
      </c>
      <c r="F255">
        <v>9025</v>
      </c>
      <c r="G255">
        <v>122</v>
      </c>
      <c r="H255" s="10">
        <v>1.456E-2</v>
      </c>
      <c r="I255" s="6" t="s">
        <v>21</v>
      </c>
      <c r="J255" s="10">
        <v>0.4037</v>
      </c>
      <c r="K255" s="6" t="s">
        <v>12</v>
      </c>
      <c r="L255">
        <v>0</v>
      </c>
      <c r="M255" t="s">
        <v>21</v>
      </c>
      <c r="N255" s="6">
        <v>4</v>
      </c>
      <c r="O255" s="6">
        <v>2</v>
      </c>
      <c r="P255">
        <v>5</v>
      </c>
      <c r="Q255">
        <v>0</v>
      </c>
      <c r="R255" s="10">
        <f t="shared" si="3"/>
        <v>2</v>
      </c>
      <c r="S255">
        <v>0</v>
      </c>
      <c r="T255">
        <v>5</v>
      </c>
      <c r="V255">
        <v>0</v>
      </c>
    </row>
    <row r="256" spans="1:22" ht="15">
      <c r="A256">
        <v>2</v>
      </c>
      <c r="B256" s="10">
        <v>89940532</v>
      </c>
      <c r="C256">
        <v>89948664</v>
      </c>
      <c r="D256" t="s">
        <v>505</v>
      </c>
      <c r="E256" s="7" t="s">
        <v>506</v>
      </c>
      <c r="F256">
        <v>8132</v>
      </c>
      <c r="G256">
        <v>108</v>
      </c>
      <c r="H256" s="10">
        <v>3.3300000000000001E-3</v>
      </c>
      <c r="I256" s="6" t="s">
        <v>21</v>
      </c>
      <c r="J256" s="10">
        <v>1.89E-2</v>
      </c>
      <c r="K256" s="6" t="s">
        <v>11</v>
      </c>
      <c r="L256">
        <v>1</v>
      </c>
      <c r="M256" t="s">
        <v>8</v>
      </c>
      <c r="N256" s="6">
        <v>3</v>
      </c>
      <c r="O256" s="6">
        <v>5</v>
      </c>
      <c r="P256">
        <v>5</v>
      </c>
      <c r="Q256">
        <v>0</v>
      </c>
      <c r="R256" s="10">
        <f t="shared" si="3"/>
        <v>5</v>
      </c>
      <c r="S256">
        <v>0</v>
      </c>
      <c r="T256">
        <v>5</v>
      </c>
      <c r="V256">
        <v>3</v>
      </c>
    </row>
    <row r="257" spans="1:22" ht="15">
      <c r="A257">
        <v>2</v>
      </c>
      <c r="B257" s="10">
        <v>89974340</v>
      </c>
      <c r="C257">
        <v>89981586</v>
      </c>
      <c r="D257" t="s">
        <v>507</v>
      </c>
      <c r="E257" s="8" t="s">
        <v>508</v>
      </c>
      <c r="F257">
        <v>7246</v>
      </c>
      <c r="G257">
        <v>135</v>
      </c>
      <c r="H257" s="10">
        <v>2.5400000000000002E-3</v>
      </c>
      <c r="I257" s="6" t="s">
        <v>21</v>
      </c>
      <c r="J257" s="10">
        <v>1.1000000000000001E-3</v>
      </c>
      <c r="K257" s="6" t="s">
        <v>11</v>
      </c>
      <c r="L257">
        <v>1</v>
      </c>
      <c r="M257" t="s">
        <v>8</v>
      </c>
      <c r="N257" s="6">
        <v>3</v>
      </c>
      <c r="O257" s="6">
        <v>5</v>
      </c>
      <c r="P257">
        <v>2</v>
      </c>
      <c r="Q257">
        <v>10</v>
      </c>
      <c r="R257" s="10">
        <f t="shared" si="3"/>
        <v>15</v>
      </c>
      <c r="S257">
        <v>1</v>
      </c>
      <c r="T257">
        <v>5</v>
      </c>
      <c r="V257">
        <v>0</v>
      </c>
    </row>
    <row r="258" spans="1:22" ht="15">
      <c r="A258">
        <v>2</v>
      </c>
      <c r="B258" s="10">
        <v>89991221</v>
      </c>
      <c r="C258">
        <v>89996189</v>
      </c>
      <c r="D258" t="s">
        <v>509</v>
      </c>
      <c r="E258" s="8" t="s">
        <v>510</v>
      </c>
      <c r="F258">
        <v>4968</v>
      </c>
      <c r="G258">
        <v>66</v>
      </c>
      <c r="H258" s="10">
        <v>5.1500000000000001E-3</v>
      </c>
      <c r="I258" s="6" t="s">
        <v>21</v>
      </c>
      <c r="J258" s="10">
        <v>1E-3</v>
      </c>
      <c r="K258" s="6" t="s">
        <v>11</v>
      </c>
      <c r="L258">
        <v>1</v>
      </c>
      <c r="M258" t="s">
        <v>8</v>
      </c>
      <c r="N258" s="6">
        <v>4</v>
      </c>
      <c r="O258" s="6">
        <v>2</v>
      </c>
      <c r="P258">
        <v>2</v>
      </c>
      <c r="Q258">
        <v>10</v>
      </c>
      <c r="R258" s="10">
        <f t="shared" si="3"/>
        <v>12</v>
      </c>
      <c r="S258">
        <v>1</v>
      </c>
      <c r="T258">
        <v>5</v>
      </c>
      <c r="V258">
        <v>1</v>
      </c>
    </row>
    <row r="259" spans="1:22" ht="15">
      <c r="A259">
        <v>2</v>
      </c>
      <c r="B259" s="10">
        <v>90000145</v>
      </c>
      <c r="C259">
        <v>90008291</v>
      </c>
      <c r="D259" t="s">
        <v>511</v>
      </c>
      <c r="E259" s="8" t="s">
        <v>512</v>
      </c>
      <c r="F259">
        <v>8146</v>
      </c>
      <c r="G259">
        <v>232</v>
      </c>
      <c r="H259" s="10">
        <v>9.2300000000000004E-3</v>
      </c>
      <c r="I259" s="6" t="s">
        <v>21</v>
      </c>
      <c r="J259" s="10">
        <v>1E-3</v>
      </c>
      <c r="K259" s="6" t="s">
        <v>11</v>
      </c>
      <c r="L259">
        <v>1</v>
      </c>
      <c r="M259" t="s">
        <v>8</v>
      </c>
      <c r="N259" s="6">
        <v>4</v>
      </c>
      <c r="O259" s="6">
        <v>2</v>
      </c>
      <c r="P259">
        <v>2</v>
      </c>
      <c r="Q259">
        <v>10</v>
      </c>
      <c r="R259" s="10">
        <f t="shared" si="3"/>
        <v>12</v>
      </c>
      <c r="S259">
        <v>1</v>
      </c>
      <c r="T259">
        <v>5</v>
      </c>
      <c r="V259">
        <v>9</v>
      </c>
    </row>
    <row r="260" spans="1:22" ht="15">
      <c r="A260">
        <v>2</v>
      </c>
      <c r="B260" s="10">
        <v>90012131</v>
      </c>
      <c r="C260">
        <v>90018424</v>
      </c>
      <c r="D260" t="s">
        <v>513</v>
      </c>
      <c r="E260" s="22" t="s">
        <v>514</v>
      </c>
      <c r="F260">
        <v>6293</v>
      </c>
      <c r="G260">
        <v>136</v>
      </c>
      <c r="H260" s="10">
        <v>1.086E-2</v>
      </c>
      <c r="I260" s="6" t="s">
        <v>21</v>
      </c>
      <c r="J260" s="10">
        <v>2.4299999999999999E-2</v>
      </c>
      <c r="K260" s="6" t="s">
        <v>11</v>
      </c>
      <c r="L260">
        <v>0</v>
      </c>
      <c r="M260" t="s">
        <v>8</v>
      </c>
      <c r="N260" s="6">
        <v>4</v>
      </c>
      <c r="O260" s="6">
        <v>2</v>
      </c>
      <c r="P260">
        <v>5</v>
      </c>
      <c r="Q260">
        <v>0</v>
      </c>
      <c r="R260" s="10">
        <f t="shared" si="3"/>
        <v>2</v>
      </c>
      <c r="S260">
        <v>0</v>
      </c>
      <c r="T260">
        <v>5</v>
      </c>
      <c r="V260">
        <v>1</v>
      </c>
    </row>
    <row r="261" spans="1:22" ht="15">
      <c r="A261">
        <v>2</v>
      </c>
      <c r="B261" s="10">
        <v>90018526</v>
      </c>
      <c r="C261">
        <v>90025577</v>
      </c>
      <c r="D261" t="s">
        <v>515</v>
      </c>
      <c r="E261" s="7" t="s">
        <v>516</v>
      </c>
      <c r="F261">
        <v>7051</v>
      </c>
      <c r="G261">
        <v>99</v>
      </c>
      <c r="H261" s="10">
        <v>4.0400000000000002E-3</v>
      </c>
      <c r="I261" t="s">
        <v>4237</v>
      </c>
      <c r="J261" s="10">
        <v>3.7000000000000002E-3</v>
      </c>
      <c r="K261" s="6" t="s">
        <v>11</v>
      </c>
      <c r="L261">
        <v>1</v>
      </c>
      <c r="M261" t="s">
        <v>11</v>
      </c>
      <c r="N261" t="s">
        <v>4235</v>
      </c>
      <c r="O261">
        <v>0</v>
      </c>
      <c r="P261">
        <v>4</v>
      </c>
      <c r="Q261">
        <v>2</v>
      </c>
      <c r="R261" s="10">
        <f t="shared" si="3"/>
        <v>2</v>
      </c>
      <c r="S261">
        <v>0</v>
      </c>
      <c r="T261">
        <v>5</v>
      </c>
      <c r="V261">
        <v>4</v>
      </c>
    </row>
    <row r="262" spans="1:22" ht="15">
      <c r="A262">
        <v>2</v>
      </c>
      <c r="B262" s="10">
        <v>90035337</v>
      </c>
      <c r="C262">
        <v>90042214</v>
      </c>
      <c r="D262" t="s">
        <v>517</v>
      </c>
      <c r="E262" s="8" t="s">
        <v>518</v>
      </c>
      <c r="F262">
        <v>6877</v>
      </c>
      <c r="G262">
        <v>117</v>
      </c>
      <c r="H262" s="10">
        <v>6.0200000000000002E-3</v>
      </c>
      <c r="I262" s="6" t="s">
        <v>21</v>
      </c>
      <c r="J262" s="13">
        <v>8.9999999999999998E-4</v>
      </c>
      <c r="K262" s="6" t="s">
        <v>11</v>
      </c>
      <c r="L262">
        <v>1</v>
      </c>
      <c r="M262" t="s">
        <v>8</v>
      </c>
      <c r="N262" s="6">
        <v>4</v>
      </c>
      <c r="O262" s="6">
        <v>2</v>
      </c>
      <c r="P262">
        <v>2</v>
      </c>
      <c r="Q262">
        <v>10</v>
      </c>
      <c r="R262" s="10">
        <f t="shared" si="3"/>
        <v>12</v>
      </c>
      <c r="S262">
        <v>1</v>
      </c>
      <c r="T262">
        <v>5</v>
      </c>
      <c r="V262">
        <v>5</v>
      </c>
    </row>
    <row r="263" spans="1:22" ht="15">
      <c r="A263">
        <v>2</v>
      </c>
      <c r="B263" s="10">
        <v>90049380</v>
      </c>
      <c r="C263">
        <v>90063594</v>
      </c>
      <c r="D263" t="s">
        <v>519</v>
      </c>
      <c r="E263" s="7" t="s">
        <v>520</v>
      </c>
      <c r="F263">
        <v>14214</v>
      </c>
      <c r="G263">
        <v>175</v>
      </c>
      <c r="H263" s="10">
        <v>8.9300000000000004E-3</v>
      </c>
      <c r="I263" s="6" t="s">
        <v>21</v>
      </c>
      <c r="J263" s="10">
        <v>6.7299999999999999E-2</v>
      </c>
      <c r="K263" s="6" t="s">
        <v>12</v>
      </c>
      <c r="L263">
        <v>1</v>
      </c>
      <c r="M263" t="s">
        <v>21</v>
      </c>
      <c r="N263" s="6">
        <v>4</v>
      </c>
      <c r="O263" s="6">
        <v>2</v>
      </c>
      <c r="P263">
        <v>5</v>
      </c>
      <c r="Q263">
        <v>0</v>
      </c>
      <c r="R263" s="10">
        <f t="shared" si="3"/>
        <v>2</v>
      </c>
      <c r="S263">
        <v>0</v>
      </c>
      <c r="T263">
        <v>5</v>
      </c>
      <c r="V263">
        <v>0</v>
      </c>
    </row>
    <row r="264" spans="1:22" ht="15">
      <c r="A264">
        <v>2</v>
      </c>
      <c r="B264" s="10">
        <v>90136273</v>
      </c>
      <c r="C264">
        <v>90142296</v>
      </c>
      <c r="D264" t="s">
        <v>521</v>
      </c>
      <c r="E264" s="22" t="s">
        <v>522</v>
      </c>
      <c r="F264">
        <v>6023</v>
      </c>
      <c r="G264">
        <v>46</v>
      </c>
      <c r="H264" s="10">
        <v>0.14155999999999999</v>
      </c>
      <c r="I264" s="6" t="s">
        <v>12</v>
      </c>
      <c r="J264" s="10">
        <v>2.6100000000000002E-2</v>
      </c>
      <c r="K264" s="6" t="s">
        <v>11</v>
      </c>
      <c r="L264">
        <v>0</v>
      </c>
      <c r="M264" t="s">
        <v>11</v>
      </c>
      <c r="N264" s="6">
        <v>5</v>
      </c>
      <c r="O264" s="6">
        <v>0</v>
      </c>
      <c r="P264">
        <v>5</v>
      </c>
      <c r="Q264">
        <v>0</v>
      </c>
      <c r="R264" s="10">
        <f t="shared" ref="R264:R327" si="4">SUM(O264+Q264)</f>
        <v>0</v>
      </c>
      <c r="S264">
        <v>0</v>
      </c>
      <c r="T264">
        <v>5</v>
      </c>
      <c r="V264">
        <v>0</v>
      </c>
    </row>
    <row r="265" spans="1:22" ht="15">
      <c r="A265">
        <v>2</v>
      </c>
      <c r="B265" s="10">
        <v>90145255</v>
      </c>
      <c r="C265">
        <v>90153091</v>
      </c>
      <c r="D265" t="s">
        <v>523</v>
      </c>
      <c r="E265" s="7" t="s">
        <v>524</v>
      </c>
      <c r="F265">
        <v>7836</v>
      </c>
      <c r="G265">
        <v>37</v>
      </c>
      <c r="H265" s="10">
        <v>5.9100000000000003E-3</v>
      </c>
      <c r="I265" s="6" t="s">
        <v>21</v>
      </c>
      <c r="J265" s="10">
        <v>1.4200000000000001E-2</v>
      </c>
      <c r="K265" s="6" t="s">
        <v>11</v>
      </c>
      <c r="L265">
        <v>1</v>
      </c>
      <c r="M265" t="s">
        <v>8</v>
      </c>
      <c r="N265" s="6">
        <v>4</v>
      </c>
      <c r="O265" s="6">
        <v>2</v>
      </c>
      <c r="P265">
        <v>5</v>
      </c>
      <c r="Q265">
        <v>0</v>
      </c>
      <c r="R265" s="10">
        <f t="shared" si="4"/>
        <v>2</v>
      </c>
      <c r="S265">
        <v>0</v>
      </c>
      <c r="T265">
        <v>5</v>
      </c>
      <c r="V265">
        <v>1</v>
      </c>
    </row>
    <row r="266" spans="1:22" ht="15">
      <c r="A266">
        <v>2</v>
      </c>
      <c r="B266" s="10">
        <v>91061791</v>
      </c>
      <c r="C266">
        <v>91070417</v>
      </c>
      <c r="D266" t="s">
        <v>525</v>
      </c>
      <c r="E266" t="s">
        <v>526</v>
      </c>
      <c r="F266">
        <v>8626</v>
      </c>
      <c r="G266">
        <v>64</v>
      </c>
      <c r="H266" s="10">
        <v>0.28871000000000002</v>
      </c>
      <c r="I266" s="6" t="s">
        <v>12</v>
      </c>
      <c r="J266" s="10">
        <v>3.61E-2</v>
      </c>
      <c r="K266" s="6" t="s">
        <v>11</v>
      </c>
      <c r="L266">
        <v>0</v>
      </c>
      <c r="M266" t="s">
        <v>11</v>
      </c>
      <c r="N266" s="6">
        <v>5</v>
      </c>
      <c r="O266" s="6">
        <v>0</v>
      </c>
      <c r="P266">
        <v>5</v>
      </c>
      <c r="Q266">
        <v>0</v>
      </c>
      <c r="R266" s="10">
        <f t="shared" si="4"/>
        <v>0</v>
      </c>
      <c r="S266">
        <v>0</v>
      </c>
      <c r="V266">
        <v>0</v>
      </c>
    </row>
    <row r="267" spans="1:22" ht="15">
      <c r="A267">
        <v>2</v>
      </c>
      <c r="B267" s="10">
        <v>91195906</v>
      </c>
      <c r="C267">
        <v>91202778</v>
      </c>
      <c r="D267" t="s">
        <v>527</v>
      </c>
      <c r="E267" t="s">
        <v>528</v>
      </c>
      <c r="F267">
        <v>6872</v>
      </c>
      <c r="G267">
        <v>57</v>
      </c>
      <c r="H267" s="10">
        <v>0.40433999999999998</v>
      </c>
      <c r="I267" s="6" t="s">
        <v>12</v>
      </c>
      <c r="J267" s="10">
        <v>4.8399999999999999E-2</v>
      </c>
      <c r="K267" s="6" t="s">
        <v>11</v>
      </c>
      <c r="L267">
        <v>0</v>
      </c>
      <c r="M267" t="s">
        <v>11</v>
      </c>
      <c r="N267" s="6">
        <v>5</v>
      </c>
      <c r="O267" s="6">
        <v>0</v>
      </c>
      <c r="P267">
        <v>5</v>
      </c>
      <c r="Q267">
        <v>0</v>
      </c>
      <c r="R267" s="10">
        <f t="shared" si="4"/>
        <v>0</v>
      </c>
      <c r="S267">
        <v>0</v>
      </c>
      <c r="V267">
        <v>0</v>
      </c>
    </row>
    <row r="268" spans="1:22" ht="15">
      <c r="A268">
        <v>2</v>
      </c>
      <c r="B268" s="10">
        <v>91250743</v>
      </c>
      <c r="C268">
        <v>91255995</v>
      </c>
      <c r="D268" t="s">
        <v>529</v>
      </c>
      <c r="E268" t="s">
        <v>530</v>
      </c>
      <c r="F268">
        <v>5252</v>
      </c>
      <c r="G268">
        <v>46</v>
      </c>
      <c r="H268" s="10">
        <v>0.23895</v>
      </c>
      <c r="I268" s="6" t="s">
        <v>12</v>
      </c>
      <c r="J268" s="10">
        <v>3.73E-2</v>
      </c>
      <c r="K268" s="6" t="s">
        <v>11</v>
      </c>
      <c r="L268">
        <v>0</v>
      </c>
      <c r="M268" t="s">
        <v>11</v>
      </c>
      <c r="N268" s="6">
        <v>5</v>
      </c>
      <c r="O268" s="6">
        <v>0</v>
      </c>
      <c r="P268">
        <v>5</v>
      </c>
      <c r="Q268">
        <v>0</v>
      </c>
      <c r="R268" s="10">
        <f t="shared" si="4"/>
        <v>0</v>
      </c>
      <c r="S268">
        <v>0</v>
      </c>
      <c r="V268">
        <v>0</v>
      </c>
    </row>
    <row r="269" spans="1:22" ht="15">
      <c r="A269">
        <v>2</v>
      </c>
      <c r="B269" s="10">
        <v>91255954</v>
      </c>
      <c r="C269">
        <v>91264679</v>
      </c>
      <c r="D269" t="s">
        <v>531</v>
      </c>
      <c r="E269" t="s">
        <v>532</v>
      </c>
      <c r="F269">
        <v>8725</v>
      </c>
      <c r="G269">
        <v>48</v>
      </c>
      <c r="H269" s="10">
        <v>0.42981999999999998</v>
      </c>
      <c r="I269" s="6" t="s">
        <v>12</v>
      </c>
      <c r="J269" s="10">
        <v>4.8599999999999997E-2</v>
      </c>
      <c r="K269" s="6" t="s">
        <v>11</v>
      </c>
      <c r="L269">
        <v>0</v>
      </c>
      <c r="M269" t="s">
        <v>11</v>
      </c>
      <c r="N269" s="6">
        <v>5</v>
      </c>
      <c r="O269" s="6">
        <v>0</v>
      </c>
      <c r="P269">
        <v>5</v>
      </c>
      <c r="Q269">
        <v>0</v>
      </c>
      <c r="R269" s="10">
        <f t="shared" si="4"/>
        <v>0</v>
      </c>
      <c r="S269">
        <v>0</v>
      </c>
      <c r="V269">
        <v>0</v>
      </c>
    </row>
    <row r="270" spans="1:22" ht="15">
      <c r="A270">
        <v>2</v>
      </c>
      <c r="B270" s="10">
        <v>94300767</v>
      </c>
      <c r="C270">
        <v>94406689</v>
      </c>
      <c r="D270" t="s">
        <v>533</v>
      </c>
      <c r="E270" t="s">
        <v>534</v>
      </c>
      <c r="F270">
        <v>105922</v>
      </c>
      <c r="G270">
        <v>892</v>
      </c>
      <c r="H270" s="10">
        <v>2.6540000000000001E-2</v>
      </c>
      <c r="I270" s="6" t="s">
        <v>21</v>
      </c>
      <c r="J270" s="10">
        <v>0.17019999999999999</v>
      </c>
      <c r="K270" s="6" t="s">
        <v>12</v>
      </c>
      <c r="L270">
        <v>0</v>
      </c>
      <c r="M270" t="s">
        <v>21</v>
      </c>
      <c r="N270" s="6">
        <v>5</v>
      </c>
      <c r="O270" s="6">
        <v>0</v>
      </c>
      <c r="P270">
        <v>5</v>
      </c>
      <c r="Q270">
        <v>0</v>
      </c>
      <c r="R270" s="10">
        <f t="shared" si="4"/>
        <v>0</v>
      </c>
      <c r="S270">
        <v>0</v>
      </c>
      <c r="V270">
        <v>1</v>
      </c>
    </row>
    <row r="271" spans="1:22" ht="15">
      <c r="A271">
        <v>2</v>
      </c>
      <c r="B271" s="10">
        <v>94384502</v>
      </c>
      <c r="C271">
        <v>94385098</v>
      </c>
      <c r="D271" t="s">
        <v>535</v>
      </c>
      <c r="E271" t="s">
        <v>536</v>
      </c>
      <c r="F271">
        <v>596</v>
      </c>
      <c r="G271">
        <v>1</v>
      </c>
      <c r="H271" s="10">
        <v>2.4799999999999999E-2</v>
      </c>
      <c r="I271" s="6" t="s">
        <v>21</v>
      </c>
      <c r="J271" s="10" t="s">
        <v>4235</v>
      </c>
      <c r="K271" s="6" t="s">
        <v>4235</v>
      </c>
      <c r="L271">
        <v>0</v>
      </c>
      <c r="M271" t="s">
        <v>21</v>
      </c>
      <c r="N271" s="6">
        <v>5</v>
      </c>
      <c r="O271" s="6">
        <v>0</v>
      </c>
      <c r="P271" t="s">
        <v>4235</v>
      </c>
      <c r="Q271">
        <v>0</v>
      </c>
      <c r="R271" s="10">
        <f t="shared" si="4"/>
        <v>0</v>
      </c>
      <c r="S271">
        <v>0</v>
      </c>
      <c r="V271">
        <v>0</v>
      </c>
    </row>
    <row r="272" spans="1:22" ht="15">
      <c r="A272">
        <v>2</v>
      </c>
      <c r="B272" s="10">
        <v>106265307</v>
      </c>
      <c r="C272">
        <v>106265576</v>
      </c>
      <c r="D272" t="s">
        <v>537</v>
      </c>
      <c r="E272" t="s">
        <v>538</v>
      </c>
      <c r="F272">
        <v>269</v>
      </c>
      <c r="G272">
        <v>2</v>
      </c>
      <c r="H272" s="10">
        <v>3.3550000000000003E-2</v>
      </c>
      <c r="I272" s="6" t="s">
        <v>21</v>
      </c>
      <c r="J272" s="10">
        <v>3.1699999999999999E-2</v>
      </c>
      <c r="K272" s="6" t="s">
        <v>11</v>
      </c>
      <c r="L272">
        <v>0</v>
      </c>
      <c r="M272" t="s">
        <v>8</v>
      </c>
      <c r="N272" s="6">
        <v>5</v>
      </c>
      <c r="O272" s="6">
        <v>0</v>
      </c>
      <c r="P272">
        <v>5</v>
      </c>
      <c r="Q272">
        <v>0</v>
      </c>
      <c r="R272" s="10">
        <f t="shared" si="4"/>
        <v>0</v>
      </c>
      <c r="S272">
        <v>0</v>
      </c>
      <c r="V272">
        <v>0</v>
      </c>
    </row>
    <row r="273" spans="1:22" ht="15">
      <c r="A273">
        <v>2</v>
      </c>
      <c r="B273" s="10">
        <v>108079912</v>
      </c>
      <c r="C273">
        <v>108080042</v>
      </c>
      <c r="D273" t="s">
        <v>539</v>
      </c>
      <c r="E273" t="s">
        <v>540</v>
      </c>
      <c r="F273">
        <v>130</v>
      </c>
      <c r="G273">
        <v>2</v>
      </c>
      <c r="H273" s="10">
        <v>9.3820000000000001E-2</v>
      </c>
      <c r="I273" s="6" t="s">
        <v>12</v>
      </c>
      <c r="J273" s="10">
        <v>3.0099999999999998E-2</v>
      </c>
      <c r="K273" s="6" t="s">
        <v>11</v>
      </c>
      <c r="L273">
        <v>0</v>
      </c>
      <c r="M273" t="s">
        <v>11</v>
      </c>
      <c r="N273" s="6">
        <v>5</v>
      </c>
      <c r="O273" s="6">
        <v>0</v>
      </c>
      <c r="P273">
        <v>5</v>
      </c>
      <c r="Q273">
        <v>0</v>
      </c>
      <c r="R273" s="10">
        <f t="shared" si="4"/>
        <v>0</v>
      </c>
      <c r="S273">
        <v>0</v>
      </c>
      <c r="V273">
        <v>0</v>
      </c>
    </row>
    <row r="274" spans="1:22" ht="15">
      <c r="A274">
        <v>2</v>
      </c>
      <c r="B274" s="10">
        <v>109280738</v>
      </c>
      <c r="C274">
        <v>109341747</v>
      </c>
      <c r="D274" t="s">
        <v>541</v>
      </c>
      <c r="E274" t="s">
        <v>542</v>
      </c>
      <c r="F274">
        <v>61009</v>
      </c>
      <c r="G274">
        <v>548</v>
      </c>
      <c r="H274" s="10">
        <v>0.64563000000000004</v>
      </c>
      <c r="I274" s="6" t="s">
        <v>12</v>
      </c>
      <c r="J274" s="10">
        <v>3.6499999999999998E-2</v>
      </c>
      <c r="K274" s="6" t="s">
        <v>11</v>
      </c>
      <c r="L274">
        <v>0</v>
      </c>
      <c r="M274" t="s">
        <v>11</v>
      </c>
      <c r="N274" s="6">
        <v>5</v>
      </c>
      <c r="O274" s="6">
        <v>0</v>
      </c>
      <c r="P274">
        <v>5</v>
      </c>
      <c r="Q274">
        <v>0</v>
      </c>
      <c r="R274" s="10">
        <f t="shared" si="4"/>
        <v>0</v>
      </c>
      <c r="S274">
        <v>0</v>
      </c>
      <c r="V274">
        <v>0</v>
      </c>
    </row>
    <row r="275" spans="1:22" ht="15">
      <c r="A275">
        <v>2</v>
      </c>
      <c r="B275" s="10">
        <v>109477003</v>
      </c>
      <c r="C275">
        <v>109499200</v>
      </c>
      <c r="D275" t="s">
        <v>543</v>
      </c>
      <c r="E275" t="s">
        <v>544</v>
      </c>
      <c r="F275">
        <v>22197</v>
      </c>
      <c r="G275">
        <v>302</v>
      </c>
      <c r="H275" s="10">
        <v>0.62605999999999995</v>
      </c>
      <c r="I275" s="6" t="s">
        <v>12</v>
      </c>
      <c r="J275" s="10">
        <v>2.41E-2</v>
      </c>
      <c r="K275" s="6" t="s">
        <v>11</v>
      </c>
      <c r="L275">
        <v>0</v>
      </c>
      <c r="M275" t="s">
        <v>11</v>
      </c>
      <c r="N275" s="6">
        <v>5</v>
      </c>
      <c r="O275" s="6">
        <v>0</v>
      </c>
      <c r="P275">
        <v>5</v>
      </c>
      <c r="Q275">
        <v>0</v>
      </c>
      <c r="R275" s="10">
        <f t="shared" si="4"/>
        <v>0</v>
      </c>
      <c r="S275">
        <v>0</v>
      </c>
      <c r="V275">
        <v>0</v>
      </c>
    </row>
    <row r="276" spans="1:22" ht="15">
      <c r="A276">
        <v>2</v>
      </c>
      <c r="B276" s="10">
        <v>111051320</v>
      </c>
      <c r="C276">
        <v>111057574</v>
      </c>
      <c r="D276" t="s">
        <v>545</v>
      </c>
      <c r="E276" t="s">
        <v>546</v>
      </c>
      <c r="F276">
        <v>6254</v>
      </c>
      <c r="G276">
        <v>129</v>
      </c>
      <c r="H276" s="10">
        <v>0.2447</v>
      </c>
      <c r="I276" s="6" t="s">
        <v>12</v>
      </c>
      <c r="J276" s="10">
        <v>3.9699999999999999E-2</v>
      </c>
      <c r="K276" s="6" t="s">
        <v>11</v>
      </c>
      <c r="L276">
        <v>0</v>
      </c>
      <c r="M276" t="s">
        <v>11</v>
      </c>
      <c r="N276" s="6">
        <v>5</v>
      </c>
      <c r="O276" s="6">
        <v>0</v>
      </c>
      <c r="P276">
        <v>5</v>
      </c>
      <c r="Q276">
        <v>0</v>
      </c>
      <c r="R276" s="10">
        <f t="shared" si="4"/>
        <v>0</v>
      </c>
      <c r="S276">
        <v>0</v>
      </c>
      <c r="V276">
        <v>0</v>
      </c>
    </row>
    <row r="277" spans="1:22" ht="15">
      <c r="A277">
        <v>2</v>
      </c>
      <c r="B277" s="10">
        <v>111088372</v>
      </c>
      <c r="C277">
        <v>111105982</v>
      </c>
      <c r="D277" t="s">
        <v>547</v>
      </c>
      <c r="E277" t="s">
        <v>548</v>
      </c>
      <c r="F277">
        <v>17610</v>
      </c>
      <c r="G277">
        <v>287</v>
      </c>
      <c r="H277" s="10">
        <v>0.53844000000000003</v>
      </c>
      <c r="I277" s="6" t="s">
        <v>12</v>
      </c>
      <c r="J277" s="10">
        <v>1.9199999999999998E-2</v>
      </c>
      <c r="K277" s="6" t="s">
        <v>11</v>
      </c>
      <c r="L277">
        <v>0</v>
      </c>
      <c r="M277" t="s">
        <v>11</v>
      </c>
      <c r="N277" s="6">
        <v>5</v>
      </c>
      <c r="O277" s="6">
        <v>0</v>
      </c>
      <c r="P277">
        <v>5</v>
      </c>
      <c r="Q277">
        <v>0</v>
      </c>
      <c r="R277" s="10">
        <f t="shared" si="4"/>
        <v>0</v>
      </c>
      <c r="S277">
        <v>0</v>
      </c>
      <c r="V277">
        <v>0</v>
      </c>
    </row>
    <row r="278" spans="1:22" ht="15">
      <c r="A278">
        <v>2</v>
      </c>
      <c r="B278" s="10">
        <v>111230360</v>
      </c>
      <c r="C278">
        <v>111235286</v>
      </c>
      <c r="D278" t="s">
        <v>549</v>
      </c>
      <c r="E278" s="22" t="s">
        <v>550</v>
      </c>
      <c r="F278">
        <v>4926</v>
      </c>
      <c r="G278">
        <v>45</v>
      </c>
      <c r="H278" s="10">
        <v>0.17513999999999999</v>
      </c>
      <c r="I278" s="6" t="s">
        <v>12</v>
      </c>
      <c r="J278" s="10">
        <v>3.7199999999999997E-2</v>
      </c>
      <c r="K278" s="6" t="s">
        <v>11</v>
      </c>
      <c r="L278">
        <v>0</v>
      </c>
      <c r="M278" t="s">
        <v>11</v>
      </c>
      <c r="N278" s="6">
        <v>5</v>
      </c>
      <c r="O278" s="6">
        <v>0</v>
      </c>
      <c r="P278">
        <v>5</v>
      </c>
      <c r="Q278">
        <v>0</v>
      </c>
      <c r="R278" s="10">
        <f t="shared" si="4"/>
        <v>0</v>
      </c>
      <c r="S278">
        <v>0</v>
      </c>
      <c r="V278">
        <v>0</v>
      </c>
    </row>
    <row r="279" spans="1:22" ht="15">
      <c r="A279">
        <v>2</v>
      </c>
      <c r="B279" s="10">
        <v>111254516</v>
      </c>
      <c r="C279">
        <v>111262026</v>
      </c>
      <c r="D279" t="s">
        <v>551</v>
      </c>
      <c r="E279" s="22" t="s">
        <v>552</v>
      </c>
      <c r="F279">
        <v>7510</v>
      </c>
      <c r="G279">
        <v>55</v>
      </c>
      <c r="H279" s="10">
        <v>0.11083</v>
      </c>
      <c r="I279" s="6" t="s">
        <v>12</v>
      </c>
      <c r="J279" s="10">
        <v>2.7300000000000001E-2</v>
      </c>
      <c r="K279" s="6" t="s">
        <v>11</v>
      </c>
      <c r="L279">
        <v>0</v>
      </c>
      <c r="M279" t="s">
        <v>11</v>
      </c>
      <c r="N279" s="6">
        <v>5</v>
      </c>
      <c r="O279" s="6">
        <v>0</v>
      </c>
      <c r="P279">
        <v>5</v>
      </c>
      <c r="Q279">
        <v>0</v>
      </c>
      <c r="R279" s="10">
        <f t="shared" si="4"/>
        <v>0</v>
      </c>
      <c r="S279">
        <v>0</v>
      </c>
      <c r="V279">
        <v>0</v>
      </c>
    </row>
    <row r="280" spans="1:22" ht="15">
      <c r="A280">
        <v>2</v>
      </c>
      <c r="B280" s="10">
        <v>111698723</v>
      </c>
      <c r="C280">
        <v>111698878</v>
      </c>
      <c r="D280" t="s">
        <v>553</v>
      </c>
      <c r="E280" t="s">
        <v>554</v>
      </c>
      <c r="F280">
        <v>155</v>
      </c>
      <c r="G280">
        <v>2</v>
      </c>
      <c r="H280" s="10">
        <v>6.8669999999999995E-2</v>
      </c>
      <c r="I280" s="6" t="s">
        <v>12</v>
      </c>
      <c r="J280" s="10">
        <v>2.86E-2</v>
      </c>
      <c r="K280" s="6" t="s">
        <v>11</v>
      </c>
      <c r="L280">
        <v>0</v>
      </c>
      <c r="M280" t="s">
        <v>11</v>
      </c>
      <c r="N280" s="6">
        <v>5</v>
      </c>
      <c r="O280" s="6">
        <v>0</v>
      </c>
      <c r="P280">
        <v>5</v>
      </c>
      <c r="Q280">
        <v>0</v>
      </c>
      <c r="R280" s="10">
        <f t="shared" si="4"/>
        <v>0</v>
      </c>
      <c r="S280">
        <v>0</v>
      </c>
      <c r="V280">
        <v>0</v>
      </c>
    </row>
    <row r="281" spans="1:22" ht="15">
      <c r="A281">
        <v>2</v>
      </c>
      <c r="B281" s="10">
        <v>117185127</v>
      </c>
      <c r="C281">
        <v>117185226</v>
      </c>
      <c r="D281" t="s">
        <v>555</v>
      </c>
      <c r="E281" t="s">
        <v>556</v>
      </c>
      <c r="F281">
        <v>99</v>
      </c>
      <c r="G281">
        <v>1</v>
      </c>
      <c r="H281" s="10">
        <v>4.1709999999999997E-2</v>
      </c>
      <c r="I281" s="6" t="s">
        <v>21</v>
      </c>
      <c r="J281" s="10" t="s">
        <v>4235</v>
      </c>
      <c r="K281" s="6" t="s">
        <v>4235</v>
      </c>
      <c r="L281">
        <v>0</v>
      </c>
      <c r="M281" t="s">
        <v>21</v>
      </c>
      <c r="N281" s="6">
        <v>5</v>
      </c>
      <c r="O281" s="6">
        <v>0</v>
      </c>
      <c r="P281" t="s">
        <v>4235</v>
      </c>
      <c r="Q281">
        <v>0</v>
      </c>
      <c r="R281" s="10">
        <f t="shared" si="4"/>
        <v>0</v>
      </c>
      <c r="S281">
        <v>0</v>
      </c>
      <c r="V281">
        <v>0</v>
      </c>
    </row>
    <row r="282" spans="1:22" ht="15">
      <c r="A282">
        <v>2</v>
      </c>
      <c r="B282" s="10">
        <v>118039843</v>
      </c>
      <c r="C282">
        <v>118041480</v>
      </c>
      <c r="D282" t="s">
        <v>557</v>
      </c>
      <c r="E282" t="s">
        <v>558</v>
      </c>
      <c r="F282">
        <v>1637</v>
      </c>
      <c r="G282">
        <v>19</v>
      </c>
      <c r="H282" s="10">
        <v>3.245E-2</v>
      </c>
      <c r="I282" s="6" t="s">
        <v>21</v>
      </c>
      <c r="J282" s="10">
        <v>1.09E-2</v>
      </c>
      <c r="K282" s="6" t="s">
        <v>11</v>
      </c>
      <c r="L282">
        <v>0</v>
      </c>
      <c r="M282" t="s">
        <v>8</v>
      </c>
      <c r="N282" s="6">
        <v>5</v>
      </c>
      <c r="O282" s="6">
        <v>0</v>
      </c>
      <c r="P282">
        <v>5</v>
      </c>
      <c r="Q282">
        <v>0</v>
      </c>
      <c r="R282" s="10">
        <f t="shared" si="4"/>
        <v>0</v>
      </c>
      <c r="S282">
        <v>0</v>
      </c>
      <c r="T282">
        <v>6</v>
      </c>
      <c r="V282">
        <v>0</v>
      </c>
    </row>
    <row r="283" spans="1:22" ht="15">
      <c r="A283">
        <v>2</v>
      </c>
      <c r="B283" s="10">
        <v>118594079</v>
      </c>
      <c r="C283">
        <v>118594564</v>
      </c>
      <c r="D283" t="s">
        <v>559</v>
      </c>
      <c r="E283" t="s">
        <v>560</v>
      </c>
      <c r="F283">
        <v>485</v>
      </c>
      <c r="G283">
        <v>4</v>
      </c>
      <c r="H283" s="10">
        <v>0.20369000000000001</v>
      </c>
      <c r="I283" s="6" t="s">
        <v>12</v>
      </c>
      <c r="J283" s="10">
        <v>4.8300000000000003E-2</v>
      </c>
      <c r="K283" s="6" t="s">
        <v>11</v>
      </c>
      <c r="L283">
        <v>0</v>
      </c>
      <c r="M283" t="s">
        <v>11</v>
      </c>
      <c r="N283" s="6">
        <v>5</v>
      </c>
      <c r="O283" s="6">
        <v>0</v>
      </c>
      <c r="P283">
        <v>5</v>
      </c>
      <c r="Q283">
        <v>0</v>
      </c>
      <c r="R283" s="10">
        <f t="shared" si="4"/>
        <v>0</v>
      </c>
      <c r="S283">
        <v>0</v>
      </c>
      <c r="T283">
        <v>6</v>
      </c>
      <c r="V283">
        <v>0</v>
      </c>
    </row>
    <row r="284" spans="1:22" ht="15">
      <c r="A284">
        <v>2</v>
      </c>
      <c r="B284" s="10">
        <v>119017779</v>
      </c>
      <c r="C284">
        <v>119029393</v>
      </c>
      <c r="D284" t="s">
        <v>561</v>
      </c>
      <c r="E284" t="s">
        <v>562</v>
      </c>
      <c r="F284">
        <v>11614</v>
      </c>
      <c r="G284">
        <v>148</v>
      </c>
      <c r="H284" s="10">
        <v>0.22128</v>
      </c>
      <c r="I284" s="6" t="s">
        <v>12</v>
      </c>
      <c r="J284" s="10">
        <v>4.1099999999999998E-2</v>
      </c>
      <c r="K284" s="6" t="s">
        <v>11</v>
      </c>
      <c r="L284">
        <v>0</v>
      </c>
      <c r="M284" t="s">
        <v>11</v>
      </c>
      <c r="N284" s="6">
        <v>5</v>
      </c>
      <c r="O284" s="6">
        <v>0</v>
      </c>
      <c r="P284">
        <v>5</v>
      </c>
      <c r="Q284">
        <v>0</v>
      </c>
      <c r="R284" s="10">
        <f t="shared" si="4"/>
        <v>0</v>
      </c>
      <c r="S284">
        <v>0</v>
      </c>
      <c r="T284">
        <v>6</v>
      </c>
      <c r="V284">
        <v>0</v>
      </c>
    </row>
    <row r="285" spans="1:22" ht="15">
      <c r="A285">
        <v>2</v>
      </c>
      <c r="B285" s="10">
        <v>119047119</v>
      </c>
      <c r="C285">
        <v>119105501</v>
      </c>
      <c r="D285" t="s">
        <v>563</v>
      </c>
      <c r="E285" t="s">
        <v>564</v>
      </c>
      <c r="F285">
        <v>58382</v>
      </c>
      <c r="G285">
        <v>721</v>
      </c>
      <c r="H285" s="10">
        <v>0.32488</v>
      </c>
      <c r="I285" s="6" t="s">
        <v>12</v>
      </c>
      <c r="J285" s="10">
        <v>3.1399999999999997E-2</v>
      </c>
      <c r="K285" s="6" t="s">
        <v>11</v>
      </c>
      <c r="L285">
        <v>0</v>
      </c>
      <c r="M285" t="s">
        <v>11</v>
      </c>
      <c r="N285" s="6">
        <v>5</v>
      </c>
      <c r="O285" s="6">
        <v>0</v>
      </c>
      <c r="P285">
        <v>5</v>
      </c>
      <c r="Q285">
        <v>0</v>
      </c>
      <c r="R285" s="10">
        <f t="shared" si="4"/>
        <v>0</v>
      </c>
      <c r="S285">
        <v>0</v>
      </c>
      <c r="T285">
        <v>6</v>
      </c>
      <c r="V285">
        <v>0</v>
      </c>
    </row>
    <row r="286" spans="1:22" ht="15">
      <c r="A286">
        <v>2</v>
      </c>
      <c r="B286" s="10">
        <v>119137001</v>
      </c>
      <c r="C286">
        <v>119157034</v>
      </c>
      <c r="D286" t="s">
        <v>565</v>
      </c>
      <c r="E286" t="s">
        <v>566</v>
      </c>
      <c r="F286">
        <v>20033</v>
      </c>
      <c r="G286">
        <v>144</v>
      </c>
      <c r="H286" s="10">
        <v>0.27622999999999998</v>
      </c>
      <c r="I286" s="6" t="s">
        <v>12</v>
      </c>
      <c r="J286" s="10">
        <v>2.47E-2</v>
      </c>
      <c r="K286" s="6" t="s">
        <v>11</v>
      </c>
      <c r="L286">
        <v>0</v>
      </c>
      <c r="M286" t="s">
        <v>11</v>
      </c>
      <c r="N286" s="6">
        <v>5</v>
      </c>
      <c r="O286" s="6">
        <v>0</v>
      </c>
      <c r="P286">
        <v>5</v>
      </c>
      <c r="Q286">
        <v>0</v>
      </c>
      <c r="R286" s="10">
        <f t="shared" si="4"/>
        <v>0</v>
      </c>
      <c r="S286">
        <v>0</v>
      </c>
      <c r="T286">
        <v>6</v>
      </c>
      <c r="V286">
        <v>0</v>
      </c>
    </row>
    <row r="287" spans="1:22" ht="15">
      <c r="A287">
        <v>2</v>
      </c>
      <c r="B287" s="10">
        <v>119208617</v>
      </c>
      <c r="C287">
        <v>119217049</v>
      </c>
      <c r="D287" t="s">
        <v>567</v>
      </c>
      <c r="E287" t="s">
        <v>568</v>
      </c>
      <c r="F287">
        <v>8432</v>
      </c>
      <c r="G287">
        <v>82</v>
      </c>
      <c r="H287" s="10">
        <v>2.264E-2</v>
      </c>
      <c r="I287" s="6" t="s">
        <v>21</v>
      </c>
      <c r="J287" s="10">
        <v>3.8300000000000001E-2</v>
      </c>
      <c r="K287" s="6" t="s">
        <v>11</v>
      </c>
      <c r="L287">
        <v>0</v>
      </c>
      <c r="M287" t="s">
        <v>8</v>
      </c>
      <c r="N287" s="6">
        <v>5</v>
      </c>
      <c r="O287" s="6">
        <v>0</v>
      </c>
      <c r="P287">
        <v>5</v>
      </c>
      <c r="Q287">
        <v>0</v>
      </c>
      <c r="R287" s="10">
        <f t="shared" si="4"/>
        <v>0</v>
      </c>
      <c r="S287">
        <v>0</v>
      </c>
      <c r="T287">
        <v>6</v>
      </c>
      <c r="V287">
        <v>0</v>
      </c>
    </row>
    <row r="288" spans="1:22" ht="15">
      <c r="A288">
        <v>2</v>
      </c>
      <c r="B288" s="10">
        <v>119218119</v>
      </c>
      <c r="C288">
        <v>119229906</v>
      </c>
      <c r="D288" t="s">
        <v>569</v>
      </c>
      <c r="E288" t="s">
        <v>570</v>
      </c>
      <c r="F288">
        <v>11787</v>
      </c>
      <c r="G288">
        <v>167</v>
      </c>
      <c r="H288" s="10">
        <v>1.7860000000000001E-2</v>
      </c>
      <c r="I288" s="6" t="s">
        <v>21</v>
      </c>
      <c r="J288" s="10">
        <v>8.0699999999999994E-2</v>
      </c>
      <c r="K288" s="6" t="s">
        <v>12</v>
      </c>
      <c r="L288">
        <v>0</v>
      </c>
      <c r="M288" t="s">
        <v>21</v>
      </c>
      <c r="N288" s="6">
        <v>5</v>
      </c>
      <c r="O288" s="6">
        <v>0</v>
      </c>
      <c r="P288">
        <v>5</v>
      </c>
      <c r="Q288">
        <v>0</v>
      </c>
      <c r="R288" s="10">
        <f t="shared" si="4"/>
        <v>0</v>
      </c>
      <c r="S288">
        <v>0</v>
      </c>
      <c r="T288">
        <v>6</v>
      </c>
      <c r="V288">
        <v>1</v>
      </c>
    </row>
    <row r="289" spans="1:22" ht="15">
      <c r="A289">
        <v>2</v>
      </c>
      <c r="B289" s="10">
        <v>119269201</v>
      </c>
      <c r="C289">
        <v>119271272</v>
      </c>
      <c r="D289" t="s">
        <v>571</v>
      </c>
      <c r="E289" t="s">
        <v>572</v>
      </c>
      <c r="F289">
        <v>2071</v>
      </c>
      <c r="G289">
        <v>14</v>
      </c>
      <c r="H289" s="10">
        <v>0.53403999999999996</v>
      </c>
      <c r="I289" s="6" t="s">
        <v>12</v>
      </c>
      <c r="J289" s="10">
        <v>4.3999999999999997E-2</v>
      </c>
      <c r="K289" s="6" t="s">
        <v>11</v>
      </c>
      <c r="L289">
        <v>0</v>
      </c>
      <c r="M289" t="s">
        <v>11</v>
      </c>
      <c r="N289" s="6">
        <v>5</v>
      </c>
      <c r="O289" s="6">
        <v>0</v>
      </c>
      <c r="P289">
        <v>5</v>
      </c>
      <c r="Q289">
        <v>0</v>
      </c>
      <c r="R289" s="10">
        <f t="shared" si="4"/>
        <v>0</v>
      </c>
      <c r="S289">
        <v>0</v>
      </c>
      <c r="T289">
        <v>6</v>
      </c>
      <c r="V289">
        <v>0</v>
      </c>
    </row>
    <row r="290" spans="1:22" ht="15">
      <c r="A290">
        <v>2</v>
      </c>
      <c r="B290" s="10">
        <v>119284792</v>
      </c>
      <c r="C290">
        <v>119285032</v>
      </c>
      <c r="D290" t="s">
        <v>573</v>
      </c>
      <c r="E290" t="s">
        <v>574</v>
      </c>
      <c r="F290">
        <v>240</v>
      </c>
      <c r="G290">
        <v>2</v>
      </c>
      <c r="H290" s="10">
        <v>6.6919999999999993E-2</v>
      </c>
      <c r="I290" s="6" t="s">
        <v>12</v>
      </c>
      <c r="J290" s="10">
        <v>1.67E-2</v>
      </c>
      <c r="K290" s="6" t="s">
        <v>11</v>
      </c>
      <c r="L290">
        <v>0</v>
      </c>
      <c r="M290" t="s">
        <v>11</v>
      </c>
      <c r="N290" s="6">
        <v>5</v>
      </c>
      <c r="O290" s="6">
        <v>0</v>
      </c>
      <c r="P290">
        <v>5</v>
      </c>
      <c r="Q290">
        <v>0</v>
      </c>
      <c r="R290" s="10">
        <f t="shared" si="4"/>
        <v>0</v>
      </c>
      <c r="S290">
        <v>0</v>
      </c>
      <c r="T290">
        <v>6</v>
      </c>
      <c r="V290">
        <v>0</v>
      </c>
    </row>
    <row r="291" spans="1:22" ht="15">
      <c r="A291">
        <v>2</v>
      </c>
      <c r="B291" s="10">
        <v>119288740</v>
      </c>
      <c r="C291">
        <v>119298453</v>
      </c>
      <c r="D291" t="s">
        <v>575</v>
      </c>
      <c r="E291" t="s">
        <v>576</v>
      </c>
      <c r="F291">
        <v>9713</v>
      </c>
      <c r="G291">
        <v>88</v>
      </c>
      <c r="H291" s="10">
        <v>0.65661000000000003</v>
      </c>
      <c r="I291" s="6" t="s">
        <v>12</v>
      </c>
      <c r="J291" s="10">
        <v>3.6799999999999999E-2</v>
      </c>
      <c r="K291" s="6" t="s">
        <v>11</v>
      </c>
      <c r="L291">
        <v>0</v>
      </c>
      <c r="M291" t="s">
        <v>11</v>
      </c>
      <c r="N291" s="6">
        <v>5</v>
      </c>
      <c r="O291" s="6">
        <v>0</v>
      </c>
      <c r="P291">
        <v>5</v>
      </c>
      <c r="Q291">
        <v>0</v>
      </c>
      <c r="R291" s="10">
        <f t="shared" si="4"/>
        <v>0</v>
      </c>
      <c r="S291">
        <v>0</v>
      </c>
      <c r="T291">
        <v>6</v>
      </c>
      <c r="V291">
        <v>0</v>
      </c>
    </row>
    <row r="292" spans="1:22" ht="15">
      <c r="A292">
        <v>2</v>
      </c>
      <c r="B292" s="10">
        <v>119547697</v>
      </c>
      <c r="C292">
        <v>119587027</v>
      </c>
      <c r="D292" t="s">
        <v>577</v>
      </c>
      <c r="E292" t="s">
        <v>578</v>
      </c>
      <c r="F292">
        <v>39330</v>
      </c>
      <c r="G292">
        <v>390</v>
      </c>
      <c r="H292" s="10">
        <v>0.53610000000000002</v>
      </c>
      <c r="I292" s="6" t="s">
        <v>12</v>
      </c>
      <c r="J292" s="10">
        <v>2.9000000000000001E-2</v>
      </c>
      <c r="K292" s="6" t="s">
        <v>11</v>
      </c>
      <c r="L292">
        <v>0</v>
      </c>
      <c r="M292" t="s">
        <v>11</v>
      </c>
      <c r="N292" s="6">
        <v>5</v>
      </c>
      <c r="O292" s="6">
        <v>0</v>
      </c>
      <c r="P292">
        <v>5</v>
      </c>
      <c r="Q292">
        <v>0</v>
      </c>
      <c r="R292" s="10">
        <f t="shared" si="4"/>
        <v>0</v>
      </c>
      <c r="S292">
        <v>0</v>
      </c>
      <c r="T292">
        <v>6</v>
      </c>
      <c r="V292">
        <v>0</v>
      </c>
    </row>
    <row r="293" spans="1:22" ht="15">
      <c r="A293">
        <v>2</v>
      </c>
      <c r="B293" s="10">
        <v>120299957</v>
      </c>
      <c r="C293">
        <v>120314165</v>
      </c>
      <c r="D293" t="s">
        <v>579</v>
      </c>
      <c r="E293" t="s">
        <v>580</v>
      </c>
      <c r="F293">
        <v>14208</v>
      </c>
      <c r="G293">
        <v>116</v>
      </c>
      <c r="H293" s="10">
        <v>0.30864000000000003</v>
      </c>
      <c r="I293" s="6" t="s">
        <v>12</v>
      </c>
      <c r="J293" s="10">
        <v>1.0999999999999999E-2</v>
      </c>
      <c r="K293" s="6" t="s">
        <v>11</v>
      </c>
      <c r="L293">
        <v>0</v>
      </c>
      <c r="M293" t="s">
        <v>11</v>
      </c>
      <c r="N293" s="6">
        <v>5</v>
      </c>
      <c r="O293" s="6">
        <v>0</v>
      </c>
      <c r="P293">
        <v>5</v>
      </c>
      <c r="Q293">
        <v>0</v>
      </c>
      <c r="R293" s="10">
        <f t="shared" si="4"/>
        <v>0</v>
      </c>
      <c r="S293">
        <v>0</v>
      </c>
      <c r="T293">
        <v>6</v>
      </c>
      <c r="V293">
        <v>0</v>
      </c>
    </row>
    <row r="294" spans="1:22" ht="15">
      <c r="A294">
        <v>2</v>
      </c>
      <c r="B294" s="10">
        <v>120316461</v>
      </c>
      <c r="C294">
        <v>120353137</v>
      </c>
      <c r="D294" t="s">
        <v>581</v>
      </c>
      <c r="E294" s="20" t="s">
        <v>582</v>
      </c>
      <c r="F294">
        <v>36676</v>
      </c>
      <c r="G294">
        <v>369</v>
      </c>
      <c r="H294" s="10">
        <v>0.67657999999999996</v>
      </c>
      <c r="I294" s="6" t="s">
        <v>12</v>
      </c>
      <c r="J294" s="10">
        <v>5.1999999999999998E-3</v>
      </c>
      <c r="K294" s="6" t="s">
        <v>11</v>
      </c>
      <c r="L294">
        <v>1</v>
      </c>
      <c r="M294" t="s">
        <v>11</v>
      </c>
      <c r="N294" s="6">
        <v>5</v>
      </c>
      <c r="O294" s="6">
        <v>0</v>
      </c>
      <c r="P294">
        <v>4</v>
      </c>
      <c r="Q294">
        <v>2</v>
      </c>
      <c r="R294" s="10">
        <f t="shared" si="4"/>
        <v>2</v>
      </c>
      <c r="S294">
        <v>0</v>
      </c>
      <c r="T294">
        <v>6</v>
      </c>
      <c r="V294">
        <v>0</v>
      </c>
    </row>
    <row r="295" spans="1:22" ht="15">
      <c r="A295">
        <v>2</v>
      </c>
      <c r="B295" s="10">
        <v>120355312</v>
      </c>
      <c r="C295">
        <v>120404113</v>
      </c>
      <c r="D295" t="s">
        <v>583</v>
      </c>
      <c r="E295" s="20" t="s">
        <v>584</v>
      </c>
      <c r="F295">
        <v>48801</v>
      </c>
      <c r="G295">
        <v>397</v>
      </c>
      <c r="H295" s="10">
        <v>0.22545999999999999</v>
      </c>
      <c r="I295" s="6" t="s">
        <v>12</v>
      </c>
      <c r="J295" s="10">
        <v>6.4999999999999997E-3</v>
      </c>
      <c r="K295" s="6" t="s">
        <v>11</v>
      </c>
      <c r="L295">
        <v>1</v>
      </c>
      <c r="M295" t="s">
        <v>11</v>
      </c>
      <c r="N295" s="6">
        <v>5</v>
      </c>
      <c r="O295" s="6">
        <v>0</v>
      </c>
      <c r="P295">
        <v>4</v>
      </c>
      <c r="Q295">
        <v>2</v>
      </c>
      <c r="R295" s="10">
        <f t="shared" si="4"/>
        <v>2</v>
      </c>
      <c r="S295">
        <v>0</v>
      </c>
      <c r="T295">
        <v>6</v>
      </c>
      <c r="V295">
        <v>0</v>
      </c>
    </row>
    <row r="296" spans="1:22" ht="15">
      <c r="A296">
        <v>2</v>
      </c>
      <c r="B296" s="10">
        <v>120403896</v>
      </c>
      <c r="C296">
        <v>120461700</v>
      </c>
      <c r="D296" t="s">
        <v>585</v>
      </c>
      <c r="E296" s="20" t="s">
        <v>586</v>
      </c>
      <c r="F296">
        <v>57804</v>
      </c>
      <c r="G296">
        <v>775</v>
      </c>
      <c r="H296" s="10">
        <v>0.81952000000000003</v>
      </c>
      <c r="I296" s="6" t="s">
        <v>12</v>
      </c>
      <c r="J296" s="10">
        <v>8.2000000000000007E-3</v>
      </c>
      <c r="K296" s="6" t="s">
        <v>11</v>
      </c>
      <c r="L296">
        <v>1</v>
      </c>
      <c r="M296" t="s">
        <v>11</v>
      </c>
      <c r="N296" s="6">
        <v>5</v>
      </c>
      <c r="O296" s="6">
        <v>0</v>
      </c>
      <c r="P296">
        <v>5</v>
      </c>
      <c r="Q296">
        <v>0</v>
      </c>
      <c r="R296" s="10">
        <f t="shared" si="4"/>
        <v>0</v>
      </c>
      <c r="S296">
        <v>0</v>
      </c>
      <c r="T296">
        <v>6</v>
      </c>
      <c r="V296">
        <v>0</v>
      </c>
    </row>
    <row r="297" spans="1:22" ht="15">
      <c r="A297">
        <v>2</v>
      </c>
      <c r="B297" s="10">
        <v>120456019</v>
      </c>
      <c r="C297">
        <v>120504913</v>
      </c>
      <c r="D297" t="s">
        <v>587</v>
      </c>
      <c r="E297" t="s">
        <v>588</v>
      </c>
      <c r="F297">
        <v>48894</v>
      </c>
      <c r="G297">
        <v>562</v>
      </c>
      <c r="H297" s="10">
        <v>0.77878000000000003</v>
      </c>
      <c r="I297" s="6" t="s">
        <v>12</v>
      </c>
      <c r="J297" s="10">
        <v>1.35E-2</v>
      </c>
      <c r="K297" s="6" t="s">
        <v>11</v>
      </c>
      <c r="L297">
        <v>0</v>
      </c>
      <c r="M297" t="s">
        <v>11</v>
      </c>
      <c r="N297" s="6">
        <v>5</v>
      </c>
      <c r="O297" s="6">
        <v>0</v>
      </c>
      <c r="P297">
        <v>5</v>
      </c>
      <c r="Q297">
        <v>0</v>
      </c>
      <c r="R297" s="10">
        <f t="shared" si="4"/>
        <v>0</v>
      </c>
      <c r="S297">
        <v>0</v>
      </c>
      <c r="T297">
        <v>6</v>
      </c>
      <c r="V297">
        <v>0</v>
      </c>
    </row>
    <row r="298" spans="1:22" ht="15">
      <c r="A298">
        <v>2</v>
      </c>
      <c r="B298" s="10">
        <v>120506820</v>
      </c>
      <c r="C298">
        <v>120563843</v>
      </c>
      <c r="D298" t="s">
        <v>589</v>
      </c>
      <c r="E298" t="s">
        <v>590</v>
      </c>
      <c r="F298">
        <v>57023</v>
      </c>
      <c r="G298">
        <v>721</v>
      </c>
      <c r="H298" s="10">
        <v>0.81330999999999998</v>
      </c>
      <c r="I298" s="6" t="s">
        <v>12</v>
      </c>
      <c r="J298" s="10">
        <v>3.6799999999999999E-2</v>
      </c>
      <c r="K298" s="6" t="s">
        <v>11</v>
      </c>
      <c r="L298">
        <v>0</v>
      </c>
      <c r="M298" t="s">
        <v>11</v>
      </c>
      <c r="N298" s="6">
        <v>5</v>
      </c>
      <c r="O298" s="6">
        <v>0</v>
      </c>
      <c r="P298">
        <v>5</v>
      </c>
      <c r="Q298">
        <v>0</v>
      </c>
      <c r="R298" s="10">
        <f t="shared" si="4"/>
        <v>0</v>
      </c>
      <c r="S298">
        <v>0</v>
      </c>
      <c r="T298">
        <v>6</v>
      </c>
      <c r="V298">
        <v>0</v>
      </c>
    </row>
    <row r="299" spans="1:22" ht="15">
      <c r="A299">
        <v>2</v>
      </c>
      <c r="B299" s="10">
        <v>120532904</v>
      </c>
      <c r="C299">
        <v>120539846</v>
      </c>
      <c r="D299" t="s">
        <v>591</v>
      </c>
      <c r="E299" s="20" t="s">
        <v>592</v>
      </c>
      <c r="F299">
        <v>6942</v>
      </c>
      <c r="G299">
        <v>65</v>
      </c>
      <c r="H299" s="10">
        <v>0.14004</v>
      </c>
      <c r="I299" s="6" t="s">
        <v>12</v>
      </c>
      <c r="J299" s="10">
        <v>4.4000000000000003E-3</v>
      </c>
      <c r="K299" s="6" t="s">
        <v>11</v>
      </c>
      <c r="L299">
        <v>1</v>
      </c>
      <c r="M299" t="s">
        <v>11</v>
      </c>
      <c r="N299" s="6">
        <v>5</v>
      </c>
      <c r="O299" s="6">
        <v>0</v>
      </c>
      <c r="P299">
        <v>4</v>
      </c>
      <c r="Q299">
        <v>2</v>
      </c>
      <c r="R299" s="10">
        <f t="shared" si="4"/>
        <v>2</v>
      </c>
      <c r="S299">
        <v>0</v>
      </c>
      <c r="T299">
        <v>6</v>
      </c>
      <c r="V299">
        <v>0</v>
      </c>
    </row>
    <row r="300" spans="1:22" ht="15">
      <c r="A300">
        <v>2</v>
      </c>
      <c r="B300" s="10">
        <v>120609383</v>
      </c>
      <c r="C300">
        <v>120621560</v>
      </c>
      <c r="D300" t="s">
        <v>593</v>
      </c>
      <c r="E300" t="s">
        <v>594</v>
      </c>
      <c r="F300">
        <v>12177</v>
      </c>
      <c r="G300">
        <v>178</v>
      </c>
      <c r="H300" s="10">
        <v>0.45033000000000001</v>
      </c>
      <c r="I300" s="6" t="s">
        <v>12</v>
      </c>
      <c r="J300" s="10">
        <v>2.5000000000000001E-2</v>
      </c>
      <c r="K300" s="6" t="s">
        <v>11</v>
      </c>
      <c r="L300">
        <v>0</v>
      </c>
      <c r="M300" t="s">
        <v>11</v>
      </c>
      <c r="N300" s="6">
        <v>5</v>
      </c>
      <c r="O300" s="6">
        <v>0</v>
      </c>
      <c r="P300">
        <v>5</v>
      </c>
      <c r="Q300">
        <v>0</v>
      </c>
      <c r="R300" s="10">
        <f t="shared" si="4"/>
        <v>0</v>
      </c>
      <c r="S300">
        <v>0</v>
      </c>
      <c r="T300">
        <v>6</v>
      </c>
      <c r="V300">
        <v>0</v>
      </c>
    </row>
    <row r="301" spans="1:22" ht="15">
      <c r="A301">
        <v>2</v>
      </c>
      <c r="B301" s="10">
        <v>120629126</v>
      </c>
      <c r="C301">
        <v>120731895</v>
      </c>
      <c r="D301" t="s">
        <v>595</v>
      </c>
      <c r="E301" t="s">
        <v>596</v>
      </c>
      <c r="F301">
        <v>102769</v>
      </c>
      <c r="G301">
        <v>1067</v>
      </c>
      <c r="H301" s="10">
        <v>0.76029999999999998</v>
      </c>
      <c r="I301" s="6" t="s">
        <v>12</v>
      </c>
      <c r="J301" s="10">
        <v>1.2999999999999999E-2</v>
      </c>
      <c r="K301" s="6" t="s">
        <v>11</v>
      </c>
      <c r="L301">
        <v>0</v>
      </c>
      <c r="M301" t="s">
        <v>11</v>
      </c>
      <c r="N301" s="6">
        <v>5</v>
      </c>
      <c r="O301" s="6">
        <v>0</v>
      </c>
      <c r="P301">
        <v>5</v>
      </c>
      <c r="Q301">
        <v>0</v>
      </c>
      <c r="R301" s="10">
        <f t="shared" si="4"/>
        <v>0</v>
      </c>
      <c r="S301">
        <v>0</v>
      </c>
      <c r="T301">
        <v>6</v>
      </c>
      <c r="V301">
        <v>0</v>
      </c>
    </row>
    <row r="302" spans="1:22" ht="15">
      <c r="A302">
        <v>2</v>
      </c>
      <c r="B302" s="10">
        <v>120716154</v>
      </c>
      <c r="C302">
        <v>120850128</v>
      </c>
      <c r="D302" t="s">
        <v>597</v>
      </c>
      <c r="E302" t="s">
        <v>598</v>
      </c>
      <c r="F302">
        <v>133974</v>
      </c>
      <c r="G302">
        <v>800</v>
      </c>
      <c r="H302" s="10">
        <v>0.65144000000000002</v>
      </c>
      <c r="I302" s="6" t="s">
        <v>12</v>
      </c>
      <c r="J302" s="10">
        <v>2.3599999999999999E-2</v>
      </c>
      <c r="K302" s="6" t="s">
        <v>11</v>
      </c>
      <c r="L302">
        <v>0</v>
      </c>
      <c r="M302" t="s">
        <v>11</v>
      </c>
      <c r="N302" s="6">
        <v>5</v>
      </c>
      <c r="O302" s="6">
        <v>0</v>
      </c>
      <c r="P302">
        <v>5</v>
      </c>
      <c r="Q302">
        <v>0</v>
      </c>
      <c r="R302" s="10">
        <f t="shared" si="4"/>
        <v>0</v>
      </c>
      <c r="S302">
        <v>0</v>
      </c>
      <c r="T302">
        <v>6</v>
      </c>
      <c r="V302">
        <v>0</v>
      </c>
    </row>
    <row r="303" spans="1:22" ht="15">
      <c r="A303">
        <v>2</v>
      </c>
      <c r="B303" s="10">
        <v>120732816</v>
      </c>
      <c r="C303">
        <v>120850604</v>
      </c>
      <c r="D303" t="s">
        <v>599</v>
      </c>
      <c r="E303" t="s">
        <v>600</v>
      </c>
      <c r="F303">
        <v>117788</v>
      </c>
      <c r="G303">
        <v>725</v>
      </c>
      <c r="H303" s="10">
        <v>0.61770999999999998</v>
      </c>
      <c r="I303" s="6" t="s">
        <v>12</v>
      </c>
      <c r="J303" s="10">
        <v>2.0299999999999999E-2</v>
      </c>
      <c r="K303" s="6" t="s">
        <v>11</v>
      </c>
      <c r="L303">
        <v>0</v>
      </c>
      <c r="M303" t="s">
        <v>11</v>
      </c>
      <c r="N303" s="6">
        <v>5</v>
      </c>
      <c r="O303" s="6">
        <v>0</v>
      </c>
      <c r="P303">
        <v>5</v>
      </c>
      <c r="Q303">
        <v>0</v>
      </c>
      <c r="R303" s="10">
        <f t="shared" si="4"/>
        <v>0</v>
      </c>
      <c r="S303">
        <v>0</v>
      </c>
      <c r="T303">
        <v>6</v>
      </c>
      <c r="V303">
        <v>0</v>
      </c>
    </row>
    <row r="304" spans="1:22" ht="15">
      <c r="A304">
        <v>2</v>
      </c>
      <c r="B304" s="10">
        <v>120850705</v>
      </c>
      <c r="C304">
        <v>120866689</v>
      </c>
      <c r="D304" t="s">
        <v>601</v>
      </c>
      <c r="E304" t="s">
        <v>602</v>
      </c>
      <c r="F304">
        <v>15984</v>
      </c>
      <c r="G304">
        <v>113</v>
      </c>
      <c r="H304" s="10">
        <v>0.42834</v>
      </c>
      <c r="I304" s="6" t="s">
        <v>12</v>
      </c>
      <c r="J304" s="10">
        <v>4.0899999999999999E-2</v>
      </c>
      <c r="K304" s="6" t="s">
        <v>11</v>
      </c>
      <c r="L304">
        <v>0</v>
      </c>
      <c r="M304" t="s">
        <v>11</v>
      </c>
      <c r="N304" s="6">
        <v>5</v>
      </c>
      <c r="O304" s="6">
        <v>0</v>
      </c>
      <c r="P304">
        <v>5</v>
      </c>
      <c r="Q304">
        <v>0</v>
      </c>
      <c r="R304" s="10">
        <f t="shared" si="4"/>
        <v>0</v>
      </c>
      <c r="S304">
        <v>0</v>
      </c>
      <c r="T304">
        <v>6</v>
      </c>
      <c r="V304">
        <v>0</v>
      </c>
    </row>
    <row r="305" spans="1:22" ht="15">
      <c r="A305">
        <v>2</v>
      </c>
      <c r="B305" s="10">
        <v>120860269</v>
      </c>
      <c r="C305">
        <v>120970715</v>
      </c>
      <c r="D305" t="s">
        <v>603</v>
      </c>
      <c r="E305" s="20" t="s">
        <v>604</v>
      </c>
      <c r="F305">
        <v>110446</v>
      </c>
      <c r="G305">
        <v>998</v>
      </c>
      <c r="H305" s="10">
        <v>0.67696000000000001</v>
      </c>
      <c r="I305" s="6" t="s">
        <v>12</v>
      </c>
      <c r="J305" s="10">
        <v>4.7000000000000002E-3</v>
      </c>
      <c r="K305" s="6" t="s">
        <v>11</v>
      </c>
      <c r="L305">
        <v>1</v>
      </c>
      <c r="M305" t="s">
        <v>11</v>
      </c>
      <c r="N305" s="6">
        <v>5</v>
      </c>
      <c r="O305" s="6">
        <v>0</v>
      </c>
      <c r="P305">
        <v>4</v>
      </c>
      <c r="Q305">
        <v>2</v>
      </c>
      <c r="R305" s="10">
        <f t="shared" si="4"/>
        <v>2</v>
      </c>
      <c r="S305">
        <v>0</v>
      </c>
      <c r="T305">
        <v>6</v>
      </c>
      <c r="V305">
        <v>0</v>
      </c>
    </row>
    <row r="306" spans="1:22" ht="15">
      <c r="A306">
        <v>2</v>
      </c>
      <c r="B306" s="10">
        <v>120977017</v>
      </c>
      <c r="C306">
        <v>121007852</v>
      </c>
      <c r="D306" t="s">
        <v>605</v>
      </c>
      <c r="E306" t="s">
        <v>606</v>
      </c>
      <c r="F306">
        <v>30835</v>
      </c>
      <c r="G306">
        <v>242</v>
      </c>
      <c r="H306" s="10">
        <v>0.21006</v>
      </c>
      <c r="I306" s="6" t="s">
        <v>12</v>
      </c>
      <c r="J306" s="10">
        <v>1.26E-2</v>
      </c>
      <c r="K306" s="6" t="s">
        <v>11</v>
      </c>
      <c r="L306">
        <v>0</v>
      </c>
      <c r="M306" t="s">
        <v>11</v>
      </c>
      <c r="N306" s="6">
        <v>5</v>
      </c>
      <c r="O306" s="6">
        <v>0</v>
      </c>
      <c r="P306">
        <v>5</v>
      </c>
      <c r="Q306">
        <v>0</v>
      </c>
      <c r="R306" s="10">
        <f t="shared" si="4"/>
        <v>0</v>
      </c>
      <c r="S306">
        <v>0</v>
      </c>
      <c r="T306">
        <v>6</v>
      </c>
      <c r="V306">
        <v>0</v>
      </c>
    </row>
    <row r="307" spans="1:22" ht="15">
      <c r="A307">
        <v>2</v>
      </c>
      <c r="B307" s="10">
        <v>121008403</v>
      </c>
      <c r="C307">
        <v>121016904</v>
      </c>
      <c r="D307" t="s">
        <v>607</v>
      </c>
      <c r="E307" t="s">
        <v>608</v>
      </c>
      <c r="F307">
        <v>8501</v>
      </c>
      <c r="G307">
        <v>98</v>
      </c>
      <c r="H307" s="10">
        <v>0.49491000000000002</v>
      </c>
      <c r="I307" s="6" t="s">
        <v>12</v>
      </c>
      <c r="J307" s="10">
        <v>1.4999999999999999E-2</v>
      </c>
      <c r="K307" s="6" t="s">
        <v>11</v>
      </c>
      <c r="L307">
        <v>0</v>
      </c>
      <c r="M307" t="s">
        <v>11</v>
      </c>
      <c r="N307" s="6">
        <v>5</v>
      </c>
      <c r="O307" s="6">
        <v>0</v>
      </c>
      <c r="P307">
        <v>5</v>
      </c>
      <c r="Q307">
        <v>0</v>
      </c>
      <c r="R307" s="10">
        <f t="shared" si="4"/>
        <v>0</v>
      </c>
      <c r="S307">
        <v>0</v>
      </c>
      <c r="T307">
        <v>6</v>
      </c>
      <c r="V307">
        <v>0</v>
      </c>
    </row>
    <row r="308" spans="1:22" ht="15">
      <c r="A308">
        <v>2</v>
      </c>
      <c r="B308" s="10">
        <v>121017891</v>
      </c>
      <c r="C308">
        <v>121037072</v>
      </c>
      <c r="D308" t="s">
        <v>609</v>
      </c>
      <c r="E308" s="20" t="s">
        <v>610</v>
      </c>
      <c r="F308">
        <v>19181</v>
      </c>
      <c r="G308">
        <v>220</v>
      </c>
      <c r="H308" s="10">
        <v>0.53910000000000002</v>
      </c>
      <c r="I308" s="6" t="s">
        <v>12</v>
      </c>
      <c r="J308" s="10">
        <v>7.6E-3</v>
      </c>
      <c r="K308" s="6" t="s">
        <v>11</v>
      </c>
      <c r="L308">
        <v>1</v>
      </c>
      <c r="M308" t="s">
        <v>11</v>
      </c>
      <c r="N308" s="6">
        <v>5</v>
      </c>
      <c r="O308" s="6">
        <v>0</v>
      </c>
      <c r="P308">
        <v>5</v>
      </c>
      <c r="Q308">
        <v>0</v>
      </c>
      <c r="R308" s="10">
        <f t="shared" si="4"/>
        <v>0</v>
      </c>
      <c r="S308">
        <v>0</v>
      </c>
      <c r="T308">
        <v>6</v>
      </c>
      <c r="V308">
        <v>0</v>
      </c>
    </row>
    <row r="309" spans="1:22" ht="15">
      <c r="A309">
        <v>2</v>
      </c>
      <c r="B309" s="10">
        <v>121046111</v>
      </c>
      <c r="C309">
        <v>121085841</v>
      </c>
      <c r="D309" t="s">
        <v>611</v>
      </c>
      <c r="E309" t="s">
        <v>612</v>
      </c>
      <c r="F309">
        <v>39730</v>
      </c>
      <c r="G309">
        <v>605</v>
      </c>
      <c r="H309" s="10">
        <v>0.78332000000000002</v>
      </c>
      <c r="I309" s="6" t="s">
        <v>12</v>
      </c>
      <c r="J309" s="10">
        <v>4.87E-2</v>
      </c>
      <c r="K309" s="6" t="s">
        <v>11</v>
      </c>
      <c r="L309">
        <v>0</v>
      </c>
      <c r="M309" t="s">
        <v>11</v>
      </c>
      <c r="N309" s="6">
        <v>5</v>
      </c>
      <c r="O309" s="6">
        <v>0</v>
      </c>
      <c r="P309">
        <v>5</v>
      </c>
      <c r="Q309">
        <v>0</v>
      </c>
      <c r="R309" s="10">
        <f t="shared" si="4"/>
        <v>0</v>
      </c>
      <c r="S309">
        <v>0</v>
      </c>
      <c r="T309">
        <v>6</v>
      </c>
      <c r="V309">
        <v>0</v>
      </c>
    </row>
    <row r="310" spans="1:22" ht="15">
      <c r="A310">
        <v>2</v>
      </c>
      <c r="B310" s="10">
        <v>121093565</v>
      </c>
      <c r="C310">
        <v>121109795</v>
      </c>
      <c r="D310" t="s">
        <v>613</v>
      </c>
      <c r="E310" t="s">
        <v>614</v>
      </c>
      <c r="F310">
        <v>16230</v>
      </c>
      <c r="G310">
        <v>145</v>
      </c>
      <c r="H310" s="10">
        <v>0.40401999999999999</v>
      </c>
      <c r="I310" s="6" t="s">
        <v>12</v>
      </c>
      <c r="J310" s="10">
        <v>1.46E-2</v>
      </c>
      <c r="K310" s="6" t="s">
        <v>11</v>
      </c>
      <c r="L310">
        <v>0</v>
      </c>
      <c r="M310" t="s">
        <v>11</v>
      </c>
      <c r="N310" s="6">
        <v>5</v>
      </c>
      <c r="O310" s="6">
        <v>0</v>
      </c>
      <c r="P310">
        <v>5</v>
      </c>
      <c r="Q310">
        <v>0</v>
      </c>
      <c r="R310" s="10">
        <f t="shared" si="4"/>
        <v>0</v>
      </c>
      <c r="S310">
        <v>0</v>
      </c>
      <c r="T310">
        <v>6</v>
      </c>
      <c r="V310">
        <v>0</v>
      </c>
    </row>
    <row r="311" spans="1:22" ht="15">
      <c r="A311">
        <v>2</v>
      </c>
      <c r="B311" s="10">
        <v>121128307</v>
      </c>
      <c r="C311">
        <v>121140653</v>
      </c>
      <c r="D311" t="s">
        <v>615</v>
      </c>
      <c r="E311" t="s">
        <v>616</v>
      </c>
      <c r="F311">
        <v>12346</v>
      </c>
      <c r="G311">
        <v>56</v>
      </c>
      <c r="H311" s="10">
        <v>0.18689</v>
      </c>
      <c r="I311" s="6" t="s">
        <v>12</v>
      </c>
      <c r="J311" s="10">
        <v>1.7299999999999999E-2</v>
      </c>
      <c r="K311" s="6" t="s">
        <v>11</v>
      </c>
      <c r="L311">
        <v>0</v>
      </c>
      <c r="M311" t="s">
        <v>11</v>
      </c>
      <c r="N311" s="6">
        <v>5</v>
      </c>
      <c r="O311" s="6">
        <v>0</v>
      </c>
      <c r="P311">
        <v>5</v>
      </c>
      <c r="Q311">
        <v>0</v>
      </c>
      <c r="R311" s="10">
        <f t="shared" si="4"/>
        <v>0</v>
      </c>
      <c r="S311">
        <v>0</v>
      </c>
      <c r="T311">
        <v>6</v>
      </c>
      <c r="V311">
        <v>0</v>
      </c>
    </row>
    <row r="312" spans="1:22" ht="15">
      <c r="A312">
        <v>2</v>
      </c>
      <c r="B312" s="10">
        <v>121140428</v>
      </c>
      <c r="C312">
        <v>121156680</v>
      </c>
      <c r="D312" t="s">
        <v>617</v>
      </c>
      <c r="E312" t="s">
        <v>618</v>
      </c>
      <c r="F312">
        <v>16252</v>
      </c>
      <c r="G312">
        <v>102</v>
      </c>
      <c r="H312" s="10">
        <v>0.56147000000000002</v>
      </c>
      <c r="I312" s="6" t="s">
        <v>12</v>
      </c>
      <c r="J312" s="10">
        <v>4.82E-2</v>
      </c>
      <c r="K312" s="6" t="s">
        <v>11</v>
      </c>
      <c r="L312">
        <v>0</v>
      </c>
      <c r="M312" t="s">
        <v>11</v>
      </c>
      <c r="N312" s="6">
        <v>5</v>
      </c>
      <c r="O312" s="6">
        <v>0</v>
      </c>
      <c r="P312">
        <v>5</v>
      </c>
      <c r="Q312">
        <v>0</v>
      </c>
      <c r="R312" s="10">
        <f t="shared" si="4"/>
        <v>0</v>
      </c>
      <c r="S312">
        <v>0</v>
      </c>
      <c r="T312">
        <v>6</v>
      </c>
      <c r="V312">
        <v>0</v>
      </c>
    </row>
    <row r="313" spans="1:22" ht="15">
      <c r="A313">
        <v>2</v>
      </c>
      <c r="B313" s="10">
        <v>121193281</v>
      </c>
      <c r="C313">
        <v>121271407</v>
      </c>
      <c r="D313" t="s">
        <v>619</v>
      </c>
      <c r="E313" t="s">
        <v>620</v>
      </c>
      <c r="F313">
        <v>78126</v>
      </c>
      <c r="G313">
        <v>413</v>
      </c>
      <c r="H313" s="10">
        <v>0.97111000000000003</v>
      </c>
      <c r="I313" s="6" t="s">
        <v>12</v>
      </c>
      <c r="J313" s="10">
        <v>2.9899999999999999E-2</v>
      </c>
      <c r="K313" s="6" t="s">
        <v>11</v>
      </c>
      <c r="L313">
        <v>0</v>
      </c>
      <c r="M313" t="s">
        <v>11</v>
      </c>
      <c r="N313" s="6">
        <v>5</v>
      </c>
      <c r="O313" s="6">
        <v>0</v>
      </c>
      <c r="P313">
        <v>5</v>
      </c>
      <c r="Q313">
        <v>0</v>
      </c>
      <c r="R313" s="10">
        <f t="shared" si="4"/>
        <v>0</v>
      </c>
      <c r="S313">
        <v>0</v>
      </c>
      <c r="T313">
        <v>6</v>
      </c>
      <c r="V313">
        <v>0</v>
      </c>
    </row>
    <row r="314" spans="1:22" ht="15">
      <c r="A314">
        <v>2</v>
      </c>
      <c r="B314" s="10">
        <v>121289600</v>
      </c>
      <c r="C314">
        <v>121310832</v>
      </c>
      <c r="D314" t="s">
        <v>621</v>
      </c>
      <c r="E314" t="s">
        <v>622</v>
      </c>
      <c r="F314">
        <v>21232</v>
      </c>
      <c r="G314">
        <v>73</v>
      </c>
      <c r="H314" s="10">
        <v>0.52251999999999998</v>
      </c>
      <c r="I314" s="6" t="s">
        <v>12</v>
      </c>
      <c r="J314" s="10">
        <v>4.0500000000000001E-2</v>
      </c>
      <c r="K314" s="6" t="s">
        <v>11</v>
      </c>
      <c r="L314">
        <v>0</v>
      </c>
      <c r="M314" t="s">
        <v>11</v>
      </c>
      <c r="N314" s="6">
        <v>5</v>
      </c>
      <c r="O314" s="6">
        <v>0</v>
      </c>
      <c r="P314">
        <v>5</v>
      </c>
      <c r="Q314">
        <v>0</v>
      </c>
      <c r="R314" s="10">
        <f t="shared" si="4"/>
        <v>0</v>
      </c>
      <c r="S314">
        <v>0</v>
      </c>
      <c r="T314">
        <v>6</v>
      </c>
      <c r="V314">
        <v>0</v>
      </c>
    </row>
    <row r="315" spans="1:22" ht="15">
      <c r="A315">
        <v>2</v>
      </c>
      <c r="B315" s="10">
        <v>121293703</v>
      </c>
      <c r="C315">
        <v>121296008</v>
      </c>
      <c r="D315" t="s">
        <v>623</v>
      </c>
      <c r="E315" t="s">
        <v>624</v>
      </c>
      <c r="F315">
        <v>2305</v>
      </c>
      <c r="G315">
        <v>5</v>
      </c>
      <c r="H315" s="10">
        <v>9.2079999999999995E-2</v>
      </c>
      <c r="I315" s="6" t="s">
        <v>12</v>
      </c>
      <c r="J315" s="10">
        <v>2.41E-2</v>
      </c>
      <c r="K315" s="6" t="s">
        <v>11</v>
      </c>
      <c r="L315">
        <v>0</v>
      </c>
      <c r="M315" t="s">
        <v>11</v>
      </c>
      <c r="N315" s="6">
        <v>5</v>
      </c>
      <c r="O315" s="6">
        <v>0</v>
      </c>
      <c r="P315">
        <v>5</v>
      </c>
      <c r="Q315">
        <v>0</v>
      </c>
      <c r="R315" s="10">
        <f t="shared" si="4"/>
        <v>0</v>
      </c>
      <c r="S315">
        <v>0</v>
      </c>
      <c r="T315">
        <v>6</v>
      </c>
      <c r="V315">
        <v>0</v>
      </c>
    </row>
    <row r="316" spans="1:22" ht="15">
      <c r="A316">
        <v>2</v>
      </c>
      <c r="B316" s="10">
        <v>121310561</v>
      </c>
      <c r="C316">
        <v>121355396</v>
      </c>
      <c r="D316" t="s">
        <v>625</v>
      </c>
      <c r="E316" t="s">
        <v>626</v>
      </c>
      <c r="F316">
        <v>44835</v>
      </c>
      <c r="G316">
        <v>439</v>
      </c>
      <c r="H316" s="10">
        <v>0.92181000000000002</v>
      </c>
      <c r="I316" s="6" t="s">
        <v>12</v>
      </c>
      <c r="J316" s="10">
        <v>3.7499999999999999E-2</v>
      </c>
      <c r="K316" s="6" t="s">
        <v>11</v>
      </c>
      <c r="L316">
        <v>0</v>
      </c>
      <c r="M316" t="s">
        <v>11</v>
      </c>
      <c r="N316" s="6">
        <v>5</v>
      </c>
      <c r="O316" s="6">
        <v>0</v>
      </c>
      <c r="P316">
        <v>5</v>
      </c>
      <c r="Q316">
        <v>0</v>
      </c>
      <c r="R316" s="10">
        <f t="shared" si="4"/>
        <v>0</v>
      </c>
      <c r="S316">
        <v>0</v>
      </c>
      <c r="T316">
        <v>6</v>
      </c>
      <c r="V316">
        <v>0</v>
      </c>
    </row>
    <row r="317" spans="1:22" ht="15">
      <c r="A317">
        <v>2</v>
      </c>
      <c r="B317" s="10">
        <v>121357714</v>
      </c>
      <c r="C317">
        <v>121363737</v>
      </c>
      <c r="D317" t="s">
        <v>627</v>
      </c>
      <c r="E317" t="s">
        <v>628</v>
      </c>
      <c r="F317">
        <v>6023</v>
      </c>
      <c r="G317">
        <v>27</v>
      </c>
      <c r="H317" s="10">
        <v>0.14277999999999999</v>
      </c>
      <c r="I317" s="6" t="s">
        <v>12</v>
      </c>
      <c r="J317" s="10">
        <v>3.7699999999999997E-2</v>
      </c>
      <c r="K317" s="6" t="s">
        <v>11</v>
      </c>
      <c r="L317">
        <v>0</v>
      </c>
      <c r="M317" t="s">
        <v>11</v>
      </c>
      <c r="N317" s="6">
        <v>5</v>
      </c>
      <c r="O317" s="6">
        <v>0</v>
      </c>
      <c r="P317">
        <v>5</v>
      </c>
      <c r="Q317">
        <v>0</v>
      </c>
      <c r="R317" s="10">
        <f t="shared" si="4"/>
        <v>0</v>
      </c>
      <c r="S317">
        <v>0</v>
      </c>
      <c r="T317">
        <v>6</v>
      </c>
      <c r="V317">
        <v>0</v>
      </c>
    </row>
    <row r="318" spans="1:22" ht="15">
      <c r="A318">
        <v>2</v>
      </c>
      <c r="B318" s="10">
        <v>121439059</v>
      </c>
      <c r="C318">
        <v>121456781</v>
      </c>
      <c r="D318" t="s">
        <v>629</v>
      </c>
      <c r="E318" t="s">
        <v>630</v>
      </c>
      <c r="F318">
        <v>17722</v>
      </c>
      <c r="G318">
        <v>93</v>
      </c>
      <c r="H318" s="10">
        <v>0.57677</v>
      </c>
      <c r="I318" s="6" t="s">
        <v>12</v>
      </c>
      <c r="J318" s="10">
        <v>3.5499999999999997E-2</v>
      </c>
      <c r="K318" s="6" t="s">
        <v>11</v>
      </c>
      <c r="L318">
        <v>0</v>
      </c>
      <c r="M318" t="s">
        <v>11</v>
      </c>
      <c r="N318" s="6">
        <v>5</v>
      </c>
      <c r="O318" s="6">
        <v>0</v>
      </c>
      <c r="P318">
        <v>5</v>
      </c>
      <c r="Q318">
        <v>0</v>
      </c>
      <c r="R318" s="10">
        <f t="shared" si="4"/>
        <v>0</v>
      </c>
      <c r="S318">
        <v>0</v>
      </c>
      <c r="T318">
        <v>6</v>
      </c>
      <c r="V318">
        <v>0</v>
      </c>
    </row>
    <row r="319" spans="1:22" ht="15">
      <c r="A319">
        <v>2</v>
      </c>
      <c r="B319" s="10">
        <v>121449195</v>
      </c>
      <c r="C319">
        <v>121458313</v>
      </c>
      <c r="D319" t="s">
        <v>631</v>
      </c>
      <c r="E319" t="s">
        <v>632</v>
      </c>
      <c r="F319">
        <v>9118</v>
      </c>
      <c r="G319">
        <v>45</v>
      </c>
      <c r="H319" s="10">
        <v>0.51402999999999999</v>
      </c>
      <c r="I319" s="6" t="s">
        <v>12</v>
      </c>
      <c r="J319" s="10">
        <v>4.8800000000000003E-2</v>
      </c>
      <c r="K319" s="6" t="s">
        <v>11</v>
      </c>
      <c r="L319">
        <v>0</v>
      </c>
      <c r="M319" t="s">
        <v>11</v>
      </c>
      <c r="N319" s="6">
        <v>5</v>
      </c>
      <c r="O319" s="6">
        <v>0</v>
      </c>
      <c r="P319">
        <v>5</v>
      </c>
      <c r="Q319">
        <v>0</v>
      </c>
      <c r="R319" s="10">
        <f t="shared" si="4"/>
        <v>0</v>
      </c>
      <c r="S319">
        <v>0</v>
      </c>
      <c r="T319">
        <v>6</v>
      </c>
      <c r="V319">
        <v>0</v>
      </c>
    </row>
    <row r="320" spans="1:22" ht="15">
      <c r="A320">
        <v>2</v>
      </c>
      <c r="B320" s="10">
        <v>121545529</v>
      </c>
      <c r="C320">
        <v>121807087</v>
      </c>
      <c r="D320" t="s">
        <v>633</v>
      </c>
      <c r="E320" t="s">
        <v>634</v>
      </c>
      <c r="F320">
        <v>261558</v>
      </c>
      <c r="G320">
        <v>2662</v>
      </c>
      <c r="H320" s="10">
        <v>0.92293999999999998</v>
      </c>
      <c r="I320" s="6" t="s">
        <v>12</v>
      </c>
      <c r="J320" s="10">
        <v>0.02</v>
      </c>
      <c r="K320" s="6" t="s">
        <v>11</v>
      </c>
      <c r="L320">
        <v>0</v>
      </c>
      <c r="M320" t="s">
        <v>11</v>
      </c>
      <c r="N320" s="6">
        <v>5</v>
      </c>
      <c r="O320" s="6">
        <v>0</v>
      </c>
      <c r="P320">
        <v>5</v>
      </c>
      <c r="Q320">
        <v>0</v>
      </c>
      <c r="R320" s="10">
        <f t="shared" si="4"/>
        <v>0</v>
      </c>
      <c r="S320">
        <v>0</v>
      </c>
      <c r="T320">
        <v>6</v>
      </c>
      <c r="V320">
        <v>0</v>
      </c>
    </row>
    <row r="321" spans="1:22" ht="15">
      <c r="A321">
        <v>2</v>
      </c>
      <c r="B321" s="10">
        <v>121700765</v>
      </c>
      <c r="C321">
        <v>121701725</v>
      </c>
      <c r="D321" t="s">
        <v>635</v>
      </c>
      <c r="E321" s="20" t="s">
        <v>636</v>
      </c>
      <c r="F321">
        <v>960</v>
      </c>
      <c r="G321">
        <v>7</v>
      </c>
      <c r="H321" s="10">
        <v>2.4680000000000001E-2</v>
      </c>
      <c r="I321" s="6" t="s">
        <v>21</v>
      </c>
      <c r="J321" s="10">
        <v>4.1000000000000003E-3</v>
      </c>
      <c r="K321" s="6" t="s">
        <v>11</v>
      </c>
      <c r="L321">
        <v>1</v>
      </c>
      <c r="M321" t="s">
        <v>8</v>
      </c>
      <c r="N321" s="6">
        <v>5</v>
      </c>
      <c r="O321" s="6">
        <v>0</v>
      </c>
      <c r="P321">
        <v>4</v>
      </c>
      <c r="Q321">
        <v>2</v>
      </c>
      <c r="R321" s="10">
        <f t="shared" si="4"/>
        <v>2</v>
      </c>
      <c r="S321">
        <v>0</v>
      </c>
      <c r="T321">
        <v>6</v>
      </c>
      <c r="V321">
        <v>0</v>
      </c>
    </row>
    <row r="322" spans="1:22" ht="15">
      <c r="A322">
        <v>2</v>
      </c>
      <c r="B322" s="10">
        <v>121866970</v>
      </c>
      <c r="C322">
        <v>121936220</v>
      </c>
      <c r="D322" t="s">
        <v>637</v>
      </c>
      <c r="E322" s="20" t="s">
        <v>638</v>
      </c>
      <c r="F322">
        <v>69250</v>
      </c>
      <c r="G322">
        <v>432</v>
      </c>
      <c r="H322" s="10">
        <v>0.38889000000000001</v>
      </c>
      <c r="I322" s="6" t="s">
        <v>12</v>
      </c>
      <c r="J322" s="10">
        <v>9.7999999999999997E-3</v>
      </c>
      <c r="K322" s="6" t="s">
        <v>11</v>
      </c>
      <c r="L322">
        <v>1</v>
      </c>
      <c r="M322" t="s">
        <v>11</v>
      </c>
      <c r="N322" s="6">
        <v>5</v>
      </c>
      <c r="O322" s="6">
        <v>0</v>
      </c>
      <c r="P322">
        <v>5</v>
      </c>
      <c r="Q322">
        <v>0</v>
      </c>
      <c r="R322" s="10">
        <f t="shared" si="4"/>
        <v>0</v>
      </c>
      <c r="S322">
        <v>0</v>
      </c>
      <c r="T322">
        <v>6</v>
      </c>
      <c r="V322">
        <v>0</v>
      </c>
    </row>
    <row r="323" spans="1:22" ht="15">
      <c r="A323">
        <v>2</v>
      </c>
      <c r="B323" s="10">
        <v>121956001</v>
      </c>
      <c r="C323">
        <v>122013642</v>
      </c>
      <c r="D323" t="s">
        <v>639</v>
      </c>
      <c r="E323" s="20" t="s">
        <v>640</v>
      </c>
      <c r="F323">
        <v>57641</v>
      </c>
      <c r="G323">
        <v>395</v>
      </c>
      <c r="H323" s="10">
        <v>0.37452000000000002</v>
      </c>
      <c r="I323" s="6" t="s">
        <v>12</v>
      </c>
      <c r="J323" s="10">
        <v>6.7000000000000002E-3</v>
      </c>
      <c r="K323" s="6" t="s">
        <v>11</v>
      </c>
      <c r="L323">
        <v>1</v>
      </c>
      <c r="M323" t="s">
        <v>11</v>
      </c>
      <c r="N323" s="6">
        <v>5</v>
      </c>
      <c r="O323" s="6">
        <v>0</v>
      </c>
      <c r="P323">
        <v>5</v>
      </c>
      <c r="Q323">
        <v>0</v>
      </c>
      <c r="R323" s="10">
        <f t="shared" si="4"/>
        <v>0</v>
      </c>
      <c r="S323">
        <v>0</v>
      </c>
      <c r="T323">
        <v>6</v>
      </c>
      <c r="V323">
        <v>0</v>
      </c>
    </row>
    <row r="324" spans="1:22" ht="15">
      <c r="A324">
        <v>2</v>
      </c>
      <c r="B324" s="10">
        <v>122028546</v>
      </c>
      <c r="C324">
        <v>122056598</v>
      </c>
      <c r="D324" t="s">
        <v>641</v>
      </c>
      <c r="E324" s="20" t="s">
        <v>642</v>
      </c>
      <c r="F324">
        <v>28052</v>
      </c>
      <c r="G324">
        <v>144</v>
      </c>
      <c r="H324" s="10">
        <v>0.15798000000000001</v>
      </c>
      <c r="I324" s="6" t="s">
        <v>12</v>
      </c>
      <c r="J324" s="10">
        <v>3.0000000000000001E-3</v>
      </c>
      <c r="K324" s="6" t="s">
        <v>11</v>
      </c>
      <c r="L324">
        <v>1</v>
      </c>
      <c r="M324" t="s">
        <v>11</v>
      </c>
      <c r="N324" s="6">
        <v>5</v>
      </c>
      <c r="O324" s="6">
        <v>0</v>
      </c>
      <c r="P324">
        <v>3</v>
      </c>
      <c r="Q324">
        <v>5</v>
      </c>
      <c r="R324" s="10">
        <f t="shared" si="4"/>
        <v>5</v>
      </c>
      <c r="S324">
        <v>0</v>
      </c>
      <c r="T324">
        <v>6</v>
      </c>
      <c r="V324">
        <v>0</v>
      </c>
    </row>
    <row r="325" spans="1:22" ht="15">
      <c r="A325">
        <v>2</v>
      </c>
      <c r="B325" s="10">
        <v>122053520</v>
      </c>
      <c r="C325">
        <v>122118386</v>
      </c>
      <c r="D325" t="s">
        <v>643</v>
      </c>
      <c r="E325" t="s">
        <v>644</v>
      </c>
      <c r="F325">
        <v>64866</v>
      </c>
      <c r="G325">
        <v>501</v>
      </c>
      <c r="H325" s="10">
        <v>0.37054999999999999</v>
      </c>
      <c r="I325" s="6" t="s">
        <v>12</v>
      </c>
      <c r="J325" s="10">
        <v>1.34E-2</v>
      </c>
      <c r="K325" s="6" t="s">
        <v>11</v>
      </c>
      <c r="L325">
        <v>0</v>
      </c>
      <c r="M325" t="s">
        <v>11</v>
      </c>
      <c r="N325" s="6">
        <v>5</v>
      </c>
      <c r="O325" s="6">
        <v>0</v>
      </c>
      <c r="P325">
        <v>5</v>
      </c>
      <c r="Q325">
        <v>0</v>
      </c>
      <c r="R325" s="10">
        <f t="shared" si="4"/>
        <v>0</v>
      </c>
      <c r="S325">
        <v>0</v>
      </c>
      <c r="T325">
        <v>6</v>
      </c>
      <c r="V325">
        <v>0</v>
      </c>
    </row>
    <row r="326" spans="1:22" ht="15">
      <c r="A326">
        <v>2</v>
      </c>
      <c r="B326" s="10">
        <v>122120108</v>
      </c>
      <c r="C326">
        <v>122186189</v>
      </c>
      <c r="D326" t="s">
        <v>645</v>
      </c>
      <c r="E326" s="20" t="s">
        <v>646</v>
      </c>
      <c r="F326">
        <v>66081</v>
      </c>
      <c r="G326">
        <v>536</v>
      </c>
      <c r="H326" s="10">
        <v>0.21312</v>
      </c>
      <c r="I326" s="6" t="s">
        <v>12</v>
      </c>
      <c r="J326" s="10">
        <v>3.0000000000000001E-3</v>
      </c>
      <c r="K326" s="6" t="s">
        <v>11</v>
      </c>
      <c r="L326">
        <v>1</v>
      </c>
      <c r="M326" t="s">
        <v>11</v>
      </c>
      <c r="N326" s="6">
        <v>5</v>
      </c>
      <c r="O326" s="6">
        <v>0</v>
      </c>
      <c r="P326">
        <v>3</v>
      </c>
      <c r="Q326">
        <v>5</v>
      </c>
      <c r="R326" s="10">
        <f t="shared" si="4"/>
        <v>5</v>
      </c>
      <c r="S326">
        <v>0</v>
      </c>
      <c r="T326">
        <v>6</v>
      </c>
      <c r="V326">
        <v>0</v>
      </c>
    </row>
    <row r="327" spans="1:22" ht="15">
      <c r="A327">
        <v>2</v>
      </c>
      <c r="B327" s="10">
        <v>122147686</v>
      </c>
      <c r="C327">
        <v>122153083</v>
      </c>
      <c r="D327" t="s">
        <v>647</v>
      </c>
      <c r="E327" s="20" t="s">
        <v>648</v>
      </c>
      <c r="F327">
        <v>5397</v>
      </c>
      <c r="G327">
        <v>20</v>
      </c>
      <c r="H327" s="10">
        <v>5.0310000000000001E-2</v>
      </c>
      <c r="I327" s="6" t="s">
        <v>12</v>
      </c>
      <c r="J327" s="10">
        <v>5.4000000000000003E-3</v>
      </c>
      <c r="K327" s="6" t="s">
        <v>11</v>
      </c>
      <c r="L327">
        <v>1</v>
      </c>
      <c r="M327" t="s">
        <v>11</v>
      </c>
      <c r="N327" s="6">
        <v>5</v>
      </c>
      <c r="O327" s="6">
        <v>0</v>
      </c>
      <c r="P327">
        <v>4</v>
      </c>
      <c r="Q327">
        <v>2</v>
      </c>
      <c r="R327" s="10">
        <f t="shared" si="4"/>
        <v>2</v>
      </c>
      <c r="S327">
        <v>0</v>
      </c>
      <c r="T327">
        <v>6</v>
      </c>
      <c r="V327">
        <v>0</v>
      </c>
    </row>
    <row r="328" spans="1:22" ht="15">
      <c r="A328">
        <v>2</v>
      </c>
      <c r="B328" s="10">
        <v>122160700</v>
      </c>
      <c r="C328">
        <v>122179027</v>
      </c>
      <c r="D328" t="s">
        <v>649</v>
      </c>
      <c r="E328" s="20" t="s">
        <v>650</v>
      </c>
      <c r="F328">
        <v>18327</v>
      </c>
      <c r="G328">
        <v>183</v>
      </c>
      <c r="H328" s="10">
        <v>0.29160999999999998</v>
      </c>
      <c r="I328" s="6" t="s">
        <v>12</v>
      </c>
      <c r="J328" s="10">
        <v>6.0000000000000001E-3</v>
      </c>
      <c r="K328" s="6" t="s">
        <v>11</v>
      </c>
      <c r="L328">
        <v>1</v>
      </c>
      <c r="M328" t="s">
        <v>11</v>
      </c>
      <c r="N328" s="6">
        <v>5</v>
      </c>
      <c r="O328" s="6">
        <v>0</v>
      </c>
      <c r="P328">
        <v>4</v>
      </c>
      <c r="Q328">
        <v>2</v>
      </c>
      <c r="R328" s="10">
        <f t="shared" ref="R328:R391" si="5">SUM(O328+Q328)</f>
        <v>2</v>
      </c>
      <c r="S328">
        <v>0</v>
      </c>
      <c r="T328">
        <v>6</v>
      </c>
      <c r="V328">
        <v>0</v>
      </c>
    </row>
    <row r="329" spans="1:22" ht="15">
      <c r="A329">
        <v>2</v>
      </c>
      <c r="B329" s="10">
        <v>122186272</v>
      </c>
      <c r="C329">
        <v>122206397</v>
      </c>
      <c r="D329" t="s">
        <v>651</v>
      </c>
      <c r="E329" t="s">
        <v>652</v>
      </c>
      <c r="F329">
        <v>20125</v>
      </c>
      <c r="G329">
        <v>270</v>
      </c>
      <c r="H329" s="10">
        <v>0.18667</v>
      </c>
      <c r="I329" s="6" t="s">
        <v>12</v>
      </c>
      <c r="J329" s="10">
        <v>2.4299999999999999E-2</v>
      </c>
      <c r="K329" s="6" t="s">
        <v>11</v>
      </c>
      <c r="L329">
        <v>0</v>
      </c>
      <c r="M329" t="s">
        <v>11</v>
      </c>
      <c r="N329" s="6">
        <v>5</v>
      </c>
      <c r="O329" s="6">
        <v>0</v>
      </c>
      <c r="P329">
        <v>5</v>
      </c>
      <c r="Q329">
        <v>0</v>
      </c>
      <c r="R329" s="10">
        <f t="shared" si="5"/>
        <v>0</v>
      </c>
      <c r="S329">
        <v>0</v>
      </c>
      <c r="T329">
        <v>6</v>
      </c>
      <c r="V329">
        <v>0</v>
      </c>
    </row>
    <row r="330" spans="1:22" ht="15">
      <c r="A330">
        <v>2</v>
      </c>
      <c r="B330" s="10">
        <v>125136692</v>
      </c>
      <c r="C330">
        <v>125147839</v>
      </c>
      <c r="D330" t="s">
        <v>653</v>
      </c>
      <c r="E330" t="s">
        <v>654</v>
      </c>
      <c r="F330">
        <v>11147</v>
      </c>
      <c r="G330">
        <v>92</v>
      </c>
      <c r="H330" s="10">
        <v>3.2820000000000002E-2</v>
      </c>
      <c r="I330" s="6" t="s">
        <v>21</v>
      </c>
      <c r="J330" s="10">
        <v>0.185</v>
      </c>
      <c r="K330" s="6" t="s">
        <v>12</v>
      </c>
      <c r="L330">
        <v>0</v>
      </c>
      <c r="M330" t="s">
        <v>21</v>
      </c>
      <c r="N330" s="6">
        <v>5</v>
      </c>
      <c r="O330" s="6">
        <v>0</v>
      </c>
      <c r="P330">
        <v>5</v>
      </c>
      <c r="Q330">
        <v>0</v>
      </c>
      <c r="R330" s="10">
        <f t="shared" si="5"/>
        <v>0</v>
      </c>
      <c r="S330">
        <v>0</v>
      </c>
      <c r="V330">
        <v>0</v>
      </c>
    </row>
    <row r="331" spans="1:22" ht="15">
      <c r="A331">
        <v>2</v>
      </c>
      <c r="B331" s="10">
        <v>125627447</v>
      </c>
      <c r="C331">
        <v>125724148</v>
      </c>
      <c r="D331" t="s">
        <v>655</v>
      </c>
      <c r="E331" t="s">
        <v>656</v>
      </c>
      <c r="F331">
        <v>96701</v>
      </c>
      <c r="G331">
        <v>1053</v>
      </c>
      <c r="H331" s="10">
        <v>2.7300000000000001E-2</v>
      </c>
      <c r="I331" s="6" t="s">
        <v>21</v>
      </c>
      <c r="J331" s="10">
        <v>0.4753</v>
      </c>
      <c r="K331" s="6" t="s">
        <v>12</v>
      </c>
      <c r="L331">
        <v>0</v>
      </c>
      <c r="M331" t="s">
        <v>21</v>
      </c>
      <c r="N331" s="6">
        <v>5</v>
      </c>
      <c r="O331" s="6">
        <v>0</v>
      </c>
      <c r="P331">
        <v>5</v>
      </c>
      <c r="Q331">
        <v>0</v>
      </c>
      <c r="R331" s="10">
        <f t="shared" si="5"/>
        <v>0</v>
      </c>
      <c r="S331">
        <v>0</v>
      </c>
      <c r="V331">
        <v>1</v>
      </c>
    </row>
    <row r="332" spans="1:22" ht="15">
      <c r="A332">
        <v>2</v>
      </c>
      <c r="B332" s="10">
        <v>128926268</v>
      </c>
      <c r="C332">
        <v>128944077</v>
      </c>
      <c r="D332" t="s">
        <v>657</v>
      </c>
      <c r="E332" t="s">
        <v>658</v>
      </c>
      <c r="F332">
        <v>17809</v>
      </c>
      <c r="G332">
        <v>230</v>
      </c>
      <c r="H332" s="10">
        <v>0.61924000000000001</v>
      </c>
      <c r="I332" s="6" t="s">
        <v>12</v>
      </c>
      <c r="J332" s="10">
        <v>4.19E-2</v>
      </c>
      <c r="K332" s="6" t="s">
        <v>11</v>
      </c>
      <c r="L332">
        <v>0</v>
      </c>
      <c r="M332" t="s">
        <v>11</v>
      </c>
      <c r="N332" s="6">
        <v>5</v>
      </c>
      <c r="O332" s="6">
        <v>0</v>
      </c>
      <c r="P332">
        <v>5</v>
      </c>
      <c r="Q332">
        <v>0</v>
      </c>
      <c r="R332" s="10">
        <f t="shared" si="5"/>
        <v>0</v>
      </c>
      <c r="S332">
        <v>0</v>
      </c>
      <c r="V332">
        <v>0</v>
      </c>
    </row>
    <row r="333" spans="1:22" ht="15">
      <c r="A333">
        <v>2</v>
      </c>
      <c r="B333" s="10">
        <v>128952972</v>
      </c>
      <c r="C333">
        <v>128953450</v>
      </c>
      <c r="D333" t="s">
        <v>659</v>
      </c>
      <c r="E333" t="s">
        <v>660</v>
      </c>
      <c r="F333">
        <v>478</v>
      </c>
      <c r="G333">
        <v>10</v>
      </c>
      <c r="H333" s="10">
        <v>9.0499999999999997E-2</v>
      </c>
      <c r="I333" s="6" t="s">
        <v>12</v>
      </c>
      <c r="J333" s="10">
        <v>2.3800000000000002E-2</v>
      </c>
      <c r="K333" s="6" t="s">
        <v>11</v>
      </c>
      <c r="L333">
        <v>0</v>
      </c>
      <c r="M333" t="s">
        <v>11</v>
      </c>
      <c r="N333" s="6">
        <v>5</v>
      </c>
      <c r="O333" s="6">
        <v>0</v>
      </c>
      <c r="P333">
        <v>5</v>
      </c>
      <c r="Q333">
        <v>0</v>
      </c>
      <c r="R333" s="10">
        <f t="shared" si="5"/>
        <v>0</v>
      </c>
      <c r="S333">
        <v>0</v>
      </c>
      <c r="V333">
        <v>0</v>
      </c>
    </row>
    <row r="334" spans="1:22" ht="15">
      <c r="A334">
        <v>2</v>
      </c>
      <c r="B334" s="10">
        <v>129458359</v>
      </c>
      <c r="C334">
        <v>129536602</v>
      </c>
      <c r="D334" t="s">
        <v>661</v>
      </c>
      <c r="E334" t="s">
        <v>662</v>
      </c>
      <c r="F334">
        <v>78243</v>
      </c>
      <c r="G334">
        <v>1019</v>
      </c>
      <c r="H334" s="10">
        <v>0.92862</v>
      </c>
      <c r="I334" s="6" t="s">
        <v>12</v>
      </c>
      <c r="J334" s="10">
        <v>4.9500000000000002E-2</v>
      </c>
      <c r="K334" s="6" t="s">
        <v>11</v>
      </c>
      <c r="L334">
        <v>0</v>
      </c>
      <c r="M334" t="s">
        <v>11</v>
      </c>
      <c r="N334" s="6">
        <v>5</v>
      </c>
      <c r="O334" s="6">
        <v>0</v>
      </c>
      <c r="P334">
        <v>5</v>
      </c>
      <c r="Q334">
        <v>0</v>
      </c>
      <c r="R334" s="10">
        <f t="shared" si="5"/>
        <v>0</v>
      </c>
      <c r="S334">
        <v>0</v>
      </c>
      <c r="V334">
        <v>0</v>
      </c>
    </row>
    <row r="335" spans="1:22" ht="15">
      <c r="A335">
        <v>2</v>
      </c>
      <c r="B335" s="10">
        <v>129493570</v>
      </c>
      <c r="C335">
        <v>129515807</v>
      </c>
      <c r="D335" t="s">
        <v>663</v>
      </c>
      <c r="E335" t="s">
        <v>664</v>
      </c>
      <c r="F335">
        <v>22237</v>
      </c>
      <c r="G335">
        <v>305</v>
      </c>
      <c r="H335" s="10">
        <v>0.54903000000000002</v>
      </c>
      <c r="I335" s="6" t="s">
        <v>12</v>
      </c>
      <c r="J335" s="10">
        <v>4.0899999999999999E-2</v>
      </c>
      <c r="K335" s="6" t="s">
        <v>11</v>
      </c>
      <c r="L335">
        <v>0</v>
      </c>
      <c r="M335" t="s">
        <v>11</v>
      </c>
      <c r="N335" s="6">
        <v>5</v>
      </c>
      <c r="O335" s="6">
        <v>0</v>
      </c>
      <c r="P335">
        <v>5</v>
      </c>
      <c r="Q335">
        <v>0</v>
      </c>
      <c r="R335" s="10">
        <f t="shared" si="5"/>
        <v>0</v>
      </c>
      <c r="S335">
        <v>0</v>
      </c>
      <c r="V335">
        <v>0</v>
      </c>
    </row>
    <row r="336" spans="1:22" ht="15">
      <c r="A336">
        <v>2</v>
      </c>
      <c r="B336" s="10">
        <v>129800517</v>
      </c>
      <c r="C336">
        <v>129832287</v>
      </c>
      <c r="D336" t="s">
        <v>665</v>
      </c>
      <c r="E336" t="s">
        <v>666</v>
      </c>
      <c r="F336">
        <v>31770</v>
      </c>
      <c r="G336">
        <v>331</v>
      </c>
      <c r="H336" s="10">
        <v>0.27789999999999998</v>
      </c>
      <c r="I336" s="6" t="s">
        <v>12</v>
      </c>
      <c r="J336" s="10">
        <v>1.44E-2</v>
      </c>
      <c r="K336" s="6" t="s">
        <v>11</v>
      </c>
      <c r="L336">
        <v>0</v>
      </c>
      <c r="M336" t="s">
        <v>11</v>
      </c>
      <c r="N336" s="6">
        <v>5</v>
      </c>
      <c r="O336" s="6">
        <v>0</v>
      </c>
      <c r="P336">
        <v>5</v>
      </c>
      <c r="Q336">
        <v>0</v>
      </c>
      <c r="R336" s="10">
        <f t="shared" si="5"/>
        <v>0</v>
      </c>
      <c r="S336">
        <v>0</v>
      </c>
      <c r="U336" t="s">
        <v>4269</v>
      </c>
      <c r="V336">
        <v>0</v>
      </c>
    </row>
    <row r="337" spans="1:22" ht="15">
      <c r="A337">
        <v>2</v>
      </c>
      <c r="B337" s="10">
        <v>144368983</v>
      </c>
      <c r="C337">
        <v>144407676</v>
      </c>
      <c r="D337" t="s">
        <v>667</v>
      </c>
      <c r="E337" t="s">
        <v>668</v>
      </c>
      <c r="F337">
        <v>38693</v>
      </c>
      <c r="G337">
        <v>400</v>
      </c>
      <c r="H337" s="10">
        <v>0.55471000000000004</v>
      </c>
      <c r="I337" s="6" t="s">
        <v>12</v>
      </c>
      <c r="J337" s="10">
        <v>3.4700000000000002E-2</v>
      </c>
      <c r="K337" s="6" t="s">
        <v>11</v>
      </c>
      <c r="L337">
        <v>0</v>
      </c>
      <c r="M337" t="s">
        <v>11</v>
      </c>
      <c r="N337" s="6">
        <v>5</v>
      </c>
      <c r="O337" s="6">
        <v>0</v>
      </c>
      <c r="P337">
        <v>5</v>
      </c>
      <c r="Q337">
        <v>0</v>
      </c>
      <c r="R337" s="10">
        <f t="shared" si="5"/>
        <v>0</v>
      </c>
      <c r="S337">
        <v>0</v>
      </c>
      <c r="V337">
        <v>0</v>
      </c>
    </row>
    <row r="338" spans="1:22" ht="15">
      <c r="A338">
        <v>2</v>
      </c>
      <c r="B338" s="10">
        <v>144930858</v>
      </c>
      <c r="C338">
        <v>144931678</v>
      </c>
      <c r="D338" t="s">
        <v>669</v>
      </c>
      <c r="E338" t="s">
        <v>670</v>
      </c>
      <c r="F338">
        <v>820</v>
      </c>
      <c r="G338">
        <v>7</v>
      </c>
      <c r="H338" s="10">
        <v>0.21468000000000001</v>
      </c>
      <c r="I338" s="6" t="s">
        <v>12</v>
      </c>
      <c r="J338" s="10">
        <v>2.7900000000000001E-2</v>
      </c>
      <c r="K338" s="6" t="s">
        <v>11</v>
      </c>
      <c r="L338">
        <v>0</v>
      </c>
      <c r="M338" t="s">
        <v>11</v>
      </c>
      <c r="N338" s="6">
        <v>5</v>
      </c>
      <c r="O338" s="6">
        <v>0</v>
      </c>
      <c r="P338">
        <v>5</v>
      </c>
      <c r="Q338">
        <v>0</v>
      </c>
      <c r="R338" s="10">
        <f t="shared" si="5"/>
        <v>0</v>
      </c>
      <c r="S338">
        <v>0</v>
      </c>
      <c r="V338">
        <v>0</v>
      </c>
    </row>
    <row r="339" spans="1:22" ht="15">
      <c r="A339">
        <v>2</v>
      </c>
      <c r="B339" s="10">
        <v>147642848</v>
      </c>
      <c r="C339">
        <v>147643177</v>
      </c>
      <c r="D339" t="s">
        <v>671</v>
      </c>
      <c r="E339" t="s">
        <v>672</v>
      </c>
      <c r="F339">
        <v>329</v>
      </c>
      <c r="G339">
        <v>28</v>
      </c>
      <c r="H339" s="10">
        <v>0.55671000000000004</v>
      </c>
      <c r="I339" s="6" t="s">
        <v>12</v>
      </c>
      <c r="J339" s="10">
        <v>1.4200000000000001E-2</v>
      </c>
      <c r="K339" s="6" t="s">
        <v>11</v>
      </c>
      <c r="L339">
        <v>0</v>
      </c>
      <c r="M339" t="s">
        <v>11</v>
      </c>
      <c r="N339" s="6">
        <v>5</v>
      </c>
      <c r="O339" s="6">
        <v>0</v>
      </c>
      <c r="P339">
        <v>5</v>
      </c>
      <c r="Q339">
        <v>0</v>
      </c>
      <c r="R339" s="10">
        <f t="shared" si="5"/>
        <v>0</v>
      </c>
      <c r="S339">
        <v>0</v>
      </c>
      <c r="V339">
        <v>0</v>
      </c>
    </row>
    <row r="340" spans="1:22" ht="15">
      <c r="A340">
        <v>2</v>
      </c>
      <c r="B340" s="10">
        <v>148151150</v>
      </c>
      <c r="C340">
        <v>148151462</v>
      </c>
      <c r="D340" t="s">
        <v>673</v>
      </c>
      <c r="E340" t="s">
        <v>674</v>
      </c>
      <c r="F340">
        <v>312</v>
      </c>
      <c r="G340">
        <v>10</v>
      </c>
      <c r="H340" s="10">
        <v>7.467E-2</v>
      </c>
      <c r="I340" s="6" t="s">
        <v>12</v>
      </c>
      <c r="J340" s="10">
        <v>2.76E-2</v>
      </c>
      <c r="K340" s="6" t="s">
        <v>11</v>
      </c>
      <c r="L340">
        <v>0</v>
      </c>
      <c r="M340" t="s">
        <v>11</v>
      </c>
      <c r="N340" s="6">
        <v>5</v>
      </c>
      <c r="O340" s="6">
        <v>0</v>
      </c>
      <c r="P340">
        <v>5</v>
      </c>
      <c r="Q340">
        <v>0</v>
      </c>
      <c r="R340" s="10">
        <f t="shared" si="5"/>
        <v>0</v>
      </c>
      <c r="S340">
        <v>0</v>
      </c>
      <c r="T340">
        <v>7</v>
      </c>
      <c r="V340">
        <v>0</v>
      </c>
    </row>
    <row r="341" spans="1:22" ht="15">
      <c r="A341">
        <v>2</v>
      </c>
      <c r="B341" s="10">
        <v>148395344</v>
      </c>
      <c r="C341">
        <v>148396767</v>
      </c>
      <c r="D341" t="s">
        <v>675</v>
      </c>
      <c r="E341" s="20" t="s">
        <v>676</v>
      </c>
      <c r="F341">
        <v>1423</v>
      </c>
      <c r="G341">
        <v>4</v>
      </c>
      <c r="H341" s="10">
        <v>9.2399999999999999E-3</v>
      </c>
      <c r="I341" s="6" t="s">
        <v>21</v>
      </c>
      <c r="J341" s="10">
        <v>8.2000000000000007E-3</v>
      </c>
      <c r="K341" s="6" t="s">
        <v>11</v>
      </c>
      <c r="L341">
        <v>1</v>
      </c>
      <c r="M341" t="s">
        <v>8</v>
      </c>
      <c r="N341" s="6">
        <v>4</v>
      </c>
      <c r="O341" s="6">
        <v>2</v>
      </c>
      <c r="P341">
        <v>5</v>
      </c>
      <c r="Q341">
        <v>0</v>
      </c>
      <c r="R341" s="10">
        <f t="shared" si="5"/>
        <v>2</v>
      </c>
      <c r="S341">
        <v>0</v>
      </c>
      <c r="T341">
        <v>7</v>
      </c>
      <c r="V341">
        <v>0</v>
      </c>
    </row>
    <row r="342" spans="1:22" ht="15">
      <c r="A342">
        <v>2</v>
      </c>
      <c r="B342" s="10">
        <v>148419032</v>
      </c>
      <c r="C342">
        <v>148419266</v>
      </c>
      <c r="D342" t="s">
        <v>677</v>
      </c>
      <c r="E342" s="20" t="s">
        <v>678</v>
      </c>
      <c r="F342">
        <v>234</v>
      </c>
      <c r="G342">
        <v>2</v>
      </c>
      <c r="H342" s="10">
        <v>9.1599999999999997E-3</v>
      </c>
      <c r="I342" s="6" t="s">
        <v>21</v>
      </c>
      <c r="J342" s="10">
        <v>8.5000000000000006E-3</v>
      </c>
      <c r="K342" s="6" t="s">
        <v>11</v>
      </c>
      <c r="L342">
        <v>1</v>
      </c>
      <c r="M342" t="s">
        <v>8</v>
      </c>
      <c r="N342" s="6">
        <v>4</v>
      </c>
      <c r="O342" s="6">
        <v>2</v>
      </c>
      <c r="P342">
        <v>5</v>
      </c>
      <c r="Q342">
        <v>0</v>
      </c>
      <c r="R342" s="10">
        <f t="shared" si="5"/>
        <v>2</v>
      </c>
      <c r="S342">
        <v>0</v>
      </c>
      <c r="T342">
        <v>7</v>
      </c>
      <c r="V342">
        <v>0</v>
      </c>
    </row>
    <row r="343" spans="1:22" ht="15">
      <c r="A343">
        <v>2</v>
      </c>
      <c r="B343" s="10">
        <v>148436640</v>
      </c>
      <c r="C343">
        <v>148443563</v>
      </c>
      <c r="D343" t="s">
        <v>679</v>
      </c>
      <c r="E343" t="s">
        <v>680</v>
      </c>
      <c r="F343">
        <v>6923</v>
      </c>
      <c r="G343">
        <v>64</v>
      </c>
      <c r="H343" s="10">
        <v>0.23161000000000001</v>
      </c>
      <c r="I343" s="6" t="s">
        <v>12</v>
      </c>
      <c r="J343" s="10">
        <v>1.29E-2</v>
      </c>
      <c r="K343" s="6" t="s">
        <v>11</v>
      </c>
      <c r="L343">
        <v>0</v>
      </c>
      <c r="M343" t="s">
        <v>11</v>
      </c>
      <c r="N343" s="6">
        <v>5</v>
      </c>
      <c r="O343" s="6">
        <v>0</v>
      </c>
      <c r="P343">
        <v>5</v>
      </c>
      <c r="Q343">
        <v>0</v>
      </c>
      <c r="R343" s="10">
        <f t="shared" si="5"/>
        <v>0</v>
      </c>
      <c r="S343">
        <v>0</v>
      </c>
      <c r="T343">
        <v>7</v>
      </c>
      <c r="V343">
        <v>0</v>
      </c>
    </row>
    <row r="344" spans="1:22" ht="15">
      <c r="A344">
        <v>2</v>
      </c>
      <c r="B344" s="10">
        <v>148468890</v>
      </c>
      <c r="C344">
        <v>148478780</v>
      </c>
      <c r="D344" t="s">
        <v>681</v>
      </c>
      <c r="E344" t="s">
        <v>682</v>
      </c>
      <c r="F344">
        <v>9890</v>
      </c>
      <c r="G344">
        <v>167</v>
      </c>
      <c r="H344" s="10">
        <v>0.53993000000000002</v>
      </c>
      <c r="I344" s="6" t="s">
        <v>12</v>
      </c>
      <c r="J344" s="10">
        <v>2.9499999999999998E-2</v>
      </c>
      <c r="K344" s="6" t="s">
        <v>11</v>
      </c>
      <c r="L344">
        <v>0</v>
      </c>
      <c r="M344" t="s">
        <v>11</v>
      </c>
      <c r="N344" s="6">
        <v>5</v>
      </c>
      <c r="O344" s="6">
        <v>0</v>
      </c>
      <c r="P344">
        <v>5</v>
      </c>
      <c r="Q344">
        <v>0</v>
      </c>
      <c r="R344" s="10">
        <f t="shared" si="5"/>
        <v>0</v>
      </c>
      <c r="S344">
        <v>0</v>
      </c>
      <c r="T344">
        <v>7</v>
      </c>
      <c r="V344">
        <v>0</v>
      </c>
    </row>
    <row r="345" spans="1:22" ht="15">
      <c r="A345">
        <v>2</v>
      </c>
      <c r="B345" s="10">
        <v>148672601</v>
      </c>
      <c r="C345">
        <v>148676027</v>
      </c>
      <c r="D345" t="s">
        <v>683</v>
      </c>
      <c r="E345" s="20" t="s">
        <v>684</v>
      </c>
      <c r="F345">
        <v>3426</v>
      </c>
      <c r="G345">
        <v>41</v>
      </c>
      <c r="H345" s="10">
        <v>2.214E-2</v>
      </c>
      <c r="I345" s="6" t="s">
        <v>21</v>
      </c>
      <c r="J345" s="10">
        <v>3.3999999999999998E-3</v>
      </c>
      <c r="K345" s="6" t="s">
        <v>11</v>
      </c>
      <c r="L345">
        <v>1</v>
      </c>
      <c r="M345" t="s">
        <v>8</v>
      </c>
      <c r="N345" s="6">
        <v>5</v>
      </c>
      <c r="O345" s="6">
        <v>0</v>
      </c>
      <c r="P345">
        <v>4</v>
      </c>
      <c r="Q345">
        <v>2</v>
      </c>
      <c r="R345" s="10">
        <f t="shared" si="5"/>
        <v>2</v>
      </c>
      <c r="S345">
        <v>0</v>
      </c>
      <c r="T345">
        <v>7</v>
      </c>
      <c r="V345">
        <v>0</v>
      </c>
    </row>
    <row r="346" spans="1:22" ht="15">
      <c r="A346">
        <v>2</v>
      </c>
      <c r="B346" s="10">
        <v>148681023</v>
      </c>
      <c r="C346">
        <v>148692949</v>
      </c>
      <c r="D346" t="s">
        <v>685</v>
      </c>
      <c r="E346" t="s">
        <v>686</v>
      </c>
      <c r="F346">
        <v>11926</v>
      </c>
      <c r="G346">
        <v>170</v>
      </c>
      <c r="H346" s="10">
        <v>0.70118000000000003</v>
      </c>
      <c r="I346" s="6" t="s">
        <v>12</v>
      </c>
      <c r="J346" s="10">
        <v>4.2799999999999998E-2</v>
      </c>
      <c r="K346" s="6" t="s">
        <v>11</v>
      </c>
      <c r="L346">
        <v>0</v>
      </c>
      <c r="M346" t="s">
        <v>11</v>
      </c>
      <c r="N346" s="6">
        <v>5</v>
      </c>
      <c r="O346" s="6">
        <v>0</v>
      </c>
      <c r="P346">
        <v>5</v>
      </c>
      <c r="Q346">
        <v>0</v>
      </c>
      <c r="R346" s="10">
        <f t="shared" si="5"/>
        <v>0</v>
      </c>
      <c r="S346">
        <v>0</v>
      </c>
      <c r="T346">
        <v>7</v>
      </c>
      <c r="V346">
        <v>0</v>
      </c>
    </row>
    <row r="347" spans="1:22" ht="15">
      <c r="A347">
        <v>2</v>
      </c>
      <c r="B347" s="10">
        <v>148820081</v>
      </c>
      <c r="C347">
        <v>148830410</v>
      </c>
      <c r="D347" t="s">
        <v>687</v>
      </c>
      <c r="E347" t="s">
        <v>688</v>
      </c>
      <c r="F347">
        <v>10329</v>
      </c>
      <c r="G347">
        <v>174</v>
      </c>
      <c r="H347" s="10">
        <v>0.24413000000000001</v>
      </c>
      <c r="I347" s="6" t="s">
        <v>12</v>
      </c>
      <c r="J347" s="10">
        <v>4.4600000000000001E-2</v>
      </c>
      <c r="K347" s="6" t="s">
        <v>11</v>
      </c>
      <c r="L347">
        <v>0</v>
      </c>
      <c r="M347" t="s">
        <v>11</v>
      </c>
      <c r="N347" s="6">
        <v>5</v>
      </c>
      <c r="O347" s="6">
        <v>0</v>
      </c>
      <c r="P347">
        <v>5</v>
      </c>
      <c r="Q347">
        <v>0</v>
      </c>
      <c r="R347" s="10">
        <f t="shared" si="5"/>
        <v>0</v>
      </c>
      <c r="S347">
        <v>0</v>
      </c>
      <c r="T347">
        <v>7</v>
      </c>
      <c r="V347">
        <v>0</v>
      </c>
    </row>
    <row r="348" spans="1:22" ht="15">
      <c r="A348">
        <v>2</v>
      </c>
      <c r="B348" s="10">
        <v>150110582</v>
      </c>
      <c r="C348">
        <v>150111576</v>
      </c>
      <c r="D348" t="s">
        <v>689</v>
      </c>
      <c r="E348" t="s">
        <v>690</v>
      </c>
      <c r="F348">
        <v>994</v>
      </c>
      <c r="G348">
        <v>7</v>
      </c>
      <c r="H348" s="10">
        <v>7.986E-2</v>
      </c>
      <c r="I348" s="6" t="s">
        <v>12</v>
      </c>
      <c r="J348" s="10">
        <v>3.1699999999999999E-2</v>
      </c>
      <c r="K348" s="6" t="s">
        <v>11</v>
      </c>
      <c r="L348">
        <v>0</v>
      </c>
      <c r="M348" t="s">
        <v>11</v>
      </c>
      <c r="N348" s="6">
        <v>5</v>
      </c>
      <c r="O348" s="6">
        <v>0</v>
      </c>
      <c r="P348">
        <v>5</v>
      </c>
      <c r="Q348">
        <v>0</v>
      </c>
      <c r="R348" s="10">
        <f t="shared" si="5"/>
        <v>0</v>
      </c>
      <c r="S348">
        <v>0</v>
      </c>
      <c r="V348">
        <v>0</v>
      </c>
    </row>
    <row r="349" spans="1:22" ht="15">
      <c r="A349">
        <v>2</v>
      </c>
      <c r="B349" s="10">
        <v>151540731</v>
      </c>
      <c r="C349">
        <v>151542348</v>
      </c>
      <c r="D349" t="s">
        <v>691</v>
      </c>
      <c r="E349" t="s">
        <v>692</v>
      </c>
      <c r="F349">
        <v>1617</v>
      </c>
      <c r="G349">
        <v>15</v>
      </c>
      <c r="H349" s="10">
        <v>1.538E-2</v>
      </c>
      <c r="I349" s="6" t="s">
        <v>21</v>
      </c>
      <c r="J349" s="10">
        <v>9.8699999999999996E-2</v>
      </c>
      <c r="K349" s="6" t="s">
        <v>12</v>
      </c>
      <c r="L349">
        <v>0</v>
      </c>
      <c r="M349" t="s">
        <v>21</v>
      </c>
      <c r="N349" s="6">
        <v>5</v>
      </c>
      <c r="O349" s="6">
        <v>0</v>
      </c>
      <c r="P349">
        <v>5</v>
      </c>
      <c r="Q349">
        <v>0</v>
      </c>
      <c r="R349" s="10">
        <f t="shared" si="5"/>
        <v>0</v>
      </c>
      <c r="S349">
        <v>0</v>
      </c>
      <c r="V349">
        <v>0</v>
      </c>
    </row>
    <row r="350" spans="1:22" ht="15">
      <c r="A350">
        <v>2</v>
      </c>
      <c r="B350" s="10">
        <v>151645404</v>
      </c>
      <c r="C350">
        <v>151668533</v>
      </c>
      <c r="D350" t="s">
        <v>693</v>
      </c>
      <c r="E350" t="s">
        <v>694</v>
      </c>
      <c r="F350">
        <v>23129</v>
      </c>
      <c r="G350">
        <v>302</v>
      </c>
      <c r="H350" s="10">
        <v>0.89095000000000002</v>
      </c>
      <c r="I350" s="6" t="s">
        <v>12</v>
      </c>
      <c r="J350" s="10">
        <v>4.4900000000000002E-2</v>
      </c>
      <c r="K350" s="6" t="s">
        <v>11</v>
      </c>
      <c r="L350">
        <v>0</v>
      </c>
      <c r="M350" t="s">
        <v>11</v>
      </c>
      <c r="N350" s="6">
        <v>5</v>
      </c>
      <c r="O350" s="6">
        <v>0</v>
      </c>
      <c r="P350">
        <v>5</v>
      </c>
      <c r="Q350">
        <v>0</v>
      </c>
      <c r="R350" s="10">
        <f t="shared" si="5"/>
        <v>0</v>
      </c>
      <c r="S350">
        <v>0</v>
      </c>
      <c r="V350">
        <v>0</v>
      </c>
    </row>
    <row r="351" spans="1:22" ht="15">
      <c r="A351">
        <v>2</v>
      </c>
      <c r="B351" s="10">
        <v>154162607</v>
      </c>
      <c r="C351">
        <v>154168450</v>
      </c>
      <c r="D351" t="s">
        <v>695</v>
      </c>
      <c r="E351" t="s">
        <v>696</v>
      </c>
      <c r="F351">
        <v>5843</v>
      </c>
      <c r="G351">
        <v>79</v>
      </c>
      <c r="H351" s="10">
        <v>0.41441</v>
      </c>
      <c r="I351" s="6" t="s">
        <v>12</v>
      </c>
      <c r="J351" s="10">
        <v>2.3599999999999999E-2</v>
      </c>
      <c r="K351" s="6" t="s">
        <v>11</v>
      </c>
      <c r="L351">
        <v>0</v>
      </c>
      <c r="M351" t="s">
        <v>11</v>
      </c>
      <c r="N351" s="6">
        <v>5</v>
      </c>
      <c r="O351" s="6">
        <v>0</v>
      </c>
      <c r="P351">
        <v>5</v>
      </c>
      <c r="Q351">
        <v>0</v>
      </c>
      <c r="R351" s="10">
        <f t="shared" si="5"/>
        <v>0</v>
      </c>
      <c r="S351">
        <v>0</v>
      </c>
      <c r="V351">
        <v>0</v>
      </c>
    </row>
    <row r="352" spans="1:22" ht="15">
      <c r="A352">
        <v>2</v>
      </c>
      <c r="B352" s="10">
        <v>154190818</v>
      </c>
      <c r="C352">
        <v>154220369</v>
      </c>
      <c r="D352" t="s">
        <v>697</v>
      </c>
      <c r="E352" t="s">
        <v>698</v>
      </c>
      <c r="F352">
        <v>29551</v>
      </c>
      <c r="G352">
        <v>463</v>
      </c>
      <c r="H352" s="10">
        <v>0.88639999999999997</v>
      </c>
      <c r="I352" s="6" t="s">
        <v>12</v>
      </c>
      <c r="J352" s="10">
        <v>3.7199999999999997E-2</v>
      </c>
      <c r="K352" s="6" t="s">
        <v>11</v>
      </c>
      <c r="L352">
        <v>0</v>
      </c>
      <c r="M352" t="s">
        <v>11</v>
      </c>
      <c r="N352" s="6">
        <v>5</v>
      </c>
      <c r="O352" s="6">
        <v>0</v>
      </c>
      <c r="P352">
        <v>5</v>
      </c>
      <c r="Q352">
        <v>0</v>
      </c>
      <c r="R352" s="10">
        <f t="shared" si="5"/>
        <v>0</v>
      </c>
      <c r="S352">
        <v>0</v>
      </c>
      <c r="V352">
        <v>0</v>
      </c>
    </row>
    <row r="353" spans="1:22" ht="15">
      <c r="A353">
        <v>2</v>
      </c>
      <c r="B353" s="10">
        <v>155059310</v>
      </c>
      <c r="C353">
        <v>155074497</v>
      </c>
      <c r="D353" t="s">
        <v>699</v>
      </c>
      <c r="E353" t="s">
        <v>700</v>
      </c>
      <c r="F353">
        <v>15187</v>
      </c>
      <c r="G353">
        <v>114</v>
      </c>
      <c r="H353" s="10">
        <v>0.11483</v>
      </c>
      <c r="I353" s="6" t="s">
        <v>12</v>
      </c>
      <c r="J353" s="10">
        <v>4.4900000000000002E-2</v>
      </c>
      <c r="K353" s="6" t="s">
        <v>11</v>
      </c>
      <c r="L353">
        <v>0</v>
      </c>
      <c r="M353" t="s">
        <v>11</v>
      </c>
      <c r="N353" s="6">
        <v>5</v>
      </c>
      <c r="O353" s="6">
        <v>0</v>
      </c>
      <c r="P353">
        <v>5</v>
      </c>
      <c r="Q353">
        <v>0</v>
      </c>
      <c r="R353" s="10">
        <f t="shared" si="5"/>
        <v>0</v>
      </c>
      <c r="S353">
        <v>0</v>
      </c>
      <c r="V353">
        <v>0</v>
      </c>
    </row>
    <row r="354" spans="1:22" ht="15">
      <c r="A354">
        <v>2</v>
      </c>
      <c r="B354" s="10">
        <v>155074181</v>
      </c>
      <c r="C354">
        <v>155099510</v>
      </c>
      <c r="D354" t="s">
        <v>701</v>
      </c>
      <c r="E354" t="s">
        <v>702</v>
      </c>
      <c r="F354">
        <v>25329</v>
      </c>
      <c r="G354">
        <v>343</v>
      </c>
      <c r="H354" s="10">
        <v>0.11057</v>
      </c>
      <c r="I354" s="6" t="s">
        <v>12</v>
      </c>
      <c r="J354" s="10">
        <v>2.4199999999999999E-2</v>
      </c>
      <c r="K354" s="6" t="s">
        <v>11</v>
      </c>
      <c r="L354">
        <v>0</v>
      </c>
      <c r="M354" t="s">
        <v>11</v>
      </c>
      <c r="N354" s="6">
        <v>5</v>
      </c>
      <c r="O354" s="6">
        <v>0</v>
      </c>
      <c r="P354">
        <v>5</v>
      </c>
      <c r="Q354">
        <v>0</v>
      </c>
      <c r="R354" s="10">
        <f t="shared" si="5"/>
        <v>0</v>
      </c>
      <c r="S354">
        <v>0</v>
      </c>
      <c r="V354">
        <v>0</v>
      </c>
    </row>
    <row r="355" spans="1:22" ht="15">
      <c r="A355">
        <v>2</v>
      </c>
      <c r="B355" s="10">
        <v>155097789</v>
      </c>
      <c r="C355">
        <v>155100081</v>
      </c>
      <c r="D355" t="s">
        <v>703</v>
      </c>
      <c r="E355" s="20" t="s">
        <v>704</v>
      </c>
      <c r="F355">
        <v>2292</v>
      </c>
      <c r="G355">
        <v>26</v>
      </c>
      <c r="H355" s="10">
        <v>7.5170000000000001E-2</v>
      </c>
      <c r="I355" s="6" t="s">
        <v>12</v>
      </c>
      <c r="J355" s="10">
        <v>3.0000000000000001E-3</v>
      </c>
      <c r="K355" s="6" t="s">
        <v>11</v>
      </c>
      <c r="L355">
        <v>1</v>
      </c>
      <c r="M355" t="s">
        <v>11</v>
      </c>
      <c r="N355" s="6">
        <v>5</v>
      </c>
      <c r="O355" s="6">
        <v>0</v>
      </c>
      <c r="P355">
        <v>3</v>
      </c>
      <c r="Q355">
        <v>5</v>
      </c>
      <c r="R355" s="10">
        <f t="shared" si="5"/>
        <v>5</v>
      </c>
      <c r="S355">
        <v>0</v>
      </c>
      <c r="V355">
        <v>0</v>
      </c>
    </row>
    <row r="356" spans="1:22" ht="15">
      <c r="A356">
        <v>2</v>
      </c>
      <c r="B356" s="10">
        <v>156609206</v>
      </c>
      <c r="C356">
        <v>156613422</v>
      </c>
      <c r="D356" t="s">
        <v>705</v>
      </c>
      <c r="E356" t="s">
        <v>706</v>
      </c>
      <c r="F356">
        <v>4216</v>
      </c>
      <c r="G356">
        <v>41</v>
      </c>
      <c r="H356" s="10">
        <v>0.55552999999999997</v>
      </c>
      <c r="I356" s="6" t="s">
        <v>12</v>
      </c>
      <c r="J356" s="10">
        <v>4.9500000000000002E-2</v>
      </c>
      <c r="K356" s="6" t="s">
        <v>11</v>
      </c>
      <c r="L356">
        <v>0</v>
      </c>
      <c r="M356" t="s">
        <v>11</v>
      </c>
      <c r="N356" s="6">
        <v>5</v>
      </c>
      <c r="O356" s="6">
        <v>0</v>
      </c>
      <c r="P356">
        <v>5</v>
      </c>
      <c r="Q356">
        <v>0</v>
      </c>
      <c r="R356" s="10">
        <f t="shared" si="5"/>
        <v>0</v>
      </c>
      <c r="S356">
        <v>0</v>
      </c>
      <c r="V356">
        <v>0</v>
      </c>
    </row>
    <row r="357" spans="1:22" ht="15">
      <c r="A357">
        <v>2</v>
      </c>
      <c r="B357" s="10">
        <v>156632825</v>
      </c>
      <c r="C357">
        <v>156633468</v>
      </c>
      <c r="D357" t="s">
        <v>707</v>
      </c>
      <c r="E357" t="s">
        <v>708</v>
      </c>
      <c r="F357">
        <v>643</v>
      </c>
      <c r="G357">
        <v>5</v>
      </c>
      <c r="H357" s="10">
        <v>0.15095</v>
      </c>
      <c r="I357" s="6" t="s">
        <v>12</v>
      </c>
      <c r="J357" s="10">
        <v>4.8500000000000001E-2</v>
      </c>
      <c r="K357" s="6" t="s">
        <v>11</v>
      </c>
      <c r="L357">
        <v>0</v>
      </c>
      <c r="M357" t="s">
        <v>11</v>
      </c>
      <c r="N357" s="6">
        <v>5</v>
      </c>
      <c r="O357" s="6">
        <v>0</v>
      </c>
      <c r="P357">
        <v>5</v>
      </c>
      <c r="Q357">
        <v>0</v>
      </c>
      <c r="R357" s="10">
        <f t="shared" si="5"/>
        <v>0</v>
      </c>
      <c r="S357">
        <v>0</v>
      </c>
      <c r="V357">
        <v>0</v>
      </c>
    </row>
    <row r="358" spans="1:22" ht="15">
      <c r="A358">
        <v>2</v>
      </c>
      <c r="B358" s="10">
        <v>158028497</v>
      </c>
      <c r="C358">
        <v>158132297</v>
      </c>
      <c r="D358" t="s">
        <v>709</v>
      </c>
      <c r="E358" t="s">
        <v>710</v>
      </c>
      <c r="F358">
        <v>103800</v>
      </c>
      <c r="G358">
        <v>1006</v>
      </c>
      <c r="H358" s="10">
        <v>0.22534999999999999</v>
      </c>
      <c r="I358" s="6" t="s">
        <v>12</v>
      </c>
      <c r="J358" s="10">
        <v>2.7099999999999999E-2</v>
      </c>
      <c r="K358" s="6" t="s">
        <v>11</v>
      </c>
      <c r="L358">
        <v>0</v>
      </c>
      <c r="M358" t="s">
        <v>11</v>
      </c>
      <c r="N358" s="6">
        <v>5</v>
      </c>
      <c r="O358" s="6">
        <v>0</v>
      </c>
      <c r="P358">
        <v>5</v>
      </c>
      <c r="Q358">
        <v>0</v>
      </c>
      <c r="R358" s="10">
        <f t="shared" si="5"/>
        <v>0</v>
      </c>
      <c r="S358">
        <v>0</v>
      </c>
      <c r="V358">
        <v>0</v>
      </c>
    </row>
    <row r="359" spans="1:22" ht="15">
      <c r="A359">
        <v>2</v>
      </c>
      <c r="B359" s="10">
        <v>158070367</v>
      </c>
      <c r="C359">
        <v>158091797</v>
      </c>
      <c r="D359" t="s">
        <v>711</v>
      </c>
      <c r="E359" s="20" t="s">
        <v>712</v>
      </c>
      <c r="F359">
        <v>21430</v>
      </c>
      <c r="G359">
        <v>203</v>
      </c>
      <c r="H359" s="10">
        <v>5.0119999999999998E-2</v>
      </c>
      <c r="I359" s="6" t="s">
        <v>12</v>
      </c>
      <c r="J359" s="10">
        <v>9.5999999999999992E-3</v>
      </c>
      <c r="K359" s="6" t="s">
        <v>11</v>
      </c>
      <c r="L359">
        <v>1</v>
      </c>
      <c r="M359" t="s">
        <v>11</v>
      </c>
      <c r="N359" s="6">
        <v>5</v>
      </c>
      <c r="O359" s="6">
        <v>0</v>
      </c>
      <c r="P359">
        <v>5</v>
      </c>
      <c r="Q359">
        <v>0</v>
      </c>
      <c r="R359" s="10">
        <f t="shared" si="5"/>
        <v>0</v>
      </c>
      <c r="S359">
        <v>0</v>
      </c>
      <c r="V359">
        <v>0</v>
      </c>
    </row>
    <row r="360" spans="1:22" ht="15">
      <c r="A360">
        <v>2</v>
      </c>
      <c r="B360" s="10">
        <v>158117154</v>
      </c>
      <c r="C360">
        <v>158117905</v>
      </c>
      <c r="D360" t="s">
        <v>713</v>
      </c>
      <c r="E360" t="s">
        <v>714</v>
      </c>
      <c r="F360">
        <v>751</v>
      </c>
      <c r="G360">
        <v>8</v>
      </c>
      <c r="H360" s="10">
        <v>2.6620000000000001E-2</v>
      </c>
      <c r="I360" s="6" t="s">
        <v>21</v>
      </c>
      <c r="J360" s="10">
        <v>0.10589999999999999</v>
      </c>
      <c r="K360" s="6" t="s">
        <v>12</v>
      </c>
      <c r="L360">
        <v>0</v>
      </c>
      <c r="M360" t="s">
        <v>21</v>
      </c>
      <c r="N360" s="6">
        <v>5</v>
      </c>
      <c r="O360" s="6">
        <v>0</v>
      </c>
      <c r="P360">
        <v>5</v>
      </c>
      <c r="Q360">
        <v>0</v>
      </c>
      <c r="R360" s="10">
        <f t="shared" si="5"/>
        <v>0</v>
      </c>
      <c r="S360">
        <v>0</v>
      </c>
      <c r="V360">
        <v>0</v>
      </c>
    </row>
    <row r="361" spans="1:22" ht="15">
      <c r="A361">
        <v>2</v>
      </c>
      <c r="B361" s="10">
        <v>158665398</v>
      </c>
      <c r="C361">
        <v>158766334</v>
      </c>
      <c r="D361" t="s">
        <v>715</v>
      </c>
      <c r="E361" t="s">
        <v>716</v>
      </c>
      <c r="F361">
        <v>100936</v>
      </c>
      <c r="G361">
        <v>1108</v>
      </c>
      <c r="H361" s="10">
        <v>0.81708000000000003</v>
      </c>
      <c r="I361" s="6" t="s">
        <v>12</v>
      </c>
      <c r="J361" s="10">
        <v>2.75E-2</v>
      </c>
      <c r="K361" s="6" t="s">
        <v>11</v>
      </c>
      <c r="L361">
        <v>0</v>
      </c>
      <c r="M361" t="s">
        <v>11</v>
      </c>
      <c r="N361" s="6">
        <v>5</v>
      </c>
      <c r="O361" s="6">
        <v>0</v>
      </c>
      <c r="P361">
        <v>5</v>
      </c>
      <c r="Q361">
        <v>0</v>
      </c>
      <c r="R361" s="10">
        <f t="shared" si="5"/>
        <v>0</v>
      </c>
      <c r="S361">
        <v>0</v>
      </c>
      <c r="V361">
        <v>0</v>
      </c>
    </row>
    <row r="362" spans="1:22" ht="15">
      <c r="A362">
        <v>2</v>
      </c>
      <c r="B362" s="10">
        <v>160946978</v>
      </c>
      <c r="C362">
        <v>161109075</v>
      </c>
      <c r="D362" t="s">
        <v>717</v>
      </c>
      <c r="E362" t="s">
        <v>718</v>
      </c>
      <c r="F362">
        <v>162097</v>
      </c>
      <c r="G362">
        <v>1122</v>
      </c>
      <c r="H362" s="10">
        <v>0.14437</v>
      </c>
      <c r="I362" s="6" t="s">
        <v>12</v>
      </c>
      <c r="J362" s="10">
        <v>2.2700000000000001E-2</v>
      </c>
      <c r="K362" s="6" t="s">
        <v>11</v>
      </c>
      <c r="L362">
        <v>0</v>
      </c>
      <c r="M362" t="s">
        <v>11</v>
      </c>
      <c r="N362" s="6">
        <v>5</v>
      </c>
      <c r="O362" s="6">
        <v>0</v>
      </c>
      <c r="P362">
        <v>5</v>
      </c>
      <c r="Q362">
        <v>0</v>
      </c>
      <c r="R362" s="10">
        <f t="shared" si="5"/>
        <v>0</v>
      </c>
      <c r="S362">
        <v>0</v>
      </c>
      <c r="V362">
        <v>1</v>
      </c>
    </row>
    <row r="363" spans="1:22" ht="15">
      <c r="A363">
        <v>2</v>
      </c>
      <c r="B363" s="10">
        <v>161109411</v>
      </c>
      <c r="C363">
        <v>161114858</v>
      </c>
      <c r="D363" t="s">
        <v>719</v>
      </c>
      <c r="E363" t="s">
        <v>720</v>
      </c>
      <c r="F363">
        <v>5447</v>
      </c>
      <c r="G363">
        <v>64</v>
      </c>
      <c r="H363" s="10">
        <v>0.21417</v>
      </c>
      <c r="I363" s="6" t="s">
        <v>12</v>
      </c>
      <c r="J363" s="10">
        <v>2.5499999999999998E-2</v>
      </c>
      <c r="K363" s="6" t="s">
        <v>11</v>
      </c>
      <c r="L363">
        <v>0</v>
      </c>
      <c r="M363" t="s">
        <v>11</v>
      </c>
      <c r="N363" s="6">
        <v>5</v>
      </c>
      <c r="O363" s="6">
        <v>0</v>
      </c>
      <c r="P363">
        <v>5</v>
      </c>
      <c r="Q363">
        <v>0</v>
      </c>
      <c r="R363" s="10">
        <f t="shared" si="5"/>
        <v>0</v>
      </c>
      <c r="S363">
        <v>0</v>
      </c>
      <c r="V363">
        <v>0</v>
      </c>
    </row>
    <row r="364" spans="1:22" ht="15">
      <c r="A364">
        <v>2</v>
      </c>
      <c r="B364" s="10">
        <v>161331314</v>
      </c>
      <c r="C364">
        <v>161332253</v>
      </c>
      <c r="D364" t="s">
        <v>721</v>
      </c>
      <c r="E364" t="s">
        <v>722</v>
      </c>
      <c r="F364">
        <v>939</v>
      </c>
      <c r="G364">
        <v>8</v>
      </c>
      <c r="H364" s="10">
        <v>2.2550000000000001E-2</v>
      </c>
      <c r="I364" s="6" t="s">
        <v>21</v>
      </c>
      <c r="J364" s="10">
        <v>1.6899999999999998E-2</v>
      </c>
      <c r="K364" s="6" t="s">
        <v>11</v>
      </c>
      <c r="L364">
        <v>0</v>
      </c>
      <c r="M364" t="s">
        <v>8</v>
      </c>
      <c r="N364" s="6">
        <v>5</v>
      </c>
      <c r="O364" s="6">
        <v>0</v>
      </c>
      <c r="P364">
        <v>5</v>
      </c>
      <c r="Q364">
        <v>0</v>
      </c>
      <c r="R364" s="10">
        <f t="shared" si="5"/>
        <v>0</v>
      </c>
      <c r="S364">
        <v>0</v>
      </c>
      <c r="V364">
        <v>0</v>
      </c>
    </row>
    <row r="365" spans="1:22" ht="15">
      <c r="A365">
        <v>2</v>
      </c>
      <c r="B365" s="10">
        <v>163405822</v>
      </c>
      <c r="C365">
        <v>163424697</v>
      </c>
      <c r="D365" t="s">
        <v>723</v>
      </c>
      <c r="E365" t="s">
        <v>724</v>
      </c>
      <c r="F365">
        <v>18875</v>
      </c>
      <c r="G365">
        <v>254</v>
      </c>
      <c r="H365" s="10">
        <v>0.44295000000000001</v>
      </c>
      <c r="I365" s="6" t="s">
        <v>12</v>
      </c>
      <c r="J365" s="10">
        <v>1.6500000000000001E-2</v>
      </c>
      <c r="K365" s="6" t="s">
        <v>11</v>
      </c>
      <c r="L365">
        <v>0</v>
      </c>
      <c r="M365" t="s">
        <v>11</v>
      </c>
      <c r="N365" s="6">
        <v>5</v>
      </c>
      <c r="O365" s="6">
        <v>0</v>
      </c>
      <c r="P365">
        <v>5</v>
      </c>
      <c r="Q365">
        <v>0</v>
      </c>
      <c r="R365" s="10">
        <f t="shared" si="5"/>
        <v>0</v>
      </c>
      <c r="S365">
        <v>0</v>
      </c>
      <c r="T365">
        <v>8</v>
      </c>
      <c r="V365">
        <v>0</v>
      </c>
    </row>
    <row r="366" spans="1:22" ht="15">
      <c r="A366">
        <v>2</v>
      </c>
      <c r="B366" s="10">
        <v>163419795</v>
      </c>
      <c r="C366">
        <v>163420361</v>
      </c>
      <c r="D366" t="s">
        <v>725</v>
      </c>
      <c r="E366" t="s">
        <v>726</v>
      </c>
      <c r="F366">
        <v>566</v>
      </c>
      <c r="G366">
        <v>3</v>
      </c>
      <c r="H366" s="10">
        <v>0.10036</v>
      </c>
      <c r="I366" s="6" t="s">
        <v>12</v>
      </c>
      <c r="J366" s="10">
        <v>1.32E-2</v>
      </c>
      <c r="K366" s="6" t="s">
        <v>11</v>
      </c>
      <c r="L366">
        <v>0</v>
      </c>
      <c r="M366" t="s">
        <v>11</v>
      </c>
      <c r="N366" s="6">
        <v>5</v>
      </c>
      <c r="O366" s="6">
        <v>0</v>
      </c>
      <c r="P366">
        <v>5</v>
      </c>
      <c r="Q366">
        <v>0</v>
      </c>
      <c r="R366" s="10">
        <f t="shared" si="5"/>
        <v>0</v>
      </c>
      <c r="S366">
        <v>0</v>
      </c>
      <c r="T366">
        <v>8</v>
      </c>
      <c r="V366">
        <v>0</v>
      </c>
    </row>
    <row r="367" spans="1:22" ht="15">
      <c r="A367">
        <v>2</v>
      </c>
      <c r="B367" s="10">
        <v>163438476</v>
      </c>
      <c r="C367">
        <v>163455324</v>
      </c>
      <c r="D367" t="s">
        <v>727</v>
      </c>
      <c r="E367" s="20" t="s">
        <v>728</v>
      </c>
      <c r="F367">
        <v>16848</v>
      </c>
      <c r="G367">
        <v>186</v>
      </c>
      <c r="H367" s="10">
        <v>0.12493</v>
      </c>
      <c r="I367" s="6" t="s">
        <v>12</v>
      </c>
      <c r="J367" s="10">
        <v>3.0000000000000001E-3</v>
      </c>
      <c r="K367" s="6" t="s">
        <v>11</v>
      </c>
      <c r="L367">
        <v>1</v>
      </c>
      <c r="M367" t="s">
        <v>11</v>
      </c>
      <c r="N367" s="6">
        <v>5</v>
      </c>
      <c r="O367" s="6">
        <v>0</v>
      </c>
      <c r="P367">
        <v>3</v>
      </c>
      <c r="Q367">
        <v>5</v>
      </c>
      <c r="R367" s="10">
        <f t="shared" si="5"/>
        <v>5</v>
      </c>
      <c r="S367">
        <v>0</v>
      </c>
      <c r="T367">
        <v>8</v>
      </c>
      <c r="V367">
        <v>0</v>
      </c>
    </row>
    <row r="368" spans="1:22" ht="15">
      <c r="A368">
        <v>2</v>
      </c>
      <c r="B368" s="10">
        <v>163466379</v>
      </c>
      <c r="C368">
        <v>163472629</v>
      </c>
      <c r="D368" t="s">
        <v>729</v>
      </c>
      <c r="E368" s="21" t="s">
        <v>730</v>
      </c>
      <c r="F368">
        <v>6250</v>
      </c>
      <c r="G368">
        <v>74</v>
      </c>
      <c r="H368" s="10">
        <v>4.2199999999999998E-3</v>
      </c>
      <c r="I368" s="6" t="s">
        <v>21</v>
      </c>
      <c r="J368" s="13">
        <v>2.9999999999999997E-4</v>
      </c>
      <c r="K368" s="6" t="s">
        <v>11</v>
      </c>
      <c r="L368">
        <v>1</v>
      </c>
      <c r="M368" t="s">
        <v>8</v>
      </c>
      <c r="N368" s="6">
        <v>3</v>
      </c>
      <c r="O368" s="6">
        <v>5</v>
      </c>
      <c r="P368">
        <v>2</v>
      </c>
      <c r="Q368">
        <v>10</v>
      </c>
      <c r="R368" s="10">
        <f t="shared" si="5"/>
        <v>15</v>
      </c>
      <c r="S368">
        <v>1</v>
      </c>
      <c r="T368">
        <v>8</v>
      </c>
      <c r="V368">
        <v>1</v>
      </c>
    </row>
    <row r="369" spans="1:22" ht="15">
      <c r="A369">
        <v>2</v>
      </c>
      <c r="B369" s="10">
        <v>163471957</v>
      </c>
      <c r="C369">
        <v>163473005</v>
      </c>
      <c r="D369" t="s">
        <v>731</v>
      </c>
      <c r="E369" s="20" t="s">
        <v>732</v>
      </c>
      <c r="F369">
        <v>1048</v>
      </c>
      <c r="G369">
        <v>13</v>
      </c>
      <c r="H369" s="10">
        <v>6.3789999999999999E-2</v>
      </c>
      <c r="I369" s="6" t="s">
        <v>12</v>
      </c>
      <c r="J369" s="10">
        <v>5.1999999999999998E-3</v>
      </c>
      <c r="K369" s="6" t="s">
        <v>11</v>
      </c>
      <c r="L369">
        <v>1</v>
      </c>
      <c r="M369" t="s">
        <v>11</v>
      </c>
      <c r="N369" s="6">
        <v>5</v>
      </c>
      <c r="O369" s="6">
        <v>0</v>
      </c>
      <c r="P369">
        <v>4</v>
      </c>
      <c r="Q369">
        <v>2</v>
      </c>
      <c r="R369" s="10">
        <f t="shared" si="5"/>
        <v>2</v>
      </c>
      <c r="S369">
        <v>0</v>
      </c>
      <c r="T369">
        <v>8</v>
      </c>
      <c r="V369">
        <v>0</v>
      </c>
    </row>
    <row r="370" spans="1:22" ht="15">
      <c r="A370">
        <v>2</v>
      </c>
      <c r="B370" s="10">
        <v>163492318</v>
      </c>
      <c r="C370">
        <v>163502612</v>
      </c>
      <c r="D370" t="s">
        <v>733</v>
      </c>
      <c r="E370" t="s">
        <v>734</v>
      </c>
      <c r="F370">
        <v>10294</v>
      </c>
      <c r="G370">
        <v>229</v>
      </c>
      <c r="H370" s="10">
        <v>0.11471000000000001</v>
      </c>
      <c r="I370" s="6" t="s">
        <v>12</v>
      </c>
      <c r="J370" s="10">
        <v>1.66E-2</v>
      </c>
      <c r="K370" s="6" t="s">
        <v>11</v>
      </c>
      <c r="L370">
        <v>0</v>
      </c>
      <c r="M370" t="s">
        <v>11</v>
      </c>
      <c r="N370" s="6">
        <v>5</v>
      </c>
      <c r="O370" s="6">
        <v>0</v>
      </c>
      <c r="P370">
        <v>5</v>
      </c>
      <c r="Q370">
        <v>0</v>
      </c>
      <c r="R370" s="10">
        <f t="shared" si="5"/>
        <v>0</v>
      </c>
      <c r="S370">
        <v>0</v>
      </c>
      <c r="T370">
        <v>8</v>
      </c>
      <c r="V370">
        <v>0</v>
      </c>
    </row>
    <row r="371" spans="1:22" ht="15">
      <c r="A371">
        <v>2</v>
      </c>
      <c r="B371" s="10">
        <v>163493807</v>
      </c>
      <c r="C371">
        <v>163541720</v>
      </c>
      <c r="D371" t="s">
        <v>735</v>
      </c>
      <c r="E371" t="s">
        <v>736</v>
      </c>
      <c r="F371">
        <v>47913</v>
      </c>
      <c r="G371">
        <v>970</v>
      </c>
      <c r="H371" s="10">
        <v>7.1199999999999999E-2</v>
      </c>
      <c r="I371" s="6" t="s">
        <v>12</v>
      </c>
      <c r="J371" s="10">
        <v>1.38E-2</v>
      </c>
      <c r="K371" s="6" t="s">
        <v>11</v>
      </c>
      <c r="L371">
        <v>0</v>
      </c>
      <c r="M371" t="s">
        <v>11</v>
      </c>
      <c r="N371" s="6">
        <v>5</v>
      </c>
      <c r="O371" s="6">
        <v>0</v>
      </c>
      <c r="P371">
        <v>5</v>
      </c>
      <c r="Q371">
        <v>0</v>
      </c>
      <c r="R371" s="10">
        <f t="shared" si="5"/>
        <v>0</v>
      </c>
      <c r="S371">
        <v>0</v>
      </c>
      <c r="T371">
        <v>8</v>
      </c>
      <c r="V371">
        <v>2</v>
      </c>
    </row>
    <row r="372" spans="1:22" ht="15">
      <c r="A372">
        <v>2</v>
      </c>
      <c r="B372" s="10">
        <v>163506808</v>
      </c>
      <c r="C372">
        <v>163572910</v>
      </c>
      <c r="D372" t="s">
        <v>737</v>
      </c>
      <c r="E372" s="21" t="s">
        <v>738</v>
      </c>
      <c r="F372">
        <v>66102</v>
      </c>
      <c r="G372">
        <v>1204</v>
      </c>
      <c r="H372" s="10">
        <v>1.2899999999999999E-3</v>
      </c>
      <c r="I372" s="6" t="s">
        <v>21</v>
      </c>
      <c r="J372" s="10">
        <v>5.3E-3</v>
      </c>
      <c r="K372" s="6" t="s">
        <v>11</v>
      </c>
      <c r="L372">
        <v>1</v>
      </c>
      <c r="M372" t="s">
        <v>8</v>
      </c>
      <c r="N372">
        <v>2</v>
      </c>
      <c r="O372">
        <v>10</v>
      </c>
      <c r="P372">
        <v>4</v>
      </c>
      <c r="Q372">
        <v>2</v>
      </c>
      <c r="R372" s="10">
        <f t="shared" si="5"/>
        <v>12</v>
      </c>
      <c r="S372">
        <v>1</v>
      </c>
      <c r="T372">
        <v>8</v>
      </c>
      <c r="V372">
        <v>19</v>
      </c>
    </row>
    <row r="373" spans="1:22" ht="15">
      <c r="A373">
        <v>2</v>
      </c>
      <c r="B373" s="10">
        <v>163644850</v>
      </c>
      <c r="C373">
        <v>163645801</v>
      </c>
      <c r="D373" t="s">
        <v>739</v>
      </c>
      <c r="E373" t="s">
        <v>740</v>
      </c>
      <c r="F373">
        <v>951</v>
      </c>
      <c r="G373">
        <v>12</v>
      </c>
      <c r="H373" s="10">
        <v>0.19170000000000001</v>
      </c>
      <c r="I373" s="6" t="s">
        <v>12</v>
      </c>
      <c r="J373" s="10">
        <v>1.95E-2</v>
      </c>
      <c r="K373" s="6" t="s">
        <v>11</v>
      </c>
      <c r="L373">
        <v>0</v>
      </c>
      <c r="M373" t="s">
        <v>11</v>
      </c>
      <c r="N373" s="6">
        <v>5</v>
      </c>
      <c r="O373" s="6">
        <v>0</v>
      </c>
      <c r="P373">
        <v>5</v>
      </c>
      <c r="Q373">
        <v>0</v>
      </c>
      <c r="R373" s="10">
        <f t="shared" si="5"/>
        <v>0</v>
      </c>
      <c r="S373">
        <v>0</v>
      </c>
      <c r="T373">
        <v>8</v>
      </c>
      <c r="V373">
        <v>0</v>
      </c>
    </row>
    <row r="374" spans="1:22" ht="15">
      <c r="A374">
        <v>2</v>
      </c>
      <c r="B374" s="10">
        <v>164332740</v>
      </c>
      <c r="C374">
        <v>164334396</v>
      </c>
      <c r="D374" t="s">
        <v>741</v>
      </c>
      <c r="E374" t="s">
        <v>742</v>
      </c>
      <c r="F374">
        <v>1656</v>
      </c>
      <c r="G374">
        <v>15</v>
      </c>
      <c r="H374" s="10">
        <v>3.3680000000000002E-2</v>
      </c>
      <c r="I374" s="6" t="s">
        <v>21</v>
      </c>
      <c r="J374" s="10">
        <v>3.2199999999999999E-2</v>
      </c>
      <c r="K374" s="6" t="s">
        <v>11</v>
      </c>
      <c r="L374">
        <v>0</v>
      </c>
      <c r="M374" t="s">
        <v>8</v>
      </c>
      <c r="N374" s="6">
        <v>5</v>
      </c>
      <c r="O374" s="6">
        <v>0</v>
      </c>
      <c r="P374">
        <v>5</v>
      </c>
      <c r="Q374">
        <v>0</v>
      </c>
      <c r="R374" s="10">
        <f t="shared" si="5"/>
        <v>0</v>
      </c>
      <c r="S374">
        <v>0</v>
      </c>
      <c r="V374">
        <v>0</v>
      </c>
    </row>
    <row r="375" spans="1:22" ht="15">
      <c r="A375">
        <v>2</v>
      </c>
      <c r="B375" s="10">
        <v>164830732</v>
      </c>
      <c r="C375">
        <v>164833456</v>
      </c>
      <c r="D375" t="s">
        <v>743</v>
      </c>
      <c r="E375" t="s">
        <v>744</v>
      </c>
      <c r="F375">
        <v>2724</v>
      </c>
      <c r="G375">
        <v>20</v>
      </c>
      <c r="H375" s="10">
        <v>0.22866</v>
      </c>
      <c r="I375" s="6" t="s">
        <v>12</v>
      </c>
      <c r="J375" s="10">
        <v>4.65E-2</v>
      </c>
      <c r="K375" s="6" t="s">
        <v>11</v>
      </c>
      <c r="L375">
        <v>0</v>
      </c>
      <c r="M375" t="s">
        <v>11</v>
      </c>
      <c r="N375" s="6">
        <v>5</v>
      </c>
      <c r="O375" s="6">
        <v>0</v>
      </c>
      <c r="P375">
        <v>5</v>
      </c>
      <c r="Q375">
        <v>0</v>
      </c>
      <c r="R375" s="10">
        <f t="shared" si="5"/>
        <v>0</v>
      </c>
      <c r="S375">
        <v>0</v>
      </c>
      <c r="V375">
        <v>0</v>
      </c>
    </row>
    <row r="376" spans="1:22" ht="15">
      <c r="A376">
        <v>2</v>
      </c>
      <c r="B376" s="10">
        <v>165055627</v>
      </c>
      <c r="C376">
        <v>165072948</v>
      </c>
      <c r="D376" t="s">
        <v>745</v>
      </c>
      <c r="E376" t="s">
        <v>746</v>
      </c>
      <c r="F376">
        <v>17321</v>
      </c>
      <c r="G376">
        <v>192</v>
      </c>
      <c r="H376" s="10">
        <v>3.2219999999999999E-2</v>
      </c>
      <c r="I376" s="6" t="s">
        <v>21</v>
      </c>
      <c r="J376" s="10">
        <v>9.4700000000000006E-2</v>
      </c>
      <c r="K376" s="6" t="s">
        <v>12</v>
      </c>
      <c r="L376">
        <v>0</v>
      </c>
      <c r="M376" t="s">
        <v>21</v>
      </c>
      <c r="N376" s="6">
        <v>5</v>
      </c>
      <c r="O376" s="6">
        <v>0</v>
      </c>
      <c r="P376">
        <v>5</v>
      </c>
      <c r="Q376">
        <v>0</v>
      </c>
      <c r="R376" s="10">
        <f t="shared" si="5"/>
        <v>0</v>
      </c>
      <c r="S376">
        <v>0</v>
      </c>
      <c r="T376">
        <v>9</v>
      </c>
      <c r="V376">
        <v>2</v>
      </c>
    </row>
    <row r="377" spans="1:22" ht="15">
      <c r="A377">
        <v>2</v>
      </c>
      <c r="B377" s="10">
        <v>165288031</v>
      </c>
      <c r="C377">
        <v>165326479</v>
      </c>
      <c r="D377" t="s">
        <v>747</v>
      </c>
      <c r="E377" t="s">
        <v>748</v>
      </c>
      <c r="F377">
        <v>38448</v>
      </c>
      <c r="G377">
        <v>368</v>
      </c>
      <c r="H377" s="10">
        <v>0.40766000000000002</v>
      </c>
      <c r="I377" s="6" t="s">
        <v>12</v>
      </c>
      <c r="J377" s="10">
        <v>2.6499999999999999E-2</v>
      </c>
      <c r="K377" s="6" t="s">
        <v>11</v>
      </c>
      <c r="L377">
        <v>0</v>
      </c>
      <c r="M377" t="s">
        <v>11</v>
      </c>
      <c r="N377" s="6">
        <v>5</v>
      </c>
      <c r="O377" s="6">
        <v>0</v>
      </c>
      <c r="P377">
        <v>5</v>
      </c>
      <c r="Q377">
        <v>0</v>
      </c>
      <c r="R377" s="10">
        <f t="shared" si="5"/>
        <v>0</v>
      </c>
      <c r="S377">
        <v>0</v>
      </c>
      <c r="T377">
        <v>9</v>
      </c>
      <c r="V377">
        <v>0</v>
      </c>
    </row>
    <row r="378" spans="1:22" ht="15">
      <c r="A378">
        <v>2</v>
      </c>
      <c r="B378" s="10">
        <v>165351297</v>
      </c>
      <c r="C378">
        <v>165368729</v>
      </c>
      <c r="D378" t="s">
        <v>749</v>
      </c>
      <c r="E378" t="s">
        <v>750</v>
      </c>
      <c r="F378">
        <v>17432</v>
      </c>
      <c r="G378">
        <v>254</v>
      </c>
      <c r="H378" s="10">
        <v>0.60641</v>
      </c>
      <c r="I378" s="6" t="s">
        <v>12</v>
      </c>
      <c r="J378" s="10">
        <v>3.2399999999999998E-2</v>
      </c>
      <c r="K378" s="6" t="s">
        <v>11</v>
      </c>
      <c r="L378">
        <v>0</v>
      </c>
      <c r="M378" t="s">
        <v>11</v>
      </c>
      <c r="N378" s="6">
        <v>5</v>
      </c>
      <c r="O378" s="6">
        <v>0</v>
      </c>
      <c r="P378">
        <v>5</v>
      </c>
      <c r="Q378">
        <v>0</v>
      </c>
      <c r="R378" s="10">
        <f t="shared" si="5"/>
        <v>0</v>
      </c>
      <c r="S378">
        <v>0</v>
      </c>
      <c r="T378">
        <v>9</v>
      </c>
      <c r="V378">
        <v>0</v>
      </c>
    </row>
    <row r="379" spans="1:22" ht="15">
      <c r="A379">
        <v>2</v>
      </c>
      <c r="B379" s="10">
        <v>165374264</v>
      </c>
      <c r="C379">
        <v>165388259</v>
      </c>
      <c r="D379" t="s">
        <v>751</v>
      </c>
      <c r="E379" s="20" t="s">
        <v>752</v>
      </c>
      <c r="F379">
        <v>13995</v>
      </c>
      <c r="G379">
        <v>168</v>
      </c>
      <c r="H379" s="10">
        <v>5.2749999999999998E-2</v>
      </c>
      <c r="I379" s="6" t="s">
        <v>12</v>
      </c>
      <c r="J379" s="10">
        <v>6.8999999999999999E-3</v>
      </c>
      <c r="K379" s="6" t="s">
        <v>11</v>
      </c>
      <c r="L379">
        <v>1</v>
      </c>
      <c r="M379" t="s">
        <v>11</v>
      </c>
      <c r="N379" s="6">
        <v>5</v>
      </c>
      <c r="O379" s="6">
        <v>0</v>
      </c>
      <c r="P379">
        <v>5</v>
      </c>
      <c r="Q379">
        <v>0</v>
      </c>
      <c r="R379" s="10">
        <f t="shared" si="5"/>
        <v>0</v>
      </c>
      <c r="S379">
        <v>0</v>
      </c>
      <c r="T379">
        <v>9</v>
      </c>
      <c r="V379">
        <v>0</v>
      </c>
    </row>
    <row r="380" spans="1:22" ht="15">
      <c r="A380">
        <v>2</v>
      </c>
      <c r="B380" s="10">
        <v>165393760</v>
      </c>
      <c r="C380">
        <v>165400405</v>
      </c>
      <c r="D380" t="s">
        <v>753</v>
      </c>
      <c r="E380" t="s">
        <v>754</v>
      </c>
      <c r="F380">
        <v>6645</v>
      </c>
      <c r="G380">
        <v>50</v>
      </c>
      <c r="H380" s="10">
        <v>0.24334</v>
      </c>
      <c r="I380" s="6" t="s">
        <v>12</v>
      </c>
      <c r="J380" s="10">
        <v>2.3800000000000002E-2</v>
      </c>
      <c r="K380" s="6" t="s">
        <v>11</v>
      </c>
      <c r="L380">
        <v>0</v>
      </c>
      <c r="M380" t="s">
        <v>11</v>
      </c>
      <c r="N380" s="6">
        <v>5</v>
      </c>
      <c r="O380" s="6">
        <v>0</v>
      </c>
      <c r="P380">
        <v>5</v>
      </c>
      <c r="Q380">
        <v>0</v>
      </c>
      <c r="R380" s="10">
        <f t="shared" si="5"/>
        <v>0</v>
      </c>
      <c r="S380">
        <v>0</v>
      </c>
      <c r="T380">
        <v>9</v>
      </c>
      <c r="V380">
        <v>0</v>
      </c>
    </row>
    <row r="381" spans="1:22" ht="15">
      <c r="A381">
        <v>2</v>
      </c>
      <c r="B381" s="10">
        <v>165490110</v>
      </c>
      <c r="C381">
        <v>165493324</v>
      </c>
      <c r="D381" t="s">
        <v>755</v>
      </c>
      <c r="E381" t="s">
        <v>756</v>
      </c>
      <c r="F381">
        <v>3214</v>
      </c>
      <c r="G381">
        <v>30</v>
      </c>
      <c r="H381" s="10">
        <v>0.10027999999999999</v>
      </c>
      <c r="I381" s="6" t="s">
        <v>12</v>
      </c>
      <c r="J381" s="10">
        <v>2.6499999999999999E-2</v>
      </c>
      <c r="K381" s="6" t="s">
        <v>11</v>
      </c>
      <c r="L381">
        <v>0</v>
      </c>
      <c r="M381" t="s">
        <v>11</v>
      </c>
      <c r="N381" s="6">
        <v>5</v>
      </c>
      <c r="O381" s="6">
        <v>0</v>
      </c>
      <c r="P381">
        <v>5</v>
      </c>
      <c r="Q381">
        <v>0</v>
      </c>
      <c r="R381" s="10">
        <f t="shared" si="5"/>
        <v>0</v>
      </c>
      <c r="S381">
        <v>0</v>
      </c>
      <c r="T381">
        <v>9</v>
      </c>
      <c r="V381">
        <v>0</v>
      </c>
    </row>
    <row r="382" spans="1:22" ht="15">
      <c r="A382">
        <v>2</v>
      </c>
      <c r="B382" s="10">
        <v>167492645</v>
      </c>
      <c r="C382">
        <v>167516173</v>
      </c>
      <c r="D382" t="s">
        <v>757</v>
      </c>
      <c r="E382" t="s">
        <v>758</v>
      </c>
      <c r="F382">
        <v>23528</v>
      </c>
      <c r="G382">
        <v>348</v>
      </c>
      <c r="H382" s="10">
        <v>0.79042999999999997</v>
      </c>
      <c r="I382" s="6" t="s">
        <v>12</v>
      </c>
      <c r="J382" s="10">
        <v>4.02E-2</v>
      </c>
      <c r="K382" s="6" t="s">
        <v>11</v>
      </c>
      <c r="L382">
        <v>0</v>
      </c>
      <c r="M382" t="s">
        <v>11</v>
      </c>
      <c r="N382" s="6">
        <v>5</v>
      </c>
      <c r="O382" s="6">
        <v>0</v>
      </c>
      <c r="P382">
        <v>5</v>
      </c>
      <c r="Q382">
        <v>0</v>
      </c>
      <c r="R382" s="10">
        <f t="shared" si="5"/>
        <v>0</v>
      </c>
      <c r="S382">
        <v>0</v>
      </c>
      <c r="V382">
        <v>0</v>
      </c>
    </row>
    <row r="383" spans="1:22" ht="15">
      <c r="A383">
        <v>2</v>
      </c>
      <c r="B383" s="10">
        <v>167591395</v>
      </c>
      <c r="C383">
        <v>167591870</v>
      </c>
      <c r="D383" t="s">
        <v>759</v>
      </c>
      <c r="E383" t="s">
        <v>760</v>
      </c>
      <c r="F383">
        <v>475</v>
      </c>
      <c r="G383">
        <v>6</v>
      </c>
      <c r="H383" s="10">
        <v>0.10695</v>
      </c>
      <c r="I383" s="6" t="s">
        <v>12</v>
      </c>
      <c r="J383" s="10">
        <v>3.3599999999999998E-2</v>
      </c>
      <c r="K383" s="6" t="s">
        <v>11</v>
      </c>
      <c r="L383">
        <v>0</v>
      </c>
      <c r="M383" t="s">
        <v>11</v>
      </c>
      <c r="N383" s="6">
        <v>5</v>
      </c>
      <c r="O383" s="6">
        <v>0</v>
      </c>
      <c r="P383">
        <v>5</v>
      </c>
      <c r="Q383">
        <v>0</v>
      </c>
      <c r="R383" s="10">
        <f t="shared" si="5"/>
        <v>0</v>
      </c>
      <c r="S383">
        <v>0</v>
      </c>
      <c r="V383">
        <v>0</v>
      </c>
    </row>
    <row r="384" spans="1:22" ht="15">
      <c r="A384">
        <v>2</v>
      </c>
      <c r="B384" s="10">
        <v>171988195</v>
      </c>
      <c r="C384">
        <v>171989195</v>
      </c>
      <c r="D384" t="s">
        <v>761</v>
      </c>
      <c r="E384" t="s">
        <v>762</v>
      </c>
      <c r="F384">
        <v>1000</v>
      </c>
      <c r="G384">
        <v>25</v>
      </c>
      <c r="H384" s="10">
        <v>0.23547999999999999</v>
      </c>
      <c r="I384" s="6" t="s">
        <v>12</v>
      </c>
      <c r="J384" s="10">
        <v>1.95E-2</v>
      </c>
      <c r="K384" s="6" t="s">
        <v>11</v>
      </c>
      <c r="L384">
        <v>0</v>
      </c>
      <c r="M384" t="s">
        <v>11</v>
      </c>
      <c r="N384" s="6">
        <v>5</v>
      </c>
      <c r="O384" s="6">
        <v>0</v>
      </c>
      <c r="P384">
        <v>5</v>
      </c>
      <c r="Q384">
        <v>0</v>
      </c>
      <c r="R384" s="10">
        <f t="shared" si="5"/>
        <v>0</v>
      </c>
      <c r="S384">
        <v>0</v>
      </c>
      <c r="V384">
        <v>0</v>
      </c>
    </row>
    <row r="385" spans="1:22" ht="15">
      <c r="A385">
        <v>2</v>
      </c>
      <c r="B385" s="10">
        <v>173737511</v>
      </c>
      <c r="C385">
        <v>173784336</v>
      </c>
      <c r="D385" t="s">
        <v>763</v>
      </c>
      <c r="E385" t="s">
        <v>764</v>
      </c>
      <c r="F385">
        <v>46825</v>
      </c>
      <c r="G385">
        <v>231</v>
      </c>
      <c r="H385" s="10">
        <v>0.21504999999999999</v>
      </c>
      <c r="I385" s="6" t="s">
        <v>12</v>
      </c>
      <c r="J385" s="10">
        <v>2.2200000000000001E-2</v>
      </c>
      <c r="K385" s="6" t="s">
        <v>11</v>
      </c>
      <c r="L385">
        <v>0</v>
      </c>
      <c r="M385" t="s">
        <v>11</v>
      </c>
      <c r="N385" s="6">
        <v>5</v>
      </c>
      <c r="O385" s="6">
        <v>0</v>
      </c>
      <c r="P385">
        <v>5</v>
      </c>
      <c r="Q385">
        <v>0</v>
      </c>
      <c r="R385" s="10">
        <f t="shared" si="5"/>
        <v>0</v>
      </c>
      <c r="S385">
        <v>0</v>
      </c>
      <c r="V385">
        <v>0</v>
      </c>
    </row>
    <row r="386" spans="1:22" ht="15">
      <c r="A386">
        <v>2</v>
      </c>
      <c r="B386" s="10">
        <v>179975993</v>
      </c>
      <c r="C386">
        <v>179979013</v>
      </c>
      <c r="D386" t="s">
        <v>765</v>
      </c>
      <c r="E386" t="s">
        <v>766</v>
      </c>
      <c r="F386">
        <v>3020</v>
      </c>
      <c r="G386">
        <v>10</v>
      </c>
      <c r="H386" s="10">
        <v>7.4800000000000005E-2</v>
      </c>
      <c r="I386" s="6" t="s">
        <v>12</v>
      </c>
      <c r="J386" s="10">
        <v>4.9299999999999997E-2</v>
      </c>
      <c r="K386" s="6" t="s">
        <v>11</v>
      </c>
      <c r="L386">
        <v>0</v>
      </c>
      <c r="M386" t="s">
        <v>11</v>
      </c>
      <c r="N386" s="6">
        <v>5</v>
      </c>
      <c r="O386" s="6">
        <v>0</v>
      </c>
      <c r="P386">
        <v>5</v>
      </c>
      <c r="Q386">
        <v>0</v>
      </c>
      <c r="R386" s="10">
        <f t="shared" si="5"/>
        <v>0</v>
      </c>
      <c r="S386">
        <v>0</v>
      </c>
      <c r="V386">
        <v>0</v>
      </c>
    </row>
    <row r="387" spans="1:22" ht="15">
      <c r="A387">
        <v>2</v>
      </c>
      <c r="B387" s="10">
        <v>180710117</v>
      </c>
      <c r="C387">
        <v>180718733</v>
      </c>
      <c r="D387" t="s">
        <v>767</v>
      </c>
      <c r="E387" s="20" t="s">
        <v>768</v>
      </c>
      <c r="F387">
        <v>8616</v>
      </c>
      <c r="G387">
        <v>39</v>
      </c>
      <c r="H387" s="10">
        <v>5.8399999999999997E-3</v>
      </c>
      <c r="I387" s="6" t="s">
        <v>21</v>
      </c>
      <c r="J387" s="10">
        <v>0.189</v>
      </c>
      <c r="K387" s="6" t="s">
        <v>12</v>
      </c>
      <c r="L387">
        <v>1</v>
      </c>
      <c r="M387" t="s">
        <v>21</v>
      </c>
      <c r="N387" s="6">
        <v>4</v>
      </c>
      <c r="O387" s="6">
        <v>2</v>
      </c>
      <c r="P387">
        <v>5</v>
      </c>
      <c r="Q387">
        <v>0</v>
      </c>
      <c r="R387" s="10">
        <f t="shared" si="5"/>
        <v>2</v>
      </c>
      <c r="S387">
        <v>0</v>
      </c>
      <c r="V387">
        <v>1</v>
      </c>
    </row>
    <row r="388" spans="1:22" ht="15">
      <c r="A388">
        <v>2</v>
      </c>
      <c r="B388" s="10">
        <v>180818343</v>
      </c>
      <c r="C388">
        <v>180824630</v>
      </c>
      <c r="D388" t="s">
        <v>769</v>
      </c>
      <c r="E388" t="s">
        <v>770</v>
      </c>
      <c r="F388">
        <v>6287</v>
      </c>
      <c r="G388">
        <v>71</v>
      </c>
      <c r="H388" s="10">
        <v>0.34547</v>
      </c>
      <c r="I388" s="6" t="s">
        <v>12</v>
      </c>
      <c r="J388" s="10">
        <v>3.7199999999999997E-2</v>
      </c>
      <c r="K388" s="6" t="s">
        <v>11</v>
      </c>
      <c r="L388">
        <v>0</v>
      </c>
      <c r="M388" t="s">
        <v>11</v>
      </c>
      <c r="N388" s="6">
        <v>5</v>
      </c>
      <c r="O388" s="6">
        <v>0</v>
      </c>
      <c r="P388">
        <v>5</v>
      </c>
      <c r="Q388">
        <v>0</v>
      </c>
      <c r="R388" s="10">
        <f t="shared" si="5"/>
        <v>0</v>
      </c>
      <c r="S388">
        <v>0</v>
      </c>
      <c r="V388">
        <v>0</v>
      </c>
    </row>
    <row r="389" spans="1:22" ht="15">
      <c r="A389">
        <v>2</v>
      </c>
      <c r="B389" s="10">
        <v>180829490</v>
      </c>
      <c r="C389">
        <v>180889660</v>
      </c>
      <c r="D389" t="s">
        <v>771</v>
      </c>
      <c r="E389" t="s">
        <v>772</v>
      </c>
      <c r="F389">
        <v>60170</v>
      </c>
      <c r="G389">
        <v>635</v>
      </c>
      <c r="H389" s="10">
        <v>0.45293</v>
      </c>
      <c r="I389" s="6" t="s">
        <v>12</v>
      </c>
      <c r="J389" s="10">
        <v>1.5100000000000001E-2</v>
      </c>
      <c r="K389" s="6" t="s">
        <v>11</v>
      </c>
      <c r="L389">
        <v>0</v>
      </c>
      <c r="M389" t="s">
        <v>11</v>
      </c>
      <c r="N389" s="6">
        <v>5</v>
      </c>
      <c r="O389" s="6">
        <v>0</v>
      </c>
      <c r="P389">
        <v>5</v>
      </c>
      <c r="Q389">
        <v>0</v>
      </c>
      <c r="R389" s="10">
        <f t="shared" si="5"/>
        <v>0</v>
      </c>
      <c r="S389">
        <v>0</v>
      </c>
      <c r="V389">
        <v>0</v>
      </c>
    </row>
    <row r="390" spans="1:22" ht="15">
      <c r="A390">
        <v>2</v>
      </c>
      <c r="B390" s="10">
        <v>180836481</v>
      </c>
      <c r="C390">
        <v>180848914</v>
      </c>
      <c r="D390" t="s">
        <v>773</v>
      </c>
      <c r="E390" s="20" t="s">
        <v>774</v>
      </c>
      <c r="F390">
        <v>12433</v>
      </c>
      <c r="G390">
        <v>151</v>
      </c>
      <c r="H390" s="10">
        <v>0.47767999999999999</v>
      </c>
      <c r="I390" s="6" t="s">
        <v>12</v>
      </c>
      <c r="J390" s="10">
        <v>8.3999999999999995E-3</v>
      </c>
      <c r="K390" s="6" t="s">
        <v>11</v>
      </c>
      <c r="L390">
        <v>1</v>
      </c>
      <c r="M390" t="s">
        <v>11</v>
      </c>
      <c r="N390" s="6">
        <v>5</v>
      </c>
      <c r="O390" s="6">
        <v>0</v>
      </c>
      <c r="P390">
        <v>5</v>
      </c>
      <c r="Q390">
        <v>0</v>
      </c>
      <c r="R390" s="10">
        <f t="shared" si="5"/>
        <v>0</v>
      </c>
      <c r="S390">
        <v>0</v>
      </c>
      <c r="V390">
        <v>0</v>
      </c>
    </row>
    <row r="391" spans="1:22" ht="15">
      <c r="A391">
        <v>2</v>
      </c>
      <c r="B391" s="10">
        <v>180894105</v>
      </c>
      <c r="C391">
        <v>180895220</v>
      </c>
      <c r="D391" t="s">
        <v>775</v>
      </c>
      <c r="E391" t="s">
        <v>776</v>
      </c>
      <c r="F391">
        <v>1115</v>
      </c>
      <c r="G391">
        <v>2</v>
      </c>
      <c r="H391" s="10">
        <v>1.074E-2</v>
      </c>
      <c r="I391" s="6" t="s">
        <v>21</v>
      </c>
      <c r="J391" s="10" t="s">
        <v>4235</v>
      </c>
      <c r="K391" s="6" t="s">
        <v>4235</v>
      </c>
      <c r="L391">
        <v>0</v>
      </c>
      <c r="M391" t="s">
        <v>21</v>
      </c>
      <c r="N391" s="6">
        <v>4</v>
      </c>
      <c r="O391" s="6">
        <v>2</v>
      </c>
      <c r="P391" t="s">
        <v>4235</v>
      </c>
      <c r="Q391">
        <v>0</v>
      </c>
      <c r="R391" s="10">
        <f t="shared" si="5"/>
        <v>2</v>
      </c>
      <c r="S391">
        <v>0</v>
      </c>
      <c r="V391">
        <v>0</v>
      </c>
    </row>
    <row r="392" spans="1:22" ht="15">
      <c r="A392">
        <v>2</v>
      </c>
      <c r="B392" s="10">
        <v>181657034</v>
      </c>
      <c r="C392">
        <v>181659467</v>
      </c>
      <c r="D392" t="s">
        <v>777</v>
      </c>
      <c r="E392" t="s">
        <v>778</v>
      </c>
      <c r="F392">
        <v>2433</v>
      </c>
      <c r="G392">
        <v>12</v>
      </c>
      <c r="H392" s="10">
        <v>0.30573</v>
      </c>
      <c r="I392" s="6" t="s">
        <v>12</v>
      </c>
      <c r="J392" s="10">
        <v>3.9600000000000003E-2</v>
      </c>
      <c r="K392" s="6" t="s">
        <v>11</v>
      </c>
      <c r="L392">
        <v>0</v>
      </c>
      <c r="M392" t="s">
        <v>11</v>
      </c>
      <c r="N392" s="6">
        <v>5</v>
      </c>
      <c r="O392" s="6">
        <v>0</v>
      </c>
      <c r="P392">
        <v>5</v>
      </c>
      <c r="Q392">
        <v>0</v>
      </c>
      <c r="R392" s="10">
        <f t="shared" ref="R392:R455" si="6">SUM(O392+Q392)</f>
        <v>0</v>
      </c>
      <c r="S392">
        <v>0</v>
      </c>
      <c r="V392">
        <v>0</v>
      </c>
    </row>
    <row r="393" spans="1:22" ht="15">
      <c r="A393">
        <v>2</v>
      </c>
      <c r="B393" s="10">
        <v>181696793</v>
      </c>
      <c r="C393">
        <v>181698442</v>
      </c>
      <c r="D393" t="s">
        <v>779</v>
      </c>
      <c r="E393" t="s">
        <v>780</v>
      </c>
      <c r="F393">
        <v>1649</v>
      </c>
      <c r="G393">
        <v>6</v>
      </c>
      <c r="H393" s="10">
        <v>0.20207</v>
      </c>
      <c r="I393" s="6" t="s">
        <v>12</v>
      </c>
      <c r="J393" s="10">
        <v>3.2899999999999999E-2</v>
      </c>
      <c r="K393" s="6" t="s">
        <v>11</v>
      </c>
      <c r="L393">
        <v>0</v>
      </c>
      <c r="M393" t="s">
        <v>11</v>
      </c>
      <c r="N393" s="6">
        <v>5</v>
      </c>
      <c r="O393" s="6">
        <v>0</v>
      </c>
      <c r="P393">
        <v>5</v>
      </c>
      <c r="Q393">
        <v>0</v>
      </c>
      <c r="R393" s="10">
        <f t="shared" si="6"/>
        <v>0</v>
      </c>
      <c r="S393">
        <v>0</v>
      </c>
      <c r="V393">
        <v>0</v>
      </c>
    </row>
    <row r="394" spans="1:22" ht="15">
      <c r="A394">
        <v>3</v>
      </c>
      <c r="B394" s="10">
        <v>14511084</v>
      </c>
      <c r="C394">
        <v>14512095</v>
      </c>
      <c r="D394" t="s">
        <v>781</v>
      </c>
      <c r="E394" t="s">
        <v>782</v>
      </c>
      <c r="F394">
        <v>1011</v>
      </c>
      <c r="G394">
        <v>4</v>
      </c>
      <c r="H394" s="10">
        <v>0.11456</v>
      </c>
      <c r="I394" s="6" t="s">
        <v>12</v>
      </c>
      <c r="J394" s="10">
        <v>4.6800000000000001E-2</v>
      </c>
      <c r="K394" s="6" t="s">
        <v>11</v>
      </c>
      <c r="L394">
        <v>0</v>
      </c>
      <c r="M394" t="s">
        <v>11</v>
      </c>
      <c r="N394" s="6">
        <v>5</v>
      </c>
      <c r="O394" s="6">
        <v>0</v>
      </c>
      <c r="P394">
        <v>5</v>
      </c>
      <c r="Q394">
        <v>0</v>
      </c>
      <c r="R394" s="10">
        <f t="shared" si="6"/>
        <v>0</v>
      </c>
      <c r="S394">
        <v>0</v>
      </c>
      <c r="V394">
        <v>0</v>
      </c>
    </row>
    <row r="395" spans="1:22" ht="15">
      <c r="A395">
        <v>3</v>
      </c>
      <c r="B395" s="10">
        <v>19143188</v>
      </c>
      <c r="C395">
        <v>19143899</v>
      </c>
      <c r="D395" t="s">
        <v>783</v>
      </c>
      <c r="E395" t="s">
        <v>784</v>
      </c>
      <c r="F395">
        <v>711</v>
      </c>
      <c r="G395">
        <v>9</v>
      </c>
      <c r="H395" s="10">
        <v>3.329E-2</v>
      </c>
      <c r="I395" s="6" t="s">
        <v>21</v>
      </c>
      <c r="J395" s="10">
        <v>6.1499999999999999E-2</v>
      </c>
      <c r="K395" s="6" t="s">
        <v>12</v>
      </c>
      <c r="L395">
        <v>0</v>
      </c>
      <c r="M395" t="s">
        <v>21</v>
      </c>
      <c r="N395" s="6">
        <v>5</v>
      </c>
      <c r="O395" s="6">
        <v>0</v>
      </c>
      <c r="P395">
        <v>5</v>
      </c>
      <c r="Q395">
        <v>0</v>
      </c>
      <c r="R395" s="10">
        <f t="shared" si="6"/>
        <v>0</v>
      </c>
      <c r="S395">
        <v>0</v>
      </c>
      <c r="V395">
        <v>0</v>
      </c>
    </row>
    <row r="396" spans="1:22" ht="15">
      <c r="A396">
        <v>3</v>
      </c>
      <c r="B396" s="10">
        <v>20819621</v>
      </c>
      <c r="C396">
        <v>20823689</v>
      </c>
      <c r="D396" t="s">
        <v>785</v>
      </c>
      <c r="E396" t="s">
        <v>786</v>
      </c>
      <c r="F396">
        <v>4068</v>
      </c>
      <c r="G396">
        <v>42</v>
      </c>
      <c r="H396" s="10">
        <v>1.619E-2</v>
      </c>
      <c r="I396" s="6" t="s">
        <v>21</v>
      </c>
      <c r="J396" s="10">
        <v>2.23E-2</v>
      </c>
      <c r="K396" s="6" t="s">
        <v>11</v>
      </c>
      <c r="L396">
        <v>0</v>
      </c>
      <c r="M396" t="s">
        <v>8</v>
      </c>
      <c r="N396" s="6">
        <v>5</v>
      </c>
      <c r="O396" s="6">
        <v>0</v>
      </c>
      <c r="P396">
        <v>5</v>
      </c>
      <c r="Q396">
        <v>0</v>
      </c>
      <c r="R396" s="10">
        <f t="shared" si="6"/>
        <v>0</v>
      </c>
      <c r="S396">
        <v>0</v>
      </c>
      <c r="V396">
        <v>0</v>
      </c>
    </row>
    <row r="397" spans="1:22" ht="15">
      <c r="A397">
        <v>3</v>
      </c>
      <c r="B397" s="10">
        <v>22076652</v>
      </c>
      <c r="C397">
        <v>22216594</v>
      </c>
      <c r="D397" t="s">
        <v>787</v>
      </c>
      <c r="E397" t="s">
        <v>788</v>
      </c>
      <c r="F397">
        <v>139942</v>
      </c>
      <c r="G397">
        <v>1134</v>
      </c>
      <c r="H397" s="10">
        <v>3.6240000000000001E-2</v>
      </c>
      <c r="I397" s="6" t="s">
        <v>21</v>
      </c>
      <c r="J397" s="10">
        <v>9.6299999999999997E-2</v>
      </c>
      <c r="K397" s="6" t="s">
        <v>12</v>
      </c>
      <c r="L397">
        <v>0</v>
      </c>
      <c r="M397" t="s">
        <v>21</v>
      </c>
      <c r="N397" s="6">
        <v>5</v>
      </c>
      <c r="O397" s="6">
        <v>0</v>
      </c>
      <c r="P397">
        <v>5</v>
      </c>
      <c r="Q397">
        <v>0</v>
      </c>
      <c r="R397" s="10">
        <f t="shared" si="6"/>
        <v>0</v>
      </c>
      <c r="S397">
        <v>0</v>
      </c>
      <c r="V397">
        <v>4</v>
      </c>
    </row>
    <row r="398" spans="1:22" ht="15">
      <c r="A398">
        <v>3</v>
      </c>
      <c r="B398" s="10">
        <v>22285081</v>
      </c>
      <c r="C398">
        <v>22297830</v>
      </c>
      <c r="D398" t="s">
        <v>789</v>
      </c>
      <c r="E398" t="s">
        <v>790</v>
      </c>
      <c r="F398">
        <v>12749</v>
      </c>
      <c r="G398">
        <v>139</v>
      </c>
      <c r="H398" s="10">
        <v>2.7779999999999999E-2</v>
      </c>
      <c r="I398" s="6" t="s">
        <v>21</v>
      </c>
      <c r="J398" s="10">
        <v>5.79E-2</v>
      </c>
      <c r="K398" s="6" t="s">
        <v>12</v>
      </c>
      <c r="L398">
        <v>0</v>
      </c>
      <c r="M398" t="s">
        <v>21</v>
      </c>
      <c r="N398" s="6">
        <v>5</v>
      </c>
      <c r="O398" s="6">
        <v>0</v>
      </c>
      <c r="P398">
        <v>5</v>
      </c>
      <c r="Q398">
        <v>0</v>
      </c>
      <c r="R398" s="10">
        <f t="shared" si="6"/>
        <v>0</v>
      </c>
      <c r="S398">
        <v>0</v>
      </c>
      <c r="V398">
        <v>1</v>
      </c>
    </row>
    <row r="399" spans="1:22" ht="15">
      <c r="A399">
        <v>3</v>
      </c>
      <c r="B399" s="10">
        <v>22348862</v>
      </c>
      <c r="C399">
        <v>22349612</v>
      </c>
      <c r="D399" t="s">
        <v>791</v>
      </c>
      <c r="E399" t="s">
        <v>792</v>
      </c>
      <c r="F399">
        <v>750</v>
      </c>
      <c r="G399">
        <v>9</v>
      </c>
      <c r="H399" s="10">
        <v>2.555E-2</v>
      </c>
      <c r="I399" s="6" t="s">
        <v>21</v>
      </c>
      <c r="J399" s="10">
        <v>2.8299999999999999E-2</v>
      </c>
      <c r="K399" s="6" t="s">
        <v>11</v>
      </c>
      <c r="L399">
        <v>0</v>
      </c>
      <c r="M399" t="s">
        <v>8</v>
      </c>
      <c r="N399" s="6">
        <v>5</v>
      </c>
      <c r="O399" s="6">
        <v>0</v>
      </c>
      <c r="P399">
        <v>5</v>
      </c>
      <c r="Q399">
        <v>0</v>
      </c>
      <c r="R399" s="10">
        <f t="shared" si="6"/>
        <v>0</v>
      </c>
      <c r="S399">
        <v>0</v>
      </c>
      <c r="V399">
        <v>0</v>
      </c>
    </row>
    <row r="400" spans="1:22" ht="15">
      <c r="A400">
        <v>3</v>
      </c>
      <c r="B400" s="10">
        <v>23085975</v>
      </c>
      <c r="C400">
        <v>23088949</v>
      </c>
      <c r="D400" t="s">
        <v>793</v>
      </c>
      <c r="E400" t="s">
        <v>794</v>
      </c>
      <c r="F400">
        <v>2974</v>
      </c>
      <c r="G400">
        <v>32</v>
      </c>
      <c r="H400" s="10">
        <v>0.16742000000000001</v>
      </c>
      <c r="I400" s="6" t="s">
        <v>12</v>
      </c>
      <c r="J400" s="10">
        <v>2.4199999999999999E-2</v>
      </c>
      <c r="K400" s="6" t="s">
        <v>11</v>
      </c>
      <c r="L400">
        <v>0</v>
      </c>
      <c r="M400" t="s">
        <v>11</v>
      </c>
      <c r="N400" s="6">
        <v>5</v>
      </c>
      <c r="O400" s="6">
        <v>0</v>
      </c>
      <c r="P400">
        <v>5</v>
      </c>
      <c r="Q400">
        <v>0</v>
      </c>
      <c r="R400" s="10">
        <f t="shared" si="6"/>
        <v>0</v>
      </c>
      <c r="S400">
        <v>0</v>
      </c>
      <c r="V400">
        <v>0</v>
      </c>
    </row>
    <row r="401" spans="1:22" ht="15">
      <c r="A401">
        <v>3</v>
      </c>
      <c r="B401" s="10">
        <v>27154026</v>
      </c>
      <c r="C401">
        <v>27157019</v>
      </c>
      <c r="D401" t="s">
        <v>795</v>
      </c>
      <c r="E401" t="s">
        <v>796</v>
      </c>
      <c r="F401">
        <v>2993</v>
      </c>
      <c r="G401">
        <v>47</v>
      </c>
      <c r="H401" s="10">
        <v>1.389E-2</v>
      </c>
      <c r="I401" s="6" t="s">
        <v>21</v>
      </c>
      <c r="J401" s="10">
        <v>0.33550000000000002</v>
      </c>
      <c r="K401" s="6" t="s">
        <v>12</v>
      </c>
      <c r="L401">
        <v>0</v>
      </c>
      <c r="M401" t="s">
        <v>21</v>
      </c>
      <c r="N401" s="6">
        <v>4</v>
      </c>
      <c r="O401" s="6">
        <v>2</v>
      </c>
      <c r="P401">
        <v>5</v>
      </c>
      <c r="Q401">
        <v>0</v>
      </c>
      <c r="R401" s="10">
        <f t="shared" si="6"/>
        <v>2</v>
      </c>
      <c r="S401">
        <v>0</v>
      </c>
      <c r="V401">
        <v>0</v>
      </c>
    </row>
    <row r="402" spans="1:22" ht="15">
      <c r="A402">
        <v>3</v>
      </c>
      <c r="B402" s="10">
        <v>27546641</v>
      </c>
      <c r="C402">
        <v>27547869</v>
      </c>
      <c r="D402" t="s">
        <v>797</v>
      </c>
      <c r="E402" t="s">
        <v>798</v>
      </c>
      <c r="F402">
        <v>1228</v>
      </c>
      <c r="G402">
        <v>6</v>
      </c>
      <c r="H402" s="10">
        <v>4.4990000000000002E-2</v>
      </c>
      <c r="I402" s="6" t="s">
        <v>21</v>
      </c>
      <c r="J402" s="10">
        <v>0.1663</v>
      </c>
      <c r="K402" s="6" t="s">
        <v>12</v>
      </c>
      <c r="L402">
        <v>0</v>
      </c>
      <c r="M402" t="s">
        <v>21</v>
      </c>
      <c r="N402" s="6">
        <v>5</v>
      </c>
      <c r="O402" s="6">
        <v>0</v>
      </c>
      <c r="P402">
        <v>5</v>
      </c>
      <c r="Q402">
        <v>0</v>
      </c>
      <c r="R402" s="10">
        <f t="shared" si="6"/>
        <v>0</v>
      </c>
      <c r="S402">
        <v>0</v>
      </c>
      <c r="V402">
        <v>0</v>
      </c>
    </row>
    <row r="403" spans="1:22" ht="15">
      <c r="A403">
        <v>3</v>
      </c>
      <c r="B403" s="10">
        <v>29636744</v>
      </c>
      <c r="C403">
        <v>29636851</v>
      </c>
      <c r="D403" t="s">
        <v>799</v>
      </c>
      <c r="E403" t="s">
        <v>800</v>
      </c>
      <c r="F403">
        <v>107</v>
      </c>
      <c r="G403">
        <v>2</v>
      </c>
      <c r="H403" s="10">
        <v>1.55E-2</v>
      </c>
      <c r="I403" s="6" t="s">
        <v>21</v>
      </c>
      <c r="J403" s="10" t="s">
        <v>4236</v>
      </c>
      <c r="K403" s="6" t="s">
        <v>4236</v>
      </c>
      <c r="L403">
        <v>0</v>
      </c>
      <c r="M403" t="s">
        <v>21</v>
      </c>
      <c r="N403" s="6">
        <v>5</v>
      </c>
      <c r="O403" s="6">
        <v>0</v>
      </c>
      <c r="P403" t="s">
        <v>4235</v>
      </c>
      <c r="Q403">
        <v>0</v>
      </c>
      <c r="R403" s="10">
        <f t="shared" si="6"/>
        <v>0</v>
      </c>
      <c r="S403">
        <v>0</v>
      </c>
      <c r="V403">
        <v>0</v>
      </c>
    </row>
    <row r="404" spans="1:22" ht="15">
      <c r="A404">
        <v>3</v>
      </c>
      <c r="B404" s="10">
        <v>30679058</v>
      </c>
      <c r="C404">
        <v>30699843</v>
      </c>
      <c r="D404" t="s">
        <v>801</v>
      </c>
      <c r="E404" t="s">
        <v>802</v>
      </c>
      <c r="F404">
        <v>20785</v>
      </c>
      <c r="G404">
        <v>321</v>
      </c>
      <c r="H404" s="10">
        <v>3.5619999999999999E-2</v>
      </c>
      <c r="I404" s="6" t="s">
        <v>21</v>
      </c>
      <c r="J404" s="10" t="s">
        <v>4236</v>
      </c>
      <c r="K404" s="6" t="s">
        <v>4236</v>
      </c>
      <c r="L404">
        <v>0</v>
      </c>
      <c r="M404" t="s">
        <v>21</v>
      </c>
      <c r="N404" s="6">
        <v>5</v>
      </c>
      <c r="O404" s="6">
        <v>0</v>
      </c>
      <c r="P404" t="s">
        <v>4235</v>
      </c>
      <c r="Q404">
        <v>0</v>
      </c>
      <c r="R404" s="10">
        <f t="shared" si="6"/>
        <v>0</v>
      </c>
      <c r="S404">
        <v>0</v>
      </c>
      <c r="V404">
        <v>2</v>
      </c>
    </row>
    <row r="405" spans="1:22" ht="15">
      <c r="A405">
        <v>3</v>
      </c>
      <c r="B405" s="10">
        <v>30957329</v>
      </c>
      <c r="C405">
        <v>30957638</v>
      </c>
      <c r="D405" t="s">
        <v>803</v>
      </c>
      <c r="E405" t="s">
        <v>804</v>
      </c>
      <c r="F405">
        <v>309</v>
      </c>
      <c r="G405">
        <v>1</v>
      </c>
      <c r="H405" s="10">
        <v>3.9969999999999999E-2</v>
      </c>
      <c r="I405" s="6" t="s">
        <v>21</v>
      </c>
      <c r="J405" s="10" t="s">
        <v>4235</v>
      </c>
      <c r="K405" s="6" t="s">
        <v>4235</v>
      </c>
      <c r="L405">
        <v>0</v>
      </c>
      <c r="M405" t="s">
        <v>21</v>
      </c>
      <c r="N405" s="6">
        <v>5</v>
      </c>
      <c r="O405" s="6">
        <v>0</v>
      </c>
      <c r="P405" t="s">
        <v>4235</v>
      </c>
      <c r="Q405">
        <v>0</v>
      </c>
      <c r="R405" s="10">
        <f t="shared" si="6"/>
        <v>0</v>
      </c>
      <c r="S405">
        <v>0</v>
      </c>
      <c r="V405">
        <v>0</v>
      </c>
    </row>
    <row r="406" spans="1:22" ht="15">
      <c r="A406">
        <v>3</v>
      </c>
      <c r="B406" s="10">
        <v>31902507</v>
      </c>
      <c r="C406">
        <v>32200180</v>
      </c>
      <c r="D406" t="s">
        <v>805</v>
      </c>
      <c r="E406" t="s">
        <v>806</v>
      </c>
      <c r="F406">
        <v>297673</v>
      </c>
      <c r="G406">
        <v>4032</v>
      </c>
      <c r="H406" s="10">
        <v>0.42320000000000002</v>
      </c>
      <c r="I406" s="6" t="s">
        <v>12</v>
      </c>
      <c r="J406" s="10">
        <v>4.2900000000000001E-2</v>
      </c>
      <c r="K406" s="6" t="s">
        <v>11</v>
      </c>
      <c r="L406">
        <v>0</v>
      </c>
      <c r="M406" t="s">
        <v>11</v>
      </c>
      <c r="N406" s="6">
        <v>5</v>
      </c>
      <c r="O406" s="6">
        <v>0</v>
      </c>
      <c r="P406">
        <v>5</v>
      </c>
      <c r="Q406">
        <v>0</v>
      </c>
      <c r="R406" s="10">
        <f t="shared" si="6"/>
        <v>0</v>
      </c>
      <c r="S406">
        <v>0</v>
      </c>
      <c r="V406">
        <v>2</v>
      </c>
    </row>
    <row r="407" spans="1:22" ht="15">
      <c r="A407">
        <v>3</v>
      </c>
      <c r="B407" s="10">
        <v>33956200</v>
      </c>
      <c r="C407">
        <v>33957147</v>
      </c>
      <c r="D407" t="s">
        <v>807</v>
      </c>
      <c r="E407" t="s">
        <v>808</v>
      </c>
      <c r="F407">
        <v>947</v>
      </c>
      <c r="G407">
        <v>6</v>
      </c>
      <c r="H407" s="10">
        <v>3.193E-2</v>
      </c>
      <c r="I407" s="6" t="s">
        <v>21</v>
      </c>
      <c r="J407" s="10">
        <v>0.15609999999999999</v>
      </c>
      <c r="K407" s="6" t="s">
        <v>12</v>
      </c>
      <c r="L407">
        <v>0</v>
      </c>
      <c r="M407" t="s">
        <v>21</v>
      </c>
      <c r="N407" s="6">
        <v>5</v>
      </c>
      <c r="O407" s="6">
        <v>0</v>
      </c>
      <c r="P407">
        <v>5</v>
      </c>
      <c r="Q407">
        <v>0</v>
      </c>
      <c r="R407" s="10">
        <f t="shared" si="6"/>
        <v>0</v>
      </c>
      <c r="S407">
        <v>0</v>
      </c>
      <c r="V407">
        <v>0</v>
      </c>
    </row>
    <row r="408" spans="1:22" ht="15">
      <c r="A408">
        <v>3</v>
      </c>
      <c r="B408" s="10">
        <v>35256462</v>
      </c>
      <c r="C408">
        <v>35276131</v>
      </c>
      <c r="D408" t="s">
        <v>809</v>
      </c>
      <c r="E408" t="s">
        <v>810</v>
      </c>
      <c r="F408">
        <v>19669</v>
      </c>
      <c r="G408">
        <v>227</v>
      </c>
      <c r="H408" s="10">
        <v>5.16E-2</v>
      </c>
      <c r="I408" s="6" t="s">
        <v>12</v>
      </c>
      <c r="J408" s="10">
        <v>4.2900000000000001E-2</v>
      </c>
      <c r="K408" s="6" t="s">
        <v>11</v>
      </c>
      <c r="L408">
        <v>0</v>
      </c>
      <c r="M408" t="s">
        <v>11</v>
      </c>
      <c r="N408" s="6">
        <v>5</v>
      </c>
      <c r="O408" s="6">
        <v>0</v>
      </c>
      <c r="P408">
        <v>5</v>
      </c>
      <c r="Q408">
        <v>0</v>
      </c>
      <c r="R408" s="10">
        <f t="shared" si="6"/>
        <v>0</v>
      </c>
      <c r="S408">
        <v>0</v>
      </c>
      <c r="V408">
        <v>0</v>
      </c>
    </row>
    <row r="409" spans="1:22" ht="15">
      <c r="A409">
        <v>3</v>
      </c>
      <c r="B409" s="10">
        <v>35735373</v>
      </c>
      <c r="C409">
        <v>35735477</v>
      </c>
      <c r="D409" t="s">
        <v>811</v>
      </c>
      <c r="E409" t="s">
        <v>812</v>
      </c>
      <c r="F409">
        <v>104</v>
      </c>
      <c r="G409">
        <v>3</v>
      </c>
      <c r="H409" s="10">
        <v>2.6509999999999999E-2</v>
      </c>
      <c r="I409" s="6" t="s">
        <v>21</v>
      </c>
      <c r="J409" s="10">
        <v>2.18E-2</v>
      </c>
      <c r="K409" s="6" t="s">
        <v>11</v>
      </c>
      <c r="L409">
        <v>0</v>
      </c>
      <c r="M409" t="s">
        <v>8</v>
      </c>
      <c r="N409" s="6">
        <v>5</v>
      </c>
      <c r="O409" s="6">
        <v>0</v>
      </c>
      <c r="P409">
        <v>5</v>
      </c>
      <c r="Q409">
        <v>0</v>
      </c>
      <c r="R409" s="10">
        <f t="shared" si="6"/>
        <v>0</v>
      </c>
      <c r="S409">
        <v>0</v>
      </c>
      <c r="V409">
        <v>0</v>
      </c>
    </row>
    <row r="410" spans="1:22" ht="15">
      <c r="A410">
        <v>3</v>
      </c>
      <c r="B410" s="10">
        <v>35863877</v>
      </c>
      <c r="C410">
        <v>35864865</v>
      </c>
      <c r="D410" t="s">
        <v>813</v>
      </c>
      <c r="E410" t="s">
        <v>814</v>
      </c>
      <c r="F410">
        <v>988</v>
      </c>
      <c r="G410">
        <v>16</v>
      </c>
      <c r="H410" s="10">
        <v>1.0449999999999999E-2</v>
      </c>
      <c r="I410" s="6" t="s">
        <v>21</v>
      </c>
      <c r="J410" s="10">
        <v>0.106</v>
      </c>
      <c r="K410" s="6" t="s">
        <v>12</v>
      </c>
      <c r="L410">
        <v>0</v>
      </c>
      <c r="M410" t="s">
        <v>21</v>
      </c>
      <c r="N410" s="6">
        <v>4</v>
      </c>
      <c r="O410" s="6">
        <v>2</v>
      </c>
      <c r="P410">
        <v>5</v>
      </c>
      <c r="Q410">
        <v>0</v>
      </c>
      <c r="R410" s="10">
        <f t="shared" si="6"/>
        <v>2</v>
      </c>
      <c r="S410">
        <v>0</v>
      </c>
      <c r="V410">
        <v>0</v>
      </c>
    </row>
    <row r="411" spans="1:22" ht="15">
      <c r="A411">
        <v>3</v>
      </c>
      <c r="B411" s="10">
        <v>37488827</v>
      </c>
      <c r="C411">
        <v>37494792</v>
      </c>
      <c r="D411" t="s">
        <v>815</v>
      </c>
      <c r="E411" t="s">
        <v>816</v>
      </c>
      <c r="F411">
        <v>5965</v>
      </c>
      <c r="G411">
        <v>53</v>
      </c>
      <c r="H411" s="10">
        <v>2.3480000000000001E-2</v>
      </c>
      <c r="I411" s="6" t="s">
        <v>21</v>
      </c>
      <c r="J411" s="10">
        <v>7.1999999999999998E-3</v>
      </c>
      <c r="K411" s="6" t="s">
        <v>4237</v>
      </c>
      <c r="L411">
        <v>0</v>
      </c>
      <c r="M411" t="s">
        <v>21</v>
      </c>
      <c r="N411" s="6">
        <v>5</v>
      </c>
      <c r="O411" s="6">
        <v>0</v>
      </c>
      <c r="P411" t="s">
        <v>4235</v>
      </c>
      <c r="Q411">
        <v>0</v>
      </c>
      <c r="R411" s="10">
        <f t="shared" si="6"/>
        <v>0</v>
      </c>
      <c r="S411">
        <v>0</v>
      </c>
      <c r="T411">
        <v>10</v>
      </c>
      <c r="V411">
        <v>0</v>
      </c>
    </row>
    <row r="412" spans="1:22" ht="15">
      <c r="A412">
        <v>3</v>
      </c>
      <c r="B412" s="10">
        <v>37556183</v>
      </c>
      <c r="C412">
        <v>37556503</v>
      </c>
      <c r="D412" t="s">
        <v>817</v>
      </c>
      <c r="E412" t="s">
        <v>818</v>
      </c>
      <c r="F412">
        <v>320</v>
      </c>
      <c r="G412">
        <v>4</v>
      </c>
      <c r="H412" s="10">
        <v>4.5740000000000003E-2</v>
      </c>
      <c r="I412" s="6" t="s">
        <v>21</v>
      </c>
      <c r="J412" s="10">
        <v>0.1081</v>
      </c>
      <c r="K412" s="6" t="s">
        <v>12</v>
      </c>
      <c r="L412">
        <v>0</v>
      </c>
      <c r="M412" t="s">
        <v>21</v>
      </c>
      <c r="N412" s="6">
        <v>5</v>
      </c>
      <c r="O412" s="6">
        <v>0</v>
      </c>
      <c r="P412">
        <v>5</v>
      </c>
      <c r="Q412">
        <v>0</v>
      </c>
      <c r="R412" s="10">
        <f t="shared" si="6"/>
        <v>0</v>
      </c>
      <c r="S412">
        <v>0</v>
      </c>
      <c r="T412">
        <v>10</v>
      </c>
      <c r="V412">
        <v>0</v>
      </c>
    </row>
    <row r="413" spans="1:22" ht="15">
      <c r="A413">
        <v>3</v>
      </c>
      <c r="B413" s="10">
        <v>37638579</v>
      </c>
      <c r="C413">
        <v>37640656</v>
      </c>
      <c r="D413" t="s">
        <v>819</v>
      </c>
      <c r="E413" t="s">
        <v>820</v>
      </c>
      <c r="F413">
        <v>2077</v>
      </c>
      <c r="G413">
        <v>14</v>
      </c>
      <c r="H413" s="10">
        <v>7.9409999999999994E-2</v>
      </c>
      <c r="I413" s="6" t="s">
        <v>12</v>
      </c>
      <c r="J413" s="10">
        <v>2.8500000000000001E-2</v>
      </c>
      <c r="K413" s="6" t="s">
        <v>11</v>
      </c>
      <c r="L413">
        <v>0</v>
      </c>
      <c r="M413" t="s">
        <v>11</v>
      </c>
      <c r="N413" s="6">
        <v>5</v>
      </c>
      <c r="O413" s="6">
        <v>0</v>
      </c>
      <c r="P413">
        <v>5</v>
      </c>
      <c r="Q413">
        <v>0</v>
      </c>
      <c r="R413" s="10">
        <f t="shared" si="6"/>
        <v>0</v>
      </c>
      <c r="S413">
        <v>0</v>
      </c>
      <c r="T413">
        <v>10</v>
      </c>
      <c r="V413">
        <v>0</v>
      </c>
    </row>
    <row r="414" spans="1:22" ht="15">
      <c r="A414">
        <v>3</v>
      </c>
      <c r="B414" s="10">
        <v>37639947</v>
      </c>
      <c r="C414">
        <v>37644598</v>
      </c>
      <c r="D414" t="s">
        <v>821</v>
      </c>
      <c r="E414" t="s">
        <v>822</v>
      </c>
      <c r="F414">
        <v>4651</v>
      </c>
      <c r="G414">
        <v>22</v>
      </c>
      <c r="H414" s="10">
        <v>8.1750000000000003E-2</v>
      </c>
      <c r="I414" s="6" t="s">
        <v>12</v>
      </c>
      <c r="J414" s="10">
        <v>3.6999999999999998E-2</v>
      </c>
      <c r="K414" s="6" t="s">
        <v>11</v>
      </c>
      <c r="L414">
        <v>0</v>
      </c>
      <c r="M414" t="s">
        <v>11</v>
      </c>
      <c r="N414" s="6">
        <v>5</v>
      </c>
      <c r="O414" s="6">
        <v>0</v>
      </c>
      <c r="P414">
        <v>5</v>
      </c>
      <c r="Q414">
        <v>0</v>
      </c>
      <c r="R414" s="10">
        <f t="shared" si="6"/>
        <v>0</v>
      </c>
      <c r="S414">
        <v>0</v>
      </c>
      <c r="T414">
        <v>10</v>
      </c>
      <c r="V414">
        <v>0</v>
      </c>
    </row>
    <row r="415" spans="1:22" ht="15">
      <c r="A415">
        <v>3</v>
      </c>
      <c r="B415" s="10">
        <v>37714190</v>
      </c>
      <c r="C415">
        <v>37724490</v>
      </c>
      <c r="D415" t="s">
        <v>823</v>
      </c>
      <c r="E415" t="s">
        <v>824</v>
      </c>
      <c r="F415">
        <v>10300</v>
      </c>
      <c r="G415">
        <v>71</v>
      </c>
      <c r="H415" s="10">
        <v>0.43630999999999998</v>
      </c>
      <c r="I415" s="6" t="s">
        <v>12</v>
      </c>
      <c r="J415" s="10">
        <v>4.1500000000000002E-2</v>
      </c>
      <c r="K415" s="6" t="s">
        <v>11</v>
      </c>
      <c r="L415">
        <v>0</v>
      </c>
      <c r="M415" t="s">
        <v>11</v>
      </c>
      <c r="N415" s="6">
        <v>5</v>
      </c>
      <c r="O415" s="6">
        <v>0</v>
      </c>
      <c r="P415">
        <v>5</v>
      </c>
      <c r="Q415">
        <v>0</v>
      </c>
      <c r="R415" s="10">
        <f t="shared" si="6"/>
        <v>0</v>
      </c>
      <c r="S415">
        <v>0</v>
      </c>
      <c r="T415">
        <v>10</v>
      </c>
      <c r="V415">
        <v>0</v>
      </c>
    </row>
    <row r="416" spans="1:22" ht="15">
      <c r="A416">
        <v>3</v>
      </c>
      <c r="B416" s="10">
        <v>37841798</v>
      </c>
      <c r="C416">
        <v>37843065</v>
      </c>
      <c r="D416" t="s">
        <v>825</v>
      </c>
      <c r="E416" t="s">
        <v>826</v>
      </c>
      <c r="F416">
        <v>1267</v>
      </c>
      <c r="G416">
        <v>14</v>
      </c>
      <c r="H416" s="10">
        <v>0.18139</v>
      </c>
      <c r="I416" s="6" t="s">
        <v>12</v>
      </c>
      <c r="J416" s="10">
        <v>4.0800000000000003E-2</v>
      </c>
      <c r="K416" s="6" t="s">
        <v>11</v>
      </c>
      <c r="L416">
        <v>0</v>
      </c>
      <c r="M416" t="s">
        <v>11</v>
      </c>
      <c r="N416" s="6">
        <v>5</v>
      </c>
      <c r="O416" s="6">
        <v>0</v>
      </c>
      <c r="P416">
        <v>5</v>
      </c>
      <c r="Q416">
        <v>0</v>
      </c>
      <c r="R416" s="10">
        <f t="shared" si="6"/>
        <v>0</v>
      </c>
      <c r="S416">
        <v>0</v>
      </c>
      <c r="T416">
        <v>10</v>
      </c>
      <c r="V416">
        <v>0</v>
      </c>
    </row>
    <row r="417" spans="1:22" ht="15">
      <c r="A417">
        <v>3</v>
      </c>
      <c r="B417" s="10">
        <v>37995105</v>
      </c>
      <c r="C417">
        <v>37995235</v>
      </c>
      <c r="D417" t="s">
        <v>827</v>
      </c>
      <c r="E417" s="20" t="s">
        <v>828</v>
      </c>
      <c r="F417">
        <v>130</v>
      </c>
      <c r="G417">
        <v>4</v>
      </c>
      <c r="H417" s="10">
        <v>4.6299999999999996E-3</v>
      </c>
      <c r="I417" s="6" t="s">
        <v>21</v>
      </c>
      <c r="J417" s="10">
        <v>1.2500000000000001E-2</v>
      </c>
      <c r="K417" s="6" t="s">
        <v>11</v>
      </c>
      <c r="L417">
        <v>1</v>
      </c>
      <c r="M417" t="s">
        <v>8</v>
      </c>
      <c r="N417" s="6">
        <v>3</v>
      </c>
      <c r="O417" s="6">
        <v>5</v>
      </c>
      <c r="P417">
        <v>5</v>
      </c>
      <c r="Q417">
        <v>0</v>
      </c>
      <c r="R417" s="10">
        <f t="shared" si="6"/>
        <v>5</v>
      </c>
      <c r="S417">
        <v>0</v>
      </c>
      <c r="T417">
        <v>10</v>
      </c>
      <c r="V417">
        <v>0</v>
      </c>
    </row>
    <row r="418" spans="1:22" ht="15">
      <c r="A418">
        <v>3</v>
      </c>
      <c r="B418" s="10">
        <v>41066326</v>
      </c>
      <c r="C418">
        <v>41083046</v>
      </c>
      <c r="D418" t="s">
        <v>829</v>
      </c>
      <c r="E418" t="s">
        <v>830</v>
      </c>
      <c r="F418">
        <v>16720</v>
      </c>
      <c r="G418">
        <v>162</v>
      </c>
      <c r="H418" s="10">
        <v>3.9050000000000001E-2</v>
      </c>
      <c r="I418" s="6" t="s">
        <v>21</v>
      </c>
      <c r="J418" s="10">
        <v>1.7000000000000001E-2</v>
      </c>
      <c r="K418" s="6" t="s">
        <v>4237</v>
      </c>
      <c r="L418">
        <v>0</v>
      </c>
      <c r="M418" t="s">
        <v>21</v>
      </c>
      <c r="N418" s="6">
        <v>5</v>
      </c>
      <c r="O418" s="6">
        <v>0</v>
      </c>
      <c r="P418" t="s">
        <v>4235</v>
      </c>
      <c r="Q418">
        <v>0</v>
      </c>
      <c r="R418" s="10">
        <f t="shared" si="6"/>
        <v>0</v>
      </c>
      <c r="S418">
        <v>0</v>
      </c>
      <c r="V418">
        <v>0</v>
      </c>
    </row>
    <row r="419" spans="1:22" ht="15">
      <c r="A419">
        <v>3</v>
      </c>
      <c r="B419" s="10">
        <v>41286061</v>
      </c>
      <c r="C419">
        <v>41290590</v>
      </c>
      <c r="D419" t="s">
        <v>831</v>
      </c>
      <c r="E419" t="s">
        <v>832</v>
      </c>
      <c r="F419">
        <v>4529</v>
      </c>
      <c r="G419">
        <v>56</v>
      </c>
      <c r="H419" s="10">
        <v>0.24018999999999999</v>
      </c>
      <c r="I419" s="6" t="s">
        <v>12</v>
      </c>
      <c r="J419" s="10">
        <v>1.7399999999999999E-2</v>
      </c>
      <c r="K419" s="6" t="s">
        <v>11</v>
      </c>
      <c r="L419">
        <v>0</v>
      </c>
      <c r="M419" t="s">
        <v>11</v>
      </c>
      <c r="N419" s="6">
        <v>5</v>
      </c>
      <c r="O419" s="6">
        <v>0</v>
      </c>
      <c r="P419">
        <v>5</v>
      </c>
      <c r="Q419">
        <v>0</v>
      </c>
      <c r="R419" s="10">
        <f t="shared" si="6"/>
        <v>0</v>
      </c>
      <c r="S419">
        <v>0</v>
      </c>
      <c r="V419">
        <v>0</v>
      </c>
    </row>
    <row r="420" spans="1:22" ht="15">
      <c r="A420">
        <v>3</v>
      </c>
      <c r="B420" s="10">
        <v>41354147</v>
      </c>
      <c r="C420">
        <v>41393589</v>
      </c>
      <c r="D420" t="s">
        <v>833</v>
      </c>
      <c r="E420" t="s">
        <v>834</v>
      </c>
      <c r="F420">
        <v>39442</v>
      </c>
      <c r="G420">
        <v>509</v>
      </c>
      <c r="H420" s="10">
        <v>0.92349999999999999</v>
      </c>
      <c r="I420" s="6" t="s">
        <v>12</v>
      </c>
      <c r="J420" s="10">
        <v>3.9899999999999998E-2</v>
      </c>
      <c r="K420" s="6" t="s">
        <v>11</v>
      </c>
      <c r="L420">
        <v>0</v>
      </c>
      <c r="M420" t="s">
        <v>11</v>
      </c>
      <c r="N420" s="6">
        <v>5</v>
      </c>
      <c r="O420" s="6">
        <v>0</v>
      </c>
      <c r="P420">
        <v>5</v>
      </c>
      <c r="Q420">
        <v>0</v>
      </c>
      <c r="R420" s="10">
        <f t="shared" si="6"/>
        <v>0</v>
      </c>
      <c r="S420">
        <v>0</v>
      </c>
      <c r="V420">
        <v>0</v>
      </c>
    </row>
    <row r="421" spans="1:22" ht="15">
      <c r="A421">
        <v>3</v>
      </c>
      <c r="B421" s="10">
        <v>41555731</v>
      </c>
      <c r="C421">
        <v>41616864</v>
      </c>
      <c r="D421" t="s">
        <v>835</v>
      </c>
      <c r="E421" t="s">
        <v>836</v>
      </c>
      <c r="F421">
        <v>61133</v>
      </c>
      <c r="G421">
        <v>539</v>
      </c>
      <c r="H421" s="10">
        <v>5.1029999999999999E-2</v>
      </c>
      <c r="I421" s="6" t="s">
        <v>12</v>
      </c>
      <c r="J421" s="10">
        <v>2.76E-2</v>
      </c>
      <c r="K421" s="6" t="s">
        <v>11</v>
      </c>
      <c r="L421">
        <v>0</v>
      </c>
      <c r="M421" t="s">
        <v>11</v>
      </c>
      <c r="N421" s="6">
        <v>5</v>
      </c>
      <c r="O421" s="6">
        <v>0</v>
      </c>
      <c r="P421">
        <v>5</v>
      </c>
      <c r="Q421">
        <v>0</v>
      </c>
      <c r="R421" s="10">
        <f t="shared" si="6"/>
        <v>0</v>
      </c>
      <c r="S421">
        <v>0</v>
      </c>
      <c r="V421">
        <v>1</v>
      </c>
    </row>
    <row r="422" spans="1:22" ht="15">
      <c r="A422">
        <v>3</v>
      </c>
      <c r="B422" s="10">
        <v>41562279</v>
      </c>
      <c r="C422">
        <v>41563698</v>
      </c>
      <c r="D422" t="s">
        <v>837</v>
      </c>
      <c r="E422" t="s">
        <v>838</v>
      </c>
      <c r="F422">
        <v>1419</v>
      </c>
      <c r="G422">
        <v>16</v>
      </c>
      <c r="H422" s="10">
        <v>7.0699999999999999E-2</v>
      </c>
      <c r="I422" s="6" t="s">
        <v>12</v>
      </c>
      <c r="J422" s="10">
        <v>1.7299999999999999E-2</v>
      </c>
      <c r="K422" s="6" t="s">
        <v>11</v>
      </c>
      <c r="L422">
        <v>0</v>
      </c>
      <c r="M422" t="s">
        <v>11</v>
      </c>
      <c r="N422" s="6">
        <v>5</v>
      </c>
      <c r="O422" s="6">
        <v>0</v>
      </c>
      <c r="P422">
        <v>5</v>
      </c>
      <c r="Q422">
        <v>0</v>
      </c>
      <c r="R422" s="10">
        <f t="shared" si="6"/>
        <v>0</v>
      </c>
      <c r="S422">
        <v>0</v>
      </c>
      <c r="V422">
        <v>0</v>
      </c>
    </row>
    <row r="423" spans="1:22" ht="15">
      <c r="A423">
        <v>3</v>
      </c>
      <c r="B423" s="10">
        <v>42572458</v>
      </c>
      <c r="C423">
        <v>42573002</v>
      </c>
      <c r="D423" t="s">
        <v>839</v>
      </c>
      <c r="E423" t="s">
        <v>840</v>
      </c>
      <c r="F423">
        <v>544</v>
      </c>
      <c r="G423">
        <v>7</v>
      </c>
      <c r="H423" s="10">
        <v>0.10264</v>
      </c>
      <c r="I423" s="6" t="s">
        <v>12</v>
      </c>
      <c r="J423" s="10">
        <v>1.89E-2</v>
      </c>
      <c r="K423" s="6" t="s">
        <v>11</v>
      </c>
      <c r="L423">
        <v>0</v>
      </c>
      <c r="M423" t="s">
        <v>11</v>
      </c>
      <c r="N423" s="6">
        <v>5</v>
      </c>
      <c r="O423" s="6">
        <v>0</v>
      </c>
      <c r="P423">
        <v>5</v>
      </c>
      <c r="Q423">
        <v>0</v>
      </c>
      <c r="R423" s="10">
        <f t="shared" si="6"/>
        <v>0</v>
      </c>
      <c r="S423">
        <v>0</v>
      </c>
      <c r="V423">
        <v>0</v>
      </c>
    </row>
    <row r="424" spans="1:22" ht="15">
      <c r="A424">
        <v>3</v>
      </c>
      <c r="B424" s="10">
        <v>45332161</v>
      </c>
      <c r="C424">
        <v>45332410</v>
      </c>
      <c r="D424" t="s">
        <v>841</v>
      </c>
      <c r="E424" t="s">
        <v>842</v>
      </c>
      <c r="F424">
        <v>249</v>
      </c>
      <c r="G424">
        <v>1</v>
      </c>
      <c r="H424" s="10">
        <v>3.1399999999999997E-2</v>
      </c>
      <c r="I424" s="6" t="s">
        <v>21</v>
      </c>
      <c r="J424" s="10" t="s">
        <v>4235</v>
      </c>
      <c r="K424" s="6" t="s">
        <v>4235</v>
      </c>
      <c r="L424">
        <v>0</v>
      </c>
      <c r="M424" t="s">
        <v>21</v>
      </c>
      <c r="N424" s="6">
        <v>5</v>
      </c>
      <c r="O424" s="6">
        <v>0</v>
      </c>
      <c r="P424" t="s">
        <v>4235</v>
      </c>
      <c r="Q424">
        <v>0</v>
      </c>
      <c r="R424" s="10">
        <f t="shared" si="6"/>
        <v>0</v>
      </c>
      <c r="S424">
        <v>0</v>
      </c>
      <c r="V424">
        <v>0</v>
      </c>
    </row>
    <row r="425" spans="1:22" ht="15">
      <c r="A425">
        <v>3</v>
      </c>
      <c r="B425" s="10">
        <v>50254855</v>
      </c>
      <c r="C425">
        <v>50255443</v>
      </c>
      <c r="D425" t="s">
        <v>843</v>
      </c>
      <c r="E425" t="s">
        <v>844</v>
      </c>
      <c r="F425">
        <v>588</v>
      </c>
      <c r="G425">
        <v>14</v>
      </c>
      <c r="H425" s="10">
        <v>4.6829999999999997E-2</v>
      </c>
      <c r="I425" s="6" t="s">
        <v>21</v>
      </c>
      <c r="J425" s="10">
        <v>3.61E-2</v>
      </c>
      <c r="K425" s="6" t="s">
        <v>11</v>
      </c>
      <c r="L425">
        <v>0</v>
      </c>
      <c r="M425" t="s">
        <v>8</v>
      </c>
      <c r="N425" s="6">
        <v>5</v>
      </c>
      <c r="O425" s="6">
        <v>0</v>
      </c>
      <c r="P425">
        <v>5</v>
      </c>
      <c r="Q425">
        <v>0</v>
      </c>
      <c r="R425" s="10">
        <f t="shared" si="6"/>
        <v>0</v>
      </c>
      <c r="S425">
        <v>0</v>
      </c>
      <c r="V425">
        <v>0</v>
      </c>
    </row>
    <row r="426" spans="1:22" ht="15">
      <c r="A426">
        <v>3</v>
      </c>
      <c r="B426" s="10">
        <v>57249252</v>
      </c>
      <c r="C426">
        <v>57249504</v>
      </c>
      <c r="D426" t="s">
        <v>845</v>
      </c>
      <c r="E426" t="s">
        <v>846</v>
      </c>
      <c r="F426">
        <v>252</v>
      </c>
      <c r="G426">
        <v>1</v>
      </c>
      <c r="H426" s="10">
        <v>3.4099999999999998E-2</v>
      </c>
      <c r="I426" s="6" t="s">
        <v>21</v>
      </c>
      <c r="J426" s="10" t="s">
        <v>4235</v>
      </c>
      <c r="K426" s="6" t="s">
        <v>4235</v>
      </c>
      <c r="L426">
        <v>0</v>
      </c>
      <c r="M426" t="s">
        <v>21</v>
      </c>
      <c r="N426" s="6">
        <v>5</v>
      </c>
      <c r="O426" s="6">
        <v>0</v>
      </c>
      <c r="P426" t="s">
        <v>4235</v>
      </c>
      <c r="Q426">
        <v>0</v>
      </c>
      <c r="R426" s="10">
        <f t="shared" si="6"/>
        <v>0</v>
      </c>
      <c r="S426">
        <v>0</v>
      </c>
      <c r="V426">
        <v>0</v>
      </c>
    </row>
    <row r="427" spans="1:22" ht="15">
      <c r="A427">
        <v>3</v>
      </c>
      <c r="B427" s="10">
        <v>58844028</v>
      </c>
      <c r="C427">
        <v>58885340</v>
      </c>
      <c r="D427" t="s">
        <v>847</v>
      </c>
      <c r="E427" t="s">
        <v>848</v>
      </c>
      <c r="F427">
        <v>41312</v>
      </c>
      <c r="G427">
        <v>466</v>
      </c>
      <c r="H427" s="10">
        <v>0.11505</v>
      </c>
      <c r="I427" s="6" t="s">
        <v>12</v>
      </c>
      <c r="J427" s="10">
        <v>4.9599999999999998E-2</v>
      </c>
      <c r="K427" s="6" t="s">
        <v>11</v>
      </c>
      <c r="L427">
        <v>0</v>
      </c>
      <c r="M427" t="s">
        <v>11</v>
      </c>
      <c r="N427" s="6">
        <v>5</v>
      </c>
      <c r="O427" s="6">
        <v>0</v>
      </c>
      <c r="P427">
        <v>5</v>
      </c>
      <c r="Q427">
        <v>0</v>
      </c>
      <c r="R427" s="10">
        <f t="shared" si="6"/>
        <v>0</v>
      </c>
      <c r="S427">
        <v>0</v>
      </c>
      <c r="V427">
        <v>0</v>
      </c>
    </row>
    <row r="428" spans="1:22" ht="15">
      <c r="A428">
        <v>3</v>
      </c>
      <c r="B428" s="10">
        <v>58975630</v>
      </c>
      <c r="C428">
        <v>58975731</v>
      </c>
      <c r="D428" t="s">
        <v>849</v>
      </c>
      <c r="E428" t="s">
        <v>850</v>
      </c>
      <c r="F428">
        <v>101</v>
      </c>
      <c r="G428">
        <v>1</v>
      </c>
      <c r="H428" s="10">
        <v>2.4240000000000001E-2</v>
      </c>
      <c r="I428" s="6" t="s">
        <v>21</v>
      </c>
      <c r="J428" s="10" t="s">
        <v>4235</v>
      </c>
      <c r="K428" s="6" t="s">
        <v>4235</v>
      </c>
      <c r="L428">
        <v>0</v>
      </c>
      <c r="M428" t="s">
        <v>21</v>
      </c>
      <c r="N428" s="6">
        <v>5</v>
      </c>
      <c r="O428" s="6">
        <v>0</v>
      </c>
      <c r="P428" t="s">
        <v>4235</v>
      </c>
      <c r="Q428">
        <v>0</v>
      </c>
      <c r="R428" s="10">
        <f t="shared" si="6"/>
        <v>0</v>
      </c>
      <c r="S428">
        <v>0</v>
      </c>
      <c r="V428">
        <v>0</v>
      </c>
    </row>
    <row r="429" spans="1:22" ht="15">
      <c r="A429">
        <v>3</v>
      </c>
      <c r="B429" s="10">
        <v>59952309</v>
      </c>
      <c r="C429">
        <v>59973594</v>
      </c>
      <c r="D429" t="s">
        <v>851</v>
      </c>
      <c r="E429" s="21" t="s">
        <v>852</v>
      </c>
      <c r="F429">
        <v>21285</v>
      </c>
      <c r="G429">
        <v>143</v>
      </c>
      <c r="H429" s="10">
        <v>4.2999999999999999E-4</v>
      </c>
      <c r="I429" s="6" t="s">
        <v>21</v>
      </c>
      <c r="J429" s="10">
        <v>0.22900000000000001</v>
      </c>
      <c r="K429" s="6" t="s">
        <v>12</v>
      </c>
      <c r="L429">
        <v>1</v>
      </c>
      <c r="M429" t="s">
        <v>21</v>
      </c>
      <c r="N429">
        <v>2</v>
      </c>
      <c r="O429">
        <v>10</v>
      </c>
      <c r="P429">
        <v>5</v>
      </c>
      <c r="Q429">
        <v>0</v>
      </c>
      <c r="R429" s="10">
        <f t="shared" si="6"/>
        <v>10</v>
      </c>
      <c r="S429">
        <v>1</v>
      </c>
      <c r="V429">
        <v>1</v>
      </c>
    </row>
    <row r="430" spans="1:22" ht="15">
      <c r="A430">
        <v>3</v>
      </c>
      <c r="B430" s="10">
        <v>61001639</v>
      </c>
      <c r="C430">
        <v>61003786</v>
      </c>
      <c r="D430" t="s">
        <v>853</v>
      </c>
      <c r="E430" s="20" t="s">
        <v>854</v>
      </c>
      <c r="F430">
        <v>2147</v>
      </c>
      <c r="G430">
        <v>9</v>
      </c>
      <c r="H430" s="10">
        <v>2.2399999999999998E-3</v>
      </c>
      <c r="I430" s="6" t="s">
        <v>21</v>
      </c>
      <c r="J430" s="10">
        <v>5.4699999999999999E-2</v>
      </c>
      <c r="K430" s="6" t="s">
        <v>12</v>
      </c>
      <c r="L430">
        <v>1</v>
      </c>
      <c r="M430" t="s">
        <v>21</v>
      </c>
      <c r="N430" s="6">
        <v>3</v>
      </c>
      <c r="O430" s="6">
        <v>5</v>
      </c>
      <c r="P430">
        <v>5</v>
      </c>
      <c r="Q430">
        <v>0</v>
      </c>
      <c r="R430" s="10">
        <f t="shared" si="6"/>
        <v>5</v>
      </c>
      <c r="S430">
        <v>0</v>
      </c>
      <c r="V430">
        <v>1</v>
      </c>
    </row>
    <row r="431" spans="1:22" ht="15">
      <c r="A431">
        <v>3</v>
      </c>
      <c r="B431" s="10">
        <v>61002795</v>
      </c>
      <c r="C431">
        <v>61008982</v>
      </c>
      <c r="D431" t="s">
        <v>855</v>
      </c>
      <c r="E431" t="s">
        <v>856</v>
      </c>
      <c r="F431">
        <v>6187</v>
      </c>
      <c r="G431">
        <v>85</v>
      </c>
      <c r="H431" s="10">
        <v>1.9529999999999999E-2</v>
      </c>
      <c r="I431" s="6" t="s">
        <v>21</v>
      </c>
      <c r="J431" s="10">
        <v>0.46700000000000003</v>
      </c>
      <c r="K431" s="6" t="s">
        <v>12</v>
      </c>
      <c r="L431">
        <v>0</v>
      </c>
      <c r="M431" t="s">
        <v>21</v>
      </c>
      <c r="N431" s="6">
        <v>5</v>
      </c>
      <c r="O431" s="6">
        <v>0</v>
      </c>
      <c r="P431">
        <v>5</v>
      </c>
      <c r="Q431">
        <v>0</v>
      </c>
      <c r="R431" s="10">
        <f t="shared" si="6"/>
        <v>0</v>
      </c>
      <c r="S431">
        <v>0</v>
      </c>
      <c r="V431">
        <v>1</v>
      </c>
    </row>
    <row r="432" spans="1:22" ht="15">
      <c r="A432">
        <v>3</v>
      </c>
      <c r="B432" s="10">
        <v>65379655</v>
      </c>
      <c r="C432">
        <v>65392623</v>
      </c>
      <c r="D432" t="s">
        <v>857</v>
      </c>
      <c r="E432" t="s">
        <v>858</v>
      </c>
      <c r="F432">
        <v>12968</v>
      </c>
      <c r="G432">
        <v>80</v>
      </c>
      <c r="H432" s="10">
        <v>0.34294999999999998</v>
      </c>
      <c r="I432" s="6" t="s">
        <v>12</v>
      </c>
      <c r="J432" s="10">
        <v>1.3899999999999999E-2</v>
      </c>
      <c r="K432" s="6" t="s">
        <v>11</v>
      </c>
      <c r="L432">
        <v>0</v>
      </c>
      <c r="M432" t="s">
        <v>11</v>
      </c>
      <c r="N432" s="6">
        <v>5</v>
      </c>
      <c r="O432" s="6">
        <v>0</v>
      </c>
      <c r="P432">
        <v>5</v>
      </c>
      <c r="Q432">
        <v>0</v>
      </c>
      <c r="R432" s="10">
        <f t="shared" si="6"/>
        <v>0</v>
      </c>
      <c r="S432">
        <v>0</v>
      </c>
      <c r="V432">
        <v>0</v>
      </c>
    </row>
    <row r="433" spans="1:22" ht="15">
      <c r="A433">
        <v>3</v>
      </c>
      <c r="B433" s="10">
        <v>65494087</v>
      </c>
      <c r="C433">
        <v>65495035</v>
      </c>
      <c r="D433" t="s">
        <v>859</v>
      </c>
      <c r="E433" t="s">
        <v>860</v>
      </c>
      <c r="F433">
        <v>948</v>
      </c>
      <c r="G433">
        <v>7</v>
      </c>
      <c r="H433" s="10">
        <v>0.14804999999999999</v>
      </c>
      <c r="I433" s="6" t="s">
        <v>12</v>
      </c>
      <c r="J433" s="10">
        <v>4.36E-2</v>
      </c>
      <c r="K433" s="6" t="s">
        <v>11</v>
      </c>
      <c r="L433">
        <v>0</v>
      </c>
      <c r="M433" t="s">
        <v>11</v>
      </c>
      <c r="N433" s="6">
        <v>5</v>
      </c>
      <c r="O433" s="6">
        <v>0</v>
      </c>
      <c r="P433">
        <v>5</v>
      </c>
      <c r="Q433">
        <v>0</v>
      </c>
      <c r="R433" s="10">
        <f t="shared" si="6"/>
        <v>0</v>
      </c>
      <c r="S433">
        <v>0</v>
      </c>
      <c r="V433">
        <v>0</v>
      </c>
    </row>
    <row r="434" spans="1:22" ht="15">
      <c r="A434">
        <v>3</v>
      </c>
      <c r="B434" s="10">
        <v>66971727</v>
      </c>
      <c r="C434">
        <v>66981771</v>
      </c>
      <c r="D434" t="s">
        <v>861</v>
      </c>
      <c r="E434" t="s">
        <v>862</v>
      </c>
      <c r="F434">
        <v>10044</v>
      </c>
      <c r="G434">
        <v>30</v>
      </c>
      <c r="H434" s="10">
        <v>4.6949999999999999E-2</v>
      </c>
      <c r="I434" s="6" t="s">
        <v>21</v>
      </c>
      <c r="J434" s="10">
        <v>0.2873</v>
      </c>
      <c r="K434" s="6" t="s">
        <v>12</v>
      </c>
      <c r="L434">
        <v>0</v>
      </c>
      <c r="M434" t="s">
        <v>21</v>
      </c>
      <c r="N434" s="6">
        <v>5</v>
      </c>
      <c r="O434" s="6">
        <v>0</v>
      </c>
      <c r="P434">
        <v>5</v>
      </c>
      <c r="Q434">
        <v>0</v>
      </c>
      <c r="R434" s="10">
        <f t="shared" si="6"/>
        <v>0</v>
      </c>
      <c r="S434">
        <v>0</v>
      </c>
      <c r="V434">
        <v>0</v>
      </c>
    </row>
    <row r="435" spans="1:22" ht="15">
      <c r="A435">
        <v>3</v>
      </c>
      <c r="B435" s="10">
        <v>68333196</v>
      </c>
      <c r="C435">
        <v>68333780</v>
      </c>
      <c r="D435" t="s">
        <v>863</v>
      </c>
      <c r="E435" s="20" t="s">
        <v>864</v>
      </c>
      <c r="F435">
        <v>584</v>
      </c>
      <c r="G435">
        <v>19</v>
      </c>
      <c r="H435" s="10">
        <v>5.7950000000000002E-2</v>
      </c>
      <c r="I435" s="6" t="s">
        <v>12</v>
      </c>
      <c r="J435" s="10">
        <v>5.7000000000000002E-3</v>
      </c>
      <c r="K435" s="6" t="s">
        <v>11</v>
      </c>
      <c r="L435">
        <v>1</v>
      </c>
      <c r="M435" t="s">
        <v>11</v>
      </c>
      <c r="N435" s="6">
        <v>5</v>
      </c>
      <c r="O435" s="6">
        <v>0</v>
      </c>
      <c r="P435">
        <v>4</v>
      </c>
      <c r="Q435">
        <v>2</v>
      </c>
      <c r="R435" s="10">
        <f t="shared" si="6"/>
        <v>2</v>
      </c>
      <c r="S435">
        <v>0</v>
      </c>
      <c r="V435">
        <v>0</v>
      </c>
    </row>
    <row r="436" spans="1:22" ht="15">
      <c r="A436">
        <v>3</v>
      </c>
      <c r="B436" s="10">
        <v>68333197</v>
      </c>
      <c r="C436">
        <v>68333777</v>
      </c>
      <c r="D436" t="s">
        <v>865</v>
      </c>
      <c r="E436" s="20" t="s">
        <v>864</v>
      </c>
      <c r="F436">
        <v>580</v>
      </c>
      <c r="G436">
        <v>19</v>
      </c>
      <c r="H436" s="10">
        <v>5.7759999999999999E-2</v>
      </c>
      <c r="I436" s="6" t="s">
        <v>12</v>
      </c>
      <c r="J436" s="10">
        <v>6.4000000000000003E-3</v>
      </c>
      <c r="K436" s="6" t="s">
        <v>11</v>
      </c>
      <c r="L436">
        <v>1</v>
      </c>
      <c r="M436" t="s">
        <v>11</v>
      </c>
      <c r="N436" s="6">
        <v>5</v>
      </c>
      <c r="O436" s="6">
        <v>0</v>
      </c>
      <c r="P436">
        <v>4</v>
      </c>
      <c r="Q436">
        <v>2</v>
      </c>
      <c r="R436" s="10">
        <f t="shared" si="6"/>
        <v>2</v>
      </c>
      <c r="S436">
        <v>0</v>
      </c>
      <c r="V436">
        <v>0</v>
      </c>
    </row>
    <row r="437" spans="1:22" ht="15">
      <c r="A437">
        <v>3</v>
      </c>
      <c r="B437" s="10">
        <v>69316861</v>
      </c>
      <c r="C437">
        <v>69560802</v>
      </c>
      <c r="D437" t="s">
        <v>866</v>
      </c>
      <c r="E437" t="s">
        <v>867</v>
      </c>
      <c r="F437">
        <v>243941</v>
      </c>
      <c r="G437">
        <v>4254</v>
      </c>
      <c r="H437" s="10">
        <v>4.0550000000000003E-2</v>
      </c>
      <c r="I437" s="6" t="s">
        <v>21</v>
      </c>
      <c r="J437" s="10">
        <v>0.1135</v>
      </c>
      <c r="K437" s="6" t="s">
        <v>12</v>
      </c>
      <c r="L437">
        <v>0</v>
      </c>
      <c r="M437" t="s">
        <v>21</v>
      </c>
      <c r="N437" s="6">
        <v>5</v>
      </c>
      <c r="O437" s="6">
        <v>0</v>
      </c>
      <c r="P437">
        <v>5</v>
      </c>
      <c r="Q437">
        <v>0</v>
      </c>
      <c r="R437" s="10">
        <f t="shared" si="6"/>
        <v>0</v>
      </c>
      <c r="S437">
        <v>0</v>
      </c>
      <c r="V437">
        <v>6</v>
      </c>
    </row>
    <row r="438" spans="1:22" ht="15">
      <c r="A438">
        <v>3</v>
      </c>
      <c r="B438" s="10">
        <v>69566451</v>
      </c>
      <c r="C438">
        <v>69567464</v>
      </c>
      <c r="D438" t="s">
        <v>868</v>
      </c>
      <c r="E438" t="s">
        <v>869</v>
      </c>
      <c r="F438">
        <v>1013</v>
      </c>
      <c r="G438">
        <v>1</v>
      </c>
      <c r="H438" s="10">
        <v>1.789E-2</v>
      </c>
      <c r="I438" s="6" t="s">
        <v>21</v>
      </c>
      <c r="J438" s="10" t="s">
        <v>4235</v>
      </c>
      <c r="K438" s="6" t="s">
        <v>4235</v>
      </c>
      <c r="L438">
        <v>0</v>
      </c>
      <c r="M438" t="s">
        <v>21</v>
      </c>
      <c r="N438" s="6">
        <v>5</v>
      </c>
      <c r="O438" s="6">
        <v>0</v>
      </c>
      <c r="P438" t="s">
        <v>4235</v>
      </c>
      <c r="Q438">
        <v>0</v>
      </c>
      <c r="R438" s="10">
        <f t="shared" si="6"/>
        <v>0</v>
      </c>
      <c r="S438">
        <v>0</v>
      </c>
      <c r="V438">
        <v>0</v>
      </c>
    </row>
    <row r="439" spans="1:22" ht="15">
      <c r="A439">
        <v>3</v>
      </c>
      <c r="B439" s="10">
        <v>81556041</v>
      </c>
      <c r="C439">
        <v>81556825</v>
      </c>
      <c r="D439" t="s">
        <v>870</v>
      </c>
      <c r="E439" t="s">
        <v>871</v>
      </c>
      <c r="F439">
        <v>784</v>
      </c>
      <c r="G439">
        <v>4</v>
      </c>
      <c r="H439" s="10">
        <v>4.9970000000000001E-2</v>
      </c>
      <c r="I439" s="6" t="s">
        <v>21</v>
      </c>
      <c r="J439" s="10">
        <v>2.0400000000000001E-2</v>
      </c>
      <c r="K439" s="6" t="s">
        <v>11</v>
      </c>
      <c r="L439">
        <v>0</v>
      </c>
      <c r="M439" t="s">
        <v>8</v>
      </c>
      <c r="N439" s="6">
        <v>5</v>
      </c>
      <c r="O439" s="6">
        <v>0</v>
      </c>
      <c r="P439">
        <v>5</v>
      </c>
      <c r="Q439">
        <v>0</v>
      </c>
      <c r="R439" s="10">
        <f t="shared" si="6"/>
        <v>0</v>
      </c>
      <c r="S439">
        <v>0</v>
      </c>
      <c r="V439">
        <v>0</v>
      </c>
    </row>
    <row r="440" spans="1:22" ht="15">
      <c r="A440">
        <v>3</v>
      </c>
      <c r="B440" s="10">
        <v>83836272</v>
      </c>
      <c r="C440">
        <v>83841767</v>
      </c>
      <c r="D440" t="s">
        <v>872</v>
      </c>
      <c r="E440" t="s">
        <v>873</v>
      </c>
      <c r="F440">
        <v>5495</v>
      </c>
      <c r="G440">
        <v>46</v>
      </c>
      <c r="H440" s="10">
        <v>4.641E-2</v>
      </c>
      <c r="I440" s="6" t="s">
        <v>21</v>
      </c>
      <c r="J440" s="10">
        <v>6.08E-2</v>
      </c>
      <c r="K440" s="6" t="s">
        <v>12</v>
      </c>
      <c r="L440">
        <v>0</v>
      </c>
      <c r="M440" t="s">
        <v>21</v>
      </c>
      <c r="N440" s="6">
        <v>5</v>
      </c>
      <c r="O440" s="6">
        <v>0</v>
      </c>
      <c r="P440">
        <v>5</v>
      </c>
      <c r="Q440">
        <v>0</v>
      </c>
      <c r="R440" s="10">
        <f t="shared" si="6"/>
        <v>0</v>
      </c>
      <c r="S440">
        <v>0</v>
      </c>
      <c r="V440">
        <v>0</v>
      </c>
    </row>
    <row r="441" spans="1:22" ht="15">
      <c r="A441">
        <v>3</v>
      </c>
      <c r="B441" s="10">
        <v>83897655</v>
      </c>
      <c r="C441">
        <v>84040175</v>
      </c>
      <c r="D441" t="s">
        <v>874</v>
      </c>
      <c r="E441" t="s">
        <v>875</v>
      </c>
      <c r="F441">
        <v>142520</v>
      </c>
      <c r="G441">
        <v>1749</v>
      </c>
      <c r="H441" s="10">
        <v>0.67706</v>
      </c>
      <c r="I441" s="6" t="s">
        <v>12</v>
      </c>
      <c r="J441" s="10">
        <v>2.18E-2</v>
      </c>
      <c r="K441" s="6" t="s">
        <v>11</v>
      </c>
      <c r="L441">
        <v>0</v>
      </c>
      <c r="M441" t="s">
        <v>11</v>
      </c>
      <c r="N441" s="6">
        <v>5</v>
      </c>
      <c r="O441" s="6">
        <v>0</v>
      </c>
      <c r="P441">
        <v>5</v>
      </c>
      <c r="Q441">
        <v>0</v>
      </c>
      <c r="R441" s="10">
        <f t="shared" si="6"/>
        <v>0</v>
      </c>
      <c r="S441">
        <v>0</v>
      </c>
      <c r="V441">
        <v>0</v>
      </c>
    </row>
    <row r="442" spans="1:22" ht="15">
      <c r="A442">
        <v>3</v>
      </c>
      <c r="B442" s="10">
        <v>84174104</v>
      </c>
      <c r="C442">
        <v>84175132</v>
      </c>
      <c r="D442" t="s">
        <v>876</v>
      </c>
      <c r="E442" t="s">
        <v>877</v>
      </c>
      <c r="F442">
        <v>1028</v>
      </c>
      <c r="G442">
        <v>9</v>
      </c>
      <c r="H442" s="10">
        <v>0.10273</v>
      </c>
      <c r="I442" s="6" t="s">
        <v>12</v>
      </c>
      <c r="J442" s="10">
        <v>1.7600000000000001E-2</v>
      </c>
      <c r="K442" s="6" t="s">
        <v>11</v>
      </c>
      <c r="L442">
        <v>0</v>
      </c>
      <c r="M442" t="s">
        <v>11</v>
      </c>
      <c r="N442" s="6">
        <v>5</v>
      </c>
      <c r="O442" s="6">
        <v>0</v>
      </c>
      <c r="P442">
        <v>5</v>
      </c>
      <c r="Q442">
        <v>0</v>
      </c>
      <c r="R442" s="10">
        <f t="shared" si="6"/>
        <v>0</v>
      </c>
      <c r="S442">
        <v>0</v>
      </c>
      <c r="V442">
        <v>0</v>
      </c>
    </row>
    <row r="443" spans="1:22" ht="15">
      <c r="A443">
        <v>3</v>
      </c>
      <c r="B443" s="10">
        <v>90654017</v>
      </c>
      <c r="C443">
        <v>90658669</v>
      </c>
      <c r="D443" t="s">
        <v>878</v>
      </c>
      <c r="E443" t="s">
        <v>879</v>
      </c>
      <c r="F443">
        <v>4652</v>
      </c>
      <c r="G443">
        <v>59</v>
      </c>
      <c r="H443" s="10">
        <v>0.34083999999999998</v>
      </c>
      <c r="I443" s="6" t="s">
        <v>12</v>
      </c>
      <c r="J443" s="10">
        <v>3.2199999999999999E-2</v>
      </c>
      <c r="K443" s="6" t="s">
        <v>11</v>
      </c>
      <c r="L443">
        <v>0</v>
      </c>
      <c r="M443" t="s">
        <v>11</v>
      </c>
      <c r="N443" s="6">
        <v>5</v>
      </c>
      <c r="O443" s="6">
        <v>0</v>
      </c>
      <c r="P443">
        <v>5</v>
      </c>
      <c r="Q443">
        <v>0</v>
      </c>
      <c r="R443" s="10">
        <f t="shared" si="6"/>
        <v>0</v>
      </c>
      <c r="S443">
        <v>0</v>
      </c>
      <c r="V443">
        <v>0</v>
      </c>
    </row>
    <row r="444" spans="1:22" ht="15">
      <c r="A444">
        <v>3</v>
      </c>
      <c r="B444" s="10">
        <v>90668978</v>
      </c>
      <c r="C444">
        <v>90670035</v>
      </c>
      <c r="D444" t="s">
        <v>880</v>
      </c>
      <c r="E444" t="s">
        <v>881</v>
      </c>
      <c r="F444">
        <v>1057</v>
      </c>
      <c r="G444">
        <v>40</v>
      </c>
      <c r="H444" s="10">
        <v>0.25911000000000001</v>
      </c>
      <c r="I444" s="6" t="s">
        <v>12</v>
      </c>
      <c r="J444" s="10">
        <v>1.17E-2</v>
      </c>
      <c r="K444" s="6" t="s">
        <v>11</v>
      </c>
      <c r="L444">
        <v>0</v>
      </c>
      <c r="M444" t="s">
        <v>11</v>
      </c>
      <c r="N444" s="6">
        <v>5</v>
      </c>
      <c r="O444" s="6">
        <v>0</v>
      </c>
      <c r="P444">
        <v>5</v>
      </c>
      <c r="Q444">
        <v>0</v>
      </c>
      <c r="R444" s="10">
        <f t="shared" si="6"/>
        <v>0</v>
      </c>
      <c r="S444">
        <v>0</v>
      </c>
      <c r="V444">
        <v>0</v>
      </c>
    </row>
    <row r="445" spans="1:22" ht="15">
      <c r="A445">
        <v>3</v>
      </c>
      <c r="B445" s="10">
        <v>90708881</v>
      </c>
      <c r="C445">
        <v>90709614</v>
      </c>
      <c r="D445" t="s">
        <v>882</v>
      </c>
      <c r="E445" t="s">
        <v>883</v>
      </c>
      <c r="F445">
        <v>733</v>
      </c>
      <c r="G445">
        <v>12</v>
      </c>
      <c r="H445" s="10">
        <v>8.9779999999999999E-2</v>
      </c>
      <c r="I445" s="6" t="s">
        <v>12</v>
      </c>
      <c r="J445" s="10">
        <v>2.64E-2</v>
      </c>
      <c r="K445" s="6" t="s">
        <v>11</v>
      </c>
      <c r="L445">
        <v>0</v>
      </c>
      <c r="M445" t="s">
        <v>11</v>
      </c>
      <c r="N445" s="6">
        <v>5</v>
      </c>
      <c r="O445" s="6">
        <v>0</v>
      </c>
      <c r="P445">
        <v>5</v>
      </c>
      <c r="Q445">
        <v>0</v>
      </c>
      <c r="R445" s="10">
        <f t="shared" si="6"/>
        <v>0</v>
      </c>
      <c r="S445">
        <v>0</v>
      </c>
      <c r="V445">
        <v>0</v>
      </c>
    </row>
    <row r="446" spans="1:22" ht="15">
      <c r="A446">
        <v>3</v>
      </c>
      <c r="B446" s="10">
        <v>92097351</v>
      </c>
      <c r="C446">
        <v>92099631</v>
      </c>
      <c r="D446" t="s">
        <v>884</v>
      </c>
      <c r="E446" t="s">
        <v>885</v>
      </c>
      <c r="F446">
        <v>2280</v>
      </c>
      <c r="G446">
        <v>14</v>
      </c>
      <c r="H446" s="10">
        <v>0.20516000000000001</v>
      </c>
      <c r="I446" s="6" t="s">
        <v>12</v>
      </c>
      <c r="J446" s="10">
        <v>2.41E-2</v>
      </c>
      <c r="K446" s="6" t="s">
        <v>11</v>
      </c>
      <c r="L446">
        <v>0</v>
      </c>
      <c r="M446" t="s">
        <v>11</v>
      </c>
      <c r="N446" s="6">
        <v>5</v>
      </c>
      <c r="O446" s="6">
        <v>0</v>
      </c>
      <c r="P446">
        <v>5</v>
      </c>
      <c r="Q446">
        <v>0</v>
      </c>
      <c r="R446" s="10">
        <f t="shared" si="6"/>
        <v>0</v>
      </c>
      <c r="S446">
        <v>0</v>
      </c>
      <c r="V446">
        <v>0</v>
      </c>
    </row>
    <row r="447" spans="1:22" ht="15">
      <c r="A447">
        <v>3</v>
      </c>
      <c r="B447" s="10">
        <v>92102578</v>
      </c>
      <c r="C447">
        <v>92142736</v>
      </c>
      <c r="D447" t="s">
        <v>886</v>
      </c>
      <c r="E447" t="s">
        <v>887</v>
      </c>
      <c r="F447">
        <v>40158</v>
      </c>
      <c r="G447">
        <v>223</v>
      </c>
      <c r="H447" s="10">
        <v>0.66442999999999997</v>
      </c>
      <c r="I447" s="6" t="s">
        <v>12</v>
      </c>
      <c r="J447" s="10">
        <v>1.21E-2</v>
      </c>
      <c r="K447" s="6" t="s">
        <v>11</v>
      </c>
      <c r="L447">
        <v>0</v>
      </c>
      <c r="M447" t="s">
        <v>11</v>
      </c>
      <c r="N447" s="6">
        <v>5</v>
      </c>
      <c r="O447" s="6">
        <v>0</v>
      </c>
      <c r="P447">
        <v>5</v>
      </c>
      <c r="Q447">
        <v>0</v>
      </c>
      <c r="R447" s="10">
        <f t="shared" si="6"/>
        <v>0</v>
      </c>
      <c r="S447">
        <v>0</v>
      </c>
      <c r="V447">
        <v>0</v>
      </c>
    </row>
    <row r="448" spans="1:22" ht="15">
      <c r="A448">
        <v>3</v>
      </c>
      <c r="B448" s="10">
        <v>92113192</v>
      </c>
      <c r="C448">
        <v>92119317</v>
      </c>
      <c r="D448" t="s">
        <v>888</v>
      </c>
      <c r="E448" t="s">
        <v>889</v>
      </c>
      <c r="F448">
        <v>6125</v>
      </c>
      <c r="G448">
        <v>35</v>
      </c>
      <c r="H448" s="10">
        <v>0.20524999999999999</v>
      </c>
      <c r="I448" s="6" t="s">
        <v>12</v>
      </c>
      <c r="J448" s="10">
        <v>3.5299999999999998E-2</v>
      </c>
      <c r="K448" s="6" t="s">
        <v>11</v>
      </c>
      <c r="L448">
        <v>0</v>
      </c>
      <c r="M448" t="s">
        <v>11</v>
      </c>
      <c r="N448" s="6">
        <v>5</v>
      </c>
      <c r="O448" s="6">
        <v>0</v>
      </c>
      <c r="P448">
        <v>5</v>
      </c>
      <c r="Q448">
        <v>0</v>
      </c>
      <c r="R448" s="10">
        <f t="shared" si="6"/>
        <v>0</v>
      </c>
      <c r="S448">
        <v>0</v>
      </c>
      <c r="V448">
        <v>0</v>
      </c>
    </row>
    <row r="449" spans="1:22" ht="15">
      <c r="A449">
        <v>3</v>
      </c>
      <c r="B449" s="10">
        <v>92122204</v>
      </c>
      <c r="C449">
        <v>92123947</v>
      </c>
      <c r="D449" t="s">
        <v>890</v>
      </c>
      <c r="E449" t="s">
        <v>891</v>
      </c>
      <c r="F449">
        <v>1743</v>
      </c>
      <c r="G449">
        <v>5</v>
      </c>
      <c r="H449" s="10">
        <v>5.713E-2</v>
      </c>
      <c r="I449" s="6" t="s">
        <v>12</v>
      </c>
      <c r="J449" s="10">
        <v>4.5900000000000003E-2</v>
      </c>
      <c r="K449" s="6" t="s">
        <v>11</v>
      </c>
      <c r="L449">
        <v>0</v>
      </c>
      <c r="M449" t="s">
        <v>11</v>
      </c>
      <c r="N449" s="6">
        <v>5</v>
      </c>
      <c r="O449" s="6">
        <v>0</v>
      </c>
      <c r="P449">
        <v>5</v>
      </c>
      <c r="Q449">
        <v>0</v>
      </c>
      <c r="R449" s="10">
        <f t="shared" si="6"/>
        <v>0</v>
      </c>
      <c r="S449">
        <v>0</v>
      </c>
      <c r="V449">
        <v>0</v>
      </c>
    </row>
    <row r="450" spans="1:22" ht="15">
      <c r="A450">
        <v>3</v>
      </c>
      <c r="B450" s="10">
        <v>92134997</v>
      </c>
      <c r="C450">
        <v>92142744</v>
      </c>
      <c r="D450" t="s">
        <v>892</v>
      </c>
      <c r="E450" t="s">
        <v>893</v>
      </c>
      <c r="F450">
        <v>7747</v>
      </c>
      <c r="G450">
        <v>47</v>
      </c>
      <c r="H450" s="10">
        <v>0.28842000000000001</v>
      </c>
      <c r="I450" s="6" t="s">
        <v>12</v>
      </c>
      <c r="J450" s="10">
        <v>2.1999999999999999E-2</v>
      </c>
      <c r="K450" s="6" t="s">
        <v>11</v>
      </c>
      <c r="L450">
        <v>0</v>
      </c>
      <c r="M450" t="s">
        <v>11</v>
      </c>
      <c r="N450" s="6">
        <v>5</v>
      </c>
      <c r="O450" s="6">
        <v>0</v>
      </c>
      <c r="P450">
        <v>5</v>
      </c>
      <c r="Q450">
        <v>0</v>
      </c>
      <c r="R450" s="10">
        <f t="shared" si="6"/>
        <v>0</v>
      </c>
      <c r="S450">
        <v>0</v>
      </c>
      <c r="V450">
        <v>0</v>
      </c>
    </row>
    <row r="451" spans="1:22" ht="15">
      <c r="A451">
        <v>3</v>
      </c>
      <c r="B451" s="10">
        <v>94421661</v>
      </c>
      <c r="C451">
        <v>94422434</v>
      </c>
      <c r="D451" t="s">
        <v>894</v>
      </c>
      <c r="E451" s="20" t="s">
        <v>895</v>
      </c>
      <c r="F451">
        <v>773</v>
      </c>
      <c r="G451">
        <v>1</v>
      </c>
      <c r="H451" s="10">
        <v>7.62E-3</v>
      </c>
      <c r="I451" s="6" t="s">
        <v>21</v>
      </c>
      <c r="J451" s="10" t="s">
        <v>4236</v>
      </c>
      <c r="K451" s="6" t="s">
        <v>4236</v>
      </c>
      <c r="L451">
        <v>1</v>
      </c>
      <c r="M451" t="s">
        <v>21</v>
      </c>
      <c r="N451" s="6">
        <v>4</v>
      </c>
      <c r="O451" s="6">
        <v>2</v>
      </c>
      <c r="P451" t="s">
        <v>4235</v>
      </c>
      <c r="Q451">
        <v>0</v>
      </c>
      <c r="R451" s="10">
        <f t="shared" si="6"/>
        <v>2</v>
      </c>
      <c r="S451">
        <v>0</v>
      </c>
      <c r="V451">
        <v>0</v>
      </c>
    </row>
    <row r="452" spans="1:22" ht="15">
      <c r="A452">
        <v>3</v>
      </c>
      <c r="B452" s="10">
        <v>97560742</v>
      </c>
      <c r="C452">
        <v>97610203</v>
      </c>
      <c r="D452" t="s">
        <v>896</v>
      </c>
      <c r="E452" t="s">
        <v>897</v>
      </c>
      <c r="F452">
        <v>49461</v>
      </c>
      <c r="G452">
        <v>620</v>
      </c>
      <c r="H452" s="10">
        <v>0.18711</v>
      </c>
      <c r="I452" s="6" t="s">
        <v>12</v>
      </c>
      <c r="J452" s="10">
        <v>4.6600000000000003E-2</v>
      </c>
      <c r="K452" s="6" t="s">
        <v>11</v>
      </c>
      <c r="L452">
        <v>0</v>
      </c>
      <c r="M452" t="s">
        <v>11</v>
      </c>
      <c r="N452" s="6">
        <v>5</v>
      </c>
      <c r="O452" s="6">
        <v>0</v>
      </c>
      <c r="P452">
        <v>5</v>
      </c>
      <c r="Q452">
        <v>0</v>
      </c>
      <c r="R452" s="10">
        <f t="shared" si="6"/>
        <v>0</v>
      </c>
      <c r="S452">
        <v>0</v>
      </c>
      <c r="T452">
        <v>11</v>
      </c>
      <c r="V452">
        <v>0</v>
      </c>
    </row>
    <row r="453" spans="1:22" ht="15">
      <c r="A453">
        <v>3</v>
      </c>
      <c r="B453" s="10">
        <v>97609932</v>
      </c>
      <c r="C453">
        <v>97613836</v>
      </c>
      <c r="D453" t="s">
        <v>898</v>
      </c>
      <c r="E453" t="s">
        <v>899</v>
      </c>
      <c r="F453">
        <v>3904</v>
      </c>
      <c r="G453">
        <v>24</v>
      </c>
      <c r="H453" s="10">
        <v>2.9729999999999999E-2</v>
      </c>
      <c r="I453" s="6" t="s">
        <v>21</v>
      </c>
      <c r="J453" s="10">
        <v>5.0999999999999997E-2</v>
      </c>
      <c r="K453" s="6" t="s">
        <v>12</v>
      </c>
      <c r="L453">
        <v>0</v>
      </c>
      <c r="M453" t="s">
        <v>21</v>
      </c>
      <c r="N453" s="6">
        <v>5</v>
      </c>
      <c r="O453" s="6">
        <v>0</v>
      </c>
      <c r="P453">
        <v>5</v>
      </c>
      <c r="Q453">
        <v>0</v>
      </c>
      <c r="R453" s="10">
        <f t="shared" si="6"/>
        <v>0</v>
      </c>
      <c r="S453">
        <v>0</v>
      </c>
      <c r="T453">
        <v>11</v>
      </c>
      <c r="V453">
        <v>0</v>
      </c>
    </row>
    <row r="454" spans="1:22" ht="15">
      <c r="A454">
        <v>3</v>
      </c>
      <c r="B454" s="10">
        <v>97628804</v>
      </c>
      <c r="C454">
        <v>97655282</v>
      </c>
      <c r="D454" t="s">
        <v>900</v>
      </c>
      <c r="E454" t="s">
        <v>901</v>
      </c>
      <c r="F454">
        <v>26478</v>
      </c>
      <c r="G454">
        <v>226</v>
      </c>
      <c r="H454" s="10">
        <v>7.7090000000000006E-2</v>
      </c>
      <c r="I454" s="6" t="s">
        <v>12</v>
      </c>
      <c r="J454" s="10">
        <v>2.2599999999999999E-2</v>
      </c>
      <c r="K454" s="6" t="s">
        <v>11</v>
      </c>
      <c r="L454">
        <v>0</v>
      </c>
      <c r="M454" t="s">
        <v>11</v>
      </c>
      <c r="N454" s="6">
        <v>5</v>
      </c>
      <c r="O454" s="6">
        <v>0</v>
      </c>
      <c r="P454">
        <v>5</v>
      </c>
      <c r="Q454">
        <v>0</v>
      </c>
      <c r="R454" s="10">
        <f t="shared" si="6"/>
        <v>0</v>
      </c>
      <c r="S454">
        <v>0</v>
      </c>
      <c r="T454">
        <v>11</v>
      </c>
      <c r="V454">
        <v>0</v>
      </c>
    </row>
    <row r="455" spans="1:22" ht="15">
      <c r="A455">
        <v>3</v>
      </c>
      <c r="B455" s="10">
        <v>97658193</v>
      </c>
      <c r="C455">
        <v>97673812</v>
      </c>
      <c r="D455" t="s">
        <v>902</v>
      </c>
      <c r="E455" t="s">
        <v>903</v>
      </c>
      <c r="F455">
        <v>15619</v>
      </c>
      <c r="G455">
        <v>127</v>
      </c>
      <c r="H455" s="10">
        <v>0.26955000000000001</v>
      </c>
      <c r="I455" s="6" t="s">
        <v>12</v>
      </c>
      <c r="J455" s="10">
        <v>3.5900000000000001E-2</v>
      </c>
      <c r="K455" s="6" t="s">
        <v>11</v>
      </c>
      <c r="L455">
        <v>0</v>
      </c>
      <c r="M455" t="s">
        <v>11</v>
      </c>
      <c r="N455" s="6">
        <v>5</v>
      </c>
      <c r="O455" s="6">
        <v>0</v>
      </c>
      <c r="P455">
        <v>5</v>
      </c>
      <c r="Q455">
        <v>0</v>
      </c>
      <c r="R455" s="10">
        <f t="shared" si="6"/>
        <v>0</v>
      </c>
      <c r="S455">
        <v>0</v>
      </c>
      <c r="T455">
        <v>11</v>
      </c>
      <c r="V455">
        <v>0</v>
      </c>
    </row>
    <row r="456" spans="1:22" ht="15">
      <c r="A456">
        <v>3</v>
      </c>
      <c r="B456" s="10">
        <v>97673031</v>
      </c>
      <c r="C456">
        <v>97674694</v>
      </c>
      <c r="D456" t="s">
        <v>904</v>
      </c>
      <c r="E456" t="s">
        <v>905</v>
      </c>
      <c r="F456">
        <v>1663</v>
      </c>
      <c r="G456">
        <v>8</v>
      </c>
      <c r="H456" s="10">
        <v>0.14452000000000001</v>
      </c>
      <c r="I456" s="6" t="s">
        <v>12</v>
      </c>
      <c r="J456" s="10">
        <v>4.6699999999999998E-2</v>
      </c>
      <c r="K456" s="6" t="s">
        <v>11</v>
      </c>
      <c r="L456">
        <v>0</v>
      </c>
      <c r="M456" t="s">
        <v>11</v>
      </c>
      <c r="N456" s="6">
        <v>5</v>
      </c>
      <c r="O456" s="6">
        <v>0</v>
      </c>
      <c r="P456">
        <v>5</v>
      </c>
      <c r="Q456">
        <v>0</v>
      </c>
      <c r="R456" s="10">
        <f t="shared" ref="R456:R519" si="7">SUM(O456+Q456)</f>
        <v>0</v>
      </c>
      <c r="S456">
        <v>0</v>
      </c>
      <c r="T456">
        <v>11</v>
      </c>
      <c r="V456">
        <v>0</v>
      </c>
    </row>
    <row r="457" spans="1:22" ht="15">
      <c r="A457">
        <v>3</v>
      </c>
      <c r="B457" s="10">
        <v>97892231</v>
      </c>
      <c r="C457">
        <v>97901089</v>
      </c>
      <c r="D457" t="s">
        <v>906</v>
      </c>
      <c r="E457" t="s">
        <v>907</v>
      </c>
      <c r="F457">
        <v>8858</v>
      </c>
      <c r="G457">
        <v>77</v>
      </c>
      <c r="H457" s="10">
        <v>2.0549999999999999E-2</v>
      </c>
      <c r="I457" s="6" t="s">
        <v>21</v>
      </c>
      <c r="J457" s="10">
        <v>2.8999999999999998E-3</v>
      </c>
      <c r="K457" s="6" t="s">
        <v>4237</v>
      </c>
      <c r="L457">
        <v>0</v>
      </c>
      <c r="M457" t="s">
        <v>21</v>
      </c>
      <c r="N457" s="6">
        <v>5</v>
      </c>
      <c r="O457" s="6">
        <v>0</v>
      </c>
      <c r="P457" t="s">
        <v>4235</v>
      </c>
      <c r="Q457">
        <v>0</v>
      </c>
      <c r="R457" s="10">
        <f t="shared" si="7"/>
        <v>0</v>
      </c>
      <c r="S457">
        <v>0</v>
      </c>
      <c r="T457">
        <v>11</v>
      </c>
      <c r="V457">
        <v>0</v>
      </c>
    </row>
    <row r="458" spans="1:22" ht="15">
      <c r="A458">
        <v>3</v>
      </c>
      <c r="B458" s="10">
        <v>99463592</v>
      </c>
      <c r="C458">
        <v>99463825</v>
      </c>
      <c r="D458" t="s">
        <v>908</v>
      </c>
      <c r="E458" t="s">
        <v>909</v>
      </c>
      <c r="F458">
        <v>233</v>
      </c>
      <c r="G458">
        <v>4</v>
      </c>
      <c r="H458" s="10">
        <v>0.12997</v>
      </c>
      <c r="I458" s="6" t="s">
        <v>12</v>
      </c>
      <c r="J458" s="10">
        <v>3.3700000000000001E-2</v>
      </c>
      <c r="K458" s="6" t="s">
        <v>11</v>
      </c>
      <c r="L458">
        <v>0</v>
      </c>
      <c r="M458" t="s">
        <v>11</v>
      </c>
      <c r="N458" s="6">
        <v>5</v>
      </c>
      <c r="O458" s="6">
        <v>0</v>
      </c>
      <c r="P458">
        <v>5</v>
      </c>
      <c r="Q458">
        <v>0</v>
      </c>
      <c r="R458" s="10">
        <f t="shared" si="7"/>
        <v>0</v>
      </c>
      <c r="S458">
        <v>0</v>
      </c>
      <c r="V458">
        <v>0</v>
      </c>
    </row>
    <row r="459" spans="1:22" ht="15">
      <c r="A459">
        <v>3</v>
      </c>
      <c r="B459" s="10">
        <v>100078477</v>
      </c>
      <c r="C459">
        <v>100078644</v>
      </c>
      <c r="D459" t="s">
        <v>910</v>
      </c>
      <c r="E459" s="20" t="s">
        <v>911</v>
      </c>
      <c r="F459">
        <v>167</v>
      </c>
      <c r="G459">
        <v>8</v>
      </c>
      <c r="H459" s="10">
        <v>1.1350000000000001E-2</v>
      </c>
      <c r="I459" s="6" t="s">
        <v>21</v>
      </c>
      <c r="J459" s="10">
        <v>4.7999999999999996E-3</v>
      </c>
      <c r="K459" s="6" t="s">
        <v>11</v>
      </c>
      <c r="L459">
        <v>1</v>
      </c>
      <c r="M459" t="s">
        <v>8</v>
      </c>
      <c r="N459" s="6">
        <v>4</v>
      </c>
      <c r="O459" s="6">
        <v>2</v>
      </c>
      <c r="P459">
        <v>4</v>
      </c>
      <c r="Q459">
        <v>2</v>
      </c>
      <c r="R459" s="10">
        <f t="shared" si="7"/>
        <v>4</v>
      </c>
      <c r="S459">
        <v>0</v>
      </c>
      <c r="V459">
        <v>0</v>
      </c>
    </row>
    <row r="460" spans="1:22" ht="15">
      <c r="A460">
        <v>3</v>
      </c>
      <c r="B460" s="10">
        <v>100100684</v>
      </c>
      <c r="C460">
        <v>100106895</v>
      </c>
      <c r="D460" t="s">
        <v>912</v>
      </c>
      <c r="E460" s="20" t="s">
        <v>913</v>
      </c>
      <c r="F460">
        <v>6211</v>
      </c>
      <c r="G460">
        <v>52</v>
      </c>
      <c r="H460" s="10">
        <v>8.6700000000000006E-3</v>
      </c>
      <c r="I460" s="6" t="s">
        <v>21</v>
      </c>
      <c r="J460" s="10">
        <v>1.21E-2</v>
      </c>
      <c r="K460" s="6" t="s">
        <v>11</v>
      </c>
      <c r="L460">
        <v>1</v>
      </c>
      <c r="M460" t="s">
        <v>8</v>
      </c>
      <c r="N460" s="6">
        <v>4</v>
      </c>
      <c r="O460" s="6">
        <v>2</v>
      </c>
      <c r="P460">
        <v>5</v>
      </c>
      <c r="Q460">
        <v>0</v>
      </c>
      <c r="R460" s="10">
        <f t="shared" si="7"/>
        <v>2</v>
      </c>
      <c r="S460">
        <v>0</v>
      </c>
      <c r="V460">
        <v>0</v>
      </c>
    </row>
    <row r="461" spans="1:22" ht="15">
      <c r="A461">
        <v>3</v>
      </c>
      <c r="B461" s="10">
        <v>100413560</v>
      </c>
      <c r="C461">
        <v>100414575</v>
      </c>
      <c r="D461" t="s">
        <v>914</v>
      </c>
      <c r="E461" t="s">
        <v>915</v>
      </c>
      <c r="F461">
        <v>1015</v>
      </c>
      <c r="G461">
        <v>16</v>
      </c>
      <c r="H461" s="10">
        <v>9.9519999999999997E-2</v>
      </c>
      <c r="I461" s="6" t="s">
        <v>12</v>
      </c>
      <c r="J461" s="10">
        <v>2.1700000000000001E-2</v>
      </c>
      <c r="K461" s="6" t="s">
        <v>11</v>
      </c>
      <c r="L461">
        <v>0</v>
      </c>
      <c r="M461" t="s">
        <v>11</v>
      </c>
      <c r="N461" s="6">
        <v>5</v>
      </c>
      <c r="O461" s="6">
        <v>0</v>
      </c>
      <c r="P461">
        <v>5</v>
      </c>
      <c r="Q461">
        <v>0</v>
      </c>
      <c r="R461" s="10">
        <f t="shared" si="7"/>
        <v>0</v>
      </c>
      <c r="S461">
        <v>0</v>
      </c>
      <c r="V461">
        <v>0</v>
      </c>
    </row>
    <row r="462" spans="1:22" ht="15">
      <c r="A462">
        <v>3</v>
      </c>
      <c r="B462" s="10">
        <v>100426405</v>
      </c>
      <c r="C462">
        <v>100437754</v>
      </c>
      <c r="D462" t="s">
        <v>916</v>
      </c>
      <c r="E462" t="s">
        <v>917</v>
      </c>
      <c r="F462">
        <v>11349</v>
      </c>
      <c r="G462">
        <v>155</v>
      </c>
      <c r="H462" s="10">
        <v>2.6960000000000001E-2</v>
      </c>
      <c r="I462" s="6" t="s">
        <v>21</v>
      </c>
      <c r="J462" s="10">
        <v>1.2800000000000001E-2</v>
      </c>
      <c r="K462" s="6" t="s">
        <v>4237</v>
      </c>
      <c r="L462">
        <v>0</v>
      </c>
      <c r="M462" t="s">
        <v>21</v>
      </c>
      <c r="N462" s="6">
        <v>5</v>
      </c>
      <c r="O462" s="6">
        <v>0</v>
      </c>
      <c r="P462" t="s">
        <v>4235</v>
      </c>
      <c r="Q462">
        <v>0</v>
      </c>
      <c r="R462" s="10">
        <f t="shared" si="7"/>
        <v>0</v>
      </c>
      <c r="S462">
        <v>0</v>
      </c>
      <c r="V462">
        <v>0</v>
      </c>
    </row>
    <row r="463" spans="1:22" ht="15">
      <c r="A463">
        <v>3</v>
      </c>
      <c r="B463" s="10">
        <v>100451628</v>
      </c>
      <c r="C463">
        <v>100489324</v>
      </c>
      <c r="D463" t="s">
        <v>918</v>
      </c>
      <c r="E463" t="s">
        <v>919</v>
      </c>
      <c r="F463">
        <v>37696</v>
      </c>
      <c r="G463">
        <v>416</v>
      </c>
      <c r="H463" s="10">
        <v>7.9089999999999994E-2</v>
      </c>
      <c r="I463" s="6" t="s">
        <v>12</v>
      </c>
      <c r="J463" s="10">
        <v>1.0200000000000001E-2</v>
      </c>
      <c r="K463" s="6" t="s">
        <v>11</v>
      </c>
      <c r="L463">
        <v>0</v>
      </c>
      <c r="M463" t="s">
        <v>11</v>
      </c>
      <c r="N463" s="6">
        <v>5</v>
      </c>
      <c r="O463" s="6">
        <v>0</v>
      </c>
      <c r="P463">
        <v>5</v>
      </c>
      <c r="Q463">
        <v>0</v>
      </c>
      <c r="R463" s="10">
        <f t="shared" si="7"/>
        <v>0</v>
      </c>
      <c r="S463">
        <v>0</v>
      </c>
      <c r="V463">
        <v>0</v>
      </c>
    </row>
    <row r="464" spans="1:22" ht="15">
      <c r="A464">
        <v>3</v>
      </c>
      <c r="B464" s="10">
        <v>101084592</v>
      </c>
      <c r="C464">
        <v>101087393</v>
      </c>
      <c r="D464" t="s">
        <v>920</v>
      </c>
      <c r="E464" t="s">
        <v>921</v>
      </c>
      <c r="F464">
        <v>2801</v>
      </c>
      <c r="G464">
        <v>41</v>
      </c>
      <c r="H464" s="10">
        <v>7.7759999999999996E-2</v>
      </c>
      <c r="I464" s="6" t="s">
        <v>12</v>
      </c>
      <c r="J464" s="10">
        <v>4.07E-2</v>
      </c>
      <c r="K464" s="6" t="s">
        <v>11</v>
      </c>
      <c r="L464">
        <v>0</v>
      </c>
      <c r="M464" t="s">
        <v>11</v>
      </c>
      <c r="N464" s="6">
        <v>5</v>
      </c>
      <c r="O464" s="6">
        <v>0</v>
      </c>
      <c r="P464">
        <v>5</v>
      </c>
      <c r="Q464">
        <v>0</v>
      </c>
      <c r="R464" s="10">
        <f t="shared" si="7"/>
        <v>0</v>
      </c>
      <c r="S464">
        <v>0</v>
      </c>
      <c r="V464">
        <v>0</v>
      </c>
    </row>
    <row r="465" spans="1:22" ht="15">
      <c r="A465">
        <v>3</v>
      </c>
      <c r="B465" s="10">
        <v>104994032</v>
      </c>
      <c r="C465">
        <v>105004005</v>
      </c>
      <c r="D465" t="s">
        <v>922</v>
      </c>
      <c r="E465" t="s">
        <v>923</v>
      </c>
      <c r="F465">
        <v>9973</v>
      </c>
      <c r="G465">
        <v>98</v>
      </c>
      <c r="H465" s="10">
        <v>0.53388999999999998</v>
      </c>
      <c r="I465" s="6" t="s">
        <v>12</v>
      </c>
      <c r="J465" s="10">
        <v>3.9800000000000002E-2</v>
      </c>
      <c r="K465" s="6" t="s">
        <v>11</v>
      </c>
      <c r="L465">
        <v>0</v>
      </c>
      <c r="M465" t="s">
        <v>11</v>
      </c>
      <c r="N465" s="6">
        <v>5</v>
      </c>
      <c r="O465" s="6">
        <v>0</v>
      </c>
      <c r="P465">
        <v>5</v>
      </c>
      <c r="Q465">
        <v>0</v>
      </c>
      <c r="R465" s="10">
        <f t="shared" si="7"/>
        <v>0</v>
      </c>
      <c r="S465">
        <v>0</v>
      </c>
      <c r="V465">
        <v>0</v>
      </c>
    </row>
    <row r="466" spans="1:22" ht="15">
      <c r="A466">
        <v>3</v>
      </c>
      <c r="B466" s="10">
        <v>105766966</v>
      </c>
      <c r="C466">
        <v>105770197</v>
      </c>
      <c r="D466" t="s">
        <v>924</v>
      </c>
      <c r="E466" t="s">
        <v>925</v>
      </c>
      <c r="F466">
        <v>3231</v>
      </c>
      <c r="G466">
        <v>27</v>
      </c>
      <c r="H466" s="10">
        <v>3.7879999999999997E-2</v>
      </c>
      <c r="I466" s="6" t="s">
        <v>21</v>
      </c>
      <c r="J466" s="10">
        <v>0.26050000000000001</v>
      </c>
      <c r="K466" s="6" t="s">
        <v>12</v>
      </c>
      <c r="L466">
        <v>0</v>
      </c>
      <c r="M466" t="s">
        <v>21</v>
      </c>
      <c r="N466" s="6">
        <v>5</v>
      </c>
      <c r="O466" s="6">
        <v>0</v>
      </c>
      <c r="P466">
        <v>5</v>
      </c>
      <c r="Q466">
        <v>0</v>
      </c>
      <c r="R466" s="10">
        <f t="shared" si="7"/>
        <v>0</v>
      </c>
      <c r="S466">
        <v>0</v>
      </c>
      <c r="V466">
        <v>0</v>
      </c>
    </row>
    <row r="467" spans="1:22" ht="15">
      <c r="A467">
        <v>3</v>
      </c>
      <c r="B467" s="10">
        <v>106007865</v>
      </c>
      <c r="C467">
        <v>106009387</v>
      </c>
      <c r="D467" t="s">
        <v>926</v>
      </c>
      <c r="E467" t="s">
        <v>927</v>
      </c>
      <c r="F467">
        <v>1522</v>
      </c>
      <c r="G467">
        <v>10</v>
      </c>
      <c r="H467" s="10">
        <v>3.7289999999999997E-2</v>
      </c>
      <c r="I467" s="6" t="s">
        <v>21</v>
      </c>
      <c r="J467" s="10">
        <v>0.15629999999999999</v>
      </c>
      <c r="K467" s="6" t="s">
        <v>12</v>
      </c>
      <c r="L467">
        <v>0</v>
      </c>
      <c r="M467" t="s">
        <v>21</v>
      </c>
      <c r="N467" s="6">
        <v>5</v>
      </c>
      <c r="O467" s="6">
        <v>0</v>
      </c>
      <c r="P467">
        <v>5</v>
      </c>
      <c r="Q467">
        <v>0</v>
      </c>
      <c r="R467" s="10">
        <f t="shared" si="7"/>
        <v>0</v>
      </c>
      <c r="S467">
        <v>0</v>
      </c>
      <c r="V467">
        <v>0</v>
      </c>
    </row>
    <row r="468" spans="1:22" ht="15">
      <c r="A468">
        <v>3</v>
      </c>
      <c r="B468" s="10">
        <v>108239383</v>
      </c>
      <c r="C468">
        <v>108239911</v>
      </c>
      <c r="D468" t="s">
        <v>928</v>
      </c>
      <c r="E468" t="s">
        <v>929</v>
      </c>
      <c r="F468">
        <v>528</v>
      </c>
      <c r="G468">
        <v>2</v>
      </c>
      <c r="H468" s="10">
        <v>0.10299999999999999</v>
      </c>
      <c r="I468" s="6" t="s">
        <v>12</v>
      </c>
      <c r="J468" s="10">
        <v>4.0300000000000002E-2</v>
      </c>
      <c r="K468" s="6" t="s">
        <v>11</v>
      </c>
      <c r="L468">
        <v>0</v>
      </c>
      <c r="M468" t="s">
        <v>11</v>
      </c>
      <c r="N468" s="6">
        <v>5</v>
      </c>
      <c r="O468" s="6">
        <v>0</v>
      </c>
      <c r="P468">
        <v>5</v>
      </c>
      <c r="Q468">
        <v>0</v>
      </c>
      <c r="R468" s="10">
        <f t="shared" si="7"/>
        <v>0</v>
      </c>
      <c r="S468">
        <v>0</v>
      </c>
      <c r="V468">
        <v>0</v>
      </c>
    </row>
    <row r="469" spans="1:22" ht="15">
      <c r="A469">
        <v>3</v>
      </c>
      <c r="B469" s="10">
        <v>110564437</v>
      </c>
      <c r="C469">
        <v>110564541</v>
      </c>
      <c r="D469" t="s">
        <v>930</v>
      </c>
      <c r="E469" t="s">
        <v>931</v>
      </c>
      <c r="F469">
        <v>104</v>
      </c>
      <c r="G469">
        <v>3</v>
      </c>
      <c r="H469" s="10">
        <v>5.3510000000000002E-2</v>
      </c>
      <c r="I469" s="6" t="s">
        <v>12</v>
      </c>
      <c r="J469" s="10">
        <v>3.2000000000000001E-2</v>
      </c>
      <c r="K469" s="6" t="s">
        <v>11</v>
      </c>
      <c r="L469">
        <v>0</v>
      </c>
      <c r="M469" t="s">
        <v>11</v>
      </c>
      <c r="N469" s="6">
        <v>5</v>
      </c>
      <c r="O469" s="6">
        <v>0</v>
      </c>
      <c r="P469">
        <v>5</v>
      </c>
      <c r="Q469">
        <v>0</v>
      </c>
      <c r="R469" s="10">
        <f t="shared" si="7"/>
        <v>0</v>
      </c>
      <c r="S469">
        <v>0</v>
      </c>
      <c r="V469">
        <v>0</v>
      </c>
    </row>
    <row r="470" spans="1:22" ht="15">
      <c r="A470">
        <v>3</v>
      </c>
      <c r="B470" s="10">
        <v>116007462</v>
      </c>
      <c r="C470">
        <v>116029017</v>
      </c>
      <c r="D470" t="s">
        <v>932</v>
      </c>
      <c r="E470" t="s">
        <v>933</v>
      </c>
      <c r="F470">
        <v>21555</v>
      </c>
      <c r="G470">
        <v>216</v>
      </c>
      <c r="H470" s="10">
        <v>2.9950000000000001E-2</v>
      </c>
      <c r="I470" s="6" t="s">
        <v>21</v>
      </c>
      <c r="J470" s="10">
        <v>0.14480000000000001</v>
      </c>
      <c r="K470" s="6" t="s">
        <v>12</v>
      </c>
      <c r="L470">
        <v>0</v>
      </c>
      <c r="M470" t="s">
        <v>21</v>
      </c>
      <c r="N470" s="6">
        <v>5</v>
      </c>
      <c r="O470" s="6">
        <v>0</v>
      </c>
      <c r="P470">
        <v>5</v>
      </c>
      <c r="Q470">
        <v>0</v>
      </c>
      <c r="R470" s="10">
        <f t="shared" si="7"/>
        <v>0</v>
      </c>
      <c r="S470">
        <v>0</v>
      </c>
      <c r="V470">
        <v>0</v>
      </c>
    </row>
    <row r="471" spans="1:22" ht="15">
      <c r="A471">
        <v>3</v>
      </c>
      <c r="B471" s="10">
        <v>116739999</v>
      </c>
      <c r="C471">
        <v>116808166</v>
      </c>
      <c r="D471" t="s">
        <v>934</v>
      </c>
      <c r="E471" t="s">
        <v>935</v>
      </c>
      <c r="F471">
        <v>68167</v>
      </c>
      <c r="G471">
        <v>885</v>
      </c>
      <c r="H471" s="10">
        <v>0.37119000000000002</v>
      </c>
      <c r="I471" s="6" t="s">
        <v>12</v>
      </c>
      <c r="J471" s="10">
        <v>4.2500000000000003E-2</v>
      </c>
      <c r="K471" s="6" t="s">
        <v>11</v>
      </c>
      <c r="L471">
        <v>0</v>
      </c>
      <c r="M471" t="s">
        <v>11</v>
      </c>
      <c r="N471" s="6">
        <v>5</v>
      </c>
      <c r="O471" s="6">
        <v>0</v>
      </c>
      <c r="P471">
        <v>5</v>
      </c>
      <c r="Q471">
        <v>0</v>
      </c>
      <c r="R471" s="10">
        <f t="shared" si="7"/>
        <v>0</v>
      </c>
      <c r="S471">
        <v>0</v>
      </c>
      <c r="V471">
        <v>0</v>
      </c>
    </row>
    <row r="472" spans="1:22" ht="15">
      <c r="A472">
        <v>3</v>
      </c>
      <c r="B472" s="10">
        <v>118562129</v>
      </c>
      <c r="C472">
        <v>119432924</v>
      </c>
      <c r="D472" t="s">
        <v>936</v>
      </c>
      <c r="E472" t="s">
        <v>937</v>
      </c>
      <c r="F472">
        <v>870795</v>
      </c>
      <c r="G472">
        <v>9677</v>
      </c>
      <c r="H472" s="10">
        <v>0.10559</v>
      </c>
      <c r="I472" s="6" t="s">
        <v>12</v>
      </c>
      <c r="J472" s="10">
        <v>1.77E-2</v>
      </c>
      <c r="K472" s="6" t="s">
        <v>11</v>
      </c>
      <c r="L472">
        <v>0</v>
      </c>
      <c r="M472" t="s">
        <v>11</v>
      </c>
      <c r="N472" s="6">
        <v>5</v>
      </c>
      <c r="O472" s="6">
        <v>0</v>
      </c>
      <c r="P472">
        <v>5</v>
      </c>
      <c r="Q472">
        <v>0</v>
      </c>
      <c r="R472" s="10">
        <f t="shared" si="7"/>
        <v>0</v>
      </c>
      <c r="S472">
        <v>0</v>
      </c>
      <c r="V472">
        <v>25</v>
      </c>
    </row>
    <row r="473" spans="1:22" ht="15">
      <c r="A473">
        <v>3</v>
      </c>
      <c r="B473" s="10">
        <v>118868244</v>
      </c>
      <c r="C473">
        <v>118870477</v>
      </c>
      <c r="D473" t="s">
        <v>938</v>
      </c>
      <c r="E473" t="s">
        <v>939</v>
      </c>
      <c r="F473">
        <v>2233</v>
      </c>
      <c r="G473">
        <v>12</v>
      </c>
      <c r="H473" s="10">
        <v>0.28133999999999998</v>
      </c>
      <c r="I473" s="6" t="s">
        <v>12</v>
      </c>
      <c r="J473" s="10">
        <v>4.9200000000000001E-2</v>
      </c>
      <c r="K473" s="6" t="s">
        <v>11</v>
      </c>
      <c r="L473">
        <v>0</v>
      </c>
      <c r="M473" t="s">
        <v>11</v>
      </c>
      <c r="N473" s="6">
        <v>5</v>
      </c>
      <c r="O473" s="6">
        <v>0</v>
      </c>
      <c r="P473">
        <v>5</v>
      </c>
      <c r="Q473">
        <v>0</v>
      </c>
      <c r="R473" s="10">
        <f t="shared" si="7"/>
        <v>0</v>
      </c>
      <c r="S473">
        <v>0</v>
      </c>
      <c r="V473">
        <v>0</v>
      </c>
    </row>
    <row r="474" spans="1:22" ht="15">
      <c r="A474">
        <v>3</v>
      </c>
      <c r="B474" s="10">
        <v>121711611</v>
      </c>
      <c r="C474">
        <v>121712428</v>
      </c>
      <c r="D474" t="s">
        <v>940</v>
      </c>
      <c r="E474" t="s">
        <v>941</v>
      </c>
      <c r="F474">
        <v>817</v>
      </c>
      <c r="G474">
        <v>4</v>
      </c>
      <c r="H474" s="10">
        <v>7.6759999999999995E-2</v>
      </c>
      <c r="I474" s="6" t="s">
        <v>12</v>
      </c>
      <c r="J474" s="10">
        <v>4.8399999999999999E-2</v>
      </c>
      <c r="K474" s="6" t="s">
        <v>11</v>
      </c>
      <c r="L474">
        <v>0</v>
      </c>
      <c r="M474" t="s">
        <v>11</v>
      </c>
      <c r="N474" s="6">
        <v>5</v>
      </c>
      <c r="O474" s="6">
        <v>0</v>
      </c>
      <c r="P474">
        <v>5</v>
      </c>
      <c r="Q474">
        <v>0</v>
      </c>
      <c r="R474" s="10">
        <f t="shared" si="7"/>
        <v>0</v>
      </c>
      <c r="S474">
        <v>0</v>
      </c>
      <c r="V474">
        <v>0</v>
      </c>
    </row>
    <row r="475" spans="1:22" ht="15">
      <c r="A475">
        <v>3</v>
      </c>
      <c r="B475" s="10">
        <v>123368297</v>
      </c>
      <c r="C475">
        <v>123386108</v>
      </c>
      <c r="D475" t="s">
        <v>942</v>
      </c>
      <c r="E475" t="s">
        <v>943</v>
      </c>
      <c r="F475">
        <v>17811</v>
      </c>
      <c r="G475">
        <v>191</v>
      </c>
      <c r="H475" s="10">
        <v>0.86685999999999996</v>
      </c>
      <c r="I475" s="6" t="s">
        <v>12</v>
      </c>
      <c r="J475" s="10">
        <v>3.7699999999999997E-2</v>
      </c>
      <c r="K475" s="6" t="s">
        <v>11</v>
      </c>
      <c r="L475">
        <v>0</v>
      </c>
      <c r="M475" t="s">
        <v>11</v>
      </c>
      <c r="N475" s="6">
        <v>5</v>
      </c>
      <c r="O475" s="6">
        <v>0</v>
      </c>
      <c r="P475">
        <v>5</v>
      </c>
      <c r="Q475">
        <v>0</v>
      </c>
      <c r="R475" s="10">
        <f t="shared" si="7"/>
        <v>0</v>
      </c>
      <c r="S475">
        <v>0</v>
      </c>
      <c r="V475">
        <v>0</v>
      </c>
    </row>
    <row r="476" spans="1:22" ht="15">
      <c r="A476">
        <v>3</v>
      </c>
      <c r="B476" s="10">
        <v>123446913</v>
      </c>
      <c r="C476">
        <v>123506597</v>
      </c>
      <c r="D476" t="s">
        <v>944</v>
      </c>
      <c r="E476" t="s">
        <v>945</v>
      </c>
      <c r="F476">
        <v>59684</v>
      </c>
      <c r="G476">
        <v>637</v>
      </c>
      <c r="H476" s="10">
        <v>0.51329999999999998</v>
      </c>
      <c r="I476" s="6" t="s">
        <v>12</v>
      </c>
      <c r="J476" s="10">
        <v>1.34E-2</v>
      </c>
      <c r="K476" s="6" t="s">
        <v>11</v>
      </c>
      <c r="L476">
        <v>0</v>
      </c>
      <c r="M476" t="s">
        <v>11</v>
      </c>
      <c r="N476" s="6">
        <v>5</v>
      </c>
      <c r="O476" s="6">
        <v>0</v>
      </c>
      <c r="P476">
        <v>5</v>
      </c>
      <c r="Q476">
        <v>0</v>
      </c>
      <c r="R476" s="10">
        <f t="shared" si="7"/>
        <v>0</v>
      </c>
      <c r="S476">
        <v>0</v>
      </c>
      <c r="V476">
        <v>0</v>
      </c>
    </row>
    <row r="477" spans="1:22" ht="15">
      <c r="A477">
        <v>3</v>
      </c>
      <c r="B477" s="10">
        <v>123507552</v>
      </c>
      <c r="C477">
        <v>123508404</v>
      </c>
      <c r="D477" t="s">
        <v>946</v>
      </c>
      <c r="E477" t="s">
        <v>947</v>
      </c>
      <c r="F477">
        <v>852</v>
      </c>
      <c r="G477">
        <v>10</v>
      </c>
      <c r="H477" s="10">
        <v>7.7439999999999995E-2</v>
      </c>
      <c r="I477" s="6" t="s">
        <v>12</v>
      </c>
      <c r="J477" s="10">
        <v>2.0500000000000001E-2</v>
      </c>
      <c r="K477" s="6" t="s">
        <v>11</v>
      </c>
      <c r="L477">
        <v>0</v>
      </c>
      <c r="M477" t="s">
        <v>11</v>
      </c>
      <c r="N477" s="6">
        <v>5</v>
      </c>
      <c r="O477" s="6">
        <v>0</v>
      </c>
      <c r="P477">
        <v>5</v>
      </c>
      <c r="Q477">
        <v>0</v>
      </c>
      <c r="R477" s="10">
        <f t="shared" si="7"/>
        <v>0</v>
      </c>
      <c r="S477">
        <v>0</v>
      </c>
      <c r="V477">
        <v>0</v>
      </c>
    </row>
    <row r="478" spans="1:22" ht="15">
      <c r="A478">
        <v>3</v>
      </c>
      <c r="B478" s="10">
        <v>123526166</v>
      </c>
      <c r="C478">
        <v>123690853</v>
      </c>
      <c r="D478" t="s">
        <v>948</v>
      </c>
      <c r="E478" t="s">
        <v>949</v>
      </c>
      <c r="F478">
        <v>164687</v>
      </c>
      <c r="G478">
        <v>2341</v>
      </c>
      <c r="H478" s="10">
        <v>0.93642000000000003</v>
      </c>
      <c r="I478" s="6" t="s">
        <v>12</v>
      </c>
      <c r="J478" s="10">
        <v>1.09E-2</v>
      </c>
      <c r="K478" s="6" t="s">
        <v>11</v>
      </c>
      <c r="L478">
        <v>0</v>
      </c>
      <c r="M478" t="s">
        <v>11</v>
      </c>
      <c r="N478" s="6">
        <v>5</v>
      </c>
      <c r="O478" s="6">
        <v>0</v>
      </c>
      <c r="P478">
        <v>5</v>
      </c>
      <c r="Q478">
        <v>0</v>
      </c>
      <c r="R478" s="10">
        <f t="shared" si="7"/>
        <v>0</v>
      </c>
      <c r="S478">
        <v>0</v>
      </c>
      <c r="V478">
        <v>0</v>
      </c>
    </row>
    <row r="479" spans="1:22" ht="15">
      <c r="A479">
        <v>3</v>
      </c>
      <c r="B479" s="10">
        <v>123685715</v>
      </c>
      <c r="C479">
        <v>123687972</v>
      </c>
      <c r="D479" t="s">
        <v>950</v>
      </c>
      <c r="E479" t="s">
        <v>951</v>
      </c>
      <c r="F479">
        <v>2257</v>
      </c>
      <c r="G479">
        <v>8</v>
      </c>
      <c r="H479" s="10">
        <v>2.7619999999999999E-2</v>
      </c>
      <c r="I479" s="6" t="s">
        <v>21</v>
      </c>
      <c r="J479" s="10">
        <v>3.2099999999999997E-2</v>
      </c>
      <c r="K479" s="6" t="s">
        <v>11</v>
      </c>
      <c r="L479">
        <v>0</v>
      </c>
      <c r="M479" t="s">
        <v>8</v>
      </c>
      <c r="N479" s="6">
        <v>5</v>
      </c>
      <c r="O479" s="6">
        <v>0</v>
      </c>
      <c r="P479">
        <v>5</v>
      </c>
      <c r="Q479">
        <v>0</v>
      </c>
      <c r="R479" s="10">
        <f t="shared" si="7"/>
        <v>0</v>
      </c>
      <c r="S479">
        <v>0</v>
      </c>
      <c r="V479">
        <v>0</v>
      </c>
    </row>
    <row r="480" spans="1:22" ht="15">
      <c r="A480">
        <v>3</v>
      </c>
      <c r="B480" s="10">
        <v>125216915</v>
      </c>
      <c r="C480">
        <v>125219553</v>
      </c>
      <c r="D480" t="s">
        <v>952</v>
      </c>
      <c r="E480" t="s">
        <v>953</v>
      </c>
      <c r="F480">
        <v>2638</v>
      </c>
      <c r="G480">
        <v>30</v>
      </c>
      <c r="H480" s="10">
        <v>4.6580000000000003E-2</v>
      </c>
      <c r="I480" s="6" t="s">
        <v>21</v>
      </c>
      <c r="J480" s="10">
        <v>2.8799999999999999E-2</v>
      </c>
      <c r="K480" s="6" t="s">
        <v>11</v>
      </c>
      <c r="L480">
        <v>0</v>
      </c>
      <c r="M480" t="s">
        <v>8</v>
      </c>
      <c r="N480" s="6">
        <v>5</v>
      </c>
      <c r="O480" s="6">
        <v>0</v>
      </c>
      <c r="P480">
        <v>5</v>
      </c>
      <c r="Q480">
        <v>0</v>
      </c>
      <c r="R480" s="10">
        <f t="shared" si="7"/>
        <v>0</v>
      </c>
      <c r="S480">
        <v>0</v>
      </c>
      <c r="V480">
        <v>0</v>
      </c>
    </row>
    <row r="481" spans="1:22" ht="15">
      <c r="A481">
        <v>3</v>
      </c>
      <c r="B481" s="10">
        <v>125404076</v>
      </c>
      <c r="C481">
        <v>125728899</v>
      </c>
      <c r="D481" t="s">
        <v>954</v>
      </c>
      <c r="E481" t="s">
        <v>955</v>
      </c>
      <c r="F481">
        <v>324823</v>
      </c>
      <c r="G481">
        <v>4687</v>
      </c>
      <c r="H481" s="10">
        <v>0.31996000000000002</v>
      </c>
      <c r="I481" s="6" t="s">
        <v>12</v>
      </c>
      <c r="J481" s="10">
        <v>2.06E-2</v>
      </c>
      <c r="K481" s="6" t="s">
        <v>11</v>
      </c>
      <c r="L481">
        <v>0</v>
      </c>
      <c r="M481" t="s">
        <v>11</v>
      </c>
      <c r="N481" s="6">
        <v>5</v>
      </c>
      <c r="O481" s="6">
        <v>0</v>
      </c>
      <c r="P481">
        <v>5</v>
      </c>
      <c r="Q481">
        <v>0</v>
      </c>
      <c r="R481" s="10">
        <f t="shared" si="7"/>
        <v>0</v>
      </c>
      <c r="S481">
        <v>0</v>
      </c>
      <c r="V481">
        <v>1</v>
      </c>
    </row>
    <row r="482" spans="1:22" ht="15">
      <c r="A482">
        <v>3</v>
      </c>
      <c r="B482" s="10">
        <v>130080779</v>
      </c>
      <c r="C482">
        <v>130081129</v>
      </c>
      <c r="D482" t="s">
        <v>956</v>
      </c>
      <c r="E482" t="s">
        <v>957</v>
      </c>
      <c r="F482">
        <v>350</v>
      </c>
      <c r="G482">
        <v>2</v>
      </c>
      <c r="H482" s="10">
        <v>6.1379999999999997E-2</v>
      </c>
      <c r="I482" s="6" t="s">
        <v>12</v>
      </c>
      <c r="J482" s="10">
        <v>4.41E-2</v>
      </c>
      <c r="K482" s="6" t="s">
        <v>11</v>
      </c>
      <c r="L482">
        <v>0</v>
      </c>
      <c r="M482" t="s">
        <v>11</v>
      </c>
      <c r="N482" s="6">
        <v>5</v>
      </c>
      <c r="O482" s="6">
        <v>0</v>
      </c>
      <c r="P482">
        <v>5</v>
      </c>
      <c r="Q482">
        <v>0</v>
      </c>
      <c r="R482" s="10">
        <f t="shared" si="7"/>
        <v>0</v>
      </c>
      <c r="S482">
        <v>0</v>
      </c>
      <c r="V482">
        <v>0</v>
      </c>
    </row>
    <row r="483" spans="1:22" ht="15">
      <c r="A483">
        <v>3</v>
      </c>
      <c r="B483" s="10">
        <v>131564768</v>
      </c>
      <c r="C483">
        <v>131643671</v>
      </c>
      <c r="D483" t="s">
        <v>958</v>
      </c>
      <c r="E483" t="s">
        <v>959</v>
      </c>
      <c r="F483">
        <v>78903</v>
      </c>
      <c r="G483">
        <v>1221</v>
      </c>
      <c r="H483" s="10">
        <v>0.1933</v>
      </c>
      <c r="I483" s="6" t="s">
        <v>12</v>
      </c>
      <c r="J483" s="10">
        <v>2.47E-2</v>
      </c>
      <c r="K483" s="6" t="s">
        <v>11</v>
      </c>
      <c r="L483">
        <v>0</v>
      </c>
      <c r="M483" t="s">
        <v>11</v>
      </c>
      <c r="N483" s="6">
        <v>5</v>
      </c>
      <c r="O483" s="6">
        <v>0</v>
      </c>
      <c r="P483">
        <v>5</v>
      </c>
      <c r="Q483">
        <v>0</v>
      </c>
      <c r="R483" s="10">
        <f t="shared" si="7"/>
        <v>0</v>
      </c>
      <c r="S483">
        <v>0</v>
      </c>
      <c r="V483">
        <v>2</v>
      </c>
    </row>
    <row r="484" spans="1:22" ht="15">
      <c r="A484">
        <v>3</v>
      </c>
      <c r="B484" s="10">
        <v>132660499</v>
      </c>
      <c r="C484">
        <v>132684370</v>
      </c>
      <c r="D484" t="s">
        <v>960</v>
      </c>
      <c r="E484" t="s">
        <v>961</v>
      </c>
      <c r="F484">
        <v>23871</v>
      </c>
      <c r="G484">
        <v>401</v>
      </c>
      <c r="H484" s="10">
        <v>0.68237999999999999</v>
      </c>
      <c r="I484" s="6" t="s">
        <v>12</v>
      </c>
      <c r="J484" s="10">
        <v>4.48E-2</v>
      </c>
      <c r="K484" s="6" t="s">
        <v>11</v>
      </c>
      <c r="L484">
        <v>0</v>
      </c>
      <c r="M484" t="s">
        <v>11</v>
      </c>
      <c r="N484" s="6">
        <v>5</v>
      </c>
      <c r="O484" s="6">
        <v>0</v>
      </c>
      <c r="P484">
        <v>5</v>
      </c>
      <c r="Q484">
        <v>0</v>
      </c>
      <c r="R484" s="10">
        <f t="shared" si="7"/>
        <v>0</v>
      </c>
      <c r="S484">
        <v>0</v>
      </c>
      <c r="V484">
        <v>0</v>
      </c>
    </row>
    <row r="485" spans="1:22" ht="15">
      <c r="A485">
        <v>3</v>
      </c>
      <c r="B485" s="10">
        <v>133112278</v>
      </c>
      <c r="C485">
        <v>133234949</v>
      </c>
      <c r="D485" t="s">
        <v>962</v>
      </c>
      <c r="E485" t="s">
        <v>963</v>
      </c>
      <c r="F485">
        <v>122671</v>
      </c>
      <c r="G485">
        <v>1620</v>
      </c>
      <c r="H485" s="10">
        <v>0.78849999999999998</v>
      </c>
      <c r="I485" s="6" t="s">
        <v>12</v>
      </c>
      <c r="J485" s="10">
        <v>4.8800000000000003E-2</v>
      </c>
      <c r="K485" s="6" t="s">
        <v>11</v>
      </c>
      <c r="L485">
        <v>0</v>
      </c>
      <c r="M485" t="s">
        <v>11</v>
      </c>
      <c r="N485" s="6">
        <v>5</v>
      </c>
      <c r="O485" s="6">
        <v>0</v>
      </c>
      <c r="P485">
        <v>5</v>
      </c>
      <c r="Q485">
        <v>0</v>
      </c>
      <c r="R485" s="10">
        <f t="shared" si="7"/>
        <v>0</v>
      </c>
      <c r="S485">
        <v>0</v>
      </c>
      <c r="V485">
        <v>0</v>
      </c>
    </row>
    <row r="486" spans="1:22" ht="15">
      <c r="A486">
        <v>3</v>
      </c>
      <c r="B486" s="10">
        <v>133307518</v>
      </c>
      <c r="C486">
        <v>133310008</v>
      </c>
      <c r="D486" t="s">
        <v>964</v>
      </c>
      <c r="E486" t="s">
        <v>965</v>
      </c>
      <c r="F486">
        <v>2490</v>
      </c>
      <c r="G486">
        <v>40</v>
      </c>
      <c r="H486" s="10">
        <v>0.11889</v>
      </c>
      <c r="I486" s="6" t="s">
        <v>12</v>
      </c>
      <c r="J486" s="10">
        <v>1.9400000000000001E-2</v>
      </c>
      <c r="K486" s="6" t="s">
        <v>11</v>
      </c>
      <c r="L486">
        <v>0</v>
      </c>
      <c r="M486" t="s">
        <v>11</v>
      </c>
      <c r="N486" s="6">
        <v>5</v>
      </c>
      <c r="O486" s="6">
        <v>0</v>
      </c>
      <c r="P486">
        <v>5</v>
      </c>
      <c r="Q486">
        <v>0</v>
      </c>
      <c r="R486" s="10">
        <f t="shared" si="7"/>
        <v>0</v>
      </c>
      <c r="S486">
        <v>0</v>
      </c>
      <c r="V486">
        <v>0</v>
      </c>
    </row>
    <row r="487" spans="1:22" ht="15">
      <c r="A487">
        <v>3</v>
      </c>
      <c r="B487" s="10">
        <v>133310110</v>
      </c>
      <c r="C487">
        <v>133378235</v>
      </c>
      <c r="D487" t="s">
        <v>966</v>
      </c>
      <c r="E487" t="s">
        <v>967</v>
      </c>
      <c r="F487">
        <v>68125</v>
      </c>
      <c r="G487">
        <v>862</v>
      </c>
      <c r="H487" s="10">
        <v>5.3039999999999997E-2</v>
      </c>
      <c r="I487" s="6" t="s">
        <v>12</v>
      </c>
      <c r="J487" s="10">
        <v>4.41E-2</v>
      </c>
      <c r="K487" s="6" t="s">
        <v>11</v>
      </c>
      <c r="L487">
        <v>0</v>
      </c>
      <c r="M487" t="s">
        <v>11</v>
      </c>
      <c r="N487" s="6">
        <v>5</v>
      </c>
      <c r="O487" s="6">
        <v>0</v>
      </c>
      <c r="P487">
        <v>5</v>
      </c>
      <c r="Q487">
        <v>0</v>
      </c>
      <c r="R487" s="10">
        <f t="shared" si="7"/>
        <v>0</v>
      </c>
      <c r="S487">
        <v>0</v>
      </c>
      <c r="V487">
        <v>1</v>
      </c>
    </row>
    <row r="488" spans="1:22" ht="15">
      <c r="A488">
        <v>3</v>
      </c>
      <c r="B488" s="10">
        <v>136331486</v>
      </c>
      <c r="C488">
        <v>136332990</v>
      </c>
      <c r="D488" t="s">
        <v>968</v>
      </c>
      <c r="E488" t="s">
        <v>969</v>
      </c>
      <c r="F488">
        <v>1504</v>
      </c>
      <c r="G488">
        <v>20</v>
      </c>
      <c r="H488" s="10">
        <v>4.3709999999999999E-2</v>
      </c>
      <c r="I488" s="6" t="s">
        <v>21</v>
      </c>
      <c r="J488" s="10">
        <v>0.23710000000000001</v>
      </c>
      <c r="K488" s="6" t="s">
        <v>12</v>
      </c>
      <c r="L488">
        <v>0</v>
      </c>
      <c r="M488" t="s">
        <v>21</v>
      </c>
      <c r="N488" s="6">
        <v>5</v>
      </c>
      <c r="O488" s="6">
        <v>0</v>
      </c>
      <c r="P488">
        <v>5</v>
      </c>
      <c r="Q488">
        <v>0</v>
      </c>
      <c r="R488" s="10">
        <f t="shared" si="7"/>
        <v>0</v>
      </c>
      <c r="S488">
        <v>0</v>
      </c>
      <c r="V488">
        <v>0</v>
      </c>
    </row>
    <row r="489" spans="1:22" ht="15">
      <c r="A489">
        <v>3</v>
      </c>
      <c r="B489" s="10">
        <v>143743377</v>
      </c>
      <c r="C489">
        <v>143827012</v>
      </c>
      <c r="D489" t="s">
        <v>970</v>
      </c>
      <c r="E489" t="s">
        <v>971</v>
      </c>
      <c r="F489">
        <v>83635</v>
      </c>
      <c r="G489">
        <v>1121</v>
      </c>
      <c r="H489" s="10">
        <v>1.8749999999999999E-2</v>
      </c>
      <c r="I489" s="6" t="s">
        <v>21</v>
      </c>
      <c r="J489" s="10">
        <v>0.27760000000000001</v>
      </c>
      <c r="K489" s="6" t="s">
        <v>12</v>
      </c>
      <c r="L489">
        <v>0</v>
      </c>
      <c r="M489" t="s">
        <v>21</v>
      </c>
      <c r="N489" s="6">
        <v>5</v>
      </c>
      <c r="O489" s="6">
        <v>0</v>
      </c>
      <c r="P489">
        <v>5</v>
      </c>
      <c r="Q489">
        <v>0</v>
      </c>
      <c r="R489" s="10">
        <f t="shared" si="7"/>
        <v>0</v>
      </c>
      <c r="S489">
        <v>0</v>
      </c>
      <c r="V489">
        <v>1</v>
      </c>
    </row>
    <row r="490" spans="1:22" ht="15">
      <c r="A490">
        <v>3</v>
      </c>
      <c r="B490" s="10">
        <v>148130244</v>
      </c>
      <c r="C490">
        <v>148141598</v>
      </c>
      <c r="D490" t="s">
        <v>972</v>
      </c>
      <c r="E490" t="s">
        <v>973</v>
      </c>
      <c r="F490">
        <v>11354</v>
      </c>
      <c r="G490">
        <v>168</v>
      </c>
      <c r="H490" s="10">
        <v>0.39307999999999998</v>
      </c>
      <c r="I490" s="6" t="s">
        <v>12</v>
      </c>
      <c r="J490" s="10">
        <v>3.8100000000000002E-2</v>
      </c>
      <c r="K490" s="6" t="s">
        <v>11</v>
      </c>
      <c r="L490">
        <v>0</v>
      </c>
      <c r="M490" t="s">
        <v>11</v>
      </c>
      <c r="N490" s="6">
        <v>5</v>
      </c>
      <c r="O490" s="6">
        <v>0</v>
      </c>
      <c r="P490">
        <v>5</v>
      </c>
      <c r="Q490">
        <v>0</v>
      </c>
      <c r="R490" s="10">
        <f t="shared" si="7"/>
        <v>0</v>
      </c>
      <c r="S490">
        <v>0</v>
      </c>
      <c r="V490">
        <v>0</v>
      </c>
    </row>
    <row r="491" spans="1:22" ht="15">
      <c r="A491">
        <v>3</v>
      </c>
      <c r="B491" s="10">
        <v>151023792</v>
      </c>
      <c r="C491">
        <v>151023862</v>
      </c>
      <c r="D491" t="s">
        <v>974</v>
      </c>
      <c r="E491" t="s">
        <v>975</v>
      </c>
      <c r="F491">
        <v>70</v>
      </c>
      <c r="G491">
        <v>2</v>
      </c>
      <c r="H491" s="10">
        <v>1.5869999999999999E-2</v>
      </c>
      <c r="I491" s="6" t="s">
        <v>21</v>
      </c>
      <c r="J491" s="10">
        <v>3.39E-2</v>
      </c>
      <c r="K491" s="6" t="s">
        <v>11</v>
      </c>
      <c r="L491">
        <v>0</v>
      </c>
      <c r="M491" t="s">
        <v>8</v>
      </c>
      <c r="N491" s="6">
        <v>5</v>
      </c>
      <c r="O491" s="6">
        <v>0</v>
      </c>
      <c r="P491">
        <v>5</v>
      </c>
      <c r="Q491">
        <v>0</v>
      </c>
      <c r="R491" s="10">
        <f t="shared" si="7"/>
        <v>0</v>
      </c>
      <c r="S491">
        <v>0</v>
      </c>
      <c r="V491">
        <v>0</v>
      </c>
    </row>
    <row r="492" spans="1:22" ht="15">
      <c r="A492">
        <v>3</v>
      </c>
      <c r="B492" s="10">
        <v>155084918</v>
      </c>
      <c r="C492">
        <v>155093403</v>
      </c>
      <c r="D492" t="s">
        <v>976</v>
      </c>
      <c r="E492" t="s">
        <v>977</v>
      </c>
      <c r="F492">
        <v>8485</v>
      </c>
      <c r="G492">
        <v>118</v>
      </c>
      <c r="H492" s="10">
        <v>0.20524000000000001</v>
      </c>
      <c r="I492" s="6" t="s">
        <v>12</v>
      </c>
      <c r="J492" s="10">
        <v>2.7199999999999998E-2</v>
      </c>
      <c r="K492" s="6" t="s">
        <v>11</v>
      </c>
      <c r="L492">
        <v>0</v>
      </c>
      <c r="M492" t="s">
        <v>11</v>
      </c>
      <c r="N492" s="6">
        <v>5</v>
      </c>
      <c r="O492" s="6">
        <v>0</v>
      </c>
      <c r="P492">
        <v>5</v>
      </c>
      <c r="Q492">
        <v>0</v>
      </c>
      <c r="R492" s="10">
        <f t="shared" si="7"/>
        <v>0</v>
      </c>
      <c r="S492">
        <v>0</v>
      </c>
      <c r="V492">
        <v>0</v>
      </c>
    </row>
    <row r="493" spans="1:22" ht="15">
      <c r="A493">
        <v>3</v>
      </c>
      <c r="B493" s="10">
        <v>155771325</v>
      </c>
      <c r="C493">
        <v>155775828</v>
      </c>
      <c r="D493" t="s">
        <v>978</v>
      </c>
      <c r="E493" t="s">
        <v>979</v>
      </c>
      <c r="F493">
        <v>4503</v>
      </c>
      <c r="G493">
        <v>31</v>
      </c>
      <c r="H493" s="10">
        <v>7.9640000000000002E-2</v>
      </c>
      <c r="I493" s="6" t="s">
        <v>12</v>
      </c>
      <c r="J493" s="10">
        <v>2.64E-2</v>
      </c>
      <c r="K493" s="6" t="s">
        <v>11</v>
      </c>
      <c r="L493">
        <v>0</v>
      </c>
      <c r="M493" t="s">
        <v>11</v>
      </c>
      <c r="N493" s="6">
        <v>5</v>
      </c>
      <c r="O493" s="6">
        <v>0</v>
      </c>
      <c r="P493">
        <v>5</v>
      </c>
      <c r="Q493">
        <v>0</v>
      </c>
      <c r="R493" s="10">
        <f t="shared" si="7"/>
        <v>0</v>
      </c>
      <c r="S493">
        <v>0</v>
      </c>
      <c r="V493">
        <v>0</v>
      </c>
    </row>
    <row r="494" spans="1:22" ht="15">
      <c r="A494">
        <v>3</v>
      </c>
      <c r="B494" s="10">
        <v>156264586</v>
      </c>
      <c r="C494">
        <v>156265051</v>
      </c>
      <c r="D494" t="s">
        <v>980</v>
      </c>
      <c r="E494" t="s">
        <v>981</v>
      </c>
      <c r="F494">
        <v>465</v>
      </c>
      <c r="G494">
        <v>10</v>
      </c>
      <c r="H494" s="10">
        <v>3.1370000000000002E-2</v>
      </c>
      <c r="I494" s="6" t="s">
        <v>21</v>
      </c>
      <c r="J494" s="10">
        <v>0.15959999999999999</v>
      </c>
      <c r="K494" s="6" t="s">
        <v>12</v>
      </c>
      <c r="L494">
        <v>0</v>
      </c>
      <c r="M494" t="s">
        <v>21</v>
      </c>
      <c r="N494" s="6">
        <v>5</v>
      </c>
      <c r="O494" s="6">
        <v>0</v>
      </c>
      <c r="P494">
        <v>5</v>
      </c>
      <c r="Q494">
        <v>0</v>
      </c>
      <c r="R494" s="10">
        <f t="shared" si="7"/>
        <v>0</v>
      </c>
      <c r="S494">
        <v>0</v>
      </c>
      <c r="V494">
        <v>0</v>
      </c>
    </row>
    <row r="495" spans="1:22" ht="15">
      <c r="A495">
        <v>3</v>
      </c>
      <c r="B495" s="10">
        <v>157534160</v>
      </c>
      <c r="C495">
        <v>157548410</v>
      </c>
      <c r="D495" t="s">
        <v>982</v>
      </c>
      <c r="E495" t="s">
        <v>983</v>
      </c>
      <c r="F495">
        <v>14250</v>
      </c>
      <c r="G495">
        <v>70</v>
      </c>
      <c r="H495" s="10">
        <v>0.65100000000000002</v>
      </c>
      <c r="I495" s="6" t="s">
        <v>12</v>
      </c>
      <c r="J495" s="10">
        <v>4.6399999999999997E-2</v>
      </c>
      <c r="K495" s="6" t="s">
        <v>11</v>
      </c>
      <c r="L495">
        <v>0</v>
      </c>
      <c r="M495" t="s">
        <v>11</v>
      </c>
      <c r="N495" s="6">
        <v>5</v>
      </c>
      <c r="O495" s="6">
        <v>0</v>
      </c>
      <c r="P495">
        <v>5</v>
      </c>
      <c r="Q495">
        <v>0</v>
      </c>
      <c r="R495" s="10">
        <f t="shared" si="7"/>
        <v>0</v>
      </c>
      <c r="S495">
        <v>0</v>
      </c>
      <c r="V495">
        <v>0</v>
      </c>
    </row>
    <row r="496" spans="1:22" ht="15">
      <c r="A496">
        <v>3</v>
      </c>
      <c r="B496" s="10">
        <v>157894248</v>
      </c>
      <c r="C496">
        <v>157925077</v>
      </c>
      <c r="D496" t="s">
        <v>984</v>
      </c>
      <c r="E496" t="s">
        <v>985</v>
      </c>
      <c r="F496">
        <v>30829</v>
      </c>
      <c r="G496">
        <v>462</v>
      </c>
      <c r="H496" s="10">
        <v>0.14337</v>
      </c>
      <c r="I496" s="6" t="s">
        <v>12</v>
      </c>
      <c r="J496" s="10">
        <v>2.6599999999999999E-2</v>
      </c>
      <c r="K496" s="6" t="s">
        <v>11</v>
      </c>
      <c r="L496">
        <v>0</v>
      </c>
      <c r="M496" t="s">
        <v>11</v>
      </c>
      <c r="N496" s="6">
        <v>5</v>
      </c>
      <c r="O496" s="6">
        <v>0</v>
      </c>
      <c r="P496">
        <v>5</v>
      </c>
      <c r="Q496">
        <v>0</v>
      </c>
      <c r="R496" s="10">
        <f t="shared" si="7"/>
        <v>0</v>
      </c>
      <c r="S496">
        <v>0</v>
      </c>
      <c r="V496">
        <v>0</v>
      </c>
    </row>
    <row r="497" spans="1:22" ht="15">
      <c r="A497">
        <v>3</v>
      </c>
      <c r="B497" s="10">
        <v>157980248</v>
      </c>
      <c r="C497">
        <v>157983654</v>
      </c>
      <c r="D497" t="s">
        <v>986</v>
      </c>
      <c r="E497" t="s">
        <v>987</v>
      </c>
      <c r="F497">
        <v>3406</v>
      </c>
      <c r="G497">
        <v>16</v>
      </c>
      <c r="H497" s="10">
        <v>1.38E-2</v>
      </c>
      <c r="I497" s="6" t="s">
        <v>21</v>
      </c>
      <c r="J497" s="10">
        <v>2.2499999999999999E-2</v>
      </c>
      <c r="K497" s="6" t="s">
        <v>11</v>
      </c>
      <c r="L497">
        <v>0</v>
      </c>
      <c r="M497" t="s">
        <v>8</v>
      </c>
      <c r="N497" s="6">
        <v>4</v>
      </c>
      <c r="O497" s="6">
        <v>2</v>
      </c>
      <c r="P497">
        <v>5</v>
      </c>
      <c r="Q497">
        <v>0</v>
      </c>
      <c r="R497" s="10">
        <f t="shared" si="7"/>
        <v>2</v>
      </c>
      <c r="S497">
        <v>0</v>
      </c>
      <c r="V497">
        <v>0</v>
      </c>
    </row>
    <row r="498" spans="1:22" ht="15">
      <c r="A498">
        <v>3</v>
      </c>
      <c r="B498" s="10">
        <v>158082891</v>
      </c>
      <c r="C498">
        <v>158562221</v>
      </c>
      <c r="D498" t="s">
        <v>988</v>
      </c>
      <c r="E498" t="s">
        <v>989</v>
      </c>
      <c r="F498">
        <v>479330</v>
      </c>
      <c r="G498">
        <v>4420</v>
      </c>
      <c r="H498" s="10">
        <v>1.942E-2</v>
      </c>
      <c r="I498" s="6" t="s">
        <v>21</v>
      </c>
      <c r="J498" s="10">
        <v>0.16270000000000001</v>
      </c>
      <c r="K498" s="6" t="s">
        <v>12</v>
      </c>
      <c r="L498">
        <v>0</v>
      </c>
      <c r="M498" t="s">
        <v>21</v>
      </c>
      <c r="N498" s="6">
        <v>5</v>
      </c>
      <c r="O498" s="6">
        <v>0</v>
      </c>
      <c r="P498">
        <v>5</v>
      </c>
      <c r="Q498">
        <v>0</v>
      </c>
      <c r="R498" s="10">
        <f t="shared" si="7"/>
        <v>0</v>
      </c>
      <c r="S498">
        <v>0</v>
      </c>
      <c r="V498">
        <v>20</v>
      </c>
    </row>
    <row r="499" spans="1:22" ht="15">
      <c r="A499">
        <v>3</v>
      </c>
      <c r="B499" s="10">
        <v>158294414</v>
      </c>
      <c r="C499">
        <v>158298752</v>
      </c>
      <c r="D499" t="s">
        <v>990</v>
      </c>
      <c r="E499" s="20" t="s">
        <v>991</v>
      </c>
      <c r="F499">
        <v>4338</v>
      </c>
      <c r="G499">
        <v>41</v>
      </c>
      <c r="H499" s="10">
        <v>1.58E-3</v>
      </c>
      <c r="I499" s="6" t="s">
        <v>21</v>
      </c>
      <c r="J499" s="10">
        <v>8.5199999999999998E-2</v>
      </c>
      <c r="K499" s="6" t="s">
        <v>12</v>
      </c>
      <c r="L499">
        <v>1</v>
      </c>
      <c r="M499" t="s">
        <v>21</v>
      </c>
      <c r="N499" s="6">
        <v>3</v>
      </c>
      <c r="O499" s="6">
        <v>5</v>
      </c>
      <c r="P499">
        <v>5</v>
      </c>
      <c r="Q499">
        <v>0</v>
      </c>
      <c r="R499" s="10">
        <f t="shared" si="7"/>
        <v>5</v>
      </c>
      <c r="S499">
        <v>0</v>
      </c>
      <c r="V499">
        <v>2</v>
      </c>
    </row>
    <row r="500" spans="1:22" ht="15">
      <c r="A500">
        <v>4</v>
      </c>
      <c r="B500" s="10">
        <v>6352105</v>
      </c>
      <c r="C500">
        <v>6357530</v>
      </c>
      <c r="D500" t="s">
        <v>992</v>
      </c>
      <c r="E500" t="s">
        <v>993</v>
      </c>
      <c r="F500">
        <v>5425</v>
      </c>
      <c r="G500">
        <v>59</v>
      </c>
      <c r="H500" s="10">
        <v>0.20613000000000001</v>
      </c>
      <c r="I500" s="6" t="s">
        <v>12</v>
      </c>
      <c r="J500" s="10">
        <v>1.2500000000000001E-2</v>
      </c>
      <c r="K500" s="6" t="s">
        <v>11</v>
      </c>
      <c r="L500">
        <v>0</v>
      </c>
      <c r="M500" t="s">
        <v>11</v>
      </c>
      <c r="N500" s="6">
        <v>5</v>
      </c>
      <c r="O500" s="6">
        <v>0</v>
      </c>
      <c r="P500">
        <v>5</v>
      </c>
      <c r="Q500">
        <v>0</v>
      </c>
      <c r="R500" s="10">
        <f t="shared" si="7"/>
        <v>0</v>
      </c>
      <c r="S500">
        <v>0</v>
      </c>
      <c r="U500" t="s">
        <v>4270</v>
      </c>
      <c r="V500">
        <v>0</v>
      </c>
    </row>
    <row r="501" spans="1:22" ht="15">
      <c r="A501">
        <v>4</v>
      </c>
      <c r="B501" s="10">
        <v>10874498</v>
      </c>
      <c r="C501">
        <v>10899425</v>
      </c>
      <c r="D501" t="s">
        <v>994</v>
      </c>
      <c r="E501" t="s">
        <v>995</v>
      </c>
      <c r="F501">
        <v>24927</v>
      </c>
      <c r="G501">
        <v>252</v>
      </c>
      <c r="H501" s="10">
        <v>0.51254999999999995</v>
      </c>
      <c r="I501" s="6" t="s">
        <v>12</v>
      </c>
      <c r="J501" s="10">
        <v>2.3400000000000001E-2</v>
      </c>
      <c r="K501" s="6" t="s">
        <v>11</v>
      </c>
      <c r="L501">
        <v>0</v>
      </c>
      <c r="M501" t="s">
        <v>11</v>
      </c>
      <c r="N501" s="6">
        <v>5</v>
      </c>
      <c r="O501" s="6">
        <v>0</v>
      </c>
      <c r="P501">
        <v>5</v>
      </c>
      <c r="Q501">
        <v>0</v>
      </c>
      <c r="R501" s="10">
        <f t="shared" si="7"/>
        <v>0</v>
      </c>
      <c r="S501">
        <v>0</v>
      </c>
      <c r="U501" t="s">
        <v>4270</v>
      </c>
      <c r="V501">
        <v>0</v>
      </c>
    </row>
    <row r="502" spans="1:22" ht="15">
      <c r="A502">
        <v>4</v>
      </c>
      <c r="B502" s="10">
        <v>24898083</v>
      </c>
      <c r="C502">
        <v>24905001</v>
      </c>
      <c r="D502" t="s">
        <v>996</v>
      </c>
      <c r="E502" t="s">
        <v>997</v>
      </c>
      <c r="F502">
        <v>6918</v>
      </c>
      <c r="G502">
        <v>82</v>
      </c>
      <c r="H502" s="10">
        <v>0.10156999999999999</v>
      </c>
      <c r="I502" s="6" t="s">
        <v>12</v>
      </c>
      <c r="J502" s="10">
        <v>2.7E-2</v>
      </c>
      <c r="K502" s="6" t="s">
        <v>11</v>
      </c>
      <c r="L502">
        <v>0</v>
      </c>
      <c r="M502" t="s">
        <v>11</v>
      </c>
      <c r="N502" s="6">
        <v>5</v>
      </c>
      <c r="O502" s="6">
        <v>0</v>
      </c>
      <c r="P502">
        <v>5</v>
      </c>
      <c r="Q502">
        <v>0</v>
      </c>
      <c r="R502" s="10">
        <f t="shared" si="7"/>
        <v>0</v>
      </c>
      <c r="S502">
        <v>0</v>
      </c>
      <c r="V502">
        <v>0</v>
      </c>
    </row>
    <row r="503" spans="1:22" ht="15">
      <c r="A503">
        <v>4</v>
      </c>
      <c r="B503" s="10">
        <v>24966517</v>
      </c>
      <c r="C503">
        <v>25271099</v>
      </c>
      <c r="D503" t="s">
        <v>998</v>
      </c>
      <c r="E503" t="s">
        <v>999</v>
      </c>
      <c r="F503">
        <v>304582</v>
      </c>
      <c r="G503">
        <v>3657</v>
      </c>
      <c r="H503" s="10">
        <v>0.92981999999999998</v>
      </c>
      <c r="I503" s="6" t="s">
        <v>12</v>
      </c>
      <c r="J503" s="10">
        <v>4.0800000000000003E-2</v>
      </c>
      <c r="K503" s="6" t="s">
        <v>11</v>
      </c>
      <c r="L503">
        <v>0</v>
      </c>
      <c r="M503" t="s">
        <v>11</v>
      </c>
      <c r="N503" s="6">
        <v>5</v>
      </c>
      <c r="O503" s="6">
        <v>0</v>
      </c>
      <c r="P503">
        <v>5</v>
      </c>
      <c r="Q503">
        <v>0</v>
      </c>
      <c r="R503" s="10">
        <f t="shared" si="7"/>
        <v>0</v>
      </c>
      <c r="S503">
        <v>0</v>
      </c>
      <c r="V503">
        <v>0</v>
      </c>
    </row>
    <row r="504" spans="1:22" ht="15">
      <c r="A504">
        <v>4</v>
      </c>
      <c r="B504" s="10">
        <v>25199908</v>
      </c>
      <c r="C504">
        <v>25242876</v>
      </c>
      <c r="D504" t="s">
        <v>1000</v>
      </c>
      <c r="E504" t="s">
        <v>1001</v>
      </c>
      <c r="F504">
        <v>42968</v>
      </c>
      <c r="G504">
        <v>601</v>
      </c>
      <c r="H504" s="10">
        <v>0.67576000000000003</v>
      </c>
      <c r="I504" s="6" t="s">
        <v>12</v>
      </c>
      <c r="J504" s="10">
        <v>4.0800000000000003E-2</v>
      </c>
      <c r="K504" s="6" t="s">
        <v>11</v>
      </c>
      <c r="L504">
        <v>0</v>
      </c>
      <c r="M504" t="s">
        <v>11</v>
      </c>
      <c r="N504" s="6">
        <v>5</v>
      </c>
      <c r="O504" s="6">
        <v>0</v>
      </c>
      <c r="P504">
        <v>5</v>
      </c>
      <c r="Q504">
        <v>0</v>
      </c>
      <c r="R504" s="10">
        <f t="shared" si="7"/>
        <v>0</v>
      </c>
      <c r="S504">
        <v>0</v>
      </c>
      <c r="V504">
        <v>0</v>
      </c>
    </row>
    <row r="505" spans="1:22" ht="15">
      <c r="A505">
        <v>4</v>
      </c>
      <c r="B505" s="10">
        <v>25248600</v>
      </c>
      <c r="C505">
        <v>25281821</v>
      </c>
      <c r="D505" t="s">
        <v>1002</v>
      </c>
      <c r="E505" t="s">
        <v>1003</v>
      </c>
      <c r="F505">
        <v>33221</v>
      </c>
      <c r="G505">
        <v>373</v>
      </c>
      <c r="H505" s="10">
        <v>0.42521999999999999</v>
      </c>
      <c r="I505" s="6" t="s">
        <v>12</v>
      </c>
      <c r="J505" s="10">
        <v>2.9399999999999999E-2</v>
      </c>
      <c r="K505" s="6" t="s">
        <v>11</v>
      </c>
      <c r="L505">
        <v>0</v>
      </c>
      <c r="M505" t="s">
        <v>11</v>
      </c>
      <c r="N505" s="6">
        <v>5</v>
      </c>
      <c r="O505" s="6">
        <v>0</v>
      </c>
      <c r="P505">
        <v>5</v>
      </c>
      <c r="Q505">
        <v>0</v>
      </c>
      <c r="R505" s="10">
        <f t="shared" si="7"/>
        <v>0</v>
      </c>
      <c r="S505">
        <v>0</v>
      </c>
      <c r="V505">
        <v>0</v>
      </c>
    </row>
    <row r="506" spans="1:22" ht="15">
      <c r="A506">
        <v>4</v>
      </c>
      <c r="B506" s="10">
        <v>25353702</v>
      </c>
      <c r="C506">
        <v>25354529</v>
      </c>
      <c r="D506" t="s">
        <v>1004</v>
      </c>
      <c r="E506" t="s">
        <v>1005</v>
      </c>
      <c r="F506">
        <v>827</v>
      </c>
      <c r="G506">
        <v>16</v>
      </c>
      <c r="H506" s="10">
        <v>8.4390000000000007E-2</v>
      </c>
      <c r="I506" s="6" t="s">
        <v>12</v>
      </c>
      <c r="J506" s="10">
        <v>3.04E-2</v>
      </c>
      <c r="K506" s="6" t="s">
        <v>11</v>
      </c>
      <c r="L506">
        <v>0</v>
      </c>
      <c r="M506" t="s">
        <v>11</v>
      </c>
      <c r="N506" s="6">
        <v>5</v>
      </c>
      <c r="O506" s="6">
        <v>0</v>
      </c>
      <c r="P506">
        <v>5</v>
      </c>
      <c r="Q506">
        <v>0</v>
      </c>
      <c r="R506" s="10">
        <f t="shared" si="7"/>
        <v>0</v>
      </c>
      <c r="S506">
        <v>0</v>
      </c>
      <c r="V506">
        <v>0</v>
      </c>
    </row>
    <row r="507" spans="1:22" ht="15">
      <c r="A507">
        <v>4</v>
      </c>
      <c r="B507" s="10">
        <v>25513451</v>
      </c>
      <c r="C507">
        <v>25513575</v>
      </c>
      <c r="D507" t="s">
        <v>1006</v>
      </c>
      <c r="E507" t="s">
        <v>1007</v>
      </c>
      <c r="F507">
        <v>124</v>
      </c>
      <c r="G507">
        <v>3</v>
      </c>
      <c r="H507" s="10">
        <v>8.8929999999999995E-2</v>
      </c>
      <c r="I507" s="6" t="s">
        <v>12</v>
      </c>
      <c r="J507" s="10">
        <v>4.9500000000000002E-2</v>
      </c>
      <c r="K507" s="6" t="s">
        <v>11</v>
      </c>
      <c r="L507">
        <v>0</v>
      </c>
      <c r="M507" t="s">
        <v>11</v>
      </c>
      <c r="N507" s="6">
        <v>5</v>
      </c>
      <c r="O507" s="6">
        <v>0</v>
      </c>
      <c r="P507">
        <v>5</v>
      </c>
      <c r="Q507">
        <v>0</v>
      </c>
      <c r="R507" s="10">
        <f t="shared" si="7"/>
        <v>0</v>
      </c>
      <c r="S507">
        <v>0</v>
      </c>
      <c r="V507">
        <v>0</v>
      </c>
    </row>
    <row r="508" spans="1:22" ht="15">
      <c r="A508">
        <v>4</v>
      </c>
      <c r="B508" s="10">
        <v>25609332</v>
      </c>
      <c r="C508">
        <v>25800244</v>
      </c>
      <c r="D508" t="s">
        <v>1008</v>
      </c>
      <c r="E508" s="20" t="s">
        <v>1009</v>
      </c>
      <c r="F508">
        <v>190912</v>
      </c>
      <c r="G508">
        <v>2374</v>
      </c>
      <c r="H508" s="10">
        <v>0.67745999999999995</v>
      </c>
      <c r="I508" s="6" t="s">
        <v>12</v>
      </c>
      <c r="J508" s="10">
        <v>3.5000000000000001E-3</v>
      </c>
      <c r="K508" s="6" t="s">
        <v>11</v>
      </c>
      <c r="L508">
        <v>1</v>
      </c>
      <c r="M508" t="s">
        <v>11</v>
      </c>
      <c r="N508" s="6">
        <v>5</v>
      </c>
      <c r="O508" s="6">
        <v>0</v>
      </c>
      <c r="P508">
        <v>4</v>
      </c>
      <c r="Q508">
        <v>2</v>
      </c>
      <c r="R508" s="10">
        <f t="shared" si="7"/>
        <v>2</v>
      </c>
      <c r="S508">
        <v>0</v>
      </c>
      <c r="V508">
        <v>0</v>
      </c>
    </row>
    <row r="509" spans="1:22" ht="15">
      <c r="A509">
        <v>4</v>
      </c>
      <c r="B509" s="10">
        <v>26442461</v>
      </c>
      <c r="C509">
        <v>26443187</v>
      </c>
      <c r="D509" t="s">
        <v>1010</v>
      </c>
      <c r="E509" t="s">
        <v>1011</v>
      </c>
      <c r="F509">
        <v>726</v>
      </c>
      <c r="G509">
        <v>20</v>
      </c>
      <c r="H509" s="10">
        <v>4.4200000000000003E-2</v>
      </c>
      <c r="I509" s="6" t="s">
        <v>21</v>
      </c>
      <c r="J509" s="10">
        <v>1.2699999999999999E-2</v>
      </c>
      <c r="K509" s="6" t="s">
        <v>11</v>
      </c>
      <c r="L509">
        <v>0</v>
      </c>
      <c r="M509" t="s">
        <v>8</v>
      </c>
      <c r="N509" s="6">
        <v>5</v>
      </c>
      <c r="O509" s="6">
        <v>0</v>
      </c>
      <c r="P509">
        <v>5</v>
      </c>
      <c r="Q509">
        <v>0</v>
      </c>
      <c r="R509" s="10">
        <f t="shared" si="7"/>
        <v>0</v>
      </c>
      <c r="S509">
        <v>0</v>
      </c>
      <c r="V509">
        <v>0</v>
      </c>
    </row>
    <row r="510" spans="1:22" ht="15">
      <c r="A510">
        <v>4</v>
      </c>
      <c r="B510" s="10">
        <v>32655929</v>
      </c>
      <c r="C510">
        <v>32656088</v>
      </c>
      <c r="D510" t="s">
        <v>1012</v>
      </c>
      <c r="E510" t="s">
        <v>1013</v>
      </c>
      <c r="F510">
        <v>159</v>
      </c>
      <c r="G510">
        <v>1</v>
      </c>
      <c r="H510" s="10">
        <v>3.0929999999999999E-2</v>
      </c>
      <c r="I510" s="6" t="s">
        <v>21</v>
      </c>
      <c r="J510" s="10" t="s">
        <v>4235</v>
      </c>
      <c r="K510" s="6" t="s">
        <v>4235</v>
      </c>
      <c r="L510">
        <v>0</v>
      </c>
      <c r="M510" t="s">
        <v>21</v>
      </c>
      <c r="N510" s="6">
        <v>5</v>
      </c>
      <c r="O510" s="6">
        <v>0</v>
      </c>
      <c r="P510" t="s">
        <v>4235</v>
      </c>
      <c r="Q510">
        <v>0</v>
      </c>
      <c r="R510" s="10">
        <f t="shared" si="7"/>
        <v>0</v>
      </c>
      <c r="S510">
        <v>0</v>
      </c>
      <c r="V510">
        <v>0</v>
      </c>
    </row>
    <row r="511" spans="1:22" ht="15">
      <c r="A511">
        <v>4</v>
      </c>
      <c r="B511" s="10">
        <v>38028845</v>
      </c>
      <c r="C511">
        <v>38029273</v>
      </c>
      <c r="D511" t="s">
        <v>1014</v>
      </c>
      <c r="E511" t="s">
        <v>1015</v>
      </c>
      <c r="F511">
        <v>428</v>
      </c>
      <c r="G511">
        <v>6</v>
      </c>
      <c r="H511" s="10">
        <v>3.6940000000000001E-2</v>
      </c>
      <c r="I511" s="6" t="s">
        <v>21</v>
      </c>
      <c r="J511" s="10">
        <v>5.45E-2</v>
      </c>
      <c r="K511" s="6" t="s">
        <v>12</v>
      </c>
      <c r="L511">
        <v>0</v>
      </c>
      <c r="M511" t="s">
        <v>21</v>
      </c>
      <c r="N511" s="6">
        <v>5</v>
      </c>
      <c r="O511" s="6">
        <v>0</v>
      </c>
      <c r="P511">
        <v>5</v>
      </c>
      <c r="Q511">
        <v>0</v>
      </c>
      <c r="R511" s="10">
        <f t="shared" si="7"/>
        <v>0</v>
      </c>
      <c r="S511">
        <v>0</v>
      </c>
      <c r="V511">
        <v>0</v>
      </c>
    </row>
    <row r="512" spans="1:22" ht="15">
      <c r="A512">
        <v>4</v>
      </c>
      <c r="B512" s="10">
        <v>39767618</v>
      </c>
      <c r="C512">
        <v>39768412</v>
      </c>
      <c r="D512" t="s">
        <v>1016</v>
      </c>
      <c r="E512" t="s">
        <v>1017</v>
      </c>
      <c r="F512">
        <v>794</v>
      </c>
      <c r="G512">
        <v>11</v>
      </c>
      <c r="H512" s="10">
        <v>0.22638</v>
      </c>
      <c r="I512" s="6" t="s">
        <v>12</v>
      </c>
      <c r="J512" s="10">
        <v>3.1E-2</v>
      </c>
      <c r="K512" s="6" t="s">
        <v>11</v>
      </c>
      <c r="L512">
        <v>0</v>
      </c>
      <c r="M512" t="s">
        <v>11</v>
      </c>
      <c r="N512" s="6">
        <v>5</v>
      </c>
      <c r="O512" s="6">
        <v>0</v>
      </c>
      <c r="P512">
        <v>5</v>
      </c>
      <c r="Q512">
        <v>0</v>
      </c>
      <c r="R512" s="10">
        <f t="shared" si="7"/>
        <v>0</v>
      </c>
      <c r="S512">
        <v>0</v>
      </c>
      <c r="V512">
        <v>0</v>
      </c>
    </row>
    <row r="513" spans="1:22" ht="15">
      <c r="A513">
        <v>4</v>
      </c>
      <c r="B513" s="10">
        <v>40678332</v>
      </c>
      <c r="C513">
        <v>40678778</v>
      </c>
      <c r="D513" t="s">
        <v>1018</v>
      </c>
      <c r="E513" t="s">
        <v>1019</v>
      </c>
      <c r="F513">
        <v>446</v>
      </c>
      <c r="G513">
        <v>11</v>
      </c>
      <c r="H513" s="10">
        <v>4.3069999999999997E-2</v>
      </c>
      <c r="I513" s="6" t="s">
        <v>21</v>
      </c>
      <c r="J513" s="10">
        <v>4.5999999999999999E-2</v>
      </c>
      <c r="K513" s="6" t="s">
        <v>11</v>
      </c>
      <c r="L513">
        <v>0</v>
      </c>
      <c r="M513" t="s">
        <v>8</v>
      </c>
      <c r="N513" s="6">
        <v>5</v>
      </c>
      <c r="O513" s="6">
        <v>0</v>
      </c>
      <c r="P513">
        <v>5</v>
      </c>
      <c r="Q513">
        <v>0</v>
      </c>
      <c r="R513" s="10">
        <f t="shared" si="7"/>
        <v>0</v>
      </c>
      <c r="S513">
        <v>0</v>
      </c>
      <c r="T513">
        <v>12</v>
      </c>
      <c r="V513">
        <v>0</v>
      </c>
    </row>
    <row r="514" spans="1:22" ht="15">
      <c r="A514">
        <v>4</v>
      </c>
      <c r="B514" s="10">
        <v>40682382</v>
      </c>
      <c r="C514">
        <v>40703194</v>
      </c>
      <c r="D514" t="s">
        <v>1020</v>
      </c>
      <c r="E514" t="s">
        <v>1021</v>
      </c>
      <c r="F514">
        <v>20812</v>
      </c>
      <c r="G514">
        <v>244</v>
      </c>
      <c r="H514" s="10">
        <v>0.14831</v>
      </c>
      <c r="I514" s="6" t="s">
        <v>12</v>
      </c>
      <c r="J514" s="10">
        <v>4.3400000000000001E-2</v>
      </c>
      <c r="K514" s="6" t="s">
        <v>11</v>
      </c>
      <c r="L514">
        <v>0</v>
      </c>
      <c r="M514" t="s">
        <v>11</v>
      </c>
      <c r="N514" s="6">
        <v>5</v>
      </c>
      <c r="O514" s="6">
        <v>0</v>
      </c>
      <c r="P514">
        <v>5</v>
      </c>
      <c r="Q514">
        <v>0</v>
      </c>
      <c r="R514" s="10">
        <f t="shared" si="7"/>
        <v>0</v>
      </c>
      <c r="S514">
        <v>0</v>
      </c>
      <c r="T514">
        <v>12</v>
      </c>
      <c r="V514">
        <v>0</v>
      </c>
    </row>
    <row r="515" spans="1:22" ht="15">
      <c r="A515">
        <v>4</v>
      </c>
      <c r="B515" s="10">
        <v>40716595</v>
      </c>
      <c r="C515">
        <v>40716991</v>
      </c>
      <c r="D515" t="s">
        <v>1022</v>
      </c>
      <c r="E515" s="20" t="s">
        <v>1023</v>
      </c>
      <c r="F515">
        <v>396</v>
      </c>
      <c r="G515">
        <v>2</v>
      </c>
      <c r="H515" s="10">
        <v>3.5400000000000002E-3</v>
      </c>
      <c r="I515" s="6" t="s">
        <v>21</v>
      </c>
      <c r="J515" s="10">
        <v>8.6E-3</v>
      </c>
      <c r="K515" s="6" t="s">
        <v>11</v>
      </c>
      <c r="L515">
        <v>1</v>
      </c>
      <c r="M515" t="s">
        <v>8</v>
      </c>
      <c r="N515" s="6">
        <v>3</v>
      </c>
      <c r="O515" s="6">
        <v>5</v>
      </c>
      <c r="P515">
        <v>5</v>
      </c>
      <c r="Q515">
        <v>0</v>
      </c>
      <c r="R515" s="10">
        <f t="shared" si="7"/>
        <v>5</v>
      </c>
      <c r="S515">
        <v>0</v>
      </c>
      <c r="T515">
        <v>12</v>
      </c>
      <c r="V515">
        <v>0</v>
      </c>
    </row>
    <row r="516" spans="1:22" ht="15">
      <c r="A516">
        <v>4</v>
      </c>
      <c r="B516" s="10">
        <v>40720154</v>
      </c>
      <c r="C516">
        <v>40722398</v>
      </c>
      <c r="D516" t="s">
        <v>1024</v>
      </c>
      <c r="E516" t="s">
        <v>1025</v>
      </c>
      <c r="F516">
        <v>2244</v>
      </c>
      <c r="G516">
        <v>18</v>
      </c>
      <c r="H516" s="10">
        <v>0.1234</v>
      </c>
      <c r="I516" s="6" t="s">
        <v>12</v>
      </c>
      <c r="J516" s="10">
        <v>2.87E-2</v>
      </c>
      <c r="K516" s="6" t="s">
        <v>11</v>
      </c>
      <c r="L516">
        <v>0</v>
      </c>
      <c r="M516" t="s">
        <v>11</v>
      </c>
      <c r="N516" s="6">
        <v>5</v>
      </c>
      <c r="O516" s="6">
        <v>0</v>
      </c>
      <c r="P516">
        <v>5</v>
      </c>
      <c r="Q516">
        <v>0</v>
      </c>
      <c r="R516" s="10">
        <f t="shared" si="7"/>
        <v>0</v>
      </c>
      <c r="S516">
        <v>0</v>
      </c>
      <c r="T516">
        <v>12</v>
      </c>
      <c r="V516">
        <v>0</v>
      </c>
    </row>
    <row r="517" spans="1:22" ht="15">
      <c r="A517">
        <v>4</v>
      </c>
      <c r="B517" s="10">
        <v>40722150</v>
      </c>
      <c r="C517">
        <v>40737149</v>
      </c>
      <c r="D517" t="s">
        <v>1026</v>
      </c>
      <c r="E517" s="20" t="s">
        <v>1027</v>
      </c>
      <c r="F517">
        <v>14999</v>
      </c>
      <c r="G517">
        <v>97</v>
      </c>
      <c r="H517" s="10">
        <v>6.0800000000000003E-3</v>
      </c>
      <c r="I517" s="6" t="s">
        <v>21</v>
      </c>
      <c r="J517" s="10">
        <v>4.3E-3</v>
      </c>
      <c r="K517" s="6" t="s">
        <v>11</v>
      </c>
      <c r="L517">
        <v>1</v>
      </c>
      <c r="M517" t="s">
        <v>8</v>
      </c>
      <c r="N517" s="6">
        <v>4</v>
      </c>
      <c r="O517" s="6">
        <v>2</v>
      </c>
      <c r="P517">
        <v>4</v>
      </c>
      <c r="Q517">
        <v>2</v>
      </c>
      <c r="R517" s="10">
        <f t="shared" si="7"/>
        <v>4</v>
      </c>
      <c r="S517">
        <v>0</v>
      </c>
      <c r="T517">
        <v>12</v>
      </c>
      <c r="V517">
        <v>0</v>
      </c>
    </row>
    <row r="518" spans="1:22" ht="15">
      <c r="A518">
        <v>4</v>
      </c>
      <c r="B518" s="10">
        <v>40736542</v>
      </c>
      <c r="C518">
        <v>40757923</v>
      </c>
      <c r="D518" t="s">
        <v>1028</v>
      </c>
      <c r="E518" t="s">
        <v>1029</v>
      </c>
      <c r="F518">
        <v>21381</v>
      </c>
      <c r="G518">
        <v>189</v>
      </c>
      <c r="H518" s="10">
        <v>5.3319999999999999E-2</v>
      </c>
      <c r="I518" s="6" t="s">
        <v>12</v>
      </c>
      <c r="J518" s="10">
        <v>2.7199999999999998E-2</v>
      </c>
      <c r="K518" s="6" t="s">
        <v>11</v>
      </c>
      <c r="L518">
        <v>0</v>
      </c>
      <c r="M518" t="s">
        <v>11</v>
      </c>
      <c r="N518" s="6">
        <v>5</v>
      </c>
      <c r="O518" s="6">
        <v>0</v>
      </c>
      <c r="P518">
        <v>5</v>
      </c>
      <c r="Q518">
        <v>0</v>
      </c>
      <c r="R518" s="10">
        <f t="shared" si="7"/>
        <v>0</v>
      </c>
      <c r="S518">
        <v>0</v>
      </c>
      <c r="T518">
        <v>12</v>
      </c>
      <c r="V518">
        <v>0</v>
      </c>
    </row>
    <row r="519" spans="1:22" ht="15">
      <c r="A519">
        <v>4</v>
      </c>
      <c r="B519" s="10">
        <v>41639378</v>
      </c>
      <c r="C519">
        <v>41641416</v>
      </c>
      <c r="D519" t="s">
        <v>1030</v>
      </c>
      <c r="E519" s="20" t="s">
        <v>1031</v>
      </c>
      <c r="F519">
        <v>2038</v>
      </c>
      <c r="G519">
        <v>5</v>
      </c>
      <c r="H519" s="10">
        <v>6.0499999999999998E-3</v>
      </c>
      <c r="I519" s="6" t="s">
        <v>21</v>
      </c>
      <c r="J519" s="10">
        <v>1.2500000000000001E-2</v>
      </c>
      <c r="K519" s="6" t="s">
        <v>11</v>
      </c>
      <c r="L519">
        <v>1</v>
      </c>
      <c r="M519" t="s">
        <v>8</v>
      </c>
      <c r="N519" s="6">
        <v>4</v>
      </c>
      <c r="O519" s="6">
        <v>2</v>
      </c>
      <c r="P519">
        <v>5</v>
      </c>
      <c r="Q519">
        <v>0</v>
      </c>
      <c r="R519" s="10">
        <f t="shared" si="7"/>
        <v>2</v>
      </c>
      <c r="S519">
        <v>0</v>
      </c>
      <c r="V519">
        <v>0</v>
      </c>
    </row>
    <row r="520" spans="1:22" ht="15">
      <c r="A520">
        <v>4</v>
      </c>
      <c r="B520" s="10">
        <v>41642185</v>
      </c>
      <c r="C520">
        <v>41643077</v>
      </c>
      <c r="D520" t="s">
        <v>1032</v>
      </c>
      <c r="E520" s="20" t="s">
        <v>1033</v>
      </c>
      <c r="F520">
        <v>892</v>
      </c>
      <c r="G520">
        <v>8</v>
      </c>
      <c r="H520" s="10">
        <v>5.0699999999999999E-3</v>
      </c>
      <c r="I520" s="6" t="s">
        <v>21</v>
      </c>
      <c r="J520" s="10">
        <v>2.18E-2</v>
      </c>
      <c r="K520" s="6" t="s">
        <v>11</v>
      </c>
      <c r="L520">
        <v>1</v>
      </c>
      <c r="M520" t="s">
        <v>8</v>
      </c>
      <c r="N520" s="6">
        <v>4</v>
      </c>
      <c r="O520" s="6">
        <v>2</v>
      </c>
      <c r="P520">
        <v>5</v>
      </c>
      <c r="Q520">
        <v>0</v>
      </c>
      <c r="R520" s="10">
        <f t="shared" ref="R520:R583" si="8">SUM(O520+Q520)</f>
        <v>2</v>
      </c>
      <c r="S520">
        <v>0</v>
      </c>
      <c r="V520">
        <v>0</v>
      </c>
    </row>
    <row r="521" spans="1:22" ht="15">
      <c r="A521">
        <v>4</v>
      </c>
      <c r="B521" s="10">
        <v>43030999</v>
      </c>
      <c r="C521">
        <v>43032482</v>
      </c>
      <c r="D521" t="s">
        <v>1034</v>
      </c>
      <c r="E521" t="s">
        <v>1035</v>
      </c>
      <c r="F521">
        <v>1483</v>
      </c>
      <c r="G521">
        <v>13</v>
      </c>
      <c r="H521" s="10">
        <v>4.4999999999999998E-2</v>
      </c>
      <c r="I521" s="6" t="s">
        <v>21</v>
      </c>
      <c r="J521" s="10">
        <v>0.11119999999999999</v>
      </c>
      <c r="K521" s="6" t="s">
        <v>12</v>
      </c>
      <c r="L521">
        <v>0</v>
      </c>
      <c r="M521" t="s">
        <v>21</v>
      </c>
      <c r="N521" s="6">
        <v>5</v>
      </c>
      <c r="O521" s="6">
        <v>0</v>
      </c>
      <c r="P521">
        <v>5</v>
      </c>
      <c r="Q521">
        <v>0</v>
      </c>
      <c r="R521" s="10">
        <f t="shared" si="8"/>
        <v>0</v>
      </c>
      <c r="S521">
        <v>0</v>
      </c>
      <c r="V521">
        <v>0</v>
      </c>
    </row>
    <row r="522" spans="1:22" ht="15">
      <c r="A522">
        <v>4</v>
      </c>
      <c r="B522" s="10">
        <v>43136499</v>
      </c>
      <c r="C522">
        <v>43136628</v>
      </c>
      <c r="D522" t="s">
        <v>1036</v>
      </c>
      <c r="E522" t="s">
        <v>1037</v>
      </c>
      <c r="F522">
        <v>129</v>
      </c>
      <c r="G522">
        <v>4</v>
      </c>
      <c r="H522" s="10">
        <v>5.0840000000000003E-2</v>
      </c>
      <c r="I522" s="6" t="s">
        <v>12</v>
      </c>
      <c r="J522" s="10">
        <v>1.8200000000000001E-2</v>
      </c>
      <c r="K522" s="6" t="s">
        <v>11</v>
      </c>
      <c r="L522">
        <v>0</v>
      </c>
      <c r="M522" t="s">
        <v>11</v>
      </c>
      <c r="N522" s="6">
        <v>5</v>
      </c>
      <c r="O522" s="6">
        <v>0</v>
      </c>
      <c r="P522">
        <v>5</v>
      </c>
      <c r="Q522">
        <v>0</v>
      </c>
      <c r="R522" s="10">
        <f t="shared" si="8"/>
        <v>0</v>
      </c>
      <c r="S522">
        <v>0</v>
      </c>
      <c r="V522">
        <v>0</v>
      </c>
    </row>
    <row r="523" spans="1:22" ht="15">
      <c r="A523">
        <v>4</v>
      </c>
      <c r="B523" s="10">
        <v>43727188</v>
      </c>
      <c r="C523">
        <v>43728639</v>
      </c>
      <c r="D523" t="s">
        <v>1038</v>
      </c>
      <c r="E523" t="s">
        <v>1039</v>
      </c>
      <c r="F523">
        <v>1451</v>
      </c>
      <c r="G523">
        <v>13</v>
      </c>
      <c r="H523" s="10">
        <v>2.9749999999999999E-2</v>
      </c>
      <c r="I523" s="6" t="s">
        <v>21</v>
      </c>
      <c r="J523" s="10">
        <v>6.3399999999999998E-2</v>
      </c>
      <c r="K523" s="6" t="s">
        <v>12</v>
      </c>
      <c r="L523">
        <v>0</v>
      </c>
      <c r="M523" t="s">
        <v>21</v>
      </c>
      <c r="N523" s="6">
        <v>5</v>
      </c>
      <c r="O523" s="6">
        <v>0</v>
      </c>
      <c r="P523">
        <v>5</v>
      </c>
      <c r="Q523">
        <v>0</v>
      </c>
      <c r="R523" s="10">
        <f t="shared" si="8"/>
        <v>0</v>
      </c>
      <c r="S523">
        <v>0</v>
      </c>
      <c r="V523">
        <v>0</v>
      </c>
    </row>
    <row r="524" spans="1:22" ht="15">
      <c r="A524">
        <v>4</v>
      </c>
      <c r="B524" s="10">
        <v>45342101</v>
      </c>
      <c r="C524">
        <v>45379759</v>
      </c>
      <c r="D524" t="s">
        <v>1040</v>
      </c>
      <c r="E524" s="21" t="s">
        <v>1041</v>
      </c>
      <c r="F524">
        <v>37658</v>
      </c>
      <c r="G524">
        <v>310</v>
      </c>
      <c r="H524" s="10">
        <v>1.08E-3</v>
      </c>
      <c r="I524" s="6" t="s">
        <v>21</v>
      </c>
      <c r="J524" s="10">
        <v>3.1199999999999999E-2</v>
      </c>
      <c r="K524" s="6" t="s">
        <v>11</v>
      </c>
      <c r="L524">
        <v>1</v>
      </c>
      <c r="M524" t="s">
        <v>8</v>
      </c>
      <c r="N524">
        <v>2</v>
      </c>
      <c r="O524">
        <v>10</v>
      </c>
      <c r="P524">
        <v>5</v>
      </c>
      <c r="Q524">
        <v>0</v>
      </c>
      <c r="R524" s="10">
        <f t="shared" si="8"/>
        <v>10</v>
      </c>
      <c r="S524">
        <v>1</v>
      </c>
      <c r="T524">
        <v>13</v>
      </c>
      <c r="V524">
        <v>9</v>
      </c>
    </row>
    <row r="525" spans="1:22" ht="15">
      <c r="A525">
        <v>4</v>
      </c>
      <c r="B525" s="10">
        <v>45395923</v>
      </c>
      <c r="C525">
        <v>45408766</v>
      </c>
      <c r="D525" t="s">
        <v>1042</v>
      </c>
      <c r="E525" s="20" t="s">
        <v>1043</v>
      </c>
      <c r="F525">
        <v>12843</v>
      </c>
      <c r="G525">
        <v>113</v>
      </c>
      <c r="H525" s="10">
        <v>2.2699999999999999E-3</v>
      </c>
      <c r="I525" s="6" t="s">
        <v>21</v>
      </c>
      <c r="J525" s="10">
        <v>6.3100000000000003E-2</v>
      </c>
      <c r="K525" s="6" t="s">
        <v>12</v>
      </c>
      <c r="L525">
        <v>1</v>
      </c>
      <c r="M525" t="s">
        <v>21</v>
      </c>
      <c r="N525" s="6">
        <v>3</v>
      </c>
      <c r="O525" s="6">
        <v>5</v>
      </c>
      <c r="P525">
        <v>5</v>
      </c>
      <c r="Q525">
        <v>0</v>
      </c>
      <c r="R525" s="10">
        <f t="shared" si="8"/>
        <v>5</v>
      </c>
      <c r="S525">
        <v>0</v>
      </c>
      <c r="T525">
        <v>13</v>
      </c>
      <c r="V525">
        <v>1</v>
      </c>
    </row>
    <row r="526" spans="1:22" ht="15">
      <c r="A526">
        <v>4</v>
      </c>
      <c r="B526" s="10">
        <v>45423278</v>
      </c>
      <c r="C526">
        <v>45532470</v>
      </c>
      <c r="D526" t="s">
        <v>1044</v>
      </c>
      <c r="E526" t="s">
        <v>1045</v>
      </c>
      <c r="F526">
        <v>109192</v>
      </c>
      <c r="G526">
        <v>1384</v>
      </c>
      <c r="H526" s="10">
        <v>4.6339999999999999E-2</v>
      </c>
      <c r="I526" s="6" t="s">
        <v>21</v>
      </c>
      <c r="J526" s="10">
        <v>0.4788</v>
      </c>
      <c r="K526" s="6" t="s">
        <v>12</v>
      </c>
      <c r="L526">
        <v>0</v>
      </c>
      <c r="M526" t="s">
        <v>21</v>
      </c>
      <c r="N526" s="6">
        <v>5</v>
      </c>
      <c r="O526" s="6">
        <v>0</v>
      </c>
      <c r="P526">
        <v>5</v>
      </c>
      <c r="Q526">
        <v>0</v>
      </c>
      <c r="R526" s="10">
        <f t="shared" si="8"/>
        <v>0</v>
      </c>
      <c r="S526">
        <v>0</v>
      </c>
      <c r="T526">
        <v>13</v>
      </c>
      <c r="V526">
        <v>1</v>
      </c>
    </row>
    <row r="527" spans="1:22" ht="15">
      <c r="A527">
        <v>4</v>
      </c>
      <c r="B527" s="10">
        <v>45683589</v>
      </c>
      <c r="C527">
        <v>45723338</v>
      </c>
      <c r="D527" t="s">
        <v>1046</v>
      </c>
      <c r="E527" t="s">
        <v>1047</v>
      </c>
      <c r="F527">
        <v>39749</v>
      </c>
      <c r="G527">
        <v>580</v>
      </c>
      <c r="H527" s="10">
        <v>0.10505</v>
      </c>
      <c r="I527" s="6" t="s">
        <v>12</v>
      </c>
      <c r="J527" s="10">
        <v>4.0300000000000002E-2</v>
      </c>
      <c r="K527" s="6" t="s">
        <v>11</v>
      </c>
      <c r="L527">
        <v>0</v>
      </c>
      <c r="M527" t="s">
        <v>11</v>
      </c>
      <c r="N527" s="6">
        <v>5</v>
      </c>
      <c r="O527" s="6">
        <v>0</v>
      </c>
      <c r="P527">
        <v>5</v>
      </c>
      <c r="Q527">
        <v>0</v>
      </c>
      <c r="R527" s="10">
        <f t="shared" si="8"/>
        <v>0</v>
      </c>
      <c r="S527">
        <v>0</v>
      </c>
      <c r="T527">
        <v>13</v>
      </c>
      <c r="V527">
        <v>1</v>
      </c>
    </row>
    <row r="528" spans="1:22" ht="15">
      <c r="A528">
        <v>4</v>
      </c>
      <c r="B528" s="10">
        <v>45762377</v>
      </c>
      <c r="C528">
        <v>45764223</v>
      </c>
      <c r="D528" t="s">
        <v>1048</v>
      </c>
      <c r="E528" s="20" t="s">
        <v>1049</v>
      </c>
      <c r="F528">
        <v>1846</v>
      </c>
      <c r="G528">
        <v>26</v>
      </c>
      <c r="H528" s="10">
        <v>1.67E-2</v>
      </c>
      <c r="I528" s="6" t="s">
        <v>21</v>
      </c>
      <c r="J528" s="10">
        <v>3.5999999999999999E-3</v>
      </c>
      <c r="K528" s="6" t="s">
        <v>11</v>
      </c>
      <c r="L528">
        <v>1</v>
      </c>
      <c r="M528" t="s">
        <v>8</v>
      </c>
      <c r="N528" s="6">
        <v>5</v>
      </c>
      <c r="O528" s="6">
        <v>0</v>
      </c>
      <c r="P528">
        <v>4</v>
      </c>
      <c r="Q528">
        <v>2</v>
      </c>
      <c r="R528" s="10">
        <f t="shared" si="8"/>
        <v>2</v>
      </c>
      <c r="S528">
        <v>0</v>
      </c>
      <c r="T528">
        <v>13</v>
      </c>
      <c r="V528">
        <v>0</v>
      </c>
    </row>
    <row r="529" spans="1:22" ht="15">
      <c r="A529">
        <v>4</v>
      </c>
      <c r="B529" s="10">
        <v>45776882</v>
      </c>
      <c r="C529">
        <v>45777209</v>
      </c>
      <c r="D529" t="s">
        <v>1050</v>
      </c>
      <c r="E529" s="20" t="s">
        <v>1051</v>
      </c>
      <c r="F529">
        <v>327</v>
      </c>
      <c r="G529">
        <v>7</v>
      </c>
      <c r="H529" s="10">
        <v>4.3029999999999999E-2</v>
      </c>
      <c r="I529" s="6" t="s">
        <v>21</v>
      </c>
      <c r="J529" s="10">
        <v>5.1999999999999998E-3</v>
      </c>
      <c r="K529" s="6" t="s">
        <v>11</v>
      </c>
      <c r="L529">
        <v>1</v>
      </c>
      <c r="M529" t="s">
        <v>8</v>
      </c>
      <c r="N529" s="6">
        <v>5</v>
      </c>
      <c r="O529" s="6">
        <v>0</v>
      </c>
      <c r="P529">
        <v>4</v>
      </c>
      <c r="Q529">
        <v>2</v>
      </c>
      <c r="R529" s="10">
        <f t="shared" si="8"/>
        <v>2</v>
      </c>
      <c r="S529">
        <v>0</v>
      </c>
      <c r="T529">
        <v>13</v>
      </c>
      <c r="V529">
        <v>0</v>
      </c>
    </row>
    <row r="530" spans="1:22" ht="15">
      <c r="A530">
        <v>4</v>
      </c>
      <c r="B530" s="10">
        <v>49632006</v>
      </c>
      <c r="C530">
        <v>49656887</v>
      </c>
      <c r="D530" t="s">
        <v>1052</v>
      </c>
      <c r="E530" t="s">
        <v>1053</v>
      </c>
      <c r="F530">
        <v>24881</v>
      </c>
      <c r="G530">
        <v>306</v>
      </c>
      <c r="H530" s="10">
        <v>0.47384999999999999</v>
      </c>
      <c r="I530" s="6" t="s">
        <v>12</v>
      </c>
      <c r="J530" s="10">
        <v>4.7100000000000003E-2</v>
      </c>
      <c r="K530" s="6" t="s">
        <v>11</v>
      </c>
      <c r="L530">
        <v>0</v>
      </c>
      <c r="M530" t="s">
        <v>11</v>
      </c>
      <c r="N530" s="6">
        <v>5</v>
      </c>
      <c r="O530" s="6">
        <v>0</v>
      </c>
      <c r="P530">
        <v>5</v>
      </c>
      <c r="Q530">
        <v>0</v>
      </c>
      <c r="R530" s="10">
        <f t="shared" si="8"/>
        <v>0</v>
      </c>
      <c r="S530">
        <v>0</v>
      </c>
      <c r="V530">
        <v>0</v>
      </c>
    </row>
    <row r="531" spans="1:22" ht="15">
      <c r="A531">
        <v>4</v>
      </c>
      <c r="B531" s="10">
        <v>49661611</v>
      </c>
      <c r="C531">
        <v>49845744</v>
      </c>
      <c r="D531" t="s">
        <v>1054</v>
      </c>
      <c r="E531" t="s">
        <v>1055</v>
      </c>
      <c r="F531">
        <v>184133</v>
      </c>
      <c r="G531">
        <v>2255</v>
      </c>
      <c r="H531" s="10">
        <v>2.9749999999999999E-2</v>
      </c>
      <c r="I531" s="6" t="s">
        <v>21</v>
      </c>
      <c r="J531" s="10">
        <v>4.7100000000000003E-2</v>
      </c>
      <c r="K531" s="6" t="s">
        <v>11</v>
      </c>
      <c r="L531">
        <v>0</v>
      </c>
      <c r="M531" t="s">
        <v>8</v>
      </c>
      <c r="N531" s="6">
        <v>5</v>
      </c>
      <c r="O531" s="6">
        <v>0</v>
      </c>
      <c r="P531">
        <v>5</v>
      </c>
      <c r="Q531">
        <v>0</v>
      </c>
      <c r="R531" s="10">
        <f t="shared" si="8"/>
        <v>0</v>
      </c>
      <c r="S531">
        <v>0</v>
      </c>
      <c r="V531">
        <v>1</v>
      </c>
    </row>
    <row r="532" spans="1:22" ht="15">
      <c r="A532">
        <v>4</v>
      </c>
      <c r="B532" s="10">
        <v>52852154</v>
      </c>
      <c r="C532">
        <v>52859236</v>
      </c>
      <c r="D532" t="s">
        <v>1056</v>
      </c>
      <c r="E532" s="22" t="s">
        <v>1057</v>
      </c>
      <c r="F532">
        <v>7082</v>
      </c>
      <c r="G532">
        <v>77</v>
      </c>
      <c r="H532" s="10">
        <v>0.31208000000000002</v>
      </c>
      <c r="I532" s="6" t="s">
        <v>12</v>
      </c>
      <c r="J532" s="10">
        <v>1.3599999999999999E-2</v>
      </c>
      <c r="K532" s="6" t="s">
        <v>11</v>
      </c>
      <c r="L532">
        <v>0</v>
      </c>
      <c r="M532" t="s">
        <v>11</v>
      </c>
      <c r="N532" s="6">
        <v>5</v>
      </c>
      <c r="O532" s="6">
        <v>0</v>
      </c>
      <c r="P532">
        <v>5</v>
      </c>
      <c r="Q532">
        <v>0</v>
      </c>
      <c r="R532" s="10">
        <f t="shared" si="8"/>
        <v>0</v>
      </c>
      <c r="S532">
        <v>0</v>
      </c>
      <c r="V532">
        <v>0</v>
      </c>
    </row>
    <row r="533" spans="1:22" ht="15">
      <c r="A533">
        <v>4</v>
      </c>
      <c r="B533" s="10">
        <v>52878008</v>
      </c>
      <c r="C533">
        <v>52878702</v>
      </c>
      <c r="D533" t="s">
        <v>1058</v>
      </c>
      <c r="E533" s="20" t="s">
        <v>1059</v>
      </c>
      <c r="F533">
        <v>694</v>
      </c>
      <c r="G533">
        <v>2</v>
      </c>
      <c r="H533" s="10">
        <v>1.41E-2</v>
      </c>
      <c r="I533" s="6" t="s">
        <v>21</v>
      </c>
      <c r="J533" s="10">
        <v>6.6E-3</v>
      </c>
      <c r="K533" s="6" t="s">
        <v>11</v>
      </c>
      <c r="L533">
        <v>1</v>
      </c>
      <c r="M533" t="s">
        <v>8</v>
      </c>
      <c r="N533" s="6">
        <v>4</v>
      </c>
      <c r="O533" s="6">
        <v>2</v>
      </c>
      <c r="P533">
        <v>5</v>
      </c>
      <c r="Q533">
        <v>0</v>
      </c>
      <c r="R533" s="10">
        <f t="shared" si="8"/>
        <v>2</v>
      </c>
      <c r="S533">
        <v>0</v>
      </c>
      <c r="V533">
        <v>0</v>
      </c>
    </row>
    <row r="534" spans="1:22" ht="15">
      <c r="A534">
        <v>4</v>
      </c>
      <c r="B534" s="10">
        <v>52900599</v>
      </c>
      <c r="C534">
        <v>52902683</v>
      </c>
      <c r="D534" t="s">
        <v>1060</v>
      </c>
      <c r="E534" t="s">
        <v>1061</v>
      </c>
      <c r="F534">
        <v>2084</v>
      </c>
      <c r="G534">
        <v>10</v>
      </c>
      <c r="H534" s="10">
        <v>8.9139999999999997E-2</v>
      </c>
      <c r="I534" s="6" t="s">
        <v>12</v>
      </c>
      <c r="J534" s="10">
        <v>2.2800000000000001E-2</v>
      </c>
      <c r="K534" s="6" t="s">
        <v>11</v>
      </c>
      <c r="L534">
        <v>0</v>
      </c>
      <c r="M534" t="s">
        <v>11</v>
      </c>
      <c r="N534" s="6">
        <v>5</v>
      </c>
      <c r="O534" s="6">
        <v>0</v>
      </c>
      <c r="P534">
        <v>5</v>
      </c>
      <c r="Q534">
        <v>0</v>
      </c>
      <c r="R534" s="10">
        <f t="shared" si="8"/>
        <v>0</v>
      </c>
      <c r="S534">
        <v>0</v>
      </c>
      <c r="V534">
        <v>0</v>
      </c>
    </row>
    <row r="535" spans="1:22" ht="15">
      <c r="A535">
        <v>4</v>
      </c>
      <c r="B535" s="10">
        <v>54004057</v>
      </c>
      <c r="C535">
        <v>54004187</v>
      </c>
      <c r="D535" t="s">
        <v>1062</v>
      </c>
      <c r="E535" t="s">
        <v>1063</v>
      </c>
      <c r="F535">
        <v>130</v>
      </c>
      <c r="G535">
        <v>5</v>
      </c>
      <c r="H535" s="10">
        <v>4.3249999999999997E-2</v>
      </c>
      <c r="I535" s="6" t="s">
        <v>21</v>
      </c>
      <c r="J535" s="10">
        <v>1.8499999999999999E-2</v>
      </c>
      <c r="K535" s="6" t="s">
        <v>11</v>
      </c>
      <c r="L535">
        <v>0</v>
      </c>
      <c r="M535" t="s">
        <v>8</v>
      </c>
      <c r="N535" s="6">
        <v>5</v>
      </c>
      <c r="O535" s="6">
        <v>0</v>
      </c>
      <c r="P535">
        <v>5</v>
      </c>
      <c r="Q535">
        <v>0</v>
      </c>
      <c r="R535" s="10">
        <f t="shared" si="8"/>
        <v>0</v>
      </c>
      <c r="S535">
        <v>0</v>
      </c>
      <c r="V535">
        <v>0</v>
      </c>
    </row>
    <row r="536" spans="1:22" ht="15">
      <c r="A536">
        <v>4</v>
      </c>
      <c r="B536" s="10">
        <v>54151831</v>
      </c>
      <c r="C536">
        <v>54163678</v>
      </c>
      <c r="D536" t="s">
        <v>1064</v>
      </c>
      <c r="E536" s="20" t="s">
        <v>1065</v>
      </c>
      <c r="F536">
        <v>11847</v>
      </c>
      <c r="G536">
        <v>107</v>
      </c>
      <c r="H536" s="10">
        <v>4.8829999999999998E-2</v>
      </c>
      <c r="I536" t="s">
        <v>4237</v>
      </c>
      <c r="J536" s="10">
        <v>2.8999999999999998E-3</v>
      </c>
      <c r="K536" s="6" t="s">
        <v>11</v>
      </c>
      <c r="L536">
        <v>1</v>
      </c>
      <c r="M536" t="s">
        <v>11</v>
      </c>
      <c r="N536" t="s">
        <v>4235</v>
      </c>
      <c r="O536">
        <v>0</v>
      </c>
      <c r="P536">
        <v>3</v>
      </c>
      <c r="Q536">
        <v>5</v>
      </c>
      <c r="R536" s="10">
        <f t="shared" si="8"/>
        <v>5</v>
      </c>
      <c r="S536">
        <v>0</v>
      </c>
      <c r="V536">
        <v>0</v>
      </c>
    </row>
    <row r="537" spans="1:22" ht="15">
      <c r="A537">
        <v>4</v>
      </c>
      <c r="B537" s="10">
        <v>56740005</v>
      </c>
      <c r="C537">
        <v>56741443</v>
      </c>
      <c r="D537" t="s">
        <v>1066</v>
      </c>
      <c r="E537" s="20" t="s">
        <v>1067</v>
      </c>
      <c r="F537">
        <v>1438</v>
      </c>
      <c r="G537">
        <v>3</v>
      </c>
      <c r="H537" s="10">
        <v>1.7600000000000001E-3</v>
      </c>
      <c r="I537" s="6" t="s">
        <v>21</v>
      </c>
      <c r="J537" s="10" t="s">
        <v>4235</v>
      </c>
      <c r="K537" s="6" t="s">
        <v>4235</v>
      </c>
      <c r="L537">
        <v>1</v>
      </c>
      <c r="M537" t="s">
        <v>21</v>
      </c>
      <c r="N537" s="6">
        <v>3</v>
      </c>
      <c r="O537" s="6">
        <v>5</v>
      </c>
      <c r="P537" t="s">
        <v>4235</v>
      </c>
      <c r="Q537">
        <v>0</v>
      </c>
      <c r="R537" s="10">
        <f t="shared" si="8"/>
        <v>5</v>
      </c>
      <c r="S537">
        <v>0</v>
      </c>
      <c r="V537">
        <v>0</v>
      </c>
    </row>
    <row r="538" spans="1:22" ht="15">
      <c r="A538">
        <v>4</v>
      </c>
      <c r="B538" s="10">
        <v>56740070</v>
      </c>
      <c r="C538">
        <v>56741377</v>
      </c>
      <c r="D538" t="s">
        <v>1068</v>
      </c>
      <c r="E538" s="20" t="s">
        <v>1069</v>
      </c>
      <c r="F538">
        <v>1307</v>
      </c>
      <c r="G538">
        <v>3</v>
      </c>
      <c r="H538" s="10">
        <v>1.83E-3</v>
      </c>
      <c r="I538" s="6" t="s">
        <v>21</v>
      </c>
      <c r="J538" s="10">
        <v>6.3E-3</v>
      </c>
      <c r="K538" s="6" t="s">
        <v>11</v>
      </c>
      <c r="L538">
        <v>1</v>
      </c>
      <c r="M538" t="s">
        <v>8</v>
      </c>
      <c r="N538" s="6">
        <v>3</v>
      </c>
      <c r="O538" s="6">
        <v>5</v>
      </c>
      <c r="P538">
        <v>4</v>
      </c>
      <c r="Q538">
        <v>2</v>
      </c>
      <c r="R538" s="10">
        <f t="shared" si="8"/>
        <v>7</v>
      </c>
      <c r="S538">
        <v>0</v>
      </c>
      <c r="V538">
        <v>0</v>
      </c>
    </row>
    <row r="539" spans="1:22" ht="15">
      <c r="A539">
        <v>4</v>
      </c>
      <c r="B539" s="10">
        <v>56749680</v>
      </c>
      <c r="C539">
        <v>56802331</v>
      </c>
      <c r="D539" t="s">
        <v>1070</v>
      </c>
      <c r="E539" t="s">
        <v>1071</v>
      </c>
      <c r="F539">
        <v>52651</v>
      </c>
      <c r="G539">
        <v>599</v>
      </c>
      <c r="H539" s="10">
        <v>1.009E-2</v>
      </c>
      <c r="I539" s="6" t="s">
        <v>21</v>
      </c>
      <c r="J539" s="10">
        <v>0.1588</v>
      </c>
      <c r="K539" s="6" t="s">
        <v>12</v>
      </c>
      <c r="L539">
        <v>0</v>
      </c>
      <c r="M539" t="s">
        <v>21</v>
      </c>
      <c r="N539" s="6">
        <v>4</v>
      </c>
      <c r="O539" s="6">
        <v>2</v>
      </c>
      <c r="P539">
        <v>5</v>
      </c>
      <c r="Q539">
        <v>0</v>
      </c>
      <c r="R539" s="10">
        <f t="shared" si="8"/>
        <v>2</v>
      </c>
      <c r="S539">
        <v>0</v>
      </c>
      <c r="V539">
        <v>4</v>
      </c>
    </row>
    <row r="540" spans="1:22" ht="15">
      <c r="A540">
        <v>4</v>
      </c>
      <c r="B540" s="10">
        <v>56802345</v>
      </c>
      <c r="C540">
        <v>56809601</v>
      </c>
      <c r="D540" t="s">
        <v>1072</v>
      </c>
      <c r="E540" t="s">
        <v>1073</v>
      </c>
      <c r="F540">
        <v>7256</v>
      </c>
      <c r="G540">
        <v>60</v>
      </c>
      <c r="H540" s="10">
        <v>3.601E-2</v>
      </c>
      <c r="I540" s="6" t="s">
        <v>21</v>
      </c>
      <c r="J540" s="10">
        <v>0.26319999999999999</v>
      </c>
      <c r="K540" s="6" t="s">
        <v>12</v>
      </c>
      <c r="L540">
        <v>0</v>
      </c>
      <c r="M540" t="s">
        <v>21</v>
      </c>
      <c r="N540" s="6">
        <v>5</v>
      </c>
      <c r="O540" s="6">
        <v>0</v>
      </c>
      <c r="P540">
        <v>5</v>
      </c>
      <c r="Q540">
        <v>0</v>
      </c>
      <c r="R540" s="10">
        <f t="shared" si="8"/>
        <v>0</v>
      </c>
      <c r="S540">
        <v>0</v>
      </c>
      <c r="V540">
        <v>0</v>
      </c>
    </row>
    <row r="541" spans="1:22" ht="15">
      <c r="A541">
        <v>4</v>
      </c>
      <c r="B541" s="10">
        <v>56810935</v>
      </c>
      <c r="C541">
        <v>56865188</v>
      </c>
      <c r="D541" t="s">
        <v>1074</v>
      </c>
      <c r="E541" s="20" t="s">
        <v>1075</v>
      </c>
      <c r="F541">
        <v>54253</v>
      </c>
      <c r="G541">
        <v>645</v>
      </c>
      <c r="H541" s="10">
        <v>1.7099999999999999E-3</v>
      </c>
      <c r="I541" s="6" t="s">
        <v>21</v>
      </c>
      <c r="J541" s="10">
        <v>0.309</v>
      </c>
      <c r="K541" s="6" t="s">
        <v>12</v>
      </c>
      <c r="L541">
        <v>1</v>
      </c>
      <c r="M541" t="s">
        <v>21</v>
      </c>
      <c r="N541" s="6">
        <v>3</v>
      </c>
      <c r="O541" s="6">
        <v>5</v>
      </c>
      <c r="P541">
        <v>5</v>
      </c>
      <c r="Q541">
        <v>0</v>
      </c>
      <c r="R541" s="10">
        <f t="shared" si="8"/>
        <v>5</v>
      </c>
      <c r="S541">
        <v>0</v>
      </c>
      <c r="V541">
        <v>4</v>
      </c>
    </row>
    <row r="542" spans="1:22" ht="15">
      <c r="A542">
        <v>4</v>
      </c>
      <c r="B542" s="10">
        <v>59532747</v>
      </c>
      <c r="C542">
        <v>59533014</v>
      </c>
      <c r="D542" t="s">
        <v>1076</v>
      </c>
      <c r="E542" t="s">
        <v>1077</v>
      </c>
      <c r="F542">
        <v>267</v>
      </c>
      <c r="G542">
        <v>4</v>
      </c>
      <c r="H542" s="10">
        <v>4.1869999999999997E-2</v>
      </c>
      <c r="I542" s="6" t="s">
        <v>21</v>
      </c>
      <c r="J542" s="10">
        <v>2.4E-2</v>
      </c>
      <c r="K542" s="6" t="s">
        <v>11</v>
      </c>
      <c r="L542">
        <v>0</v>
      </c>
      <c r="M542" t="s">
        <v>8</v>
      </c>
      <c r="N542" s="6">
        <v>5</v>
      </c>
      <c r="O542" s="6">
        <v>0</v>
      </c>
      <c r="P542">
        <v>5</v>
      </c>
      <c r="Q542">
        <v>0</v>
      </c>
      <c r="R542" s="10">
        <f t="shared" si="8"/>
        <v>0</v>
      </c>
      <c r="S542">
        <v>0</v>
      </c>
      <c r="V542">
        <v>0</v>
      </c>
    </row>
    <row r="543" spans="1:22" ht="15">
      <c r="A543">
        <v>4</v>
      </c>
      <c r="B543" s="10">
        <v>59581563</v>
      </c>
      <c r="C543">
        <v>59618689</v>
      </c>
      <c r="D543" t="s">
        <v>1078</v>
      </c>
      <c r="E543" s="21" t="s">
        <v>1079</v>
      </c>
      <c r="F543">
        <v>37126</v>
      </c>
      <c r="G543">
        <v>321</v>
      </c>
      <c r="H543" s="10">
        <v>5.8E-4</v>
      </c>
      <c r="I543" s="6" t="s">
        <v>21</v>
      </c>
      <c r="J543" s="10">
        <v>5.4399999999999997E-2</v>
      </c>
      <c r="K543" s="6" t="s">
        <v>12</v>
      </c>
      <c r="L543">
        <v>1</v>
      </c>
      <c r="M543" t="s">
        <v>21</v>
      </c>
      <c r="N543">
        <v>2</v>
      </c>
      <c r="O543">
        <v>10</v>
      </c>
      <c r="P543">
        <v>5</v>
      </c>
      <c r="Q543">
        <v>0</v>
      </c>
      <c r="R543" s="10">
        <f t="shared" si="8"/>
        <v>10</v>
      </c>
      <c r="S543">
        <v>1</v>
      </c>
      <c r="V543">
        <v>10</v>
      </c>
    </row>
    <row r="544" spans="1:22" ht="15">
      <c r="A544">
        <v>4</v>
      </c>
      <c r="B544" s="10">
        <v>62965573</v>
      </c>
      <c r="C544">
        <v>63139708</v>
      </c>
      <c r="D544" t="s">
        <v>1080</v>
      </c>
      <c r="E544" t="s">
        <v>1081</v>
      </c>
      <c r="F544">
        <v>174135</v>
      </c>
      <c r="G544">
        <v>2215</v>
      </c>
      <c r="H544" s="10">
        <v>0.18229999999999999</v>
      </c>
      <c r="I544" s="6" t="s">
        <v>12</v>
      </c>
      <c r="J544" s="10">
        <v>3.9E-2</v>
      </c>
      <c r="K544" s="6" t="s">
        <v>11</v>
      </c>
      <c r="L544">
        <v>0</v>
      </c>
      <c r="M544" t="s">
        <v>11</v>
      </c>
      <c r="N544" s="6">
        <v>5</v>
      </c>
      <c r="O544" s="6">
        <v>0</v>
      </c>
      <c r="P544">
        <v>5</v>
      </c>
      <c r="Q544">
        <v>0</v>
      </c>
      <c r="R544" s="10">
        <f t="shared" si="8"/>
        <v>0</v>
      </c>
      <c r="S544">
        <v>0</v>
      </c>
      <c r="V544">
        <v>1</v>
      </c>
    </row>
    <row r="545" spans="1:22" ht="15">
      <c r="A545">
        <v>4</v>
      </c>
      <c r="B545" s="10">
        <v>63143275</v>
      </c>
      <c r="C545">
        <v>63154799</v>
      </c>
      <c r="D545" t="s">
        <v>1082</v>
      </c>
      <c r="E545" t="s">
        <v>1083</v>
      </c>
      <c r="F545">
        <v>11524</v>
      </c>
      <c r="G545">
        <v>113</v>
      </c>
      <c r="H545" s="10">
        <v>0.31073000000000001</v>
      </c>
      <c r="I545" s="6" t="s">
        <v>12</v>
      </c>
      <c r="J545" s="10">
        <v>4.2700000000000002E-2</v>
      </c>
      <c r="K545" s="6" t="s">
        <v>11</v>
      </c>
      <c r="L545">
        <v>0</v>
      </c>
      <c r="M545" t="s">
        <v>11</v>
      </c>
      <c r="N545" s="6">
        <v>5</v>
      </c>
      <c r="O545" s="6">
        <v>0</v>
      </c>
      <c r="P545">
        <v>5</v>
      </c>
      <c r="Q545">
        <v>0</v>
      </c>
      <c r="R545" s="10">
        <f t="shared" si="8"/>
        <v>0</v>
      </c>
      <c r="S545">
        <v>0</v>
      </c>
      <c r="V545">
        <v>0</v>
      </c>
    </row>
    <row r="546" spans="1:22" ht="15">
      <c r="A546">
        <v>4</v>
      </c>
      <c r="B546" s="10">
        <v>70047157</v>
      </c>
      <c r="C546">
        <v>70048205</v>
      </c>
      <c r="D546" t="s">
        <v>1084</v>
      </c>
      <c r="E546" s="21" t="s">
        <v>1085</v>
      </c>
      <c r="F546">
        <v>1048</v>
      </c>
      <c r="G546">
        <v>18</v>
      </c>
      <c r="H546" s="10">
        <v>1.16E-3</v>
      </c>
      <c r="I546" s="6" t="s">
        <v>21</v>
      </c>
      <c r="J546" s="10">
        <v>6.1199999999999997E-2</v>
      </c>
      <c r="K546" s="6" t="s">
        <v>12</v>
      </c>
      <c r="L546">
        <v>1</v>
      </c>
      <c r="M546" t="s">
        <v>21</v>
      </c>
      <c r="N546">
        <v>2</v>
      </c>
      <c r="O546">
        <v>10</v>
      </c>
      <c r="P546">
        <v>5</v>
      </c>
      <c r="Q546">
        <v>0</v>
      </c>
      <c r="R546" s="10">
        <f t="shared" si="8"/>
        <v>10</v>
      </c>
      <c r="S546">
        <v>1</v>
      </c>
      <c r="V546">
        <v>1</v>
      </c>
    </row>
    <row r="547" spans="1:22" ht="15">
      <c r="A547">
        <v>4</v>
      </c>
      <c r="B547" s="10">
        <v>73415301</v>
      </c>
      <c r="C547">
        <v>73418690</v>
      </c>
      <c r="D547" t="s">
        <v>1086</v>
      </c>
      <c r="E547" s="20" t="s">
        <v>1087</v>
      </c>
      <c r="F547">
        <v>3389</v>
      </c>
      <c r="G547">
        <v>26</v>
      </c>
      <c r="H547" s="10">
        <v>0.10531</v>
      </c>
      <c r="I547" s="6" t="s">
        <v>12</v>
      </c>
      <c r="J547" s="10">
        <v>6.0000000000000001E-3</v>
      </c>
      <c r="K547" s="6" t="s">
        <v>11</v>
      </c>
      <c r="L547">
        <v>1</v>
      </c>
      <c r="M547" t="s">
        <v>11</v>
      </c>
      <c r="N547" s="6">
        <v>5</v>
      </c>
      <c r="O547" s="6">
        <v>0</v>
      </c>
      <c r="P547">
        <v>4</v>
      </c>
      <c r="Q547">
        <v>2</v>
      </c>
      <c r="R547" s="10">
        <f t="shared" si="8"/>
        <v>2</v>
      </c>
      <c r="S547">
        <v>0</v>
      </c>
      <c r="V547">
        <v>0</v>
      </c>
    </row>
    <row r="548" spans="1:22" ht="15">
      <c r="A548">
        <v>4</v>
      </c>
      <c r="B548" s="10">
        <v>73497615</v>
      </c>
      <c r="C548">
        <v>73498477</v>
      </c>
      <c r="D548" t="s">
        <v>1088</v>
      </c>
      <c r="E548" t="s">
        <v>1089</v>
      </c>
      <c r="F548">
        <v>862</v>
      </c>
      <c r="G548">
        <v>12</v>
      </c>
      <c r="H548" s="10">
        <v>4.1489999999999999E-2</v>
      </c>
      <c r="I548" s="6" t="s">
        <v>21</v>
      </c>
      <c r="J548" s="10">
        <v>2.3199999999999998E-2</v>
      </c>
      <c r="K548" s="6" t="s">
        <v>11</v>
      </c>
      <c r="L548">
        <v>0</v>
      </c>
      <c r="M548" t="s">
        <v>8</v>
      </c>
      <c r="N548" s="6">
        <v>5</v>
      </c>
      <c r="O548" s="6">
        <v>0</v>
      </c>
      <c r="P548">
        <v>5</v>
      </c>
      <c r="Q548">
        <v>0</v>
      </c>
      <c r="R548" s="10">
        <f t="shared" si="8"/>
        <v>0</v>
      </c>
      <c r="S548">
        <v>0</v>
      </c>
      <c r="V548">
        <v>0</v>
      </c>
    </row>
    <row r="549" spans="1:22" ht="15">
      <c r="A549">
        <v>4</v>
      </c>
      <c r="B549" s="10">
        <v>73714579</v>
      </c>
      <c r="C549">
        <v>73790994</v>
      </c>
      <c r="D549" t="s">
        <v>1090</v>
      </c>
      <c r="E549" t="s">
        <v>1091</v>
      </c>
      <c r="F549">
        <v>76415</v>
      </c>
      <c r="G549">
        <v>635</v>
      </c>
      <c r="H549" s="10">
        <v>0.68145</v>
      </c>
      <c r="I549" s="6" t="s">
        <v>12</v>
      </c>
      <c r="J549" s="10">
        <v>1.54E-2</v>
      </c>
      <c r="K549" s="6" t="s">
        <v>11</v>
      </c>
      <c r="L549">
        <v>0</v>
      </c>
      <c r="M549" t="s">
        <v>11</v>
      </c>
      <c r="N549" s="6">
        <v>5</v>
      </c>
      <c r="O549" s="6">
        <v>0</v>
      </c>
      <c r="P549">
        <v>5</v>
      </c>
      <c r="Q549">
        <v>0</v>
      </c>
      <c r="R549" s="10">
        <f t="shared" si="8"/>
        <v>0</v>
      </c>
      <c r="S549">
        <v>0</v>
      </c>
      <c r="V549">
        <v>0</v>
      </c>
    </row>
    <row r="550" spans="1:22" ht="15">
      <c r="A550">
        <v>4</v>
      </c>
      <c r="B550" s="10">
        <v>73791246</v>
      </c>
      <c r="C550">
        <v>73798372</v>
      </c>
      <c r="D550" t="s">
        <v>1092</v>
      </c>
      <c r="E550" t="s">
        <v>1093</v>
      </c>
      <c r="F550">
        <v>7126</v>
      </c>
      <c r="G550">
        <v>82</v>
      </c>
      <c r="H550" s="10">
        <v>0.19194</v>
      </c>
      <c r="I550" s="6" t="s">
        <v>12</v>
      </c>
      <c r="J550" s="10">
        <v>1.3100000000000001E-2</v>
      </c>
      <c r="K550" s="6" t="s">
        <v>11</v>
      </c>
      <c r="L550">
        <v>0</v>
      </c>
      <c r="M550" t="s">
        <v>11</v>
      </c>
      <c r="N550" s="6">
        <v>5</v>
      </c>
      <c r="O550" s="6">
        <v>0</v>
      </c>
      <c r="P550">
        <v>5</v>
      </c>
      <c r="Q550">
        <v>0</v>
      </c>
      <c r="R550" s="10">
        <f t="shared" si="8"/>
        <v>0</v>
      </c>
      <c r="S550">
        <v>0</v>
      </c>
      <c r="V550">
        <v>0</v>
      </c>
    </row>
    <row r="551" spans="1:22" ht="15">
      <c r="A551">
        <v>4</v>
      </c>
      <c r="B551" s="10">
        <v>73939371</v>
      </c>
      <c r="C551">
        <v>73950846</v>
      </c>
      <c r="D551" t="s">
        <v>1094</v>
      </c>
      <c r="E551" t="s">
        <v>1095</v>
      </c>
      <c r="F551">
        <v>11475</v>
      </c>
      <c r="G551">
        <v>80</v>
      </c>
      <c r="H551" s="10">
        <v>0.20929</v>
      </c>
      <c r="I551" s="6" t="s">
        <v>12</v>
      </c>
      <c r="J551" s="10">
        <v>0.04</v>
      </c>
      <c r="K551" s="6" t="s">
        <v>11</v>
      </c>
      <c r="L551">
        <v>0</v>
      </c>
      <c r="M551" t="s">
        <v>11</v>
      </c>
      <c r="N551" s="6">
        <v>5</v>
      </c>
      <c r="O551" s="6">
        <v>0</v>
      </c>
      <c r="P551">
        <v>5</v>
      </c>
      <c r="Q551">
        <v>0</v>
      </c>
      <c r="R551" s="10">
        <f t="shared" si="8"/>
        <v>0</v>
      </c>
      <c r="S551">
        <v>0</v>
      </c>
      <c r="V551">
        <v>0</v>
      </c>
    </row>
    <row r="552" spans="1:22" ht="15">
      <c r="A552">
        <v>4</v>
      </c>
      <c r="B552" s="10">
        <v>74013442</v>
      </c>
      <c r="C552">
        <v>74202214</v>
      </c>
      <c r="D552" t="s">
        <v>1096</v>
      </c>
      <c r="E552" t="s">
        <v>1097</v>
      </c>
      <c r="F552">
        <v>188772</v>
      </c>
      <c r="G552">
        <v>2782</v>
      </c>
      <c r="H552" s="10">
        <v>0.36870999999999998</v>
      </c>
      <c r="I552" s="6" t="s">
        <v>12</v>
      </c>
      <c r="J552" s="10">
        <v>4.6100000000000002E-2</v>
      </c>
      <c r="K552" s="6" t="s">
        <v>11</v>
      </c>
      <c r="L552">
        <v>0</v>
      </c>
      <c r="M552" t="s">
        <v>11</v>
      </c>
      <c r="N552" s="6">
        <v>5</v>
      </c>
      <c r="O552" s="6">
        <v>0</v>
      </c>
      <c r="P552">
        <v>5</v>
      </c>
      <c r="Q552">
        <v>0</v>
      </c>
      <c r="R552" s="10">
        <f t="shared" si="8"/>
        <v>0</v>
      </c>
      <c r="S552">
        <v>0</v>
      </c>
      <c r="V552">
        <v>1</v>
      </c>
    </row>
    <row r="553" spans="1:22" ht="15">
      <c r="A553">
        <v>4</v>
      </c>
      <c r="B553" s="10">
        <v>74044388</v>
      </c>
      <c r="C553">
        <v>74045183</v>
      </c>
      <c r="D553" t="s">
        <v>1098</v>
      </c>
      <c r="E553" t="s">
        <v>1099</v>
      </c>
      <c r="F553">
        <v>795</v>
      </c>
      <c r="G553">
        <v>6</v>
      </c>
      <c r="H553" s="10">
        <v>0.12266000000000001</v>
      </c>
      <c r="I553" s="6" t="s">
        <v>12</v>
      </c>
      <c r="J553" s="10">
        <v>1.23E-2</v>
      </c>
      <c r="K553" s="6" t="s">
        <v>11</v>
      </c>
      <c r="L553">
        <v>0</v>
      </c>
      <c r="M553" t="s">
        <v>11</v>
      </c>
      <c r="N553" s="6">
        <v>5</v>
      </c>
      <c r="O553" s="6">
        <v>0</v>
      </c>
      <c r="P553">
        <v>5</v>
      </c>
      <c r="Q553">
        <v>0</v>
      </c>
      <c r="R553" s="10">
        <f t="shared" si="8"/>
        <v>0</v>
      </c>
      <c r="S553">
        <v>0</v>
      </c>
      <c r="V553">
        <v>0</v>
      </c>
    </row>
    <row r="554" spans="1:22" ht="15">
      <c r="A554">
        <v>4</v>
      </c>
      <c r="B554" s="10">
        <v>76692143</v>
      </c>
      <c r="C554">
        <v>76694599</v>
      </c>
      <c r="D554" t="s">
        <v>1100</v>
      </c>
      <c r="E554" s="21" t="s">
        <v>1101</v>
      </c>
      <c r="F554">
        <v>2456</v>
      </c>
      <c r="G554">
        <v>24</v>
      </c>
      <c r="H554" s="10">
        <v>4.7200000000000002E-3</v>
      </c>
      <c r="I554" s="6" t="s">
        <v>21</v>
      </c>
      <c r="J554" s="10">
        <v>1.9E-3</v>
      </c>
      <c r="K554" s="6" t="s">
        <v>11</v>
      </c>
      <c r="L554">
        <v>1</v>
      </c>
      <c r="M554" t="s">
        <v>8</v>
      </c>
      <c r="N554" s="6">
        <v>3</v>
      </c>
      <c r="O554" s="6">
        <v>5</v>
      </c>
      <c r="P554">
        <v>3</v>
      </c>
      <c r="Q554">
        <v>5</v>
      </c>
      <c r="R554" s="10">
        <f t="shared" si="8"/>
        <v>10</v>
      </c>
      <c r="S554">
        <v>1</v>
      </c>
      <c r="V554">
        <v>1</v>
      </c>
    </row>
    <row r="555" spans="1:22" ht="15">
      <c r="A555">
        <v>4</v>
      </c>
      <c r="B555" s="10">
        <v>82642400</v>
      </c>
      <c r="C555">
        <v>82642666</v>
      </c>
      <c r="D555" t="s">
        <v>1102</v>
      </c>
      <c r="E555" t="s">
        <v>1103</v>
      </c>
      <c r="F555">
        <v>266</v>
      </c>
      <c r="G555">
        <v>3</v>
      </c>
      <c r="H555" s="10">
        <v>4.3369999999999999E-2</v>
      </c>
      <c r="I555" s="6" t="s">
        <v>21</v>
      </c>
      <c r="J555" s="10">
        <v>8.9599999999999999E-2</v>
      </c>
      <c r="K555" s="6" t="s">
        <v>12</v>
      </c>
      <c r="L555">
        <v>0</v>
      </c>
      <c r="M555" t="s">
        <v>21</v>
      </c>
      <c r="N555" s="6">
        <v>5</v>
      </c>
      <c r="O555" s="6">
        <v>0</v>
      </c>
      <c r="P555">
        <v>5</v>
      </c>
      <c r="Q555">
        <v>0</v>
      </c>
      <c r="R555" s="10">
        <f t="shared" si="8"/>
        <v>0</v>
      </c>
      <c r="S555">
        <v>0</v>
      </c>
      <c r="V555">
        <v>0</v>
      </c>
    </row>
    <row r="556" spans="1:22" ht="15">
      <c r="A556">
        <v>4</v>
      </c>
      <c r="B556" s="10">
        <v>82881751</v>
      </c>
      <c r="C556">
        <v>82885148</v>
      </c>
      <c r="D556" t="s">
        <v>1104</v>
      </c>
      <c r="E556" t="s">
        <v>1105</v>
      </c>
      <c r="F556">
        <v>3397</v>
      </c>
      <c r="G556">
        <v>31</v>
      </c>
      <c r="H556" s="10">
        <v>3.4029999999999998E-2</v>
      </c>
      <c r="I556" s="6" t="s">
        <v>21</v>
      </c>
      <c r="J556" s="10">
        <v>0.27089999999999997</v>
      </c>
      <c r="K556" s="6" t="s">
        <v>12</v>
      </c>
      <c r="L556">
        <v>0</v>
      </c>
      <c r="M556" t="s">
        <v>21</v>
      </c>
      <c r="N556" s="6">
        <v>5</v>
      </c>
      <c r="O556" s="6">
        <v>0</v>
      </c>
      <c r="P556">
        <v>5</v>
      </c>
      <c r="Q556">
        <v>0</v>
      </c>
      <c r="R556" s="10">
        <f t="shared" si="8"/>
        <v>0</v>
      </c>
      <c r="S556">
        <v>0</v>
      </c>
      <c r="V556">
        <v>0</v>
      </c>
    </row>
    <row r="557" spans="1:22" ht="15">
      <c r="A557">
        <v>4</v>
      </c>
      <c r="B557" s="10">
        <v>85176527</v>
      </c>
      <c r="C557">
        <v>85176929</v>
      </c>
      <c r="D557" t="s">
        <v>1106</v>
      </c>
      <c r="E557" t="s">
        <v>1107</v>
      </c>
      <c r="F557">
        <v>402</v>
      </c>
      <c r="G557">
        <v>4</v>
      </c>
      <c r="H557" s="10">
        <v>5.6759999999999998E-2</v>
      </c>
      <c r="I557" s="6" t="s">
        <v>12</v>
      </c>
      <c r="J557" s="10">
        <v>4.7100000000000003E-2</v>
      </c>
      <c r="K557" s="6" t="s">
        <v>11</v>
      </c>
      <c r="L557">
        <v>0</v>
      </c>
      <c r="M557" t="s">
        <v>11</v>
      </c>
      <c r="N557" s="6">
        <v>5</v>
      </c>
      <c r="O557" s="6">
        <v>0</v>
      </c>
      <c r="P557">
        <v>5</v>
      </c>
      <c r="Q557">
        <v>0</v>
      </c>
      <c r="R557" s="10">
        <f t="shared" si="8"/>
        <v>0</v>
      </c>
      <c r="S557">
        <v>0</v>
      </c>
      <c r="V557">
        <v>0</v>
      </c>
    </row>
    <row r="558" spans="1:22" ht="15">
      <c r="A558">
        <v>4</v>
      </c>
      <c r="B558" s="10">
        <v>88707909</v>
      </c>
      <c r="C558">
        <v>88708453</v>
      </c>
      <c r="D558" t="s">
        <v>1108</v>
      </c>
      <c r="E558" s="21" t="s">
        <v>1109</v>
      </c>
      <c r="F558">
        <v>544</v>
      </c>
      <c r="G558">
        <v>5</v>
      </c>
      <c r="H558" s="10">
        <v>3.8300000000000001E-3</v>
      </c>
      <c r="I558" s="6" t="s">
        <v>21</v>
      </c>
      <c r="J558" s="10">
        <v>2.0999999999999999E-3</v>
      </c>
      <c r="K558" s="6" t="s">
        <v>11</v>
      </c>
      <c r="L558">
        <v>1</v>
      </c>
      <c r="M558" t="s">
        <v>8</v>
      </c>
      <c r="N558" s="6">
        <v>3</v>
      </c>
      <c r="O558" s="6">
        <v>5</v>
      </c>
      <c r="P558">
        <v>3</v>
      </c>
      <c r="Q558">
        <v>5</v>
      </c>
      <c r="R558" s="10">
        <f t="shared" si="8"/>
        <v>10</v>
      </c>
      <c r="S558">
        <v>1</v>
      </c>
      <c r="V558">
        <v>0</v>
      </c>
    </row>
    <row r="559" spans="1:22" ht="15">
      <c r="A559">
        <v>4</v>
      </c>
      <c r="B559" s="10">
        <v>88718292</v>
      </c>
      <c r="C559">
        <v>88722465</v>
      </c>
      <c r="D559" t="s">
        <v>1110</v>
      </c>
      <c r="E559" s="21" t="s">
        <v>1111</v>
      </c>
      <c r="F559">
        <v>4173</v>
      </c>
      <c r="G559">
        <v>4</v>
      </c>
      <c r="H559" s="10">
        <v>2.2000000000000001E-4</v>
      </c>
      <c r="I559" s="6" t="s">
        <v>21</v>
      </c>
      <c r="J559" s="10" t="s">
        <v>4235</v>
      </c>
      <c r="K559" s="6" t="s">
        <v>4235</v>
      </c>
      <c r="L559">
        <v>1</v>
      </c>
      <c r="M559" t="s">
        <v>21</v>
      </c>
      <c r="N559">
        <v>1</v>
      </c>
      <c r="O559">
        <v>15</v>
      </c>
      <c r="P559" t="s">
        <v>4235</v>
      </c>
      <c r="Q559">
        <v>0</v>
      </c>
      <c r="R559" s="10">
        <f t="shared" si="8"/>
        <v>15</v>
      </c>
      <c r="S559">
        <v>1</v>
      </c>
      <c r="V559">
        <v>1</v>
      </c>
    </row>
    <row r="560" spans="1:22" ht="15">
      <c r="A560">
        <v>4</v>
      </c>
      <c r="B560" s="10">
        <v>88721805</v>
      </c>
      <c r="C560">
        <v>88722842</v>
      </c>
      <c r="D560" t="s">
        <v>1112</v>
      </c>
      <c r="E560" t="s">
        <v>1113</v>
      </c>
      <c r="F560">
        <v>1037</v>
      </c>
      <c r="G560">
        <v>2</v>
      </c>
      <c r="H560" s="10">
        <v>4.9079999999999999E-2</v>
      </c>
      <c r="I560" s="6" t="s">
        <v>21</v>
      </c>
      <c r="J560" s="10" t="s">
        <v>4235</v>
      </c>
      <c r="K560" s="6" t="s">
        <v>4235</v>
      </c>
      <c r="L560">
        <v>0</v>
      </c>
      <c r="M560" t="s">
        <v>21</v>
      </c>
      <c r="N560" s="6">
        <v>5</v>
      </c>
      <c r="O560" s="6">
        <v>0</v>
      </c>
      <c r="P560" t="s">
        <v>4235</v>
      </c>
      <c r="Q560">
        <v>0</v>
      </c>
      <c r="R560" s="10">
        <f t="shared" si="8"/>
        <v>0</v>
      </c>
      <c r="S560">
        <v>0</v>
      </c>
      <c r="V560">
        <v>0</v>
      </c>
    </row>
    <row r="561" spans="1:22" ht="15">
      <c r="A561">
        <v>4</v>
      </c>
      <c r="B561" s="10">
        <v>88805531</v>
      </c>
      <c r="C561">
        <v>88808380</v>
      </c>
      <c r="D561" t="s">
        <v>1114</v>
      </c>
      <c r="E561" s="21" t="s">
        <v>1115</v>
      </c>
      <c r="F561">
        <v>2849</v>
      </c>
      <c r="G561">
        <v>31</v>
      </c>
      <c r="H561" s="10">
        <v>1.1E-4</v>
      </c>
      <c r="I561" s="6" t="s">
        <v>21</v>
      </c>
      <c r="J561" s="10">
        <v>6.9099999999999995E-2</v>
      </c>
      <c r="K561" s="6" t="s">
        <v>12</v>
      </c>
      <c r="L561">
        <v>1</v>
      </c>
      <c r="M561" t="s">
        <v>21</v>
      </c>
      <c r="N561">
        <v>1</v>
      </c>
      <c r="O561">
        <v>15</v>
      </c>
      <c r="P561">
        <v>5</v>
      </c>
      <c r="Q561">
        <v>0</v>
      </c>
      <c r="R561" s="10">
        <f t="shared" si="8"/>
        <v>15</v>
      </c>
      <c r="S561">
        <v>1</v>
      </c>
      <c r="V561">
        <v>1</v>
      </c>
    </row>
    <row r="562" spans="1:22" ht="15">
      <c r="A562">
        <v>4</v>
      </c>
      <c r="B562" s="10">
        <v>88841861</v>
      </c>
      <c r="C562">
        <v>88842421</v>
      </c>
      <c r="D562" t="s">
        <v>1116</v>
      </c>
      <c r="E562" s="20" t="s">
        <v>1117</v>
      </c>
      <c r="F562">
        <v>560</v>
      </c>
      <c r="G562">
        <v>4</v>
      </c>
      <c r="H562" s="10">
        <v>1.9E-3</v>
      </c>
      <c r="I562" s="6" t="s">
        <v>21</v>
      </c>
      <c r="J562" s="10">
        <v>2.0199999999999999E-2</v>
      </c>
      <c r="K562" s="6" t="s">
        <v>11</v>
      </c>
      <c r="L562">
        <v>1</v>
      </c>
      <c r="M562" t="s">
        <v>8</v>
      </c>
      <c r="N562" s="6">
        <v>3</v>
      </c>
      <c r="O562" s="6">
        <v>5</v>
      </c>
      <c r="P562">
        <v>5</v>
      </c>
      <c r="Q562">
        <v>0</v>
      </c>
      <c r="R562" s="10">
        <f t="shared" si="8"/>
        <v>5</v>
      </c>
      <c r="S562">
        <v>0</v>
      </c>
      <c r="V562">
        <v>0</v>
      </c>
    </row>
    <row r="563" spans="1:22" ht="15">
      <c r="A563">
        <v>4</v>
      </c>
      <c r="B563" s="10">
        <v>92866475</v>
      </c>
      <c r="C563">
        <v>92866582</v>
      </c>
      <c r="D563" t="s">
        <v>1118</v>
      </c>
      <c r="E563" s="20" t="s">
        <v>1119</v>
      </c>
      <c r="F563">
        <v>107</v>
      </c>
      <c r="G563">
        <v>2</v>
      </c>
      <c r="H563" s="10">
        <v>8.5199999999999998E-3</v>
      </c>
      <c r="I563" s="6" t="s">
        <v>21</v>
      </c>
      <c r="J563" s="10">
        <v>2.2499999999999999E-2</v>
      </c>
      <c r="K563" s="6" t="s">
        <v>11</v>
      </c>
      <c r="L563">
        <v>1</v>
      </c>
      <c r="M563" t="s">
        <v>8</v>
      </c>
      <c r="N563" s="6">
        <v>4</v>
      </c>
      <c r="O563" s="6">
        <v>2</v>
      </c>
      <c r="P563">
        <v>5</v>
      </c>
      <c r="Q563">
        <v>0</v>
      </c>
      <c r="R563" s="10">
        <f t="shared" si="8"/>
        <v>2</v>
      </c>
      <c r="S563">
        <v>0</v>
      </c>
      <c r="V563">
        <v>0</v>
      </c>
    </row>
    <row r="564" spans="1:22" ht="15">
      <c r="A564">
        <v>4</v>
      </c>
      <c r="B564" s="10">
        <v>94487883</v>
      </c>
      <c r="C564">
        <v>94487983</v>
      </c>
      <c r="D564" t="s">
        <v>1120</v>
      </c>
      <c r="E564" t="s">
        <v>1121</v>
      </c>
      <c r="F564">
        <v>100</v>
      </c>
      <c r="G564">
        <v>1</v>
      </c>
      <c r="H564" s="10">
        <v>1.061E-2</v>
      </c>
      <c r="I564" s="6" t="s">
        <v>21</v>
      </c>
      <c r="J564" s="10" t="s">
        <v>4235</v>
      </c>
      <c r="K564" s="6" t="s">
        <v>4235</v>
      </c>
      <c r="L564">
        <v>0</v>
      </c>
      <c r="M564" t="s">
        <v>21</v>
      </c>
      <c r="N564" s="6">
        <v>4</v>
      </c>
      <c r="O564" s="6">
        <v>2</v>
      </c>
      <c r="P564" t="s">
        <v>4235</v>
      </c>
      <c r="Q564">
        <v>0</v>
      </c>
      <c r="R564" s="10">
        <f t="shared" si="8"/>
        <v>2</v>
      </c>
      <c r="S564">
        <v>0</v>
      </c>
      <c r="V564">
        <v>0</v>
      </c>
    </row>
    <row r="565" spans="1:22" ht="15">
      <c r="A565">
        <v>4</v>
      </c>
      <c r="B565" s="10">
        <v>95049034</v>
      </c>
      <c r="C565">
        <v>95052222</v>
      </c>
      <c r="D565" t="s">
        <v>1122</v>
      </c>
      <c r="E565" t="s">
        <v>1123</v>
      </c>
      <c r="F565">
        <v>3188</v>
      </c>
      <c r="G565">
        <v>3</v>
      </c>
      <c r="H565" s="10">
        <v>3.134E-2</v>
      </c>
      <c r="I565" s="6" t="s">
        <v>21</v>
      </c>
      <c r="J565" s="10" t="s">
        <v>4235</v>
      </c>
      <c r="K565" s="6" t="s">
        <v>4235</v>
      </c>
      <c r="L565">
        <v>0</v>
      </c>
      <c r="M565" t="s">
        <v>21</v>
      </c>
      <c r="N565" s="6">
        <v>5</v>
      </c>
      <c r="O565" s="6">
        <v>0</v>
      </c>
      <c r="P565" t="s">
        <v>4235</v>
      </c>
      <c r="Q565">
        <v>0</v>
      </c>
      <c r="R565" s="10">
        <f t="shared" si="8"/>
        <v>0</v>
      </c>
      <c r="S565">
        <v>0</v>
      </c>
      <c r="V565">
        <v>0</v>
      </c>
    </row>
    <row r="566" spans="1:22" ht="15">
      <c r="A566">
        <v>4</v>
      </c>
      <c r="B566" s="10">
        <v>95401978</v>
      </c>
      <c r="C566">
        <v>95402790</v>
      </c>
      <c r="D566" t="s">
        <v>1124</v>
      </c>
      <c r="E566" t="s">
        <v>1125</v>
      </c>
      <c r="F566">
        <v>812</v>
      </c>
      <c r="G566">
        <v>21</v>
      </c>
      <c r="H566" s="10">
        <v>4.07E-2</v>
      </c>
      <c r="I566" s="6" t="s">
        <v>21</v>
      </c>
      <c r="J566" s="10">
        <v>0.18629999999999999</v>
      </c>
      <c r="K566" s="6" t="s">
        <v>12</v>
      </c>
      <c r="L566">
        <v>0</v>
      </c>
      <c r="M566" t="s">
        <v>21</v>
      </c>
      <c r="N566" s="6">
        <v>5</v>
      </c>
      <c r="O566" s="6">
        <v>0</v>
      </c>
      <c r="P566">
        <v>5</v>
      </c>
      <c r="Q566">
        <v>0</v>
      </c>
      <c r="R566" s="10">
        <f t="shared" si="8"/>
        <v>0</v>
      </c>
      <c r="S566">
        <v>0</v>
      </c>
      <c r="V566">
        <v>0</v>
      </c>
    </row>
    <row r="567" spans="1:22" ht="15">
      <c r="A567">
        <v>4</v>
      </c>
      <c r="B567" s="10">
        <v>97521428</v>
      </c>
      <c r="C567">
        <v>97522332</v>
      </c>
      <c r="D567" t="s">
        <v>1126</v>
      </c>
      <c r="E567" t="s">
        <v>1127</v>
      </c>
      <c r="F567">
        <v>904</v>
      </c>
      <c r="G567">
        <v>2</v>
      </c>
      <c r="H567" s="10">
        <v>1.328E-2</v>
      </c>
      <c r="I567" s="6" t="s">
        <v>21</v>
      </c>
      <c r="J567" s="10" t="s">
        <v>4235</v>
      </c>
      <c r="K567" s="6" t="s">
        <v>4235</v>
      </c>
      <c r="L567">
        <v>0</v>
      </c>
      <c r="M567" t="s">
        <v>21</v>
      </c>
      <c r="N567" s="6">
        <v>4</v>
      </c>
      <c r="O567" s="6">
        <v>2</v>
      </c>
      <c r="P567" t="s">
        <v>4235</v>
      </c>
      <c r="Q567">
        <v>0</v>
      </c>
      <c r="R567" s="10">
        <f t="shared" si="8"/>
        <v>2</v>
      </c>
      <c r="S567">
        <v>0</v>
      </c>
      <c r="V567">
        <v>0</v>
      </c>
    </row>
    <row r="568" spans="1:22" ht="15">
      <c r="A568">
        <v>4</v>
      </c>
      <c r="B568" s="10">
        <v>102967266</v>
      </c>
      <c r="C568">
        <v>102989755</v>
      </c>
      <c r="D568" t="s">
        <v>1128</v>
      </c>
      <c r="E568" t="s">
        <v>1129</v>
      </c>
      <c r="F568">
        <v>22489</v>
      </c>
      <c r="G568">
        <v>191</v>
      </c>
      <c r="H568" s="10">
        <v>1.5469999999999999E-2</v>
      </c>
      <c r="I568" s="6" t="s">
        <v>21</v>
      </c>
      <c r="J568" s="10">
        <v>0.1062</v>
      </c>
      <c r="K568" s="6" t="s">
        <v>12</v>
      </c>
      <c r="L568">
        <v>0</v>
      </c>
      <c r="M568" t="s">
        <v>21</v>
      </c>
      <c r="N568" s="6">
        <v>5</v>
      </c>
      <c r="O568" s="6">
        <v>0</v>
      </c>
      <c r="P568">
        <v>5</v>
      </c>
      <c r="Q568">
        <v>0</v>
      </c>
      <c r="R568" s="10">
        <f t="shared" si="8"/>
        <v>0</v>
      </c>
      <c r="S568">
        <v>0</v>
      </c>
      <c r="V568">
        <v>0</v>
      </c>
    </row>
    <row r="569" spans="1:22" ht="15">
      <c r="A569">
        <v>4</v>
      </c>
      <c r="B569" s="10">
        <v>106587097</v>
      </c>
      <c r="C569">
        <v>106589108</v>
      </c>
      <c r="D569" t="s">
        <v>1130</v>
      </c>
      <c r="E569" t="s">
        <v>1131</v>
      </c>
      <c r="F569">
        <v>2011</v>
      </c>
      <c r="G569">
        <v>10</v>
      </c>
      <c r="H569" s="10">
        <v>0.14532</v>
      </c>
      <c r="I569" s="6" t="s">
        <v>12</v>
      </c>
      <c r="J569" s="10">
        <v>4.0800000000000003E-2</v>
      </c>
      <c r="K569" s="6" t="s">
        <v>11</v>
      </c>
      <c r="L569">
        <v>0</v>
      </c>
      <c r="M569" t="s">
        <v>11</v>
      </c>
      <c r="N569" s="6">
        <v>5</v>
      </c>
      <c r="O569" s="6">
        <v>0</v>
      </c>
      <c r="P569">
        <v>5</v>
      </c>
      <c r="Q569">
        <v>0</v>
      </c>
      <c r="R569" s="10">
        <f t="shared" si="8"/>
        <v>0</v>
      </c>
      <c r="S569">
        <v>0</v>
      </c>
      <c r="V569">
        <v>0</v>
      </c>
    </row>
    <row r="570" spans="1:22" ht="15">
      <c r="A570">
        <v>4</v>
      </c>
      <c r="B570" s="10">
        <v>106910701</v>
      </c>
      <c r="C570">
        <v>107049694</v>
      </c>
      <c r="D570" t="s">
        <v>1132</v>
      </c>
      <c r="E570" t="s">
        <v>1133</v>
      </c>
      <c r="F570">
        <v>138993</v>
      </c>
      <c r="G570">
        <v>959</v>
      </c>
      <c r="H570" s="10">
        <v>0.55042000000000002</v>
      </c>
      <c r="I570" s="6" t="s">
        <v>12</v>
      </c>
      <c r="J570" s="10">
        <v>4.02E-2</v>
      </c>
      <c r="K570" s="6" t="s">
        <v>11</v>
      </c>
      <c r="L570">
        <v>0</v>
      </c>
      <c r="M570" t="s">
        <v>11</v>
      </c>
      <c r="N570" s="6">
        <v>5</v>
      </c>
      <c r="O570" s="6">
        <v>0</v>
      </c>
      <c r="P570">
        <v>5</v>
      </c>
      <c r="Q570">
        <v>0</v>
      </c>
      <c r="R570" s="10">
        <f t="shared" si="8"/>
        <v>0</v>
      </c>
      <c r="S570">
        <v>0</v>
      </c>
      <c r="V570">
        <v>0</v>
      </c>
    </row>
    <row r="571" spans="1:22" ht="15">
      <c r="A571">
        <v>4</v>
      </c>
      <c r="B571" s="10">
        <v>107209180</v>
      </c>
      <c r="C571">
        <v>107218060</v>
      </c>
      <c r="D571" t="s">
        <v>1134</v>
      </c>
      <c r="E571" t="s">
        <v>1135</v>
      </c>
      <c r="F571">
        <v>8880</v>
      </c>
      <c r="G571">
        <v>134</v>
      </c>
      <c r="H571" s="10">
        <v>0.58260000000000001</v>
      </c>
      <c r="I571" s="6" t="s">
        <v>12</v>
      </c>
      <c r="J571" s="10">
        <v>2.64E-2</v>
      </c>
      <c r="K571" s="6" t="s">
        <v>11</v>
      </c>
      <c r="L571">
        <v>0</v>
      </c>
      <c r="M571" t="s">
        <v>11</v>
      </c>
      <c r="N571" s="6">
        <v>5</v>
      </c>
      <c r="O571" s="6">
        <v>0</v>
      </c>
      <c r="P571">
        <v>5</v>
      </c>
      <c r="Q571">
        <v>0</v>
      </c>
      <c r="R571" s="10">
        <f t="shared" si="8"/>
        <v>0</v>
      </c>
      <c r="S571">
        <v>0</v>
      </c>
      <c r="V571">
        <v>0</v>
      </c>
    </row>
    <row r="572" spans="1:22" ht="15">
      <c r="A572">
        <v>4</v>
      </c>
      <c r="B572" s="10">
        <v>108563172</v>
      </c>
      <c r="C572">
        <v>108579336</v>
      </c>
      <c r="D572" t="s">
        <v>1136</v>
      </c>
      <c r="E572" t="s">
        <v>1137</v>
      </c>
      <c r="F572">
        <v>16164</v>
      </c>
      <c r="G572">
        <v>104</v>
      </c>
      <c r="H572" s="10">
        <v>0.45482</v>
      </c>
      <c r="I572" s="6" t="s">
        <v>12</v>
      </c>
      <c r="J572" s="10">
        <v>4.65E-2</v>
      </c>
      <c r="K572" s="6" t="s">
        <v>11</v>
      </c>
      <c r="L572">
        <v>0</v>
      </c>
      <c r="M572" t="s">
        <v>11</v>
      </c>
      <c r="N572" s="6">
        <v>5</v>
      </c>
      <c r="O572" s="6">
        <v>0</v>
      </c>
      <c r="P572">
        <v>5</v>
      </c>
      <c r="Q572">
        <v>0</v>
      </c>
      <c r="R572" s="10">
        <f t="shared" si="8"/>
        <v>0</v>
      </c>
      <c r="S572">
        <v>0</v>
      </c>
      <c r="V572">
        <v>0</v>
      </c>
    </row>
    <row r="573" spans="1:22" ht="15">
      <c r="A573">
        <v>4</v>
      </c>
      <c r="B573" s="10">
        <v>110510035</v>
      </c>
      <c r="C573">
        <v>110510302</v>
      </c>
      <c r="D573" t="s">
        <v>1138</v>
      </c>
      <c r="E573" t="s">
        <v>1139</v>
      </c>
      <c r="F573">
        <v>267</v>
      </c>
      <c r="G573">
        <v>2</v>
      </c>
      <c r="H573" s="10">
        <v>4.1919999999999999E-2</v>
      </c>
      <c r="I573" s="6" t="s">
        <v>21</v>
      </c>
      <c r="J573" s="10">
        <v>2.9600000000000001E-2</v>
      </c>
      <c r="K573" s="6" t="s">
        <v>11</v>
      </c>
      <c r="L573">
        <v>0</v>
      </c>
      <c r="M573" t="s">
        <v>8</v>
      </c>
      <c r="N573" s="6">
        <v>5</v>
      </c>
      <c r="O573" s="6">
        <v>0</v>
      </c>
      <c r="P573">
        <v>5</v>
      </c>
      <c r="Q573">
        <v>0</v>
      </c>
      <c r="R573" s="10">
        <f t="shared" si="8"/>
        <v>0</v>
      </c>
      <c r="S573">
        <v>0</v>
      </c>
      <c r="V573">
        <v>0</v>
      </c>
    </row>
    <row r="574" spans="1:22" ht="15">
      <c r="A574">
        <v>4</v>
      </c>
      <c r="B574" s="10">
        <v>114096390</v>
      </c>
      <c r="C574">
        <v>114097401</v>
      </c>
      <c r="D574" t="s">
        <v>1140</v>
      </c>
      <c r="E574" t="s">
        <v>1141</v>
      </c>
      <c r="F574">
        <v>1011</v>
      </c>
      <c r="G574">
        <v>71</v>
      </c>
      <c r="H574" s="10">
        <v>0.35281000000000001</v>
      </c>
      <c r="I574" s="6" t="s">
        <v>12</v>
      </c>
      <c r="J574" s="10">
        <v>3.4099999999999998E-2</v>
      </c>
      <c r="K574" s="6" t="s">
        <v>11</v>
      </c>
      <c r="L574">
        <v>0</v>
      </c>
      <c r="M574" t="s">
        <v>11</v>
      </c>
      <c r="N574" s="6">
        <v>5</v>
      </c>
      <c r="O574" s="6">
        <v>0</v>
      </c>
      <c r="P574">
        <v>5</v>
      </c>
      <c r="Q574">
        <v>0</v>
      </c>
      <c r="R574" s="10">
        <f t="shared" si="8"/>
        <v>0</v>
      </c>
      <c r="S574">
        <v>0</v>
      </c>
      <c r="V574">
        <v>0</v>
      </c>
    </row>
    <row r="575" spans="1:22" ht="15">
      <c r="A575">
        <v>4</v>
      </c>
      <c r="B575" s="10">
        <v>114163384</v>
      </c>
      <c r="C575">
        <v>114245028</v>
      </c>
      <c r="D575" t="s">
        <v>1142</v>
      </c>
      <c r="E575" t="s">
        <v>1143</v>
      </c>
      <c r="F575">
        <v>81644</v>
      </c>
      <c r="G575">
        <v>724</v>
      </c>
      <c r="H575" s="10">
        <v>0.11819</v>
      </c>
      <c r="I575" s="6" t="s">
        <v>12</v>
      </c>
      <c r="J575" s="10">
        <v>2.1600000000000001E-2</v>
      </c>
      <c r="K575" s="6" t="s">
        <v>11</v>
      </c>
      <c r="L575">
        <v>0</v>
      </c>
      <c r="M575" t="s">
        <v>11</v>
      </c>
      <c r="N575" s="6">
        <v>5</v>
      </c>
      <c r="O575" s="6">
        <v>0</v>
      </c>
      <c r="P575">
        <v>5</v>
      </c>
      <c r="Q575">
        <v>0</v>
      </c>
      <c r="R575" s="10">
        <f t="shared" si="8"/>
        <v>0</v>
      </c>
      <c r="S575">
        <v>0</v>
      </c>
      <c r="V575">
        <v>0</v>
      </c>
    </row>
    <row r="576" spans="1:22" ht="15">
      <c r="A576">
        <v>4</v>
      </c>
      <c r="B576" s="10">
        <v>114406724</v>
      </c>
      <c r="C576">
        <v>114615098</v>
      </c>
      <c r="D576" t="s">
        <v>1144</v>
      </c>
      <c r="E576" t="s">
        <v>1145</v>
      </c>
      <c r="F576">
        <v>208374</v>
      </c>
      <c r="G576">
        <v>2687</v>
      </c>
      <c r="H576" s="10">
        <v>0.97855999999999999</v>
      </c>
      <c r="I576" s="6" t="s">
        <v>12</v>
      </c>
      <c r="J576" s="10">
        <v>4.4699999999999997E-2</v>
      </c>
      <c r="K576" s="6" t="s">
        <v>11</v>
      </c>
      <c r="L576">
        <v>0</v>
      </c>
      <c r="M576" t="s">
        <v>11</v>
      </c>
      <c r="N576" s="6">
        <v>5</v>
      </c>
      <c r="O576" s="6">
        <v>0</v>
      </c>
      <c r="P576">
        <v>5</v>
      </c>
      <c r="Q576">
        <v>0</v>
      </c>
      <c r="R576" s="10">
        <f t="shared" si="8"/>
        <v>0</v>
      </c>
      <c r="S576">
        <v>0</v>
      </c>
      <c r="V576">
        <v>0</v>
      </c>
    </row>
    <row r="577" spans="1:22" ht="15">
      <c r="A577">
        <v>4</v>
      </c>
      <c r="B577" s="10">
        <v>116123840</v>
      </c>
      <c r="C577">
        <v>116159849</v>
      </c>
      <c r="D577" t="s">
        <v>1146</v>
      </c>
      <c r="E577" t="s">
        <v>1147</v>
      </c>
      <c r="F577">
        <v>36009</v>
      </c>
      <c r="G577">
        <v>293</v>
      </c>
      <c r="H577" s="10">
        <v>2.4629999999999999E-2</v>
      </c>
      <c r="I577" s="6" t="s">
        <v>21</v>
      </c>
      <c r="J577" s="10">
        <v>0.30499999999999999</v>
      </c>
      <c r="K577" s="6" t="s">
        <v>12</v>
      </c>
      <c r="L577">
        <v>0</v>
      </c>
      <c r="M577" t="s">
        <v>21</v>
      </c>
      <c r="N577" s="6">
        <v>5</v>
      </c>
      <c r="O577" s="6">
        <v>0</v>
      </c>
      <c r="P577">
        <v>5</v>
      </c>
      <c r="Q577">
        <v>0</v>
      </c>
      <c r="R577" s="10">
        <f t="shared" si="8"/>
        <v>0</v>
      </c>
      <c r="S577">
        <v>0</v>
      </c>
      <c r="V577">
        <v>1</v>
      </c>
    </row>
    <row r="578" spans="1:22" ht="15">
      <c r="A578">
        <v>4</v>
      </c>
      <c r="B578" s="10">
        <v>116176246</v>
      </c>
      <c r="C578">
        <v>116177732</v>
      </c>
      <c r="D578" t="s">
        <v>1148</v>
      </c>
      <c r="E578" t="s">
        <v>1149</v>
      </c>
      <c r="F578">
        <v>1486</v>
      </c>
      <c r="G578">
        <v>8</v>
      </c>
      <c r="H578" s="10">
        <v>8.0460000000000004E-2</v>
      </c>
      <c r="I578" s="6" t="s">
        <v>12</v>
      </c>
      <c r="J578" s="10">
        <v>3.4799999999999998E-2</v>
      </c>
      <c r="K578" s="6" t="s">
        <v>11</v>
      </c>
      <c r="L578">
        <v>0</v>
      </c>
      <c r="M578" t="s">
        <v>11</v>
      </c>
      <c r="N578" s="6">
        <v>5</v>
      </c>
      <c r="O578" s="6">
        <v>0</v>
      </c>
      <c r="P578">
        <v>5</v>
      </c>
      <c r="Q578">
        <v>0</v>
      </c>
      <c r="R578" s="10">
        <f t="shared" si="8"/>
        <v>0</v>
      </c>
      <c r="S578">
        <v>0</v>
      </c>
      <c r="V578">
        <v>0</v>
      </c>
    </row>
    <row r="579" spans="1:22" ht="15">
      <c r="A579">
        <v>4</v>
      </c>
      <c r="B579" s="10">
        <v>118471191</v>
      </c>
      <c r="C579">
        <v>118490061</v>
      </c>
      <c r="D579" t="s">
        <v>1150</v>
      </c>
      <c r="E579" t="s">
        <v>1151</v>
      </c>
      <c r="F579">
        <v>18870</v>
      </c>
      <c r="G579">
        <v>196</v>
      </c>
      <c r="H579" s="10">
        <v>0.13361000000000001</v>
      </c>
      <c r="I579" s="6" t="s">
        <v>12</v>
      </c>
      <c r="J579" s="10">
        <v>3.1800000000000002E-2</v>
      </c>
      <c r="K579" s="6" t="s">
        <v>11</v>
      </c>
      <c r="L579">
        <v>0</v>
      </c>
      <c r="M579" t="s">
        <v>11</v>
      </c>
      <c r="N579" s="6">
        <v>5</v>
      </c>
      <c r="O579" s="6">
        <v>0</v>
      </c>
      <c r="P579">
        <v>5</v>
      </c>
      <c r="Q579">
        <v>0</v>
      </c>
      <c r="R579" s="10">
        <f t="shared" si="8"/>
        <v>0</v>
      </c>
      <c r="S579">
        <v>0</v>
      </c>
      <c r="T579">
        <v>14</v>
      </c>
      <c r="V579">
        <v>0</v>
      </c>
    </row>
    <row r="580" spans="1:22" ht="15">
      <c r="A580">
        <v>4</v>
      </c>
      <c r="B580" s="10">
        <v>118522018</v>
      </c>
      <c r="C580">
        <v>118522609</v>
      </c>
      <c r="D580" t="s">
        <v>1152</v>
      </c>
      <c r="E580" t="s">
        <v>1153</v>
      </c>
      <c r="F580">
        <v>591</v>
      </c>
      <c r="G580">
        <v>13</v>
      </c>
      <c r="H580" s="10">
        <v>0.11268</v>
      </c>
      <c r="I580" s="6" t="s">
        <v>12</v>
      </c>
      <c r="J580" s="10">
        <v>1.5800000000000002E-2</v>
      </c>
      <c r="K580" s="6" t="s">
        <v>11</v>
      </c>
      <c r="L580">
        <v>0</v>
      </c>
      <c r="M580" t="s">
        <v>11</v>
      </c>
      <c r="N580" s="6">
        <v>5</v>
      </c>
      <c r="O580" s="6">
        <v>0</v>
      </c>
      <c r="P580">
        <v>5</v>
      </c>
      <c r="Q580">
        <v>0</v>
      </c>
      <c r="R580" s="10">
        <f t="shared" si="8"/>
        <v>0</v>
      </c>
      <c r="S580">
        <v>0</v>
      </c>
      <c r="T580">
        <v>14</v>
      </c>
      <c r="V580">
        <v>0</v>
      </c>
    </row>
    <row r="581" spans="1:22" ht="15">
      <c r="A581">
        <v>4</v>
      </c>
      <c r="B581" s="10">
        <v>118526999</v>
      </c>
      <c r="C581">
        <v>118530228</v>
      </c>
      <c r="D581" t="s">
        <v>1154</v>
      </c>
      <c r="E581" t="s">
        <v>1155</v>
      </c>
      <c r="F581">
        <v>3229</v>
      </c>
      <c r="G581">
        <v>29</v>
      </c>
      <c r="H581" s="10">
        <v>9.3780000000000002E-2</v>
      </c>
      <c r="I581" s="6" t="s">
        <v>12</v>
      </c>
      <c r="J581" s="10">
        <v>1.4500000000000001E-2</v>
      </c>
      <c r="K581" s="6" t="s">
        <v>11</v>
      </c>
      <c r="L581">
        <v>0</v>
      </c>
      <c r="M581" t="s">
        <v>11</v>
      </c>
      <c r="N581" s="6">
        <v>5</v>
      </c>
      <c r="O581" s="6">
        <v>0</v>
      </c>
      <c r="P581">
        <v>5</v>
      </c>
      <c r="Q581">
        <v>0</v>
      </c>
      <c r="R581" s="10">
        <f t="shared" si="8"/>
        <v>0</v>
      </c>
      <c r="S581">
        <v>0</v>
      </c>
      <c r="T581">
        <v>14</v>
      </c>
      <c r="V581">
        <v>0</v>
      </c>
    </row>
    <row r="582" spans="1:22" ht="15">
      <c r="A582">
        <v>4</v>
      </c>
      <c r="B582" s="10">
        <v>118658952</v>
      </c>
      <c r="C582">
        <v>118668042</v>
      </c>
      <c r="D582" t="s">
        <v>1156</v>
      </c>
      <c r="E582" s="22" t="s">
        <v>1157</v>
      </c>
      <c r="F582">
        <v>9090</v>
      </c>
      <c r="G582">
        <v>182</v>
      </c>
      <c r="H582" s="10">
        <v>0.30453000000000002</v>
      </c>
      <c r="I582" s="6" t="s">
        <v>12</v>
      </c>
      <c r="J582" s="10">
        <v>1.6400000000000001E-2</v>
      </c>
      <c r="K582" s="6" t="s">
        <v>11</v>
      </c>
      <c r="L582">
        <v>0</v>
      </c>
      <c r="M582" t="s">
        <v>11</v>
      </c>
      <c r="N582" s="6">
        <v>5</v>
      </c>
      <c r="O582" s="6">
        <v>0</v>
      </c>
      <c r="P582">
        <v>5</v>
      </c>
      <c r="Q582">
        <v>0</v>
      </c>
      <c r="R582" s="10">
        <f t="shared" si="8"/>
        <v>0</v>
      </c>
      <c r="S582">
        <v>0</v>
      </c>
      <c r="T582">
        <v>14</v>
      </c>
      <c r="V582">
        <v>0</v>
      </c>
    </row>
    <row r="583" spans="1:22" ht="15">
      <c r="A583">
        <v>4</v>
      </c>
      <c r="B583" s="10">
        <v>118672609</v>
      </c>
      <c r="C583">
        <v>118673522</v>
      </c>
      <c r="D583" t="s">
        <v>1158</v>
      </c>
      <c r="E583" s="22" t="s">
        <v>1159</v>
      </c>
      <c r="F583">
        <v>913</v>
      </c>
      <c r="G583">
        <v>18</v>
      </c>
      <c r="H583" s="10">
        <v>0.2407</v>
      </c>
      <c r="I583" s="6" t="s">
        <v>12</v>
      </c>
      <c r="J583" s="10">
        <v>3.4299999999999997E-2</v>
      </c>
      <c r="K583" s="6" t="s">
        <v>11</v>
      </c>
      <c r="L583">
        <v>0</v>
      </c>
      <c r="M583" t="s">
        <v>11</v>
      </c>
      <c r="N583" s="6">
        <v>5</v>
      </c>
      <c r="O583" s="6">
        <v>0</v>
      </c>
      <c r="P583">
        <v>5</v>
      </c>
      <c r="Q583">
        <v>0</v>
      </c>
      <c r="R583" s="10">
        <f t="shared" si="8"/>
        <v>0</v>
      </c>
      <c r="S583">
        <v>0</v>
      </c>
      <c r="T583">
        <v>14</v>
      </c>
      <c r="V583">
        <v>0</v>
      </c>
    </row>
    <row r="584" spans="1:22" ht="15">
      <c r="A584">
        <v>4</v>
      </c>
      <c r="B584" s="10">
        <v>118687486</v>
      </c>
      <c r="C584">
        <v>118692756</v>
      </c>
      <c r="D584" t="s">
        <v>1160</v>
      </c>
      <c r="E584" s="7" t="s">
        <v>1161</v>
      </c>
      <c r="F584">
        <v>5270</v>
      </c>
      <c r="G584">
        <v>51</v>
      </c>
      <c r="H584" s="10">
        <v>0.19106000000000001</v>
      </c>
      <c r="I584" s="6" t="s">
        <v>12</v>
      </c>
      <c r="J584" s="10">
        <v>4.4999999999999997E-3</v>
      </c>
      <c r="K584" s="6" t="s">
        <v>11</v>
      </c>
      <c r="L584">
        <v>1</v>
      </c>
      <c r="M584" t="s">
        <v>11</v>
      </c>
      <c r="N584" s="6">
        <v>5</v>
      </c>
      <c r="O584" s="6">
        <v>0</v>
      </c>
      <c r="P584">
        <v>4</v>
      </c>
      <c r="Q584">
        <v>2</v>
      </c>
      <c r="R584" s="10">
        <f t="shared" ref="R584:R647" si="9">SUM(O584+Q584)</f>
        <v>2</v>
      </c>
      <c r="S584">
        <v>0</v>
      </c>
      <c r="T584">
        <v>14</v>
      </c>
      <c r="V584">
        <v>0</v>
      </c>
    </row>
    <row r="585" spans="1:22" ht="15">
      <c r="A585">
        <v>4</v>
      </c>
      <c r="B585" s="10">
        <v>118720138</v>
      </c>
      <c r="C585">
        <v>118729395</v>
      </c>
      <c r="D585" t="s">
        <v>1162</v>
      </c>
      <c r="E585" s="22" t="s">
        <v>1163</v>
      </c>
      <c r="F585">
        <v>9257</v>
      </c>
      <c r="G585">
        <v>100</v>
      </c>
      <c r="H585" s="10">
        <v>0.23558999999999999</v>
      </c>
      <c r="I585" s="6" t="s">
        <v>12</v>
      </c>
      <c r="J585" s="10">
        <v>2.3699999999999999E-2</v>
      </c>
      <c r="K585" s="6" t="s">
        <v>11</v>
      </c>
      <c r="L585">
        <v>0</v>
      </c>
      <c r="M585" t="s">
        <v>11</v>
      </c>
      <c r="N585" s="6">
        <v>5</v>
      </c>
      <c r="O585" s="6">
        <v>0</v>
      </c>
      <c r="P585">
        <v>5</v>
      </c>
      <c r="Q585">
        <v>0</v>
      </c>
      <c r="R585" s="10">
        <f t="shared" si="9"/>
        <v>0</v>
      </c>
      <c r="S585">
        <v>0</v>
      </c>
      <c r="T585">
        <v>14</v>
      </c>
      <c r="V585">
        <v>0</v>
      </c>
    </row>
    <row r="586" spans="1:22" ht="15">
      <c r="A586">
        <v>4</v>
      </c>
      <c r="B586" s="10">
        <v>118732175</v>
      </c>
      <c r="C586">
        <v>118736906</v>
      </c>
      <c r="D586" t="s">
        <v>1164</v>
      </c>
      <c r="E586" s="22" t="s">
        <v>1165</v>
      </c>
      <c r="F586">
        <v>4731</v>
      </c>
      <c r="G586">
        <v>99</v>
      </c>
      <c r="H586" s="10">
        <v>0.31917000000000001</v>
      </c>
      <c r="I586" s="6" t="s">
        <v>12</v>
      </c>
      <c r="J586" s="10">
        <v>2.93E-2</v>
      </c>
      <c r="K586" s="6" t="s">
        <v>11</v>
      </c>
      <c r="L586">
        <v>0</v>
      </c>
      <c r="M586" t="s">
        <v>11</v>
      </c>
      <c r="N586" s="6">
        <v>5</v>
      </c>
      <c r="O586" s="6">
        <v>0</v>
      </c>
      <c r="P586">
        <v>5</v>
      </c>
      <c r="Q586">
        <v>0</v>
      </c>
      <c r="R586" s="10">
        <f t="shared" si="9"/>
        <v>0</v>
      </c>
      <c r="S586">
        <v>0</v>
      </c>
      <c r="T586">
        <v>14</v>
      </c>
      <c r="V586">
        <v>0</v>
      </c>
    </row>
    <row r="587" spans="1:22" ht="15">
      <c r="A587">
        <v>4</v>
      </c>
      <c r="B587" s="10">
        <v>118930071</v>
      </c>
      <c r="C587">
        <v>118938612</v>
      </c>
      <c r="D587" t="s">
        <v>1166</v>
      </c>
      <c r="E587" s="22" t="s">
        <v>1167</v>
      </c>
      <c r="F587">
        <v>8541</v>
      </c>
      <c r="G587">
        <v>111</v>
      </c>
      <c r="H587" s="10">
        <v>0.28277000000000002</v>
      </c>
      <c r="I587" s="6" t="s">
        <v>12</v>
      </c>
      <c r="J587" s="10">
        <v>4.4200000000000003E-2</v>
      </c>
      <c r="K587" s="6" t="s">
        <v>11</v>
      </c>
      <c r="L587">
        <v>0</v>
      </c>
      <c r="M587" t="s">
        <v>11</v>
      </c>
      <c r="N587" s="6">
        <v>5</v>
      </c>
      <c r="O587" s="6">
        <v>0</v>
      </c>
      <c r="P587">
        <v>5</v>
      </c>
      <c r="Q587">
        <v>0</v>
      </c>
      <c r="R587" s="10">
        <f t="shared" si="9"/>
        <v>0</v>
      </c>
      <c r="S587">
        <v>0</v>
      </c>
      <c r="T587">
        <v>14</v>
      </c>
      <c r="V587">
        <v>0</v>
      </c>
    </row>
    <row r="588" spans="1:22" ht="15">
      <c r="A588">
        <v>4</v>
      </c>
      <c r="B588" s="10">
        <v>118954274</v>
      </c>
      <c r="C588">
        <v>118954919</v>
      </c>
      <c r="D588" t="s">
        <v>1168</v>
      </c>
      <c r="E588" t="s">
        <v>1169</v>
      </c>
      <c r="F588">
        <v>645</v>
      </c>
      <c r="G588">
        <v>13</v>
      </c>
      <c r="H588" s="10">
        <v>0.13278000000000001</v>
      </c>
      <c r="I588" s="6" t="s">
        <v>12</v>
      </c>
      <c r="J588" s="10">
        <v>2.3199999999999998E-2</v>
      </c>
      <c r="K588" s="6" t="s">
        <v>11</v>
      </c>
      <c r="L588">
        <v>0</v>
      </c>
      <c r="M588" t="s">
        <v>11</v>
      </c>
      <c r="N588" s="6">
        <v>5</v>
      </c>
      <c r="O588" s="6">
        <v>0</v>
      </c>
      <c r="P588">
        <v>5</v>
      </c>
      <c r="Q588">
        <v>0</v>
      </c>
      <c r="R588" s="10">
        <f t="shared" si="9"/>
        <v>0</v>
      </c>
      <c r="S588">
        <v>0</v>
      </c>
      <c r="T588">
        <v>14</v>
      </c>
      <c r="V588">
        <v>0</v>
      </c>
    </row>
    <row r="589" spans="1:22" ht="15">
      <c r="A589">
        <v>4</v>
      </c>
      <c r="B589" s="10">
        <v>119422814</v>
      </c>
      <c r="C589">
        <v>119467444</v>
      </c>
      <c r="D589" t="s">
        <v>1170</v>
      </c>
      <c r="E589" t="s">
        <v>1171</v>
      </c>
      <c r="F589">
        <v>44630</v>
      </c>
      <c r="G589">
        <v>517</v>
      </c>
      <c r="H589" s="10">
        <v>0.33492</v>
      </c>
      <c r="I589" s="6" t="s">
        <v>12</v>
      </c>
      <c r="J589" s="10">
        <v>2.4199999999999999E-2</v>
      </c>
      <c r="K589" s="6" t="s">
        <v>11</v>
      </c>
      <c r="L589">
        <v>0</v>
      </c>
      <c r="M589" t="s">
        <v>11</v>
      </c>
      <c r="N589" s="6">
        <v>5</v>
      </c>
      <c r="O589" s="6">
        <v>0</v>
      </c>
      <c r="P589">
        <v>5</v>
      </c>
      <c r="Q589">
        <v>0</v>
      </c>
      <c r="R589" s="10">
        <f t="shared" si="9"/>
        <v>0</v>
      </c>
      <c r="S589">
        <v>0</v>
      </c>
      <c r="V589">
        <v>0</v>
      </c>
    </row>
    <row r="590" spans="1:22" ht="15">
      <c r="A590">
        <v>4</v>
      </c>
      <c r="B590" s="10">
        <v>119501865</v>
      </c>
      <c r="C590">
        <v>119502546</v>
      </c>
      <c r="D590" t="s">
        <v>1172</v>
      </c>
      <c r="E590" t="s">
        <v>1173</v>
      </c>
      <c r="F590">
        <v>681</v>
      </c>
      <c r="G590">
        <v>8</v>
      </c>
      <c r="H590" s="10">
        <v>1.529E-2</v>
      </c>
      <c r="I590" s="6" t="s">
        <v>21</v>
      </c>
      <c r="J590" s="10">
        <v>0.11940000000000001</v>
      </c>
      <c r="K590" s="6" t="s">
        <v>12</v>
      </c>
      <c r="L590">
        <v>0</v>
      </c>
      <c r="M590" t="s">
        <v>21</v>
      </c>
      <c r="N590" s="6">
        <v>5</v>
      </c>
      <c r="O590" s="6">
        <v>0</v>
      </c>
      <c r="P590">
        <v>5</v>
      </c>
      <c r="Q590">
        <v>0</v>
      </c>
      <c r="R590" s="10">
        <f t="shared" si="9"/>
        <v>0</v>
      </c>
      <c r="S590">
        <v>0</v>
      </c>
      <c r="V590">
        <v>0</v>
      </c>
    </row>
    <row r="591" spans="1:22" ht="15">
      <c r="A591">
        <v>4</v>
      </c>
      <c r="B591" s="10">
        <v>119537004</v>
      </c>
      <c r="C591">
        <v>119629119</v>
      </c>
      <c r="D591" t="s">
        <v>1174</v>
      </c>
      <c r="E591" t="s">
        <v>1175</v>
      </c>
      <c r="F591">
        <v>92115</v>
      </c>
      <c r="G591">
        <v>610</v>
      </c>
      <c r="H591" s="10">
        <v>4.4600000000000001E-2</v>
      </c>
      <c r="I591" s="6" t="s">
        <v>21</v>
      </c>
      <c r="J591" s="10">
        <v>5.9499999999999997E-2</v>
      </c>
      <c r="K591" s="6" t="s">
        <v>12</v>
      </c>
      <c r="L591">
        <v>0</v>
      </c>
      <c r="M591" t="s">
        <v>21</v>
      </c>
      <c r="N591" s="6">
        <v>5</v>
      </c>
      <c r="O591" s="6">
        <v>0</v>
      </c>
      <c r="P591">
        <v>5</v>
      </c>
      <c r="Q591">
        <v>0</v>
      </c>
      <c r="R591" s="10">
        <f t="shared" si="9"/>
        <v>0</v>
      </c>
      <c r="S591">
        <v>0</v>
      </c>
      <c r="V591">
        <v>1</v>
      </c>
    </row>
    <row r="592" spans="1:22" ht="15">
      <c r="A592">
        <v>4</v>
      </c>
      <c r="B592" s="10">
        <v>125085134</v>
      </c>
      <c r="C592">
        <v>125113238</v>
      </c>
      <c r="D592" t="s">
        <v>1176</v>
      </c>
      <c r="E592" t="s">
        <v>1177</v>
      </c>
      <c r="F592">
        <v>28104</v>
      </c>
      <c r="G592">
        <v>285</v>
      </c>
      <c r="H592" s="10">
        <v>2.759E-2</v>
      </c>
      <c r="I592" s="6" t="s">
        <v>21</v>
      </c>
      <c r="J592" s="10">
        <v>0.62709999999999999</v>
      </c>
      <c r="K592" s="6" t="s">
        <v>12</v>
      </c>
      <c r="L592">
        <v>0</v>
      </c>
      <c r="M592" t="s">
        <v>21</v>
      </c>
      <c r="N592" s="6">
        <v>5</v>
      </c>
      <c r="O592" s="6">
        <v>0</v>
      </c>
      <c r="P592">
        <v>5</v>
      </c>
      <c r="Q592">
        <v>0</v>
      </c>
      <c r="R592" s="10">
        <f t="shared" si="9"/>
        <v>0</v>
      </c>
      <c r="S592">
        <v>0</v>
      </c>
      <c r="V592">
        <v>1</v>
      </c>
    </row>
    <row r="593" spans="1:22" ht="15">
      <c r="A593">
        <v>4</v>
      </c>
      <c r="B593" s="10">
        <v>126147744</v>
      </c>
      <c r="C593">
        <v>126149875</v>
      </c>
      <c r="D593" t="s">
        <v>1178</v>
      </c>
      <c r="E593" t="s">
        <v>1179</v>
      </c>
      <c r="F593">
        <v>2131</v>
      </c>
      <c r="G593">
        <v>6</v>
      </c>
      <c r="H593" s="10">
        <v>1.2659999999999999E-2</v>
      </c>
      <c r="I593" s="6" t="s">
        <v>21</v>
      </c>
      <c r="J593" s="10">
        <v>6.0400000000000002E-2</v>
      </c>
      <c r="K593" s="6" t="s">
        <v>12</v>
      </c>
      <c r="L593">
        <v>0</v>
      </c>
      <c r="M593" t="s">
        <v>21</v>
      </c>
      <c r="N593" s="6">
        <v>4</v>
      </c>
      <c r="O593" s="6">
        <v>2</v>
      </c>
      <c r="P593">
        <v>5</v>
      </c>
      <c r="Q593">
        <v>0</v>
      </c>
      <c r="R593" s="10">
        <f t="shared" si="9"/>
        <v>2</v>
      </c>
      <c r="S593">
        <v>0</v>
      </c>
      <c r="V593">
        <v>0</v>
      </c>
    </row>
    <row r="594" spans="1:22" ht="15">
      <c r="A594">
        <v>4</v>
      </c>
      <c r="B594" s="10">
        <v>126677630</v>
      </c>
      <c r="C594">
        <v>126709714</v>
      </c>
      <c r="D594" t="s">
        <v>1180</v>
      </c>
      <c r="E594" t="s">
        <v>1181</v>
      </c>
      <c r="F594">
        <v>32084</v>
      </c>
      <c r="G594">
        <v>276</v>
      </c>
      <c r="H594" s="10">
        <v>3.6940000000000001E-2</v>
      </c>
      <c r="I594" s="6" t="s">
        <v>21</v>
      </c>
      <c r="J594" s="10">
        <v>0.30259999999999998</v>
      </c>
      <c r="K594" s="6" t="s">
        <v>12</v>
      </c>
      <c r="L594">
        <v>0</v>
      </c>
      <c r="M594" t="s">
        <v>21</v>
      </c>
      <c r="N594" s="6">
        <v>5</v>
      </c>
      <c r="O594" s="6">
        <v>0</v>
      </c>
      <c r="P594">
        <v>5</v>
      </c>
      <c r="Q594">
        <v>0</v>
      </c>
      <c r="R594" s="10">
        <f t="shared" si="9"/>
        <v>0</v>
      </c>
      <c r="S594">
        <v>0</v>
      </c>
      <c r="V594">
        <v>1</v>
      </c>
    </row>
    <row r="595" spans="1:22" ht="15">
      <c r="A595">
        <v>4</v>
      </c>
      <c r="B595" s="10">
        <v>129576815</v>
      </c>
      <c r="C595">
        <v>129578549</v>
      </c>
      <c r="D595" t="s">
        <v>1182</v>
      </c>
      <c r="E595" t="s">
        <v>1183</v>
      </c>
      <c r="F595">
        <v>1734</v>
      </c>
      <c r="G595">
        <v>15</v>
      </c>
      <c r="H595" s="10">
        <v>4.4159999999999998E-2</v>
      </c>
      <c r="I595" s="6" t="s">
        <v>21</v>
      </c>
      <c r="J595" s="10">
        <v>0.32950000000000002</v>
      </c>
      <c r="K595" s="6" t="s">
        <v>12</v>
      </c>
      <c r="L595">
        <v>0</v>
      </c>
      <c r="M595" t="s">
        <v>21</v>
      </c>
      <c r="N595" s="6">
        <v>5</v>
      </c>
      <c r="O595" s="6">
        <v>0</v>
      </c>
      <c r="P595">
        <v>5</v>
      </c>
      <c r="Q595">
        <v>0</v>
      </c>
      <c r="R595" s="10">
        <f t="shared" si="9"/>
        <v>0</v>
      </c>
      <c r="S595">
        <v>0</v>
      </c>
      <c r="V595">
        <v>0</v>
      </c>
    </row>
    <row r="596" spans="1:22" ht="15">
      <c r="A596">
        <v>4</v>
      </c>
      <c r="B596" s="10">
        <v>133130505</v>
      </c>
      <c r="C596">
        <v>133199756</v>
      </c>
      <c r="D596" t="s">
        <v>1184</v>
      </c>
      <c r="E596" t="s">
        <v>1185</v>
      </c>
      <c r="F596">
        <v>69251</v>
      </c>
      <c r="G596">
        <v>765</v>
      </c>
      <c r="H596" s="10">
        <v>0.77622999999999998</v>
      </c>
      <c r="I596" s="6" t="s">
        <v>12</v>
      </c>
      <c r="J596" s="10">
        <v>3.39E-2</v>
      </c>
      <c r="K596" s="6" t="s">
        <v>11</v>
      </c>
      <c r="L596">
        <v>0</v>
      </c>
      <c r="M596" t="s">
        <v>11</v>
      </c>
      <c r="N596" s="6">
        <v>5</v>
      </c>
      <c r="O596" s="6">
        <v>0</v>
      </c>
      <c r="P596">
        <v>5</v>
      </c>
      <c r="Q596">
        <v>0</v>
      </c>
      <c r="R596" s="10">
        <f t="shared" si="9"/>
        <v>0</v>
      </c>
      <c r="S596">
        <v>0</v>
      </c>
      <c r="V596">
        <v>0</v>
      </c>
    </row>
    <row r="597" spans="1:22" ht="15">
      <c r="A597">
        <v>4</v>
      </c>
      <c r="B597" s="10">
        <v>133209340</v>
      </c>
      <c r="C597">
        <v>133212536</v>
      </c>
      <c r="D597" t="s">
        <v>1186</v>
      </c>
      <c r="E597" t="s">
        <v>1187</v>
      </c>
      <c r="F597">
        <v>3196</v>
      </c>
      <c r="G597">
        <v>12</v>
      </c>
      <c r="H597" s="10">
        <v>0.12415</v>
      </c>
      <c r="I597" s="6" t="s">
        <v>12</v>
      </c>
      <c r="J597" s="10">
        <v>3.7600000000000001E-2</v>
      </c>
      <c r="K597" s="6" t="s">
        <v>11</v>
      </c>
      <c r="L597">
        <v>0</v>
      </c>
      <c r="M597" t="s">
        <v>11</v>
      </c>
      <c r="N597" s="6">
        <v>5</v>
      </c>
      <c r="O597" s="6">
        <v>0</v>
      </c>
      <c r="P597">
        <v>5</v>
      </c>
      <c r="Q597">
        <v>0</v>
      </c>
      <c r="R597" s="10">
        <f t="shared" si="9"/>
        <v>0</v>
      </c>
      <c r="S597">
        <v>0</v>
      </c>
      <c r="V597">
        <v>0</v>
      </c>
    </row>
    <row r="598" spans="1:22" ht="15">
      <c r="A598">
        <v>4</v>
      </c>
      <c r="B598" s="10">
        <v>134468320</v>
      </c>
      <c r="C598">
        <v>134473843</v>
      </c>
      <c r="D598" t="s">
        <v>1188</v>
      </c>
      <c r="E598" t="s">
        <v>1189</v>
      </c>
      <c r="F598">
        <v>5523</v>
      </c>
      <c r="G598">
        <v>26</v>
      </c>
      <c r="H598" s="10">
        <v>0.25451000000000001</v>
      </c>
      <c r="I598" s="6" t="s">
        <v>12</v>
      </c>
      <c r="J598" s="10">
        <v>4.5600000000000002E-2</v>
      </c>
      <c r="K598" s="6" t="s">
        <v>11</v>
      </c>
      <c r="L598">
        <v>0</v>
      </c>
      <c r="M598" t="s">
        <v>11</v>
      </c>
      <c r="N598" s="6">
        <v>5</v>
      </c>
      <c r="O598" s="6">
        <v>0</v>
      </c>
      <c r="P598">
        <v>5</v>
      </c>
      <c r="Q598">
        <v>0</v>
      </c>
      <c r="R598" s="10">
        <f t="shared" si="9"/>
        <v>0</v>
      </c>
      <c r="S598">
        <v>0</v>
      </c>
      <c r="V598">
        <v>0</v>
      </c>
    </row>
    <row r="599" spans="1:22" ht="15">
      <c r="A599">
        <v>4</v>
      </c>
      <c r="B599" s="10">
        <v>135920735</v>
      </c>
      <c r="C599">
        <v>135940311</v>
      </c>
      <c r="D599" t="s">
        <v>1190</v>
      </c>
      <c r="E599" t="s">
        <v>1191</v>
      </c>
      <c r="F599">
        <v>19576</v>
      </c>
      <c r="G599">
        <v>226</v>
      </c>
      <c r="H599" s="10">
        <v>0.39593</v>
      </c>
      <c r="I599" s="6" t="s">
        <v>12</v>
      </c>
      <c r="J599" s="10">
        <v>4.8399999999999999E-2</v>
      </c>
      <c r="K599" s="6" t="s">
        <v>11</v>
      </c>
      <c r="L599">
        <v>0</v>
      </c>
      <c r="M599" t="s">
        <v>11</v>
      </c>
      <c r="N599" s="6">
        <v>5</v>
      </c>
      <c r="O599" s="6">
        <v>0</v>
      </c>
      <c r="P599">
        <v>5</v>
      </c>
      <c r="Q599">
        <v>0</v>
      </c>
      <c r="R599" s="10">
        <f t="shared" si="9"/>
        <v>0</v>
      </c>
      <c r="S599">
        <v>0</v>
      </c>
      <c r="V599">
        <v>0</v>
      </c>
    </row>
    <row r="600" spans="1:22" ht="15">
      <c r="A600">
        <v>4</v>
      </c>
      <c r="B600" s="10">
        <v>138137595</v>
      </c>
      <c r="C600">
        <v>138138518</v>
      </c>
      <c r="D600" t="s">
        <v>1192</v>
      </c>
      <c r="E600" t="s">
        <v>1193</v>
      </c>
      <c r="F600">
        <v>923</v>
      </c>
      <c r="G600">
        <v>8</v>
      </c>
      <c r="H600" s="10">
        <v>1.129E-2</v>
      </c>
      <c r="I600" s="6" t="s">
        <v>21</v>
      </c>
      <c r="J600" s="10">
        <v>0.10639999999999999</v>
      </c>
      <c r="K600" s="6" t="s">
        <v>12</v>
      </c>
      <c r="L600">
        <v>0</v>
      </c>
      <c r="M600" t="s">
        <v>21</v>
      </c>
      <c r="N600" s="6">
        <v>4</v>
      </c>
      <c r="O600" s="6">
        <v>2</v>
      </c>
      <c r="P600">
        <v>5</v>
      </c>
      <c r="Q600">
        <v>0</v>
      </c>
      <c r="R600" s="10">
        <f t="shared" si="9"/>
        <v>2</v>
      </c>
      <c r="S600">
        <v>0</v>
      </c>
      <c r="V600">
        <v>0</v>
      </c>
    </row>
    <row r="601" spans="1:22" ht="15">
      <c r="A601">
        <v>4</v>
      </c>
      <c r="B601" s="10">
        <v>138250403</v>
      </c>
      <c r="C601">
        <v>138261332</v>
      </c>
      <c r="D601" t="s">
        <v>1194</v>
      </c>
      <c r="E601" s="20" t="s">
        <v>1195</v>
      </c>
      <c r="F601">
        <v>10929</v>
      </c>
      <c r="G601">
        <v>62</v>
      </c>
      <c r="H601" s="10">
        <v>4.8300000000000001E-3</v>
      </c>
      <c r="I601" s="6" t="s">
        <v>21</v>
      </c>
      <c r="J601" s="10">
        <v>0.3821</v>
      </c>
      <c r="K601" s="6" t="s">
        <v>12</v>
      </c>
      <c r="L601">
        <v>1</v>
      </c>
      <c r="M601" t="s">
        <v>21</v>
      </c>
      <c r="N601" s="6">
        <v>4</v>
      </c>
      <c r="O601" s="6">
        <v>2</v>
      </c>
      <c r="P601">
        <v>5</v>
      </c>
      <c r="Q601">
        <v>0</v>
      </c>
      <c r="R601" s="10">
        <f t="shared" si="9"/>
        <v>2</v>
      </c>
      <c r="S601">
        <v>0</v>
      </c>
      <c r="V601">
        <v>1</v>
      </c>
    </row>
    <row r="602" spans="1:22" ht="15">
      <c r="A602">
        <v>4</v>
      </c>
      <c r="B602" s="10">
        <v>138250435</v>
      </c>
      <c r="C602">
        <v>138301967</v>
      </c>
      <c r="D602" t="s">
        <v>1196</v>
      </c>
      <c r="E602" t="s">
        <v>1197</v>
      </c>
      <c r="F602">
        <v>51532</v>
      </c>
      <c r="G602">
        <v>397</v>
      </c>
      <c r="H602" s="10">
        <v>3.0589999999999999E-2</v>
      </c>
      <c r="I602" s="6" t="s">
        <v>21</v>
      </c>
      <c r="J602" s="10">
        <v>0.3251</v>
      </c>
      <c r="K602" s="6" t="s">
        <v>12</v>
      </c>
      <c r="L602">
        <v>0</v>
      </c>
      <c r="M602" t="s">
        <v>21</v>
      </c>
      <c r="N602" s="6">
        <v>5</v>
      </c>
      <c r="O602" s="6">
        <v>0</v>
      </c>
      <c r="P602">
        <v>5</v>
      </c>
      <c r="Q602">
        <v>0</v>
      </c>
      <c r="R602" s="10">
        <f t="shared" si="9"/>
        <v>0</v>
      </c>
      <c r="S602">
        <v>0</v>
      </c>
      <c r="V602">
        <v>1</v>
      </c>
    </row>
    <row r="603" spans="1:22" ht="15">
      <c r="A603">
        <v>4</v>
      </c>
      <c r="B603" s="10">
        <v>139622866</v>
      </c>
      <c r="C603">
        <v>139649690</v>
      </c>
      <c r="D603" t="s">
        <v>1198</v>
      </c>
      <c r="E603" t="s">
        <v>1199</v>
      </c>
      <c r="F603">
        <v>26824</v>
      </c>
      <c r="G603">
        <v>395</v>
      </c>
      <c r="H603" s="10">
        <v>2.896E-2</v>
      </c>
      <c r="I603" s="6" t="s">
        <v>21</v>
      </c>
      <c r="J603" s="10">
        <v>8.2900000000000001E-2</v>
      </c>
      <c r="K603" s="6" t="s">
        <v>12</v>
      </c>
      <c r="L603">
        <v>0</v>
      </c>
      <c r="M603" t="s">
        <v>21</v>
      </c>
      <c r="N603" s="6">
        <v>5</v>
      </c>
      <c r="O603" s="6">
        <v>0</v>
      </c>
      <c r="P603">
        <v>5</v>
      </c>
      <c r="Q603">
        <v>0</v>
      </c>
      <c r="R603" s="10">
        <f t="shared" si="9"/>
        <v>0</v>
      </c>
      <c r="S603">
        <v>0</v>
      </c>
      <c r="V603">
        <v>2</v>
      </c>
    </row>
    <row r="604" spans="1:22" ht="15">
      <c r="A604">
        <v>4</v>
      </c>
      <c r="B604" s="10">
        <v>141278439</v>
      </c>
      <c r="C604">
        <v>141279794</v>
      </c>
      <c r="D604" t="s">
        <v>1200</v>
      </c>
      <c r="E604" s="20" t="s">
        <v>1201</v>
      </c>
      <c r="F604">
        <v>1355</v>
      </c>
      <c r="G604">
        <v>2</v>
      </c>
      <c r="H604" s="10">
        <v>6.1799999999999997E-3</v>
      </c>
      <c r="I604" s="6" t="s">
        <v>21</v>
      </c>
      <c r="J604" s="10" t="s">
        <v>4235</v>
      </c>
      <c r="K604" s="6" t="s">
        <v>4235</v>
      </c>
      <c r="L604">
        <v>1</v>
      </c>
      <c r="M604" t="s">
        <v>21</v>
      </c>
      <c r="N604" s="6">
        <v>4</v>
      </c>
      <c r="O604" s="6">
        <v>2</v>
      </c>
      <c r="P604" t="s">
        <v>4235</v>
      </c>
      <c r="Q604">
        <v>0</v>
      </c>
      <c r="R604" s="10">
        <f t="shared" si="9"/>
        <v>2</v>
      </c>
      <c r="S604">
        <v>0</v>
      </c>
      <c r="V604">
        <v>0</v>
      </c>
    </row>
    <row r="605" spans="1:22" ht="15">
      <c r="A605">
        <v>4</v>
      </c>
      <c r="B605" s="10">
        <v>141546189</v>
      </c>
      <c r="C605">
        <v>141547892</v>
      </c>
      <c r="D605" t="s">
        <v>1202</v>
      </c>
      <c r="E605" t="s">
        <v>1203</v>
      </c>
      <c r="F605">
        <v>1703</v>
      </c>
      <c r="G605">
        <v>4</v>
      </c>
      <c r="H605" s="10">
        <v>0.1452</v>
      </c>
      <c r="I605" s="6" t="s">
        <v>12</v>
      </c>
      <c r="J605" s="10">
        <v>3.2000000000000001E-2</v>
      </c>
      <c r="K605" s="6" t="s">
        <v>11</v>
      </c>
      <c r="L605">
        <v>0</v>
      </c>
      <c r="M605" t="s">
        <v>11</v>
      </c>
      <c r="N605" s="6">
        <v>5</v>
      </c>
      <c r="O605" s="6">
        <v>0</v>
      </c>
      <c r="P605">
        <v>5</v>
      </c>
      <c r="Q605">
        <v>0</v>
      </c>
      <c r="R605" s="10">
        <f t="shared" si="9"/>
        <v>0</v>
      </c>
      <c r="S605">
        <v>0</v>
      </c>
      <c r="V605">
        <v>0</v>
      </c>
    </row>
    <row r="606" spans="1:22" ht="15">
      <c r="A606">
        <v>4</v>
      </c>
      <c r="B606" s="10">
        <v>141618824</v>
      </c>
      <c r="C606">
        <v>141623821</v>
      </c>
      <c r="D606" t="s">
        <v>1204</v>
      </c>
      <c r="E606" s="20" t="s">
        <v>1205</v>
      </c>
      <c r="F606">
        <v>4997</v>
      </c>
      <c r="G606">
        <v>28</v>
      </c>
      <c r="H606" s="10">
        <v>2.9499999999999999E-3</v>
      </c>
      <c r="I606" s="6" t="s">
        <v>21</v>
      </c>
      <c r="J606" s="10">
        <v>5.8099999999999999E-2</v>
      </c>
      <c r="K606" s="6" t="s">
        <v>12</v>
      </c>
      <c r="L606">
        <v>1</v>
      </c>
      <c r="M606" t="s">
        <v>21</v>
      </c>
      <c r="N606" s="6">
        <v>3</v>
      </c>
      <c r="O606" s="6">
        <v>5</v>
      </c>
      <c r="P606">
        <v>5</v>
      </c>
      <c r="Q606">
        <v>0</v>
      </c>
      <c r="R606" s="10">
        <f t="shared" si="9"/>
        <v>5</v>
      </c>
      <c r="S606">
        <v>0</v>
      </c>
      <c r="V606">
        <v>0</v>
      </c>
    </row>
    <row r="607" spans="1:22" ht="15">
      <c r="A607">
        <v>4</v>
      </c>
      <c r="B607" s="10">
        <v>141976779</v>
      </c>
      <c r="C607">
        <v>141977343</v>
      </c>
      <c r="D607" t="s">
        <v>1206</v>
      </c>
      <c r="E607" t="s">
        <v>1207</v>
      </c>
      <c r="F607">
        <v>564</v>
      </c>
      <c r="G607">
        <v>6</v>
      </c>
      <c r="H607" s="10">
        <v>4.2900000000000001E-2</v>
      </c>
      <c r="I607" s="6" t="s">
        <v>21</v>
      </c>
      <c r="J607" s="10">
        <v>0.1212</v>
      </c>
      <c r="K607" s="6" t="s">
        <v>12</v>
      </c>
      <c r="L607">
        <v>0</v>
      </c>
      <c r="M607" t="s">
        <v>21</v>
      </c>
      <c r="N607" s="6">
        <v>5</v>
      </c>
      <c r="O607" s="6">
        <v>0</v>
      </c>
      <c r="P607">
        <v>5</v>
      </c>
      <c r="Q607">
        <v>0</v>
      </c>
      <c r="R607" s="10">
        <f t="shared" si="9"/>
        <v>0</v>
      </c>
      <c r="S607">
        <v>0</v>
      </c>
      <c r="V607">
        <v>0</v>
      </c>
    </row>
    <row r="608" spans="1:22" ht="15">
      <c r="A608">
        <v>4</v>
      </c>
      <c r="B608" s="10">
        <v>142598441</v>
      </c>
      <c r="C608">
        <v>143074839</v>
      </c>
      <c r="D608" t="s">
        <v>1208</v>
      </c>
      <c r="E608" t="s">
        <v>1209</v>
      </c>
      <c r="F608">
        <v>476398</v>
      </c>
      <c r="G608">
        <v>7743</v>
      </c>
      <c r="H608" s="10">
        <v>1.8579999999999999E-2</v>
      </c>
      <c r="I608" s="6" t="s">
        <v>21</v>
      </c>
      <c r="J608" s="10">
        <v>0.189</v>
      </c>
      <c r="K608" s="6" t="s">
        <v>12</v>
      </c>
      <c r="L608">
        <v>0</v>
      </c>
      <c r="M608" t="s">
        <v>21</v>
      </c>
      <c r="N608" s="6">
        <v>5</v>
      </c>
      <c r="O608" s="6">
        <v>0</v>
      </c>
      <c r="P608">
        <v>5</v>
      </c>
      <c r="Q608">
        <v>0</v>
      </c>
      <c r="R608" s="10">
        <f t="shared" si="9"/>
        <v>0</v>
      </c>
      <c r="S608">
        <v>0</v>
      </c>
      <c r="V608">
        <v>14</v>
      </c>
    </row>
    <row r="609" spans="1:22" ht="15">
      <c r="A609">
        <v>4</v>
      </c>
      <c r="B609" s="10">
        <v>143204065</v>
      </c>
      <c r="C609">
        <v>143204196</v>
      </c>
      <c r="D609" t="s">
        <v>1210</v>
      </c>
      <c r="E609" t="s">
        <v>1211</v>
      </c>
      <c r="F609">
        <v>131</v>
      </c>
      <c r="G609">
        <v>3</v>
      </c>
      <c r="H609" s="10">
        <v>1.5730000000000001E-2</v>
      </c>
      <c r="I609" s="6" t="s">
        <v>21</v>
      </c>
      <c r="J609" s="10">
        <v>5.9299999999999999E-2</v>
      </c>
      <c r="K609" s="6" t="s">
        <v>12</v>
      </c>
      <c r="L609">
        <v>0</v>
      </c>
      <c r="M609" t="s">
        <v>21</v>
      </c>
      <c r="N609" s="6">
        <v>5</v>
      </c>
      <c r="O609" s="6">
        <v>0</v>
      </c>
      <c r="P609">
        <v>5</v>
      </c>
      <c r="Q609">
        <v>0</v>
      </c>
      <c r="R609" s="10">
        <f t="shared" si="9"/>
        <v>0</v>
      </c>
      <c r="S609">
        <v>0</v>
      </c>
      <c r="V609">
        <v>0</v>
      </c>
    </row>
    <row r="610" spans="1:22" ht="15">
      <c r="A610">
        <v>4</v>
      </c>
      <c r="B610" s="10">
        <v>147985788</v>
      </c>
      <c r="C610">
        <v>147987205</v>
      </c>
      <c r="D610" t="s">
        <v>1212</v>
      </c>
      <c r="E610" s="20" t="s">
        <v>1213</v>
      </c>
      <c r="F610">
        <v>1417</v>
      </c>
      <c r="G610">
        <v>19</v>
      </c>
      <c r="H610" s="10">
        <v>5.9300000000000004E-3</v>
      </c>
      <c r="I610" s="6" t="s">
        <v>21</v>
      </c>
      <c r="J610" s="10">
        <v>8.9999999999999993E-3</v>
      </c>
      <c r="K610" s="6" t="s">
        <v>11</v>
      </c>
      <c r="L610">
        <v>1</v>
      </c>
      <c r="M610" t="s">
        <v>8</v>
      </c>
      <c r="N610" s="6">
        <v>4</v>
      </c>
      <c r="O610" s="6">
        <v>2</v>
      </c>
      <c r="P610">
        <v>5</v>
      </c>
      <c r="Q610">
        <v>0</v>
      </c>
      <c r="R610" s="10">
        <f t="shared" si="9"/>
        <v>2</v>
      </c>
      <c r="S610">
        <v>0</v>
      </c>
      <c r="T610">
        <v>15</v>
      </c>
      <c r="V610">
        <v>0</v>
      </c>
    </row>
    <row r="611" spans="1:22" ht="15">
      <c r="A611">
        <v>4</v>
      </c>
      <c r="B611" s="10">
        <v>148001091</v>
      </c>
      <c r="C611">
        <v>148004014</v>
      </c>
      <c r="D611" t="s">
        <v>1214</v>
      </c>
      <c r="E611" t="s">
        <v>1215</v>
      </c>
      <c r="F611">
        <v>2923</v>
      </c>
      <c r="G611">
        <v>17</v>
      </c>
      <c r="H611" s="10">
        <v>1.797E-2</v>
      </c>
      <c r="I611" s="6" t="s">
        <v>21</v>
      </c>
      <c r="J611" s="10">
        <v>2.8199999999999999E-2</v>
      </c>
      <c r="K611" s="6" t="s">
        <v>11</v>
      </c>
      <c r="L611">
        <v>0</v>
      </c>
      <c r="M611" t="s">
        <v>8</v>
      </c>
      <c r="N611" s="6">
        <v>5</v>
      </c>
      <c r="O611" s="6">
        <v>0</v>
      </c>
      <c r="P611">
        <v>5</v>
      </c>
      <c r="Q611">
        <v>0</v>
      </c>
      <c r="R611" s="10">
        <f t="shared" si="9"/>
        <v>0</v>
      </c>
      <c r="S611">
        <v>0</v>
      </c>
      <c r="T611">
        <v>15</v>
      </c>
      <c r="V611">
        <v>0</v>
      </c>
    </row>
    <row r="612" spans="1:22" ht="15">
      <c r="A612">
        <v>4</v>
      </c>
      <c r="B612" s="10">
        <v>148004259</v>
      </c>
      <c r="C612">
        <v>148038821</v>
      </c>
      <c r="D612" t="s">
        <v>1216</v>
      </c>
      <c r="E612" t="s">
        <v>1217</v>
      </c>
      <c r="F612">
        <v>34562</v>
      </c>
      <c r="G612">
        <v>427</v>
      </c>
      <c r="H612" s="10">
        <v>0.11784</v>
      </c>
      <c r="I612" s="6" t="s">
        <v>12</v>
      </c>
      <c r="J612" s="10">
        <v>1.21E-2</v>
      </c>
      <c r="K612" s="6" t="s">
        <v>11</v>
      </c>
      <c r="L612">
        <v>0</v>
      </c>
      <c r="M612" t="s">
        <v>11</v>
      </c>
      <c r="N612" s="6">
        <v>5</v>
      </c>
      <c r="O612" s="6">
        <v>0</v>
      </c>
      <c r="P612">
        <v>5</v>
      </c>
      <c r="Q612">
        <v>0</v>
      </c>
      <c r="R612" s="10">
        <f t="shared" si="9"/>
        <v>0</v>
      </c>
      <c r="S612">
        <v>0</v>
      </c>
      <c r="T612">
        <v>15</v>
      </c>
      <c r="V612">
        <v>0</v>
      </c>
    </row>
    <row r="613" spans="1:22" ht="15">
      <c r="A613">
        <v>4</v>
      </c>
      <c r="B613" s="10">
        <v>148039077</v>
      </c>
      <c r="C613">
        <v>148059551</v>
      </c>
      <c r="D613" t="s">
        <v>1218</v>
      </c>
      <c r="E613" s="20" t="s">
        <v>1219</v>
      </c>
      <c r="F613">
        <v>20474</v>
      </c>
      <c r="G613">
        <v>112</v>
      </c>
      <c r="H613" s="10">
        <v>2.324E-2</v>
      </c>
      <c r="I613" s="6" t="s">
        <v>21</v>
      </c>
      <c r="J613" s="10">
        <v>2.0999999999999999E-3</v>
      </c>
      <c r="K613" s="6" t="s">
        <v>11</v>
      </c>
      <c r="L613">
        <v>1</v>
      </c>
      <c r="M613" t="s">
        <v>8</v>
      </c>
      <c r="N613" s="6">
        <v>5</v>
      </c>
      <c r="O613" s="6">
        <v>0</v>
      </c>
      <c r="P613">
        <v>3</v>
      </c>
      <c r="Q613">
        <v>5</v>
      </c>
      <c r="R613" s="10">
        <f t="shared" si="9"/>
        <v>5</v>
      </c>
      <c r="S613">
        <v>0</v>
      </c>
      <c r="T613">
        <v>15</v>
      </c>
      <c r="V613">
        <v>1</v>
      </c>
    </row>
    <row r="614" spans="1:22" ht="15">
      <c r="A614">
        <v>4</v>
      </c>
      <c r="B614" s="10">
        <v>148071392</v>
      </c>
      <c r="C614">
        <v>148075420</v>
      </c>
      <c r="D614" t="s">
        <v>1220</v>
      </c>
      <c r="E614" s="21" t="s">
        <v>1221</v>
      </c>
      <c r="F614">
        <v>4028</v>
      </c>
      <c r="G614">
        <v>24</v>
      </c>
      <c r="H614" s="10">
        <v>4.0800000000000003E-3</v>
      </c>
      <c r="I614" s="6" t="s">
        <v>21</v>
      </c>
      <c r="J614" s="10">
        <v>1.1999999999999999E-3</v>
      </c>
      <c r="K614" s="6" t="s">
        <v>11</v>
      </c>
      <c r="L614">
        <v>1</v>
      </c>
      <c r="M614" t="s">
        <v>8</v>
      </c>
      <c r="N614" s="6">
        <v>3</v>
      </c>
      <c r="O614" s="6">
        <v>5</v>
      </c>
      <c r="P614">
        <v>2</v>
      </c>
      <c r="Q614">
        <v>10</v>
      </c>
      <c r="R614" s="10">
        <f t="shared" si="9"/>
        <v>15</v>
      </c>
      <c r="S614">
        <v>1</v>
      </c>
      <c r="T614">
        <v>15</v>
      </c>
      <c r="V614">
        <v>1</v>
      </c>
    </row>
    <row r="615" spans="1:22" ht="15">
      <c r="A615">
        <v>4</v>
      </c>
      <c r="B615" s="10">
        <v>148077061</v>
      </c>
      <c r="C615">
        <v>148088031</v>
      </c>
      <c r="D615" t="s">
        <v>1222</v>
      </c>
      <c r="E615" t="s">
        <v>1223</v>
      </c>
      <c r="F615">
        <v>10970</v>
      </c>
      <c r="G615">
        <v>102</v>
      </c>
      <c r="H615" s="10">
        <v>0.26705000000000001</v>
      </c>
      <c r="I615" s="6" t="s">
        <v>12</v>
      </c>
      <c r="J615" s="10">
        <v>3.9899999999999998E-2</v>
      </c>
      <c r="K615" s="6" t="s">
        <v>11</v>
      </c>
      <c r="L615">
        <v>0</v>
      </c>
      <c r="M615" t="s">
        <v>11</v>
      </c>
      <c r="N615" s="6">
        <v>5</v>
      </c>
      <c r="O615" s="6">
        <v>0</v>
      </c>
      <c r="P615">
        <v>5</v>
      </c>
      <c r="Q615">
        <v>0</v>
      </c>
      <c r="R615" s="10">
        <f t="shared" si="9"/>
        <v>0</v>
      </c>
      <c r="S615">
        <v>0</v>
      </c>
      <c r="T615">
        <v>15</v>
      </c>
      <c r="V615">
        <v>0</v>
      </c>
    </row>
    <row r="616" spans="1:22" ht="15">
      <c r="A616">
        <v>4</v>
      </c>
      <c r="B616" s="10">
        <v>151089570</v>
      </c>
      <c r="C616">
        <v>151091449</v>
      </c>
      <c r="D616" t="s">
        <v>1224</v>
      </c>
      <c r="E616" t="s">
        <v>1225</v>
      </c>
      <c r="F616">
        <v>1879</v>
      </c>
      <c r="G616">
        <v>27</v>
      </c>
      <c r="H616" s="10">
        <v>0.11153</v>
      </c>
      <c r="I616" s="6" t="s">
        <v>12</v>
      </c>
      <c r="J616" s="10">
        <v>3.7900000000000003E-2</v>
      </c>
      <c r="K616" s="6" t="s">
        <v>11</v>
      </c>
      <c r="L616">
        <v>0</v>
      </c>
      <c r="M616" t="s">
        <v>11</v>
      </c>
      <c r="N616" s="6">
        <v>5</v>
      </c>
      <c r="O616" s="6">
        <v>0</v>
      </c>
      <c r="P616">
        <v>5</v>
      </c>
      <c r="Q616">
        <v>0</v>
      </c>
      <c r="R616" s="10">
        <f t="shared" si="9"/>
        <v>0</v>
      </c>
      <c r="S616">
        <v>0</v>
      </c>
      <c r="V616">
        <v>0</v>
      </c>
    </row>
    <row r="617" spans="1:22" ht="15">
      <c r="A617">
        <v>4</v>
      </c>
      <c r="B617" s="10">
        <v>154837459</v>
      </c>
      <c r="C617">
        <v>154867127</v>
      </c>
      <c r="D617" t="s">
        <v>1226</v>
      </c>
      <c r="E617" t="s">
        <v>1227</v>
      </c>
      <c r="F617">
        <v>29668</v>
      </c>
      <c r="G617">
        <v>212</v>
      </c>
      <c r="H617" s="10">
        <v>0.56679999999999997</v>
      </c>
      <c r="I617" s="6" t="s">
        <v>12</v>
      </c>
      <c r="J617" s="10">
        <v>4.3999999999999997E-2</v>
      </c>
      <c r="K617" s="6" t="s">
        <v>11</v>
      </c>
      <c r="L617">
        <v>0</v>
      </c>
      <c r="M617" t="s">
        <v>11</v>
      </c>
      <c r="N617" s="6">
        <v>5</v>
      </c>
      <c r="O617" s="6">
        <v>0</v>
      </c>
      <c r="P617">
        <v>5</v>
      </c>
      <c r="Q617">
        <v>0</v>
      </c>
      <c r="R617" s="10">
        <f t="shared" si="9"/>
        <v>0</v>
      </c>
      <c r="S617">
        <v>0</v>
      </c>
      <c r="V617">
        <v>0</v>
      </c>
    </row>
    <row r="618" spans="1:22" ht="15">
      <c r="A618">
        <v>4</v>
      </c>
      <c r="B618" s="10">
        <v>155562378</v>
      </c>
      <c r="C618">
        <v>155591001</v>
      </c>
      <c r="D618" t="s">
        <v>1228</v>
      </c>
      <c r="E618" t="s">
        <v>1229</v>
      </c>
      <c r="F618">
        <v>28623</v>
      </c>
      <c r="G618">
        <v>354</v>
      </c>
      <c r="H618" s="10">
        <v>0.20065</v>
      </c>
      <c r="I618" s="6" t="s">
        <v>12</v>
      </c>
      <c r="J618" s="10">
        <v>3.2300000000000002E-2</v>
      </c>
      <c r="K618" s="6" t="s">
        <v>11</v>
      </c>
      <c r="L618">
        <v>0</v>
      </c>
      <c r="M618" t="s">
        <v>11</v>
      </c>
      <c r="N618" s="6">
        <v>5</v>
      </c>
      <c r="O618" s="6">
        <v>0</v>
      </c>
      <c r="P618">
        <v>5</v>
      </c>
      <c r="Q618">
        <v>0</v>
      </c>
      <c r="R618" s="10">
        <f t="shared" si="9"/>
        <v>0</v>
      </c>
      <c r="S618">
        <v>0</v>
      </c>
      <c r="V618">
        <v>0</v>
      </c>
    </row>
    <row r="619" spans="1:22" ht="15">
      <c r="A619">
        <v>4</v>
      </c>
      <c r="B619" s="10">
        <v>155601416</v>
      </c>
      <c r="C619">
        <v>155623340</v>
      </c>
      <c r="D619" t="s">
        <v>1230</v>
      </c>
      <c r="E619" s="20" t="s">
        <v>1231</v>
      </c>
      <c r="F619">
        <v>21924</v>
      </c>
      <c r="G619">
        <v>178</v>
      </c>
      <c r="H619" s="10">
        <v>0.16122</v>
      </c>
      <c r="I619" s="6" t="s">
        <v>12</v>
      </c>
      <c r="J619" s="10">
        <v>2.5000000000000001E-3</v>
      </c>
      <c r="K619" s="6" t="s">
        <v>11</v>
      </c>
      <c r="L619">
        <v>1</v>
      </c>
      <c r="M619" t="s">
        <v>11</v>
      </c>
      <c r="N619" s="6">
        <v>5</v>
      </c>
      <c r="O619" s="6">
        <v>0</v>
      </c>
      <c r="P619">
        <v>3</v>
      </c>
      <c r="Q619">
        <v>5</v>
      </c>
      <c r="R619" s="10">
        <f t="shared" si="9"/>
        <v>5</v>
      </c>
      <c r="S619">
        <v>0</v>
      </c>
      <c r="V619">
        <v>0</v>
      </c>
    </row>
    <row r="620" spans="1:22" ht="15">
      <c r="A620">
        <v>4</v>
      </c>
      <c r="B620" s="10">
        <v>155608300</v>
      </c>
      <c r="C620">
        <v>155624755</v>
      </c>
      <c r="D620" t="s">
        <v>1232</v>
      </c>
      <c r="E620" s="20" t="s">
        <v>1233</v>
      </c>
      <c r="F620">
        <v>16455</v>
      </c>
      <c r="G620">
        <v>125</v>
      </c>
      <c r="H620" s="10">
        <v>0.11486</v>
      </c>
      <c r="I620" s="6" t="s">
        <v>12</v>
      </c>
      <c r="J620" s="10">
        <v>2E-3</v>
      </c>
      <c r="K620" s="6" t="s">
        <v>11</v>
      </c>
      <c r="L620">
        <v>1</v>
      </c>
      <c r="M620" t="s">
        <v>11</v>
      </c>
      <c r="N620" s="6">
        <v>5</v>
      </c>
      <c r="O620" s="6">
        <v>0</v>
      </c>
      <c r="P620">
        <v>3</v>
      </c>
      <c r="Q620">
        <v>5</v>
      </c>
      <c r="R620" s="10">
        <f t="shared" si="9"/>
        <v>5</v>
      </c>
      <c r="S620">
        <v>0</v>
      </c>
      <c r="V620">
        <v>0</v>
      </c>
    </row>
    <row r="621" spans="1:22" ht="15">
      <c r="A621">
        <v>4</v>
      </c>
      <c r="B621" s="10">
        <v>155650655</v>
      </c>
      <c r="C621">
        <v>155653384</v>
      </c>
      <c r="D621" t="s">
        <v>1234</v>
      </c>
      <c r="E621" t="s">
        <v>1235</v>
      </c>
      <c r="F621">
        <v>2729</v>
      </c>
      <c r="G621">
        <v>26</v>
      </c>
      <c r="H621" s="10">
        <v>3.628E-2</v>
      </c>
      <c r="I621" s="6" t="s">
        <v>21</v>
      </c>
      <c r="J621" s="10">
        <v>2.9399999999999999E-2</v>
      </c>
      <c r="K621" s="6" t="s">
        <v>11</v>
      </c>
      <c r="L621">
        <v>0</v>
      </c>
      <c r="M621" t="s">
        <v>8</v>
      </c>
      <c r="N621" s="6">
        <v>5</v>
      </c>
      <c r="O621" s="6">
        <v>0</v>
      </c>
      <c r="P621">
        <v>5</v>
      </c>
      <c r="Q621">
        <v>0</v>
      </c>
      <c r="R621" s="10">
        <f t="shared" si="9"/>
        <v>0</v>
      </c>
      <c r="S621">
        <v>0</v>
      </c>
      <c r="V621">
        <v>0</v>
      </c>
    </row>
    <row r="622" spans="1:22" ht="15">
      <c r="A622">
        <v>4</v>
      </c>
      <c r="B622" s="10">
        <v>155869546</v>
      </c>
      <c r="C622">
        <v>155889103</v>
      </c>
      <c r="D622" t="s">
        <v>1236</v>
      </c>
      <c r="E622" t="s">
        <v>1237</v>
      </c>
      <c r="F622">
        <v>19557</v>
      </c>
      <c r="G622">
        <v>348</v>
      </c>
      <c r="H622" s="10">
        <v>1.7770000000000001E-2</v>
      </c>
      <c r="I622" s="6" t="s">
        <v>21</v>
      </c>
      <c r="J622" s="10">
        <v>5.62E-2</v>
      </c>
      <c r="K622" s="6" t="s">
        <v>12</v>
      </c>
      <c r="L622">
        <v>0</v>
      </c>
      <c r="M622" t="s">
        <v>21</v>
      </c>
      <c r="N622" s="6">
        <v>5</v>
      </c>
      <c r="O622" s="6">
        <v>0</v>
      </c>
      <c r="P622">
        <v>5</v>
      </c>
      <c r="Q622">
        <v>0</v>
      </c>
      <c r="R622" s="10">
        <f t="shared" si="9"/>
        <v>0</v>
      </c>
      <c r="S622">
        <v>0</v>
      </c>
      <c r="V622">
        <v>3</v>
      </c>
    </row>
    <row r="623" spans="1:22" ht="15">
      <c r="A623">
        <v>4</v>
      </c>
      <c r="B623" s="10">
        <v>156254501</v>
      </c>
      <c r="C623">
        <v>156255352</v>
      </c>
      <c r="D623" t="s">
        <v>1238</v>
      </c>
      <c r="E623" t="s">
        <v>1239</v>
      </c>
      <c r="F623">
        <v>851</v>
      </c>
      <c r="G623">
        <v>10</v>
      </c>
      <c r="H623" s="10">
        <v>4.7E-2</v>
      </c>
      <c r="I623" s="6" t="s">
        <v>21</v>
      </c>
      <c r="J623" s="10">
        <v>0.15140000000000001</v>
      </c>
      <c r="K623" s="6" t="s">
        <v>12</v>
      </c>
      <c r="L623">
        <v>0</v>
      </c>
      <c r="M623" t="s">
        <v>21</v>
      </c>
      <c r="N623" s="6">
        <v>5</v>
      </c>
      <c r="O623" s="6">
        <v>0</v>
      </c>
      <c r="P623">
        <v>5</v>
      </c>
      <c r="Q623">
        <v>0</v>
      </c>
      <c r="R623" s="10">
        <f t="shared" si="9"/>
        <v>0</v>
      </c>
      <c r="S623">
        <v>0</v>
      </c>
      <c r="V623">
        <v>0</v>
      </c>
    </row>
    <row r="624" spans="1:22" ht="15">
      <c r="A624">
        <v>5</v>
      </c>
      <c r="B624" s="10">
        <v>13838233</v>
      </c>
      <c r="C624">
        <v>13839535</v>
      </c>
      <c r="D624" t="s">
        <v>1240</v>
      </c>
      <c r="E624" s="20" t="s">
        <v>1241</v>
      </c>
      <c r="F624">
        <v>1302</v>
      </c>
      <c r="G624">
        <v>8</v>
      </c>
      <c r="H624" s="10">
        <v>3.4729999999999997E-2</v>
      </c>
      <c r="I624" s="6" t="s">
        <v>21</v>
      </c>
      <c r="J624" s="10">
        <v>9.1000000000000004E-3</v>
      </c>
      <c r="K624" s="6" t="s">
        <v>11</v>
      </c>
      <c r="L624">
        <v>1</v>
      </c>
      <c r="M624" t="s">
        <v>8</v>
      </c>
      <c r="N624" s="6">
        <v>5</v>
      </c>
      <c r="O624" s="6">
        <v>0</v>
      </c>
      <c r="P624">
        <v>5</v>
      </c>
      <c r="Q624">
        <v>0</v>
      </c>
      <c r="R624" s="10">
        <f t="shared" si="9"/>
        <v>0</v>
      </c>
      <c r="S624">
        <v>0</v>
      </c>
      <c r="V624">
        <v>0</v>
      </c>
    </row>
    <row r="625" spans="1:22" ht="15">
      <c r="A625">
        <v>5</v>
      </c>
      <c r="B625" s="10">
        <v>14025276</v>
      </c>
      <c r="C625">
        <v>14256689</v>
      </c>
      <c r="D625" t="s">
        <v>1242</v>
      </c>
      <c r="E625" t="s">
        <v>1243</v>
      </c>
      <c r="F625">
        <v>231413</v>
      </c>
      <c r="G625">
        <v>3503</v>
      </c>
      <c r="H625" s="10">
        <v>0.81682999999999995</v>
      </c>
      <c r="I625" s="6" t="s">
        <v>12</v>
      </c>
      <c r="J625" s="10">
        <v>1.78E-2</v>
      </c>
      <c r="K625" s="6" t="s">
        <v>11</v>
      </c>
      <c r="L625">
        <v>0</v>
      </c>
      <c r="M625" t="s">
        <v>11</v>
      </c>
      <c r="N625" s="6">
        <v>5</v>
      </c>
      <c r="O625" s="6">
        <v>0</v>
      </c>
      <c r="P625">
        <v>5</v>
      </c>
      <c r="Q625">
        <v>0</v>
      </c>
      <c r="R625" s="10">
        <f t="shared" si="9"/>
        <v>0</v>
      </c>
      <c r="S625">
        <v>0</v>
      </c>
      <c r="V625">
        <v>0</v>
      </c>
    </row>
    <row r="626" spans="1:22" ht="15">
      <c r="A626">
        <v>5</v>
      </c>
      <c r="B626" s="10">
        <v>14804901</v>
      </c>
      <c r="C626">
        <v>14806559</v>
      </c>
      <c r="D626" t="s">
        <v>1244</v>
      </c>
      <c r="E626" t="s">
        <v>1245</v>
      </c>
      <c r="F626">
        <v>1658</v>
      </c>
      <c r="G626">
        <v>30</v>
      </c>
      <c r="H626" s="10">
        <v>0.23948</v>
      </c>
      <c r="I626" s="6" t="s">
        <v>12</v>
      </c>
      <c r="J626" s="10">
        <v>4.58E-2</v>
      </c>
      <c r="K626" s="6" t="s">
        <v>11</v>
      </c>
      <c r="L626">
        <v>0</v>
      </c>
      <c r="M626" t="s">
        <v>11</v>
      </c>
      <c r="N626" s="6">
        <v>5</v>
      </c>
      <c r="O626" s="6">
        <v>0</v>
      </c>
      <c r="P626">
        <v>5</v>
      </c>
      <c r="Q626">
        <v>0</v>
      </c>
      <c r="R626" s="10">
        <f t="shared" si="9"/>
        <v>0</v>
      </c>
      <c r="S626">
        <v>0</v>
      </c>
      <c r="V626">
        <v>0</v>
      </c>
    </row>
    <row r="627" spans="1:22" ht="15">
      <c r="A627">
        <v>5</v>
      </c>
      <c r="B627" s="10">
        <v>22863812</v>
      </c>
      <c r="C627">
        <v>22868545</v>
      </c>
      <c r="D627" t="s">
        <v>1246</v>
      </c>
      <c r="E627" t="s">
        <v>1247</v>
      </c>
      <c r="F627">
        <v>4733</v>
      </c>
      <c r="G627">
        <v>102</v>
      </c>
      <c r="H627" s="10">
        <v>0.56598000000000004</v>
      </c>
      <c r="I627" s="6" t="s">
        <v>12</v>
      </c>
      <c r="J627" s="10">
        <v>2.46E-2</v>
      </c>
      <c r="K627" s="6" t="s">
        <v>11</v>
      </c>
      <c r="L627">
        <v>0</v>
      </c>
      <c r="M627" t="s">
        <v>11</v>
      </c>
      <c r="N627" s="6">
        <v>5</v>
      </c>
      <c r="O627" s="6">
        <v>0</v>
      </c>
      <c r="P627">
        <v>5</v>
      </c>
      <c r="Q627">
        <v>0</v>
      </c>
      <c r="R627" s="10">
        <f t="shared" si="9"/>
        <v>0</v>
      </c>
      <c r="S627">
        <v>0</v>
      </c>
      <c r="V627">
        <v>0</v>
      </c>
    </row>
    <row r="628" spans="1:22" ht="15">
      <c r="A628">
        <v>5</v>
      </c>
      <c r="B628" s="10">
        <v>26355418</v>
      </c>
      <c r="C628">
        <v>26357230</v>
      </c>
      <c r="D628" t="s">
        <v>1248</v>
      </c>
      <c r="E628" t="s">
        <v>1249</v>
      </c>
      <c r="F628">
        <v>1812</v>
      </c>
      <c r="G628">
        <v>19</v>
      </c>
      <c r="H628" s="10">
        <v>0.32625999999999999</v>
      </c>
      <c r="I628" s="6" t="s">
        <v>12</v>
      </c>
      <c r="J628" s="10">
        <v>4.1300000000000003E-2</v>
      </c>
      <c r="K628" s="6" t="s">
        <v>11</v>
      </c>
      <c r="L628">
        <v>0</v>
      </c>
      <c r="M628" t="s">
        <v>11</v>
      </c>
      <c r="N628" s="6">
        <v>5</v>
      </c>
      <c r="O628" s="6">
        <v>0</v>
      </c>
      <c r="P628">
        <v>5</v>
      </c>
      <c r="Q628">
        <v>0</v>
      </c>
      <c r="R628" s="10">
        <f t="shared" si="9"/>
        <v>0</v>
      </c>
      <c r="S628">
        <v>0</v>
      </c>
      <c r="V628">
        <v>0</v>
      </c>
    </row>
    <row r="629" spans="1:22" ht="15">
      <c r="A629">
        <v>5</v>
      </c>
      <c r="B629" s="10">
        <v>26599438</v>
      </c>
      <c r="C629">
        <v>26599549</v>
      </c>
      <c r="D629" t="s">
        <v>1250</v>
      </c>
      <c r="E629" t="s">
        <v>1251</v>
      </c>
      <c r="F629">
        <v>111</v>
      </c>
      <c r="G629">
        <v>3</v>
      </c>
      <c r="H629" s="10">
        <v>0.14393</v>
      </c>
      <c r="I629" s="6" t="s">
        <v>12</v>
      </c>
      <c r="J629" s="10">
        <v>4.9799999999999997E-2</v>
      </c>
      <c r="K629" s="6" t="s">
        <v>11</v>
      </c>
      <c r="L629">
        <v>0</v>
      </c>
      <c r="M629" t="s">
        <v>11</v>
      </c>
      <c r="N629" s="6">
        <v>5</v>
      </c>
      <c r="O629" s="6">
        <v>0</v>
      </c>
      <c r="P629">
        <v>5</v>
      </c>
      <c r="Q629">
        <v>0</v>
      </c>
      <c r="R629" s="10">
        <f t="shared" si="9"/>
        <v>0</v>
      </c>
      <c r="S629">
        <v>0</v>
      </c>
      <c r="V629">
        <v>0</v>
      </c>
    </row>
    <row r="630" spans="1:22" ht="15">
      <c r="A630">
        <v>5</v>
      </c>
      <c r="B630" s="10">
        <v>29996141</v>
      </c>
      <c r="C630">
        <v>30008798</v>
      </c>
      <c r="D630" t="s">
        <v>1252</v>
      </c>
      <c r="E630" t="s">
        <v>1253</v>
      </c>
      <c r="F630">
        <v>12657</v>
      </c>
      <c r="G630">
        <v>75</v>
      </c>
      <c r="H630" s="10">
        <v>0.18386</v>
      </c>
      <c r="I630" s="6" t="s">
        <v>12</v>
      </c>
      <c r="J630" s="10">
        <v>2.1100000000000001E-2</v>
      </c>
      <c r="K630" s="6" t="s">
        <v>11</v>
      </c>
      <c r="L630">
        <v>0</v>
      </c>
      <c r="M630" t="s">
        <v>11</v>
      </c>
      <c r="N630" s="6">
        <v>5</v>
      </c>
      <c r="O630" s="6">
        <v>0</v>
      </c>
      <c r="P630">
        <v>5</v>
      </c>
      <c r="Q630">
        <v>0</v>
      </c>
      <c r="R630" s="10">
        <f t="shared" si="9"/>
        <v>0</v>
      </c>
      <c r="S630">
        <v>0</v>
      </c>
      <c r="V630">
        <v>0</v>
      </c>
    </row>
    <row r="631" spans="1:22" ht="15">
      <c r="A631">
        <v>5</v>
      </c>
      <c r="B631" s="10">
        <v>30013114</v>
      </c>
      <c r="C631">
        <v>30019981</v>
      </c>
      <c r="D631" t="s">
        <v>1254</v>
      </c>
      <c r="E631" t="s">
        <v>1255</v>
      </c>
      <c r="F631">
        <v>6867</v>
      </c>
      <c r="G631">
        <v>35</v>
      </c>
      <c r="H631" s="10">
        <v>0.47876999999999997</v>
      </c>
      <c r="I631" s="6" t="s">
        <v>12</v>
      </c>
      <c r="J631" s="10">
        <v>3.8899999999999997E-2</v>
      </c>
      <c r="K631" s="6" t="s">
        <v>11</v>
      </c>
      <c r="L631">
        <v>0</v>
      </c>
      <c r="M631" t="s">
        <v>11</v>
      </c>
      <c r="N631" s="6">
        <v>5</v>
      </c>
      <c r="O631" s="6">
        <v>0</v>
      </c>
      <c r="P631">
        <v>5</v>
      </c>
      <c r="Q631">
        <v>0</v>
      </c>
      <c r="R631" s="10">
        <f t="shared" si="9"/>
        <v>0</v>
      </c>
      <c r="S631">
        <v>0</v>
      </c>
      <c r="V631">
        <v>0</v>
      </c>
    </row>
    <row r="632" spans="1:22" ht="15">
      <c r="A632">
        <v>5</v>
      </c>
      <c r="B632" s="10">
        <v>30092940</v>
      </c>
      <c r="C632">
        <v>30097686</v>
      </c>
      <c r="D632" t="s">
        <v>1256</v>
      </c>
      <c r="E632" t="s">
        <v>1257</v>
      </c>
      <c r="F632">
        <v>4746</v>
      </c>
      <c r="G632">
        <v>15</v>
      </c>
      <c r="H632" s="10">
        <v>0.17729</v>
      </c>
      <c r="I632" s="6" t="s">
        <v>12</v>
      </c>
      <c r="J632" s="10">
        <v>3.9899999999999998E-2</v>
      </c>
      <c r="K632" s="6" t="s">
        <v>11</v>
      </c>
      <c r="L632">
        <v>0</v>
      </c>
      <c r="M632" t="s">
        <v>11</v>
      </c>
      <c r="N632" s="6">
        <v>5</v>
      </c>
      <c r="O632" s="6">
        <v>0</v>
      </c>
      <c r="P632">
        <v>5</v>
      </c>
      <c r="Q632">
        <v>0</v>
      </c>
      <c r="R632" s="10">
        <f t="shared" si="9"/>
        <v>0</v>
      </c>
      <c r="S632">
        <v>0</v>
      </c>
      <c r="V632">
        <v>0</v>
      </c>
    </row>
    <row r="633" spans="1:22" ht="15">
      <c r="A633">
        <v>5</v>
      </c>
      <c r="B633" s="10">
        <v>30105161</v>
      </c>
      <c r="C633">
        <v>30118378</v>
      </c>
      <c r="D633" t="s">
        <v>1258</v>
      </c>
      <c r="E633" t="s">
        <v>1259</v>
      </c>
      <c r="F633">
        <v>13217</v>
      </c>
      <c r="G633">
        <v>108</v>
      </c>
      <c r="H633" s="10">
        <v>7.6939999999999995E-2</v>
      </c>
      <c r="I633" s="6" t="s">
        <v>12</v>
      </c>
      <c r="J633" s="10">
        <v>1.1900000000000001E-2</v>
      </c>
      <c r="K633" s="6" t="s">
        <v>11</v>
      </c>
      <c r="L633">
        <v>0</v>
      </c>
      <c r="M633" t="s">
        <v>11</v>
      </c>
      <c r="N633" s="6">
        <v>5</v>
      </c>
      <c r="O633" s="6">
        <v>0</v>
      </c>
      <c r="P633">
        <v>5</v>
      </c>
      <c r="Q633">
        <v>0</v>
      </c>
      <c r="R633" s="10">
        <f t="shared" si="9"/>
        <v>0</v>
      </c>
      <c r="S633">
        <v>0</v>
      </c>
      <c r="V633">
        <v>0</v>
      </c>
    </row>
    <row r="634" spans="1:22" ht="15">
      <c r="A634">
        <v>5</v>
      </c>
      <c r="B634" s="10">
        <v>30118304</v>
      </c>
      <c r="C634">
        <v>30155162</v>
      </c>
      <c r="D634" t="s">
        <v>1260</v>
      </c>
      <c r="E634" t="s">
        <v>1261</v>
      </c>
      <c r="F634">
        <v>36858</v>
      </c>
      <c r="G634">
        <v>351</v>
      </c>
      <c r="H634" s="10">
        <v>3.7900000000000003E-2</v>
      </c>
      <c r="I634" s="6" t="s">
        <v>21</v>
      </c>
      <c r="J634" s="10">
        <v>1.4500000000000001E-2</v>
      </c>
      <c r="K634" s="6" t="s">
        <v>11</v>
      </c>
      <c r="L634">
        <v>0</v>
      </c>
      <c r="M634" t="s">
        <v>8</v>
      </c>
      <c r="N634" s="6">
        <v>5</v>
      </c>
      <c r="O634" s="6">
        <v>0</v>
      </c>
      <c r="P634">
        <v>5</v>
      </c>
      <c r="Q634">
        <v>0</v>
      </c>
      <c r="R634" s="10">
        <f t="shared" si="9"/>
        <v>0</v>
      </c>
      <c r="S634">
        <v>0</v>
      </c>
      <c r="V634">
        <v>1</v>
      </c>
    </row>
    <row r="635" spans="1:22" ht="15">
      <c r="A635">
        <v>5</v>
      </c>
      <c r="B635" s="10">
        <v>30868012</v>
      </c>
      <c r="C635">
        <v>30879180</v>
      </c>
      <c r="D635" t="s">
        <v>1262</v>
      </c>
      <c r="E635" t="s">
        <v>1263</v>
      </c>
      <c r="F635">
        <v>11168</v>
      </c>
      <c r="G635">
        <v>82</v>
      </c>
      <c r="H635" s="10">
        <v>0.72475999999999996</v>
      </c>
      <c r="I635" s="6" t="s">
        <v>12</v>
      </c>
      <c r="J635" s="10">
        <v>4.2599999999999999E-2</v>
      </c>
      <c r="K635" s="6" t="s">
        <v>11</v>
      </c>
      <c r="L635">
        <v>0</v>
      </c>
      <c r="M635" t="s">
        <v>11</v>
      </c>
      <c r="N635" s="6">
        <v>5</v>
      </c>
      <c r="O635" s="6">
        <v>0</v>
      </c>
      <c r="P635">
        <v>5</v>
      </c>
      <c r="Q635">
        <v>0</v>
      </c>
      <c r="R635" s="10">
        <f t="shared" si="9"/>
        <v>0</v>
      </c>
      <c r="S635">
        <v>0</v>
      </c>
      <c r="V635">
        <v>0</v>
      </c>
    </row>
    <row r="636" spans="1:22" ht="15">
      <c r="A636">
        <v>5</v>
      </c>
      <c r="B636" s="10">
        <v>34288600</v>
      </c>
      <c r="C636">
        <v>34327327</v>
      </c>
      <c r="D636" t="s">
        <v>1264</v>
      </c>
      <c r="E636" s="20" t="s">
        <v>1265</v>
      </c>
      <c r="F636">
        <v>38727</v>
      </c>
      <c r="G636">
        <v>467</v>
      </c>
      <c r="H636" s="10">
        <v>3.2629999999999999E-2</v>
      </c>
      <c r="I636" s="6" t="s">
        <v>21</v>
      </c>
      <c r="J636" s="10">
        <v>2.3E-3</v>
      </c>
      <c r="K636" s="6" t="s">
        <v>11</v>
      </c>
      <c r="L636">
        <v>1</v>
      </c>
      <c r="M636" t="s">
        <v>8</v>
      </c>
      <c r="N636" s="6">
        <v>5</v>
      </c>
      <c r="O636" s="6">
        <v>0</v>
      </c>
      <c r="P636">
        <v>3</v>
      </c>
      <c r="Q636">
        <v>5</v>
      </c>
      <c r="R636" s="10">
        <f t="shared" si="9"/>
        <v>5</v>
      </c>
      <c r="S636">
        <v>0</v>
      </c>
      <c r="T636">
        <v>16</v>
      </c>
      <c r="V636">
        <v>4</v>
      </c>
    </row>
    <row r="637" spans="1:22" ht="15">
      <c r="A637">
        <v>5</v>
      </c>
      <c r="B637" s="10">
        <v>34306718</v>
      </c>
      <c r="C637">
        <v>34307176</v>
      </c>
      <c r="D637" t="s">
        <v>1266</v>
      </c>
      <c r="E637" t="s">
        <v>1267</v>
      </c>
      <c r="F637">
        <v>458</v>
      </c>
      <c r="G637">
        <v>13</v>
      </c>
      <c r="H637" s="10">
        <v>2.4930000000000001E-2</v>
      </c>
      <c r="I637" s="6" t="s">
        <v>21</v>
      </c>
      <c r="J637" s="10">
        <v>5.1499999999999997E-2</v>
      </c>
      <c r="K637" s="6" t="s">
        <v>12</v>
      </c>
      <c r="L637">
        <v>0</v>
      </c>
      <c r="M637" t="s">
        <v>21</v>
      </c>
      <c r="N637" s="6">
        <v>5</v>
      </c>
      <c r="O637" s="6">
        <v>0</v>
      </c>
      <c r="P637">
        <v>5</v>
      </c>
      <c r="Q637">
        <v>0</v>
      </c>
      <c r="R637" s="10">
        <f t="shared" si="9"/>
        <v>0</v>
      </c>
      <c r="S637">
        <v>0</v>
      </c>
      <c r="T637">
        <v>16</v>
      </c>
      <c r="V637">
        <v>0</v>
      </c>
    </row>
    <row r="638" spans="1:22" ht="15">
      <c r="A638">
        <v>5</v>
      </c>
      <c r="B638" s="10">
        <v>34309212</v>
      </c>
      <c r="C638">
        <v>34327530</v>
      </c>
      <c r="D638" t="s">
        <v>1268</v>
      </c>
      <c r="E638" s="20" t="s">
        <v>1269</v>
      </c>
      <c r="F638">
        <v>18318</v>
      </c>
      <c r="G638">
        <v>231</v>
      </c>
      <c r="H638" s="10">
        <v>1.6570000000000001E-2</v>
      </c>
      <c r="I638" s="6" t="s">
        <v>21</v>
      </c>
      <c r="J638" s="10">
        <v>2.2000000000000001E-3</v>
      </c>
      <c r="K638" s="6" t="s">
        <v>11</v>
      </c>
      <c r="L638">
        <v>1</v>
      </c>
      <c r="M638" t="s">
        <v>8</v>
      </c>
      <c r="N638" s="6">
        <v>5</v>
      </c>
      <c r="O638" s="6">
        <v>0</v>
      </c>
      <c r="P638">
        <v>3</v>
      </c>
      <c r="Q638">
        <v>5</v>
      </c>
      <c r="R638" s="10">
        <f t="shared" si="9"/>
        <v>5</v>
      </c>
      <c r="S638">
        <v>0</v>
      </c>
      <c r="T638">
        <v>16</v>
      </c>
      <c r="V638">
        <v>3</v>
      </c>
    </row>
    <row r="639" spans="1:22" ht="15">
      <c r="A639">
        <v>5</v>
      </c>
      <c r="B639" s="10">
        <v>34573664</v>
      </c>
      <c r="C639">
        <v>34632308</v>
      </c>
      <c r="D639" t="s">
        <v>1270</v>
      </c>
      <c r="E639" t="s">
        <v>1271</v>
      </c>
      <c r="F639">
        <v>58644</v>
      </c>
      <c r="G639">
        <v>712</v>
      </c>
      <c r="H639" s="10">
        <v>0.65054000000000001</v>
      </c>
      <c r="I639" s="6" t="s">
        <v>12</v>
      </c>
      <c r="J639" s="10">
        <v>2.63E-2</v>
      </c>
      <c r="K639" s="6" t="s">
        <v>11</v>
      </c>
      <c r="L639">
        <v>0</v>
      </c>
      <c r="M639" t="s">
        <v>11</v>
      </c>
      <c r="N639" s="6">
        <v>5</v>
      </c>
      <c r="O639" s="6">
        <v>0</v>
      </c>
      <c r="P639">
        <v>5</v>
      </c>
      <c r="Q639">
        <v>0</v>
      </c>
      <c r="R639" s="10">
        <f t="shared" si="9"/>
        <v>0</v>
      </c>
      <c r="S639">
        <v>0</v>
      </c>
      <c r="T639">
        <v>16</v>
      </c>
      <c r="V639">
        <v>0</v>
      </c>
    </row>
    <row r="640" spans="1:22" ht="15">
      <c r="A640">
        <v>5</v>
      </c>
      <c r="B640" s="10">
        <v>34633642</v>
      </c>
      <c r="C640">
        <v>34637212</v>
      </c>
      <c r="D640" t="s">
        <v>1272</v>
      </c>
      <c r="E640" t="s">
        <v>1273</v>
      </c>
      <c r="F640">
        <v>3570</v>
      </c>
      <c r="G640">
        <v>10</v>
      </c>
      <c r="H640" s="10">
        <v>1.3990000000000001E-2</v>
      </c>
      <c r="I640" s="6" t="s">
        <v>21</v>
      </c>
      <c r="J640" s="10">
        <v>1.1299999999999999E-2</v>
      </c>
      <c r="K640" s="6" t="s">
        <v>11</v>
      </c>
      <c r="L640">
        <v>0</v>
      </c>
      <c r="M640" t="s">
        <v>8</v>
      </c>
      <c r="N640" s="6">
        <v>4</v>
      </c>
      <c r="O640" s="6">
        <v>2</v>
      </c>
      <c r="P640">
        <v>5</v>
      </c>
      <c r="Q640">
        <v>0</v>
      </c>
      <c r="R640" s="10">
        <f t="shared" si="9"/>
        <v>2</v>
      </c>
      <c r="S640">
        <v>0</v>
      </c>
      <c r="T640">
        <v>16</v>
      </c>
      <c r="V640">
        <v>0</v>
      </c>
    </row>
    <row r="641" spans="1:22" ht="15">
      <c r="A641">
        <v>5</v>
      </c>
      <c r="B641" s="10">
        <v>34638536</v>
      </c>
      <c r="C641">
        <v>34660148</v>
      </c>
      <c r="D641" t="s">
        <v>1274</v>
      </c>
      <c r="E641" s="21" t="s">
        <v>1275</v>
      </c>
      <c r="F641">
        <v>21612</v>
      </c>
      <c r="G641">
        <v>262</v>
      </c>
      <c r="H641" s="10">
        <v>1.5910000000000001E-2</v>
      </c>
      <c r="I641" s="6" t="s">
        <v>21</v>
      </c>
      <c r="J641" s="10">
        <v>1E-3</v>
      </c>
      <c r="K641" s="6" t="s">
        <v>11</v>
      </c>
      <c r="L641">
        <v>1</v>
      </c>
      <c r="M641" t="s">
        <v>8</v>
      </c>
      <c r="N641" s="6">
        <v>5</v>
      </c>
      <c r="O641" s="6">
        <v>0</v>
      </c>
      <c r="P641">
        <v>2</v>
      </c>
      <c r="Q641">
        <v>10</v>
      </c>
      <c r="R641" s="10">
        <f t="shared" si="9"/>
        <v>10</v>
      </c>
      <c r="S641">
        <v>1</v>
      </c>
      <c r="T641">
        <v>16</v>
      </c>
      <c r="V641">
        <v>3</v>
      </c>
    </row>
    <row r="642" spans="1:22" ht="15">
      <c r="A642">
        <v>5</v>
      </c>
      <c r="B642" s="10">
        <v>34650718</v>
      </c>
      <c r="C642">
        <v>34652477</v>
      </c>
      <c r="D642" t="s">
        <v>1276</v>
      </c>
      <c r="E642" s="20" t="s">
        <v>1277</v>
      </c>
      <c r="F642">
        <v>1759</v>
      </c>
      <c r="G642">
        <v>23</v>
      </c>
      <c r="H642" s="10">
        <v>1.519E-2</v>
      </c>
      <c r="I642" s="6" t="s">
        <v>21</v>
      </c>
      <c r="J642" s="10">
        <v>2.2000000000000001E-3</v>
      </c>
      <c r="K642" s="6" t="s">
        <v>11</v>
      </c>
      <c r="L642">
        <v>1</v>
      </c>
      <c r="M642" t="s">
        <v>8</v>
      </c>
      <c r="N642" s="6">
        <v>5</v>
      </c>
      <c r="O642" s="6">
        <v>0</v>
      </c>
      <c r="P642">
        <v>3</v>
      </c>
      <c r="Q642">
        <v>5</v>
      </c>
      <c r="R642" s="10">
        <f t="shared" si="9"/>
        <v>5</v>
      </c>
      <c r="S642">
        <v>0</v>
      </c>
      <c r="T642">
        <v>16</v>
      </c>
      <c r="V642">
        <v>0</v>
      </c>
    </row>
    <row r="643" spans="1:22" ht="15">
      <c r="A643">
        <v>5</v>
      </c>
      <c r="B643" s="10">
        <v>34660379</v>
      </c>
      <c r="C643">
        <v>34755305</v>
      </c>
      <c r="D643" t="s">
        <v>1278</v>
      </c>
      <c r="E643" t="s">
        <v>1279</v>
      </c>
      <c r="F643">
        <v>94926</v>
      </c>
      <c r="G643">
        <v>562</v>
      </c>
      <c r="H643" s="10">
        <v>0.23413999999999999</v>
      </c>
      <c r="I643" s="6" t="s">
        <v>12</v>
      </c>
      <c r="J643" s="10">
        <v>2.7099999999999999E-2</v>
      </c>
      <c r="K643" s="6" t="s">
        <v>11</v>
      </c>
      <c r="L643">
        <v>0</v>
      </c>
      <c r="M643" t="s">
        <v>11</v>
      </c>
      <c r="N643" s="6">
        <v>5</v>
      </c>
      <c r="O643" s="6">
        <v>0</v>
      </c>
      <c r="P643">
        <v>5</v>
      </c>
      <c r="Q643">
        <v>0</v>
      </c>
      <c r="R643" s="10">
        <f t="shared" si="9"/>
        <v>0</v>
      </c>
      <c r="S643">
        <v>0</v>
      </c>
      <c r="T643">
        <v>16</v>
      </c>
      <c r="V643">
        <v>0</v>
      </c>
    </row>
    <row r="644" spans="1:22" ht="15">
      <c r="A644">
        <v>5</v>
      </c>
      <c r="B644" s="10">
        <v>34679523</v>
      </c>
      <c r="C644">
        <v>34706831</v>
      </c>
      <c r="D644" t="s">
        <v>1280</v>
      </c>
      <c r="E644" t="s">
        <v>1281</v>
      </c>
      <c r="F644">
        <v>27308</v>
      </c>
      <c r="G644">
        <v>210</v>
      </c>
      <c r="H644" s="10">
        <v>0.13902</v>
      </c>
      <c r="I644" s="6" t="s">
        <v>12</v>
      </c>
      <c r="J644" s="10">
        <v>2.3699999999999999E-2</v>
      </c>
      <c r="K644" s="6" t="s">
        <v>11</v>
      </c>
      <c r="L644">
        <v>0</v>
      </c>
      <c r="M644" t="s">
        <v>11</v>
      </c>
      <c r="N644" s="6">
        <v>5</v>
      </c>
      <c r="O644" s="6">
        <v>0</v>
      </c>
      <c r="P644">
        <v>5</v>
      </c>
      <c r="Q644">
        <v>0</v>
      </c>
      <c r="R644" s="10">
        <f t="shared" si="9"/>
        <v>0</v>
      </c>
      <c r="S644">
        <v>0</v>
      </c>
      <c r="T644">
        <v>16</v>
      </c>
      <c r="V644">
        <v>0</v>
      </c>
    </row>
    <row r="645" spans="1:22" ht="15">
      <c r="A645">
        <v>5</v>
      </c>
      <c r="B645" s="10">
        <v>34732853</v>
      </c>
      <c r="C645">
        <v>34732972</v>
      </c>
      <c r="D645" t="s">
        <v>1282</v>
      </c>
      <c r="E645" t="s">
        <v>1283</v>
      </c>
      <c r="F645">
        <v>119</v>
      </c>
      <c r="G645">
        <v>1</v>
      </c>
      <c r="H645" s="10">
        <v>1.346E-2</v>
      </c>
      <c r="I645" s="6" t="s">
        <v>21</v>
      </c>
      <c r="J645" s="10" t="s">
        <v>4235</v>
      </c>
      <c r="K645" s="6" t="s">
        <v>4235</v>
      </c>
      <c r="L645">
        <v>0</v>
      </c>
      <c r="M645" t="s">
        <v>21</v>
      </c>
      <c r="N645" s="6">
        <v>4</v>
      </c>
      <c r="O645" s="6">
        <v>2</v>
      </c>
      <c r="P645" t="s">
        <v>4235</v>
      </c>
      <c r="Q645">
        <v>0</v>
      </c>
      <c r="R645" s="10">
        <f t="shared" si="9"/>
        <v>2</v>
      </c>
      <c r="S645">
        <v>0</v>
      </c>
      <c r="T645">
        <v>16</v>
      </c>
      <c r="V645">
        <v>0</v>
      </c>
    </row>
    <row r="646" spans="1:22" ht="15">
      <c r="A646">
        <v>5</v>
      </c>
      <c r="B646" s="10">
        <v>34761740</v>
      </c>
      <c r="C646">
        <v>34912534</v>
      </c>
      <c r="D646" t="s">
        <v>1284</v>
      </c>
      <c r="E646" t="s">
        <v>1285</v>
      </c>
      <c r="F646">
        <v>150794</v>
      </c>
      <c r="G646">
        <v>924</v>
      </c>
      <c r="H646" s="10">
        <v>7.9969999999999999E-2</v>
      </c>
      <c r="I646" s="6" t="s">
        <v>12</v>
      </c>
      <c r="J646" s="10">
        <v>3.0300000000000001E-2</v>
      </c>
      <c r="K646" s="6" t="s">
        <v>11</v>
      </c>
      <c r="L646">
        <v>0</v>
      </c>
      <c r="M646" t="s">
        <v>11</v>
      </c>
      <c r="N646" s="6">
        <v>5</v>
      </c>
      <c r="O646" s="6">
        <v>0</v>
      </c>
      <c r="P646">
        <v>5</v>
      </c>
      <c r="Q646">
        <v>0</v>
      </c>
      <c r="R646" s="10">
        <f t="shared" si="9"/>
        <v>0</v>
      </c>
      <c r="S646">
        <v>0</v>
      </c>
      <c r="T646">
        <v>16</v>
      </c>
      <c r="V646">
        <v>2</v>
      </c>
    </row>
    <row r="647" spans="1:22" ht="15">
      <c r="A647">
        <v>5</v>
      </c>
      <c r="B647" s="10">
        <v>35722555</v>
      </c>
      <c r="C647">
        <v>35724485</v>
      </c>
      <c r="D647" t="s">
        <v>1286</v>
      </c>
      <c r="E647" t="s">
        <v>1287</v>
      </c>
      <c r="F647">
        <v>1930</v>
      </c>
      <c r="G647">
        <v>28</v>
      </c>
      <c r="H647" s="10">
        <v>5.4850000000000003E-2</v>
      </c>
      <c r="I647" s="6" t="s">
        <v>12</v>
      </c>
      <c r="J647" s="10">
        <v>2.2599999999999999E-2</v>
      </c>
      <c r="K647" s="6" t="s">
        <v>11</v>
      </c>
      <c r="L647">
        <v>0</v>
      </c>
      <c r="M647" t="s">
        <v>11</v>
      </c>
      <c r="N647" s="6">
        <v>5</v>
      </c>
      <c r="O647" s="6">
        <v>0</v>
      </c>
      <c r="P647">
        <v>5</v>
      </c>
      <c r="Q647">
        <v>0</v>
      </c>
      <c r="R647" s="10">
        <f t="shared" si="9"/>
        <v>0</v>
      </c>
      <c r="S647">
        <v>0</v>
      </c>
      <c r="V647">
        <v>0</v>
      </c>
    </row>
    <row r="648" spans="1:22" ht="15">
      <c r="A648">
        <v>5</v>
      </c>
      <c r="B648" s="10">
        <v>36873595</v>
      </c>
      <c r="C648">
        <v>36876879</v>
      </c>
      <c r="D648" t="s">
        <v>1288</v>
      </c>
      <c r="E648" t="s">
        <v>1289</v>
      </c>
      <c r="F648">
        <v>3284</v>
      </c>
      <c r="G648">
        <v>51</v>
      </c>
      <c r="H648" s="10">
        <v>3.4119999999999998E-2</v>
      </c>
      <c r="I648" s="6" t="s">
        <v>21</v>
      </c>
      <c r="J648" s="10">
        <v>9.8299999999999998E-2</v>
      </c>
      <c r="K648" s="6" t="s">
        <v>12</v>
      </c>
      <c r="L648">
        <v>0</v>
      </c>
      <c r="M648" t="s">
        <v>21</v>
      </c>
      <c r="N648" s="6">
        <v>5</v>
      </c>
      <c r="O648" s="6">
        <v>0</v>
      </c>
      <c r="P648">
        <v>5</v>
      </c>
      <c r="Q648">
        <v>0</v>
      </c>
      <c r="R648" s="10">
        <f t="shared" ref="R648:R711" si="10">SUM(O648+Q648)</f>
        <v>0</v>
      </c>
      <c r="S648">
        <v>0</v>
      </c>
      <c r="V648">
        <v>0</v>
      </c>
    </row>
    <row r="649" spans="1:22" ht="15">
      <c r="A649">
        <v>5</v>
      </c>
      <c r="B649" s="10">
        <v>37028335</v>
      </c>
      <c r="C649">
        <v>37150607</v>
      </c>
      <c r="D649" t="s">
        <v>1290</v>
      </c>
      <c r="E649" t="s">
        <v>1291</v>
      </c>
      <c r="F649">
        <v>122272</v>
      </c>
      <c r="G649">
        <v>1910</v>
      </c>
      <c r="H649" s="10">
        <v>0.84465000000000001</v>
      </c>
      <c r="I649" s="6" t="s">
        <v>12</v>
      </c>
      <c r="J649" s="10">
        <v>4.9299999999999997E-2</v>
      </c>
      <c r="K649" s="6" t="s">
        <v>11</v>
      </c>
      <c r="L649">
        <v>0</v>
      </c>
      <c r="M649" t="s">
        <v>11</v>
      </c>
      <c r="N649" s="6">
        <v>5</v>
      </c>
      <c r="O649" s="6">
        <v>0</v>
      </c>
      <c r="P649">
        <v>5</v>
      </c>
      <c r="Q649">
        <v>0</v>
      </c>
      <c r="R649" s="10">
        <f t="shared" si="10"/>
        <v>0</v>
      </c>
      <c r="S649">
        <v>0</v>
      </c>
      <c r="V649">
        <v>0</v>
      </c>
    </row>
    <row r="650" spans="1:22" ht="15">
      <c r="A650">
        <v>5</v>
      </c>
      <c r="B650" s="10">
        <v>37154430</v>
      </c>
      <c r="C650">
        <v>37229547</v>
      </c>
      <c r="D650" t="s">
        <v>1292</v>
      </c>
      <c r="E650" t="s">
        <v>1293</v>
      </c>
      <c r="F650">
        <v>75117</v>
      </c>
      <c r="G650">
        <v>1149</v>
      </c>
      <c r="H650" s="10">
        <v>0.46833999999999998</v>
      </c>
      <c r="I650" s="6" t="s">
        <v>12</v>
      </c>
      <c r="J650" s="10">
        <v>2.1100000000000001E-2</v>
      </c>
      <c r="K650" s="6" t="s">
        <v>11</v>
      </c>
      <c r="L650">
        <v>0</v>
      </c>
      <c r="M650" t="s">
        <v>11</v>
      </c>
      <c r="N650" s="6">
        <v>5</v>
      </c>
      <c r="O650" s="6">
        <v>0</v>
      </c>
      <c r="P650">
        <v>5</v>
      </c>
      <c r="Q650">
        <v>0</v>
      </c>
      <c r="R650" s="10">
        <f t="shared" si="10"/>
        <v>0</v>
      </c>
      <c r="S650">
        <v>0</v>
      </c>
      <c r="V650">
        <v>0</v>
      </c>
    </row>
    <row r="651" spans="1:22" ht="15">
      <c r="A651">
        <v>5</v>
      </c>
      <c r="B651" s="10">
        <v>43528626</v>
      </c>
      <c r="C651">
        <v>43532893</v>
      </c>
      <c r="D651" t="s">
        <v>1294</v>
      </c>
      <c r="E651" t="s">
        <v>1295</v>
      </c>
      <c r="F651">
        <v>4267</v>
      </c>
      <c r="G651">
        <v>41</v>
      </c>
      <c r="H651" s="10">
        <v>5.7610000000000001E-2</v>
      </c>
      <c r="I651" s="6" t="s">
        <v>12</v>
      </c>
      <c r="J651" s="10">
        <v>4.8099999999999997E-2</v>
      </c>
      <c r="K651" s="6" t="s">
        <v>11</v>
      </c>
      <c r="L651">
        <v>0</v>
      </c>
      <c r="M651" t="s">
        <v>11</v>
      </c>
      <c r="N651" s="6">
        <v>5</v>
      </c>
      <c r="O651" s="6">
        <v>0</v>
      </c>
      <c r="P651">
        <v>5</v>
      </c>
      <c r="Q651">
        <v>0</v>
      </c>
      <c r="R651" s="10">
        <f t="shared" si="10"/>
        <v>0</v>
      </c>
      <c r="S651">
        <v>0</v>
      </c>
      <c r="V651">
        <v>0</v>
      </c>
    </row>
    <row r="652" spans="1:22" ht="15">
      <c r="A652">
        <v>5</v>
      </c>
      <c r="B652" s="10">
        <v>43868553</v>
      </c>
      <c r="C652">
        <v>43912375</v>
      </c>
      <c r="D652" t="s">
        <v>1296</v>
      </c>
      <c r="E652" t="s">
        <v>1297</v>
      </c>
      <c r="F652">
        <v>43822</v>
      </c>
      <c r="G652">
        <v>618</v>
      </c>
      <c r="H652" s="10">
        <v>0.33828999999999998</v>
      </c>
      <c r="I652" s="6" t="s">
        <v>12</v>
      </c>
      <c r="J652" s="10">
        <v>3.9800000000000002E-2</v>
      </c>
      <c r="K652" s="6" t="s">
        <v>11</v>
      </c>
      <c r="L652">
        <v>0</v>
      </c>
      <c r="M652" t="s">
        <v>11</v>
      </c>
      <c r="N652" s="6">
        <v>5</v>
      </c>
      <c r="O652" s="6">
        <v>0</v>
      </c>
      <c r="P652">
        <v>5</v>
      </c>
      <c r="Q652">
        <v>0</v>
      </c>
      <c r="R652" s="10">
        <f t="shared" si="10"/>
        <v>0</v>
      </c>
      <c r="S652">
        <v>0</v>
      </c>
      <c r="V652">
        <v>0</v>
      </c>
    </row>
    <row r="653" spans="1:22" ht="15">
      <c r="A653">
        <v>5</v>
      </c>
      <c r="B653" s="10">
        <v>44355705</v>
      </c>
      <c r="C653">
        <v>44356047</v>
      </c>
      <c r="D653" t="s">
        <v>1298</v>
      </c>
      <c r="E653" t="s">
        <v>1299</v>
      </c>
      <c r="F653">
        <v>342</v>
      </c>
      <c r="G653">
        <v>4</v>
      </c>
      <c r="H653" s="10">
        <v>8.8959999999999997E-2</v>
      </c>
      <c r="I653" s="6" t="s">
        <v>12</v>
      </c>
      <c r="J653" s="10">
        <v>4.1200000000000001E-2</v>
      </c>
      <c r="K653" s="6" t="s">
        <v>11</v>
      </c>
      <c r="L653">
        <v>0</v>
      </c>
      <c r="M653" t="s">
        <v>11</v>
      </c>
      <c r="N653" s="6">
        <v>5</v>
      </c>
      <c r="O653" s="6">
        <v>0</v>
      </c>
      <c r="P653">
        <v>5</v>
      </c>
      <c r="Q653">
        <v>0</v>
      </c>
      <c r="R653" s="10">
        <f t="shared" si="10"/>
        <v>0</v>
      </c>
      <c r="S653">
        <v>0</v>
      </c>
      <c r="V653">
        <v>0</v>
      </c>
    </row>
    <row r="654" spans="1:22" ht="15">
      <c r="A654">
        <v>5</v>
      </c>
      <c r="B654" s="10">
        <v>44405957</v>
      </c>
      <c r="C654">
        <v>44406593</v>
      </c>
      <c r="D654" t="s">
        <v>1300</v>
      </c>
      <c r="E654" t="s">
        <v>1301</v>
      </c>
      <c r="F654">
        <v>636</v>
      </c>
      <c r="G654">
        <v>5</v>
      </c>
      <c r="H654" s="10">
        <v>1.797E-2</v>
      </c>
      <c r="I654" s="6" t="s">
        <v>21</v>
      </c>
      <c r="J654" s="10">
        <v>3.5000000000000003E-2</v>
      </c>
      <c r="K654" s="6" t="s">
        <v>11</v>
      </c>
      <c r="L654">
        <v>0</v>
      </c>
      <c r="M654" t="s">
        <v>8</v>
      </c>
      <c r="N654" s="6">
        <v>5</v>
      </c>
      <c r="O654" s="6">
        <v>0</v>
      </c>
      <c r="P654">
        <v>5</v>
      </c>
      <c r="Q654">
        <v>0</v>
      </c>
      <c r="R654" s="10">
        <f t="shared" si="10"/>
        <v>0</v>
      </c>
      <c r="S654">
        <v>0</v>
      </c>
      <c r="V654">
        <v>0</v>
      </c>
    </row>
    <row r="655" spans="1:22" ht="15">
      <c r="A655">
        <v>5</v>
      </c>
      <c r="B655" s="10">
        <v>62523408</v>
      </c>
      <c r="C655">
        <v>62523539</v>
      </c>
      <c r="D655" t="s">
        <v>1302</v>
      </c>
      <c r="E655" t="s">
        <v>1303</v>
      </c>
      <c r="F655">
        <v>131</v>
      </c>
      <c r="G655">
        <v>5</v>
      </c>
      <c r="H655" s="10">
        <v>4.2779999999999999E-2</v>
      </c>
      <c r="I655" s="6" t="s">
        <v>21</v>
      </c>
      <c r="J655" s="10">
        <v>1.1299999999999999E-2</v>
      </c>
      <c r="K655" s="6" t="s">
        <v>11</v>
      </c>
      <c r="L655">
        <v>0</v>
      </c>
      <c r="M655" t="s">
        <v>8</v>
      </c>
      <c r="N655" s="6">
        <v>5</v>
      </c>
      <c r="O655" s="6">
        <v>0</v>
      </c>
      <c r="P655">
        <v>5</v>
      </c>
      <c r="Q655">
        <v>0</v>
      </c>
      <c r="R655" s="10">
        <f t="shared" si="10"/>
        <v>0</v>
      </c>
      <c r="S655">
        <v>0</v>
      </c>
      <c r="V655">
        <v>0</v>
      </c>
    </row>
    <row r="656" spans="1:22" ht="15">
      <c r="A656">
        <v>5</v>
      </c>
      <c r="B656" s="10">
        <v>66969429</v>
      </c>
      <c r="C656">
        <v>66971585</v>
      </c>
      <c r="D656" t="s">
        <v>1304</v>
      </c>
      <c r="E656" t="s">
        <v>1305</v>
      </c>
      <c r="F656">
        <v>2156</v>
      </c>
      <c r="G656">
        <v>32</v>
      </c>
      <c r="H656" s="10">
        <v>0.37434000000000001</v>
      </c>
      <c r="I656" s="6" t="s">
        <v>12</v>
      </c>
      <c r="J656" s="10">
        <v>3.9800000000000002E-2</v>
      </c>
      <c r="K656" s="6" t="s">
        <v>11</v>
      </c>
      <c r="L656">
        <v>0</v>
      </c>
      <c r="M656" t="s">
        <v>11</v>
      </c>
      <c r="N656" s="6">
        <v>5</v>
      </c>
      <c r="O656" s="6">
        <v>0</v>
      </c>
      <c r="P656">
        <v>5</v>
      </c>
      <c r="Q656">
        <v>0</v>
      </c>
      <c r="R656" s="10">
        <f t="shared" si="10"/>
        <v>0</v>
      </c>
      <c r="S656">
        <v>0</v>
      </c>
      <c r="V656">
        <v>0</v>
      </c>
    </row>
    <row r="657" spans="1:22" ht="15">
      <c r="A657">
        <v>5</v>
      </c>
      <c r="B657" s="10">
        <v>75737882</v>
      </c>
      <c r="C657">
        <v>75740205</v>
      </c>
      <c r="D657" t="s">
        <v>1306</v>
      </c>
      <c r="E657" t="s">
        <v>1307</v>
      </c>
      <c r="F657">
        <v>2323</v>
      </c>
      <c r="G657">
        <v>52</v>
      </c>
      <c r="H657" s="10">
        <v>5.2999999999999999E-2</v>
      </c>
      <c r="I657" s="6" t="s">
        <v>12</v>
      </c>
      <c r="J657" s="10">
        <v>1.7000000000000001E-2</v>
      </c>
      <c r="K657" s="6" t="s">
        <v>11</v>
      </c>
      <c r="L657">
        <v>0</v>
      </c>
      <c r="M657" t="s">
        <v>11</v>
      </c>
      <c r="N657" s="6">
        <v>5</v>
      </c>
      <c r="O657" s="6">
        <v>0</v>
      </c>
      <c r="P657">
        <v>5</v>
      </c>
      <c r="Q657">
        <v>0</v>
      </c>
      <c r="R657" s="10">
        <f t="shared" si="10"/>
        <v>0</v>
      </c>
      <c r="S657">
        <v>0</v>
      </c>
      <c r="V657">
        <v>0</v>
      </c>
    </row>
    <row r="658" spans="1:22" ht="15">
      <c r="A658">
        <v>5</v>
      </c>
      <c r="B658" s="10">
        <v>81020138</v>
      </c>
      <c r="C658">
        <v>81825133</v>
      </c>
      <c r="D658" t="s">
        <v>1308</v>
      </c>
      <c r="E658" t="s">
        <v>1309</v>
      </c>
      <c r="F658">
        <v>804995</v>
      </c>
      <c r="G658">
        <v>9420</v>
      </c>
      <c r="H658" s="10">
        <v>0.99999000000000005</v>
      </c>
      <c r="I658" s="6" t="s">
        <v>12</v>
      </c>
      <c r="J658" s="10">
        <v>3.0200000000000001E-2</v>
      </c>
      <c r="K658" s="6" t="s">
        <v>11</v>
      </c>
      <c r="L658">
        <v>0</v>
      </c>
      <c r="M658" t="s">
        <v>11</v>
      </c>
      <c r="N658" s="6">
        <v>5</v>
      </c>
      <c r="O658" s="6">
        <v>0</v>
      </c>
      <c r="P658">
        <v>5</v>
      </c>
      <c r="Q658">
        <v>0</v>
      </c>
      <c r="R658" s="10">
        <f t="shared" si="10"/>
        <v>0</v>
      </c>
      <c r="S658">
        <v>0</v>
      </c>
      <c r="V658">
        <v>0</v>
      </c>
    </row>
    <row r="659" spans="1:22" ht="15">
      <c r="A659">
        <v>5</v>
      </c>
      <c r="B659" s="10">
        <v>87603702</v>
      </c>
      <c r="C659">
        <v>87605616</v>
      </c>
      <c r="D659" t="s">
        <v>1310</v>
      </c>
      <c r="E659" t="s">
        <v>1311</v>
      </c>
      <c r="F659">
        <v>1914</v>
      </c>
      <c r="G659">
        <v>7</v>
      </c>
      <c r="H659" s="10">
        <v>0.12567</v>
      </c>
      <c r="I659" s="6" t="s">
        <v>12</v>
      </c>
      <c r="J659" s="10">
        <v>4.2999999999999997E-2</v>
      </c>
      <c r="K659" s="6" t="s">
        <v>11</v>
      </c>
      <c r="L659">
        <v>0</v>
      </c>
      <c r="M659" t="s">
        <v>11</v>
      </c>
      <c r="N659" s="6">
        <v>5</v>
      </c>
      <c r="O659" s="6">
        <v>0</v>
      </c>
      <c r="P659">
        <v>5</v>
      </c>
      <c r="Q659">
        <v>0</v>
      </c>
      <c r="R659" s="10">
        <f t="shared" si="10"/>
        <v>0</v>
      </c>
      <c r="S659">
        <v>0</v>
      </c>
      <c r="V659">
        <v>0</v>
      </c>
    </row>
    <row r="660" spans="1:22" ht="15">
      <c r="A660">
        <v>5</v>
      </c>
      <c r="B660" s="10">
        <v>87825686</v>
      </c>
      <c r="C660">
        <v>87846387</v>
      </c>
      <c r="D660" t="s">
        <v>1312</v>
      </c>
      <c r="E660" t="s">
        <v>1313</v>
      </c>
      <c r="F660">
        <v>20701</v>
      </c>
      <c r="G660">
        <v>120</v>
      </c>
      <c r="H660" s="10">
        <v>7.6329999999999995E-2</v>
      </c>
      <c r="I660" s="6" t="s">
        <v>12</v>
      </c>
      <c r="J660" s="10">
        <v>3.4599999999999999E-2</v>
      </c>
      <c r="K660" s="6" t="s">
        <v>11</v>
      </c>
      <c r="L660">
        <v>0</v>
      </c>
      <c r="M660" t="s">
        <v>11</v>
      </c>
      <c r="N660" s="6">
        <v>5</v>
      </c>
      <c r="O660" s="6">
        <v>0</v>
      </c>
      <c r="P660">
        <v>5</v>
      </c>
      <c r="Q660">
        <v>0</v>
      </c>
      <c r="R660" s="10">
        <f t="shared" si="10"/>
        <v>0</v>
      </c>
      <c r="S660">
        <v>0</v>
      </c>
      <c r="V660">
        <v>0</v>
      </c>
    </row>
    <row r="661" spans="1:22" ht="15">
      <c r="A661">
        <v>5</v>
      </c>
      <c r="B661" s="10">
        <v>89499152</v>
      </c>
      <c r="C661">
        <v>89499977</v>
      </c>
      <c r="D661" t="s">
        <v>1314</v>
      </c>
      <c r="E661" t="s">
        <v>1315</v>
      </c>
      <c r="F661">
        <v>825</v>
      </c>
      <c r="G661">
        <v>3</v>
      </c>
      <c r="H661" s="10">
        <v>4.5060000000000003E-2</v>
      </c>
      <c r="I661" s="6" t="s">
        <v>21</v>
      </c>
      <c r="J661" s="10">
        <v>6.4100000000000004E-2</v>
      </c>
      <c r="K661" s="6" t="s">
        <v>12</v>
      </c>
      <c r="L661">
        <v>0</v>
      </c>
      <c r="M661" t="s">
        <v>21</v>
      </c>
      <c r="N661" s="6">
        <v>5</v>
      </c>
      <c r="O661" s="6">
        <v>0</v>
      </c>
      <c r="P661">
        <v>5</v>
      </c>
      <c r="Q661">
        <v>0</v>
      </c>
      <c r="R661" s="10">
        <f t="shared" si="10"/>
        <v>0</v>
      </c>
      <c r="S661">
        <v>0</v>
      </c>
      <c r="V661">
        <v>0</v>
      </c>
    </row>
    <row r="662" spans="1:22" ht="15">
      <c r="A662">
        <v>5</v>
      </c>
      <c r="B662" s="10">
        <v>96373955</v>
      </c>
      <c r="C662">
        <v>96784728</v>
      </c>
      <c r="D662" t="s">
        <v>1316</v>
      </c>
      <c r="E662" s="20" t="s">
        <v>1317</v>
      </c>
      <c r="F662">
        <v>410773</v>
      </c>
      <c r="G662">
        <v>6414</v>
      </c>
      <c r="H662" s="10">
        <v>7.4799999999999997E-3</v>
      </c>
      <c r="I662" s="6" t="s">
        <v>21</v>
      </c>
      <c r="J662" s="10">
        <v>5.0000000000000001E-3</v>
      </c>
      <c r="K662" s="6" t="s">
        <v>11</v>
      </c>
      <c r="L662">
        <v>1</v>
      </c>
      <c r="M662" t="s">
        <v>8</v>
      </c>
      <c r="N662" s="6">
        <v>4</v>
      </c>
      <c r="O662" s="6">
        <v>2</v>
      </c>
      <c r="P662">
        <v>4</v>
      </c>
      <c r="Q662">
        <v>2</v>
      </c>
      <c r="R662" s="10">
        <f t="shared" si="10"/>
        <v>4</v>
      </c>
      <c r="S662">
        <v>0</v>
      </c>
      <c r="V662">
        <v>18</v>
      </c>
    </row>
    <row r="663" spans="1:22" ht="15">
      <c r="A663">
        <v>5</v>
      </c>
      <c r="B663" s="10">
        <v>96456389</v>
      </c>
      <c r="C663">
        <v>96457743</v>
      </c>
      <c r="D663" t="s">
        <v>1318</v>
      </c>
      <c r="E663" t="s">
        <v>1319</v>
      </c>
      <c r="F663">
        <v>1354</v>
      </c>
      <c r="G663">
        <v>22</v>
      </c>
      <c r="H663" s="10">
        <v>2.0789999999999999E-2</v>
      </c>
      <c r="I663" s="6" t="s">
        <v>21</v>
      </c>
      <c r="J663" s="10">
        <v>1.55E-2</v>
      </c>
      <c r="K663" s="6" t="s">
        <v>11</v>
      </c>
      <c r="L663">
        <v>0</v>
      </c>
      <c r="M663" t="s">
        <v>8</v>
      </c>
      <c r="N663" s="6">
        <v>5</v>
      </c>
      <c r="O663" s="6">
        <v>0</v>
      </c>
      <c r="P663">
        <v>5</v>
      </c>
      <c r="Q663">
        <v>0</v>
      </c>
      <c r="R663" s="10">
        <f t="shared" si="10"/>
        <v>0</v>
      </c>
      <c r="S663">
        <v>0</v>
      </c>
      <c r="T663">
        <v>17</v>
      </c>
      <c r="V663">
        <v>0</v>
      </c>
    </row>
    <row r="664" spans="1:22" ht="15">
      <c r="A664">
        <v>5</v>
      </c>
      <c r="B664" s="10">
        <v>96793339</v>
      </c>
      <c r="C664">
        <v>96845966</v>
      </c>
      <c r="D664" t="s">
        <v>1320</v>
      </c>
      <c r="E664" t="s">
        <v>1321</v>
      </c>
      <c r="F664">
        <v>52627</v>
      </c>
      <c r="G664">
        <v>998</v>
      </c>
      <c r="H664" s="10">
        <v>0.13450999999999999</v>
      </c>
      <c r="I664" s="6" t="s">
        <v>12</v>
      </c>
      <c r="J664" s="10">
        <v>1.4500000000000001E-2</v>
      </c>
      <c r="K664" s="6" t="s">
        <v>11</v>
      </c>
      <c r="L664">
        <v>0</v>
      </c>
      <c r="M664" t="s">
        <v>11</v>
      </c>
      <c r="N664" s="6">
        <v>5</v>
      </c>
      <c r="O664" s="6">
        <v>0</v>
      </c>
      <c r="P664">
        <v>5</v>
      </c>
      <c r="Q664">
        <v>0</v>
      </c>
      <c r="R664" s="10">
        <f t="shared" si="10"/>
        <v>0</v>
      </c>
      <c r="S664">
        <v>0</v>
      </c>
      <c r="T664">
        <v>17</v>
      </c>
      <c r="V664">
        <v>0</v>
      </c>
    </row>
    <row r="665" spans="1:22" ht="15">
      <c r="A665">
        <v>5</v>
      </c>
      <c r="B665" s="10">
        <v>96798207</v>
      </c>
      <c r="C665">
        <v>96800352</v>
      </c>
      <c r="D665" t="s">
        <v>1322</v>
      </c>
      <c r="E665" s="20" t="s">
        <v>1323</v>
      </c>
      <c r="F665">
        <v>2145</v>
      </c>
      <c r="G665">
        <v>35</v>
      </c>
      <c r="H665" s="10">
        <v>7.4499999999999997E-2</v>
      </c>
      <c r="I665" s="6" t="s">
        <v>12</v>
      </c>
      <c r="J665" s="10">
        <v>6.8999999999999999E-3</v>
      </c>
      <c r="K665" s="6" t="s">
        <v>11</v>
      </c>
      <c r="L665">
        <v>1</v>
      </c>
      <c r="M665" t="s">
        <v>11</v>
      </c>
      <c r="N665" s="6">
        <v>5</v>
      </c>
      <c r="O665" s="6">
        <v>0</v>
      </c>
      <c r="P665">
        <v>5</v>
      </c>
      <c r="Q665">
        <v>0</v>
      </c>
      <c r="R665" s="10">
        <f t="shared" si="10"/>
        <v>0</v>
      </c>
      <c r="S665">
        <v>0</v>
      </c>
      <c r="T665">
        <v>17</v>
      </c>
      <c r="V665">
        <v>0</v>
      </c>
    </row>
    <row r="666" spans="1:22" ht="15">
      <c r="A666">
        <v>5</v>
      </c>
      <c r="B666" s="10">
        <v>96879342</v>
      </c>
      <c r="C666">
        <v>96891172</v>
      </c>
      <c r="D666" t="s">
        <v>1324</v>
      </c>
      <c r="E666" s="20" t="s">
        <v>1325</v>
      </c>
      <c r="F666">
        <v>11830</v>
      </c>
      <c r="G666">
        <v>232</v>
      </c>
      <c r="H666" s="10">
        <v>0.16674</v>
      </c>
      <c r="I666" s="6" t="s">
        <v>12</v>
      </c>
      <c r="J666" s="10">
        <v>5.7999999999999996E-3</v>
      </c>
      <c r="K666" s="6" t="s">
        <v>11</v>
      </c>
      <c r="L666">
        <v>1</v>
      </c>
      <c r="M666" t="s">
        <v>11</v>
      </c>
      <c r="N666" s="6">
        <v>5</v>
      </c>
      <c r="O666" s="6">
        <v>0</v>
      </c>
      <c r="P666">
        <v>4</v>
      </c>
      <c r="Q666">
        <v>2</v>
      </c>
      <c r="R666" s="10">
        <f t="shared" si="10"/>
        <v>2</v>
      </c>
      <c r="S666">
        <v>0</v>
      </c>
      <c r="T666">
        <v>17</v>
      </c>
      <c r="V666">
        <v>0</v>
      </c>
    </row>
    <row r="667" spans="1:22" ht="15">
      <c r="A667">
        <v>5</v>
      </c>
      <c r="B667" s="10">
        <v>96879518</v>
      </c>
      <c r="C667">
        <v>96882741</v>
      </c>
      <c r="D667" t="s">
        <v>1326</v>
      </c>
      <c r="E667" t="s">
        <v>1327</v>
      </c>
      <c r="F667">
        <v>3223</v>
      </c>
      <c r="G667">
        <v>65</v>
      </c>
      <c r="H667" s="10">
        <v>0.18145</v>
      </c>
      <c r="I667" s="6" t="s">
        <v>12</v>
      </c>
      <c r="J667" s="10">
        <v>1.54E-2</v>
      </c>
      <c r="K667" s="6" t="s">
        <v>11</v>
      </c>
      <c r="L667">
        <v>0</v>
      </c>
      <c r="M667" t="s">
        <v>11</v>
      </c>
      <c r="N667" s="6">
        <v>5</v>
      </c>
      <c r="O667" s="6">
        <v>0</v>
      </c>
      <c r="P667">
        <v>5</v>
      </c>
      <c r="Q667">
        <v>0</v>
      </c>
      <c r="R667" s="10">
        <f t="shared" si="10"/>
        <v>0</v>
      </c>
      <c r="S667">
        <v>0</v>
      </c>
      <c r="T667">
        <v>17</v>
      </c>
      <c r="V667">
        <v>0</v>
      </c>
    </row>
    <row r="668" spans="1:22" ht="15">
      <c r="A668">
        <v>5</v>
      </c>
      <c r="B668" s="10">
        <v>96910341</v>
      </c>
      <c r="C668">
        <v>96922175</v>
      </c>
      <c r="D668" t="s">
        <v>1328</v>
      </c>
      <c r="E668" t="s">
        <v>1329</v>
      </c>
      <c r="F668">
        <v>11834</v>
      </c>
      <c r="G668">
        <v>192</v>
      </c>
      <c r="H668" s="10">
        <v>0.45507999999999998</v>
      </c>
      <c r="I668" s="6" t="s">
        <v>12</v>
      </c>
      <c r="J668" s="10">
        <v>2.3900000000000001E-2</v>
      </c>
      <c r="K668" s="6" t="s">
        <v>11</v>
      </c>
      <c r="L668">
        <v>0</v>
      </c>
      <c r="M668" t="s">
        <v>11</v>
      </c>
      <c r="N668" s="6">
        <v>5</v>
      </c>
      <c r="O668" s="6">
        <v>0</v>
      </c>
      <c r="P668">
        <v>5</v>
      </c>
      <c r="Q668">
        <v>0</v>
      </c>
      <c r="R668" s="10">
        <f t="shared" si="10"/>
        <v>0</v>
      </c>
      <c r="S668">
        <v>0</v>
      </c>
      <c r="T668">
        <v>17</v>
      </c>
      <c r="V668">
        <v>0</v>
      </c>
    </row>
    <row r="669" spans="1:22" ht="15">
      <c r="A669">
        <v>5</v>
      </c>
      <c r="B669" s="10">
        <v>96997689</v>
      </c>
      <c r="C669">
        <v>97091867</v>
      </c>
      <c r="D669" t="s">
        <v>1330</v>
      </c>
      <c r="E669" t="s">
        <v>1331</v>
      </c>
      <c r="F669">
        <v>94178</v>
      </c>
      <c r="G669">
        <v>944</v>
      </c>
      <c r="H669" s="10">
        <v>0.98380999999999996</v>
      </c>
      <c r="I669" s="6" t="s">
        <v>12</v>
      </c>
      <c r="J669" s="10">
        <v>2.3099999999999999E-2</v>
      </c>
      <c r="K669" s="6" t="s">
        <v>11</v>
      </c>
      <c r="L669">
        <v>0</v>
      </c>
      <c r="M669" t="s">
        <v>11</v>
      </c>
      <c r="N669" s="6">
        <v>5</v>
      </c>
      <c r="O669" s="6">
        <v>0</v>
      </c>
      <c r="P669">
        <v>5</v>
      </c>
      <c r="Q669">
        <v>0</v>
      </c>
      <c r="R669" s="10">
        <f t="shared" si="10"/>
        <v>0</v>
      </c>
      <c r="S669">
        <v>0</v>
      </c>
      <c r="T669">
        <v>17</v>
      </c>
      <c r="V669">
        <v>0</v>
      </c>
    </row>
    <row r="670" spans="1:22" ht="15">
      <c r="A670">
        <v>5</v>
      </c>
      <c r="B670" s="10">
        <v>97082329</v>
      </c>
      <c r="C670">
        <v>97111596</v>
      </c>
      <c r="D670" t="s">
        <v>1332</v>
      </c>
      <c r="E670" t="s">
        <v>1333</v>
      </c>
      <c r="F670">
        <v>29267</v>
      </c>
      <c r="G670">
        <v>320</v>
      </c>
      <c r="H670" s="10">
        <v>0.98843999999999999</v>
      </c>
      <c r="I670" s="6" t="s">
        <v>12</v>
      </c>
      <c r="J670" s="10">
        <v>3.1600000000000003E-2</v>
      </c>
      <c r="K670" s="6" t="s">
        <v>11</v>
      </c>
      <c r="L670">
        <v>0</v>
      </c>
      <c r="M670" t="s">
        <v>11</v>
      </c>
      <c r="N670" s="6">
        <v>5</v>
      </c>
      <c r="O670" s="6">
        <v>0</v>
      </c>
      <c r="P670">
        <v>5</v>
      </c>
      <c r="Q670">
        <v>0</v>
      </c>
      <c r="R670" s="10">
        <f t="shared" si="10"/>
        <v>0</v>
      </c>
      <c r="S670">
        <v>0</v>
      </c>
      <c r="T670">
        <v>17</v>
      </c>
      <c r="V670">
        <v>0</v>
      </c>
    </row>
    <row r="671" spans="1:22" ht="15">
      <c r="A671">
        <v>5</v>
      </c>
      <c r="B671" s="10">
        <v>97143026</v>
      </c>
      <c r="C671">
        <v>97149848</v>
      </c>
      <c r="D671" t="s">
        <v>1334</v>
      </c>
      <c r="E671" t="s">
        <v>1335</v>
      </c>
      <c r="F671">
        <v>6822</v>
      </c>
      <c r="G671">
        <v>70</v>
      </c>
      <c r="H671" s="10">
        <v>0.80935000000000001</v>
      </c>
      <c r="I671" s="6" t="s">
        <v>12</v>
      </c>
      <c r="J671" s="10">
        <v>2.63E-2</v>
      </c>
      <c r="K671" s="6" t="s">
        <v>11</v>
      </c>
      <c r="L671">
        <v>0</v>
      </c>
      <c r="M671" t="s">
        <v>11</v>
      </c>
      <c r="N671" s="6">
        <v>5</v>
      </c>
      <c r="O671" s="6">
        <v>0</v>
      </c>
      <c r="P671">
        <v>5</v>
      </c>
      <c r="Q671">
        <v>0</v>
      </c>
      <c r="R671" s="10">
        <f t="shared" si="10"/>
        <v>0</v>
      </c>
      <c r="S671">
        <v>0</v>
      </c>
      <c r="T671">
        <v>17</v>
      </c>
      <c r="V671">
        <v>0</v>
      </c>
    </row>
    <row r="672" spans="1:22" ht="15">
      <c r="A672">
        <v>5</v>
      </c>
      <c r="B672" s="10">
        <v>97195586</v>
      </c>
      <c r="C672">
        <v>97207964</v>
      </c>
      <c r="D672" t="s">
        <v>1336</v>
      </c>
      <c r="E672" t="s">
        <v>1337</v>
      </c>
      <c r="F672">
        <v>12378</v>
      </c>
      <c r="G672">
        <v>104</v>
      </c>
      <c r="H672" s="10">
        <v>0.64793999999999996</v>
      </c>
      <c r="I672" s="6" t="s">
        <v>12</v>
      </c>
      <c r="J672" s="10">
        <v>2.2599999999999999E-2</v>
      </c>
      <c r="K672" s="6" t="s">
        <v>11</v>
      </c>
      <c r="L672">
        <v>0</v>
      </c>
      <c r="M672" t="s">
        <v>11</v>
      </c>
      <c r="N672" s="6">
        <v>5</v>
      </c>
      <c r="O672" s="6">
        <v>0</v>
      </c>
      <c r="P672">
        <v>5</v>
      </c>
      <c r="Q672">
        <v>0</v>
      </c>
      <c r="R672" s="10">
        <f t="shared" si="10"/>
        <v>0</v>
      </c>
      <c r="S672">
        <v>0</v>
      </c>
      <c r="T672">
        <v>17</v>
      </c>
      <c r="V672">
        <v>0</v>
      </c>
    </row>
    <row r="673" spans="1:22" ht="15">
      <c r="A673">
        <v>5</v>
      </c>
      <c r="B673" s="10">
        <v>97325904</v>
      </c>
      <c r="C673">
        <v>97348439</v>
      </c>
      <c r="D673" t="s">
        <v>1338</v>
      </c>
      <c r="E673" t="s">
        <v>1339</v>
      </c>
      <c r="F673">
        <v>22535</v>
      </c>
      <c r="G673">
        <v>206</v>
      </c>
      <c r="H673" s="10">
        <v>0.87721000000000005</v>
      </c>
      <c r="I673" s="6" t="s">
        <v>12</v>
      </c>
      <c r="J673" s="10">
        <v>2.87E-2</v>
      </c>
      <c r="K673" s="6" t="s">
        <v>11</v>
      </c>
      <c r="L673">
        <v>0</v>
      </c>
      <c r="M673" t="s">
        <v>11</v>
      </c>
      <c r="N673" s="6">
        <v>5</v>
      </c>
      <c r="O673" s="6">
        <v>0</v>
      </c>
      <c r="P673">
        <v>5</v>
      </c>
      <c r="Q673">
        <v>0</v>
      </c>
      <c r="R673" s="10">
        <f t="shared" si="10"/>
        <v>0</v>
      </c>
      <c r="S673">
        <v>0</v>
      </c>
      <c r="T673">
        <v>17</v>
      </c>
      <c r="V673">
        <v>0</v>
      </c>
    </row>
    <row r="674" spans="1:22" ht="15">
      <c r="A674">
        <v>5</v>
      </c>
      <c r="B674" s="10">
        <v>97382198</v>
      </c>
      <c r="C674">
        <v>97392379</v>
      </c>
      <c r="D674" t="s">
        <v>1340</v>
      </c>
      <c r="E674" s="20" t="s">
        <v>1341</v>
      </c>
      <c r="F674">
        <v>10181</v>
      </c>
      <c r="G674">
        <v>78</v>
      </c>
      <c r="H674" s="10">
        <v>8.4500000000000006E-2</v>
      </c>
      <c r="I674" s="6" t="s">
        <v>12</v>
      </c>
      <c r="J674" s="10">
        <v>4.7999999999999996E-3</v>
      </c>
      <c r="K674" s="6" t="s">
        <v>11</v>
      </c>
      <c r="L674">
        <v>1</v>
      </c>
      <c r="M674" t="s">
        <v>11</v>
      </c>
      <c r="N674" s="6">
        <v>5</v>
      </c>
      <c r="O674" s="6">
        <v>0</v>
      </c>
      <c r="P674">
        <v>4</v>
      </c>
      <c r="Q674">
        <v>2</v>
      </c>
      <c r="R674" s="10">
        <f t="shared" si="10"/>
        <v>2</v>
      </c>
      <c r="S674">
        <v>0</v>
      </c>
      <c r="T674">
        <v>17</v>
      </c>
      <c r="V674">
        <v>0</v>
      </c>
    </row>
    <row r="675" spans="1:22" ht="15">
      <c r="A675">
        <v>5</v>
      </c>
      <c r="B675" s="10">
        <v>97392417</v>
      </c>
      <c r="C675">
        <v>97642179</v>
      </c>
      <c r="D675" t="s">
        <v>1342</v>
      </c>
      <c r="E675" s="21" t="s">
        <v>1343</v>
      </c>
      <c r="F675">
        <v>249762</v>
      </c>
      <c r="G675">
        <v>2271</v>
      </c>
      <c r="H675" s="10">
        <v>0.15467</v>
      </c>
      <c r="I675" s="6" t="s">
        <v>12</v>
      </c>
      <c r="J675" s="10">
        <v>1E-4</v>
      </c>
      <c r="K675" s="6" t="s">
        <v>11</v>
      </c>
      <c r="L675">
        <v>1</v>
      </c>
      <c r="M675" t="s">
        <v>11</v>
      </c>
      <c r="N675" s="6">
        <v>5</v>
      </c>
      <c r="O675" s="6">
        <v>0</v>
      </c>
      <c r="P675">
        <v>1</v>
      </c>
      <c r="Q675">
        <v>15</v>
      </c>
      <c r="R675" s="10">
        <f t="shared" si="10"/>
        <v>15</v>
      </c>
      <c r="S675">
        <v>1</v>
      </c>
      <c r="T675">
        <v>17</v>
      </c>
      <c r="V675">
        <v>6</v>
      </c>
    </row>
    <row r="676" spans="1:22" ht="15">
      <c r="A676">
        <v>5</v>
      </c>
      <c r="B676" s="10">
        <v>97999384</v>
      </c>
      <c r="C676">
        <v>98000950</v>
      </c>
      <c r="D676" t="s">
        <v>1344</v>
      </c>
      <c r="E676" t="s">
        <v>1345</v>
      </c>
      <c r="F676">
        <v>1566</v>
      </c>
      <c r="G676">
        <v>17</v>
      </c>
      <c r="H676" s="10">
        <v>5.7299999999999997E-2</v>
      </c>
      <c r="I676" s="6" t="s">
        <v>12</v>
      </c>
      <c r="J676" s="10">
        <v>4.2200000000000001E-2</v>
      </c>
      <c r="K676" s="6" t="s">
        <v>11</v>
      </c>
      <c r="L676">
        <v>0</v>
      </c>
      <c r="M676" t="s">
        <v>11</v>
      </c>
      <c r="N676" s="6">
        <v>5</v>
      </c>
      <c r="O676" s="6">
        <v>0</v>
      </c>
      <c r="P676">
        <v>5</v>
      </c>
      <c r="Q676">
        <v>0</v>
      </c>
      <c r="R676" s="10">
        <f t="shared" si="10"/>
        <v>0</v>
      </c>
      <c r="S676">
        <v>0</v>
      </c>
      <c r="V676">
        <v>0</v>
      </c>
    </row>
    <row r="677" spans="1:22" ht="15">
      <c r="A677">
        <v>5</v>
      </c>
      <c r="B677" s="10">
        <v>100196611</v>
      </c>
      <c r="C677">
        <v>100200724</v>
      </c>
      <c r="D677" t="s">
        <v>1346</v>
      </c>
      <c r="E677" t="s">
        <v>1347</v>
      </c>
      <c r="F677">
        <v>4113</v>
      </c>
      <c r="G677">
        <v>77</v>
      </c>
      <c r="H677" s="10">
        <v>8.2710000000000006E-2</v>
      </c>
      <c r="I677" s="6" t="s">
        <v>12</v>
      </c>
      <c r="J677" s="10">
        <v>3.0099999999999998E-2</v>
      </c>
      <c r="K677" s="6" t="s">
        <v>11</v>
      </c>
      <c r="L677">
        <v>0</v>
      </c>
      <c r="M677" t="s">
        <v>11</v>
      </c>
      <c r="N677" s="6">
        <v>5</v>
      </c>
      <c r="O677" s="6">
        <v>0</v>
      </c>
      <c r="P677">
        <v>5</v>
      </c>
      <c r="Q677">
        <v>0</v>
      </c>
      <c r="R677" s="10">
        <f t="shared" si="10"/>
        <v>0</v>
      </c>
      <c r="S677">
        <v>0</v>
      </c>
      <c r="V677">
        <v>0</v>
      </c>
    </row>
    <row r="678" spans="1:22" ht="15">
      <c r="A678">
        <v>5</v>
      </c>
      <c r="B678" s="10">
        <v>102951818</v>
      </c>
      <c r="C678">
        <v>102952072</v>
      </c>
      <c r="D678" t="s">
        <v>1348</v>
      </c>
      <c r="E678" t="s">
        <v>1349</v>
      </c>
      <c r="F678">
        <v>254</v>
      </c>
      <c r="G678">
        <v>6</v>
      </c>
      <c r="H678" s="10">
        <v>0.13643</v>
      </c>
      <c r="I678" s="6" t="s">
        <v>12</v>
      </c>
      <c r="J678" s="10">
        <v>2.6200000000000001E-2</v>
      </c>
      <c r="K678" s="6" t="s">
        <v>11</v>
      </c>
      <c r="L678">
        <v>0</v>
      </c>
      <c r="M678" t="s">
        <v>11</v>
      </c>
      <c r="N678" s="6">
        <v>5</v>
      </c>
      <c r="O678" s="6">
        <v>0</v>
      </c>
      <c r="P678">
        <v>5</v>
      </c>
      <c r="Q678">
        <v>0</v>
      </c>
      <c r="R678" s="10">
        <f t="shared" si="10"/>
        <v>0</v>
      </c>
      <c r="S678">
        <v>0</v>
      </c>
      <c r="V678">
        <v>0</v>
      </c>
    </row>
    <row r="679" spans="1:22" ht="15">
      <c r="A679">
        <v>5</v>
      </c>
      <c r="B679" s="10">
        <v>102983842</v>
      </c>
      <c r="C679">
        <v>102986313</v>
      </c>
      <c r="D679" t="s">
        <v>1350</v>
      </c>
      <c r="E679" t="s">
        <v>1351</v>
      </c>
      <c r="F679">
        <v>2471</v>
      </c>
      <c r="G679">
        <v>34</v>
      </c>
      <c r="H679" s="10">
        <v>0.37064000000000002</v>
      </c>
      <c r="I679" s="6" t="s">
        <v>12</v>
      </c>
      <c r="J679" s="10">
        <v>3.1E-2</v>
      </c>
      <c r="K679" s="6" t="s">
        <v>11</v>
      </c>
      <c r="L679">
        <v>0</v>
      </c>
      <c r="M679" t="s">
        <v>11</v>
      </c>
      <c r="N679" s="6">
        <v>5</v>
      </c>
      <c r="O679" s="6">
        <v>0</v>
      </c>
      <c r="P679">
        <v>5</v>
      </c>
      <c r="Q679">
        <v>0</v>
      </c>
      <c r="R679" s="10">
        <f t="shared" si="10"/>
        <v>0</v>
      </c>
      <c r="S679">
        <v>0</v>
      </c>
      <c r="V679">
        <v>0</v>
      </c>
    </row>
    <row r="680" spans="1:22" ht="15">
      <c r="A680">
        <v>5</v>
      </c>
      <c r="B680" s="10">
        <v>103861973</v>
      </c>
      <c r="C680">
        <v>103911259</v>
      </c>
      <c r="D680" t="s">
        <v>1352</v>
      </c>
      <c r="E680" t="s">
        <v>1353</v>
      </c>
      <c r="F680">
        <v>49286</v>
      </c>
      <c r="G680">
        <v>818</v>
      </c>
      <c r="H680" s="10">
        <v>0.64836000000000005</v>
      </c>
      <c r="I680" s="6" t="s">
        <v>12</v>
      </c>
      <c r="J680" s="10">
        <v>3.1399999999999997E-2</v>
      </c>
      <c r="K680" s="6" t="s">
        <v>11</v>
      </c>
      <c r="L680">
        <v>0</v>
      </c>
      <c r="M680" t="s">
        <v>11</v>
      </c>
      <c r="N680" s="6">
        <v>5</v>
      </c>
      <c r="O680" s="6">
        <v>0</v>
      </c>
      <c r="P680">
        <v>5</v>
      </c>
      <c r="Q680">
        <v>0</v>
      </c>
      <c r="R680" s="10">
        <f t="shared" si="10"/>
        <v>0</v>
      </c>
      <c r="S680">
        <v>0</v>
      </c>
      <c r="V680">
        <v>0</v>
      </c>
    </row>
    <row r="681" spans="1:22" ht="15">
      <c r="A681">
        <v>5</v>
      </c>
      <c r="B681" s="10">
        <v>103898879</v>
      </c>
      <c r="C681">
        <v>103898985</v>
      </c>
      <c r="D681" t="s">
        <v>1354</v>
      </c>
      <c r="E681" t="s">
        <v>1355</v>
      </c>
      <c r="F681">
        <v>106</v>
      </c>
      <c r="G681">
        <v>2</v>
      </c>
      <c r="H681" s="10">
        <v>1.72E-2</v>
      </c>
      <c r="I681" s="6" t="s">
        <v>21</v>
      </c>
      <c r="J681" s="10">
        <v>1.9800000000000002E-2</v>
      </c>
      <c r="K681" s="6" t="s">
        <v>11</v>
      </c>
      <c r="L681">
        <v>0</v>
      </c>
      <c r="M681" t="s">
        <v>8</v>
      </c>
      <c r="N681" s="6">
        <v>5</v>
      </c>
      <c r="O681" s="6">
        <v>0</v>
      </c>
      <c r="P681">
        <v>5</v>
      </c>
      <c r="Q681">
        <v>0</v>
      </c>
      <c r="R681" s="10">
        <f t="shared" si="10"/>
        <v>0</v>
      </c>
      <c r="S681">
        <v>0</v>
      </c>
      <c r="V681">
        <v>0</v>
      </c>
    </row>
    <row r="682" spans="1:22" ht="15">
      <c r="A682">
        <v>5</v>
      </c>
      <c r="B682" s="10">
        <v>105495470</v>
      </c>
      <c r="C682">
        <v>105497641</v>
      </c>
      <c r="D682" t="s">
        <v>1356</v>
      </c>
      <c r="E682" t="s">
        <v>1357</v>
      </c>
      <c r="F682">
        <v>2171</v>
      </c>
      <c r="G682">
        <v>16</v>
      </c>
      <c r="H682" s="10">
        <v>4.2180000000000002E-2</v>
      </c>
      <c r="I682" s="6" t="s">
        <v>21</v>
      </c>
      <c r="J682" s="10">
        <v>3.78E-2</v>
      </c>
      <c r="K682" s="6" t="s">
        <v>11</v>
      </c>
      <c r="L682">
        <v>0</v>
      </c>
      <c r="M682" t="s">
        <v>8</v>
      </c>
      <c r="N682" s="6">
        <v>5</v>
      </c>
      <c r="O682" s="6">
        <v>0</v>
      </c>
      <c r="P682">
        <v>5</v>
      </c>
      <c r="Q682">
        <v>0</v>
      </c>
      <c r="R682" s="10">
        <f t="shared" si="10"/>
        <v>0</v>
      </c>
      <c r="S682">
        <v>0</v>
      </c>
      <c r="V682">
        <v>0</v>
      </c>
    </row>
    <row r="683" spans="1:22" ht="15">
      <c r="A683">
        <v>5</v>
      </c>
      <c r="B683" s="10">
        <v>106364561</v>
      </c>
      <c r="C683">
        <v>106366849</v>
      </c>
      <c r="D683" t="s">
        <v>1358</v>
      </c>
      <c r="E683" t="s">
        <v>1359</v>
      </c>
      <c r="F683">
        <v>2288</v>
      </c>
      <c r="G683">
        <v>34</v>
      </c>
      <c r="H683" s="10">
        <v>8.5360000000000005E-2</v>
      </c>
      <c r="I683" s="6" t="s">
        <v>12</v>
      </c>
      <c r="J683" s="10">
        <v>1.66E-2</v>
      </c>
      <c r="K683" s="6" t="s">
        <v>11</v>
      </c>
      <c r="L683">
        <v>0</v>
      </c>
      <c r="M683" t="s">
        <v>11</v>
      </c>
      <c r="N683" s="6">
        <v>5</v>
      </c>
      <c r="O683" s="6">
        <v>0</v>
      </c>
      <c r="P683">
        <v>5</v>
      </c>
      <c r="Q683">
        <v>0</v>
      </c>
      <c r="R683" s="10">
        <f t="shared" si="10"/>
        <v>0</v>
      </c>
      <c r="S683">
        <v>0</v>
      </c>
      <c r="V683">
        <v>0</v>
      </c>
    </row>
    <row r="684" spans="1:22" ht="15">
      <c r="A684">
        <v>5</v>
      </c>
      <c r="B684" s="10">
        <v>106369012</v>
      </c>
      <c r="C684">
        <v>106370818</v>
      </c>
      <c r="D684" t="s">
        <v>1360</v>
      </c>
      <c r="E684" t="s">
        <v>1361</v>
      </c>
      <c r="F684">
        <v>1806</v>
      </c>
      <c r="G684">
        <v>37</v>
      </c>
      <c r="H684" s="10">
        <v>8.2220000000000001E-2</v>
      </c>
      <c r="I684" s="6" t="s">
        <v>12</v>
      </c>
      <c r="J684" s="10">
        <v>1.6199999999999999E-2</v>
      </c>
      <c r="K684" s="6" t="s">
        <v>11</v>
      </c>
      <c r="L684">
        <v>0</v>
      </c>
      <c r="M684" t="s">
        <v>11</v>
      </c>
      <c r="N684" s="6">
        <v>5</v>
      </c>
      <c r="O684" s="6">
        <v>0</v>
      </c>
      <c r="P684">
        <v>5</v>
      </c>
      <c r="Q684">
        <v>0</v>
      </c>
      <c r="R684" s="10">
        <f t="shared" si="10"/>
        <v>0</v>
      </c>
      <c r="S684">
        <v>0</v>
      </c>
      <c r="V684">
        <v>0</v>
      </c>
    </row>
    <row r="685" spans="1:22" ht="15">
      <c r="A685">
        <v>5</v>
      </c>
      <c r="B685" s="10">
        <v>106452523</v>
      </c>
      <c r="C685">
        <v>106458166</v>
      </c>
      <c r="D685" t="s">
        <v>1362</v>
      </c>
      <c r="E685" s="21" t="s">
        <v>1363</v>
      </c>
      <c r="F685">
        <v>5643</v>
      </c>
      <c r="G685">
        <v>25</v>
      </c>
      <c r="H685" s="10">
        <v>1.7099999999999999E-3</v>
      </c>
      <c r="I685" s="6" t="s">
        <v>21</v>
      </c>
      <c r="J685" s="13">
        <v>1E-4</v>
      </c>
      <c r="K685" s="6" t="s">
        <v>11</v>
      </c>
      <c r="L685">
        <v>1</v>
      </c>
      <c r="M685" t="s">
        <v>8</v>
      </c>
      <c r="N685" s="6">
        <v>3</v>
      </c>
      <c r="O685" s="6">
        <v>5</v>
      </c>
      <c r="P685">
        <v>1</v>
      </c>
      <c r="Q685">
        <v>15</v>
      </c>
      <c r="R685" s="10">
        <f t="shared" si="10"/>
        <v>20</v>
      </c>
      <c r="S685">
        <v>1</v>
      </c>
      <c r="V685">
        <v>1</v>
      </c>
    </row>
    <row r="686" spans="1:22" ht="15">
      <c r="A686">
        <v>5</v>
      </c>
      <c r="B686" s="10">
        <v>106465800</v>
      </c>
      <c r="C686">
        <v>106471007</v>
      </c>
      <c r="D686" t="s">
        <v>1364</v>
      </c>
      <c r="E686" s="21" t="s">
        <v>1365</v>
      </c>
      <c r="F686">
        <v>5207</v>
      </c>
      <c r="G686">
        <v>38</v>
      </c>
      <c r="H686" s="10">
        <v>1.6900000000000001E-3</v>
      </c>
      <c r="I686" s="6" t="s">
        <v>21</v>
      </c>
      <c r="J686" s="13">
        <v>2.9999999999999997E-4</v>
      </c>
      <c r="K686" s="6" t="s">
        <v>11</v>
      </c>
      <c r="L686">
        <v>1</v>
      </c>
      <c r="M686" t="s">
        <v>8</v>
      </c>
      <c r="N686" s="6">
        <v>3</v>
      </c>
      <c r="O686" s="6">
        <v>5</v>
      </c>
      <c r="P686">
        <v>2</v>
      </c>
      <c r="Q686">
        <v>10</v>
      </c>
      <c r="R686" s="10">
        <f t="shared" si="10"/>
        <v>15</v>
      </c>
      <c r="S686">
        <v>1</v>
      </c>
      <c r="V686">
        <v>3</v>
      </c>
    </row>
    <row r="687" spans="1:22" ht="15">
      <c r="A687">
        <v>5</v>
      </c>
      <c r="B687" s="10">
        <v>106840192</v>
      </c>
      <c r="C687">
        <v>106926321</v>
      </c>
      <c r="D687" t="s">
        <v>1366</v>
      </c>
      <c r="E687" t="s">
        <v>1367</v>
      </c>
      <c r="F687">
        <v>86129</v>
      </c>
      <c r="G687">
        <v>730</v>
      </c>
      <c r="H687" s="10">
        <v>0.11827</v>
      </c>
      <c r="I687" s="6" t="s">
        <v>12</v>
      </c>
      <c r="J687" s="10">
        <v>1.61E-2</v>
      </c>
      <c r="K687" s="6" t="s">
        <v>11</v>
      </c>
      <c r="L687">
        <v>0</v>
      </c>
      <c r="M687" t="s">
        <v>11</v>
      </c>
      <c r="N687" s="6">
        <v>5</v>
      </c>
      <c r="O687" s="6">
        <v>0</v>
      </c>
      <c r="P687">
        <v>5</v>
      </c>
      <c r="Q687">
        <v>0</v>
      </c>
      <c r="R687" s="10">
        <f t="shared" si="10"/>
        <v>0</v>
      </c>
      <c r="S687">
        <v>0</v>
      </c>
      <c r="V687">
        <v>2</v>
      </c>
    </row>
    <row r="688" spans="1:22" ht="15">
      <c r="A688">
        <v>5</v>
      </c>
      <c r="B688" s="10">
        <v>106964322</v>
      </c>
      <c r="C688">
        <v>106984432</v>
      </c>
      <c r="D688" t="s">
        <v>1368</v>
      </c>
      <c r="E688" t="s">
        <v>1369</v>
      </c>
      <c r="F688">
        <v>20110</v>
      </c>
      <c r="G688">
        <v>205</v>
      </c>
      <c r="H688" s="10">
        <v>4.7410000000000001E-2</v>
      </c>
      <c r="I688" s="6" t="s">
        <v>21</v>
      </c>
      <c r="J688" s="10">
        <v>2.07E-2</v>
      </c>
      <c r="K688" s="6" t="s">
        <v>11</v>
      </c>
      <c r="L688">
        <v>0</v>
      </c>
      <c r="M688" t="s">
        <v>8</v>
      </c>
      <c r="N688" s="6">
        <v>5</v>
      </c>
      <c r="O688" s="6">
        <v>0</v>
      </c>
      <c r="P688">
        <v>5</v>
      </c>
      <c r="Q688">
        <v>0</v>
      </c>
      <c r="R688" s="10">
        <f t="shared" si="10"/>
        <v>0</v>
      </c>
      <c r="S688">
        <v>0</v>
      </c>
      <c r="V688">
        <v>0</v>
      </c>
    </row>
    <row r="689" spans="1:22" ht="15">
      <c r="A689">
        <v>5</v>
      </c>
      <c r="B689" s="10">
        <v>107402736</v>
      </c>
      <c r="C689">
        <v>107430035</v>
      </c>
      <c r="D689" t="s">
        <v>1370</v>
      </c>
      <c r="E689" t="s">
        <v>1371</v>
      </c>
      <c r="F689">
        <v>27299</v>
      </c>
      <c r="G689">
        <v>221</v>
      </c>
      <c r="H689" s="10">
        <v>0.88343000000000005</v>
      </c>
      <c r="I689" s="6" t="s">
        <v>12</v>
      </c>
      <c r="J689" s="10">
        <v>4.9299999999999997E-2</v>
      </c>
      <c r="K689" s="6" t="s">
        <v>11</v>
      </c>
      <c r="L689">
        <v>0</v>
      </c>
      <c r="M689" t="s">
        <v>11</v>
      </c>
      <c r="N689" s="6">
        <v>5</v>
      </c>
      <c r="O689" s="6">
        <v>0</v>
      </c>
      <c r="P689">
        <v>5</v>
      </c>
      <c r="Q689">
        <v>0</v>
      </c>
      <c r="R689" s="10">
        <f t="shared" si="10"/>
        <v>0</v>
      </c>
      <c r="S689">
        <v>0</v>
      </c>
      <c r="V689">
        <v>0</v>
      </c>
    </row>
    <row r="690" spans="1:22" ht="15">
      <c r="A690">
        <v>5</v>
      </c>
      <c r="B690" s="10">
        <v>107548967</v>
      </c>
      <c r="C690">
        <v>107597888</v>
      </c>
      <c r="D690" t="s">
        <v>1372</v>
      </c>
      <c r="E690" t="s">
        <v>1373</v>
      </c>
      <c r="F690">
        <v>48921</v>
      </c>
      <c r="G690">
        <v>344</v>
      </c>
      <c r="H690" s="10">
        <v>0.65385000000000004</v>
      </c>
      <c r="I690" s="6" t="s">
        <v>12</v>
      </c>
      <c r="J690" s="10">
        <v>4.7399999999999998E-2</v>
      </c>
      <c r="K690" s="6" t="s">
        <v>11</v>
      </c>
      <c r="L690">
        <v>0</v>
      </c>
      <c r="M690" t="s">
        <v>11</v>
      </c>
      <c r="N690" s="6">
        <v>5</v>
      </c>
      <c r="O690" s="6">
        <v>0</v>
      </c>
      <c r="P690">
        <v>5</v>
      </c>
      <c r="Q690">
        <v>0</v>
      </c>
      <c r="R690" s="10">
        <f t="shared" si="10"/>
        <v>0</v>
      </c>
      <c r="S690">
        <v>0</v>
      </c>
      <c r="V690">
        <v>0</v>
      </c>
    </row>
    <row r="691" spans="1:22" ht="15">
      <c r="A691">
        <v>5</v>
      </c>
      <c r="B691" s="10">
        <v>107659461</v>
      </c>
      <c r="C691">
        <v>107688010</v>
      </c>
      <c r="D691" t="s">
        <v>1374</v>
      </c>
      <c r="E691" t="s">
        <v>1375</v>
      </c>
      <c r="F691">
        <v>28549</v>
      </c>
      <c r="G691">
        <v>346</v>
      </c>
      <c r="H691" s="10">
        <v>0.79635</v>
      </c>
      <c r="I691" s="6" t="s">
        <v>12</v>
      </c>
      <c r="J691" s="10">
        <v>3.5799999999999998E-2</v>
      </c>
      <c r="K691" s="6" t="s">
        <v>11</v>
      </c>
      <c r="L691">
        <v>0</v>
      </c>
      <c r="M691" t="s">
        <v>11</v>
      </c>
      <c r="N691" s="6">
        <v>5</v>
      </c>
      <c r="O691" s="6">
        <v>0</v>
      </c>
      <c r="P691">
        <v>5</v>
      </c>
      <c r="Q691">
        <v>0</v>
      </c>
      <c r="R691" s="10">
        <f t="shared" si="10"/>
        <v>0</v>
      </c>
      <c r="S691">
        <v>0</v>
      </c>
      <c r="V691">
        <v>0</v>
      </c>
    </row>
    <row r="692" spans="1:22" ht="15">
      <c r="A692">
        <v>5</v>
      </c>
      <c r="B692" s="10">
        <v>107688171</v>
      </c>
      <c r="C692">
        <v>107689167</v>
      </c>
      <c r="D692" t="s">
        <v>1376</v>
      </c>
      <c r="E692" t="s">
        <v>1377</v>
      </c>
      <c r="F692">
        <v>996</v>
      </c>
      <c r="G692">
        <v>7</v>
      </c>
      <c r="H692" s="10">
        <v>9.3450000000000005E-2</v>
      </c>
      <c r="I692" s="6" t="s">
        <v>12</v>
      </c>
      <c r="J692" s="10">
        <v>2.7799999999999998E-2</v>
      </c>
      <c r="K692" s="6" t="s">
        <v>11</v>
      </c>
      <c r="L692">
        <v>0</v>
      </c>
      <c r="M692" t="s">
        <v>11</v>
      </c>
      <c r="N692" s="6">
        <v>5</v>
      </c>
      <c r="O692" s="6">
        <v>0</v>
      </c>
      <c r="P692">
        <v>5</v>
      </c>
      <c r="Q692">
        <v>0</v>
      </c>
      <c r="R692" s="10">
        <f t="shared" si="10"/>
        <v>0</v>
      </c>
      <c r="S692">
        <v>0</v>
      </c>
      <c r="V692">
        <v>0</v>
      </c>
    </row>
    <row r="693" spans="1:22" ht="15">
      <c r="A693">
        <v>5</v>
      </c>
      <c r="B693" s="10">
        <v>107725157</v>
      </c>
      <c r="C693">
        <v>107728801</v>
      </c>
      <c r="D693" t="s">
        <v>1378</v>
      </c>
      <c r="E693" t="s">
        <v>1379</v>
      </c>
      <c r="F693">
        <v>3644</v>
      </c>
      <c r="G693">
        <v>27</v>
      </c>
      <c r="H693" s="10">
        <v>0.23433999999999999</v>
      </c>
      <c r="I693" s="6" t="s">
        <v>12</v>
      </c>
      <c r="J693" s="10">
        <v>4.53E-2</v>
      </c>
      <c r="K693" s="6" t="s">
        <v>11</v>
      </c>
      <c r="L693">
        <v>0</v>
      </c>
      <c r="M693" t="s">
        <v>11</v>
      </c>
      <c r="N693" s="6">
        <v>5</v>
      </c>
      <c r="O693" s="6">
        <v>0</v>
      </c>
      <c r="P693">
        <v>5</v>
      </c>
      <c r="Q693">
        <v>0</v>
      </c>
      <c r="R693" s="10">
        <f t="shared" si="10"/>
        <v>0</v>
      </c>
      <c r="S693">
        <v>0</v>
      </c>
      <c r="V693">
        <v>0</v>
      </c>
    </row>
    <row r="694" spans="1:22" ht="15">
      <c r="A694">
        <v>5</v>
      </c>
      <c r="B694" s="10">
        <v>109085849</v>
      </c>
      <c r="C694">
        <v>109097864</v>
      </c>
      <c r="D694" t="s">
        <v>1380</v>
      </c>
      <c r="E694" s="9" t="s">
        <v>1381</v>
      </c>
      <c r="F694">
        <v>12015</v>
      </c>
      <c r="G694">
        <v>3</v>
      </c>
      <c r="H694" s="10">
        <v>1.3500000000000001E-3</v>
      </c>
      <c r="I694" s="6" t="s">
        <v>21</v>
      </c>
      <c r="J694" s="10" t="s">
        <v>4235</v>
      </c>
      <c r="K694" s="6" t="s">
        <v>4235</v>
      </c>
      <c r="L694">
        <v>1</v>
      </c>
      <c r="M694" t="s">
        <v>21</v>
      </c>
      <c r="N694">
        <v>2</v>
      </c>
      <c r="O694">
        <v>10</v>
      </c>
      <c r="P694" t="s">
        <v>4235</v>
      </c>
      <c r="Q694">
        <v>0</v>
      </c>
      <c r="R694" s="10">
        <f t="shared" si="10"/>
        <v>10</v>
      </c>
      <c r="S694">
        <v>1</v>
      </c>
      <c r="V694">
        <v>0</v>
      </c>
    </row>
    <row r="695" spans="1:22" ht="15">
      <c r="A695">
        <v>5</v>
      </c>
      <c r="B695" s="10">
        <v>109554709</v>
      </c>
      <c r="C695">
        <v>109558993</v>
      </c>
      <c r="D695" t="s">
        <v>1382</v>
      </c>
      <c r="E695" t="s">
        <v>1383</v>
      </c>
      <c r="F695">
        <v>4284</v>
      </c>
      <c r="G695">
        <v>30</v>
      </c>
      <c r="H695" s="10">
        <v>0.31069000000000002</v>
      </c>
      <c r="I695" s="6" t="s">
        <v>12</v>
      </c>
      <c r="J695" s="10">
        <v>4.5999999999999999E-2</v>
      </c>
      <c r="K695" s="6" t="s">
        <v>11</v>
      </c>
      <c r="L695">
        <v>0</v>
      </c>
      <c r="M695" t="s">
        <v>11</v>
      </c>
      <c r="N695" s="6">
        <v>5</v>
      </c>
      <c r="O695" s="6">
        <v>0</v>
      </c>
      <c r="P695">
        <v>5</v>
      </c>
      <c r="Q695">
        <v>0</v>
      </c>
      <c r="R695" s="10">
        <f t="shared" si="10"/>
        <v>0</v>
      </c>
      <c r="S695">
        <v>0</v>
      </c>
      <c r="V695">
        <v>0</v>
      </c>
    </row>
    <row r="696" spans="1:22" ht="15">
      <c r="A696">
        <v>5</v>
      </c>
      <c r="B696" s="10">
        <v>110328204</v>
      </c>
      <c r="C696">
        <v>110328522</v>
      </c>
      <c r="D696" t="s">
        <v>1384</v>
      </c>
      <c r="E696" t="s">
        <v>1385</v>
      </c>
      <c r="F696">
        <v>318</v>
      </c>
      <c r="G696">
        <v>3</v>
      </c>
      <c r="H696" s="10">
        <v>3.9239999999999997E-2</v>
      </c>
      <c r="I696" s="6" t="s">
        <v>21</v>
      </c>
      <c r="J696" s="10">
        <v>6.4100000000000004E-2</v>
      </c>
      <c r="K696" s="6" t="s">
        <v>12</v>
      </c>
      <c r="L696">
        <v>0</v>
      </c>
      <c r="M696" t="s">
        <v>21</v>
      </c>
      <c r="N696" s="6">
        <v>5</v>
      </c>
      <c r="O696" s="6">
        <v>0</v>
      </c>
      <c r="P696">
        <v>5</v>
      </c>
      <c r="Q696">
        <v>0</v>
      </c>
      <c r="R696" s="10">
        <f t="shared" si="10"/>
        <v>0</v>
      </c>
      <c r="S696">
        <v>0</v>
      </c>
      <c r="V696">
        <v>0</v>
      </c>
    </row>
    <row r="697" spans="1:22" ht="15">
      <c r="A697">
        <v>5</v>
      </c>
      <c r="B697" s="10">
        <v>110666075</v>
      </c>
      <c r="C697">
        <v>110666141</v>
      </c>
      <c r="D697" t="s">
        <v>1386</v>
      </c>
      <c r="E697" t="s">
        <v>1387</v>
      </c>
      <c r="F697">
        <v>66</v>
      </c>
      <c r="G697">
        <v>1</v>
      </c>
      <c r="H697" s="10">
        <v>3.0429999999999999E-2</v>
      </c>
      <c r="I697" s="6" t="s">
        <v>21</v>
      </c>
      <c r="J697" s="10" t="s">
        <v>4235</v>
      </c>
      <c r="K697" s="6" t="s">
        <v>4235</v>
      </c>
      <c r="L697">
        <v>0</v>
      </c>
      <c r="M697" t="s">
        <v>21</v>
      </c>
      <c r="N697" s="6">
        <v>5</v>
      </c>
      <c r="O697" s="6">
        <v>0</v>
      </c>
      <c r="P697" t="s">
        <v>4235</v>
      </c>
      <c r="Q697">
        <v>0</v>
      </c>
      <c r="R697" s="10">
        <f t="shared" si="10"/>
        <v>0</v>
      </c>
      <c r="S697">
        <v>0</v>
      </c>
      <c r="V697">
        <v>0</v>
      </c>
    </row>
    <row r="698" spans="1:22" ht="15">
      <c r="A698">
        <v>5</v>
      </c>
      <c r="B698" s="10">
        <v>110879803</v>
      </c>
      <c r="C698">
        <v>111289780</v>
      </c>
      <c r="D698" t="s">
        <v>1388</v>
      </c>
      <c r="E698" t="s">
        <v>1389</v>
      </c>
      <c r="F698">
        <v>409977</v>
      </c>
      <c r="G698">
        <v>4945</v>
      </c>
      <c r="H698" s="10">
        <v>0.10685</v>
      </c>
      <c r="I698" s="6" t="s">
        <v>12</v>
      </c>
      <c r="J698" s="10">
        <v>3.73E-2</v>
      </c>
      <c r="K698" s="6" t="s">
        <v>11</v>
      </c>
      <c r="L698">
        <v>0</v>
      </c>
      <c r="M698" t="s">
        <v>11</v>
      </c>
      <c r="N698" s="6">
        <v>5</v>
      </c>
      <c r="O698" s="6">
        <v>0</v>
      </c>
      <c r="P698">
        <v>5</v>
      </c>
      <c r="Q698">
        <v>0</v>
      </c>
      <c r="R698" s="10">
        <f t="shared" si="10"/>
        <v>0</v>
      </c>
      <c r="S698">
        <v>0</v>
      </c>
      <c r="V698">
        <v>10</v>
      </c>
    </row>
    <row r="699" spans="1:22" ht="15">
      <c r="A699">
        <v>5</v>
      </c>
      <c r="B699" s="10">
        <v>111158311</v>
      </c>
      <c r="C699">
        <v>111160688</v>
      </c>
      <c r="D699" t="s">
        <v>1390</v>
      </c>
      <c r="E699" t="s">
        <v>1391</v>
      </c>
      <c r="F699">
        <v>2377</v>
      </c>
      <c r="G699">
        <v>53</v>
      </c>
      <c r="H699" s="10">
        <v>5.0849999999999999E-2</v>
      </c>
      <c r="I699" s="6" t="s">
        <v>12</v>
      </c>
      <c r="J699" s="10">
        <v>2.4199999999999999E-2</v>
      </c>
      <c r="K699" s="6" t="s">
        <v>11</v>
      </c>
      <c r="L699">
        <v>0</v>
      </c>
      <c r="M699" t="s">
        <v>11</v>
      </c>
      <c r="N699" s="6">
        <v>5</v>
      </c>
      <c r="O699" s="6">
        <v>0</v>
      </c>
      <c r="P699">
        <v>5</v>
      </c>
      <c r="Q699">
        <v>0</v>
      </c>
      <c r="R699" s="10">
        <f t="shared" si="10"/>
        <v>0</v>
      </c>
      <c r="S699">
        <v>0</v>
      </c>
      <c r="V699">
        <v>0</v>
      </c>
    </row>
    <row r="700" spans="1:22" ht="15">
      <c r="A700">
        <v>5</v>
      </c>
      <c r="B700" s="10">
        <v>112246493</v>
      </c>
      <c r="C700">
        <v>112252518</v>
      </c>
      <c r="D700" t="s">
        <v>1392</v>
      </c>
      <c r="E700" t="s">
        <v>1393</v>
      </c>
      <c r="F700">
        <v>6025</v>
      </c>
      <c r="G700">
        <v>52</v>
      </c>
      <c r="H700" s="10">
        <v>4.761E-2</v>
      </c>
      <c r="I700" s="6" t="s">
        <v>21</v>
      </c>
      <c r="J700" s="10">
        <v>4.9700000000000001E-2</v>
      </c>
      <c r="K700" s="6" t="s">
        <v>11</v>
      </c>
      <c r="L700">
        <v>0</v>
      </c>
      <c r="M700" t="s">
        <v>8</v>
      </c>
      <c r="N700" s="6">
        <v>5</v>
      </c>
      <c r="O700" s="6">
        <v>0</v>
      </c>
      <c r="P700">
        <v>5</v>
      </c>
      <c r="Q700">
        <v>0</v>
      </c>
      <c r="R700" s="10">
        <f t="shared" si="10"/>
        <v>0</v>
      </c>
      <c r="S700">
        <v>0</v>
      </c>
      <c r="T700">
        <v>18</v>
      </c>
      <c r="V700">
        <v>0</v>
      </c>
    </row>
    <row r="701" spans="1:22" ht="15">
      <c r="A701">
        <v>5</v>
      </c>
      <c r="B701" s="10">
        <v>112374369</v>
      </c>
      <c r="C701">
        <v>112377639</v>
      </c>
      <c r="D701" t="s">
        <v>1394</v>
      </c>
      <c r="E701" t="s">
        <v>1395</v>
      </c>
      <c r="F701">
        <v>3270</v>
      </c>
      <c r="G701">
        <v>37</v>
      </c>
      <c r="H701" s="10">
        <v>2.545E-2</v>
      </c>
      <c r="I701" s="6" t="s">
        <v>21</v>
      </c>
      <c r="J701" s="10">
        <v>8.6300000000000002E-2</v>
      </c>
      <c r="K701" s="6" t="s">
        <v>12</v>
      </c>
      <c r="L701">
        <v>0</v>
      </c>
      <c r="M701" t="s">
        <v>21</v>
      </c>
      <c r="N701" s="6">
        <v>5</v>
      </c>
      <c r="O701" s="6">
        <v>0</v>
      </c>
      <c r="P701">
        <v>5</v>
      </c>
      <c r="Q701">
        <v>0</v>
      </c>
      <c r="R701" s="10">
        <f t="shared" si="10"/>
        <v>0</v>
      </c>
      <c r="S701">
        <v>0</v>
      </c>
      <c r="T701">
        <v>18</v>
      </c>
      <c r="V701">
        <v>0</v>
      </c>
    </row>
    <row r="702" spans="1:22" ht="15">
      <c r="A702">
        <v>5</v>
      </c>
      <c r="B702" s="10">
        <v>112384354</v>
      </c>
      <c r="C702">
        <v>112394866</v>
      </c>
      <c r="D702" t="s">
        <v>1396</v>
      </c>
      <c r="E702" t="s">
        <v>1397</v>
      </c>
      <c r="F702">
        <v>10512</v>
      </c>
      <c r="G702">
        <v>105</v>
      </c>
      <c r="H702" s="10">
        <v>0.18068999999999999</v>
      </c>
      <c r="I702" s="6" t="s">
        <v>12</v>
      </c>
      <c r="J702" s="10">
        <v>1.15E-2</v>
      </c>
      <c r="K702" s="6" t="s">
        <v>11</v>
      </c>
      <c r="L702">
        <v>0</v>
      </c>
      <c r="M702" t="s">
        <v>11</v>
      </c>
      <c r="N702" s="6">
        <v>5</v>
      </c>
      <c r="O702" s="6">
        <v>0</v>
      </c>
      <c r="P702">
        <v>5</v>
      </c>
      <c r="Q702">
        <v>0</v>
      </c>
      <c r="R702" s="10">
        <f t="shared" si="10"/>
        <v>0</v>
      </c>
      <c r="S702">
        <v>0</v>
      </c>
      <c r="T702">
        <v>18</v>
      </c>
      <c r="V702">
        <v>0</v>
      </c>
    </row>
    <row r="703" spans="1:22" ht="15">
      <c r="A703">
        <v>5</v>
      </c>
      <c r="B703" s="10">
        <v>112582645</v>
      </c>
      <c r="C703">
        <v>112583371</v>
      </c>
      <c r="D703" t="s">
        <v>1398</v>
      </c>
      <c r="E703" s="20" t="s">
        <v>1399</v>
      </c>
      <c r="F703">
        <v>726</v>
      </c>
      <c r="G703">
        <v>9</v>
      </c>
      <c r="H703" s="10">
        <v>5.5300000000000002E-3</v>
      </c>
      <c r="I703" s="6" t="s">
        <v>21</v>
      </c>
      <c r="J703" s="10">
        <v>8.6999999999999994E-3</v>
      </c>
      <c r="K703" s="6" t="s">
        <v>11</v>
      </c>
      <c r="L703">
        <v>1</v>
      </c>
      <c r="M703" t="s">
        <v>8</v>
      </c>
      <c r="N703" s="6">
        <v>4</v>
      </c>
      <c r="O703" s="6">
        <v>2</v>
      </c>
      <c r="P703">
        <v>5</v>
      </c>
      <c r="Q703">
        <v>0</v>
      </c>
      <c r="R703" s="10">
        <f t="shared" si="10"/>
        <v>2</v>
      </c>
      <c r="S703">
        <v>0</v>
      </c>
      <c r="T703">
        <v>18</v>
      </c>
      <c r="V703">
        <v>0</v>
      </c>
    </row>
    <row r="704" spans="1:22" ht="15">
      <c r="A704">
        <v>5</v>
      </c>
      <c r="B704" s="10">
        <v>112582936</v>
      </c>
      <c r="C704">
        <v>112589996</v>
      </c>
      <c r="D704" t="s">
        <v>1400</v>
      </c>
      <c r="E704" t="s">
        <v>1401</v>
      </c>
      <c r="F704">
        <v>7060</v>
      </c>
      <c r="G704">
        <v>105</v>
      </c>
      <c r="H704" s="10">
        <v>4.2020000000000002E-2</v>
      </c>
      <c r="I704" s="6" t="s">
        <v>21</v>
      </c>
      <c r="J704" s="10">
        <v>4.8599999999999997E-2</v>
      </c>
      <c r="K704" s="6" t="s">
        <v>11</v>
      </c>
      <c r="L704">
        <v>0</v>
      </c>
      <c r="M704" t="s">
        <v>8</v>
      </c>
      <c r="N704" s="6">
        <v>5</v>
      </c>
      <c r="O704" s="6">
        <v>0</v>
      </c>
      <c r="P704">
        <v>5</v>
      </c>
      <c r="Q704">
        <v>0</v>
      </c>
      <c r="R704" s="10">
        <f t="shared" si="10"/>
        <v>0</v>
      </c>
      <c r="S704">
        <v>0</v>
      </c>
      <c r="T704">
        <v>18</v>
      </c>
      <c r="V704">
        <v>0</v>
      </c>
    </row>
    <row r="705" spans="1:22" ht="15">
      <c r="A705">
        <v>5</v>
      </c>
      <c r="B705" s="10">
        <v>112640335</v>
      </c>
      <c r="C705">
        <v>112641635</v>
      </c>
      <c r="D705" t="s">
        <v>1402</v>
      </c>
      <c r="E705" t="s">
        <v>1403</v>
      </c>
      <c r="F705">
        <v>1300</v>
      </c>
      <c r="G705">
        <v>11</v>
      </c>
      <c r="H705" s="10">
        <v>0.15501000000000001</v>
      </c>
      <c r="I705" s="6" t="s">
        <v>12</v>
      </c>
      <c r="J705" s="10">
        <v>2.93E-2</v>
      </c>
      <c r="K705" s="6" t="s">
        <v>11</v>
      </c>
      <c r="L705">
        <v>0</v>
      </c>
      <c r="M705" t="s">
        <v>11</v>
      </c>
      <c r="N705" s="6">
        <v>5</v>
      </c>
      <c r="O705" s="6">
        <v>0</v>
      </c>
      <c r="P705">
        <v>5</v>
      </c>
      <c r="Q705">
        <v>0</v>
      </c>
      <c r="R705" s="10">
        <f t="shared" si="10"/>
        <v>0</v>
      </c>
      <c r="S705">
        <v>0</v>
      </c>
      <c r="T705">
        <v>18</v>
      </c>
      <c r="V705">
        <v>0</v>
      </c>
    </row>
    <row r="706" spans="1:22" ht="15">
      <c r="A706">
        <v>5</v>
      </c>
      <c r="B706" s="10">
        <v>112649367</v>
      </c>
      <c r="C706">
        <v>112652112</v>
      </c>
      <c r="D706" t="s">
        <v>1404</v>
      </c>
      <c r="E706" t="s">
        <v>1405</v>
      </c>
      <c r="F706">
        <v>2745</v>
      </c>
      <c r="G706">
        <v>36</v>
      </c>
      <c r="H706" s="10">
        <v>0.10328</v>
      </c>
      <c r="I706" s="6" t="s">
        <v>12</v>
      </c>
      <c r="J706" s="10">
        <v>1.9199999999999998E-2</v>
      </c>
      <c r="K706" s="6" t="s">
        <v>11</v>
      </c>
      <c r="L706">
        <v>0</v>
      </c>
      <c r="M706" t="s">
        <v>11</v>
      </c>
      <c r="N706" s="6">
        <v>5</v>
      </c>
      <c r="O706" s="6">
        <v>0</v>
      </c>
      <c r="P706">
        <v>5</v>
      </c>
      <c r="Q706">
        <v>0</v>
      </c>
      <c r="R706" s="10">
        <f t="shared" si="10"/>
        <v>0</v>
      </c>
      <c r="S706">
        <v>0</v>
      </c>
      <c r="T706">
        <v>18</v>
      </c>
      <c r="V706">
        <v>0</v>
      </c>
    </row>
    <row r="707" spans="1:22" ht="15">
      <c r="A707">
        <v>5</v>
      </c>
      <c r="B707" s="10">
        <v>115902430</v>
      </c>
      <c r="C707">
        <v>115904294</v>
      </c>
      <c r="D707" t="s">
        <v>1406</v>
      </c>
      <c r="E707" s="20" t="s">
        <v>1407</v>
      </c>
      <c r="F707">
        <v>1864</v>
      </c>
      <c r="G707">
        <v>23</v>
      </c>
      <c r="H707" s="10">
        <v>5.9300000000000004E-3</v>
      </c>
      <c r="I707" s="6" t="s">
        <v>21</v>
      </c>
      <c r="J707" s="10">
        <v>0.22109999999999999</v>
      </c>
      <c r="K707" s="6" t="s">
        <v>12</v>
      </c>
      <c r="L707">
        <v>1</v>
      </c>
      <c r="M707" t="s">
        <v>21</v>
      </c>
      <c r="N707" s="6">
        <v>4</v>
      </c>
      <c r="O707" s="6">
        <v>2</v>
      </c>
      <c r="P707">
        <v>5</v>
      </c>
      <c r="Q707">
        <v>0</v>
      </c>
      <c r="R707" s="10">
        <f t="shared" si="10"/>
        <v>2</v>
      </c>
      <c r="S707">
        <v>0</v>
      </c>
      <c r="V707">
        <v>0</v>
      </c>
    </row>
    <row r="708" spans="1:22" ht="15">
      <c r="A708">
        <v>5</v>
      </c>
      <c r="B708" s="10">
        <v>118027743</v>
      </c>
      <c r="C708">
        <v>118061878</v>
      </c>
      <c r="D708" t="s">
        <v>1408</v>
      </c>
      <c r="E708" t="s">
        <v>1409</v>
      </c>
      <c r="F708">
        <v>34135</v>
      </c>
      <c r="G708">
        <v>349</v>
      </c>
      <c r="H708" s="10">
        <v>0.64171</v>
      </c>
      <c r="I708" s="6" t="s">
        <v>12</v>
      </c>
      <c r="J708" s="10">
        <v>4.99E-2</v>
      </c>
      <c r="K708" s="6" t="s">
        <v>11</v>
      </c>
      <c r="L708">
        <v>0</v>
      </c>
      <c r="M708" t="s">
        <v>11</v>
      </c>
      <c r="N708" s="6">
        <v>5</v>
      </c>
      <c r="O708" s="6">
        <v>0</v>
      </c>
      <c r="P708">
        <v>5</v>
      </c>
      <c r="Q708">
        <v>0</v>
      </c>
      <c r="R708" s="10">
        <f t="shared" si="10"/>
        <v>0</v>
      </c>
      <c r="S708">
        <v>0</v>
      </c>
      <c r="V708">
        <v>0</v>
      </c>
    </row>
    <row r="709" spans="1:22" ht="15">
      <c r="A709">
        <v>5</v>
      </c>
      <c r="B709" s="10">
        <v>118064965</v>
      </c>
      <c r="C709">
        <v>118155464</v>
      </c>
      <c r="D709" t="s">
        <v>1410</v>
      </c>
      <c r="E709" t="s">
        <v>1411</v>
      </c>
      <c r="F709">
        <v>90499</v>
      </c>
      <c r="G709">
        <v>681</v>
      </c>
      <c r="H709" s="10">
        <v>0.73760000000000003</v>
      </c>
      <c r="I709" s="6" t="s">
        <v>12</v>
      </c>
      <c r="J709" s="10">
        <v>2.5899999999999999E-2</v>
      </c>
      <c r="K709" s="6" t="s">
        <v>11</v>
      </c>
      <c r="L709">
        <v>0</v>
      </c>
      <c r="M709" t="s">
        <v>11</v>
      </c>
      <c r="N709" s="6">
        <v>5</v>
      </c>
      <c r="O709" s="6">
        <v>0</v>
      </c>
      <c r="P709">
        <v>5</v>
      </c>
      <c r="Q709">
        <v>0</v>
      </c>
      <c r="R709" s="10">
        <f t="shared" si="10"/>
        <v>0</v>
      </c>
      <c r="S709">
        <v>0</v>
      </c>
      <c r="V709">
        <v>0</v>
      </c>
    </row>
    <row r="710" spans="1:22" ht="15">
      <c r="A710">
        <v>5</v>
      </c>
      <c r="B710" s="10">
        <v>118148788</v>
      </c>
      <c r="C710">
        <v>118148894</v>
      </c>
      <c r="D710" t="s">
        <v>1412</v>
      </c>
      <c r="E710" t="s">
        <v>1413</v>
      </c>
      <c r="F710">
        <v>106</v>
      </c>
      <c r="G710">
        <v>2</v>
      </c>
      <c r="H710" s="10">
        <v>7.9759999999999998E-2</v>
      </c>
      <c r="I710" s="6" t="s">
        <v>12</v>
      </c>
      <c r="J710" s="10">
        <v>2.7799999999999998E-2</v>
      </c>
      <c r="K710" s="6" t="s">
        <v>11</v>
      </c>
      <c r="L710">
        <v>0</v>
      </c>
      <c r="M710" t="s">
        <v>11</v>
      </c>
      <c r="N710" s="6">
        <v>5</v>
      </c>
      <c r="O710" s="6">
        <v>0</v>
      </c>
      <c r="P710">
        <v>5</v>
      </c>
      <c r="Q710">
        <v>0</v>
      </c>
      <c r="R710" s="10">
        <f t="shared" si="10"/>
        <v>0</v>
      </c>
      <c r="S710">
        <v>0</v>
      </c>
      <c r="V710">
        <v>0</v>
      </c>
    </row>
    <row r="711" spans="1:22" ht="15">
      <c r="A711">
        <v>5</v>
      </c>
      <c r="B711" s="10">
        <v>118164648</v>
      </c>
      <c r="C711">
        <v>118189478</v>
      </c>
      <c r="D711" t="s">
        <v>1414</v>
      </c>
      <c r="E711" t="s">
        <v>1415</v>
      </c>
      <c r="F711">
        <v>24830</v>
      </c>
      <c r="G711">
        <v>187</v>
      </c>
      <c r="H711" s="10">
        <v>0.71177000000000001</v>
      </c>
      <c r="I711" s="6" t="s">
        <v>12</v>
      </c>
      <c r="J711" s="10">
        <v>3.2599999999999997E-2</v>
      </c>
      <c r="K711" s="6" t="s">
        <v>11</v>
      </c>
      <c r="L711">
        <v>0</v>
      </c>
      <c r="M711" t="s">
        <v>11</v>
      </c>
      <c r="N711" s="6">
        <v>5</v>
      </c>
      <c r="O711" s="6">
        <v>0</v>
      </c>
      <c r="P711">
        <v>5</v>
      </c>
      <c r="Q711">
        <v>0</v>
      </c>
      <c r="R711" s="10">
        <f t="shared" si="10"/>
        <v>0</v>
      </c>
      <c r="S711">
        <v>0</v>
      </c>
      <c r="V711">
        <v>0</v>
      </c>
    </row>
    <row r="712" spans="1:22" ht="15">
      <c r="A712">
        <v>5</v>
      </c>
      <c r="B712" s="10">
        <v>118486967</v>
      </c>
      <c r="C712">
        <v>118503500</v>
      </c>
      <c r="D712" t="s">
        <v>1416</v>
      </c>
      <c r="E712" t="s">
        <v>1417</v>
      </c>
      <c r="F712">
        <v>16533</v>
      </c>
      <c r="G712">
        <v>130</v>
      </c>
      <c r="H712" s="10">
        <v>0.49994</v>
      </c>
      <c r="I712" s="6" t="s">
        <v>12</v>
      </c>
      <c r="J712" s="10">
        <v>3.8199999999999998E-2</v>
      </c>
      <c r="K712" s="6" t="s">
        <v>11</v>
      </c>
      <c r="L712">
        <v>0</v>
      </c>
      <c r="M712" t="s">
        <v>11</v>
      </c>
      <c r="N712" s="6">
        <v>5</v>
      </c>
      <c r="O712" s="6">
        <v>0</v>
      </c>
      <c r="P712">
        <v>5</v>
      </c>
      <c r="Q712">
        <v>0</v>
      </c>
      <c r="R712" s="10">
        <f t="shared" ref="R712:R775" si="11">SUM(O712+Q712)</f>
        <v>0</v>
      </c>
      <c r="S712">
        <v>0</v>
      </c>
      <c r="V712">
        <v>0</v>
      </c>
    </row>
    <row r="713" spans="1:22" ht="15">
      <c r="A713">
        <v>5</v>
      </c>
      <c r="B713" s="10">
        <v>121204481</v>
      </c>
      <c r="C713">
        <v>121209241</v>
      </c>
      <c r="D713" t="s">
        <v>1418</v>
      </c>
      <c r="E713" t="s">
        <v>1419</v>
      </c>
      <c r="F713">
        <v>4760</v>
      </c>
      <c r="G713">
        <v>55</v>
      </c>
      <c r="H713" s="10">
        <v>0.51551000000000002</v>
      </c>
      <c r="I713" s="6" t="s">
        <v>12</v>
      </c>
      <c r="J713" s="10">
        <v>4.7300000000000002E-2</v>
      </c>
      <c r="K713" s="6" t="s">
        <v>11</v>
      </c>
      <c r="L713">
        <v>0</v>
      </c>
      <c r="M713" t="s">
        <v>11</v>
      </c>
      <c r="N713" s="6">
        <v>5</v>
      </c>
      <c r="O713" s="6">
        <v>0</v>
      </c>
      <c r="P713">
        <v>5</v>
      </c>
      <c r="Q713">
        <v>0</v>
      </c>
      <c r="R713" s="10">
        <f t="shared" si="11"/>
        <v>0</v>
      </c>
      <c r="S713">
        <v>0</v>
      </c>
      <c r="T713">
        <v>19</v>
      </c>
      <c r="V713">
        <v>0</v>
      </c>
    </row>
    <row r="714" spans="1:22" ht="15">
      <c r="A714">
        <v>5</v>
      </c>
      <c r="B714" s="10">
        <v>121371725</v>
      </c>
      <c r="C714">
        <v>121385632</v>
      </c>
      <c r="D714" t="s">
        <v>1420</v>
      </c>
      <c r="E714" t="s">
        <v>1421</v>
      </c>
      <c r="F714">
        <v>13907</v>
      </c>
      <c r="G714">
        <v>87</v>
      </c>
      <c r="H714" s="10">
        <v>0.16392000000000001</v>
      </c>
      <c r="I714" s="6" t="s">
        <v>12</v>
      </c>
      <c r="J714" s="10">
        <v>1.01E-2</v>
      </c>
      <c r="K714" s="6" t="s">
        <v>11</v>
      </c>
      <c r="L714">
        <v>0</v>
      </c>
      <c r="M714" t="s">
        <v>11</v>
      </c>
      <c r="N714" s="6">
        <v>5</v>
      </c>
      <c r="O714" s="6">
        <v>0</v>
      </c>
      <c r="P714">
        <v>5</v>
      </c>
      <c r="Q714">
        <v>0</v>
      </c>
      <c r="R714" s="10">
        <f t="shared" si="11"/>
        <v>0</v>
      </c>
      <c r="S714">
        <v>0</v>
      </c>
      <c r="T714">
        <v>19</v>
      </c>
      <c r="V714">
        <v>0</v>
      </c>
    </row>
    <row r="715" spans="1:22" ht="15">
      <c r="A715">
        <v>5</v>
      </c>
      <c r="B715" s="10">
        <v>121384010</v>
      </c>
      <c r="C715">
        <v>121393465</v>
      </c>
      <c r="D715" t="s">
        <v>1422</v>
      </c>
      <c r="E715" s="20" t="s">
        <v>1423</v>
      </c>
      <c r="F715">
        <v>9455</v>
      </c>
      <c r="G715">
        <v>69</v>
      </c>
      <c r="H715" s="10">
        <v>0.12931000000000001</v>
      </c>
      <c r="I715" s="6" t="s">
        <v>12</v>
      </c>
      <c r="J715" s="10">
        <v>8.0000000000000002E-3</v>
      </c>
      <c r="K715" s="6" t="s">
        <v>11</v>
      </c>
      <c r="L715">
        <v>1</v>
      </c>
      <c r="M715" t="s">
        <v>11</v>
      </c>
      <c r="N715" s="6">
        <v>5</v>
      </c>
      <c r="O715" s="6">
        <v>0</v>
      </c>
      <c r="P715">
        <v>5</v>
      </c>
      <c r="Q715">
        <v>0</v>
      </c>
      <c r="R715" s="10">
        <f t="shared" si="11"/>
        <v>0</v>
      </c>
      <c r="S715">
        <v>0</v>
      </c>
      <c r="T715">
        <v>19</v>
      </c>
      <c r="V715">
        <v>0</v>
      </c>
    </row>
    <row r="716" spans="1:22" ht="15">
      <c r="A716">
        <v>5</v>
      </c>
      <c r="B716" s="10">
        <v>121385522</v>
      </c>
      <c r="C716">
        <v>121387101</v>
      </c>
      <c r="D716" t="s">
        <v>1424</v>
      </c>
      <c r="E716" t="s">
        <v>1425</v>
      </c>
      <c r="F716">
        <v>1579</v>
      </c>
      <c r="G716">
        <v>9</v>
      </c>
      <c r="H716" s="10">
        <v>3.3390000000000003E-2</v>
      </c>
      <c r="I716" s="6" t="s">
        <v>21</v>
      </c>
      <c r="J716" s="10">
        <v>1.5900000000000001E-2</v>
      </c>
      <c r="K716" s="6" t="s">
        <v>11</v>
      </c>
      <c r="L716">
        <v>0</v>
      </c>
      <c r="M716" t="s">
        <v>8</v>
      </c>
      <c r="N716" s="6">
        <v>5</v>
      </c>
      <c r="O716" s="6">
        <v>0</v>
      </c>
      <c r="P716">
        <v>5</v>
      </c>
      <c r="Q716">
        <v>0</v>
      </c>
      <c r="R716" s="10">
        <f t="shared" si="11"/>
        <v>0</v>
      </c>
      <c r="S716">
        <v>0</v>
      </c>
      <c r="T716">
        <v>19</v>
      </c>
      <c r="V716">
        <v>0</v>
      </c>
    </row>
    <row r="717" spans="1:22" ht="15">
      <c r="A717">
        <v>5</v>
      </c>
      <c r="B717" s="10">
        <v>121397936</v>
      </c>
      <c r="C717">
        <v>121444378</v>
      </c>
      <c r="D717" t="s">
        <v>1426</v>
      </c>
      <c r="E717" s="20" t="s">
        <v>1427</v>
      </c>
      <c r="F717">
        <v>46442</v>
      </c>
      <c r="G717">
        <v>403</v>
      </c>
      <c r="H717" s="10">
        <v>0.13116</v>
      </c>
      <c r="I717" s="6" t="s">
        <v>12</v>
      </c>
      <c r="J717" s="10">
        <v>6.6E-3</v>
      </c>
      <c r="K717" s="6" t="s">
        <v>11</v>
      </c>
      <c r="L717">
        <v>1</v>
      </c>
      <c r="M717" t="s">
        <v>11</v>
      </c>
      <c r="N717" s="6">
        <v>5</v>
      </c>
      <c r="O717" s="6">
        <v>0</v>
      </c>
      <c r="P717">
        <v>5</v>
      </c>
      <c r="Q717">
        <v>0</v>
      </c>
      <c r="R717" s="10">
        <f t="shared" si="11"/>
        <v>0</v>
      </c>
      <c r="S717">
        <v>0</v>
      </c>
      <c r="T717">
        <v>19</v>
      </c>
      <c r="V717">
        <v>0</v>
      </c>
    </row>
    <row r="718" spans="1:22" ht="15">
      <c r="A718">
        <v>5</v>
      </c>
      <c r="B718" s="10">
        <v>121402658</v>
      </c>
      <c r="C718">
        <v>121404514</v>
      </c>
      <c r="D718" t="s">
        <v>1428</v>
      </c>
      <c r="E718" s="20" t="s">
        <v>1429</v>
      </c>
      <c r="F718">
        <v>1856</v>
      </c>
      <c r="G718">
        <v>15</v>
      </c>
      <c r="H718" s="10">
        <v>8.8400000000000006E-3</v>
      </c>
      <c r="I718" s="6" t="s">
        <v>21</v>
      </c>
      <c r="J718" s="10">
        <v>7.4999999999999997E-3</v>
      </c>
      <c r="K718" s="6" t="s">
        <v>11</v>
      </c>
      <c r="L718">
        <v>1</v>
      </c>
      <c r="M718" t="s">
        <v>8</v>
      </c>
      <c r="N718" s="6">
        <v>4</v>
      </c>
      <c r="O718" s="6">
        <v>2</v>
      </c>
      <c r="P718">
        <v>5</v>
      </c>
      <c r="Q718">
        <v>0</v>
      </c>
      <c r="R718" s="10">
        <f t="shared" si="11"/>
        <v>2</v>
      </c>
      <c r="S718">
        <v>0</v>
      </c>
      <c r="T718">
        <v>19</v>
      </c>
      <c r="V718">
        <v>0</v>
      </c>
    </row>
    <row r="719" spans="1:22" ht="15">
      <c r="A719">
        <v>5</v>
      </c>
      <c r="B719" s="10">
        <v>121428590</v>
      </c>
      <c r="C719">
        <v>121452506</v>
      </c>
      <c r="D719" t="s">
        <v>1430</v>
      </c>
      <c r="E719" s="20" t="s">
        <v>1431</v>
      </c>
      <c r="F719">
        <v>23916</v>
      </c>
      <c r="G719">
        <v>168</v>
      </c>
      <c r="H719" s="10">
        <v>0.12942000000000001</v>
      </c>
      <c r="I719" s="6" t="s">
        <v>12</v>
      </c>
      <c r="J719" s="10">
        <v>8.6999999999999994E-3</v>
      </c>
      <c r="K719" s="6" t="s">
        <v>11</v>
      </c>
      <c r="L719">
        <v>1</v>
      </c>
      <c r="M719" t="s">
        <v>11</v>
      </c>
      <c r="N719" s="6">
        <v>5</v>
      </c>
      <c r="O719" s="6">
        <v>0</v>
      </c>
      <c r="P719">
        <v>5</v>
      </c>
      <c r="Q719">
        <v>0</v>
      </c>
      <c r="R719" s="10">
        <f t="shared" si="11"/>
        <v>0</v>
      </c>
      <c r="S719">
        <v>0</v>
      </c>
      <c r="T719">
        <v>19</v>
      </c>
      <c r="V719">
        <v>0</v>
      </c>
    </row>
    <row r="720" spans="1:22" ht="15">
      <c r="A720">
        <v>5</v>
      </c>
      <c r="B720" s="10">
        <v>121451893</v>
      </c>
      <c r="C720">
        <v>121524183</v>
      </c>
      <c r="D720" t="s">
        <v>1432</v>
      </c>
      <c r="E720" s="20" t="s">
        <v>1433</v>
      </c>
      <c r="F720">
        <v>72290</v>
      </c>
      <c r="G720">
        <v>579</v>
      </c>
      <c r="H720" s="10">
        <v>2.4150000000000001E-2</v>
      </c>
      <c r="I720" s="6" t="s">
        <v>21</v>
      </c>
      <c r="J720" s="10">
        <v>7.6E-3</v>
      </c>
      <c r="K720" s="6" t="s">
        <v>11</v>
      </c>
      <c r="L720">
        <v>1</v>
      </c>
      <c r="M720" t="s">
        <v>8</v>
      </c>
      <c r="N720" s="6">
        <v>5</v>
      </c>
      <c r="O720" s="6">
        <v>0</v>
      </c>
      <c r="P720">
        <v>5</v>
      </c>
      <c r="Q720">
        <v>0</v>
      </c>
      <c r="R720" s="10">
        <f t="shared" si="11"/>
        <v>0</v>
      </c>
      <c r="S720">
        <v>0</v>
      </c>
      <c r="T720">
        <v>19</v>
      </c>
      <c r="V720">
        <v>6</v>
      </c>
    </row>
    <row r="721" spans="1:22" ht="15">
      <c r="A721">
        <v>5</v>
      </c>
      <c r="B721" s="10">
        <v>121500098</v>
      </c>
      <c r="C721">
        <v>121503435</v>
      </c>
      <c r="D721" t="s">
        <v>1434</v>
      </c>
      <c r="E721" t="s">
        <v>1435</v>
      </c>
      <c r="F721">
        <v>3337</v>
      </c>
      <c r="G721">
        <v>6</v>
      </c>
      <c r="H721" s="10">
        <v>1.9259999999999999E-2</v>
      </c>
      <c r="I721" s="6" t="s">
        <v>21</v>
      </c>
      <c r="J721" s="10" t="s">
        <v>4235</v>
      </c>
      <c r="K721" s="6" t="s">
        <v>4235</v>
      </c>
      <c r="L721">
        <v>0</v>
      </c>
      <c r="M721" t="s">
        <v>21</v>
      </c>
      <c r="N721" s="6">
        <v>5</v>
      </c>
      <c r="O721" s="6">
        <v>0</v>
      </c>
      <c r="P721" t="s">
        <v>4235</v>
      </c>
      <c r="Q721">
        <v>0</v>
      </c>
      <c r="R721" s="10">
        <f t="shared" si="11"/>
        <v>0</v>
      </c>
      <c r="S721">
        <v>0</v>
      </c>
      <c r="T721">
        <v>19</v>
      </c>
      <c r="V721">
        <v>0</v>
      </c>
    </row>
    <row r="722" spans="1:22" ht="15">
      <c r="A722">
        <v>5</v>
      </c>
      <c r="B722" s="10">
        <v>121503513</v>
      </c>
      <c r="C722">
        <v>121504601</v>
      </c>
      <c r="D722" t="s">
        <v>1436</v>
      </c>
      <c r="E722" s="20" t="s">
        <v>1437</v>
      </c>
      <c r="F722">
        <v>1088</v>
      </c>
      <c r="G722">
        <v>7</v>
      </c>
      <c r="H722" s="10">
        <v>3.3439999999999998E-2</v>
      </c>
      <c r="I722" s="6" t="s">
        <v>21</v>
      </c>
      <c r="J722" s="10">
        <v>9.1999999999999998E-3</v>
      </c>
      <c r="K722" s="6" t="s">
        <v>11</v>
      </c>
      <c r="L722">
        <v>1</v>
      </c>
      <c r="M722" t="s">
        <v>8</v>
      </c>
      <c r="N722" s="6">
        <v>5</v>
      </c>
      <c r="O722" s="6">
        <v>0</v>
      </c>
      <c r="P722">
        <v>5</v>
      </c>
      <c r="Q722">
        <v>0</v>
      </c>
      <c r="R722" s="10">
        <f t="shared" si="11"/>
        <v>0</v>
      </c>
      <c r="S722">
        <v>0</v>
      </c>
      <c r="T722">
        <v>19</v>
      </c>
      <c r="V722">
        <v>0</v>
      </c>
    </row>
    <row r="723" spans="1:22" ht="15">
      <c r="A723">
        <v>5</v>
      </c>
      <c r="B723" s="10">
        <v>121518576</v>
      </c>
      <c r="C723">
        <v>121522071</v>
      </c>
      <c r="D723" t="s">
        <v>1438</v>
      </c>
      <c r="E723" s="20" t="s">
        <v>1439</v>
      </c>
      <c r="F723">
        <v>3495</v>
      </c>
      <c r="G723">
        <v>10</v>
      </c>
      <c r="H723" s="10">
        <v>1.009E-2</v>
      </c>
      <c r="I723" s="6" t="s">
        <v>21</v>
      </c>
      <c r="J723" s="10">
        <v>1.6999999999999999E-3</v>
      </c>
      <c r="K723" s="6" t="s">
        <v>11</v>
      </c>
      <c r="L723">
        <v>1</v>
      </c>
      <c r="M723" t="s">
        <v>8</v>
      </c>
      <c r="N723" s="6">
        <v>4</v>
      </c>
      <c r="O723" s="6">
        <v>2</v>
      </c>
      <c r="P723">
        <v>3</v>
      </c>
      <c r="Q723">
        <v>5</v>
      </c>
      <c r="R723" s="10">
        <f t="shared" si="11"/>
        <v>7</v>
      </c>
      <c r="S723">
        <v>0</v>
      </c>
      <c r="T723">
        <v>19</v>
      </c>
      <c r="V723">
        <v>0</v>
      </c>
    </row>
    <row r="724" spans="1:22" ht="15">
      <c r="A724">
        <v>5</v>
      </c>
      <c r="B724" s="10">
        <v>121518613</v>
      </c>
      <c r="C724">
        <v>121545482</v>
      </c>
      <c r="D724" t="s">
        <v>1440</v>
      </c>
      <c r="E724" s="20" t="s">
        <v>1441</v>
      </c>
      <c r="F724">
        <v>26869</v>
      </c>
      <c r="G724">
        <v>151</v>
      </c>
      <c r="H724" s="10">
        <v>1.9290000000000002E-2</v>
      </c>
      <c r="I724" s="6" t="s">
        <v>21</v>
      </c>
      <c r="J724" s="10">
        <v>5.1000000000000004E-3</v>
      </c>
      <c r="K724" s="6" t="s">
        <v>11</v>
      </c>
      <c r="L724">
        <v>1</v>
      </c>
      <c r="M724" t="s">
        <v>8</v>
      </c>
      <c r="N724" s="6">
        <v>5</v>
      </c>
      <c r="O724" s="6">
        <v>0</v>
      </c>
      <c r="P724">
        <v>4</v>
      </c>
      <c r="Q724">
        <v>2</v>
      </c>
      <c r="R724" s="10">
        <f t="shared" si="11"/>
        <v>2</v>
      </c>
      <c r="S724">
        <v>0</v>
      </c>
      <c r="T724">
        <v>19</v>
      </c>
      <c r="V724">
        <v>2</v>
      </c>
    </row>
    <row r="725" spans="1:22" ht="15">
      <c r="A725">
        <v>5</v>
      </c>
      <c r="B725" s="10">
        <v>121525038</v>
      </c>
      <c r="C725">
        <v>121545905</v>
      </c>
      <c r="D725" t="s">
        <v>1442</v>
      </c>
      <c r="E725" s="20" t="s">
        <v>1443</v>
      </c>
      <c r="F725">
        <v>20867</v>
      </c>
      <c r="G725">
        <v>131</v>
      </c>
      <c r="H725" s="10">
        <v>2.5479999999999999E-2</v>
      </c>
      <c r="I725" s="6" t="s">
        <v>21</v>
      </c>
      <c r="J725" s="10">
        <v>7.1000000000000004E-3</v>
      </c>
      <c r="K725" s="6" t="s">
        <v>11</v>
      </c>
      <c r="L725">
        <v>1</v>
      </c>
      <c r="M725" t="s">
        <v>8</v>
      </c>
      <c r="N725" s="6">
        <v>5</v>
      </c>
      <c r="O725" s="6">
        <v>0</v>
      </c>
      <c r="P725">
        <v>5</v>
      </c>
      <c r="Q725">
        <v>0</v>
      </c>
      <c r="R725" s="10">
        <f t="shared" si="11"/>
        <v>0</v>
      </c>
      <c r="S725">
        <v>0</v>
      </c>
      <c r="T725">
        <v>19</v>
      </c>
      <c r="V725">
        <v>1</v>
      </c>
    </row>
    <row r="726" spans="1:22" ht="15">
      <c r="A726">
        <v>5</v>
      </c>
      <c r="B726" s="10">
        <v>121530563</v>
      </c>
      <c r="C726">
        <v>121530895</v>
      </c>
      <c r="D726" t="s">
        <v>1444</v>
      </c>
      <c r="E726" s="21" t="s">
        <v>1445</v>
      </c>
      <c r="F726">
        <v>332</v>
      </c>
      <c r="G726">
        <v>2</v>
      </c>
      <c r="H726" s="10">
        <v>2.16E-3</v>
      </c>
      <c r="I726" s="6" t="s">
        <v>21</v>
      </c>
      <c r="J726" s="10">
        <v>1.6000000000000001E-3</v>
      </c>
      <c r="K726" s="6" t="s">
        <v>11</v>
      </c>
      <c r="L726">
        <v>1</v>
      </c>
      <c r="M726" t="s">
        <v>8</v>
      </c>
      <c r="N726" s="6">
        <v>3</v>
      </c>
      <c r="O726" s="6">
        <v>5</v>
      </c>
      <c r="P726">
        <v>3</v>
      </c>
      <c r="Q726">
        <v>5</v>
      </c>
      <c r="R726" s="10">
        <f t="shared" si="11"/>
        <v>10</v>
      </c>
      <c r="S726">
        <v>1</v>
      </c>
      <c r="T726">
        <v>19</v>
      </c>
      <c r="V726">
        <v>0</v>
      </c>
    </row>
    <row r="727" spans="1:22" ht="15">
      <c r="A727">
        <v>5</v>
      </c>
      <c r="B727" s="10">
        <v>121566027</v>
      </c>
      <c r="C727">
        <v>121593824</v>
      </c>
      <c r="D727" t="s">
        <v>1446</v>
      </c>
      <c r="E727" t="s">
        <v>1447</v>
      </c>
      <c r="F727">
        <v>27797</v>
      </c>
      <c r="G727">
        <v>428</v>
      </c>
      <c r="H727" s="10">
        <v>5.7549999999999997E-2</v>
      </c>
      <c r="I727" s="6" t="s">
        <v>12</v>
      </c>
      <c r="J727" s="10">
        <v>1.2699999999999999E-2</v>
      </c>
      <c r="K727" s="6" t="s">
        <v>11</v>
      </c>
      <c r="L727">
        <v>0</v>
      </c>
      <c r="M727" t="s">
        <v>11</v>
      </c>
      <c r="N727" s="6">
        <v>5</v>
      </c>
      <c r="O727" s="6">
        <v>0</v>
      </c>
      <c r="P727">
        <v>5</v>
      </c>
      <c r="Q727">
        <v>0</v>
      </c>
      <c r="R727" s="10">
        <f t="shared" si="11"/>
        <v>0</v>
      </c>
      <c r="S727">
        <v>0</v>
      </c>
      <c r="T727">
        <v>19</v>
      </c>
      <c r="V727">
        <v>1</v>
      </c>
    </row>
    <row r="728" spans="1:22" ht="15">
      <c r="A728">
        <v>5</v>
      </c>
      <c r="B728" s="10">
        <v>121711337</v>
      </c>
      <c r="C728">
        <v>121816493</v>
      </c>
      <c r="D728" t="s">
        <v>1448</v>
      </c>
      <c r="E728" t="s">
        <v>1449</v>
      </c>
      <c r="F728">
        <v>105156</v>
      </c>
      <c r="G728">
        <v>521</v>
      </c>
      <c r="H728" s="10">
        <v>0.55305000000000004</v>
      </c>
      <c r="I728" s="6" t="s">
        <v>12</v>
      </c>
      <c r="J728" s="10">
        <v>3.2000000000000001E-2</v>
      </c>
      <c r="K728" s="6" t="s">
        <v>11</v>
      </c>
      <c r="L728">
        <v>0</v>
      </c>
      <c r="M728" t="s">
        <v>11</v>
      </c>
      <c r="N728" s="6">
        <v>5</v>
      </c>
      <c r="O728" s="6">
        <v>0</v>
      </c>
      <c r="P728">
        <v>5</v>
      </c>
      <c r="Q728">
        <v>0</v>
      </c>
      <c r="R728" s="10">
        <f t="shared" si="11"/>
        <v>0</v>
      </c>
      <c r="S728">
        <v>0</v>
      </c>
      <c r="T728">
        <v>19</v>
      </c>
      <c r="V728">
        <v>0</v>
      </c>
    </row>
    <row r="729" spans="1:22" ht="15">
      <c r="A729">
        <v>5</v>
      </c>
      <c r="B729" s="10">
        <v>121715109</v>
      </c>
      <c r="C729">
        <v>121718206</v>
      </c>
      <c r="D729" t="s">
        <v>1450</v>
      </c>
      <c r="E729" t="s">
        <v>1451</v>
      </c>
      <c r="F729">
        <v>3097</v>
      </c>
      <c r="G729">
        <v>16</v>
      </c>
      <c r="H729" s="10">
        <v>0.13713</v>
      </c>
      <c r="I729" s="6" t="s">
        <v>12</v>
      </c>
      <c r="J729" s="10">
        <v>2.4400000000000002E-2</v>
      </c>
      <c r="K729" s="6" t="s">
        <v>11</v>
      </c>
      <c r="L729">
        <v>0</v>
      </c>
      <c r="M729" t="s">
        <v>11</v>
      </c>
      <c r="N729" s="6">
        <v>5</v>
      </c>
      <c r="O729" s="6">
        <v>0</v>
      </c>
      <c r="P729">
        <v>5</v>
      </c>
      <c r="Q729">
        <v>0</v>
      </c>
      <c r="R729" s="10">
        <f t="shared" si="11"/>
        <v>0</v>
      </c>
      <c r="S729">
        <v>0</v>
      </c>
      <c r="T729">
        <v>19</v>
      </c>
      <c r="V729">
        <v>0</v>
      </c>
    </row>
    <row r="730" spans="1:22" ht="15">
      <c r="A730">
        <v>5</v>
      </c>
      <c r="B730" s="10">
        <v>121742417</v>
      </c>
      <c r="C730">
        <v>121745720</v>
      </c>
      <c r="D730" t="s">
        <v>1452</v>
      </c>
      <c r="E730" t="s">
        <v>1453</v>
      </c>
      <c r="F730">
        <v>3303</v>
      </c>
      <c r="G730">
        <v>18</v>
      </c>
      <c r="H730" s="10">
        <v>0.31589</v>
      </c>
      <c r="I730" s="6" t="s">
        <v>12</v>
      </c>
      <c r="J730" s="10">
        <v>3.5400000000000001E-2</v>
      </c>
      <c r="K730" s="6" t="s">
        <v>11</v>
      </c>
      <c r="L730">
        <v>0</v>
      </c>
      <c r="M730" t="s">
        <v>11</v>
      </c>
      <c r="N730" s="6">
        <v>5</v>
      </c>
      <c r="O730" s="6">
        <v>0</v>
      </c>
      <c r="P730">
        <v>5</v>
      </c>
      <c r="Q730">
        <v>0</v>
      </c>
      <c r="R730" s="10">
        <f t="shared" si="11"/>
        <v>0</v>
      </c>
      <c r="S730">
        <v>0</v>
      </c>
      <c r="T730">
        <v>19</v>
      </c>
      <c r="V730">
        <v>0</v>
      </c>
    </row>
    <row r="731" spans="1:22" ht="15">
      <c r="A731">
        <v>5</v>
      </c>
      <c r="B731" s="10">
        <v>121815488</v>
      </c>
      <c r="C731">
        <v>121837646</v>
      </c>
      <c r="D731" t="s">
        <v>1454</v>
      </c>
      <c r="E731" t="s">
        <v>1455</v>
      </c>
      <c r="F731">
        <v>22158</v>
      </c>
      <c r="G731">
        <v>97</v>
      </c>
      <c r="H731" s="10">
        <v>0.63990000000000002</v>
      </c>
      <c r="I731" s="6" t="s">
        <v>12</v>
      </c>
      <c r="J731" s="10">
        <v>3.1099999999999999E-2</v>
      </c>
      <c r="K731" s="6" t="s">
        <v>11</v>
      </c>
      <c r="L731">
        <v>0</v>
      </c>
      <c r="M731" t="s">
        <v>11</v>
      </c>
      <c r="N731" s="6">
        <v>5</v>
      </c>
      <c r="O731" s="6">
        <v>0</v>
      </c>
      <c r="P731">
        <v>5</v>
      </c>
      <c r="Q731">
        <v>0</v>
      </c>
      <c r="R731" s="10">
        <f t="shared" si="11"/>
        <v>0</v>
      </c>
      <c r="S731">
        <v>0</v>
      </c>
      <c r="T731">
        <v>19</v>
      </c>
      <c r="V731">
        <v>0</v>
      </c>
    </row>
    <row r="732" spans="1:22" ht="15">
      <c r="A732">
        <v>5</v>
      </c>
      <c r="B732" s="10">
        <v>121835195</v>
      </c>
      <c r="C732">
        <v>121835828</v>
      </c>
      <c r="D732" t="s">
        <v>1456</v>
      </c>
      <c r="E732" t="s">
        <v>1457</v>
      </c>
      <c r="F732">
        <v>633</v>
      </c>
      <c r="G732">
        <v>4</v>
      </c>
      <c r="H732" s="10">
        <v>0.18010000000000001</v>
      </c>
      <c r="I732" s="6" t="s">
        <v>12</v>
      </c>
      <c r="J732" s="10">
        <v>4.36E-2</v>
      </c>
      <c r="K732" s="6" t="s">
        <v>11</v>
      </c>
      <c r="L732">
        <v>0</v>
      </c>
      <c r="M732" t="s">
        <v>11</v>
      </c>
      <c r="N732" s="6">
        <v>5</v>
      </c>
      <c r="O732" s="6">
        <v>0</v>
      </c>
      <c r="P732">
        <v>5</v>
      </c>
      <c r="Q732">
        <v>0</v>
      </c>
      <c r="R732" s="10">
        <f t="shared" si="11"/>
        <v>0</v>
      </c>
      <c r="S732">
        <v>0</v>
      </c>
      <c r="T732">
        <v>19</v>
      </c>
      <c r="V732">
        <v>0</v>
      </c>
    </row>
    <row r="733" spans="1:22" ht="15">
      <c r="A733">
        <v>5</v>
      </c>
      <c r="B733" s="10">
        <v>121847667</v>
      </c>
      <c r="C733">
        <v>121848844</v>
      </c>
      <c r="D733" t="s">
        <v>1458</v>
      </c>
      <c r="E733" s="20" t="s">
        <v>1459</v>
      </c>
      <c r="F733">
        <v>1177</v>
      </c>
      <c r="G733">
        <v>11</v>
      </c>
      <c r="H733" s="10">
        <v>0.15998999999999999</v>
      </c>
      <c r="I733" s="6" t="s">
        <v>12</v>
      </c>
      <c r="J733" s="10">
        <v>8.2000000000000007E-3</v>
      </c>
      <c r="K733" s="6" t="s">
        <v>11</v>
      </c>
      <c r="L733">
        <v>1</v>
      </c>
      <c r="M733" t="s">
        <v>11</v>
      </c>
      <c r="N733" s="6">
        <v>5</v>
      </c>
      <c r="O733" s="6">
        <v>0</v>
      </c>
      <c r="P733">
        <v>5</v>
      </c>
      <c r="Q733">
        <v>0</v>
      </c>
      <c r="R733" s="10">
        <f t="shared" si="11"/>
        <v>0</v>
      </c>
      <c r="S733">
        <v>0</v>
      </c>
      <c r="T733">
        <v>19</v>
      </c>
      <c r="V733">
        <v>0</v>
      </c>
    </row>
    <row r="734" spans="1:22" ht="15">
      <c r="A734">
        <v>5</v>
      </c>
      <c r="B734" s="10">
        <v>121848984</v>
      </c>
      <c r="C734">
        <v>121854632</v>
      </c>
      <c r="D734" t="s">
        <v>1460</v>
      </c>
      <c r="E734" t="s">
        <v>1461</v>
      </c>
      <c r="F734">
        <v>5648</v>
      </c>
      <c r="G734">
        <v>29</v>
      </c>
      <c r="H734" s="10">
        <v>0.50529999999999997</v>
      </c>
      <c r="I734" s="6" t="s">
        <v>12</v>
      </c>
      <c r="J734" s="10">
        <v>4.2900000000000001E-2</v>
      </c>
      <c r="K734" s="6" t="s">
        <v>11</v>
      </c>
      <c r="L734">
        <v>0</v>
      </c>
      <c r="M734" t="s">
        <v>11</v>
      </c>
      <c r="N734" s="6">
        <v>5</v>
      </c>
      <c r="O734" s="6">
        <v>0</v>
      </c>
      <c r="P734">
        <v>5</v>
      </c>
      <c r="Q734">
        <v>0</v>
      </c>
      <c r="R734" s="10">
        <f t="shared" si="11"/>
        <v>0</v>
      </c>
      <c r="S734">
        <v>0</v>
      </c>
      <c r="T734">
        <v>19</v>
      </c>
      <c r="V734">
        <v>0</v>
      </c>
    </row>
    <row r="735" spans="1:22" ht="15">
      <c r="A735">
        <v>5</v>
      </c>
      <c r="B735" s="10">
        <v>122302422</v>
      </c>
      <c r="C735">
        <v>122303039</v>
      </c>
      <c r="D735" t="s">
        <v>1462</v>
      </c>
      <c r="E735" t="s">
        <v>1463</v>
      </c>
      <c r="F735">
        <v>617</v>
      </c>
      <c r="G735">
        <v>9</v>
      </c>
      <c r="H735" s="10">
        <v>0.39643</v>
      </c>
      <c r="I735" s="6" t="s">
        <v>12</v>
      </c>
      <c r="J735" s="10">
        <v>4.9500000000000002E-2</v>
      </c>
      <c r="K735" s="6" t="s">
        <v>11</v>
      </c>
      <c r="L735">
        <v>0</v>
      </c>
      <c r="M735" t="s">
        <v>11</v>
      </c>
      <c r="N735" s="6">
        <v>5</v>
      </c>
      <c r="O735" s="6">
        <v>0</v>
      </c>
      <c r="P735">
        <v>5</v>
      </c>
      <c r="Q735">
        <v>0</v>
      </c>
      <c r="R735" s="10">
        <f t="shared" si="11"/>
        <v>0</v>
      </c>
      <c r="S735">
        <v>0</v>
      </c>
      <c r="V735">
        <v>0</v>
      </c>
    </row>
    <row r="736" spans="1:22" ht="15">
      <c r="A736">
        <v>5</v>
      </c>
      <c r="B736" s="10">
        <v>123927418</v>
      </c>
      <c r="C736">
        <v>123938388</v>
      </c>
      <c r="D736" t="s">
        <v>1464</v>
      </c>
      <c r="E736" t="s">
        <v>1465</v>
      </c>
      <c r="F736">
        <v>10970</v>
      </c>
      <c r="G736">
        <v>101</v>
      </c>
      <c r="H736" s="10">
        <v>4.9790000000000001E-2</v>
      </c>
      <c r="I736" s="6" t="s">
        <v>21</v>
      </c>
      <c r="J736" s="10">
        <v>5.4100000000000002E-2</v>
      </c>
      <c r="K736" s="6" t="s">
        <v>12</v>
      </c>
      <c r="L736">
        <v>0</v>
      </c>
      <c r="M736" t="s">
        <v>21</v>
      </c>
      <c r="N736" s="6">
        <v>5</v>
      </c>
      <c r="O736" s="6">
        <v>0</v>
      </c>
      <c r="P736">
        <v>5</v>
      </c>
      <c r="Q736">
        <v>0</v>
      </c>
      <c r="R736" s="10">
        <f t="shared" si="11"/>
        <v>0</v>
      </c>
      <c r="S736">
        <v>0</v>
      </c>
      <c r="V736">
        <v>0</v>
      </c>
    </row>
    <row r="737" spans="1:22" ht="15">
      <c r="A737">
        <v>5</v>
      </c>
      <c r="B737" s="10">
        <v>124061530</v>
      </c>
      <c r="C737">
        <v>124095798</v>
      </c>
      <c r="D737" t="s">
        <v>1466</v>
      </c>
      <c r="E737" t="s">
        <v>1467</v>
      </c>
      <c r="F737">
        <v>34268</v>
      </c>
      <c r="G737">
        <v>324</v>
      </c>
      <c r="H737" s="10">
        <v>4.2000000000000003E-2</v>
      </c>
      <c r="I737" s="6" t="s">
        <v>21</v>
      </c>
      <c r="J737" s="10">
        <v>9.2200000000000004E-2</v>
      </c>
      <c r="K737" s="6" t="s">
        <v>12</v>
      </c>
      <c r="L737">
        <v>0</v>
      </c>
      <c r="M737" t="s">
        <v>21</v>
      </c>
      <c r="N737" s="6">
        <v>5</v>
      </c>
      <c r="O737" s="6">
        <v>0</v>
      </c>
      <c r="P737">
        <v>5</v>
      </c>
      <c r="Q737">
        <v>0</v>
      </c>
      <c r="R737" s="10">
        <f t="shared" si="11"/>
        <v>0</v>
      </c>
      <c r="S737">
        <v>0</v>
      </c>
      <c r="V737">
        <v>1</v>
      </c>
    </row>
    <row r="738" spans="1:22" ht="15">
      <c r="A738">
        <v>5</v>
      </c>
      <c r="B738" s="10">
        <v>124112297</v>
      </c>
      <c r="C738">
        <v>124115483</v>
      </c>
      <c r="D738" t="s">
        <v>1468</v>
      </c>
      <c r="E738" t="s">
        <v>1469</v>
      </c>
      <c r="F738">
        <v>3186</v>
      </c>
      <c r="G738">
        <v>24</v>
      </c>
      <c r="H738" s="10">
        <v>8.8609999999999994E-2</v>
      </c>
      <c r="I738" s="6" t="s">
        <v>12</v>
      </c>
      <c r="J738" s="10">
        <v>2.4500000000000001E-2</v>
      </c>
      <c r="K738" s="6" t="s">
        <v>11</v>
      </c>
      <c r="L738">
        <v>0</v>
      </c>
      <c r="M738" t="s">
        <v>11</v>
      </c>
      <c r="N738" s="6">
        <v>5</v>
      </c>
      <c r="O738" s="6">
        <v>0</v>
      </c>
      <c r="P738">
        <v>5</v>
      </c>
      <c r="Q738">
        <v>0</v>
      </c>
      <c r="R738" s="10">
        <f t="shared" si="11"/>
        <v>0</v>
      </c>
      <c r="S738">
        <v>0</v>
      </c>
      <c r="V738">
        <v>0</v>
      </c>
    </row>
    <row r="739" spans="1:22" ht="15">
      <c r="A739">
        <v>5</v>
      </c>
      <c r="B739" s="10">
        <v>125385965</v>
      </c>
      <c r="C739">
        <v>125390202</v>
      </c>
      <c r="D739" t="s">
        <v>1470</v>
      </c>
      <c r="E739" t="s">
        <v>1471</v>
      </c>
      <c r="F739">
        <v>4237</v>
      </c>
      <c r="G739">
        <v>15</v>
      </c>
      <c r="H739" s="10">
        <v>0.11337</v>
      </c>
      <c r="I739" s="6" t="s">
        <v>12</v>
      </c>
      <c r="J739" s="10">
        <v>1.8800000000000001E-2</v>
      </c>
      <c r="K739" s="6" t="s">
        <v>11</v>
      </c>
      <c r="L739">
        <v>0</v>
      </c>
      <c r="M739" t="s">
        <v>11</v>
      </c>
      <c r="N739" s="6">
        <v>5</v>
      </c>
      <c r="O739" s="6">
        <v>0</v>
      </c>
      <c r="P739">
        <v>5</v>
      </c>
      <c r="Q739">
        <v>0</v>
      </c>
      <c r="R739" s="10">
        <f t="shared" si="11"/>
        <v>0</v>
      </c>
      <c r="S739">
        <v>0</v>
      </c>
      <c r="V739">
        <v>0</v>
      </c>
    </row>
    <row r="740" spans="1:22" ht="15">
      <c r="A740">
        <v>5</v>
      </c>
      <c r="B740" s="10">
        <v>125413858</v>
      </c>
      <c r="C740">
        <v>125434121</v>
      </c>
      <c r="D740" t="s">
        <v>1472</v>
      </c>
      <c r="E740" t="s">
        <v>1473</v>
      </c>
      <c r="F740">
        <v>20263</v>
      </c>
      <c r="G740">
        <v>249</v>
      </c>
      <c r="H740" s="10">
        <v>1.1299999999999999E-2</v>
      </c>
      <c r="I740" s="6" t="s">
        <v>21</v>
      </c>
      <c r="J740" s="10">
        <v>6.54E-2</v>
      </c>
      <c r="K740" s="6" t="s">
        <v>12</v>
      </c>
      <c r="L740">
        <v>0</v>
      </c>
      <c r="M740" t="s">
        <v>21</v>
      </c>
      <c r="N740" s="6">
        <v>4</v>
      </c>
      <c r="O740" s="6">
        <v>2</v>
      </c>
      <c r="P740">
        <v>5</v>
      </c>
      <c r="Q740">
        <v>0</v>
      </c>
      <c r="R740" s="10">
        <f t="shared" si="11"/>
        <v>2</v>
      </c>
      <c r="S740">
        <v>0</v>
      </c>
      <c r="V740">
        <v>2</v>
      </c>
    </row>
    <row r="741" spans="1:22" ht="15">
      <c r="A741">
        <v>5</v>
      </c>
      <c r="B741" s="10">
        <v>125847952</v>
      </c>
      <c r="C741">
        <v>125848740</v>
      </c>
      <c r="D741" t="s">
        <v>1474</v>
      </c>
      <c r="E741" t="s">
        <v>1475</v>
      </c>
      <c r="F741">
        <v>788</v>
      </c>
      <c r="G741">
        <v>12</v>
      </c>
      <c r="H741" s="10">
        <v>5.7889999999999997E-2</v>
      </c>
      <c r="I741" s="6" t="s">
        <v>12</v>
      </c>
      <c r="J741" s="10">
        <v>2.1899999999999999E-2</v>
      </c>
      <c r="K741" s="6" t="s">
        <v>11</v>
      </c>
      <c r="L741">
        <v>0</v>
      </c>
      <c r="M741" t="s">
        <v>11</v>
      </c>
      <c r="N741" s="6">
        <v>5</v>
      </c>
      <c r="O741" s="6">
        <v>0</v>
      </c>
      <c r="P741">
        <v>5</v>
      </c>
      <c r="Q741">
        <v>0</v>
      </c>
      <c r="R741" s="10">
        <f t="shared" si="11"/>
        <v>0</v>
      </c>
      <c r="S741">
        <v>0</v>
      </c>
      <c r="V741">
        <v>0</v>
      </c>
    </row>
    <row r="742" spans="1:22" ht="15">
      <c r="A742">
        <v>5</v>
      </c>
      <c r="B742" s="10">
        <v>125928770</v>
      </c>
      <c r="C742">
        <v>125952630</v>
      </c>
      <c r="D742" t="s">
        <v>1476</v>
      </c>
      <c r="E742" t="s">
        <v>1477</v>
      </c>
      <c r="F742">
        <v>23860</v>
      </c>
      <c r="G742">
        <v>215</v>
      </c>
      <c r="H742" s="10">
        <v>6.087E-2</v>
      </c>
      <c r="I742" s="6" t="s">
        <v>12</v>
      </c>
      <c r="J742" s="10">
        <v>1.8100000000000002E-2</v>
      </c>
      <c r="K742" s="6" t="s">
        <v>11</v>
      </c>
      <c r="L742">
        <v>0</v>
      </c>
      <c r="M742" t="s">
        <v>11</v>
      </c>
      <c r="N742" s="6">
        <v>5</v>
      </c>
      <c r="O742" s="6">
        <v>0</v>
      </c>
      <c r="P742">
        <v>5</v>
      </c>
      <c r="Q742">
        <v>0</v>
      </c>
      <c r="R742" s="10">
        <f t="shared" si="11"/>
        <v>0</v>
      </c>
      <c r="S742">
        <v>0</v>
      </c>
      <c r="V742">
        <v>0</v>
      </c>
    </row>
    <row r="743" spans="1:22" ht="15">
      <c r="A743">
        <v>5</v>
      </c>
      <c r="B743" s="10">
        <v>125958409</v>
      </c>
      <c r="C743">
        <v>125965845</v>
      </c>
      <c r="D743" t="s">
        <v>1478</v>
      </c>
      <c r="E743" t="s">
        <v>1479</v>
      </c>
      <c r="F743">
        <v>7436</v>
      </c>
      <c r="G743">
        <v>87</v>
      </c>
      <c r="H743" s="10">
        <v>7.1609999999999993E-2</v>
      </c>
      <c r="I743" s="6" t="s">
        <v>12</v>
      </c>
      <c r="J743" s="10">
        <v>1.46E-2</v>
      </c>
      <c r="K743" s="6" t="s">
        <v>11</v>
      </c>
      <c r="L743">
        <v>0</v>
      </c>
      <c r="M743" t="s">
        <v>11</v>
      </c>
      <c r="N743" s="6">
        <v>5</v>
      </c>
      <c r="O743" s="6">
        <v>0</v>
      </c>
      <c r="P743">
        <v>5</v>
      </c>
      <c r="Q743">
        <v>0</v>
      </c>
      <c r="R743" s="10">
        <f t="shared" si="11"/>
        <v>0</v>
      </c>
      <c r="S743">
        <v>0</v>
      </c>
      <c r="V743">
        <v>0</v>
      </c>
    </row>
    <row r="744" spans="1:22" ht="15">
      <c r="A744">
        <v>5</v>
      </c>
      <c r="B744" s="10">
        <v>125963530</v>
      </c>
      <c r="C744">
        <v>125988428</v>
      </c>
      <c r="D744" t="s">
        <v>1480</v>
      </c>
      <c r="E744" t="s">
        <v>1481</v>
      </c>
      <c r="F744">
        <v>24898</v>
      </c>
      <c r="G744">
        <v>317</v>
      </c>
      <c r="H744" s="10">
        <v>0.10525</v>
      </c>
      <c r="I744" s="6" t="s">
        <v>12</v>
      </c>
      <c r="J744" s="10">
        <v>1.12E-2</v>
      </c>
      <c r="K744" s="6" t="s">
        <v>11</v>
      </c>
      <c r="L744">
        <v>0</v>
      </c>
      <c r="M744" t="s">
        <v>11</v>
      </c>
      <c r="N744" s="6">
        <v>5</v>
      </c>
      <c r="O744" s="6">
        <v>0</v>
      </c>
      <c r="P744">
        <v>5</v>
      </c>
      <c r="Q744">
        <v>0</v>
      </c>
      <c r="R744" s="10">
        <f t="shared" si="11"/>
        <v>0</v>
      </c>
      <c r="S744">
        <v>0</v>
      </c>
      <c r="V744">
        <v>0</v>
      </c>
    </row>
    <row r="745" spans="1:22" ht="15">
      <c r="A745">
        <v>5</v>
      </c>
      <c r="B745" s="10">
        <v>128735360</v>
      </c>
      <c r="C745">
        <v>128736029</v>
      </c>
      <c r="D745" t="s">
        <v>1482</v>
      </c>
      <c r="E745" t="s">
        <v>1483</v>
      </c>
      <c r="F745">
        <v>669</v>
      </c>
      <c r="G745">
        <v>6</v>
      </c>
      <c r="H745" s="10">
        <v>4.462E-2</v>
      </c>
      <c r="I745" s="6" t="s">
        <v>21</v>
      </c>
      <c r="J745" s="10" t="s">
        <v>4236</v>
      </c>
      <c r="K745" s="6" t="s">
        <v>4236</v>
      </c>
      <c r="L745">
        <v>0</v>
      </c>
      <c r="M745" t="s">
        <v>21</v>
      </c>
      <c r="N745" s="6">
        <v>5</v>
      </c>
      <c r="O745" s="6">
        <v>0</v>
      </c>
      <c r="P745" t="s">
        <v>4235</v>
      </c>
      <c r="Q745">
        <v>0</v>
      </c>
      <c r="R745" s="10">
        <f t="shared" si="11"/>
        <v>0</v>
      </c>
      <c r="S745">
        <v>0</v>
      </c>
      <c r="V745">
        <v>0</v>
      </c>
    </row>
    <row r="746" spans="1:22" ht="15">
      <c r="A746">
        <v>5</v>
      </c>
      <c r="B746" s="10">
        <v>129363562</v>
      </c>
      <c r="C746">
        <v>129364721</v>
      </c>
      <c r="D746" t="s">
        <v>1484</v>
      </c>
      <c r="E746" s="20" t="s">
        <v>1485</v>
      </c>
      <c r="F746">
        <v>1159</v>
      </c>
      <c r="G746">
        <v>30</v>
      </c>
      <c r="H746" s="10">
        <v>7.8300000000000002E-3</v>
      </c>
      <c r="I746" s="6" t="s">
        <v>21</v>
      </c>
      <c r="J746" s="10" t="s">
        <v>4236</v>
      </c>
      <c r="K746" s="6" t="s">
        <v>4236</v>
      </c>
      <c r="L746">
        <v>1</v>
      </c>
      <c r="M746" t="s">
        <v>21</v>
      </c>
      <c r="N746" s="6">
        <v>4</v>
      </c>
      <c r="O746" s="6">
        <v>2</v>
      </c>
      <c r="P746" t="s">
        <v>4235</v>
      </c>
      <c r="Q746">
        <v>0</v>
      </c>
      <c r="R746" s="10">
        <f t="shared" si="11"/>
        <v>2</v>
      </c>
      <c r="S746">
        <v>0</v>
      </c>
      <c r="V746">
        <v>0</v>
      </c>
    </row>
    <row r="747" spans="1:22" ht="15">
      <c r="A747">
        <v>5</v>
      </c>
      <c r="B747" s="10">
        <v>130073326</v>
      </c>
      <c r="C747">
        <v>130135729</v>
      </c>
      <c r="D747" t="s">
        <v>1486</v>
      </c>
      <c r="E747" s="20" t="s">
        <v>1487</v>
      </c>
      <c r="F747">
        <v>62403</v>
      </c>
      <c r="G747">
        <v>832</v>
      </c>
      <c r="H747" s="10">
        <v>5.1999999999999998E-3</v>
      </c>
      <c r="I747" s="6" t="s">
        <v>21</v>
      </c>
      <c r="J747" s="10">
        <v>0.14480000000000001</v>
      </c>
      <c r="K747" s="6" t="s">
        <v>12</v>
      </c>
      <c r="L747">
        <v>1</v>
      </c>
      <c r="M747" t="s">
        <v>21</v>
      </c>
      <c r="N747" s="6">
        <v>4</v>
      </c>
      <c r="O747" s="6">
        <v>2</v>
      </c>
      <c r="P747">
        <v>5</v>
      </c>
      <c r="Q747">
        <v>0</v>
      </c>
      <c r="R747" s="10">
        <f t="shared" si="11"/>
        <v>2</v>
      </c>
      <c r="S747">
        <v>0</v>
      </c>
      <c r="V747">
        <v>1</v>
      </c>
    </row>
    <row r="748" spans="1:22" ht="15">
      <c r="A748">
        <v>5</v>
      </c>
      <c r="B748" s="10">
        <v>130131327</v>
      </c>
      <c r="C748">
        <v>130131824</v>
      </c>
      <c r="D748" t="s">
        <v>1488</v>
      </c>
      <c r="E748" t="s">
        <v>1489</v>
      </c>
      <c r="F748">
        <v>497</v>
      </c>
      <c r="G748">
        <v>18</v>
      </c>
      <c r="H748" s="10">
        <v>0.221</v>
      </c>
      <c r="I748" s="6" t="s">
        <v>12</v>
      </c>
      <c r="J748" s="10">
        <v>2.1499999999999998E-2</v>
      </c>
      <c r="K748" s="6" t="s">
        <v>11</v>
      </c>
      <c r="L748">
        <v>0</v>
      </c>
      <c r="M748" t="s">
        <v>11</v>
      </c>
      <c r="N748" s="6">
        <v>5</v>
      </c>
      <c r="O748" s="6">
        <v>0</v>
      </c>
      <c r="P748">
        <v>5</v>
      </c>
      <c r="Q748">
        <v>0</v>
      </c>
      <c r="R748" s="10">
        <f t="shared" si="11"/>
        <v>0</v>
      </c>
      <c r="S748">
        <v>0</v>
      </c>
      <c r="V748">
        <v>0</v>
      </c>
    </row>
    <row r="749" spans="1:22" ht="15">
      <c r="A749">
        <v>5</v>
      </c>
      <c r="B749" s="10">
        <v>130144861</v>
      </c>
      <c r="C749">
        <v>130155806</v>
      </c>
      <c r="D749" t="s">
        <v>1490</v>
      </c>
      <c r="E749" t="s">
        <v>1491</v>
      </c>
      <c r="F749">
        <v>10945</v>
      </c>
      <c r="G749">
        <v>94</v>
      </c>
      <c r="H749" s="10">
        <v>3.1539999999999999E-2</v>
      </c>
      <c r="I749" s="6" t="s">
        <v>21</v>
      </c>
      <c r="J749" s="10">
        <v>0.08</v>
      </c>
      <c r="K749" s="6" t="s">
        <v>12</v>
      </c>
      <c r="L749">
        <v>0</v>
      </c>
      <c r="M749" t="s">
        <v>21</v>
      </c>
      <c r="N749" s="6">
        <v>5</v>
      </c>
      <c r="O749" s="6">
        <v>0</v>
      </c>
      <c r="P749">
        <v>5</v>
      </c>
      <c r="Q749">
        <v>0</v>
      </c>
      <c r="R749" s="10">
        <f t="shared" si="11"/>
        <v>0</v>
      </c>
      <c r="S749">
        <v>0</v>
      </c>
      <c r="V749">
        <v>0</v>
      </c>
    </row>
    <row r="750" spans="1:22" ht="15">
      <c r="A750">
        <v>5</v>
      </c>
      <c r="B750" s="10">
        <v>130378778</v>
      </c>
      <c r="C750">
        <v>130384631</v>
      </c>
      <c r="D750" t="s">
        <v>1492</v>
      </c>
      <c r="E750" t="s">
        <v>1493</v>
      </c>
      <c r="F750">
        <v>5853</v>
      </c>
      <c r="G750">
        <v>78</v>
      </c>
      <c r="H750" s="10">
        <v>0.53013999999999994</v>
      </c>
      <c r="I750" s="6" t="s">
        <v>12</v>
      </c>
      <c r="J750" s="10">
        <v>3.85E-2</v>
      </c>
      <c r="K750" s="6" t="s">
        <v>11</v>
      </c>
      <c r="L750">
        <v>0</v>
      </c>
      <c r="M750" t="s">
        <v>11</v>
      </c>
      <c r="N750" s="6">
        <v>5</v>
      </c>
      <c r="O750" s="6">
        <v>0</v>
      </c>
      <c r="P750">
        <v>5</v>
      </c>
      <c r="Q750">
        <v>0</v>
      </c>
      <c r="R750" s="10">
        <f t="shared" si="11"/>
        <v>0</v>
      </c>
      <c r="S750">
        <v>0</v>
      </c>
      <c r="V750">
        <v>0</v>
      </c>
    </row>
    <row r="751" spans="1:22" ht="15">
      <c r="A751">
        <v>5</v>
      </c>
      <c r="B751" s="10">
        <v>131957592</v>
      </c>
      <c r="C751">
        <v>131958565</v>
      </c>
      <c r="D751" t="s">
        <v>1494</v>
      </c>
      <c r="E751" t="s">
        <v>1495</v>
      </c>
      <c r="F751">
        <v>973</v>
      </c>
      <c r="G751">
        <v>4</v>
      </c>
      <c r="H751" s="10">
        <v>6.9019999999999998E-2</v>
      </c>
      <c r="I751" s="6" t="s">
        <v>12</v>
      </c>
      <c r="J751" s="10">
        <v>4.6100000000000002E-2</v>
      </c>
      <c r="K751" s="6" t="s">
        <v>11</v>
      </c>
      <c r="L751">
        <v>0</v>
      </c>
      <c r="M751" t="s">
        <v>11</v>
      </c>
      <c r="N751" s="6">
        <v>5</v>
      </c>
      <c r="O751" s="6">
        <v>0</v>
      </c>
      <c r="P751">
        <v>5</v>
      </c>
      <c r="Q751">
        <v>0</v>
      </c>
      <c r="R751" s="10">
        <f t="shared" si="11"/>
        <v>0</v>
      </c>
      <c r="S751">
        <v>0</v>
      </c>
      <c r="V751">
        <v>0</v>
      </c>
    </row>
    <row r="752" spans="1:22" ht="15">
      <c r="A752">
        <v>5</v>
      </c>
      <c r="B752" s="10">
        <v>137186830</v>
      </c>
      <c r="C752">
        <v>137189167</v>
      </c>
      <c r="D752" t="s">
        <v>1496</v>
      </c>
      <c r="E752" t="s">
        <v>1497</v>
      </c>
      <c r="F752">
        <v>2337</v>
      </c>
      <c r="G752">
        <v>20</v>
      </c>
      <c r="H752" s="10">
        <v>0.12238</v>
      </c>
      <c r="I752" s="6" t="s">
        <v>12</v>
      </c>
      <c r="J752" s="10">
        <v>1.2500000000000001E-2</v>
      </c>
      <c r="K752" s="6" t="s">
        <v>11</v>
      </c>
      <c r="L752">
        <v>0</v>
      </c>
      <c r="M752" t="s">
        <v>11</v>
      </c>
      <c r="N752" s="6">
        <v>5</v>
      </c>
      <c r="O752" s="6">
        <v>0</v>
      </c>
      <c r="P752">
        <v>5</v>
      </c>
      <c r="Q752">
        <v>0</v>
      </c>
      <c r="R752" s="10">
        <f t="shared" si="11"/>
        <v>0</v>
      </c>
      <c r="S752">
        <v>0</v>
      </c>
      <c r="T752">
        <v>20</v>
      </c>
      <c r="V752">
        <v>0</v>
      </c>
    </row>
    <row r="753" spans="1:22" ht="15">
      <c r="A753">
        <v>5</v>
      </c>
      <c r="B753" s="10">
        <v>137483020</v>
      </c>
      <c r="C753">
        <v>137533242</v>
      </c>
      <c r="D753" t="s">
        <v>1498</v>
      </c>
      <c r="E753" s="20" t="s">
        <v>1499</v>
      </c>
      <c r="F753">
        <v>50222</v>
      </c>
      <c r="G753">
        <v>459</v>
      </c>
      <c r="H753" s="10">
        <v>2.9199999999999999E-3</v>
      </c>
      <c r="I753" s="6" t="s">
        <v>21</v>
      </c>
      <c r="J753" s="10">
        <v>0.28270000000000001</v>
      </c>
      <c r="K753" s="6" t="s">
        <v>12</v>
      </c>
      <c r="L753">
        <v>1</v>
      </c>
      <c r="M753" t="s">
        <v>21</v>
      </c>
      <c r="N753" s="6">
        <v>3</v>
      </c>
      <c r="O753" s="6">
        <v>5</v>
      </c>
      <c r="P753">
        <v>5</v>
      </c>
      <c r="Q753">
        <v>0</v>
      </c>
      <c r="R753" s="10">
        <f t="shared" si="11"/>
        <v>5</v>
      </c>
      <c r="S753">
        <v>0</v>
      </c>
      <c r="T753">
        <v>20</v>
      </c>
      <c r="V753">
        <v>2</v>
      </c>
    </row>
    <row r="754" spans="1:22" ht="15">
      <c r="A754">
        <v>5</v>
      </c>
      <c r="B754" s="10">
        <v>137629121</v>
      </c>
      <c r="C754">
        <v>137641099</v>
      </c>
      <c r="D754" t="s">
        <v>1500</v>
      </c>
      <c r="E754" t="s">
        <v>1501</v>
      </c>
      <c r="F754">
        <v>11978</v>
      </c>
      <c r="G754">
        <v>100</v>
      </c>
      <c r="H754" s="10">
        <v>0.10224999999999999</v>
      </c>
      <c r="I754" s="6" t="s">
        <v>12</v>
      </c>
      <c r="J754" s="10">
        <v>1.04E-2</v>
      </c>
      <c r="K754" s="6" t="s">
        <v>11</v>
      </c>
      <c r="L754">
        <v>0</v>
      </c>
      <c r="M754" t="s">
        <v>11</v>
      </c>
      <c r="N754" s="6">
        <v>5</v>
      </c>
      <c r="O754" s="6">
        <v>0</v>
      </c>
      <c r="P754">
        <v>5</v>
      </c>
      <c r="Q754">
        <v>0</v>
      </c>
      <c r="R754" s="10">
        <f t="shared" si="11"/>
        <v>0</v>
      </c>
      <c r="S754">
        <v>0</v>
      </c>
      <c r="T754">
        <v>20</v>
      </c>
      <c r="V754">
        <v>0</v>
      </c>
    </row>
    <row r="755" spans="1:22" ht="15">
      <c r="A755">
        <v>5</v>
      </c>
      <c r="B755" s="10">
        <v>137629175</v>
      </c>
      <c r="C755">
        <v>137642899</v>
      </c>
      <c r="D755" t="s">
        <v>1502</v>
      </c>
      <c r="E755" s="20" t="s">
        <v>1503</v>
      </c>
      <c r="F755">
        <v>13724</v>
      </c>
      <c r="G755">
        <v>120</v>
      </c>
      <c r="H755" s="10">
        <v>0.12275999999999999</v>
      </c>
      <c r="I755" s="6" t="s">
        <v>12</v>
      </c>
      <c r="J755" s="10">
        <v>7.7000000000000002E-3</v>
      </c>
      <c r="K755" s="6" t="s">
        <v>11</v>
      </c>
      <c r="L755">
        <v>1</v>
      </c>
      <c r="M755" t="s">
        <v>11</v>
      </c>
      <c r="N755" s="6">
        <v>5</v>
      </c>
      <c r="O755" s="6">
        <v>0</v>
      </c>
      <c r="P755">
        <v>5</v>
      </c>
      <c r="Q755">
        <v>0</v>
      </c>
      <c r="R755" s="10">
        <f t="shared" si="11"/>
        <v>0</v>
      </c>
      <c r="S755">
        <v>0</v>
      </c>
      <c r="T755">
        <v>20</v>
      </c>
      <c r="V755">
        <v>0</v>
      </c>
    </row>
    <row r="756" spans="1:22" ht="15">
      <c r="A756">
        <v>5</v>
      </c>
      <c r="B756" s="10">
        <v>137641334</v>
      </c>
      <c r="C756">
        <v>137642902</v>
      </c>
      <c r="D756" t="s">
        <v>1504</v>
      </c>
      <c r="E756" t="s">
        <v>1505</v>
      </c>
      <c r="F756">
        <v>1568</v>
      </c>
      <c r="G756">
        <v>20</v>
      </c>
      <c r="H756" s="10">
        <v>5.8520000000000003E-2</v>
      </c>
      <c r="I756" s="6" t="s">
        <v>12</v>
      </c>
      <c r="J756" s="10">
        <v>1.78E-2</v>
      </c>
      <c r="K756" s="6" t="s">
        <v>11</v>
      </c>
      <c r="L756">
        <v>0</v>
      </c>
      <c r="M756" t="s">
        <v>11</v>
      </c>
      <c r="N756" s="6">
        <v>5</v>
      </c>
      <c r="O756" s="6">
        <v>0</v>
      </c>
      <c r="P756">
        <v>5</v>
      </c>
      <c r="Q756">
        <v>0</v>
      </c>
      <c r="R756" s="10">
        <f t="shared" si="11"/>
        <v>0</v>
      </c>
      <c r="S756">
        <v>0</v>
      </c>
      <c r="T756">
        <v>20</v>
      </c>
      <c r="V756">
        <v>0</v>
      </c>
    </row>
    <row r="757" spans="1:22" ht="15">
      <c r="A757">
        <v>5</v>
      </c>
      <c r="B757" s="10">
        <v>137643031</v>
      </c>
      <c r="C757">
        <v>137645714</v>
      </c>
      <c r="D757" t="s">
        <v>1506</v>
      </c>
      <c r="E757" s="20" t="s">
        <v>1507</v>
      </c>
      <c r="F757">
        <v>2683</v>
      </c>
      <c r="G757">
        <v>20</v>
      </c>
      <c r="H757" s="10">
        <v>7.1340000000000001E-2</v>
      </c>
      <c r="I757" s="6" t="s">
        <v>12</v>
      </c>
      <c r="J757" s="10">
        <v>4.3E-3</v>
      </c>
      <c r="K757" s="6" t="s">
        <v>11</v>
      </c>
      <c r="L757">
        <v>1</v>
      </c>
      <c r="M757" t="s">
        <v>11</v>
      </c>
      <c r="N757" s="6">
        <v>5</v>
      </c>
      <c r="O757" s="6">
        <v>0</v>
      </c>
      <c r="P757">
        <v>4</v>
      </c>
      <c r="Q757">
        <v>2</v>
      </c>
      <c r="R757" s="10">
        <f t="shared" si="11"/>
        <v>2</v>
      </c>
      <c r="S757">
        <v>0</v>
      </c>
      <c r="T757">
        <v>20</v>
      </c>
      <c r="V757">
        <v>0</v>
      </c>
    </row>
    <row r="758" spans="1:22" ht="15">
      <c r="A758">
        <v>5</v>
      </c>
      <c r="B758" s="10">
        <v>137650463</v>
      </c>
      <c r="C758">
        <v>137684726</v>
      </c>
      <c r="D758" t="s">
        <v>1508</v>
      </c>
      <c r="E758" s="20" t="s">
        <v>1509</v>
      </c>
      <c r="F758">
        <v>34263</v>
      </c>
      <c r="G758">
        <v>443</v>
      </c>
      <c r="H758" s="10">
        <v>3.7479999999999999E-2</v>
      </c>
      <c r="I758" s="6" t="s">
        <v>21</v>
      </c>
      <c r="J758" s="10">
        <v>2E-3</v>
      </c>
      <c r="K758" s="6" t="s">
        <v>11</v>
      </c>
      <c r="L758">
        <v>1</v>
      </c>
      <c r="M758" t="s">
        <v>8</v>
      </c>
      <c r="N758" s="6">
        <v>5</v>
      </c>
      <c r="O758" s="6">
        <v>0</v>
      </c>
      <c r="P758">
        <v>3</v>
      </c>
      <c r="Q758">
        <v>5</v>
      </c>
      <c r="R758" s="10">
        <f t="shared" si="11"/>
        <v>5</v>
      </c>
      <c r="S758">
        <v>0</v>
      </c>
      <c r="T758">
        <v>20</v>
      </c>
      <c r="V758">
        <v>5</v>
      </c>
    </row>
    <row r="759" spans="1:22" ht="15">
      <c r="A759">
        <v>5</v>
      </c>
      <c r="B759" s="10">
        <v>137685154</v>
      </c>
      <c r="C759">
        <v>137690751</v>
      </c>
      <c r="D759" t="s">
        <v>1510</v>
      </c>
      <c r="E759" t="s">
        <v>1511</v>
      </c>
      <c r="F759">
        <v>5597</v>
      </c>
      <c r="G759">
        <v>92</v>
      </c>
      <c r="H759" s="10">
        <v>2.332E-2</v>
      </c>
      <c r="I759" s="6" t="s">
        <v>21</v>
      </c>
      <c r="J759" s="10">
        <v>1.9199999999999998E-2</v>
      </c>
      <c r="K759" s="6" t="s">
        <v>11</v>
      </c>
      <c r="L759">
        <v>0</v>
      </c>
      <c r="M759" t="s">
        <v>8</v>
      </c>
      <c r="N759" s="6">
        <v>5</v>
      </c>
      <c r="O759" s="6">
        <v>0</v>
      </c>
      <c r="P759">
        <v>5</v>
      </c>
      <c r="Q759">
        <v>0</v>
      </c>
      <c r="R759" s="10">
        <f t="shared" si="11"/>
        <v>0</v>
      </c>
      <c r="S759">
        <v>0</v>
      </c>
      <c r="T759">
        <v>20</v>
      </c>
      <c r="V759">
        <v>0</v>
      </c>
    </row>
    <row r="760" spans="1:22" ht="15">
      <c r="A760">
        <v>5</v>
      </c>
      <c r="B760" s="10">
        <v>137745730</v>
      </c>
      <c r="C760">
        <v>137768450</v>
      </c>
      <c r="D760" t="s">
        <v>1512</v>
      </c>
      <c r="E760" t="s">
        <v>1513</v>
      </c>
      <c r="F760">
        <v>22720</v>
      </c>
      <c r="G760">
        <v>169</v>
      </c>
      <c r="H760" s="10">
        <v>0.32646999999999998</v>
      </c>
      <c r="I760" s="6" t="s">
        <v>12</v>
      </c>
      <c r="J760" s="10">
        <v>1.1599999999999999E-2</v>
      </c>
      <c r="K760" s="6" t="s">
        <v>11</v>
      </c>
      <c r="L760">
        <v>0</v>
      </c>
      <c r="M760" t="s">
        <v>11</v>
      </c>
      <c r="N760" s="6">
        <v>5</v>
      </c>
      <c r="O760" s="6">
        <v>0</v>
      </c>
      <c r="P760">
        <v>5</v>
      </c>
      <c r="Q760">
        <v>0</v>
      </c>
      <c r="R760" s="10">
        <f t="shared" si="11"/>
        <v>0</v>
      </c>
      <c r="S760">
        <v>0</v>
      </c>
      <c r="T760">
        <v>20</v>
      </c>
      <c r="V760">
        <v>0</v>
      </c>
    </row>
    <row r="761" spans="1:22" ht="15">
      <c r="A761">
        <v>5</v>
      </c>
      <c r="B761" s="10">
        <v>137781906</v>
      </c>
      <c r="C761">
        <v>137787655</v>
      </c>
      <c r="D761" t="s">
        <v>1514</v>
      </c>
      <c r="E761" t="s">
        <v>1515</v>
      </c>
      <c r="F761">
        <v>5749</v>
      </c>
      <c r="G761">
        <v>25</v>
      </c>
      <c r="H761" s="10">
        <v>7.3080000000000006E-2</v>
      </c>
      <c r="I761" s="6" t="s">
        <v>12</v>
      </c>
      <c r="J761" s="10">
        <v>3.4799999999999998E-2</v>
      </c>
      <c r="K761" s="6" t="s">
        <v>11</v>
      </c>
      <c r="L761">
        <v>0</v>
      </c>
      <c r="M761" t="s">
        <v>11</v>
      </c>
      <c r="N761" s="6">
        <v>5</v>
      </c>
      <c r="O761" s="6">
        <v>0</v>
      </c>
      <c r="P761">
        <v>5</v>
      </c>
      <c r="Q761">
        <v>0</v>
      </c>
      <c r="R761" s="10">
        <f t="shared" si="11"/>
        <v>0</v>
      </c>
      <c r="S761">
        <v>0</v>
      </c>
      <c r="T761">
        <v>20</v>
      </c>
      <c r="V761">
        <v>0</v>
      </c>
    </row>
    <row r="762" spans="1:22" ht="15">
      <c r="A762">
        <v>5</v>
      </c>
      <c r="B762" s="10">
        <v>137888071</v>
      </c>
      <c r="C762">
        <v>137888822</v>
      </c>
      <c r="D762" t="s">
        <v>1516</v>
      </c>
      <c r="E762" s="20" t="s">
        <v>1517</v>
      </c>
      <c r="F762">
        <v>751</v>
      </c>
      <c r="G762">
        <v>31</v>
      </c>
      <c r="H762" s="10">
        <v>0.20451</v>
      </c>
      <c r="I762" s="6" t="s">
        <v>12</v>
      </c>
      <c r="J762" s="10">
        <v>5.4000000000000003E-3</v>
      </c>
      <c r="K762" s="6" t="s">
        <v>11</v>
      </c>
      <c r="L762">
        <v>1</v>
      </c>
      <c r="M762" t="s">
        <v>11</v>
      </c>
      <c r="N762" s="6">
        <v>5</v>
      </c>
      <c r="O762" s="6">
        <v>0</v>
      </c>
      <c r="P762">
        <v>4</v>
      </c>
      <c r="Q762">
        <v>2</v>
      </c>
      <c r="R762" s="10">
        <f t="shared" si="11"/>
        <v>2</v>
      </c>
      <c r="S762">
        <v>0</v>
      </c>
      <c r="T762">
        <v>20</v>
      </c>
      <c r="V762">
        <v>0</v>
      </c>
    </row>
    <row r="763" spans="1:22" ht="15">
      <c r="A763">
        <v>5</v>
      </c>
      <c r="B763" s="10">
        <v>138116903</v>
      </c>
      <c r="C763">
        <v>138134265</v>
      </c>
      <c r="D763" t="s">
        <v>1518</v>
      </c>
      <c r="E763" t="s">
        <v>1519</v>
      </c>
      <c r="F763">
        <v>17362</v>
      </c>
      <c r="G763">
        <v>216</v>
      </c>
      <c r="H763" s="10">
        <v>0.60780000000000001</v>
      </c>
      <c r="I763" s="6" t="s">
        <v>12</v>
      </c>
      <c r="J763" s="10">
        <v>4.0099999999999997E-2</v>
      </c>
      <c r="K763" s="6" t="s">
        <v>11</v>
      </c>
      <c r="L763">
        <v>0</v>
      </c>
      <c r="M763" t="s">
        <v>11</v>
      </c>
      <c r="N763" s="6">
        <v>5</v>
      </c>
      <c r="O763" s="6">
        <v>0</v>
      </c>
      <c r="P763">
        <v>5</v>
      </c>
      <c r="Q763">
        <v>0</v>
      </c>
      <c r="R763" s="10">
        <f t="shared" si="11"/>
        <v>0</v>
      </c>
      <c r="S763">
        <v>0</v>
      </c>
      <c r="T763">
        <v>20</v>
      </c>
      <c r="V763">
        <v>0</v>
      </c>
    </row>
    <row r="764" spans="1:22" ht="15">
      <c r="A764">
        <v>5</v>
      </c>
      <c r="B764" s="10">
        <v>138139702</v>
      </c>
      <c r="C764">
        <v>138155744</v>
      </c>
      <c r="D764" t="s">
        <v>1520</v>
      </c>
      <c r="E764" t="s">
        <v>1521</v>
      </c>
      <c r="F764">
        <v>16042</v>
      </c>
      <c r="G764">
        <v>118</v>
      </c>
      <c r="H764" s="10">
        <v>0.63299000000000005</v>
      </c>
      <c r="I764" s="6" t="s">
        <v>12</v>
      </c>
      <c r="J764" s="10">
        <v>2.35E-2</v>
      </c>
      <c r="K764" s="6" t="s">
        <v>11</v>
      </c>
      <c r="L764">
        <v>0</v>
      </c>
      <c r="M764" t="s">
        <v>11</v>
      </c>
      <c r="N764" s="6">
        <v>5</v>
      </c>
      <c r="O764" s="6">
        <v>0</v>
      </c>
      <c r="P764">
        <v>5</v>
      </c>
      <c r="Q764">
        <v>0</v>
      </c>
      <c r="R764" s="10">
        <f t="shared" si="11"/>
        <v>0</v>
      </c>
      <c r="S764">
        <v>0</v>
      </c>
      <c r="T764">
        <v>20</v>
      </c>
      <c r="V764">
        <v>0</v>
      </c>
    </row>
    <row r="765" spans="1:22" ht="15">
      <c r="A765">
        <v>5</v>
      </c>
      <c r="B765" s="10">
        <v>138161071</v>
      </c>
      <c r="C765">
        <v>138164646</v>
      </c>
      <c r="D765" t="s">
        <v>1522</v>
      </c>
      <c r="E765" s="20" t="s">
        <v>1523</v>
      </c>
      <c r="F765">
        <v>3575</v>
      </c>
      <c r="G765">
        <v>27</v>
      </c>
      <c r="H765" s="10">
        <v>0.11703</v>
      </c>
      <c r="I765" s="6" t="s">
        <v>12</v>
      </c>
      <c r="J765" s="10">
        <v>8.0999999999999996E-3</v>
      </c>
      <c r="K765" s="6" t="s">
        <v>11</v>
      </c>
      <c r="L765">
        <v>1</v>
      </c>
      <c r="M765" t="s">
        <v>11</v>
      </c>
      <c r="N765" s="6">
        <v>5</v>
      </c>
      <c r="O765" s="6">
        <v>0</v>
      </c>
      <c r="P765">
        <v>5</v>
      </c>
      <c r="Q765">
        <v>0</v>
      </c>
      <c r="R765" s="10">
        <f t="shared" si="11"/>
        <v>0</v>
      </c>
      <c r="S765">
        <v>0</v>
      </c>
      <c r="T765">
        <v>20</v>
      </c>
      <c r="V765">
        <v>0</v>
      </c>
    </row>
    <row r="766" spans="1:22" ht="15">
      <c r="A766">
        <v>5</v>
      </c>
      <c r="B766" s="10">
        <v>138164583</v>
      </c>
      <c r="C766">
        <v>138172422</v>
      </c>
      <c r="D766" t="s">
        <v>1524</v>
      </c>
      <c r="E766" s="20" t="s">
        <v>1525</v>
      </c>
      <c r="F766">
        <v>7839</v>
      </c>
      <c r="G766">
        <v>64</v>
      </c>
      <c r="H766" s="10">
        <v>0.13164000000000001</v>
      </c>
      <c r="I766" s="6" t="s">
        <v>12</v>
      </c>
      <c r="J766" s="10">
        <v>5.8999999999999999E-3</v>
      </c>
      <c r="K766" s="6" t="s">
        <v>11</v>
      </c>
      <c r="L766">
        <v>1</v>
      </c>
      <c r="M766" t="s">
        <v>11</v>
      </c>
      <c r="N766" s="6">
        <v>5</v>
      </c>
      <c r="O766" s="6">
        <v>0</v>
      </c>
      <c r="P766">
        <v>4</v>
      </c>
      <c r="Q766">
        <v>2</v>
      </c>
      <c r="R766" s="10">
        <f t="shared" si="11"/>
        <v>2</v>
      </c>
      <c r="S766">
        <v>0</v>
      </c>
      <c r="T766">
        <v>20</v>
      </c>
      <c r="V766">
        <v>0</v>
      </c>
    </row>
    <row r="767" spans="1:22" ht="15">
      <c r="A767">
        <v>5</v>
      </c>
      <c r="B767" s="10">
        <v>138280240</v>
      </c>
      <c r="C767">
        <v>138312393</v>
      </c>
      <c r="D767" t="s">
        <v>1526</v>
      </c>
      <c r="E767" t="s">
        <v>1527</v>
      </c>
      <c r="F767">
        <v>32153</v>
      </c>
      <c r="G767">
        <v>146</v>
      </c>
      <c r="H767" s="10">
        <v>0.87253000000000003</v>
      </c>
      <c r="I767" s="6" t="s">
        <v>12</v>
      </c>
      <c r="J767" s="10">
        <v>4.0899999999999999E-2</v>
      </c>
      <c r="K767" s="6" t="s">
        <v>11</v>
      </c>
      <c r="L767">
        <v>0</v>
      </c>
      <c r="M767" t="s">
        <v>11</v>
      </c>
      <c r="N767" s="6">
        <v>5</v>
      </c>
      <c r="O767" s="6">
        <v>0</v>
      </c>
      <c r="P767">
        <v>5</v>
      </c>
      <c r="Q767">
        <v>0</v>
      </c>
      <c r="R767" s="10">
        <f t="shared" si="11"/>
        <v>0</v>
      </c>
      <c r="S767">
        <v>0</v>
      </c>
      <c r="T767">
        <v>20</v>
      </c>
      <c r="V767">
        <v>0</v>
      </c>
    </row>
    <row r="768" spans="1:22" ht="15">
      <c r="A768">
        <v>5</v>
      </c>
      <c r="B768" s="10">
        <v>138532077</v>
      </c>
      <c r="C768">
        <v>138532934</v>
      </c>
      <c r="D768" t="s">
        <v>1528</v>
      </c>
      <c r="E768" s="22" t="s">
        <v>1529</v>
      </c>
      <c r="F768">
        <v>857</v>
      </c>
      <c r="G768">
        <v>11</v>
      </c>
      <c r="H768" s="10">
        <v>0.10166</v>
      </c>
      <c r="I768" s="6" t="s">
        <v>12</v>
      </c>
      <c r="J768" s="10">
        <v>1.9900000000000001E-2</v>
      </c>
      <c r="K768" s="6" t="s">
        <v>11</v>
      </c>
      <c r="L768">
        <v>0</v>
      </c>
      <c r="M768" t="s">
        <v>11</v>
      </c>
      <c r="N768" s="6">
        <v>5</v>
      </c>
      <c r="O768" s="6">
        <v>0</v>
      </c>
      <c r="P768">
        <v>5</v>
      </c>
      <c r="Q768">
        <v>0</v>
      </c>
      <c r="R768" s="10">
        <f t="shared" si="11"/>
        <v>0</v>
      </c>
      <c r="S768">
        <v>0</v>
      </c>
      <c r="T768">
        <v>20</v>
      </c>
      <c r="V768">
        <v>0</v>
      </c>
    </row>
    <row r="769" spans="1:22" ht="15">
      <c r="A769">
        <v>5</v>
      </c>
      <c r="B769" s="10">
        <v>138603652</v>
      </c>
      <c r="C769">
        <v>138619761</v>
      </c>
      <c r="D769" t="s">
        <v>1530</v>
      </c>
      <c r="E769" t="s">
        <v>1531</v>
      </c>
      <c r="F769">
        <v>16109</v>
      </c>
      <c r="G769">
        <v>187</v>
      </c>
      <c r="H769" s="10">
        <v>0.65454999999999997</v>
      </c>
      <c r="I769" s="6" t="s">
        <v>12</v>
      </c>
      <c r="J769" s="10">
        <v>4.4900000000000002E-2</v>
      </c>
      <c r="K769" s="6" t="s">
        <v>11</v>
      </c>
      <c r="L769">
        <v>0</v>
      </c>
      <c r="M769" t="s">
        <v>11</v>
      </c>
      <c r="N769" s="6">
        <v>5</v>
      </c>
      <c r="O769" s="6">
        <v>0</v>
      </c>
      <c r="P769">
        <v>5</v>
      </c>
      <c r="Q769">
        <v>0</v>
      </c>
      <c r="R769" s="10">
        <f t="shared" si="11"/>
        <v>0</v>
      </c>
      <c r="S769">
        <v>0</v>
      </c>
      <c r="T769">
        <v>20</v>
      </c>
      <c r="V769">
        <v>0</v>
      </c>
    </row>
    <row r="770" spans="1:22" ht="15">
      <c r="A770">
        <v>5</v>
      </c>
      <c r="B770" s="10">
        <v>138606699</v>
      </c>
      <c r="C770">
        <v>138606781</v>
      </c>
      <c r="D770" t="s">
        <v>1532</v>
      </c>
      <c r="E770" t="s">
        <v>1533</v>
      </c>
      <c r="F770">
        <v>82</v>
      </c>
      <c r="G770">
        <v>1</v>
      </c>
      <c r="H770" s="10">
        <v>1.341E-2</v>
      </c>
      <c r="I770" s="6" t="s">
        <v>21</v>
      </c>
      <c r="J770" s="10" t="s">
        <v>4235</v>
      </c>
      <c r="K770" s="6" t="s">
        <v>4235</v>
      </c>
      <c r="L770">
        <v>0</v>
      </c>
      <c r="M770" t="s">
        <v>21</v>
      </c>
      <c r="N770" s="6">
        <v>4</v>
      </c>
      <c r="O770" s="6">
        <v>2</v>
      </c>
      <c r="P770" t="s">
        <v>4235</v>
      </c>
      <c r="Q770">
        <v>0</v>
      </c>
      <c r="R770" s="10">
        <f t="shared" si="11"/>
        <v>2</v>
      </c>
      <c r="S770">
        <v>0</v>
      </c>
      <c r="T770">
        <v>20</v>
      </c>
      <c r="V770">
        <v>0</v>
      </c>
    </row>
    <row r="771" spans="1:22" ht="15">
      <c r="A771">
        <v>5</v>
      </c>
      <c r="B771" s="10">
        <v>138754514</v>
      </c>
      <c r="C771">
        <v>138810077</v>
      </c>
      <c r="D771" t="s">
        <v>1534</v>
      </c>
      <c r="E771" s="20" t="s">
        <v>1535</v>
      </c>
      <c r="F771">
        <v>55563</v>
      </c>
      <c r="G771">
        <v>634</v>
      </c>
      <c r="H771" s="10">
        <v>4.7099999999999998E-3</v>
      </c>
      <c r="I771" s="6" t="s">
        <v>21</v>
      </c>
      <c r="J771" s="10">
        <v>1.6E-2</v>
      </c>
      <c r="K771" s="6" t="s">
        <v>11</v>
      </c>
      <c r="L771">
        <v>1</v>
      </c>
      <c r="M771" t="s">
        <v>8</v>
      </c>
      <c r="N771" s="6">
        <v>3</v>
      </c>
      <c r="O771" s="6">
        <v>5</v>
      </c>
      <c r="P771">
        <v>5</v>
      </c>
      <c r="Q771">
        <v>0</v>
      </c>
      <c r="R771" s="10">
        <f t="shared" si="11"/>
        <v>5</v>
      </c>
      <c r="S771">
        <v>0</v>
      </c>
      <c r="V771">
        <v>4</v>
      </c>
    </row>
    <row r="772" spans="1:22" ht="15">
      <c r="A772">
        <v>5</v>
      </c>
      <c r="B772" s="10">
        <v>140419328</v>
      </c>
      <c r="C772">
        <v>140443360</v>
      </c>
      <c r="D772" t="s">
        <v>1536</v>
      </c>
      <c r="E772" t="s">
        <v>1537</v>
      </c>
      <c r="F772">
        <v>24032</v>
      </c>
      <c r="G772">
        <v>275</v>
      </c>
      <c r="H772" s="10">
        <v>0.97338000000000002</v>
      </c>
      <c r="I772" s="6" t="s">
        <v>12</v>
      </c>
      <c r="J772" s="10">
        <v>4.3400000000000001E-2</v>
      </c>
      <c r="K772" s="6" t="s">
        <v>11</v>
      </c>
      <c r="L772">
        <v>0</v>
      </c>
      <c r="M772" t="s">
        <v>11</v>
      </c>
      <c r="N772" s="6">
        <v>5</v>
      </c>
      <c r="O772" s="6">
        <v>0</v>
      </c>
      <c r="P772">
        <v>5</v>
      </c>
      <c r="Q772">
        <v>0</v>
      </c>
      <c r="R772" s="10">
        <f t="shared" si="11"/>
        <v>0</v>
      </c>
      <c r="S772">
        <v>0</v>
      </c>
      <c r="V772">
        <v>0</v>
      </c>
    </row>
    <row r="773" spans="1:22" ht="15">
      <c r="A773">
        <v>5</v>
      </c>
      <c r="B773" s="10">
        <v>141315765</v>
      </c>
      <c r="C773">
        <v>141318134</v>
      </c>
      <c r="D773" t="s">
        <v>1538</v>
      </c>
      <c r="E773" t="s">
        <v>1539</v>
      </c>
      <c r="F773">
        <v>2369</v>
      </c>
      <c r="G773">
        <v>22</v>
      </c>
      <c r="H773" s="10">
        <v>0.25386999999999998</v>
      </c>
      <c r="I773" s="6" t="s">
        <v>12</v>
      </c>
      <c r="J773" s="10">
        <v>4.9799999999999997E-2</v>
      </c>
      <c r="K773" s="6" t="s">
        <v>11</v>
      </c>
      <c r="L773">
        <v>0</v>
      </c>
      <c r="M773" t="s">
        <v>11</v>
      </c>
      <c r="N773" s="6">
        <v>5</v>
      </c>
      <c r="O773" s="6">
        <v>0</v>
      </c>
      <c r="P773">
        <v>5</v>
      </c>
      <c r="Q773">
        <v>0</v>
      </c>
      <c r="R773" s="10">
        <f t="shared" si="11"/>
        <v>0</v>
      </c>
      <c r="S773">
        <v>0</v>
      </c>
      <c r="V773">
        <v>0</v>
      </c>
    </row>
    <row r="774" spans="1:22" ht="15">
      <c r="A774">
        <v>5</v>
      </c>
      <c r="B774" s="10">
        <v>143314839</v>
      </c>
      <c r="C774">
        <v>143315864</v>
      </c>
      <c r="D774" t="s">
        <v>1540</v>
      </c>
      <c r="E774" t="s">
        <v>1541</v>
      </c>
      <c r="F774">
        <v>1025</v>
      </c>
      <c r="G774">
        <v>1</v>
      </c>
      <c r="H774" s="10">
        <v>1.8790000000000001E-2</v>
      </c>
      <c r="I774" s="6" t="s">
        <v>21</v>
      </c>
      <c r="J774" s="10" t="s">
        <v>4235</v>
      </c>
      <c r="K774" t="s">
        <v>4235</v>
      </c>
      <c r="L774">
        <v>0</v>
      </c>
      <c r="M774" t="s">
        <v>21</v>
      </c>
      <c r="N774" s="6">
        <v>5</v>
      </c>
      <c r="O774" s="6">
        <v>0</v>
      </c>
      <c r="P774" t="s">
        <v>4235</v>
      </c>
      <c r="Q774">
        <v>0</v>
      </c>
      <c r="R774" s="10">
        <f t="shared" si="11"/>
        <v>0</v>
      </c>
      <c r="S774">
        <v>0</v>
      </c>
      <c r="V774">
        <v>0</v>
      </c>
    </row>
    <row r="775" spans="1:22" ht="15">
      <c r="A775">
        <v>5</v>
      </c>
      <c r="B775" s="10">
        <v>147949882</v>
      </c>
      <c r="C775">
        <v>147957166</v>
      </c>
      <c r="D775" t="s">
        <v>1542</v>
      </c>
      <c r="E775" t="s">
        <v>1543</v>
      </c>
      <c r="F775">
        <v>7284</v>
      </c>
      <c r="G775">
        <v>134</v>
      </c>
      <c r="H775" s="10">
        <v>9.8489999999999994E-2</v>
      </c>
      <c r="I775" s="6" t="s">
        <v>12</v>
      </c>
      <c r="J775" s="10">
        <v>1.0999999999999999E-2</v>
      </c>
      <c r="K775" s="6" t="s">
        <v>11</v>
      </c>
      <c r="L775">
        <v>0</v>
      </c>
      <c r="M775" t="s">
        <v>11</v>
      </c>
      <c r="N775" s="6">
        <v>5</v>
      </c>
      <c r="O775" s="6">
        <v>0</v>
      </c>
      <c r="P775">
        <v>5</v>
      </c>
      <c r="Q775">
        <v>0</v>
      </c>
      <c r="R775" s="10">
        <f t="shared" si="11"/>
        <v>0</v>
      </c>
      <c r="S775">
        <v>0</v>
      </c>
      <c r="V775">
        <v>0</v>
      </c>
    </row>
    <row r="776" spans="1:22" ht="15">
      <c r="A776">
        <v>5</v>
      </c>
      <c r="B776" s="10">
        <v>149006962</v>
      </c>
      <c r="C776">
        <v>149012776</v>
      </c>
      <c r="D776" t="s">
        <v>1544</v>
      </c>
      <c r="E776" t="s">
        <v>1545</v>
      </c>
      <c r="F776">
        <v>5814</v>
      </c>
      <c r="G776">
        <v>74</v>
      </c>
      <c r="H776" s="10">
        <v>3.7810000000000003E-2</v>
      </c>
      <c r="I776" s="6" t="s">
        <v>21</v>
      </c>
      <c r="J776" s="10">
        <v>0.17580000000000001</v>
      </c>
      <c r="K776" s="6" t="s">
        <v>12</v>
      </c>
      <c r="L776">
        <v>0</v>
      </c>
      <c r="M776" t="s">
        <v>21</v>
      </c>
      <c r="N776" s="6">
        <v>5</v>
      </c>
      <c r="O776" s="6">
        <v>0</v>
      </c>
      <c r="P776">
        <v>5</v>
      </c>
      <c r="Q776">
        <v>0</v>
      </c>
      <c r="R776" s="10">
        <f t="shared" ref="R776:R839" si="12">SUM(O776+Q776)</f>
        <v>0</v>
      </c>
      <c r="S776">
        <v>0</v>
      </c>
      <c r="V776">
        <v>0</v>
      </c>
    </row>
    <row r="777" spans="1:22" ht="15">
      <c r="A777">
        <v>5</v>
      </c>
      <c r="B777" s="10">
        <v>151037510</v>
      </c>
      <c r="C777">
        <v>151233836</v>
      </c>
      <c r="D777" t="s">
        <v>1546</v>
      </c>
      <c r="E777" s="20" t="s">
        <v>1547</v>
      </c>
      <c r="F777">
        <v>196326</v>
      </c>
      <c r="G777">
        <v>1940</v>
      </c>
      <c r="H777" s="10">
        <v>8.2000000000000007E-3</v>
      </c>
      <c r="I777" s="6" t="s">
        <v>21</v>
      </c>
      <c r="J777" s="10">
        <v>3.5799999999999998E-2</v>
      </c>
      <c r="K777" s="6" t="s">
        <v>11</v>
      </c>
      <c r="L777">
        <v>1</v>
      </c>
      <c r="M777" t="s">
        <v>8</v>
      </c>
      <c r="N777" s="6">
        <v>4</v>
      </c>
      <c r="O777" s="6">
        <v>2</v>
      </c>
      <c r="P777">
        <v>5</v>
      </c>
      <c r="Q777">
        <v>0</v>
      </c>
      <c r="R777" s="10">
        <f t="shared" si="12"/>
        <v>2</v>
      </c>
      <c r="S777">
        <v>0</v>
      </c>
      <c r="V777">
        <v>16</v>
      </c>
    </row>
    <row r="778" spans="1:22" ht="15">
      <c r="A778">
        <v>5</v>
      </c>
      <c r="B778" s="10">
        <v>151063546</v>
      </c>
      <c r="C778">
        <v>151428163</v>
      </c>
      <c r="D778" t="s">
        <v>1548</v>
      </c>
      <c r="E778" t="s">
        <v>1549</v>
      </c>
      <c r="F778">
        <v>364617</v>
      </c>
      <c r="G778">
        <v>3479</v>
      </c>
      <c r="H778" s="10">
        <v>1.5509999999999999E-2</v>
      </c>
      <c r="I778" s="6" t="s">
        <v>21</v>
      </c>
      <c r="J778" s="10">
        <v>5.4899999999999997E-2</v>
      </c>
      <c r="K778" s="6" t="s">
        <v>12</v>
      </c>
      <c r="L778">
        <v>0</v>
      </c>
      <c r="M778" t="s">
        <v>21</v>
      </c>
      <c r="N778" s="6">
        <v>5</v>
      </c>
      <c r="O778" s="6">
        <v>0</v>
      </c>
      <c r="P778">
        <v>5</v>
      </c>
      <c r="Q778">
        <v>0</v>
      </c>
      <c r="R778" s="10">
        <f t="shared" si="12"/>
        <v>0</v>
      </c>
      <c r="S778">
        <v>0</v>
      </c>
      <c r="V778">
        <v>17</v>
      </c>
    </row>
    <row r="779" spans="1:22" ht="15">
      <c r="A779">
        <v>6</v>
      </c>
      <c r="B779" s="10">
        <v>4600839</v>
      </c>
      <c r="C779">
        <v>4643355</v>
      </c>
      <c r="D779" t="s">
        <v>1550</v>
      </c>
      <c r="E779" t="s">
        <v>1551</v>
      </c>
      <c r="F779">
        <v>42516</v>
      </c>
      <c r="G779">
        <v>469</v>
      </c>
      <c r="H779" s="10">
        <v>4.965E-2</v>
      </c>
      <c r="I779" s="6" t="s">
        <v>21</v>
      </c>
      <c r="J779" s="10">
        <v>0.25509999999999999</v>
      </c>
      <c r="K779" s="6" t="s">
        <v>12</v>
      </c>
      <c r="L779">
        <v>0</v>
      </c>
      <c r="M779" t="s">
        <v>21</v>
      </c>
      <c r="N779" s="6">
        <v>5</v>
      </c>
      <c r="O779" s="6">
        <v>0</v>
      </c>
      <c r="P779">
        <v>5</v>
      </c>
      <c r="Q779">
        <v>0</v>
      </c>
      <c r="R779" s="10">
        <f t="shared" si="12"/>
        <v>0</v>
      </c>
      <c r="S779">
        <v>0</v>
      </c>
      <c r="V779">
        <v>1</v>
      </c>
    </row>
    <row r="780" spans="1:22" ht="15">
      <c r="A780">
        <v>6</v>
      </c>
      <c r="B780" s="10">
        <v>12099518</v>
      </c>
      <c r="C780">
        <v>12109583</v>
      </c>
      <c r="D780" t="s">
        <v>1552</v>
      </c>
      <c r="E780" s="20" t="s">
        <v>1553</v>
      </c>
      <c r="F780">
        <v>10065</v>
      </c>
      <c r="G780">
        <v>127</v>
      </c>
      <c r="H780" s="10">
        <v>3.5999999999999999E-3</v>
      </c>
      <c r="I780" s="6" t="s">
        <v>21</v>
      </c>
      <c r="J780" s="10">
        <v>0.04</v>
      </c>
      <c r="K780" s="6" t="s">
        <v>11</v>
      </c>
      <c r="L780">
        <v>1</v>
      </c>
      <c r="M780" t="s">
        <v>8</v>
      </c>
      <c r="N780" s="6">
        <v>3</v>
      </c>
      <c r="O780" s="6">
        <v>5</v>
      </c>
      <c r="P780">
        <v>5</v>
      </c>
      <c r="Q780">
        <v>0</v>
      </c>
      <c r="R780" s="10">
        <f t="shared" si="12"/>
        <v>5</v>
      </c>
      <c r="S780">
        <v>0</v>
      </c>
      <c r="V780">
        <v>1</v>
      </c>
    </row>
    <row r="781" spans="1:22" ht="15">
      <c r="A781">
        <v>6</v>
      </c>
      <c r="B781" s="10">
        <v>16233244</v>
      </c>
      <c r="C781">
        <v>16233490</v>
      </c>
      <c r="D781" t="s">
        <v>1554</v>
      </c>
      <c r="E781" t="s">
        <v>1555</v>
      </c>
      <c r="F781">
        <v>246</v>
      </c>
      <c r="G781">
        <v>1</v>
      </c>
      <c r="H781" s="10">
        <v>4.6859999999999999E-2</v>
      </c>
      <c r="I781" s="6" t="s">
        <v>21</v>
      </c>
      <c r="J781" s="10" t="s">
        <v>4235</v>
      </c>
      <c r="K781" s="6" t="s">
        <v>4235</v>
      </c>
      <c r="L781">
        <v>0</v>
      </c>
      <c r="M781" t="s">
        <v>21</v>
      </c>
      <c r="N781" s="6">
        <v>5</v>
      </c>
      <c r="O781" s="6">
        <v>0</v>
      </c>
      <c r="P781" t="s">
        <v>4235</v>
      </c>
      <c r="Q781">
        <v>0</v>
      </c>
      <c r="R781" s="10">
        <f t="shared" si="12"/>
        <v>0</v>
      </c>
      <c r="S781">
        <v>0</v>
      </c>
      <c r="V781">
        <v>0</v>
      </c>
    </row>
    <row r="782" spans="1:22" ht="15">
      <c r="A782">
        <v>6</v>
      </c>
      <c r="B782" s="10">
        <v>24088283</v>
      </c>
      <c r="C782">
        <v>24168092</v>
      </c>
      <c r="D782" t="s">
        <v>1556</v>
      </c>
      <c r="E782" t="s">
        <v>1557</v>
      </c>
      <c r="F782">
        <v>79809</v>
      </c>
      <c r="G782">
        <v>979</v>
      </c>
      <c r="H782" s="10">
        <v>0.16211999999999999</v>
      </c>
      <c r="I782" s="6" t="s">
        <v>12</v>
      </c>
      <c r="J782" s="10">
        <v>1.03E-2</v>
      </c>
      <c r="K782" s="6" t="s">
        <v>11</v>
      </c>
      <c r="L782">
        <v>0</v>
      </c>
      <c r="M782" t="s">
        <v>11</v>
      </c>
      <c r="N782" s="6">
        <v>5</v>
      </c>
      <c r="O782" s="6">
        <v>0</v>
      </c>
      <c r="P782">
        <v>5</v>
      </c>
      <c r="Q782">
        <v>0</v>
      </c>
      <c r="R782" s="10">
        <f t="shared" si="12"/>
        <v>0</v>
      </c>
      <c r="S782">
        <v>0</v>
      </c>
      <c r="V782">
        <v>1</v>
      </c>
    </row>
    <row r="783" spans="1:22" ht="15">
      <c r="A783">
        <v>6</v>
      </c>
      <c r="B783" s="10">
        <v>24138341</v>
      </c>
      <c r="C783">
        <v>24140363</v>
      </c>
      <c r="D783" t="s">
        <v>1558</v>
      </c>
      <c r="E783" t="s">
        <v>1559</v>
      </c>
      <c r="F783">
        <v>2022</v>
      </c>
      <c r="G783">
        <v>47</v>
      </c>
      <c r="H783" s="10">
        <v>1.7069999999999998E-2</v>
      </c>
      <c r="I783" s="6" t="s">
        <v>21</v>
      </c>
      <c r="J783" s="10">
        <v>2.7900000000000001E-2</v>
      </c>
      <c r="K783" s="6" t="s">
        <v>11</v>
      </c>
      <c r="L783">
        <v>0</v>
      </c>
      <c r="M783" t="s">
        <v>8</v>
      </c>
      <c r="N783" s="6">
        <v>5</v>
      </c>
      <c r="O783" s="6">
        <v>0</v>
      </c>
      <c r="P783">
        <v>5</v>
      </c>
      <c r="Q783">
        <v>0</v>
      </c>
      <c r="R783" s="10">
        <f t="shared" si="12"/>
        <v>0</v>
      </c>
      <c r="S783">
        <v>0</v>
      </c>
      <c r="V783">
        <v>0</v>
      </c>
    </row>
    <row r="784" spans="1:22" ht="15">
      <c r="A784">
        <v>6</v>
      </c>
      <c r="B784" s="10">
        <v>27441089</v>
      </c>
      <c r="C784">
        <v>27443953</v>
      </c>
      <c r="D784" t="s">
        <v>1560</v>
      </c>
      <c r="E784" t="s">
        <v>1561</v>
      </c>
      <c r="F784">
        <v>2864</v>
      </c>
      <c r="G784">
        <v>50</v>
      </c>
      <c r="H784" s="10">
        <v>1.06E-2</v>
      </c>
      <c r="I784" s="6" t="s">
        <v>21</v>
      </c>
      <c r="J784" s="10" t="s">
        <v>4236</v>
      </c>
      <c r="K784" s="6" t="s">
        <v>4236</v>
      </c>
      <c r="L784">
        <v>0</v>
      </c>
      <c r="M784" t="s">
        <v>21</v>
      </c>
      <c r="N784" s="6">
        <v>4</v>
      </c>
      <c r="O784" s="6">
        <v>2</v>
      </c>
      <c r="P784" t="s">
        <v>4235</v>
      </c>
      <c r="Q784">
        <v>0</v>
      </c>
      <c r="R784" s="10">
        <f t="shared" si="12"/>
        <v>2</v>
      </c>
      <c r="S784">
        <v>0</v>
      </c>
      <c r="V784">
        <v>1</v>
      </c>
    </row>
    <row r="785" spans="1:22" ht="15">
      <c r="A785">
        <v>6</v>
      </c>
      <c r="B785" s="10">
        <v>33088646</v>
      </c>
      <c r="C785">
        <v>33088749</v>
      </c>
      <c r="D785" t="s">
        <v>1562</v>
      </c>
      <c r="E785" t="s">
        <v>1563</v>
      </c>
      <c r="F785">
        <v>103</v>
      </c>
      <c r="G785">
        <v>2</v>
      </c>
      <c r="H785" s="10">
        <v>3.9210000000000002E-2</v>
      </c>
      <c r="I785" s="6" t="s">
        <v>21</v>
      </c>
      <c r="J785" s="10">
        <v>4.7100000000000003E-2</v>
      </c>
      <c r="K785" s="6" t="s">
        <v>11</v>
      </c>
      <c r="L785">
        <v>0</v>
      </c>
      <c r="M785" t="s">
        <v>8</v>
      </c>
      <c r="N785" s="6">
        <v>5</v>
      </c>
      <c r="O785" s="6">
        <v>0</v>
      </c>
      <c r="P785">
        <v>5</v>
      </c>
      <c r="Q785">
        <v>0</v>
      </c>
      <c r="R785" s="10">
        <f t="shared" si="12"/>
        <v>0</v>
      </c>
      <c r="S785">
        <v>0</v>
      </c>
      <c r="V785">
        <v>0</v>
      </c>
    </row>
    <row r="786" spans="1:22" ht="15">
      <c r="A786">
        <v>6</v>
      </c>
      <c r="B786" s="10">
        <v>34290265</v>
      </c>
      <c r="C786">
        <v>34324249</v>
      </c>
      <c r="D786" t="s">
        <v>1564</v>
      </c>
      <c r="E786" s="20" t="s">
        <v>1565</v>
      </c>
      <c r="F786">
        <v>33984</v>
      </c>
      <c r="G786">
        <v>497</v>
      </c>
      <c r="H786" s="10">
        <v>4.7210000000000002E-2</v>
      </c>
      <c r="I786" s="6" t="s">
        <v>21</v>
      </c>
      <c r="J786" s="10">
        <v>2.5000000000000001E-3</v>
      </c>
      <c r="K786" s="6" t="s">
        <v>11</v>
      </c>
      <c r="L786">
        <v>1</v>
      </c>
      <c r="M786" t="s">
        <v>8</v>
      </c>
      <c r="N786" s="6">
        <v>5</v>
      </c>
      <c r="O786" s="6">
        <v>0</v>
      </c>
      <c r="P786">
        <v>3</v>
      </c>
      <c r="Q786">
        <v>5</v>
      </c>
      <c r="R786" s="10">
        <f t="shared" si="12"/>
        <v>5</v>
      </c>
      <c r="S786">
        <v>0</v>
      </c>
      <c r="V786">
        <v>2</v>
      </c>
    </row>
    <row r="787" spans="1:22" ht="15">
      <c r="A787">
        <v>6</v>
      </c>
      <c r="B787" s="10">
        <v>34302434</v>
      </c>
      <c r="C787">
        <v>34317478</v>
      </c>
      <c r="D787" t="s">
        <v>1566</v>
      </c>
      <c r="E787" s="21" t="s">
        <v>1567</v>
      </c>
      <c r="F787">
        <v>15044</v>
      </c>
      <c r="G787">
        <v>224</v>
      </c>
      <c r="H787" s="10">
        <v>2.154E-2</v>
      </c>
      <c r="I787" s="6" t="s">
        <v>21</v>
      </c>
      <c r="J787" s="13">
        <v>2.9999999999999997E-4</v>
      </c>
      <c r="K787" s="6" t="s">
        <v>11</v>
      </c>
      <c r="L787">
        <v>1</v>
      </c>
      <c r="M787" t="s">
        <v>8</v>
      </c>
      <c r="N787" s="6">
        <v>5</v>
      </c>
      <c r="O787" s="6">
        <v>0</v>
      </c>
      <c r="P787">
        <v>2</v>
      </c>
      <c r="Q787">
        <v>10</v>
      </c>
      <c r="R787" s="10">
        <f t="shared" si="12"/>
        <v>10</v>
      </c>
      <c r="S787">
        <v>1</v>
      </c>
      <c r="V787">
        <v>2</v>
      </c>
    </row>
    <row r="788" spans="1:22" ht="15">
      <c r="A788">
        <v>6</v>
      </c>
      <c r="B788" s="10">
        <v>39086410</v>
      </c>
      <c r="C788">
        <v>39118349</v>
      </c>
      <c r="D788" t="s">
        <v>1568</v>
      </c>
      <c r="E788" t="s">
        <v>1569</v>
      </c>
      <c r="F788">
        <v>31939</v>
      </c>
      <c r="G788">
        <v>170</v>
      </c>
      <c r="H788" s="10">
        <v>0.31370999999999999</v>
      </c>
      <c r="I788" s="6" t="s">
        <v>12</v>
      </c>
      <c r="J788" s="10">
        <v>3.32E-2</v>
      </c>
      <c r="K788" s="6" t="s">
        <v>11</v>
      </c>
      <c r="L788">
        <v>0</v>
      </c>
      <c r="M788" t="s">
        <v>11</v>
      </c>
      <c r="N788" s="6">
        <v>5</v>
      </c>
      <c r="O788" s="6">
        <v>0</v>
      </c>
      <c r="P788">
        <v>5</v>
      </c>
      <c r="Q788">
        <v>0</v>
      </c>
      <c r="R788" s="10">
        <f t="shared" si="12"/>
        <v>0</v>
      </c>
      <c r="S788">
        <v>0</v>
      </c>
      <c r="V788">
        <v>0</v>
      </c>
    </row>
    <row r="789" spans="1:22" ht="15">
      <c r="A789">
        <v>6</v>
      </c>
      <c r="B789" s="10">
        <v>41021243</v>
      </c>
      <c r="C789">
        <v>41021884</v>
      </c>
      <c r="D789" t="s">
        <v>1570</v>
      </c>
      <c r="E789" t="s">
        <v>1571</v>
      </c>
      <c r="F789">
        <v>641</v>
      </c>
      <c r="G789">
        <v>9</v>
      </c>
      <c r="H789" s="10">
        <v>7.9740000000000005E-2</v>
      </c>
      <c r="I789" s="6" t="s">
        <v>12</v>
      </c>
      <c r="J789" s="10">
        <v>1.43E-2</v>
      </c>
      <c r="K789" s="6" t="s">
        <v>11</v>
      </c>
      <c r="L789">
        <v>0</v>
      </c>
      <c r="M789" t="s">
        <v>11</v>
      </c>
      <c r="N789" s="6">
        <v>5</v>
      </c>
      <c r="O789" s="6">
        <v>0</v>
      </c>
      <c r="P789">
        <v>5</v>
      </c>
      <c r="Q789">
        <v>0</v>
      </c>
      <c r="R789" s="10">
        <f t="shared" si="12"/>
        <v>0</v>
      </c>
      <c r="S789">
        <v>0</v>
      </c>
      <c r="V789">
        <v>0</v>
      </c>
    </row>
    <row r="790" spans="1:22" ht="15">
      <c r="A790">
        <v>6</v>
      </c>
      <c r="B790" s="10">
        <v>41026265</v>
      </c>
      <c r="C790">
        <v>41026645</v>
      </c>
      <c r="D790" t="s">
        <v>1572</v>
      </c>
      <c r="E790" t="s">
        <v>1573</v>
      </c>
      <c r="F790">
        <v>380</v>
      </c>
      <c r="G790">
        <v>5</v>
      </c>
      <c r="H790" s="10">
        <v>1.307E-2</v>
      </c>
      <c r="I790" t="s">
        <v>4237</v>
      </c>
      <c r="J790" s="10">
        <v>1.89E-2</v>
      </c>
      <c r="K790" s="6" t="s">
        <v>11</v>
      </c>
      <c r="L790">
        <v>0</v>
      </c>
      <c r="M790" t="s">
        <v>11</v>
      </c>
      <c r="N790" t="s">
        <v>4235</v>
      </c>
      <c r="O790">
        <v>0</v>
      </c>
      <c r="P790">
        <v>5</v>
      </c>
      <c r="Q790">
        <v>0</v>
      </c>
      <c r="R790" s="10">
        <f t="shared" si="12"/>
        <v>0</v>
      </c>
      <c r="S790">
        <v>0</v>
      </c>
      <c r="V790">
        <v>0</v>
      </c>
    </row>
    <row r="791" spans="1:22" ht="15">
      <c r="A791">
        <v>6</v>
      </c>
      <c r="B791" s="10">
        <v>41030268</v>
      </c>
      <c r="C791">
        <v>41035509</v>
      </c>
      <c r="D791" t="s">
        <v>1574</v>
      </c>
      <c r="E791" t="s">
        <v>1575</v>
      </c>
      <c r="F791">
        <v>5241</v>
      </c>
      <c r="G791">
        <v>65</v>
      </c>
      <c r="H791" s="10">
        <v>0.18251999999999999</v>
      </c>
      <c r="I791" s="6" t="s">
        <v>12</v>
      </c>
      <c r="J791" s="10">
        <v>4.99E-2</v>
      </c>
      <c r="K791" s="6" t="s">
        <v>11</v>
      </c>
      <c r="L791">
        <v>0</v>
      </c>
      <c r="M791" t="s">
        <v>11</v>
      </c>
      <c r="N791" s="6">
        <v>5</v>
      </c>
      <c r="O791" s="6">
        <v>0</v>
      </c>
      <c r="P791">
        <v>5</v>
      </c>
      <c r="Q791">
        <v>0</v>
      </c>
      <c r="R791" s="10">
        <f t="shared" si="12"/>
        <v>0</v>
      </c>
      <c r="S791">
        <v>0</v>
      </c>
      <c r="V791">
        <v>0</v>
      </c>
    </row>
    <row r="792" spans="1:22" ht="15">
      <c r="A792">
        <v>6</v>
      </c>
      <c r="B792" s="10">
        <v>41048290</v>
      </c>
      <c r="C792">
        <v>41048828</v>
      </c>
      <c r="D792" t="s">
        <v>1576</v>
      </c>
      <c r="E792" t="s">
        <v>1577</v>
      </c>
      <c r="F792">
        <v>538</v>
      </c>
      <c r="G792">
        <v>9</v>
      </c>
      <c r="H792" s="10">
        <v>9.2520000000000005E-2</v>
      </c>
      <c r="I792" s="6" t="s">
        <v>12</v>
      </c>
      <c r="J792" s="10">
        <v>4.5600000000000002E-2</v>
      </c>
      <c r="K792" s="6" t="s">
        <v>11</v>
      </c>
      <c r="L792">
        <v>0</v>
      </c>
      <c r="M792" t="s">
        <v>11</v>
      </c>
      <c r="N792" s="6">
        <v>5</v>
      </c>
      <c r="O792" s="6">
        <v>0</v>
      </c>
      <c r="P792">
        <v>5</v>
      </c>
      <c r="Q792">
        <v>0</v>
      </c>
      <c r="R792" s="10">
        <f t="shared" si="12"/>
        <v>0</v>
      </c>
      <c r="S792">
        <v>0</v>
      </c>
      <c r="V792">
        <v>0</v>
      </c>
    </row>
    <row r="793" spans="1:22" ht="15">
      <c r="A793">
        <v>6</v>
      </c>
      <c r="B793" s="10">
        <v>41163062</v>
      </c>
      <c r="C793">
        <v>41163556</v>
      </c>
      <c r="D793" t="s">
        <v>1578</v>
      </c>
      <c r="E793" t="s">
        <v>1579</v>
      </c>
      <c r="F793">
        <v>494</v>
      </c>
      <c r="G793">
        <v>13</v>
      </c>
      <c r="H793" s="10">
        <v>0.1011</v>
      </c>
      <c r="I793" s="6" t="s">
        <v>12</v>
      </c>
      <c r="J793" s="10">
        <v>3.2800000000000003E-2</v>
      </c>
      <c r="K793" s="6" t="s">
        <v>11</v>
      </c>
      <c r="L793">
        <v>0</v>
      </c>
      <c r="M793" t="s">
        <v>11</v>
      </c>
      <c r="N793" s="6">
        <v>5</v>
      </c>
      <c r="O793" s="6">
        <v>0</v>
      </c>
      <c r="P793">
        <v>5</v>
      </c>
      <c r="Q793">
        <v>0</v>
      </c>
      <c r="R793" s="10">
        <f t="shared" si="12"/>
        <v>0</v>
      </c>
      <c r="S793">
        <v>0</v>
      </c>
      <c r="V793">
        <v>0</v>
      </c>
    </row>
    <row r="794" spans="1:22" ht="15">
      <c r="A794">
        <v>6</v>
      </c>
      <c r="B794" s="10">
        <v>43197146</v>
      </c>
      <c r="C794">
        <v>43203629</v>
      </c>
      <c r="D794" t="s">
        <v>1580</v>
      </c>
      <c r="E794" s="22" t="s">
        <v>1581</v>
      </c>
      <c r="F794">
        <v>6483</v>
      </c>
      <c r="G794">
        <v>102</v>
      </c>
      <c r="H794" s="10">
        <v>4.3520000000000003E-2</v>
      </c>
      <c r="I794" s="6" t="s">
        <v>21</v>
      </c>
      <c r="J794" s="10">
        <v>0.45219999999999999</v>
      </c>
      <c r="K794" s="6" t="s">
        <v>12</v>
      </c>
      <c r="L794">
        <v>0</v>
      </c>
      <c r="M794" t="s">
        <v>21</v>
      </c>
      <c r="N794" s="6">
        <v>5</v>
      </c>
      <c r="O794" s="6">
        <v>0</v>
      </c>
      <c r="P794">
        <v>5</v>
      </c>
      <c r="Q794">
        <v>0</v>
      </c>
      <c r="R794" s="10">
        <f t="shared" si="12"/>
        <v>0</v>
      </c>
      <c r="S794">
        <v>0</v>
      </c>
      <c r="V794">
        <v>0</v>
      </c>
    </row>
    <row r="795" spans="1:22" ht="15">
      <c r="A795">
        <v>6</v>
      </c>
      <c r="B795" s="10">
        <v>43467979</v>
      </c>
      <c r="C795">
        <v>43474318</v>
      </c>
      <c r="D795" t="s">
        <v>1582</v>
      </c>
      <c r="E795" t="s">
        <v>1583</v>
      </c>
      <c r="F795">
        <v>6339</v>
      </c>
      <c r="G795">
        <v>82</v>
      </c>
      <c r="H795" s="10">
        <v>7.2910000000000003E-2</v>
      </c>
      <c r="I795" s="6" t="s">
        <v>12</v>
      </c>
      <c r="J795" s="10">
        <v>2.8899999999999999E-2</v>
      </c>
      <c r="K795" s="6" t="s">
        <v>11</v>
      </c>
      <c r="L795">
        <v>0</v>
      </c>
      <c r="M795" t="s">
        <v>11</v>
      </c>
      <c r="N795" s="6">
        <v>5</v>
      </c>
      <c r="O795" s="6">
        <v>0</v>
      </c>
      <c r="P795">
        <v>5</v>
      </c>
      <c r="Q795">
        <v>0</v>
      </c>
      <c r="R795" s="10">
        <f t="shared" si="12"/>
        <v>0</v>
      </c>
      <c r="S795">
        <v>0</v>
      </c>
      <c r="V795">
        <v>0</v>
      </c>
    </row>
    <row r="796" spans="1:22" ht="15">
      <c r="A796">
        <v>6</v>
      </c>
      <c r="B796" s="10">
        <v>45326402</v>
      </c>
      <c r="C796">
        <v>45328665</v>
      </c>
      <c r="D796" t="s">
        <v>1584</v>
      </c>
      <c r="E796" t="s">
        <v>1585</v>
      </c>
      <c r="F796">
        <v>2263</v>
      </c>
      <c r="G796">
        <v>30</v>
      </c>
      <c r="H796" s="10">
        <v>2.588E-2</v>
      </c>
      <c r="I796" s="6" t="s">
        <v>21</v>
      </c>
      <c r="J796" s="10">
        <v>0.21929999999999999</v>
      </c>
      <c r="K796" s="6" t="s">
        <v>12</v>
      </c>
      <c r="L796">
        <v>0</v>
      </c>
      <c r="M796" t="s">
        <v>21</v>
      </c>
      <c r="N796" s="6">
        <v>5</v>
      </c>
      <c r="O796" s="6">
        <v>0</v>
      </c>
      <c r="P796">
        <v>5</v>
      </c>
      <c r="Q796">
        <v>0</v>
      </c>
      <c r="R796" s="10">
        <f t="shared" si="12"/>
        <v>0</v>
      </c>
      <c r="S796">
        <v>0</v>
      </c>
      <c r="V796">
        <v>0</v>
      </c>
    </row>
    <row r="797" spans="1:22" ht="15">
      <c r="A797">
        <v>6</v>
      </c>
      <c r="B797" s="10">
        <v>47815300</v>
      </c>
      <c r="C797">
        <v>47815632</v>
      </c>
      <c r="D797" t="s">
        <v>1586</v>
      </c>
      <c r="E797" t="s">
        <v>1587</v>
      </c>
      <c r="F797">
        <v>332</v>
      </c>
      <c r="G797">
        <v>4</v>
      </c>
      <c r="H797" s="10">
        <v>2.836E-2</v>
      </c>
      <c r="I797" s="6" t="s">
        <v>21</v>
      </c>
      <c r="J797" s="10">
        <v>0.1182</v>
      </c>
      <c r="K797" s="6" t="s">
        <v>12</v>
      </c>
      <c r="L797">
        <v>0</v>
      </c>
      <c r="M797" t="s">
        <v>21</v>
      </c>
      <c r="N797" s="6">
        <v>5</v>
      </c>
      <c r="O797" s="6">
        <v>0</v>
      </c>
      <c r="P797">
        <v>5</v>
      </c>
      <c r="Q797">
        <v>0</v>
      </c>
      <c r="R797" s="10">
        <f t="shared" si="12"/>
        <v>0</v>
      </c>
      <c r="S797">
        <v>0</v>
      </c>
      <c r="V797">
        <v>0</v>
      </c>
    </row>
    <row r="798" spans="1:22" ht="15">
      <c r="A798">
        <v>6</v>
      </c>
      <c r="B798" s="10">
        <v>49858003</v>
      </c>
      <c r="C798">
        <v>49858846</v>
      </c>
      <c r="D798" t="s">
        <v>1588</v>
      </c>
      <c r="E798" t="s">
        <v>1589</v>
      </c>
      <c r="F798">
        <v>843</v>
      </c>
      <c r="G798">
        <v>11</v>
      </c>
      <c r="H798" s="10">
        <v>4.8710000000000003E-2</v>
      </c>
      <c r="I798" s="6" t="s">
        <v>21</v>
      </c>
      <c r="J798" s="10">
        <v>0.16020000000000001</v>
      </c>
      <c r="K798" s="6" t="s">
        <v>12</v>
      </c>
      <c r="L798">
        <v>0</v>
      </c>
      <c r="M798" t="s">
        <v>21</v>
      </c>
      <c r="N798" s="6">
        <v>5</v>
      </c>
      <c r="O798" s="6">
        <v>0</v>
      </c>
      <c r="P798">
        <v>5</v>
      </c>
      <c r="Q798">
        <v>0</v>
      </c>
      <c r="R798" s="10">
        <f t="shared" si="12"/>
        <v>0</v>
      </c>
      <c r="S798">
        <v>0</v>
      </c>
      <c r="V798">
        <v>0</v>
      </c>
    </row>
    <row r="799" spans="1:22" ht="15">
      <c r="A799">
        <v>6</v>
      </c>
      <c r="B799" s="10">
        <v>51460932</v>
      </c>
      <c r="C799">
        <v>51469894</v>
      </c>
      <c r="D799" t="s">
        <v>1590</v>
      </c>
      <c r="E799" t="s">
        <v>1591</v>
      </c>
      <c r="F799">
        <v>8962</v>
      </c>
      <c r="G799">
        <v>46</v>
      </c>
      <c r="H799" s="10">
        <v>0.18079999999999999</v>
      </c>
      <c r="I799" s="6" t="s">
        <v>12</v>
      </c>
      <c r="J799" s="10">
        <v>1.6899999999999998E-2</v>
      </c>
      <c r="K799" s="6" t="s">
        <v>11</v>
      </c>
      <c r="L799">
        <v>0</v>
      </c>
      <c r="M799" t="s">
        <v>11</v>
      </c>
      <c r="N799" s="6">
        <v>5</v>
      </c>
      <c r="O799" s="6">
        <v>0</v>
      </c>
      <c r="P799">
        <v>5</v>
      </c>
      <c r="Q799">
        <v>0</v>
      </c>
      <c r="R799" s="10">
        <f t="shared" si="12"/>
        <v>0</v>
      </c>
      <c r="S799">
        <v>0</v>
      </c>
      <c r="V799">
        <v>0</v>
      </c>
    </row>
    <row r="800" spans="1:22" ht="15">
      <c r="A800">
        <v>6</v>
      </c>
      <c r="B800" s="10">
        <v>51470360</v>
      </c>
      <c r="C800">
        <v>51483704</v>
      </c>
      <c r="D800" t="s">
        <v>1592</v>
      </c>
      <c r="E800" t="s">
        <v>1593</v>
      </c>
      <c r="F800">
        <v>13344</v>
      </c>
      <c r="G800">
        <v>69</v>
      </c>
      <c r="H800" s="10">
        <v>0.24102000000000001</v>
      </c>
      <c r="I800" s="6" t="s">
        <v>12</v>
      </c>
      <c r="J800" s="10">
        <v>4.9000000000000002E-2</v>
      </c>
      <c r="K800" s="6" t="s">
        <v>11</v>
      </c>
      <c r="L800">
        <v>0</v>
      </c>
      <c r="M800" t="s">
        <v>11</v>
      </c>
      <c r="N800" s="6">
        <v>5</v>
      </c>
      <c r="O800" s="6">
        <v>0</v>
      </c>
      <c r="P800">
        <v>5</v>
      </c>
      <c r="Q800">
        <v>0</v>
      </c>
      <c r="R800" s="10">
        <f t="shared" si="12"/>
        <v>0</v>
      </c>
      <c r="S800">
        <v>0</v>
      </c>
      <c r="V800">
        <v>0</v>
      </c>
    </row>
    <row r="801" spans="1:22" ht="15">
      <c r="A801">
        <v>6</v>
      </c>
      <c r="B801" s="10">
        <v>57859820</v>
      </c>
      <c r="C801">
        <v>57859948</v>
      </c>
      <c r="D801" t="s">
        <v>1594</v>
      </c>
      <c r="E801" t="s">
        <v>1595</v>
      </c>
      <c r="F801">
        <v>128</v>
      </c>
      <c r="G801">
        <v>1</v>
      </c>
      <c r="H801" s="10">
        <v>2.2370000000000001E-2</v>
      </c>
      <c r="I801" s="6" t="s">
        <v>21</v>
      </c>
      <c r="J801" s="10" t="s">
        <v>4235</v>
      </c>
      <c r="K801" s="6" t="s">
        <v>4235</v>
      </c>
      <c r="L801">
        <v>0</v>
      </c>
      <c r="M801" t="s">
        <v>21</v>
      </c>
      <c r="N801" s="6">
        <v>5</v>
      </c>
      <c r="O801" s="6">
        <v>0</v>
      </c>
      <c r="P801" t="s">
        <v>4235</v>
      </c>
      <c r="Q801">
        <v>0</v>
      </c>
      <c r="R801" s="10">
        <f t="shared" si="12"/>
        <v>0</v>
      </c>
      <c r="S801">
        <v>0</v>
      </c>
      <c r="V801">
        <v>0</v>
      </c>
    </row>
    <row r="802" spans="1:22" ht="15">
      <c r="A802">
        <v>6</v>
      </c>
      <c r="B802" s="10">
        <v>57899959</v>
      </c>
      <c r="C802">
        <v>57901054</v>
      </c>
      <c r="D802" t="s">
        <v>1596</v>
      </c>
      <c r="E802" s="22" t="s">
        <v>1597</v>
      </c>
      <c r="F802">
        <v>1095</v>
      </c>
      <c r="G802">
        <v>6</v>
      </c>
      <c r="H802" s="10">
        <v>2.9610000000000001E-2</v>
      </c>
      <c r="I802" s="6" t="s">
        <v>21</v>
      </c>
      <c r="J802" s="10">
        <v>0.1208</v>
      </c>
      <c r="K802" s="6" t="s">
        <v>12</v>
      </c>
      <c r="L802">
        <v>0</v>
      </c>
      <c r="M802" t="s">
        <v>21</v>
      </c>
      <c r="N802" s="6">
        <v>5</v>
      </c>
      <c r="O802" s="6">
        <v>0</v>
      </c>
      <c r="P802">
        <v>5</v>
      </c>
      <c r="Q802">
        <v>0</v>
      </c>
      <c r="R802" s="10">
        <f t="shared" si="12"/>
        <v>0</v>
      </c>
      <c r="S802">
        <v>0</v>
      </c>
      <c r="V802">
        <v>0</v>
      </c>
    </row>
    <row r="803" spans="1:22" ht="15">
      <c r="A803">
        <v>6</v>
      </c>
      <c r="B803" s="10">
        <v>58017506</v>
      </c>
      <c r="C803">
        <v>58017943</v>
      </c>
      <c r="D803" t="s">
        <v>1598</v>
      </c>
      <c r="E803" s="21" t="s">
        <v>1599</v>
      </c>
      <c r="F803">
        <v>437</v>
      </c>
      <c r="G803">
        <v>1</v>
      </c>
      <c r="H803" s="10">
        <v>4.8000000000000001E-4</v>
      </c>
      <c r="I803" s="6" t="s">
        <v>21</v>
      </c>
      <c r="J803" s="10" t="s">
        <v>4235</v>
      </c>
      <c r="K803" s="6" t="s">
        <v>4235</v>
      </c>
      <c r="L803">
        <v>1</v>
      </c>
      <c r="M803" t="s">
        <v>21</v>
      </c>
      <c r="N803">
        <v>2</v>
      </c>
      <c r="O803">
        <v>10</v>
      </c>
      <c r="P803" t="s">
        <v>4235</v>
      </c>
      <c r="Q803">
        <v>0</v>
      </c>
      <c r="R803" s="10">
        <f t="shared" si="12"/>
        <v>10</v>
      </c>
      <c r="S803">
        <v>1</v>
      </c>
      <c r="V803">
        <v>0</v>
      </c>
    </row>
    <row r="804" spans="1:22" ht="15">
      <c r="A804">
        <v>6</v>
      </c>
      <c r="B804" s="10">
        <v>58831465</v>
      </c>
      <c r="C804">
        <v>58920398</v>
      </c>
      <c r="D804" t="s">
        <v>1600</v>
      </c>
      <c r="E804" t="s">
        <v>1601</v>
      </c>
      <c r="F804">
        <v>88933</v>
      </c>
      <c r="G804">
        <v>831</v>
      </c>
      <c r="H804" s="10">
        <v>1.1440000000000001E-2</v>
      </c>
      <c r="I804" s="6" t="s">
        <v>21</v>
      </c>
      <c r="J804" s="10">
        <v>0.75070000000000003</v>
      </c>
      <c r="K804" s="6" t="s">
        <v>12</v>
      </c>
      <c r="L804">
        <v>0</v>
      </c>
      <c r="M804" t="s">
        <v>21</v>
      </c>
      <c r="N804" s="6">
        <v>4</v>
      </c>
      <c r="O804" s="6">
        <v>2</v>
      </c>
      <c r="P804">
        <v>5</v>
      </c>
      <c r="Q804">
        <v>0</v>
      </c>
      <c r="R804" s="10">
        <f t="shared" si="12"/>
        <v>2</v>
      </c>
      <c r="S804">
        <v>0</v>
      </c>
      <c r="V804">
        <v>1</v>
      </c>
    </row>
    <row r="805" spans="1:22" ht="15">
      <c r="A805">
        <v>6</v>
      </c>
      <c r="B805" s="10">
        <v>60924976</v>
      </c>
      <c r="C805">
        <v>60989378</v>
      </c>
      <c r="D805" t="s">
        <v>1602</v>
      </c>
      <c r="E805" t="s">
        <v>1603</v>
      </c>
      <c r="F805">
        <v>64402</v>
      </c>
      <c r="G805">
        <v>1049</v>
      </c>
      <c r="H805" s="10">
        <v>3.3820000000000003E-2</v>
      </c>
      <c r="I805" s="6" t="s">
        <v>21</v>
      </c>
      <c r="J805" s="10">
        <v>1.0699999999999999E-2</v>
      </c>
      <c r="K805" s="6" t="s">
        <v>11</v>
      </c>
      <c r="L805">
        <v>0</v>
      </c>
      <c r="M805" t="s">
        <v>8</v>
      </c>
      <c r="N805" s="6">
        <v>5</v>
      </c>
      <c r="O805" s="6">
        <v>0</v>
      </c>
      <c r="P805">
        <v>5</v>
      </c>
      <c r="Q805">
        <v>0</v>
      </c>
      <c r="R805" s="10">
        <f t="shared" si="12"/>
        <v>0</v>
      </c>
      <c r="S805">
        <v>0</v>
      </c>
      <c r="V805">
        <v>0</v>
      </c>
    </row>
    <row r="806" spans="1:22" ht="15">
      <c r="A806">
        <v>6</v>
      </c>
      <c r="B806" s="10">
        <v>65169164</v>
      </c>
      <c r="C806">
        <v>65169957</v>
      </c>
      <c r="D806" t="s">
        <v>1604</v>
      </c>
      <c r="E806" t="s">
        <v>1605</v>
      </c>
      <c r="F806">
        <v>793</v>
      </c>
      <c r="G806">
        <v>5</v>
      </c>
      <c r="H806" s="10">
        <v>3.5380000000000002E-2</v>
      </c>
      <c r="I806" s="6" t="s">
        <v>21</v>
      </c>
      <c r="J806" s="10">
        <v>1.1599999999999999E-2</v>
      </c>
      <c r="K806" s="6" t="s">
        <v>11</v>
      </c>
      <c r="L806">
        <v>0</v>
      </c>
      <c r="M806" t="s">
        <v>8</v>
      </c>
      <c r="N806" s="6">
        <v>5</v>
      </c>
      <c r="O806" s="6">
        <v>0</v>
      </c>
      <c r="P806">
        <v>5</v>
      </c>
      <c r="Q806">
        <v>0</v>
      </c>
      <c r="R806" s="10">
        <f t="shared" si="12"/>
        <v>0</v>
      </c>
      <c r="S806">
        <v>0</v>
      </c>
      <c r="V806">
        <v>0</v>
      </c>
    </row>
    <row r="807" spans="1:22" ht="15">
      <c r="A807">
        <v>6</v>
      </c>
      <c r="B807" s="10">
        <v>66753380</v>
      </c>
      <c r="C807">
        <v>66754279</v>
      </c>
      <c r="D807" t="s">
        <v>1606</v>
      </c>
      <c r="E807" s="22" t="s">
        <v>1607</v>
      </c>
      <c r="F807">
        <v>899</v>
      </c>
      <c r="G807">
        <v>2</v>
      </c>
      <c r="H807" s="10">
        <v>3.1570000000000001E-2</v>
      </c>
      <c r="I807" s="6" t="s">
        <v>21</v>
      </c>
      <c r="J807" s="10" t="s">
        <v>4235</v>
      </c>
      <c r="K807" s="6" t="s">
        <v>4235</v>
      </c>
      <c r="L807">
        <v>0</v>
      </c>
      <c r="M807" t="s">
        <v>21</v>
      </c>
      <c r="N807" s="6">
        <v>5</v>
      </c>
      <c r="O807" s="6">
        <v>0</v>
      </c>
      <c r="P807" t="s">
        <v>4235</v>
      </c>
      <c r="Q807">
        <v>0</v>
      </c>
      <c r="R807" s="10">
        <f t="shared" si="12"/>
        <v>0</v>
      </c>
      <c r="S807">
        <v>0</v>
      </c>
      <c r="T807">
        <v>21</v>
      </c>
      <c r="V807">
        <v>0</v>
      </c>
    </row>
    <row r="808" spans="1:22" ht="15">
      <c r="A808">
        <v>6</v>
      </c>
      <c r="B808" s="10">
        <v>66894652</v>
      </c>
      <c r="C808">
        <v>66896521</v>
      </c>
      <c r="D808" t="s">
        <v>1608</v>
      </c>
      <c r="E808" t="s">
        <v>1609</v>
      </c>
      <c r="F808">
        <v>1869</v>
      </c>
      <c r="G808">
        <v>13</v>
      </c>
      <c r="H808" s="10">
        <v>0.16156999999999999</v>
      </c>
      <c r="I808" s="6" t="s">
        <v>12</v>
      </c>
      <c r="J808" s="10">
        <v>3.8100000000000002E-2</v>
      </c>
      <c r="K808" s="6" t="s">
        <v>11</v>
      </c>
      <c r="L808">
        <v>0</v>
      </c>
      <c r="M808" t="s">
        <v>11</v>
      </c>
      <c r="N808" s="6">
        <v>5</v>
      </c>
      <c r="O808" s="6">
        <v>0</v>
      </c>
      <c r="P808">
        <v>5</v>
      </c>
      <c r="Q808">
        <v>0</v>
      </c>
      <c r="R808" s="10">
        <f t="shared" si="12"/>
        <v>0</v>
      </c>
      <c r="S808">
        <v>0</v>
      </c>
      <c r="T808">
        <v>21</v>
      </c>
      <c r="V808">
        <v>0</v>
      </c>
    </row>
    <row r="809" spans="1:22" ht="15">
      <c r="A809">
        <v>6</v>
      </c>
      <c r="B809" s="10">
        <v>67115673</v>
      </c>
      <c r="C809">
        <v>67168426</v>
      </c>
      <c r="D809" t="s">
        <v>1610</v>
      </c>
      <c r="E809" s="20" t="s">
        <v>1611</v>
      </c>
      <c r="F809">
        <v>52753</v>
      </c>
      <c r="G809">
        <v>667</v>
      </c>
      <c r="H809" s="10">
        <v>0.15081</v>
      </c>
      <c r="I809" s="6" t="s">
        <v>12</v>
      </c>
      <c r="J809" s="10">
        <v>8.3999999999999995E-3</v>
      </c>
      <c r="K809" s="6" t="s">
        <v>11</v>
      </c>
      <c r="L809">
        <v>1</v>
      </c>
      <c r="M809" t="s">
        <v>11</v>
      </c>
      <c r="N809" s="6">
        <v>5</v>
      </c>
      <c r="O809" s="6">
        <v>0</v>
      </c>
      <c r="P809">
        <v>5</v>
      </c>
      <c r="Q809">
        <v>0</v>
      </c>
      <c r="R809" s="10">
        <f t="shared" si="12"/>
        <v>0</v>
      </c>
      <c r="S809">
        <v>0</v>
      </c>
      <c r="T809">
        <v>21</v>
      </c>
      <c r="V809">
        <v>0</v>
      </c>
    </row>
    <row r="810" spans="1:22" ht="15">
      <c r="A810">
        <v>6</v>
      </c>
      <c r="B810" s="10">
        <v>67179799</v>
      </c>
      <c r="C810">
        <v>67239710</v>
      </c>
      <c r="D810" t="s">
        <v>1612</v>
      </c>
      <c r="E810" t="s">
        <v>1613</v>
      </c>
      <c r="F810">
        <v>59911</v>
      </c>
      <c r="G810">
        <v>798</v>
      </c>
      <c r="H810" s="10">
        <v>3.866E-2</v>
      </c>
      <c r="I810" s="6" t="s">
        <v>21</v>
      </c>
      <c r="J810" s="10">
        <v>2.46E-2</v>
      </c>
      <c r="K810" s="6" t="s">
        <v>11</v>
      </c>
      <c r="L810">
        <v>0</v>
      </c>
      <c r="M810" t="s">
        <v>8</v>
      </c>
      <c r="N810" s="6">
        <v>5</v>
      </c>
      <c r="O810" s="6">
        <v>0</v>
      </c>
      <c r="P810">
        <v>5</v>
      </c>
      <c r="Q810">
        <v>0</v>
      </c>
      <c r="R810" s="10">
        <f t="shared" si="12"/>
        <v>0</v>
      </c>
      <c r="S810">
        <v>0</v>
      </c>
      <c r="T810">
        <v>21</v>
      </c>
      <c r="V810">
        <v>2</v>
      </c>
    </row>
    <row r="811" spans="1:22" ht="15">
      <c r="A811">
        <v>6</v>
      </c>
      <c r="B811" s="10">
        <v>67205619</v>
      </c>
      <c r="C811">
        <v>67206083</v>
      </c>
      <c r="D811" t="s">
        <v>1614</v>
      </c>
      <c r="E811" t="s">
        <v>1615</v>
      </c>
      <c r="F811">
        <v>464</v>
      </c>
      <c r="G811">
        <v>6</v>
      </c>
      <c r="H811" s="10">
        <v>2.409E-2</v>
      </c>
      <c r="I811" s="6" t="s">
        <v>21</v>
      </c>
      <c r="J811" s="10">
        <v>3.6999999999999998E-2</v>
      </c>
      <c r="K811" s="6" t="s">
        <v>11</v>
      </c>
      <c r="L811">
        <v>0</v>
      </c>
      <c r="M811" t="s">
        <v>8</v>
      </c>
      <c r="N811" s="6">
        <v>5</v>
      </c>
      <c r="O811" s="6">
        <v>0</v>
      </c>
      <c r="P811">
        <v>5</v>
      </c>
      <c r="Q811">
        <v>0</v>
      </c>
      <c r="R811" s="10">
        <f t="shared" si="12"/>
        <v>0</v>
      </c>
      <c r="S811">
        <v>0</v>
      </c>
      <c r="T811">
        <v>21</v>
      </c>
      <c r="V811">
        <v>0</v>
      </c>
    </row>
    <row r="812" spans="1:22" ht="15">
      <c r="A812">
        <v>6</v>
      </c>
      <c r="B812" s="10">
        <v>67221902</v>
      </c>
      <c r="C812">
        <v>67222544</v>
      </c>
      <c r="D812" t="s">
        <v>1616</v>
      </c>
      <c r="E812" t="s">
        <v>1617</v>
      </c>
      <c r="F812">
        <v>642</v>
      </c>
      <c r="G812">
        <v>9</v>
      </c>
      <c r="H812" s="10">
        <v>0.11377</v>
      </c>
      <c r="I812" s="6" t="s">
        <v>12</v>
      </c>
      <c r="J812" s="10">
        <v>1.3899999999999999E-2</v>
      </c>
      <c r="K812" s="6" t="s">
        <v>11</v>
      </c>
      <c r="L812">
        <v>0</v>
      </c>
      <c r="M812" t="s">
        <v>11</v>
      </c>
      <c r="N812" s="6">
        <v>5</v>
      </c>
      <c r="O812" s="6">
        <v>0</v>
      </c>
      <c r="P812">
        <v>5</v>
      </c>
      <c r="Q812">
        <v>0</v>
      </c>
      <c r="R812" s="10">
        <f t="shared" si="12"/>
        <v>0</v>
      </c>
      <c r="S812">
        <v>0</v>
      </c>
      <c r="T812">
        <v>21</v>
      </c>
      <c r="V812">
        <v>0</v>
      </c>
    </row>
    <row r="813" spans="1:22" ht="15">
      <c r="A813">
        <v>6</v>
      </c>
      <c r="B813" s="10">
        <v>67238176</v>
      </c>
      <c r="C813">
        <v>67297736</v>
      </c>
      <c r="D813" t="s">
        <v>1618</v>
      </c>
      <c r="E813" s="20" t="s">
        <v>1619</v>
      </c>
      <c r="F813">
        <v>59560</v>
      </c>
      <c r="G813">
        <v>710</v>
      </c>
      <c r="H813" s="10">
        <v>5.0400000000000002E-3</v>
      </c>
      <c r="I813" s="6" t="s">
        <v>21</v>
      </c>
      <c r="J813" s="10">
        <v>4.9099999999999998E-2</v>
      </c>
      <c r="K813" s="6" t="s">
        <v>11</v>
      </c>
      <c r="L813">
        <v>1</v>
      </c>
      <c r="M813" t="s">
        <v>8</v>
      </c>
      <c r="N813" s="6">
        <v>4</v>
      </c>
      <c r="O813" s="6">
        <v>2</v>
      </c>
      <c r="P813">
        <v>5</v>
      </c>
      <c r="Q813">
        <v>0</v>
      </c>
      <c r="R813" s="10">
        <f t="shared" si="12"/>
        <v>2</v>
      </c>
      <c r="S813">
        <v>0</v>
      </c>
      <c r="T813">
        <v>21</v>
      </c>
      <c r="V813">
        <v>5</v>
      </c>
    </row>
    <row r="814" spans="1:22" ht="15">
      <c r="A814">
        <v>6</v>
      </c>
      <c r="B814" s="10">
        <v>68437440</v>
      </c>
      <c r="C814">
        <v>68437925</v>
      </c>
      <c r="D814" t="s">
        <v>1620</v>
      </c>
      <c r="E814" s="21" t="s">
        <v>1621</v>
      </c>
      <c r="F814">
        <v>485</v>
      </c>
      <c r="G814">
        <v>31</v>
      </c>
      <c r="H814" s="10">
        <v>4.3099999999999996E-3</v>
      </c>
      <c r="I814" s="6" t="s">
        <v>21</v>
      </c>
      <c r="J814" s="13">
        <v>1E-4</v>
      </c>
      <c r="K814" s="6" t="s">
        <v>11</v>
      </c>
      <c r="L814">
        <v>1</v>
      </c>
      <c r="M814" t="s">
        <v>8</v>
      </c>
      <c r="N814" s="6">
        <v>3</v>
      </c>
      <c r="O814" s="6">
        <v>5</v>
      </c>
      <c r="P814">
        <v>1</v>
      </c>
      <c r="Q814">
        <v>15</v>
      </c>
      <c r="R814" s="10">
        <f t="shared" si="12"/>
        <v>20</v>
      </c>
      <c r="S814">
        <v>1</v>
      </c>
      <c r="V814">
        <v>2</v>
      </c>
    </row>
    <row r="815" spans="1:22" ht="15">
      <c r="A815">
        <v>6</v>
      </c>
      <c r="B815" s="10">
        <v>68763282</v>
      </c>
      <c r="C815">
        <v>68763692</v>
      </c>
      <c r="D815" t="s">
        <v>1622</v>
      </c>
      <c r="E815" t="s">
        <v>1623</v>
      </c>
      <c r="F815">
        <v>410</v>
      </c>
      <c r="G815">
        <v>22</v>
      </c>
      <c r="H815" s="10">
        <v>1.754E-2</v>
      </c>
      <c r="I815" s="6" t="s">
        <v>21</v>
      </c>
      <c r="J815" s="10">
        <v>7.8E-2</v>
      </c>
      <c r="K815" s="6" t="s">
        <v>12</v>
      </c>
      <c r="L815">
        <v>0</v>
      </c>
      <c r="M815" t="s">
        <v>21</v>
      </c>
      <c r="N815" s="6">
        <v>5</v>
      </c>
      <c r="O815" s="6">
        <v>0</v>
      </c>
      <c r="P815">
        <v>5</v>
      </c>
      <c r="Q815">
        <v>0</v>
      </c>
      <c r="R815" s="10">
        <f t="shared" si="12"/>
        <v>0</v>
      </c>
      <c r="S815">
        <v>0</v>
      </c>
      <c r="V815">
        <v>0</v>
      </c>
    </row>
    <row r="816" spans="1:22" ht="15">
      <c r="A816">
        <v>6</v>
      </c>
      <c r="B816" s="10">
        <v>70913087</v>
      </c>
      <c r="C816">
        <v>70918927</v>
      </c>
      <c r="D816" t="s">
        <v>1624</v>
      </c>
      <c r="E816" t="s">
        <v>1625</v>
      </c>
      <c r="F816">
        <v>5840</v>
      </c>
      <c r="G816">
        <v>100</v>
      </c>
      <c r="H816" s="10">
        <v>8.3739999999999995E-2</v>
      </c>
      <c r="I816" s="6" t="s">
        <v>12</v>
      </c>
      <c r="J816" s="10">
        <v>3.6299999999999999E-2</v>
      </c>
      <c r="K816" s="6" t="s">
        <v>11</v>
      </c>
      <c r="L816">
        <v>0</v>
      </c>
      <c r="M816" t="s">
        <v>11</v>
      </c>
      <c r="N816" s="6">
        <v>5</v>
      </c>
      <c r="O816" s="6">
        <v>0</v>
      </c>
      <c r="P816">
        <v>5</v>
      </c>
      <c r="Q816">
        <v>0</v>
      </c>
      <c r="R816" s="10">
        <f t="shared" si="12"/>
        <v>0</v>
      </c>
      <c r="S816">
        <v>0</v>
      </c>
      <c r="V816">
        <v>0</v>
      </c>
    </row>
    <row r="817" spans="1:22" ht="15">
      <c r="A817">
        <v>6</v>
      </c>
      <c r="B817" s="10">
        <v>70956531</v>
      </c>
      <c r="C817">
        <v>70961066</v>
      </c>
      <c r="D817" t="s">
        <v>1626</v>
      </c>
      <c r="E817" t="s">
        <v>1627</v>
      </c>
      <c r="F817">
        <v>4535</v>
      </c>
      <c r="G817">
        <v>33</v>
      </c>
      <c r="H817" s="10">
        <v>0.48908000000000001</v>
      </c>
      <c r="I817" s="6" t="s">
        <v>12</v>
      </c>
      <c r="J817" s="10">
        <v>4.3799999999999999E-2</v>
      </c>
      <c r="K817" s="6" t="s">
        <v>11</v>
      </c>
      <c r="L817">
        <v>0</v>
      </c>
      <c r="M817" t="s">
        <v>11</v>
      </c>
      <c r="N817" s="6">
        <v>5</v>
      </c>
      <c r="O817" s="6">
        <v>0</v>
      </c>
      <c r="P817">
        <v>5</v>
      </c>
      <c r="Q817">
        <v>0</v>
      </c>
      <c r="R817" s="10">
        <f t="shared" si="12"/>
        <v>0</v>
      </c>
      <c r="S817">
        <v>0</v>
      </c>
      <c r="V817">
        <v>0</v>
      </c>
    </row>
    <row r="818" spans="1:22" ht="15">
      <c r="A818">
        <v>6</v>
      </c>
      <c r="B818" s="10">
        <v>77745745</v>
      </c>
      <c r="C818">
        <v>77749782</v>
      </c>
      <c r="D818" t="s">
        <v>1628</v>
      </c>
      <c r="E818" s="20" t="s">
        <v>1629</v>
      </c>
      <c r="F818">
        <v>4037</v>
      </c>
      <c r="G818">
        <v>107</v>
      </c>
      <c r="H818" s="10">
        <v>0.12984999999999999</v>
      </c>
      <c r="I818" s="6" t="s">
        <v>12</v>
      </c>
      <c r="J818" s="10">
        <v>8.6999999999999994E-3</v>
      </c>
      <c r="K818" s="6" t="s">
        <v>11</v>
      </c>
      <c r="L818">
        <v>1</v>
      </c>
      <c r="M818" t="s">
        <v>11</v>
      </c>
      <c r="N818" s="6">
        <v>5</v>
      </c>
      <c r="O818" s="6">
        <v>0</v>
      </c>
      <c r="P818">
        <v>5</v>
      </c>
      <c r="Q818">
        <v>0</v>
      </c>
      <c r="R818" s="10">
        <f t="shared" si="12"/>
        <v>0</v>
      </c>
      <c r="S818">
        <v>0</v>
      </c>
      <c r="V818">
        <v>0</v>
      </c>
    </row>
    <row r="819" spans="1:22" ht="15">
      <c r="A819">
        <v>6</v>
      </c>
      <c r="B819" s="10">
        <v>79926414</v>
      </c>
      <c r="C819">
        <v>80023156</v>
      </c>
      <c r="D819" t="s">
        <v>1630</v>
      </c>
      <c r="E819" t="s">
        <v>1631</v>
      </c>
      <c r="F819">
        <v>96742</v>
      </c>
      <c r="G819">
        <v>770</v>
      </c>
      <c r="H819" s="10">
        <v>0.16652</v>
      </c>
      <c r="I819" s="6" t="s">
        <v>12</v>
      </c>
      <c r="J819" s="10">
        <v>2.46E-2</v>
      </c>
      <c r="K819" s="6" t="s">
        <v>11</v>
      </c>
      <c r="L819">
        <v>0</v>
      </c>
      <c r="M819" t="s">
        <v>11</v>
      </c>
      <c r="N819" s="6">
        <v>5</v>
      </c>
      <c r="O819" s="6">
        <v>0</v>
      </c>
      <c r="P819">
        <v>5</v>
      </c>
      <c r="Q819">
        <v>0</v>
      </c>
      <c r="R819" s="10">
        <f t="shared" si="12"/>
        <v>0</v>
      </c>
      <c r="S819">
        <v>0</v>
      </c>
      <c r="V819">
        <v>0</v>
      </c>
    </row>
    <row r="820" spans="1:22" ht="15">
      <c r="A820">
        <v>6</v>
      </c>
      <c r="B820" s="10">
        <v>80018877</v>
      </c>
      <c r="C820">
        <v>80810143</v>
      </c>
      <c r="D820" t="s">
        <v>1632</v>
      </c>
      <c r="E820" s="20" t="s">
        <v>1633</v>
      </c>
      <c r="F820">
        <v>791266</v>
      </c>
      <c r="G820">
        <v>9900</v>
      </c>
      <c r="H820" s="10">
        <v>0.93847000000000003</v>
      </c>
      <c r="I820" s="6" t="s">
        <v>12</v>
      </c>
      <c r="J820" s="10">
        <v>3.3999999999999998E-3</v>
      </c>
      <c r="K820" s="6" t="s">
        <v>11</v>
      </c>
      <c r="L820">
        <v>1</v>
      </c>
      <c r="M820" t="s">
        <v>11</v>
      </c>
      <c r="N820" s="6">
        <v>5</v>
      </c>
      <c r="O820" s="6">
        <v>0</v>
      </c>
      <c r="P820">
        <v>4</v>
      </c>
      <c r="Q820">
        <v>2</v>
      </c>
      <c r="R820" s="10">
        <f t="shared" si="12"/>
        <v>2</v>
      </c>
      <c r="S820">
        <v>0</v>
      </c>
      <c r="V820">
        <v>0</v>
      </c>
    </row>
    <row r="821" spans="1:22" ht="15">
      <c r="A821">
        <v>6</v>
      </c>
      <c r="B821" s="10">
        <v>80217451</v>
      </c>
      <c r="C821">
        <v>80219476</v>
      </c>
      <c r="D821" t="s">
        <v>1634</v>
      </c>
      <c r="E821" t="s">
        <v>1635</v>
      </c>
      <c r="F821">
        <v>2025</v>
      </c>
      <c r="G821">
        <v>20</v>
      </c>
      <c r="H821" s="10">
        <v>4.3540000000000002E-2</v>
      </c>
      <c r="I821" s="6" t="s">
        <v>21</v>
      </c>
      <c r="J821" s="10">
        <v>3.4700000000000002E-2</v>
      </c>
      <c r="K821" s="6" t="s">
        <v>11</v>
      </c>
      <c r="L821">
        <v>0</v>
      </c>
      <c r="M821" t="s">
        <v>8</v>
      </c>
      <c r="N821" s="6">
        <v>5</v>
      </c>
      <c r="O821" s="6">
        <v>0</v>
      </c>
      <c r="P821">
        <v>5</v>
      </c>
      <c r="Q821">
        <v>0</v>
      </c>
      <c r="R821" s="10">
        <f t="shared" si="12"/>
        <v>0</v>
      </c>
      <c r="S821">
        <v>0</v>
      </c>
      <c r="V821">
        <v>0</v>
      </c>
    </row>
    <row r="822" spans="1:22" ht="15">
      <c r="A822">
        <v>6</v>
      </c>
      <c r="B822" s="10">
        <v>80514594</v>
      </c>
      <c r="C822">
        <v>80517314</v>
      </c>
      <c r="D822" t="s">
        <v>1636</v>
      </c>
      <c r="E822" t="s">
        <v>1637</v>
      </c>
      <c r="F822">
        <v>2720</v>
      </c>
      <c r="G822">
        <v>51</v>
      </c>
      <c r="H822" s="10">
        <v>0.28004000000000001</v>
      </c>
      <c r="I822" s="6" t="s">
        <v>12</v>
      </c>
      <c r="J822" s="10">
        <v>4.4400000000000002E-2</v>
      </c>
      <c r="K822" s="6" t="s">
        <v>11</v>
      </c>
      <c r="L822">
        <v>0</v>
      </c>
      <c r="M822" t="s">
        <v>11</v>
      </c>
      <c r="N822" s="6">
        <v>5</v>
      </c>
      <c r="O822" s="6">
        <v>0</v>
      </c>
      <c r="P822">
        <v>5</v>
      </c>
      <c r="Q822">
        <v>0</v>
      </c>
      <c r="R822" s="10">
        <f t="shared" si="12"/>
        <v>0</v>
      </c>
      <c r="S822">
        <v>0</v>
      </c>
      <c r="V822">
        <v>0</v>
      </c>
    </row>
    <row r="823" spans="1:22" ht="15">
      <c r="A823">
        <v>6</v>
      </c>
      <c r="B823" s="10">
        <v>80827138</v>
      </c>
      <c r="C823">
        <v>80829806</v>
      </c>
      <c r="D823" t="s">
        <v>1638</v>
      </c>
      <c r="E823" t="s">
        <v>1639</v>
      </c>
      <c r="F823">
        <v>2668</v>
      </c>
      <c r="G823">
        <v>43</v>
      </c>
      <c r="H823" s="10">
        <v>3.9660000000000001E-2</v>
      </c>
      <c r="I823" s="6" t="s">
        <v>21</v>
      </c>
      <c r="J823" s="10">
        <v>5.5399999999999998E-2</v>
      </c>
      <c r="K823" s="6" t="s">
        <v>12</v>
      </c>
      <c r="L823">
        <v>0</v>
      </c>
      <c r="M823" t="s">
        <v>21</v>
      </c>
      <c r="N823" s="6">
        <v>5</v>
      </c>
      <c r="O823" s="6">
        <v>0</v>
      </c>
      <c r="P823">
        <v>5</v>
      </c>
      <c r="Q823">
        <v>0</v>
      </c>
      <c r="R823" s="10">
        <f t="shared" si="12"/>
        <v>0</v>
      </c>
      <c r="S823">
        <v>0</v>
      </c>
      <c r="V823">
        <v>0</v>
      </c>
    </row>
    <row r="824" spans="1:22" ht="15">
      <c r="A824">
        <v>6</v>
      </c>
      <c r="B824" s="10">
        <v>81900464</v>
      </c>
      <c r="C824">
        <v>81910800</v>
      </c>
      <c r="D824" t="s">
        <v>1640</v>
      </c>
      <c r="E824" t="s">
        <v>1641</v>
      </c>
      <c r="F824">
        <v>10336</v>
      </c>
      <c r="G824">
        <v>46</v>
      </c>
      <c r="H824" s="10">
        <v>0.11939</v>
      </c>
      <c r="I824" s="6" t="s">
        <v>12</v>
      </c>
      <c r="J824" s="10">
        <v>2.75E-2</v>
      </c>
      <c r="K824" s="6" t="s">
        <v>11</v>
      </c>
      <c r="L824">
        <v>0</v>
      </c>
      <c r="M824" t="s">
        <v>11</v>
      </c>
      <c r="N824" s="6">
        <v>5</v>
      </c>
      <c r="O824" s="6">
        <v>0</v>
      </c>
      <c r="P824">
        <v>5</v>
      </c>
      <c r="Q824">
        <v>0</v>
      </c>
      <c r="R824" s="10">
        <f t="shared" si="12"/>
        <v>0</v>
      </c>
      <c r="S824">
        <v>0</v>
      </c>
      <c r="V824">
        <v>0</v>
      </c>
    </row>
    <row r="825" spans="1:22" ht="15">
      <c r="A825">
        <v>6</v>
      </c>
      <c r="B825" s="10">
        <v>82242174</v>
      </c>
      <c r="C825">
        <v>82242845</v>
      </c>
      <c r="D825" t="s">
        <v>1642</v>
      </c>
      <c r="E825" t="s">
        <v>1643</v>
      </c>
      <c r="F825">
        <v>671</v>
      </c>
      <c r="G825">
        <v>8</v>
      </c>
      <c r="H825" s="10">
        <v>1.9220000000000001E-2</v>
      </c>
      <c r="I825" s="6" t="s">
        <v>21</v>
      </c>
      <c r="J825" s="10">
        <v>0.13619999999999999</v>
      </c>
      <c r="K825" s="6" t="s">
        <v>12</v>
      </c>
      <c r="L825">
        <v>0</v>
      </c>
      <c r="M825" t="s">
        <v>21</v>
      </c>
      <c r="N825" s="6">
        <v>5</v>
      </c>
      <c r="O825" s="6">
        <v>0</v>
      </c>
      <c r="P825">
        <v>5</v>
      </c>
      <c r="Q825">
        <v>0</v>
      </c>
      <c r="R825" s="10">
        <f t="shared" si="12"/>
        <v>0</v>
      </c>
      <c r="S825">
        <v>0</v>
      </c>
      <c r="V825">
        <v>0</v>
      </c>
    </row>
    <row r="826" spans="1:22" ht="15">
      <c r="A826">
        <v>6</v>
      </c>
      <c r="B826" s="10">
        <v>85808024</v>
      </c>
      <c r="C826">
        <v>85820954</v>
      </c>
      <c r="D826" t="s">
        <v>1644</v>
      </c>
      <c r="E826" t="s">
        <v>1645</v>
      </c>
      <c r="F826">
        <v>12930</v>
      </c>
      <c r="G826">
        <v>126</v>
      </c>
      <c r="H826" s="10">
        <v>3.6130000000000002E-2</v>
      </c>
      <c r="I826" s="6" t="s">
        <v>21</v>
      </c>
      <c r="J826" s="10">
        <v>0.17660000000000001</v>
      </c>
      <c r="K826" s="6" t="s">
        <v>12</v>
      </c>
      <c r="L826">
        <v>0</v>
      </c>
      <c r="M826" t="s">
        <v>21</v>
      </c>
      <c r="N826" s="6">
        <v>5</v>
      </c>
      <c r="O826" s="6">
        <v>0</v>
      </c>
      <c r="P826">
        <v>5</v>
      </c>
      <c r="Q826">
        <v>0</v>
      </c>
      <c r="R826" s="10">
        <f t="shared" si="12"/>
        <v>0</v>
      </c>
      <c r="S826">
        <v>0</v>
      </c>
      <c r="T826">
        <v>22</v>
      </c>
      <c r="V826">
        <v>0</v>
      </c>
    </row>
    <row r="827" spans="1:22" ht="15">
      <c r="A827">
        <v>6</v>
      </c>
      <c r="B827" s="10">
        <v>86483376</v>
      </c>
      <c r="C827">
        <v>86488227</v>
      </c>
      <c r="D827" t="s">
        <v>1646</v>
      </c>
      <c r="E827" t="s">
        <v>1647</v>
      </c>
      <c r="F827">
        <v>4851</v>
      </c>
      <c r="G827">
        <v>37</v>
      </c>
      <c r="H827" s="10">
        <v>0.14532999999999999</v>
      </c>
      <c r="I827" s="6" t="s">
        <v>12</v>
      </c>
      <c r="J827" s="10">
        <v>3.85E-2</v>
      </c>
      <c r="K827" s="6" t="s">
        <v>11</v>
      </c>
      <c r="L827">
        <v>0</v>
      </c>
      <c r="M827" t="s">
        <v>11</v>
      </c>
      <c r="N827" s="6">
        <v>5</v>
      </c>
      <c r="O827" s="6">
        <v>0</v>
      </c>
      <c r="P827">
        <v>5</v>
      </c>
      <c r="Q827">
        <v>0</v>
      </c>
      <c r="R827" s="10">
        <f t="shared" si="12"/>
        <v>0</v>
      </c>
      <c r="S827">
        <v>0</v>
      </c>
      <c r="T827">
        <v>22</v>
      </c>
      <c r="V827">
        <v>0</v>
      </c>
    </row>
    <row r="828" spans="1:22" ht="15">
      <c r="A828">
        <v>6</v>
      </c>
      <c r="B828" s="10">
        <v>86493216</v>
      </c>
      <c r="C828">
        <v>86493909</v>
      </c>
      <c r="D828" t="s">
        <v>1648</v>
      </c>
      <c r="E828" t="s">
        <v>1649</v>
      </c>
      <c r="F828">
        <v>693</v>
      </c>
      <c r="G828">
        <v>5</v>
      </c>
      <c r="H828" s="10">
        <v>4.5659999999999999E-2</v>
      </c>
      <c r="I828" s="6" t="s">
        <v>21</v>
      </c>
      <c r="J828" s="10">
        <v>4.6100000000000002E-2</v>
      </c>
      <c r="K828" s="6" t="s">
        <v>11</v>
      </c>
      <c r="L828">
        <v>0</v>
      </c>
      <c r="M828" t="s">
        <v>8</v>
      </c>
      <c r="N828" s="6">
        <v>5</v>
      </c>
      <c r="O828" s="6">
        <v>0</v>
      </c>
      <c r="P828">
        <v>5</v>
      </c>
      <c r="Q828">
        <v>0</v>
      </c>
      <c r="R828" s="10">
        <f t="shared" si="12"/>
        <v>0</v>
      </c>
      <c r="S828">
        <v>0</v>
      </c>
      <c r="T828">
        <v>22</v>
      </c>
      <c r="V828">
        <v>0</v>
      </c>
    </row>
    <row r="829" spans="1:22" ht="15">
      <c r="A829">
        <v>6</v>
      </c>
      <c r="B829" s="10">
        <v>86591430</v>
      </c>
      <c r="C829">
        <v>86593604</v>
      </c>
      <c r="D829" t="s">
        <v>1650</v>
      </c>
      <c r="E829" t="s">
        <v>1651</v>
      </c>
      <c r="F829">
        <v>2174</v>
      </c>
      <c r="G829">
        <v>13</v>
      </c>
      <c r="H829" s="10">
        <v>3.6519999999999997E-2</v>
      </c>
      <c r="I829" s="6" t="s">
        <v>21</v>
      </c>
      <c r="J829" s="10">
        <v>1.9E-2</v>
      </c>
      <c r="K829" s="6" t="s">
        <v>11</v>
      </c>
      <c r="L829">
        <v>0</v>
      </c>
      <c r="M829" t="s">
        <v>8</v>
      </c>
      <c r="N829" s="6">
        <v>5</v>
      </c>
      <c r="O829" s="6">
        <v>0</v>
      </c>
      <c r="P829">
        <v>5</v>
      </c>
      <c r="Q829">
        <v>0</v>
      </c>
      <c r="R829" s="10">
        <f t="shared" si="12"/>
        <v>0</v>
      </c>
      <c r="S829">
        <v>0</v>
      </c>
      <c r="T829">
        <v>22</v>
      </c>
      <c r="V829">
        <v>0</v>
      </c>
    </row>
    <row r="830" spans="1:22" ht="15">
      <c r="A830">
        <v>6</v>
      </c>
      <c r="B830" s="10">
        <v>86675151</v>
      </c>
      <c r="C830">
        <v>86684522</v>
      </c>
      <c r="D830" t="s">
        <v>1652</v>
      </c>
      <c r="E830" t="s">
        <v>1653</v>
      </c>
      <c r="F830">
        <v>9371</v>
      </c>
      <c r="G830">
        <v>35</v>
      </c>
      <c r="H830" s="10">
        <v>0.55689</v>
      </c>
      <c r="I830" s="6" t="s">
        <v>12</v>
      </c>
      <c r="J830" s="10">
        <v>3.5099999999999999E-2</v>
      </c>
      <c r="K830" s="6" t="s">
        <v>11</v>
      </c>
      <c r="L830">
        <v>0</v>
      </c>
      <c r="M830" t="s">
        <v>11</v>
      </c>
      <c r="N830" s="6">
        <v>5</v>
      </c>
      <c r="O830" s="6">
        <v>0</v>
      </c>
      <c r="P830">
        <v>5</v>
      </c>
      <c r="Q830">
        <v>0</v>
      </c>
      <c r="R830" s="10">
        <f t="shared" si="12"/>
        <v>0</v>
      </c>
      <c r="S830">
        <v>0</v>
      </c>
      <c r="T830">
        <v>22</v>
      </c>
      <c r="V830">
        <v>0</v>
      </c>
    </row>
    <row r="831" spans="1:22" ht="15">
      <c r="A831">
        <v>6</v>
      </c>
      <c r="B831" s="10">
        <v>86687823</v>
      </c>
      <c r="C831">
        <v>86688428</v>
      </c>
      <c r="D831" t="s">
        <v>1654</v>
      </c>
      <c r="E831" t="s">
        <v>1655</v>
      </c>
      <c r="F831">
        <v>605</v>
      </c>
      <c r="G831">
        <v>10</v>
      </c>
      <c r="H831" s="10">
        <v>7.2679999999999995E-2</v>
      </c>
      <c r="I831" s="6" t="s">
        <v>12</v>
      </c>
      <c r="J831" s="10">
        <v>1.5900000000000001E-2</v>
      </c>
      <c r="K831" s="6" t="s">
        <v>11</v>
      </c>
      <c r="L831">
        <v>0</v>
      </c>
      <c r="M831" t="s">
        <v>11</v>
      </c>
      <c r="N831" s="6">
        <v>5</v>
      </c>
      <c r="O831" s="6">
        <v>0</v>
      </c>
      <c r="P831">
        <v>5</v>
      </c>
      <c r="Q831">
        <v>0</v>
      </c>
      <c r="R831" s="10">
        <f t="shared" si="12"/>
        <v>0</v>
      </c>
      <c r="S831">
        <v>0</v>
      </c>
      <c r="T831">
        <v>22</v>
      </c>
      <c r="V831">
        <v>0</v>
      </c>
    </row>
    <row r="832" spans="1:22" ht="15">
      <c r="A832">
        <v>6</v>
      </c>
      <c r="B832" s="10">
        <v>86691768</v>
      </c>
      <c r="C832">
        <v>86733383</v>
      </c>
      <c r="D832" t="s">
        <v>1656</v>
      </c>
      <c r="E832" t="s">
        <v>1657</v>
      </c>
      <c r="F832">
        <v>41615</v>
      </c>
      <c r="G832">
        <v>280</v>
      </c>
      <c r="H832" s="10">
        <v>0.73253999999999997</v>
      </c>
      <c r="I832" s="6" t="s">
        <v>12</v>
      </c>
      <c r="J832" s="10">
        <v>2.0400000000000001E-2</v>
      </c>
      <c r="K832" s="6" t="s">
        <v>11</v>
      </c>
      <c r="L832">
        <v>0</v>
      </c>
      <c r="M832" t="s">
        <v>11</v>
      </c>
      <c r="N832" s="6">
        <v>5</v>
      </c>
      <c r="O832" s="6">
        <v>0</v>
      </c>
      <c r="P832">
        <v>5</v>
      </c>
      <c r="Q832">
        <v>0</v>
      </c>
      <c r="R832" s="10">
        <f t="shared" si="12"/>
        <v>0</v>
      </c>
      <c r="S832">
        <v>0</v>
      </c>
      <c r="T832">
        <v>22</v>
      </c>
      <c r="V832">
        <v>0</v>
      </c>
    </row>
    <row r="833" spans="1:22" ht="15">
      <c r="A833">
        <v>6</v>
      </c>
      <c r="B833" s="10">
        <v>91173425</v>
      </c>
      <c r="C833">
        <v>91174018</v>
      </c>
      <c r="D833" t="s">
        <v>1658</v>
      </c>
      <c r="E833" t="s">
        <v>1659</v>
      </c>
      <c r="F833">
        <v>593</v>
      </c>
      <c r="G833">
        <v>4</v>
      </c>
      <c r="H833" s="10">
        <v>4.555E-2</v>
      </c>
      <c r="I833" s="6" t="s">
        <v>21</v>
      </c>
      <c r="J833" s="10">
        <v>5.8799999999999998E-2</v>
      </c>
      <c r="K833" s="6" t="s">
        <v>12</v>
      </c>
      <c r="L833">
        <v>0</v>
      </c>
      <c r="M833" t="s">
        <v>21</v>
      </c>
      <c r="N833" s="6">
        <v>5</v>
      </c>
      <c r="O833" s="6">
        <v>0</v>
      </c>
      <c r="P833">
        <v>5</v>
      </c>
      <c r="Q833">
        <v>0</v>
      </c>
      <c r="R833" s="10">
        <f t="shared" si="12"/>
        <v>0</v>
      </c>
      <c r="S833">
        <v>0</v>
      </c>
      <c r="V833">
        <v>0</v>
      </c>
    </row>
    <row r="834" spans="1:22" ht="15">
      <c r="A834">
        <v>6</v>
      </c>
      <c r="B834" s="10">
        <v>94799432</v>
      </c>
      <c r="C834">
        <v>94800436</v>
      </c>
      <c r="D834" t="s">
        <v>1660</v>
      </c>
      <c r="E834" t="s">
        <v>1661</v>
      </c>
      <c r="F834">
        <v>1004</v>
      </c>
      <c r="G834">
        <v>6</v>
      </c>
      <c r="H834" s="10">
        <v>4.1140000000000003E-2</v>
      </c>
      <c r="I834" s="6" t="s">
        <v>21</v>
      </c>
      <c r="J834" s="10">
        <v>4.8399999999999999E-2</v>
      </c>
      <c r="K834" s="6" t="s">
        <v>11</v>
      </c>
      <c r="L834">
        <v>0</v>
      </c>
      <c r="M834" t="s">
        <v>8</v>
      </c>
      <c r="N834" s="6">
        <v>5</v>
      </c>
      <c r="O834" s="6">
        <v>0</v>
      </c>
      <c r="P834">
        <v>5</v>
      </c>
      <c r="Q834">
        <v>0</v>
      </c>
      <c r="R834" s="10">
        <f t="shared" si="12"/>
        <v>0</v>
      </c>
      <c r="S834">
        <v>0</v>
      </c>
      <c r="V834">
        <v>0</v>
      </c>
    </row>
    <row r="835" spans="1:22" ht="15">
      <c r="A835">
        <v>6</v>
      </c>
      <c r="B835" s="10">
        <v>94826781</v>
      </c>
      <c r="C835">
        <v>94826923</v>
      </c>
      <c r="D835" t="s">
        <v>1662</v>
      </c>
      <c r="E835" s="20" t="s">
        <v>1663</v>
      </c>
      <c r="F835">
        <v>142</v>
      </c>
      <c r="G835">
        <v>2</v>
      </c>
      <c r="H835" s="10">
        <v>1.9910000000000001E-2</v>
      </c>
      <c r="I835" s="6" t="s">
        <v>21</v>
      </c>
      <c r="J835" s="10">
        <v>7.6E-3</v>
      </c>
      <c r="K835" s="6" t="s">
        <v>11</v>
      </c>
      <c r="L835">
        <v>1</v>
      </c>
      <c r="M835" t="s">
        <v>8</v>
      </c>
      <c r="N835" s="6">
        <v>5</v>
      </c>
      <c r="O835" s="6">
        <v>0</v>
      </c>
      <c r="P835">
        <v>5</v>
      </c>
      <c r="Q835">
        <v>0</v>
      </c>
      <c r="R835" s="10">
        <f t="shared" si="12"/>
        <v>0</v>
      </c>
      <c r="S835">
        <v>0</v>
      </c>
      <c r="V835">
        <v>0</v>
      </c>
    </row>
    <row r="836" spans="1:22" ht="15">
      <c r="A836">
        <v>6</v>
      </c>
      <c r="B836" s="10">
        <v>94943834</v>
      </c>
      <c r="C836">
        <v>94951545</v>
      </c>
      <c r="D836" t="s">
        <v>1664</v>
      </c>
      <c r="E836" t="s">
        <v>1665</v>
      </c>
      <c r="F836">
        <v>7711</v>
      </c>
      <c r="G836">
        <v>43</v>
      </c>
      <c r="H836" s="10">
        <v>2.528E-2</v>
      </c>
      <c r="I836" s="6" t="s">
        <v>21</v>
      </c>
      <c r="J836" s="10">
        <v>4.8099999999999997E-2</v>
      </c>
      <c r="K836" s="6" t="s">
        <v>11</v>
      </c>
      <c r="L836">
        <v>0</v>
      </c>
      <c r="M836" t="s">
        <v>8</v>
      </c>
      <c r="N836" s="6">
        <v>5</v>
      </c>
      <c r="O836" s="6">
        <v>0</v>
      </c>
      <c r="P836">
        <v>5</v>
      </c>
      <c r="Q836">
        <v>0</v>
      </c>
      <c r="R836" s="10">
        <f t="shared" si="12"/>
        <v>0</v>
      </c>
      <c r="S836">
        <v>0</v>
      </c>
      <c r="V836">
        <v>0</v>
      </c>
    </row>
    <row r="837" spans="1:22" ht="15">
      <c r="A837">
        <v>6</v>
      </c>
      <c r="B837" s="10">
        <v>100960989</v>
      </c>
      <c r="C837">
        <v>100962660</v>
      </c>
      <c r="D837" t="s">
        <v>1666</v>
      </c>
      <c r="E837" t="s">
        <v>1667</v>
      </c>
      <c r="F837">
        <v>1671</v>
      </c>
      <c r="G837">
        <v>16</v>
      </c>
      <c r="H837" s="10">
        <v>3.0110000000000001E-2</v>
      </c>
      <c r="I837" s="6" t="s">
        <v>21</v>
      </c>
      <c r="J837" s="10">
        <v>2.3099999999999999E-2</v>
      </c>
      <c r="K837" s="6" t="s">
        <v>11</v>
      </c>
      <c r="L837">
        <v>0</v>
      </c>
      <c r="M837" t="s">
        <v>8</v>
      </c>
      <c r="N837" s="6">
        <v>5</v>
      </c>
      <c r="O837" s="6">
        <v>0</v>
      </c>
      <c r="P837">
        <v>5</v>
      </c>
      <c r="Q837">
        <v>0</v>
      </c>
      <c r="R837" s="10">
        <f t="shared" si="12"/>
        <v>0</v>
      </c>
      <c r="S837">
        <v>0</v>
      </c>
      <c r="V837">
        <v>0</v>
      </c>
    </row>
    <row r="838" spans="1:22" ht="15">
      <c r="A838">
        <v>6</v>
      </c>
      <c r="B838" s="10">
        <v>104492790</v>
      </c>
      <c r="C838">
        <v>104863406</v>
      </c>
      <c r="D838" t="s">
        <v>1668</v>
      </c>
      <c r="E838" t="s">
        <v>1669</v>
      </c>
      <c r="F838">
        <v>370616</v>
      </c>
      <c r="G838">
        <v>5260</v>
      </c>
      <c r="H838" s="10">
        <v>0.94791999999999998</v>
      </c>
      <c r="I838" s="6" t="s">
        <v>12</v>
      </c>
      <c r="J838" s="10">
        <v>4.36E-2</v>
      </c>
      <c r="K838" s="6" t="s">
        <v>11</v>
      </c>
      <c r="L838">
        <v>0</v>
      </c>
      <c r="M838" t="s">
        <v>11</v>
      </c>
      <c r="N838" s="6">
        <v>5</v>
      </c>
      <c r="O838" s="6">
        <v>0</v>
      </c>
      <c r="P838">
        <v>5</v>
      </c>
      <c r="Q838">
        <v>0</v>
      </c>
      <c r="R838" s="10">
        <f t="shared" si="12"/>
        <v>0</v>
      </c>
      <c r="S838">
        <v>0</v>
      </c>
      <c r="V838">
        <v>0</v>
      </c>
    </row>
    <row r="839" spans="1:22" ht="15">
      <c r="A839">
        <v>6</v>
      </c>
      <c r="B839" s="10">
        <v>105673064</v>
      </c>
      <c r="C839">
        <v>105677581</v>
      </c>
      <c r="D839" t="s">
        <v>1670</v>
      </c>
      <c r="E839" t="s">
        <v>1671</v>
      </c>
      <c r="F839">
        <v>4517</v>
      </c>
      <c r="G839">
        <v>71</v>
      </c>
      <c r="H839" s="10">
        <v>8.1369999999999998E-2</v>
      </c>
      <c r="I839" s="6" t="s">
        <v>12</v>
      </c>
      <c r="J839" s="10">
        <v>4.4499999999999998E-2</v>
      </c>
      <c r="K839" s="6" t="s">
        <v>11</v>
      </c>
      <c r="L839">
        <v>0</v>
      </c>
      <c r="M839" t="s">
        <v>11</v>
      </c>
      <c r="N839" s="6">
        <v>5</v>
      </c>
      <c r="O839" s="6">
        <v>0</v>
      </c>
      <c r="P839">
        <v>5</v>
      </c>
      <c r="Q839">
        <v>0</v>
      </c>
      <c r="R839" s="10">
        <f t="shared" si="12"/>
        <v>0</v>
      </c>
      <c r="S839">
        <v>0</v>
      </c>
      <c r="V839">
        <v>0</v>
      </c>
    </row>
    <row r="840" spans="1:22" ht="15">
      <c r="A840">
        <v>6</v>
      </c>
      <c r="B840" s="10">
        <v>115360951</v>
      </c>
      <c r="C840">
        <v>115490399</v>
      </c>
      <c r="D840" t="s">
        <v>1672</v>
      </c>
      <c r="E840" t="s">
        <v>1673</v>
      </c>
      <c r="F840">
        <v>129448</v>
      </c>
      <c r="G840">
        <v>1025</v>
      </c>
      <c r="H840" s="10">
        <v>0.61165000000000003</v>
      </c>
      <c r="I840" s="6" t="s">
        <v>12</v>
      </c>
      <c r="J840" s="10">
        <v>3.9300000000000002E-2</v>
      </c>
      <c r="K840" s="6" t="s">
        <v>11</v>
      </c>
      <c r="L840">
        <v>0</v>
      </c>
      <c r="M840" t="s">
        <v>11</v>
      </c>
      <c r="N840" s="6">
        <v>5</v>
      </c>
      <c r="O840" s="6">
        <v>0</v>
      </c>
      <c r="P840">
        <v>5</v>
      </c>
      <c r="Q840">
        <v>0</v>
      </c>
      <c r="R840" s="10">
        <f t="shared" ref="R840:R903" si="13">SUM(O840+Q840)</f>
        <v>0</v>
      </c>
      <c r="S840">
        <v>0</v>
      </c>
      <c r="T840">
        <v>23</v>
      </c>
      <c r="V840">
        <v>0</v>
      </c>
    </row>
    <row r="841" spans="1:22" ht="15">
      <c r="A841">
        <v>6</v>
      </c>
      <c r="B841" s="10">
        <v>115544664</v>
      </c>
      <c r="C841">
        <v>115578628</v>
      </c>
      <c r="D841" t="s">
        <v>1674</v>
      </c>
      <c r="E841" s="20" t="s">
        <v>1675</v>
      </c>
      <c r="F841">
        <v>33964</v>
      </c>
      <c r="G841">
        <v>558</v>
      </c>
      <c r="H841" s="10">
        <v>0.15389</v>
      </c>
      <c r="I841" s="6" t="s">
        <v>12</v>
      </c>
      <c r="J841" s="10">
        <v>6.0000000000000001E-3</v>
      </c>
      <c r="K841" s="6" t="s">
        <v>11</v>
      </c>
      <c r="L841">
        <v>1</v>
      </c>
      <c r="M841" t="s">
        <v>11</v>
      </c>
      <c r="N841" s="6">
        <v>5</v>
      </c>
      <c r="O841" s="6">
        <v>0</v>
      </c>
      <c r="P841">
        <v>4</v>
      </c>
      <c r="Q841">
        <v>2</v>
      </c>
      <c r="R841" s="10">
        <f t="shared" si="13"/>
        <v>2</v>
      </c>
      <c r="S841">
        <v>0</v>
      </c>
      <c r="T841">
        <v>23</v>
      </c>
      <c r="V841">
        <v>0</v>
      </c>
    </row>
    <row r="842" spans="1:22" ht="15">
      <c r="A842">
        <v>6</v>
      </c>
      <c r="B842" s="10">
        <v>115583544</v>
      </c>
      <c r="C842">
        <v>115592576</v>
      </c>
      <c r="D842" t="s">
        <v>1676</v>
      </c>
      <c r="E842" t="s">
        <v>1677</v>
      </c>
      <c r="F842">
        <v>9032</v>
      </c>
      <c r="G842">
        <v>103</v>
      </c>
      <c r="H842" s="10">
        <v>0.18287</v>
      </c>
      <c r="I842" s="6" t="s">
        <v>12</v>
      </c>
      <c r="J842" s="10">
        <v>1.4E-2</v>
      </c>
      <c r="K842" s="6" t="s">
        <v>11</v>
      </c>
      <c r="L842">
        <v>0</v>
      </c>
      <c r="M842" t="s">
        <v>11</v>
      </c>
      <c r="N842" s="6">
        <v>5</v>
      </c>
      <c r="O842" s="6">
        <v>0</v>
      </c>
      <c r="P842">
        <v>5</v>
      </c>
      <c r="Q842">
        <v>0</v>
      </c>
      <c r="R842" s="10">
        <f t="shared" si="13"/>
        <v>0</v>
      </c>
      <c r="S842">
        <v>0</v>
      </c>
      <c r="T842">
        <v>23</v>
      </c>
      <c r="V842">
        <v>0</v>
      </c>
    </row>
    <row r="843" spans="1:22" ht="15">
      <c r="A843">
        <v>6</v>
      </c>
      <c r="B843" s="10">
        <v>115601902</v>
      </c>
      <c r="C843">
        <v>115622624</v>
      </c>
      <c r="D843" t="s">
        <v>1678</v>
      </c>
      <c r="E843" s="20" t="s">
        <v>1679</v>
      </c>
      <c r="F843">
        <v>20722</v>
      </c>
      <c r="G843">
        <v>162</v>
      </c>
      <c r="H843" s="10">
        <v>9.3289999999999998E-2</v>
      </c>
      <c r="I843" s="6" t="s">
        <v>12</v>
      </c>
      <c r="J843" s="10">
        <v>2.5000000000000001E-3</v>
      </c>
      <c r="K843" s="6" t="s">
        <v>11</v>
      </c>
      <c r="L843">
        <v>1</v>
      </c>
      <c r="M843" t="s">
        <v>11</v>
      </c>
      <c r="N843" s="6">
        <v>5</v>
      </c>
      <c r="O843" s="6">
        <v>0</v>
      </c>
      <c r="P843">
        <v>3</v>
      </c>
      <c r="Q843">
        <v>5</v>
      </c>
      <c r="R843" s="10">
        <f t="shared" si="13"/>
        <v>5</v>
      </c>
      <c r="S843">
        <v>0</v>
      </c>
      <c r="T843">
        <v>23</v>
      </c>
      <c r="V843">
        <v>0</v>
      </c>
    </row>
    <row r="844" spans="1:22" ht="15">
      <c r="A844">
        <v>6</v>
      </c>
      <c r="B844" s="10">
        <v>115618067</v>
      </c>
      <c r="C844">
        <v>115676635</v>
      </c>
      <c r="D844" t="s">
        <v>1680</v>
      </c>
      <c r="E844" s="20" t="s">
        <v>1681</v>
      </c>
      <c r="F844">
        <v>58568</v>
      </c>
      <c r="G844">
        <v>267</v>
      </c>
      <c r="H844" s="10">
        <v>4.9610000000000001E-2</v>
      </c>
      <c r="I844" s="6" t="s">
        <v>21</v>
      </c>
      <c r="J844" s="10">
        <v>2.5000000000000001E-3</v>
      </c>
      <c r="K844" s="6" t="s">
        <v>11</v>
      </c>
      <c r="L844">
        <v>1</v>
      </c>
      <c r="M844" t="s">
        <v>8</v>
      </c>
      <c r="N844" s="6">
        <v>5</v>
      </c>
      <c r="O844" s="6">
        <v>0</v>
      </c>
      <c r="P844">
        <v>3</v>
      </c>
      <c r="Q844">
        <v>5</v>
      </c>
      <c r="R844" s="10">
        <f t="shared" si="13"/>
        <v>5</v>
      </c>
      <c r="S844">
        <v>0</v>
      </c>
      <c r="T844">
        <v>23</v>
      </c>
      <c r="V844">
        <v>1</v>
      </c>
    </row>
    <row r="845" spans="1:22" ht="15">
      <c r="A845">
        <v>6</v>
      </c>
      <c r="B845" s="10">
        <v>115638250</v>
      </c>
      <c r="C845">
        <v>115639059</v>
      </c>
      <c r="D845" t="s">
        <v>1682</v>
      </c>
      <c r="E845" s="20" t="s">
        <v>1683</v>
      </c>
      <c r="F845">
        <v>809</v>
      </c>
      <c r="G845">
        <v>3</v>
      </c>
      <c r="H845" s="10">
        <v>9.3799999999999994E-3</v>
      </c>
      <c r="I845" s="6" t="s">
        <v>21</v>
      </c>
      <c r="J845" s="10">
        <v>1.9199999999999998E-2</v>
      </c>
      <c r="K845" s="6" t="s">
        <v>11</v>
      </c>
      <c r="L845">
        <v>1</v>
      </c>
      <c r="M845" t="s">
        <v>8</v>
      </c>
      <c r="N845" s="6">
        <v>4</v>
      </c>
      <c r="O845" s="6">
        <v>2</v>
      </c>
      <c r="P845">
        <v>5</v>
      </c>
      <c r="Q845">
        <v>0</v>
      </c>
      <c r="R845" s="10">
        <f t="shared" si="13"/>
        <v>2</v>
      </c>
      <c r="S845">
        <v>0</v>
      </c>
      <c r="T845">
        <v>23</v>
      </c>
      <c r="V845">
        <v>0</v>
      </c>
    </row>
    <row r="846" spans="1:22" ht="15">
      <c r="A846">
        <v>6</v>
      </c>
      <c r="B846" s="10">
        <v>115675968</v>
      </c>
      <c r="C846">
        <v>115677780</v>
      </c>
      <c r="D846" t="s">
        <v>1684</v>
      </c>
      <c r="E846" s="20" t="s">
        <v>1685</v>
      </c>
      <c r="F846">
        <v>1812</v>
      </c>
      <c r="G846">
        <v>4</v>
      </c>
      <c r="H846" s="10">
        <v>3.9300000000000003E-3</v>
      </c>
      <c r="I846" s="6" t="s">
        <v>21</v>
      </c>
      <c r="J846" s="10" t="s">
        <v>4235</v>
      </c>
      <c r="K846" s="6" t="s">
        <v>4235</v>
      </c>
      <c r="L846">
        <v>1</v>
      </c>
      <c r="M846" t="s">
        <v>21</v>
      </c>
      <c r="N846" s="6">
        <v>3</v>
      </c>
      <c r="O846" s="6">
        <v>5</v>
      </c>
      <c r="P846" t="s">
        <v>4235</v>
      </c>
      <c r="Q846">
        <v>0</v>
      </c>
      <c r="R846" s="10">
        <f t="shared" si="13"/>
        <v>5</v>
      </c>
      <c r="S846">
        <v>0</v>
      </c>
      <c r="T846">
        <v>23</v>
      </c>
      <c r="V846">
        <v>0</v>
      </c>
    </row>
    <row r="847" spans="1:22" ht="15">
      <c r="A847">
        <v>6</v>
      </c>
      <c r="B847" s="10">
        <v>115775657</v>
      </c>
      <c r="C847">
        <v>115775719</v>
      </c>
      <c r="D847" t="s">
        <v>1686</v>
      </c>
      <c r="E847" t="s">
        <v>1687</v>
      </c>
      <c r="F847">
        <v>62</v>
      </c>
      <c r="G847">
        <v>2</v>
      </c>
      <c r="H847" s="10">
        <v>2.2939999999999999E-2</v>
      </c>
      <c r="I847" s="6" t="s">
        <v>21</v>
      </c>
      <c r="J847" s="10">
        <v>5.0799999999999998E-2</v>
      </c>
      <c r="K847" s="6" t="s">
        <v>12</v>
      </c>
      <c r="L847">
        <v>0</v>
      </c>
      <c r="M847" t="s">
        <v>21</v>
      </c>
      <c r="N847" s="6">
        <v>5</v>
      </c>
      <c r="O847" s="6">
        <v>0</v>
      </c>
      <c r="P847">
        <v>5</v>
      </c>
      <c r="Q847">
        <v>0</v>
      </c>
      <c r="R847" s="10">
        <f t="shared" si="13"/>
        <v>0</v>
      </c>
      <c r="S847">
        <v>0</v>
      </c>
      <c r="T847">
        <v>23</v>
      </c>
      <c r="V847">
        <v>0</v>
      </c>
    </row>
    <row r="848" spans="1:22" ht="15">
      <c r="A848">
        <v>6</v>
      </c>
      <c r="B848" s="10">
        <v>117420577</v>
      </c>
      <c r="C848">
        <v>117423617</v>
      </c>
      <c r="D848" t="s">
        <v>1688</v>
      </c>
      <c r="E848" t="s">
        <v>1689</v>
      </c>
      <c r="F848">
        <v>3040</v>
      </c>
      <c r="G848">
        <v>49</v>
      </c>
      <c r="H848" s="10">
        <v>0.24492</v>
      </c>
      <c r="I848" s="6" t="s">
        <v>12</v>
      </c>
      <c r="J848" s="10">
        <v>4.65E-2</v>
      </c>
      <c r="K848" s="6" t="s">
        <v>11</v>
      </c>
      <c r="L848">
        <v>0</v>
      </c>
      <c r="M848" t="s">
        <v>11</v>
      </c>
      <c r="N848" s="6">
        <v>5</v>
      </c>
      <c r="O848" s="6">
        <v>0</v>
      </c>
      <c r="P848">
        <v>5</v>
      </c>
      <c r="Q848">
        <v>0</v>
      </c>
      <c r="R848" s="10">
        <f t="shared" si="13"/>
        <v>0</v>
      </c>
      <c r="S848">
        <v>0</v>
      </c>
      <c r="V848">
        <v>0</v>
      </c>
    </row>
    <row r="849" spans="1:22" ht="15">
      <c r="A849">
        <v>6</v>
      </c>
      <c r="B849" s="10">
        <v>117933559</v>
      </c>
      <c r="C849">
        <v>117937692</v>
      </c>
      <c r="D849" t="s">
        <v>1690</v>
      </c>
      <c r="E849" s="21" t="s">
        <v>1691</v>
      </c>
      <c r="F849">
        <v>4133</v>
      </c>
      <c r="G849">
        <v>53</v>
      </c>
      <c r="H849" s="10">
        <v>2.095E-2</v>
      </c>
      <c r="I849" s="6" t="s">
        <v>21</v>
      </c>
      <c r="J849" s="10">
        <v>1.1999999999999999E-3</v>
      </c>
      <c r="K849" s="6" t="s">
        <v>11</v>
      </c>
      <c r="L849">
        <v>1</v>
      </c>
      <c r="M849" t="s">
        <v>8</v>
      </c>
      <c r="N849" s="6">
        <v>5</v>
      </c>
      <c r="O849" s="6">
        <v>0</v>
      </c>
      <c r="P849">
        <v>2</v>
      </c>
      <c r="Q849">
        <v>10</v>
      </c>
      <c r="R849" s="10">
        <f t="shared" si="13"/>
        <v>10</v>
      </c>
      <c r="S849">
        <v>1</v>
      </c>
      <c r="V849">
        <v>0</v>
      </c>
    </row>
    <row r="850" spans="1:22" ht="15">
      <c r="A850">
        <v>6</v>
      </c>
      <c r="B850" s="10">
        <v>117935469</v>
      </c>
      <c r="C850">
        <v>117935593</v>
      </c>
      <c r="D850" t="s">
        <v>1692</v>
      </c>
      <c r="E850" t="s">
        <v>1693</v>
      </c>
      <c r="F850">
        <v>124</v>
      </c>
      <c r="G850">
        <v>6</v>
      </c>
      <c r="H850" s="10">
        <v>8.9849999999999999E-2</v>
      </c>
      <c r="I850" s="6" t="s">
        <v>12</v>
      </c>
      <c r="J850" s="10">
        <v>1.9E-2</v>
      </c>
      <c r="K850" s="6" t="s">
        <v>11</v>
      </c>
      <c r="L850">
        <v>0</v>
      </c>
      <c r="M850" t="s">
        <v>11</v>
      </c>
      <c r="N850" s="6">
        <v>5</v>
      </c>
      <c r="O850" s="6">
        <v>0</v>
      </c>
      <c r="P850">
        <v>5</v>
      </c>
      <c r="Q850">
        <v>0</v>
      </c>
      <c r="R850" s="10">
        <f t="shared" si="13"/>
        <v>0</v>
      </c>
      <c r="S850">
        <v>0</v>
      </c>
      <c r="V850">
        <v>0</v>
      </c>
    </row>
    <row r="851" spans="1:22" ht="15">
      <c r="A851">
        <v>6</v>
      </c>
      <c r="B851" s="10">
        <v>119353150</v>
      </c>
      <c r="C851">
        <v>119417704</v>
      </c>
      <c r="D851" t="s">
        <v>1694</v>
      </c>
      <c r="E851" t="s">
        <v>1695</v>
      </c>
      <c r="F851">
        <v>64554</v>
      </c>
      <c r="G851">
        <v>476</v>
      </c>
      <c r="H851" s="10">
        <v>0.80152999999999996</v>
      </c>
      <c r="I851" s="6" t="s">
        <v>12</v>
      </c>
      <c r="J851" s="10">
        <v>4.0500000000000001E-2</v>
      </c>
      <c r="K851" s="6" t="s">
        <v>11</v>
      </c>
      <c r="L851">
        <v>0</v>
      </c>
      <c r="M851" t="s">
        <v>11</v>
      </c>
      <c r="N851" s="6">
        <v>5</v>
      </c>
      <c r="O851" s="6">
        <v>0</v>
      </c>
      <c r="P851">
        <v>5</v>
      </c>
      <c r="Q851">
        <v>0</v>
      </c>
      <c r="R851" s="10">
        <f t="shared" si="13"/>
        <v>0</v>
      </c>
      <c r="S851">
        <v>0</v>
      </c>
      <c r="V851">
        <v>0</v>
      </c>
    </row>
    <row r="852" spans="1:22" ht="15">
      <c r="A852">
        <v>6</v>
      </c>
      <c r="B852" s="10">
        <v>120203073</v>
      </c>
      <c r="C852">
        <v>120294559</v>
      </c>
      <c r="D852" t="s">
        <v>1696</v>
      </c>
      <c r="E852" s="21" t="s">
        <v>1697</v>
      </c>
      <c r="F852">
        <v>91486</v>
      </c>
      <c r="G852">
        <v>1057</v>
      </c>
      <c r="H852" s="10">
        <v>0.13786999999999999</v>
      </c>
      <c r="I852" s="6" t="s">
        <v>12</v>
      </c>
      <c r="J852" s="13">
        <v>4.0000000000000002E-4</v>
      </c>
      <c r="K852" s="6" t="s">
        <v>11</v>
      </c>
      <c r="L852">
        <v>1</v>
      </c>
      <c r="M852" t="s">
        <v>11</v>
      </c>
      <c r="N852" s="6">
        <v>5</v>
      </c>
      <c r="O852" s="6">
        <v>0</v>
      </c>
      <c r="P852">
        <v>2</v>
      </c>
      <c r="Q852">
        <v>10</v>
      </c>
      <c r="R852" s="10">
        <f t="shared" si="13"/>
        <v>10</v>
      </c>
      <c r="S852">
        <v>1</v>
      </c>
      <c r="V852">
        <v>6</v>
      </c>
    </row>
    <row r="853" spans="1:22" ht="15">
      <c r="A853">
        <v>6</v>
      </c>
      <c r="B853" s="10">
        <v>120324323</v>
      </c>
      <c r="C853">
        <v>120364374</v>
      </c>
      <c r="D853" t="s">
        <v>1698</v>
      </c>
      <c r="E853" s="20" t="s">
        <v>1699</v>
      </c>
      <c r="F853">
        <v>40051</v>
      </c>
      <c r="G853">
        <v>387</v>
      </c>
      <c r="H853" s="10">
        <v>4.0699999999999998E-3</v>
      </c>
      <c r="I853" s="6" t="s">
        <v>21</v>
      </c>
      <c r="J853" s="10">
        <v>7.9799999999999996E-2</v>
      </c>
      <c r="K853" s="6" t="s">
        <v>12</v>
      </c>
      <c r="L853">
        <v>1</v>
      </c>
      <c r="M853" t="s">
        <v>21</v>
      </c>
      <c r="N853" s="6">
        <v>3</v>
      </c>
      <c r="O853" s="6">
        <v>5</v>
      </c>
      <c r="P853">
        <v>5</v>
      </c>
      <c r="Q853">
        <v>0</v>
      </c>
      <c r="R853" s="10">
        <f t="shared" si="13"/>
        <v>5</v>
      </c>
      <c r="S853">
        <v>0</v>
      </c>
      <c r="V853">
        <v>3</v>
      </c>
    </row>
    <row r="854" spans="1:22" ht="15">
      <c r="A854">
        <v>6</v>
      </c>
      <c r="B854" s="10">
        <v>121210696</v>
      </c>
      <c r="C854">
        <v>121226854</v>
      </c>
      <c r="D854" t="s">
        <v>1700</v>
      </c>
      <c r="E854" s="20" t="s">
        <v>1701</v>
      </c>
      <c r="F854">
        <v>16158</v>
      </c>
      <c r="G854">
        <v>114</v>
      </c>
      <c r="H854" s="10">
        <v>0.18545</v>
      </c>
      <c r="I854" s="6" t="s">
        <v>12</v>
      </c>
      <c r="J854" s="10">
        <v>6.6E-3</v>
      </c>
      <c r="K854" s="6" t="s">
        <v>11</v>
      </c>
      <c r="L854">
        <v>1</v>
      </c>
      <c r="M854" t="s">
        <v>11</v>
      </c>
      <c r="N854" s="6">
        <v>5</v>
      </c>
      <c r="O854" s="6">
        <v>0</v>
      </c>
      <c r="P854">
        <v>5</v>
      </c>
      <c r="Q854">
        <v>0</v>
      </c>
      <c r="R854" s="10">
        <f t="shared" si="13"/>
        <v>0</v>
      </c>
      <c r="S854">
        <v>0</v>
      </c>
      <c r="T854">
        <v>24</v>
      </c>
      <c r="V854">
        <v>0</v>
      </c>
    </row>
    <row r="855" spans="1:22" ht="15">
      <c r="A855">
        <v>6</v>
      </c>
      <c r="B855" s="10">
        <v>121223692</v>
      </c>
      <c r="C855">
        <v>121226153</v>
      </c>
      <c r="D855" t="s">
        <v>1702</v>
      </c>
      <c r="E855" s="20" t="s">
        <v>1703</v>
      </c>
      <c r="F855">
        <v>2461</v>
      </c>
      <c r="G855">
        <v>12</v>
      </c>
      <c r="H855" s="10">
        <v>6.1600000000000002E-2</v>
      </c>
      <c r="I855" s="6" t="s">
        <v>12</v>
      </c>
      <c r="J855" s="10">
        <v>6.4999999999999997E-3</v>
      </c>
      <c r="K855" s="6" t="s">
        <v>11</v>
      </c>
      <c r="L855">
        <v>1</v>
      </c>
      <c r="M855" t="s">
        <v>11</v>
      </c>
      <c r="N855" s="6">
        <v>5</v>
      </c>
      <c r="O855" s="6">
        <v>0</v>
      </c>
      <c r="P855">
        <v>4</v>
      </c>
      <c r="Q855">
        <v>2</v>
      </c>
      <c r="R855" s="10">
        <f t="shared" si="13"/>
        <v>2</v>
      </c>
      <c r="S855">
        <v>0</v>
      </c>
      <c r="T855">
        <v>24</v>
      </c>
      <c r="V855">
        <v>0</v>
      </c>
    </row>
    <row r="856" spans="1:22" ht="15">
      <c r="A856">
        <v>6</v>
      </c>
      <c r="B856" s="10">
        <v>121245906</v>
      </c>
      <c r="C856">
        <v>121270917</v>
      </c>
      <c r="D856" t="s">
        <v>1704</v>
      </c>
      <c r="E856" t="s">
        <v>1705</v>
      </c>
      <c r="F856">
        <v>25011</v>
      </c>
      <c r="G856">
        <v>213</v>
      </c>
      <c r="H856" s="10">
        <v>0.43092000000000003</v>
      </c>
      <c r="I856" s="6" t="s">
        <v>12</v>
      </c>
      <c r="J856" s="10">
        <v>1.18E-2</v>
      </c>
      <c r="K856" s="6" t="s">
        <v>11</v>
      </c>
      <c r="L856">
        <v>0</v>
      </c>
      <c r="M856" t="s">
        <v>11</v>
      </c>
      <c r="N856" s="6">
        <v>5</v>
      </c>
      <c r="O856" s="6">
        <v>0</v>
      </c>
      <c r="P856">
        <v>5</v>
      </c>
      <c r="Q856">
        <v>0</v>
      </c>
      <c r="R856" s="10">
        <f t="shared" si="13"/>
        <v>0</v>
      </c>
      <c r="S856">
        <v>0</v>
      </c>
      <c r="T856">
        <v>24</v>
      </c>
      <c r="V856">
        <v>0</v>
      </c>
    </row>
    <row r="857" spans="1:22" ht="15">
      <c r="A857">
        <v>6</v>
      </c>
      <c r="B857" s="10">
        <v>121255203</v>
      </c>
      <c r="C857">
        <v>121272685</v>
      </c>
      <c r="D857" t="s">
        <v>1706</v>
      </c>
      <c r="E857" s="20" t="s">
        <v>1707</v>
      </c>
      <c r="F857">
        <v>17482</v>
      </c>
      <c r="G857">
        <v>188</v>
      </c>
      <c r="H857" s="10">
        <v>0.39556999999999998</v>
      </c>
      <c r="I857" s="6" t="s">
        <v>12</v>
      </c>
      <c r="J857" s="10">
        <v>8.2000000000000007E-3</v>
      </c>
      <c r="K857" s="6" t="s">
        <v>11</v>
      </c>
      <c r="L857">
        <v>1</v>
      </c>
      <c r="M857" t="s">
        <v>11</v>
      </c>
      <c r="N857" s="6">
        <v>5</v>
      </c>
      <c r="O857" s="6">
        <v>0</v>
      </c>
      <c r="P857">
        <v>5</v>
      </c>
      <c r="Q857">
        <v>0</v>
      </c>
      <c r="R857" s="10">
        <f t="shared" si="13"/>
        <v>0</v>
      </c>
      <c r="S857">
        <v>0</v>
      </c>
      <c r="T857">
        <v>24</v>
      </c>
      <c r="V857">
        <v>0</v>
      </c>
    </row>
    <row r="858" spans="1:22" ht="15">
      <c r="A858">
        <v>6</v>
      </c>
      <c r="B858" s="10">
        <v>121538196</v>
      </c>
      <c r="C858">
        <v>121538523</v>
      </c>
      <c r="D858" t="s">
        <v>1708</v>
      </c>
      <c r="E858" s="20" t="s">
        <v>1709</v>
      </c>
      <c r="F858">
        <v>327</v>
      </c>
      <c r="G858">
        <v>8</v>
      </c>
      <c r="H858" s="10">
        <v>1.7659999999999999E-2</v>
      </c>
      <c r="I858" s="6" t="s">
        <v>21</v>
      </c>
      <c r="J858" s="10">
        <v>6.4000000000000003E-3</v>
      </c>
      <c r="K858" s="6" t="s">
        <v>11</v>
      </c>
      <c r="L858">
        <v>1</v>
      </c>
      <c r="M858" t="s">
        <v>8</v>
      </c>
      <c r="N858" s="6">
        <v>5</v>
      </c>
      <c r="O858" s="6">
        <v>0</v>
      </c>
      <c r="P858">
        <v>4</v>
      </c>
      <c r="Q858">
        <v>2</v>
      </c>
      <c r="R858" s="10">
        <f t="shared" si="13"/>
        <v>2</v>
      </c>
      <c r="S858">
        <v>0</v>
      </c>
      <c r="T858">
        <v>24</v>
      </c>
      <c r="V858">
        <v>0</v>
      </c>
    </row>
    <row r="859" spans="1:22" ht="15">
      <c r="A859">
        <v>6</v>
      </c>
      <c r="B859" s="10">
        <v>121560201</v>
      </c>
      <c r="C859">
        <v>121560588</v>
      </c>
      <c r="D859" t="s">
        <v>1710</v>
      </c>
      <c r="E859" s="20" t="s">
        <v>1711</v>
      </c>
      <c r="F859">
        <v>387</v>
      </c>
      <c r="G859">
        <v>1</v>
      </c>
      <c r="H859" s="10">
        <v>6.5900000000000004E-3</v>
      </c>
      <c r="I859" s="6" t="s">
        <v>21</v>
      </c>
      <c r="J859" s="10" t="s">
        <v>4235</v>
      </c>
      <c r="K859" s="6" t="s">
        <v>4235</v>
      </c>
      <c r="L859">
        <v>1</v>
      </c>
      <c r="M859" t="s">
        <v>21</v>
      </c>
      <c r="N859" s="6">
        <v>4</v>
      </c>
      <c r="O859" s="6">
        <v>2</v>
      </c>
      <c r="P859" t="s">
        <v>4235</v>
      </c>
      <c r="Q859">
        <v>0</v>
      </c>
      <c r="R859" s="10">
        <f t="shared" si="13"/>
        <v>2</v>
      </c>
      <c r="S859">
        <v>0</v>
      </c>
      <c r="T859">
        <v>24</v>
      </c>
      <c r="V859">
        <v>0</v>
      </c>
    </row>
    <row r="860" spans="1:22" ht="15">
      <c r="A860">
        <v>6</v>
      </c>
      <c r="B860" s="10">
        <v>121625712</v>
      </c>
      <c r="C860">
        <v>121626465</v>
      </c>
      <c r="D860" t="s">
        <v>1712</v>
      </c>
      <c r="E860" t="s">
        <v>1713</v>
      </c>
      <c r="F860">
        <v>753</v>
      </c>
      <c r="G860">
        <v>14</v>
      </c>
      <c r="H860" s="10">
        <v>1.1990000000000001E-2</v>
      </c>
      <c r="I860" s="6" t="s">
        <v>21</v>
      </c>
      <c r="J860" s="10">
        <v>1.7600000000000001E-2</v>
      </c>
      <c r="K860" s="6" t="s">
        <v>11</v>
      </c>
      <c r="L860">
        <v>0</v>
      </c>
      <c r="M860" t="s">
        <v>8</v>
      </c>
      <c r="N860" s="6">
        <v>4</v>
      </c>
      <c r="O860" s="6">
        <v>2</v>
      </c>
      <c r="P860">
        <v>5</v>
      </c>
      <c r="Q860">
        <v>0</v>
      </c>
      <c r="R860" s="10">
        <f t="shared" si="13"/>
        <v>2</v>
      </c>
      <c r="S860">
        <v>0</v>
      </c>
      <c r="T860">
        <v>24</v>
      </c>
      <c r="V860">
        <v>0</v>
      </c>
    </row>
    <row r="861" spans="1:22" ht="15">
      <c r="A861">
        <v>6</v>
      </c>
      <c r="B861" s="10">
        <v>122505845</v>
      </c>
      <c r="C861">
        <v>122529290</v>
      </c>
      <c r="D861" t="s">
        <v>1714</v>
      </c>
      <c r="E861" t="s">
        <v>1715</v>
      </c>
      <c r="F861">
        <v>23445</v>
      </c>
      <c r="G861">
        <v>377</v>
      </c>
      <c r="H861" s="10">
        <v>3.3270000000000001E-2</v>
      </c>
      <c r="I861" s="6" t="s">
        <v>21</v>
      </c>
      <c r="J861" s="10">
        <v>0.5917</v>
      </c>
      <c r="K861" s="6" t="s">
        <v>12</v>
      </c>
      <c r="L861">
        <v>0</v>
      </c>
      <c r="M861" t="s">
        <v>21</v>
      </c>
      <c r="N861" s="6">
        <v>5</v>
      </c>
      <c r="O861" s="6">
        <v>0</v>
      </c>
      <c r="P861">
        <v>5</v>
      </c>
      <c r="Q861">
        <v>0</v>
      </c>
      <c r="R861" s="10">
        <f t="shared" si="13"/>
        <v>0</v>
      </c>
      <c r="S861">
        <v>0</v>
      </c>
      <c r="V861">
        <v>0</v>
      </c>
    </row>
    <row r="862" spans="1:22" ht="15">
      <c r="A862">
        <v>6</v>
      </c>
      <c r="B862" s="10">
        <v>122847138</v>
      </c>
      <c r="C862">
        <v>122856161</v>
      </c>
      <c r="D862" t="s">
        <v>1716</v>
      </c>
      <c r="E862" t="s">
        <v>1717</v>
      </c>
      <c r="F862">
        <v>9023</v>
      </c>
      <c r="G862">
        <v>49</v>
      </c>
      <c r="H862" s="10">
        <v>0.28689999999999999</v>
      </c>
      <c r="I862" s="6" t="s">
        <v>12</v>
      </c>
      <c r="J862" s="10">
        <v>2.6700000000000002E-2</v>
      </c>
      <c r="K862" s="6" t="s">
        <v>11</v>
      </c>
      <c r="L862">
        <v>0</v>
      </c>
      <c r="M862" t="s">
        <v>11</v>
      </c>
      <c r="N862" s="6">
        <v>5</v>
      </c>
      <c r="O862" s="6">
        <v>0</v>
      </c>
      <c r="P862">
        <v>5</v>
      </c>
      <c r="Q862">
        <v>0</v>
      </c>
      <c r="R862" s="10">
        <f t="shared" si="13"/>
        <v>0</v>
      </c>
      <c r="S862">
        <v>0</v>
      </c>
      <c r="V862">
        <v>0</v>
      </c>
    </row>
    <row r="863" spans="1:22" ht="15">
      <c r="A863">
        <v>6</v>
      </c>
      <c r="B863" s="10">
        <v>124720707</v>
      </c>
      <c r="C863">
        <v>124738714</v>
      </c>
      <c r="D863" t="s">
        <v>1718</v>
      </c>
      <c r="E863" t="s">
        <v>1719</v>
      </c>
      <c r="F863">
        <v>18007</v>
      </c>
      <c r="G863">
        <v>119</v>
      </c>
      <c r="H863" s="10">
        <v>2.6329999999999999E-2</v>
      </c>
      <c r="I863" s="6" t="s">
        <v>21</v>
      </c>
      <c r="J863" s="10">
        <v>4.6800000000000001E-2</v>
      </c>
      <c r="K863" s="6" t="s">
        <v>11</v>
      </c>
      <c r="L863">
        <v>0</v>
      </c>
      <c r="M863" t="s">
        <v>8</v>
      </c>
      <c r="N863" s="6">
        <v>5</v>
      </c>
      <c r="O863" s="6">
        <v>0</v>
      </c>
      <c r="P863">
        <v>5</v>
      </c>
      <c r="Q863">
        <v>0</v>
      </c>
      <c r="R863" s="10">
        <f t="shared" si="13"/>
        <v>0</v>
      </c>
      <c r="S863">
        <v>0</v>
      </c>
      <c r="V863">
        <v>1</v>
      </c>
    </row>
    <row r="864" spans="1:22" ht="15">
      <c r="A864">
        <v>6</v>
      </c>
      <c r="B864" s="10">
        <v>124732168</v>
      </c>
      <c r="C864">
        <v>124738040</v>
      </c>
      <c r="D864" t="s">
        <v>1720</v>
      </c>
      <c r="E864" t="s">
        <v>1721</v>
      </c>
      <c r="F864">
        <v>5872</v>
      </c>
      <c r="G864">
        <v>47</v>
      </c>
      <c r="H864" s="10">
        <v>1.0449999999999999E-2</v>
      </c>
      <c r="I864" s="6" t="s">
        <v>21</v>
      </c>
      <c r="J864" s="10">
        <v>3.9600000000000003E-2</v>
      </c>
      <c r="K864" s="6" t="s">
        <v>11</v>
      </c>
      <c r="L864">
        <v>0</v>
      </c>
      <c r="M864" t="s">
        <v>8</v>
      </c>
      <c r="N864" s="6">
        <v>4</v>
      </c>
      <c r="O864" s="6">
        <v>2</v>
      </c>
      <c r="P864">
        <v>5</v>
      </c>
      <c r="Q864">
        <v>0</v>
      </c>
      <c r="R864" s="10">
        <f t="shared" si="13"/>
        <v>2</v>
      </c>
      <c r="S864">
        <v>0</v>
      </c>
      <c r="V864">
        <v>1</v>
      </c>
    </row>
    <row r="865" spans="1:22" ht="15">
      <c r="A865">
        <v>6</v>
      </c>
      <c r="B865" s="10">
        <v>124739183</v>
      </c>
      <c r="C865">
        <v>124741374</v>
      </c>
      <c r="D865" t="s">
        <v>1722</v>
      </c>
      <c r="E865" t="s">
        <v>1723</v>
      </c>
      <c r="F865">
        <v>2191</v>
      </c>
      <c r="G865">
        <v>14</v>
      </c>
      <c r="H865" s="10">
        <v>0.20599000000000001</v>
      </c>
      <c r="I865" s="6" t="s">
        <v>12</v>
      </c>
      <c r="J865" s="10">
        <v>2.29E-2</v>
      </c>
      <c r="K865" s="6" t="s">
        <v>11</v>
      </c>
      <c r="L865">
        <v>0</v>
      </c>
      <c r="M865" t="s">
        <v>11</v>
      </c>
      <c r="N865" s="6">
        <v>5</v>
      </c>
      <c r="O865" s="6">
        <v>0</v>
      </c>
      <c r="P865">
        <v>5</v>
      </c>
      <c r="Q865">
        <v>0</v>
      </c>
      <c r="R865" s="10">
        <f t="shared" si="13"/>
        <v>0</v>
      </c>
      <c r="S865">
        <v>0</v>
      </c>
      <c r="V865">
        <v>0</v>
      </c>
    </row>
    <row r="866" spans="1:22" ht="15">
      <c r="A866">
        <v>6</v>
      </c>
      <c r="B866" s="10">
        <v>126549869</v>
      </c>
      <c r="C866">
        <v>126556169</v>
      </c>
      <c r="D866" t="s">
        <v>1724</v>
      </c>
      <c r="E866" t="s">
        <v>1725</v>
      </c>
      <c r="F866">
        <v>6300</v>
      </c>
      <c r="G866">
        <v>139</v>
      </c>
      <c r="H866" s="10">
        <v>4.9399999999999999E-2</v>
      </c>
      <c r="I866" s="6" t="s">
        <v>21</v>
      </c>
      <c r="J866" s="10">
        <v>0.38319999999999999</v>
      </c>
      <c r="K866" s="6" t="s">
        <v>12</v>
      </c>
      <c r="L866">
        <v>0</v>
      </c>
      <c r="M866" t="s">
        <v>21</v>
      </c>
      <c r="N866" s="6">
        <v>5</v>
      </c>
      <c r="O866" s="6">
        <v>0</v>
      </c>
      <c r="P866">
        <v>5</v>
      </c>
      <c r="Q866">
        <v>0</v>
      </c>
      <c r="R866" s="10">
        <f t="shared" si="13"/>
        <v>0</v>
      </c>
      <c r="S866">
        <v>0</v>
      </c>
      <c r="V866">
        <v>0</v>
      </c>
    </row>
    <row r="867" spans="1:22" ht="15">
      <c r="A867">
        <v>6</v>
      </c>
      <c r="B867" s="10">
        <v>127125162</v>
      </c>
      <c r="C867">
        <v>127152193</v>
      </c>
      <c r="D867" t="s">
        <v>1726</v>
      </c>
      <c r="E867" t="s">
        <v>1727</v>
      </c>
      <c r="F867">
        <v>27031</v>
      </c>
      <c r="G867">
        <v>235</v>
      </c>
      <c r="H867" s="10">
        <v>3.5450000000000002E-2</v>
      </c>
      <c r="I867" s="6" t="s">
        <v>21</v>
      </c>
      <c r="J867" s="10">
        <v>0.1386</v>
      </c>
      <c r="K867" s="6" t="s">
        <v>12</v>
      </c>
      <c r="L867">
        <v>0</v>
      </c>
      <c r="M867" t="s">
        <v>21</v>
      </c>
      <c r="N867" s="6">
        <v>5</v>
      </c>
      <c r="O867" s="6">
        <v>0</v>
      </c>
      <c r="P867">
        <v>5</v>
      </c>
      <c r="Q867">
        <v>0</v>
      </c>
      <c r="R867" s="10">
        <f t="shared" si="13"/>
        <v>0</v>
      </c>
      <c r="S867">
        <v>0</v>
      </c>
      <c r="V867">
        <v>0</v>
      </c>
    </row>
    <row r="868" spans="1:22" ht="15">
      <c r="A868">
        <v>6</v>
      </c>
      <c r="B868" s="10">
        <v>128744644</v>
      </c>
      <c r="C868">
        <v>128744760</v>
      </c>
      <c r="D868" t="s">
        <v>1728</v>
      </c>
      <c r="E868" t="s">
        <v>1729</v>
      </c>
      <c r="F868">
        <v>116</v>
      </c>
      <c r="G868">
        <v>2</v>
      </c>
      <c r="H868" s="10">
        <v>8.1390000000000004E-2</v>
      </c>
      <c r="I868" s="6" t="s">
        <v>12</v>
      </c>
      <c r="J868" s="10">
        <v>4.1700000000000001E-2</v>
      </c>
      <c r="K868" s="6" t="s">
        <v>11</v>
      </c>
      <c r="L868">
        <v>0</v>
      </c>
      <c r="M868" t="s">
        <v>11</v>
      </c>
      <c r="N868" s="6">
        <v>5</v>
      </c>
      <c r="O868" s="6">
        <v>0</v>
      </c>
      <c r="P868">
        <v>5</v>
      </c>
      <c r="Q868">
        <v>0</v>
      </c>
      <c r="R868" s="10">
        <f t="shared" si="13"/>
        <v>0</v>
      </c>
      <c r="S868">
        <v>0</v>
      </c>
      <c r="V868">
        <v>0</v>
      </c>
    </row>
    <row r="869" spans="1:22" ht="15">
      <c r="A869">
        <v>6</v>
      </c>
      <c r="B869" s="10">
        <v>129408862</v>
      </c>
      <c r="C869">
        <v>129424763</v>
      </c>
      <c r="D869" t="s">
        <v>1730</v>
      </c>
      <c r="E869" t="s">
        <v>1731</v>
      </c>
      <c r="F869">
        <v>15901</v>
      </c>
      <c r="G869">
        <v>233</v>
      </c>
      <c r="H869" s="10">
        <v>0.36565999999999999</v>
      </c>
      <c r="I869" s="6" t="s">
        <v>12</v>
      </c>
      <c r="J869" s="10">
        <v>4.1700000000000001E-2</v>
      </c>
      <c r="K869" s="6" t="s">
        <v>11</v>
      </c>
      <c r="L869">
        <v>0</v>
      </c>
      <c r="M869" t="s">
        <v>11</v>
      </c>
      <c r="N869" s="6">
        <v>5</v>
      </c>
      <c r="O869" s="6">
        <v>0</v>
      </c>
      <c r="P869">
        <v>5</v>
      </c>
      <c r="Q869">
        <v>0</v>
      </c>
      <c r="R869" s="10">
        <f t="shared" si="13"/>
        <v>0</v>
      </c>
      <c r="S869">
        <v>0</v>
      </c>
      <c r="V869">
        <v>0</v>
      </c>
    </row>
    <row r="870" spans="1:22" ht="15">
      <c r="A870">
        <v>6</v>
      </c>
      <c r="B870" s="10">
        <v>129418179</v>
      </c>
      <c r="C870">
        <v>129418772</v>
      </c>
      <c r="D870" t="s">
        <v>1732</v>
      </c>
      <c r="E870" t="s">
        <v>1733</v>
      </c>
      <c r="F870">
        <v>593</v>
      </c>
      <c r="G870">
        <v>13</v>
      </c>
      <c r="H870" s="10">
        <v>5.5570000000000001E-2</v>
      </c>
      <c r="I870" s="6" t="s">
        <v>12</v>
      </c>
      <c r="J870" s="10">
        <v>1.83E-2</v>
      </c>
      <c r="K870" s="6" t="s">
        <v>11</v>
      </c>
      <c r="L870">
        <v>0</v>
      </c>
      <c r="M870" t="s">
        <v>11</v>
      </c>
      <c r="N870" s="6">
        <v>5</v>
      </c>
      <c r="O870" s="6">
        <v>0</v>
      </c>
      <c r="P870">
        <v>5</v>
      </c>
      <c r="Q870">
        <v>0</v>
      </c>
      <c r="R870" s="10">
        <f t="shared" si="13"/>
        <v>0</v>
      </c>
      <c r="S870">
        <v>0</v>
      </c>
      <c r="V870">
        <v>0</v>
      </c>
    </row>
    <row r="871" spans="1:22" ht="15">
      <c r="A871">
        <v>6</v>
      </c>
      <c r="B871" s="10">
        <v>131219223</v>
      </c>
      <c r="C871">
        <v>131247362</v>
      </c>
      <c r="D871" t="s">
        <v>1734</v>
      </c>
      <c r="E871" s="20" t="s">
        <v>1735</v>
      </c>
      <c r="F871">
        <v>28139</v>
      </c>
      <c r="G871">
        <v>214</v>
      </c>
      <c r="H871" s="10">
        <v>6.9470000000000004E-2</v>
      </c>
      <c r="I871" s="6" t="s">
        <v>12</v>
      </c>
      <c r="J871" s="10">
        <v>4.3E-3</v>
      </c>
      <c r="K871" s="6" t="s">
        <v>11</v>
      </c>
      <c r="L871">
        <v>1</v>
      </c>
      <c r="M871" t="s">
        <v>11</v>
      </c>
      <c r="N871" s="6">
        <v>5</v>
      </c>
      <c r="O871" s="6">
        <v>0</v>
      </c>
      <c r="P871">
        <v>4</v>
      </c>
      <c r="Q871">
        <v>2</v>
      </c>
      <c r="R871" s="10">
        <f t="shared" si="13"/>
        <v>2</v>
      </c>
      <c r="S871">
        <v>0</v>
      </c>
      <c r="V871">
        <v>0</v>
      </c>
    </row>
    <row r="872" spans="1:22" ht="15">
      <c r="A872">
        <v>6</v>
      </c>
      <c r="B872" s="10">
        <v>133113928</v>
      </c>
      <c r="C872">
        <v>133114273</v>
      </c>
      <c r="D872" t="s">
        <v>1736</v>
      </c>
      <c r="E872" t="s">
        <v>1737</v>
      </c>
      <c r="F872">
        <v>345</v>
      </c>
      <c r="G872">
        <v>2</v>
      </c>
      <c r="H872" s="10">
        <v>4.8329999999999998E-2</v>
      </c>
      <c r="I872" s="6" t="s">
        <v>21</v>
      </c>
      <c r="J872" s="10">
        <v>5.0500000000000003E-2</v>
      </c>
      <c r="K872" s="6" t="s">
        <v>12</v>
      </c>
      <c r="L872">
        <v>0</v>
      </c>
      <c r="M872" t="s">
        <v>21</v>
      </c>
      <c r="N872" s="6">
        <v>5</v>
      </c>
      <c r="O872" s="6">
        <v>0</v>
      </c>
      <c r="P872">
        <v>5</v>
      </c>
      <c r="Q872">
        <v>0</v>
      </c>
      <c r="R872" s="10">
        <f t="shared" si="13"/>
        <v>0</v>
      </c>
      <c r="S872">
        <v>0</v>
      </c>
      <c r="V872">
        <v>0</v>
      </c>
    </row>
    <row r="873" spans="1:22" ht="15">
      <c r="A873">
        <v>6</v>
      </c>
      <c r="B873" s="10">
        <v>133849851</v>
      </c>
      <c r="C873">
        <v>133853762</v>
      </c>
      <c r="D873" t="s">
        <v>1738</v>
      </c>
      <c r="E873" s="20" t="s">
        <v>1739</v>
      </c>
      <c r="F873">
        <v>3911</v>
      </c>
      <c r="G873">
        <v>27</v>
      </c>
      <c r="H873" s="10">
        <v>2.2599999999999999E-3</v>
      </c>
      <c r="I873" s="6" t="s">
        <v>21</v>
      </c>
      <c r="J873" s="10">
        <v>4.9099999999999998E-2</v>
      </c>
      <c r="K873" s="6" t="s">
        <v>11</v>
      </c>
      <c r="L873">
        <v>1</v>
      </c>
      <c r="M873" t="s">
        <v>8</v>
      </c>
      <c r="N873" s="6">
        <v>3</v>
      </c>
      <c r="O873" s="6">
        <v>5</v>
      </c>
      <c r="P873">
        <v>5</v>
      </c>
      <c r="Q873">
        <v>0</v>
      </c>
      <c r="R873" s="10">
        <f t="shared" si="13"/>
        <v>5</v>
      </c>
      <c r="S873">
        <v>0</v>
      </c>
      <c r="V873">
        <v>1</v>
      </c>
    </row>
    <row r="874" spans="1:22" ht="15">
      <c r="A874">
        <v>6</v>
      </c>
      <c r="B874" s="10">
        <v>133864054</v>
      </c>
      <c r="C874">
        <v>133864720</v>
      </c>
      <c r="D874" t="s">
        <v>1740</v>
      </c>
      <c r="E874" s="20" t="s">
        <v>1741</v>
      </c>
      <c r="F874">
        <v>666</v>
      </c>
      <c r="G874">
        <v>22</v>
      </c>
      <c r="H874" s="10">
        <v>2.1900000000000001E-3</v>
      </c>
      <c r="I874" s="6" t="s">
        <v>21</v>
      </c>
      <c r="J874" s="10">
        <v>4.9700000000000001E-2</v>
      </c>
      <c r="K874" s="6" t="s">
        <v>11</v>
      </c>
      <c r="L874">
        <v>1</v>
      </c>
      <c r="M874" t="s">
        <v>8</v>
      </c>
      <c r="N874" s="6">
        <v>3</v>
      </c>
      <c r="O874" s="6">
        <v>5</v>
      </c>
      <c r="P874">
        <v>5</v>
      </c>
      <c r="Q874">
        <v>0</v>
      </c>
      <c r="R874" s="10">
        <f t="shared" si="13"/>
        <v>5</v>
      </c>
      <c r="S874">
        <v>0</v>
      </c>
      <c r="V874">
        <v>0</v>
      </c>
    </row>
    <row r="875" spans="1:22" ht="15">
      <c r="A875">
        <v>6</v>
      </c>
      <c r="B875" s="10">
        <v>137145876</v>
      </c>
      <c r="C875">
        <v>137146929</v>
      </c>
      <c r="D875" t="s">
        <v>1742</v>
      </c>
      <c r="E875" t="s">
        <v>1743</v>
      </c>
      <c r="F875">
        <v>1053</v>
      </c>
      <c r="G875">
        <v>8</v>
      </c>
      <c r="H875" s="10">
        <v>1.5879999999999998E-2</v>
      </c>
      <c r="I875" s="6" t="s">
        <v>21</v>
      </c>
      <c r="J875" s="10">
        <v>0.1003</v>
      </c>
      <c r="K875" s="6" t="s">
        <v>12</v>
      </c>
      <c r="L875">
        <v>0</v>
      </c>
      <c r="M875" t="s">
        <v>21</v>
      </c>
      <c r="N875" s="6">
        <v>5</v>
      </c>
      <c r="O875" s="6">
        <v>0</v>
      </c>
      <c r="P875">
        <v>5</v>
      </c>
      <c r="Q875">
        <v>0</v>
      </c>
      <c r="R875" s="10">
        <f t="shared" si="13"/>
        <v>0</v>
      </c>
      <c r="S875">
        <v>0</v>
      </c>
      <c r="V875">
        <v>0</v>
      </c>
    </row>
    <row r="876" spans="1:22" ht="15">
      <c r="A876">
        <v>6</v>
      </c>
      <c r="B876" s="10">
        <v>140622663</v>
      </c>
      <c r="C876">
        <v>140678472</v>
      </c>
      <c r="D876" t="s">
        <v>1744</v>
      </c>
      <c r="E876" t="s">
        <v>1745</v>
      </c>
      <c r="F876">
        <v>55809</v>
      </c>
      <c r="G876">
        <v>474</v>
      </c>
      <c r="H876" s="10">
        <v>4.2029999999999998E-2</v>
      </c>
      <c r="I876" s="6" t="s">
        <v>21</v>
      </c>
      <c r="J876" s="10">
        <v>3.5000000000000003E-2</v>
      </c>
      <c r="K876" s="6" t="s">
        <v>11</v>
      </c>
      <c r="L876">
        <v>0</v>
      </c>
      <c r="M876" t="s">
        <v>8</v>
      </c>
      <c r="N876" s="6">
        <v>5</v>
      </c>
      <c r="O876" s="6">
        <v>0</v>
      </c>
      <c r="P876">
        <v>5</v>
      </c>
      <c r="Q876">
        <v>0</v>
      </c>
      <c r="R876" s="10">
        <f t="shared" si="13"/>
        <v>0</v>
      </c>
      <c r="S876">
        <v>0</v>
      </c>
      <c r="V876">
        <v>1</v>
      </c>
    </row>
    <row r="877" spans="1:22" ht="15">
      <c r="A877">
        <v>6</v>
      </c>
      <c r="B877" s="10">
        <v>140729284</v>
      </c>
      <c r="C877">
        <v>140756053</v>
      </c>
      <c r="D877" t="s">
        <v>1746</v>
      </c>
      <c r="E877" t="s">
        <v>1747</v>
      </c>
      <c r="F877">
        <v>26769</v>
      </c>
      <c r="G877">
        <v>327</v>
      </c>
      <c r="H877" s="10">
        <v>0.24842</v>
      </c>
      <c r="I877" s="6" t="s">
        <v>12</v>
      </c>
      <c r="J877" s="10">
        <v>2.6100000000000002E-2</v>
      </c>
      <c r="K877" s="6" t="s">
        <v>11</v>
      </c>
      <c r="L877">
        <v>0</v>
      </c>
      <c r="M877" t="s">
        <v>11</v>
      </c>
      <c r="N877" s="6">
        <v>5</v>
      </c>
      <c r="O877" s="6">
        <v>0</v>
      </c>
      <c r="P877">
        <v>5</v>
      </c>
      <c r="Q877">
        <v>0</v>
      </c>
      <c r="R877" s="10">
        <f t="shared" si="13"/>
        <v>0</v>
      </c>
      <c r="S877">
        <v>0</v>
      </c>
      <c r="V877">
        <v>0</v>
      </c>
    </row>
    <row r="878" spans="1:22" ht="15">
      <c r="A878">
        <v>6</v>
      </c>
      <c r="B878" s="10">
        <v>142587862</v>
      </c>
      <c r="C878">
        <v>142702315</v>
      </c>
      <c r="D878" t="s">
        <v>1748</v>
      </c>
      <c r="E878" t="s">
        <v>1749</v>
      </c>
      <c r="F878">
        <v>114453</v>
      </c>
      <c r="G878">
        <v>1442</v>
      </c>
      <c r="H878" s="10">
        <v>0.57426999999999995</v>
      </c>
      <c r="I878" s="6" t="s">
        <v>12</v>
      </c>
      <c r="J878" s="10">
        <v>1.8599999999999998E-2</v>
      </c>
      <c r="K878" s="6" t="s">
        <v>11</v>
      </c>
      <c r="L878">
        <v>0</v>
      </c>
      <c r="M878" t="s">
        <v>11</v>
      </c>
      <c r="N878" s="6">
        <v>5</v>
      </c>
      <c r="O878" s="6">
        <v>0</v>
      </c>
      <c r="P878">
        <v>5</v>
      </c>
      <c r="Q878">
        <v>0</v>
      </c>
      <c r="R878" s="10">
        <f t="shared" si="13"/>
        <v>0</v>
      </c>
      <c r="S878">
        <v>0</v>
      </c>
      <c r="T878">
        <v>25</v>
      </c>
      <c r="V878">
        <v>0</v>
      </c>
    </row>
    <row r="879" spans="1:22" ht="15">
      <c r="A879">
        <v>6</v>
      </c>
      <c r="B879" s="10">
        <v>142614595</v>
      </c>
      <c r="C879">
        <v>142626462</v>
      </c>
      <c r="D879" t="s">
        <v>1750</v>
      </c>
      <c r="E879" t="s">
        <v>1751</v>
      </c>
      <c r="F879">
        <v>11867</v>
      </c>
      <c r="G879">
        <v>167</v>
      </c>
      <c r="H879" s="10">
        <v>0.10845</v>
      </c>
      <c r="I879" s="6" t="s">
        <v>12</v>
      </c>
      <c r="J879" s="10">
        <v>1.1900000000000001E-2</v>
      </c>
      <c r="K879" s="6" t="s">
        <v>11</v>
      </c>
      <c r="L879">
        <v>0</v>
      </c>
      <c r="M879" t="s">
        <v>11</v>
      </c>
      <c r="N879" s="6">
        <v>5</v>
      </c>
      <c r="O879" s="6">
        <v>0</v>
      </c>
      <c r="P879">
        <v>5</v>
      </c>
      <c r="Q879">
        <v>0</v>
      </c>
      <c r="R879" s="10">
        <f t="shared" si="13"/>
        <v>0</v>
      </c>
      <c r="S879">
        <v>0</v>
      </c>
      <c r="T879">
        <v>25</v>
      </c>
      <c r="V879">
        <v>0</v>
      </c>
    </row>
    <row r="880" spans="1:22" ht="15">
      <c r="A880">
        <v>6</v>
      </c>
      <c r="B880" s="10">
        <v>142756686</v>
      </c>
      <c r="C880">
        <v>142775714</v>
      </c>
      <c r="D880" t="s">
        <v>1752</v>
      </c>
      <c r="E880" t="s">
        <v>1753</v>
      </c>
      <c r="F880">
        <v>19028</v>
      </c>
      <c r="G880">
        <v>233</v>
      </c>
      <c r="H880" s="10">
        <v>0.34998000000000001</v>
      </c>
      <c r="I880" s="6" t="s">
        <v>12</v>
      </c>
      <c r="J880" s="10">
        <v>2.5700000000000001E-2</v>
      </c>
      <c r="K880" s="6" t="s">
        <v>11</v>
      </c>
      <c r="L880">
        <v>0</v>
      </c>
      <c r="M880" t="s">
        <v>11</v>
      </c>
      <c r="N880" s="6">
        <v>5</v>
      </c>
      <c r="O880" s="6">
        <v>0</v>
      </c>
      <c r="P880">
        <v>5</v>
      </c>
      <c r="Q880">
        <v>0</v>
      </c>
      <c r="R880" s="10">
        <f t="shared" si="13"/>
        <v>0</v>
      </c>
      <c r="S880">
        <v>0</v>
      </c>
      <c r="T880">
        <v>25</v>
      </c>
      <c r="V880">
        <v>0</v>
      </c>
    </row>
    <row r="881" spans="1:22" ht="15">
      <c r="A881">
        <v>6</v>
      </c>
      <c r="B881" s="10">
        <v>142785204</v>
      </c>
      <c r="C881">
        <v>142804502</v>
      </c>
      <c r="D881" t="s">
        <v>1754</v>
      </c>
      <c r="E881" s="20" t="s">
        <v>1755</v>
      </c>
      <c r="F881">
        <v>19298</v>
      </c>
      <c r="G881">
        <v>141</v>
      </c>
      <c r="H881" s="10">
        <v>9.9790000000000004E-2</v>
      </c>
      <c r="I881" s="6" t="s">
        <v>12</v>
      </c>
      <c r="J881" s="10">
        <v>5.7999999999999996E-3</v>
      </c>
      <c r="K881" s="6" t="s">
        <v>11</v>
      </c>
      <c r="L881">
        <v>1</v>
      </c>
      <c r="M881" t="s">
        <v>11</v>
      </c>
      <c r="N881" s="6">
        <v>5</v>
      </c>
      <c r="O881" s="6">
        <v>0</v>
      </c>
      <c r="P881">
        <v>4</v>
      </c>
      <c r="Q881">
        <v>2</v>
      </c>
      <c r="R881" s="10">
        <f t="shared" si="13"/>
        <v>2</v>
      </c>
      <c r="S881">
        <v>0</v>
      </c>
      <c r="T881">
        <v>25</v>
      </c>
      <c r="V881">
        <v>0</v>
      </c>
    </row>
    <row r="882" spans="1:22" ht="15">
      <c r="A882">
        <v>6</v>
      </c>
      <c r="B882" s="10">
        <v>142814231</v>
      </c>
      <c r="C882">
        <v>142833494</v>
      </c>
      <c r="D882" t="s">
        <v>1756</v>
      </c>
      <c r="E882" s="20" t="s">
        <v>1757</v>
      </c>
      <c r="F882">
        <v>19263</v>
      </c>
      <c r="G882">
        <v>213</v>
      </c>
      <c r="H882" s="10">
        <v>9.9430000000000004E-2</v>
      </c>
      <c r="I882" s="6" t="s">
        <v>12</v>
      </c>
      <c r="J882" s="10">
        <v>8.3000000000000001E-3</v>
      </c>
      <c r="K882" s="6" t="s">
        <v>11</v>
      </c>
      <c r="L882">
        <v>1</v>
      </c>
      <c r="M882" t="s">
        <v>11</v>
      </c>
      <c r="N882" s="6">
        <v>5</v>
      </c>
      <c r="O882" s="6">
        <v>0</v>
      </c>
      <c r="P882">
        <v>5</v>
      </c>
      <c r="Q882">
        <v>0</v>
      </c>
      <c r="R882" s="10">
        <f t="shared" si="13"/>
        <v>0</v>
      </c>
      <c r="S882">
        <v>0</v>
      </c>
      <c r="T882">
        <v>25</v>
      </c>
      <c r="V882">
        <v>0</v>
      </c>
    </row>
    <row r="883" spans="1:22" ht="15">
      <c r="A883">
        <v>6</v>
      </c>
      <c r="B883" s="10">
        <v>142821545</v>
      </c>
      <c r="C883">
        <v>142964452</v>
      </c>
      <c r="D883" t="s">
        <v>1758</v>
      </c>
      <c r="E883" s="20" t="s">
        <v>1759</v>
      </c>
      <c r="F883">
        <v>142907</v>
      </c>
      <c r="G883">
        <v>1748</v>
      </c>
      <c r="H883" s="10">
        <v>0.45917999999999998</v>
      </c>
      <c r="I883" s="6" t="s">
        <v>12</v>
      </c>
      <c r="J883" s="10">
        <v>7.1000000000000004E-3</v>
      </c>
      <c r="K883" s="6" t="s">
        <v>11</v>
      </c>
      <c r="L883">
        <v>1</v>
      </c>
      <c r="M883" t="s">
        <v>11</v>
      </c>
      <c r="N883" s="6">
        <v>5</v>
      </c>
      <c r="O883" s="6">
        <v>0</v>
      </c>
      <c r="P883">
        <v>5</v>
      </c>
      <c r="Q883">
        <v>0</v>
      </c>
      <c r="R883" s="10">
        <f t="shared" si="13"/>
        <v>0</v>
      </c>
      <c r="S883">
        <v>0</v>
      </c>
      <c r="T883">
        <v>25</v>
      </c>
      <c r="V883">
        <v>0</v>
      </c>
    </row>
    <row r="884" spans="1:22" ht="15">
      <c r="A884">
        <v>6</v>
      </c>
      <c r="B884" s="10">
        <v>143828425</v>
      </c>
      <c r="C884">
        <v>144781977</v>
      </c>
      <c r="D884" t="s">
        <v>1760</v>
      </c>
      <c r="E884" t="s">
        <v>1761</v>
      </c>
      <c r="F884">
        <v>953552</v>
      </c>
      <c r="G884">
        <v>12472</v>
      </c>
      <c r="H884" s="10">
        <v>0.64824999999999999</v>
      </c>
      <c r="I884" s="6" t="s">
        <v>12</v>
      </c>
      <c r="J884" s="10">
        <v>2.76E-2</v>
      </c>
      <c r="K884" s="6" t="s">
        <v>11</v>
      </c>
      <c r="L884">
        <v>0</v>
      </c>
      <c r="M884" t="s">
        <v>11</v>
      </c>
      <c r="N884" s="6">
        <v>5</v>
      </c>
      <c r="O884" s="6">
        <v>0</v>
      </c>
      <c r="P884">
        <v>5</v>
      </c>
      <c r="Q884">
        <v>0</v>
      </c>
      <c r="R884" s="10">
        <f t="shared" si="13"/>
        <v>0</v>
      </c>
      <c r="S884">
        <v>0</v>
      </c>
      <c r="V884">
        <v>2</v>
      </c>
    </row>
    <row r="885" spans="1:22" ht="15">
      <c r="A885">
        <v>6</v>
      </c>
      <c r="B885" s="10">
        <v>144670427</v>
      </c>
      <c r="C885">
        <v>144672720</v>
      </c>
      <c r="D885" t="s">
        <v>1762</v>
      </c>
      <c r="E885" t="s">
        <v>1763</v>
      </c>
      <c r="F885">
        <v>2293</v>
      </c>
      <c r="G885">
        <v>29</v>
      </c>
      <c r="H885" s="10">
        <v>5.1720000000000002E-2</v>
      </c>
      <c r="I885" s="6" t="s">
        <v>12</v>
      </c>
      <c r="J885" s="10">
        <v>2.5700000000000001E-2</v>
      </c>
      <c r="K885" s="6" t="s">
        <v>11</v>
      </c>
      <c r="L885">
        <v>0</v>
      </c>
      <c r="M885" t="s">
        <v>11</v>
      </c>
      <c r="N885" s="6">
        <v>5</v>
      </c>
      <c r="O885" s="6">
        <v>0</v>
      </c>
      <c r="P885">
        <v>5</v>
      </c>
      <c r="Q885">
        <v>0</v>
      </c>
      <c r="R885" s="10">
        <f t="shared" si="13"/>
        <v>0</v>
      </c>
      <c r="S885">
        <v>0</v>
      </c>
      <c r="V885">
        <v>0</v>
      </c>
    </row>
    <row r="886" spans="1:22" ht="15">
      <c r="A886">
        <v>6</v>
      </c>
      <c r="B886" s="10">
        <v>144672868</v>
      </c>
      <c r="C886">
        <v>144693834</v>
      </c>
      <c r="D886" t="s">
        <v>1764</v>
      </c>
      <c r="E886" t="s">
        <v>1765</v>
      </c>
      <c r="F886">
        <v>20966</v>
      </c>
      <c r="G886">
        <v>193</v>
      </c>
      <c r="H886" s="10">
        <v>0.53325999999999996</v>
      </c>
      <c r="I886" s="6" t="s">
        <v>12</v>
      </c>
      <c r="J886" s="10">
        <v>2.6599999999999999E-2</v>
      </c>
      <c r="K886" s="6" t="s">
        <v>11</v>
      </c>
      <c r="L886">
        <v>0</v>
      </c>
      <c r="M886" t="s">
        <v>11</v>
      </c>
      <c r="N886" s="6">
        <v>5</v>
      </c>
      <c r="O886" s="6">
        <v>0</v>
      </c>
      <c r="P886">
        <v>5</v>
      </c>
      <c r="Q886">
        <v>0</v>
      </c>
      <c r="R886" s="10">
        <f t="shared" si="13"/>
        <v>0</v>
      </c>
      <c r="S886">
        <v>0</v>
      </c>
      <c r="V886">
        <v>0</v>
      </c>
    </row>
    <row r="887" spans="1:22" ht="15">
      <c r="A887">
        <v>6</v>
      </c>
      <c r="B887" s="10">
        <v>144720911</v>
      </c>
      <c r="C887">
        <v>144759883</v>
      </c>
      <c r="D887" t="s">
        <v>1766</v>
      </c>
      <c r="E887" t="s">
        <v>1767</v>
      </c>
      <c r="F887">
        <v>38972</v>
      </c>
      <c r="G887">
        <v>403</v>
      </c>
      <c r="H887" s="10">
        <v>0.45089000000000001</v>
      </c>
      <c r="I887" s="6" t="s">
        <v>12</v>
      </c>
      <c r="J887" s="10">
        <v>4.4600000000000001E-2</v>
      </c>
      <c r="K887" s="6" t="s">
        <v>11</v>
      </c>
      <c r="L887">
        <v>0</v>
      </c>
      <c r="M887" t="s">
        <v>11</v>
      </c>
      <c r="N887" s="6">
        <v>5</v>
      </c>
      <c r="O887" s="6">
        <v>0</v>
      </c>
      <c r="P887">
        <v>5</v>
      </c>
      <c r="Q887">
        <v>0</v>
      </c>
      <c r="R887" s="10">
        <f t="shared" si="13"/>
        <v>0</v>
      </c>
      <c r="S887">
        <v>0</v>
      </c>
      <c r="V887">
        <v>0</v>
      </c>
    </row>
    <row r="888" spans="1:22" ht="15">
      <c r="A888">
        <v>6</v>
      </c>
      <c r="B888" s="10">
        <v>145047559</v>
      </c>
      <c r="C888">
        <v>145050430</v>
      </c>
      <c r="D888" t="s">
        <v>1768</v>
      </c>
      <c r="E888" t="s">
        <v>1769</v>
      </c>
      <c r="F888">
        <v>2871</v>
      </c>
      <c r="G888">
        <v>14</v>
      </c>
      <c r="H888" s="10">
        <v>0.17582999999999999</v>
      </c>
      <c r="I888" s="6" t="s">
        <v>12</v>
      </c>
      <c r="J888" s="10">
        <v>2.2800000000000001E-2</v>
      </c>
      <c r="K888" s="6" t="s">
        <v>11</v>
      </c>
      <c r="L888">
        <v>0</v>
      </c>
      <c r="M888" t="s">
        <v>11</v>
      </c>
      <c r="N888" s="6">
        <v>5</v>
      </c>
      <c r="O888" s="6">
        <v>0</v>
      </c>
      <c r="P888">
        <v>5</v>
      </c>
      <c r="Q888">
        <v>0</v>
      </c>
      <c r="R888" s="10">
        <f t="shared" si="13"/>
        <v>0</v>
      </c>
      <c r="S888">
        <v>0</v>
      </c>
      <c r="V888">
        <v>0</v>
      </c>
    </row>
    <row r="889" spans="1:22" ht="15">
      <c r="A889">
        <v>6</v>
      </c>
      <c r="B889" s="10">
        <v>145142157</v>
      </c>
      <c r="C889">
        <v>145145397</v>
      </c>
      <c r="D889" t="s">
        <v>1770</v>
      </c>
      <c r="E889" t="s">
        <v>1771</v>
      </c>
      <c r="F889">
        <v>3240</v>
      </c>
      <c r="G889">
        <v>25</v>
      </c>
      <c r="H889" s="10">
        <v>7.6410000000000006E-2</v>
      </c>
      <c r="I889" s="6" t="s">
        <v>12</v>
      </c>
      <c r="J889" s="10">
        <v>2.6499999999999999E-2</v>
      </c>
      <c r="K889" s="6" t="s">
        <v>11</v>
      </c>
      <c r="L889">
        <v>0</v>
      </c>
      <c r="M889" t="s">
        <v>11</v>
      </c>
      <c r="N889" s="6">
        <v>5</v>
      </c>
      <c r="O889" s="6">
        <v>0</v>
      </c>
      <c r="P889">
        <v>5</v>
      </c>
      <c r="Q889">
        <v>0</v>
      </c>
      <c r="R889" s="10">
        <f t="shared" si="13"/>
        <v>0</v>
      </c>
      <c r="S889">
        <v>0</v>
      </c>
      <c r="V889">
        <v>0</v>
      </c>
    </row>
    <row r="890" spans="1:22" ht="15">
      <c r="A890">
        <v>6</v>
      </c>
      <c r="B890" s="10">
        <v>145250529</v>
      </c>
      <c r="C890">
        <v>145251849</v>
      </c>
      <c r="D890" t="s">
        <v>1772</v>
      </c>
      <c r="E890" t="s">
        <v>1773</v>
      </c>
      <c r="F890">
        <v>1320</v>
      </c>
      <c r="G890">
        <v>7</v>
      </c>
      <c r="H890" s="10">
        <v>5.9959999999999999E-2</v>
      </c>
      <c r="I890" s="6" t="s">
        <v>12</v>
      </c>
      <c r="J890" s="10">
        <v>2.06E-2</v>
      </c>
      <c r="K890" s="6" t="s">
        <v>11</v>
      </c>
      <c r="L890">
        <v>0</v>
      </c>
      <c r="M890" t="s">
        <v>11</v>
      </c>
      <c r="N890" s="6">
        <v>5</v>
      </c>
      <c r="O890" s="6">
        <v>0</v>
      </c>
      <c r="P890">
        <v>5</v>
      </c>
      <c r="Q890">
        <v>0</v>
      </c>
      <c r="R890" s="10">
        <f t="shared" si="13"/>
        <v>0</v>
      </c>
      <c r="S890">
        <v>0</v>
      </c>
      <c r="V890">
        <v>0</v>
      </c>
    </row>
    <row r="891" spans="1:22" ht="15">
      <c r="A891">
        <v>6</v>
      </c>
      <c r="B891" s="10">
        <v>145287928</v>
      </c>
      <c r="C891">
        <v>145288257</v>
      </c>
      <c r="D891" t="s">
        <v>1774</v>
      </c>
      <c r="E891" t="s">
        <v>1775</v>
      </c>
      <c r="F891">
        <v>329</v>
      </c>
      <c r="G891">
        <v>4</v>
      </c>
      <c r="H891" s="10">
        <v>6.583E-2</v>
      </c>
      <c r="I891" s="6" t="s">
        <v>12</v>
      </c>
      <c r="J891" s="10">
        <v>1.26E-2</v>
      </c>
      <c r="K891" s="6" t="s">
        <v>11</v>
      </c>
      <c r="L891">
        <v>0</v>
      </c>
      <c r="M891" t="s">
        <v>11</v>
      </c>
      <c r="N891" s="6">
        <v>5</v>
      </c>
      <c r="O891" s="6">
        <v>0</v>
      </c>
      <c r="P891">
        <v>5</v>
      </c>
      <c r="Q891">
        <v>0</v>
      </c>
      <c r="R891" s="10">
        <f t="shared" si="13"/>
        <v>0</v>
      </c>
      <c r="S891">
        <v>0</v>
      </c>
      <c r="V891">
        <v>0</v>
      </c>
    </row>
    <row r="892" spans="1:22" ht="15">
      <c r="A892">
        <v>6</v>
      </c>
      <c r="B892" s="10">
        <v>145365134</v>
      </c>
      <c r="C892">
        <v>145614319</v>
      </c>
      <c r="D892" t="s">
        <v>1776</v>
      </c>
      <c r="E892" s="20" t="s">
        <v>1777</v>
      </c>
      <c r="F892">
        <v>249185</v>
      </c>
      <c r="G892">
        <v>4016</v>
      </c>
      <c r="H892" s="10">
        <v>0.13078999999999999</v>
      </c>
      <c r="I892" s="6" t="s">
        <v>12</v>
      </c>
      <c r="J892" s="10">
        <v>3.3999999999999998E-3</v>
      </c>
      <c r="K892" s="6" t="s">
        <v>11</v>
      </c>
      <c r="L892">
        <v>1</v>
      </c>
      <c r="M892" t="s">
        <v>11</v>
      </c>
      <c r="N892" s="6">
        <v>5</v>
      </c>
      <c r="O892" s="6">
        <v>0</v>
      </c>
      <c r="P892">
        <v>4</v>
      </c>
      <c r="Q892">
        <v>2</v>
      </c>
      <c r="R892" s="10">
        <f t="shared" si="13"/>
        <v>2</v>
      </c>
      <c r="S892">
        <v>0</v>
      </c>
      <c r="V892">
        <v>1</v>
      </c>
    </row>
    <row r="893" spans="1:22" ht="15">
      <c r="A893">
        <v>6</v>
      </c>
      <c r="B893" s="10">
        <v>145858243</v>
      </c>
      <c r="C893">
        <v>145865558</v>
      </c>
      <c r="D893" t="s">
        <v>1778</v>
      </c>
      <c r="E893" t="s">
        <v>1779</v>
      </c>
      <c r="F893">
        <v>7315</v>
      </c>
      <c r="G893">
        <v>43</v>
      </c>
      <c r="H893" s="10">
        <v>0.18124999999999999</v>
      </c>
      <c r="I893" s="6" t="s">
        <v>12</v>
      </c>
      <c r="J893" s="10">
        <v>3.1099999999999999E-2</v>
      </c>
      <c r="K893" s="6" t="s">
        <v>11</v>
      </c>
      <c r="L893">
        <v>0</v>
      </c>
      <c r="M893" t="s">
        <v>11</v>
      </c>
      <c r="N893" s="6">
        <v>5</v>
      </c>
      <c r="O893" s="6">
        <v>0</v>
      </c>
      <c r="P893">
        <v>5</v>
      </c>
      <c r="Q893">
        <v>0</v>
      </c>
      <c r="R893" s="10">
        <f t="shared" si="13"/>
        <v>0</v>
      </c>
      <c r="S893">
        <v>0</v>
      </c>
      <c r="V893">
        <v>0</v>
      </c>
    </row>
    <row r="894" spans="1:22" ht="15">
      <c r="A894">
        <v>6</v>
      </c>
      <c r="B894" s="10">
        <v>147529801</v>
      </c>
      <c r="C894">
        <v>147531309</v>
      </c>
      <c r="D894" t="s">
        <v>1780</v>
      </c>
      <c r="E894" t="s">
        <v>1781</v>
      </c>
      <c r="F894">
        <v>1508</v>
      </c>
      <c r="G894">
        <v>17</v>
      </c>
      <c r="H894" s="10">
        <v>4.8120000000000003E-2</v>
      </c>
      <c r="I894" s="6" t="s">
        <v>21</v>
      </c>
      <c r="J894" s="10">
        <v>0.42449999999999999</v>
      </c>
      <c r="K894" s="6" t="s">
        <v>12</v>
      </c>
      <c r="L894">
        <v>0</v>
      </c>
      <c r="M894" t="s">
        <v>21</v>
      </c>
      <c r="N894" s="6">
        <v>5</v>
      </c>
      <c r="O894" s="6">
        <v>0</v>
      </c>
      <c r="P894">
        <v>5</v>
      </c>
      <c r="Q894">
        <v>0</v>
      </c>
      <c r="R894" s="10">
        <f t="shared" si="13"/>
        <v>0</v>
      </c>
      <c r="S894">
        <v>0</v>
      </c>
      <c r="V894">
        <v>0</v>
      </c>
    </row>
    <row r="895" spans="1:22" ht="15">
      <c r="A895">
        <v>7</v>
      </c>
      <c r="B895" s="10">
        <v>3617373</v>
      </c>
      <c r="C895">
        <v>3620327</v>
      </c>
      <c r="D895" t="s">
        <v>1782</v>
      </c>
      <c r="E895" t="s">
        <v>1783</v>
      </c>
      <c r="F895">
        <v>2954</v>
      </c>
      <c r="G895">
        <v>44</v>
      </c>
      <c r="H895" s="10">
        <v>4.7699999999999999E-2</v>
      </c>
      <c r="I895" s="6" t="s">
        <v>21</v>
      </c>
      <c r="J895" s="10">
        <v>0.1822</v>
      </c>
      <c r="K895" s="6" t="s">
        <v>12</v>
      </c>
      <c r="L895">
        <v>0</v>
      </c>
      <c r="M895" t="s">
        <v>21</v>
      </c>
      <c r="N895" s="6">
        <v>5</v>
      </c>
      <c r="O895" s="6">
        <v>0</v>
      </c>
      <c r="P895">
        <v>5</v>
      </c>
      <c r="Q895">
        <v>0</v>
      </c>
      <c r="R895" s="10">
        <f t="shared" si="13"/>
        <v>0</v>
      </c>
      <c r="S895">
        <v>0</v>
      </c>
      <c r="V895">
        <v>0</v>
      </c>
    </row>
    <row r="896" spans="1:22" ht="15">
      <c r="A896">
        <v>7</v>
      </c>
      <c r="B896" s="10">
        <v>3956240</v>
      </c>
      <c r="C896">
        <v>3957071</v>
      </c>
      <c r="D896" t="s">
        <v>1784</v>
      </c>
      <c r="E896" t="s">
        <v>1785</v>
      </c>
      <c r="F896">
        <v>831</v>
      </c>
      <c r="G896">
        <v>15</v>
      </c>
      <c r="H896" s="10">
        <v>6.2770000000000006E-2</v>
      </c>
      <c r="I896" s="6" t="s">
        <v>12</v>
      </c>
      <c r="J896" s="10">
        <v>2.6100000000000002E-2</v>
      </c>
      <c r="K896" s="6" t="s">
        <v>11</v>
      </c>
      <c r="L896">
        <v>0</v>
      </c>
      <c r="M896" t="s">
        <v>11</v>
      </c>
      <c r="N896" s="6">
        <v>5</v>
      </c>
      <c r="O896" s="6">
        <v>0</v>
      </c>
      <c r="P896">
        <v>5</v>
      </c>
      <c r="Q896">
        <v>0</v>
      </c>
      <c r="R896" s="10">
        <f t="shared" si="13"/>
        <v>0</v>
      </c>
      <c r="S896">
        <v>0</v>
      </c>
      <c r="V896">
        <v>0</v>
      </c>
    </row>
    <row r="897" spans="1:22" ht="15">
      <c r="A897">
        <v>7</v>
      </c>
      <c r="B897" s="10">
        <v>4147915</v>
      </c>
      <c r="C897">
        <v>4150374</v>
      </c>
      <c r="D897" t="s">
        <v>1786</v>
      </c>
      <c r="E897" t="s">
        <v>1787</v>
      </c>
      <c r="F897">
        <v>2459</v>
      </c>
      <c r="G897">
        <v>13</v>
      </c>
      <c r="H897" s="10">
        <v>0.14074</v>
      </c>
      <c r="I897" s="6" t="s">
        <v>12</v>
      </c>
      <c r="J897" s="10">
        <v>3.2599999999999997E-2</v>
      </c>
      <c r="K897" s="6" t="s">
        <v>11</v>
      </c>
      <c r="L897">
        <v>0</v>
      </c>
      <c r="M897" t="s">
        <v>11</v>
      </c>
      <c r="N897" s="6">
        <v>5</v>
      </c>
      <c r="O897" s="6">
        <v>0</v>
      </c>
      <c r="P897">
        <v>5</v>
      </c>
      <c r="Q897">
        <v>0</v>
      </c>
      <c r="R897" s="10">
        <f t="shared" si="13"/>
        <v>0</v>
      </c>
      <c r="S897">
        <v>0</v>
      </c>
      <c r="V897">
        <v>0</v>
      </c>
    </row>
    <row r="898" spans="1:22" ht="15">
      <c r="A898">
        <v>7</v>
      </c>
      <c r="B898" s="10">
        <v>4151260</v>
      </c>
      <c r="C898">
        <v>4164860</v>
      </c>
      <c r="D898" t="s">
        <v>1788</v>
      </c>
      <c r="E898" t="s">
        <v>1789</v>
      </c>
      <c r="F898">
        <v>13600</v>
      </c>
      <c r="G898">
        <v>197</v>
      </c>
      <c r="H898" s="10">
        <v>3.6819999999999999E-2</v>
      </c>
      <c r="I898" s="6" t="s">
        <v>21</v>
      </c>
      <c r="J898" s="10">
        <v>1.06E-2</v>
      </c>
      <c r="K898" s="6" t="s">
        <v>11</v>
      </c>
      <c r="L898">
        <v>0</v>
      </c>
      <c r="M898" t="s">
        <v>8</v>
      </c>
      <c r="N898" s="6">
        <v>5</v>
      </c>
      <c r="O898" s="6">
        <v>0</v>
      </c>
      <c r="P898">
        <v>5</v>
      </c>
      <c r="Q898">
        <v>0</v>
      </c>
      <c r="R898" s="10">
        <f t="shared" si="13"/>
        <v>0</v>
      </c>
      <c r="S898">
        <v>0</v>
      </c>
      <c r="V898">
        <v>1</v>
      </c>
    </row>
    <row r="899" spans="1:22" ht="15">
      <c r="A899">
        <v>7</v>
      </c>
      <c r="B899" s="10">
        <v>4237754</v>
      </c>
      <c r="C899">
        <v>4243463</v>
      </c>
      <c r="D899" t="s">
        <v>1790</v>
      </c>
      <c r="E899" t="s">
        <v>1791</v>
      </c>
      <c r="F899">
        <v>5709</v>
      </c>
      <c r="G899">
        <v>47</v>
      </c>
      <c r="H899" s="10">
        <v>0.22137999999999999</v>
      </c>
      <c r="I899" s="6" t="s">
        <v>12</v>
      </c>
      <c r="J899" s="10">
        <v>4.0800000000000003E-2</v>
      </c>
      <c r="K899" s="6" t="s">
        <v>11</v>
      </c>
      <c r="L899">
        <v>0</v>
      </c>
      <c r="M899" t="s">
        <v>11</v>
      </c>
      <c r="N899" s="6">
        <v>5</v>
      </c>
      <c r="O899" s="6">
        <v>0</v>
      </c>
      <c r="P899">
        <v>5</v>
      </c>
      <c r="Q899">
        <v>0</v>
      </c>
      <c r="R899" s="10">
        <f t="shared" si="13"/>
        <v>0</v>
      </c>
      <c r="S899">
        <v>0</v>
      </c>
      <c r="V899">
        <v>0</v>
      </c>
    </row>
    <row r="900" spans="1:22" ht="15">
      <c r="A900">
        <v>7</v>
      </c>
      <c r="B900" s="10">
        <v>4522933</v>
      </c>
      <c r="C900">
        <v>4532453</v>
      </c>
      <c r="D900" t="s">
        <v>1792</v>
      </c>
      <c r="E900" t="s">
        <v>1793</v>
      </c>
      <c r="F900">
        <v>9520</v>
      </c>
      <c r="G900">
        <v>50</v>
      </c>
      <c r="H900" s="10">
        <v>6.2390000000000001E-2</v>
      </c>
      <c r="I900" s="6" t="s">
        <v>12</v>
      </c>
      <c r="J900" s="10">
        <v>3.3300000000000003E-2</v>
      </c>
      <c r="K900" s="6" t="s">
        <v>11</v>
      </c>
      <c r="L900">
        <v>0</v>
      </c>
      <c r="M900" t="s">
        <v>11</v>
      </c>
      <c r="N900" s="6">
        <v>5</v>
      </c>
      <c r="O900" s="6">
        <v>0</v>
      </c>
      <c r="P900">
        <v>5</v>
      </c>
      <c r="Q900">
        <v>0</v>
      </c>
      <c r="R900" s="10">
        <f t="shared" si="13"/>
        <v>0</v>
      </c>
      <c r="S900">
        <v>0</v>
      </c>
      <c r="V900">
        <v>0</v>
      </c>
    </row>
    <row r="901" spans="1:22" ht="15">
      <c r="A901">
        <v>7</v>
      </c>
      <c r="B901" s="10">
        <v>4548612</v>
      </c>
      <c r="C901">
        <v>4604041</v>
      </c>
      <c r="D901" t="s">
        <v>1794</v>
      </c>
      <c r="E901" t="s">
        <v>1795</v>
      </c>
      <c r="F901">
        <v>55429</v>
      </c>
      <c r="G901">
        <v>255</v>
      </c>
      <c r="H901" s="10">
        <v>5.917E-2</v>
      </c>
      <c r="I901" s="6" t="s">
        <v>12</v>
      </c>
      <c r="J901" s="10">
        <v>1.7500000000000002E-2</v>
      </c>
      <c r="K901" s="6" t="s">
        <v>11</v>
      </c>
      <c r="L901">
        <v>0</v>
      </c>
      <c r="M901" t="s">
        <v>11</v>
      </c>
      <c r="N901" s="6">
        <v>5</v>
      </c>
      <c r="O901" s="6">
        <v>0</v>
      </c>
      <c r="P901">
        <v>5</v>
      </c>
      <c r="Q901">
        <v>0</v>
      </c>
      <c r="R901" s="10">
        <f t="shared" si="13"/>
        <v>0</v>
      </c>
      <c r="S901">
        <v>0</v>
      </c>
      <c r="V901">
        <v>0</v>
      </c>
    </row>
    <row r="902" spans="1:22" ht="15">
      <c r="A902">
        <v>7</v>
      </c>
      <c r="B902" s="10">
        <v>4626978</v>
      </c>
      <c r="C902">
        <v>4630544</v>
      </c>
      <c r="D902" t="s">
        <v>1796</v>
      </c>
      <c r="E902" t="s">
        <v>1797</v>
      </c>
      <c r="F902">
        <v>3566</v>
      </c>
      <c r="G902">
        <v>25</v>
      </c>
      <c r="H902" s="10">
        <v>2.6419999999999999E-2</v>
      </c>
      <c r="I902" s="6" t="s">
        <v>21</v>
      </c>
      <c r="J902" s="10">
        <v>0.16789999999999999</v>
      </c>
      <c r="K902" s="6" t="s">
        <v>12</v>
      </c>
      <c r="L902">
        <v>0</v>
      </c>
      <c r="M902" t="s">
        <v>21</v>
      </c>
      <c r="N902" s="6">
        <v>5</v>
      </c>
      <c r="O902" s="6">
        <v>0</v>
      </c>
      <c r="P902">
        <v>5</v>
      </c>
      <c r="Q902">
        <v>0</v>
      </c>
      <c r="R902" s="10">
        <f t="shared" si="13"/>
        <v>0</v>
      </c>
      <c r="S902">
        <v>0</v>
      </c>
      <c r="V902">
        <v>0</v>
      </c>
    </row>
    <row r="903" spans="1:22" ht="15">
      <c r="A903">
        <v>7</v>
      </c>
      <c r="B903" s="10">
        <v>4792874</v>
      </c>
      <c r="C903">
        <v>4795066</v>
      </c>
      <c r="D903" t="s">
        <v>1798</v>
      </c>
      <c r="E903" t="s">
        <v>1799</v>
      </c>
      <c r="F903">
        <v>2192</v>
      </c>
      <c r="G903">
        <v>18</v>
      </c>
      <c r="H903" s="10">
        <v>4.2950000000000002E-2</v>
      </c>
      <c r="I903" s="6" t="s">
        <v>21</v>
      </c>
      <c r="J903" s="10">
        <v>1.6199999999999999E-2</v>
      </c>
      <c r="K903" s="6" t="s">
        <v>11</v>
      </c>
      <c r="L903">
        <v>0</v>
      </c>
      <c r="M903" t="s">
        <v>8</v>
      </c>
      <c r="N903" s="6">
        <v>5</v>
      </c>
      <c r="O903" s="6">
        <v>0</v>
      </c>
      <c r="P903">
        <v>5</v>
      </c>
      <c r="Q903">
        <v>0</v>
      </c>
      <c r="R903" s="10">
        <f t="shared" si="13"/>
        <v>0</v>
      </c>
      <c r="S903">
        <v>0</v>
      </c>
      <c r="V903">
        <v>0</v>
      </c>
    </row>
    <row r="904" spans="1:22" ht="15">
      <c r="A904">
        <v>7</v>
      </c>
      <c r="B904" s="10">
        <v>4794546</v>
      </c>
      <c r="C904">
        <v>4812590</v>
      </c>
      <c r="D904" t="s">
        <v>1800</v>
      </c>
      <c r="E904" t="s">
        <v>1801</v>
      </c>
      <c r="F904">
        <v>18044</v>
      </c>
      <c r="G904">
        <v>192</v>
      </c>
      <c r="H904" s="10">
        <v>4.9770000000000002E-2</v>
      </c>
      <c r="I904" s="6" t="s">
        <v>21</v>
      </c>
      <c r="J904" s="10">
        <v>7.8100000000000003E-2</v>
      </c>
      <c r="K904" s="6" t="s">
        <v>12</v>
      </c>
      <c r="L904">
        <v>0</v>
      </c>
      <c r="M904" t="s">
        <v>21</v>
      </c>
      <c r="N904" s="6">
        <v>5</v>
      </c>
      <c r="O904" s="6">
        <v>0</v>
      </c>
      <c r="P904">
        <v>5</v>
      </c>
      <c r="Q904">
        <v>0</v>
      </c>
      <c r="R904" s="10">
        <f t="shared" ref="R904:R967" si="14">SUM(O904+Q904)</f>
        <v>0</v>
      </c>
      <c r="S904">
        <v>0</v>
      </c>
      <c r="V904">
        <v>0</v>
      </c>
    </row>
    <row r="905" spans="1:22" ht="15">
      <c r="A905">
        <v>7</v>
      </c>
      <c r="B905" s="10">
        <v>5674627</v>
      </c>
      <c r="C905">
        <v>5676383</v>
      </c>
      <c r="D905" t="s">
        <v>1802</v>
      </c>
      <c r="E905" s="22" t="s">
        <v>1803</v>
      </c>
      <c r="F905">
        <v>1756</v>
      </c>
      <c r="G905">
        <v>3</v>
      </c>
      <c r="H905" s="10">
        <v>2.2030000000000001E-2</v>
      </c>
      <c r="I905" s="6" t="s">
        <v>21</v>
      </c>
      <c r="J905" s="10" t="s">
        <v>4235</v>
      </c>
      <c r="K905" s="6" t="s">
        <v>4235</v>
      </c>
      <c r="L905">
        <v>0</v>
      </c>
      <c r="M905" t="s">
        <v>21</v>
      </c>
      <c r="N905" s="6">
        <v>5</v>
      </c>
      <c r="O905" s="6">
        <v>0</v>
      </c>
      <c r="P905" t="s">
        <v>4235</v>
      </c>
      <c r="Q905">
        <v>0</v>
      </c>
      <c r="R905" s="10">
        <f t="shared" si="14"/>
        <v>0</v>
      </c>
      <c r="S905">
        <v>0</v>
      </c>
      <c r="V905">
        <v>0</v>
      </c>
    </row>
    <row r="906" spans="1:22" ht="15">
      <c r="A906">
        <v>7</v>
      </c>
      <c r="B906" s="10">
        <v>5802345</v>
      </c>
      <c r="C906">
        <v>5805445</v>
      </c>
      <c r="D906" t="s">
        <v>1804</v>
      </c>
      <c r="E906" s="22" t="s">
        <v>1805</v>
      </c>
      <c r="F906">
        <v>3100</v>
      </c>
      <c r="G906">
        <v>4</v>
      </c>
      <c r="H906" s="10">
        <v>3.9800000000000002E-2</v>
      </c>
      <c r="I906" s="6" t="s">
        <v>21</v>
      </c>
      <c r="J906" s="10" t="s">
        <v>4235</v>
      </c>
      <c r="K906" s="6" t="s">
        <v>4235</v>
      </c>
      <c r="L906">
        <v>0</v>
      </c>
      <c r="M906" t="s">
        <v>21</v>
      </c>
      <c r="N906" s="6">
        <v>5</v>
      </c>
      <c r="O906" s="6">
        <v>0</v>
      </c>
      <c r="P906" t="s">
        <v>4235</v>
      </c>
      <c r="Q906">
        <v>0</v>
      </c>
      <c r="R906" s="10">
        <f t="shared" si="14"/>
        <v>0</v>
      </c>
      <c r="S906">
        <v>0</v>
      </c>
      <c r="V906">
        <v>0</v>
      </c>
    </row>
    <row r="907" spans="1:22" ht="15">
      <c r="A907">
        <v>7</v>
      </c>
      <c r="B907" s="10">
        <v>5883580</v>
      </c>
      <c r="C907">
        <v>5884590</v>
      </c>
      <c r="D907" t="s">
        <v>1806</v>
      </c>
      <c r="E907" s="7" t="s">
        <v>1807</v>
      </c>
      <c r="F907">
        <v>1010</v>
      </c>
      <c r="G907">
        <v>1</v>
      </c>
      <c r="H907" s="10">
        <v>1.97E-3</v>
      </c>
      <c r="I907" s="6" t="s">
        <v>21</v>
      </c>
      <c r="J907" s="10" t="s">
        <v>4235</v>
      </c>
      <c r="K907" s="6" t="s">
        <v>4235</v>
      </c>
      <c r="L907">
        <v>1</v>
      </c>
      <c r="M907" t="s">
        <v>21</v>
      </c>
      <c r="N907" s="6">
        <v>3</v>
      </c>
      <c r="O907" s="6">
        <v>5</v>
      </c>
      <c r="P907" t="s">
        <v>4235</v>
      </c>
      <c r="Q907">
        <v>0</v>
      </c>
      <c r="R907" s="10">
        <f t="shared" si="14"/>
        <v>5</v>
      </c>
      <c r="S907">
        <v>0</v>
      </c>
      <c r="V907">
        <v>0</v>
      </c>
    </row>
    <row r="908" spans="1:22" ht="15">
      <c r="A908">
        <v>7</v>
      </c>
      <c r="B908" s="10">
        <v>6315660</v>
      </c>
      <c r="C908">
        <v>6331285</v>
      </c>
      <c r="D908" t="s">
        <v>1808</v>
      </c>
      <c r="E908" t="s">
        <v>1809</v>
      </c>
      <c r="F908">
        <v>15625</v>
      </c>
      <c r="G908">
        <v>251</v>
      </c>
      <c r="H908" s="10">
        <v>5.6460000000000003E-2</v>
      </c>
      <c r="I908" s="6" t="s">
        <v>12</v>
      </c>
      <c r="J908" s="10">
        <v>2.81E-2</v>
      </c>
      <c r="K908" s="6" t="s">
        <v>11</v>
      </c>
      <c r="L908">
        <v>0</v>
      </c>
      <c r="M908" t="s">
        <v>11</v>
      </c>
      <c r="N908" s="6">
        <v>5</v>
      </c>
      <c r="O908" s="6">
        <v>0</v>
      </c>
      <c r="P908">
        <v>5</v>
      </c>
      <c r="Q908">
        <v>0</v>
      </c>
      <c r="R908" s="10">
        <f t="shared" si="14"/>
        <v>0</v>
      </c>
      <c r="S908">
        <v>0</v>
      </c>
      <c r="T908">
        <v>26</v>
      </c>
      <c r="V908">
        <v>0</v>
      </c>
    </row>
    <row r="909" spans="1:22" ht="15">
      <c r="A909">
        <v>7</v>
      </c>
      <c r="B909" s="10">
        <v>6343759</v>
      </c>
      <c r="C909">
        <v>6355956</v>
      </c>
      <c r="D909" t="s">
        <v>1810</v>
      </c>
      <c r="E909" t="s">
        <v>1811</v>
      </c>
      <c r="F909">
        <v>12197</v>
      </c>
      <c r="G909">
        <v>99</v>
      </c>
      <c r="H909" s="10">
        <v>1.8460000000000001E-2</v>
      </c>
      <c r="I909" s="6" t="s">
        <v>21</v>
      </c>
      <c r="J909" s="10">
        <v>6.3100000000000003E-2</v>
      </c>
      <c r="K909" s="6" t="s">
        <v>12</v>
      </c>
      <c r="L909">
        <v>0</v>
      </c>
      <c r="M909" t="s">
        <v>21</v>
      </c>
      <c r="N909" s="6">
        <v>5</v>
      </c>
      <c r="O909" s="6">
        <v>0</v>
      </c>
      <c r="P909">
        <v>5</v>
      </c>
      <c r="Q909">
        <v>0</v>
      </c>
      <c r="R909" s="10">
        <f t="shared" si="14"/>
        <v>0</v>
      </c>
      <c r="S909">
        <v>0</v>
      </c>
      <c r="T909">
        <v>26</v>
      </c>
      <c r="V909">
        <v>1</v>
      </c>
    </row>
    <row r="910" spans="1:22" ht="15">
      <c r="A910">
        <v>7</v>
      </c>
      <c r="B910" s="10">
        <v>6383295</v>
      </c>
      <c r="C910">
        <v>6396915</v>
      </c>
      <c r="D910" t="s">
        <v>1812</v>
      </c>
      <c r="E910" t="s">
        <v>1813</v>
      </c>
      <c r="F910">
        <v>13620</v>
      </c>
      <c r="G910">
        <v>105</v>
      </c>
      <c r="H910" s="10">
        <v>1.57E-3</v>
      </c>
      <c r="I910" s="6" t="s">
        <v>4237</v>
      </c>
      <c r="J910" s="10">
        <v>3.09E-2</v>
      </c>
      <c r="K910" s="6" t="s">
        <v>11</v>
      </c>
      <c r="L910">
        <v>0</v>
      </c>
      <c r="M910" t="s">
        <v>11</v>
      </c>
      <c r="N910" t="s">
        <v>4235</v>
      </c>
      <c r="O910">
        <v>0</v>
      </c>
      <c r="P910">
        <v>5</v>
      </c>
      <c r="Q910">
        <v>0</v>
      </c>
      <c r="R910" s="10">
        <f t="shared" si="14"/>
        <v>0</v>
      </c>
      <c r="S910">
        <v>0</v>
      </c>
      <c r="T910">
        <v>26</v>
      </c>
      <c r="V910">
        <v>0</v>
      </c>
    </row>
    <row r="911" spans="1:22" ht="15">
      <c r="A911">
        <v>7</v>
      </c>
      <c r="B911" s="10">
        <v>6398715</v>
      </c>
      <c r="C911">
        <v>6432093</v>
      </c>
      <c r="D911" t="s">
        <v>1814</v>
      </c>
      <c r="E911" t="s">
        <v>1815</v>
      </c>
      <c r="F911">
        <v>33378</v>
      </c>
      <c r="G911">
        <v>503</v>
      </c>
      <c r="H911" s="10">
        <v>1.172E-2</v>
      </c>
      <c r="I911" s="6" t="s">
        <v>21</v>
      </c>
      <c r="J911" s="10">
        <v>7.6100000000000001E-2</v>
      </c>
      <c r="K911" s="6" t="s">
        <v>12</v>
      </c>
      <c r="L911">
        <v>0</v>
      </c>
      <c r="M911" t="s">
        <v>21</v>
      </c>
      <c r="N911" s="6">
        <v>4</v>
      </c>
      <c r="O911" s="6">
        <v>2</v>
      </c>
      <c r="P911">
        <v>5</v>
      </c>
      <c r="Q911">
        <v>0</v>
      </c>
      <c r="R911" s="10">
        <f t="shared" si="14"/>
        <v>2</v>
      </c>
      <c r="S911">
        <v>0</v>
      </c>
      <c r="T911">
        <v>26</v>
      </c>
      <c r="V911">
        <v>3</v>
      </c>
    </row>
    <row r="912" spans="1:22" ht="15">
      <c r="A912">
        <v>7</v>
      </c>
      <c r="B912" s="10">
        <v>6399054</v>
      </c>
      <c r="C912">
        <v>6399636</v>
      </c>
      <c r="D912" t="s">
        <v>1816</v>
      </c>
      <c r="E912" t="s">
        <v>1817</v>
      </c>
      <c r="F912">
        <v>582</v>
      </c>
      <c r="G912">
        <v>9</v>
      </c>
      <c r="H912" s="10">
        <v>1.65E-3</v>
      </c>
      <c r="I912" t="s">
        <v>4237</v>
      </c>
      <c r="J912" s="10">
        <v>2.5899999999999999E-2</v>
      </c>
      <c r="K912" s="6" t="s">
        <v>11</v>
      </c>
      <c r="L912">
        <v>0</v>
      </c>
      <c r="M912" t="s">
        <v>11</v>
      </c>
      <c r="N912" t="s">
        <v>4235</v>
      </c>
      <c r="O912">
        <v>0</v>
      </c>
      <c r="P912">
        <v>5</v>
      </c>
      <c r="Q912">
        <v>0</v>
      </c>
      <c r="R912" s="10">
        <f t="shared" si="14"/>
        <v>0</v>
      </c>
      <c r="S912">
        <v>0</v>
      </c>
      <c r="T912">
        <v>26</v>
      </c>
      <c r="V912">
        <v>0</v>
      </c>
    </row>
    <row r="913" spans="1:22" ht="15">
      <c r="A913">
        <v>7</v>
      </c>
      <c r="B913" s="10">
        <v>6405175</v>
      </c>
      <c r="C913">
        <v>6405384</v>
      </c>
      <c r="D913" t="s">
        <v>1818</v>
      </c>
      <c r="E913" s="20" t="s">
        <v>1819</v>
      </c>
      <c r="F913">
        <v>209</v>
      </c>
      <c r="G913">
        <v>10</v>
      </c>
      <c r="H913" s="10">
        <v>5.0200000000000002E-3</v>
      </c>
      <c r="I913" s="6" t="s">
        <v>21</v>
      </c>
      <c r="J913" s="10">
        <v>0.1459</v>
      </c>
      <c r="K913" s="6" t="s">
        <v>12</v>
      </c>
      <c r="L913">
        <v>1</v>
      </c>
      <c r="M913" t="s">
        <v>21</v>
      </c>
      <c r="N913" s="6">
        <v>4</v>
      </c>
      <c r="O913" s="6">
        <v>2</v>
      </c>
      <c r="P913">
        <v>5</v>
      </c>
      <c r="Q913">
        <v>0</v>
      </c>
      <c r="R913" s="10">
        <f t="shared" si="14"/>
        <v>2</v>
      </c>
      <c r="S913">
        <v>0</v>
      </c>
      <c r="T913">
        <v>26</v>
      </c>
      <c r="V913">
        <v>0</v>
      </c>
    </row>
    <row r="914" spans="1:22" ht="15">
      <c r="A914">
        <v>7</v>
      </c>
      <c r="B914" s="10">
        <v>6410277</v>
      </c>
      <c r="C914">
        <v>6441691</v>
      </c>
      <c r="D914" t="s">
        <v>1820</v>
      </c>
      <c r="E914" t="s">
        <v>1821</v>
      </c>
      <c r="F914">
        <v>31414</v>
      </c>
      <c r="G914">
        <v>456</v>
      </c>
      <c r="H914" s="10">
        <v>3.959E-2</v>
      </c>
      <c r="I914" s="6" t="s">
        <v>21</v>
      </c>
      <c r="J914" s="10">
        <v>5.0700000000000002E-2</v>
      </c>
      <c r="K914" s="6" t="s">
        <v>12</v>
      </c>
      <c r="L914">
        <v>0</v>
      </c>
      <c r="M914" t="s">
        <v>21</v>
      </c>
      <c r="N914" s="6">
        <v>5</v>
      </c>
      <c r="O914" s="6">
        <v>0</v>
      </c>
      <c r="P914">
        <v>5</v>
      </c>
      <c r="Q914">
        <v>0</v>
      </c>
      <c r="R914" s="10">
        <f t="shared" si="14"/>
        <v>0</v>
      </c>
      <c r="S914">
        <v>0</v>
      </c>
      <c r="T914">
        <v>26</v>
      </c>
      <c r="V914">
        <v>1</v>
      </c>
    </row>
    <row r="915" spans="1:22" ht="15">
      <c r="A915">
        <v>7</v>
      </c>
      <c r="B915" s="10">
        <v>11660820</v>
      </c>
      <c r="C915">
        <v>11661447</v>
      </c>
      <c r="D915" t="s">
        <v>1822</v>
      </c>
      <c r="E915" t="s">
        <v>1823</v>
      </c>
      <c r="F915">
        <v>627</v>
      </c>
      <c r="G915">
        <v>4</v>
      </c>
      <c r="H915" s="10">
        <v>3.7060000000000003E-2</v>
      </c>
      <c r="I915" s="6" t="s">
        <v>21</v>
      </c>
      <c r="J915" s="10">
        <v>3.6200000000000003E-2</v>
      </c>
      <c r="K915" s="6" t="s">
        <v>11</v>
      </c>
      <c r="L915">
        <v>0</v>
      </c>
      <c r="M915" t="s">
        <v>8</v>
      </c>
      <c r="N915" s="6">
        <v>5</v>
      </c>
      <c r="O915" s="6">
        <v>0</v>
      </c>
      <c r="P915">
        <v>5</v>
      </c>
      <c r="Q915">
        <v>0</v>
      </c>
      <c r="R915" s="10">
        <f t="shared" si="14"/>
        <v>0</v>
      </c>
      <c r="S915">
        <v>0</v>
      </c>
      <c r="V915">
        <v>0</v>
      </c>
    </row>
    <row r="916" spans="1:22" ht="15">
      <c r="A916">
        <v>7</v>
      </c>
      <c r="B916" s="10">
        <v>11846775</v>
      </c>
      <c r="C916">
        <v>11847689</v>
      </c>
      <c r="D916" t="s">
        <v>1824</v>
      </c>
      <c r="E916" s="22" t="s">
        <v>1825</v>
      </c>
      <c r="F916">
        <v>914</v>
      </c>
      <c r="G916">
        <v>7</v>
      </c>
      <c r="H916" s="10">
        <v>4.5039999999999997E-2</v>
      </c>
      <c r="I916" s="6" t="s">
        <v>21</v>
      </c>
      <c r="J916" s="10">
        <v>7.4800000000000005E-2</v>
      </c>
      <c r="K916" s="6" t="s">
        <v>12</v>
      </c>
      <c r="L916">
        <v>0</v>
      </c>
      <c r="M916" t="s">
        <v>21</v>
      </c>
      <c r="N916" s="6">
        <v>5</v>
      </c>
      <c r="O916" s="6">
        <v>0</v>
      </c>
      <c r="P916">
        <v>5</v>
      </c>
      <c r="Q916">
        <v>0</v>
      </c>
      <c r="R916" s="10">
        <f t="shared" si="14"/>
        <v>0</v>
      </c>
      <c r="S916">
        <v>0</v>
      </c>
      <c r="V916">
        <v>0</v>
      </c>
    </row>
    <row r="917" spans="1:22" ht="15">
      <c r="A917">
        <v>7</v>
      </c>
      <c r="B917" s="10">
        <v>11853957</v>
      </c>
      <c r="C917">
        <v>11854348</v>
      </c>
      <c r="D917" t="s">
        <v>1826</v>
      </c>
      <c r="E917" s="22" t="s">
        <v>1827</v>
      </c>
      <c r="F917">
        <v>391</v>
      </c>
      <c r="G917">
        <v>4</v>
      </c>
      <c r="H917" s="10">
        <v>2.282E-2</v>
      </c>
      <c r="I917" s="6" t="s">
        <v>21</v>
      </c>
      <c r="J917" s="10">
        <v>1.37E-2</v>
      </c>
      <c r="K917" s="6" t="s">
        <v>11</v>
      </c>
      <c r="L917">
        <v>0</v>
      </c>
      <c r="M917" t="s">
        <v>8</v>
      </c>
      <c r="N917" s="6">
        <v>5</v>
      </c>
      <c r="O917" s="6">
        <v>0</v>
      </c>
      <c r="P917">
        <v>5</v>
      </c>
      <c r="Q917">
        <v>0</v>
      </c>
      <c r="R917" s="10">
        <f t="shared" si="14"/>
        <v>0</v>
      </c>
      <c r="S917">
        <v>0</v>
      </c>
      <c r="V917">
        <v>0</v>
      </c>
    </row>
    <row r="918" spans="1:22" ht="15">
      <c r="A918">
        <v>7</v>
      </c>
      <c r="B918" s="10">
        <v>12214595</v>
      </c>
      <c r="C918">
        <v>12215545</v>
      </c>
      <c r="D918" t="s">
        <v>1828</v>
      </c>
      <c r="E918" s="22" t="s">
        <v>1829</v>
      </c>
      <c r="F918">
        <v>950</v>
      </c>
      <c r="G918">
        <v>17</v>
      </c>
      <c r="H918" s="10">
        <v>0.18542</v>
      </c>
      <c r="I918" s="6" t="s">
        <v>12</v>
      </c>
      <c r="J918" s="10">
        <v>3.3799999999999997E-2</v>
      </c>
      <c r="K918" s="6" t="s">
        <v>11</v>
      </c>
      <c r="L918">
        <v>0</v>
      </c>
      <c r="M918" t="s">
        <v>11</v>
      </c>
      <c r="N918" s="6">
        <v>5</v>
      </c>
      <c r="O918" s="6">
        <v>0</v>
      </c>
      <c r="P918">
        <v>5</v>
      </c>
      <c r="Q918">
        <v>0</v>
      </c>
      <c r="R918" s="10">
        <f t="shared" si="14"/>
        <v>0</v>
      </c>
      <c r="S918">
        <v>0</v>
      </c>
      <c r="V918">
        <v>0</v>
      </c>
    </row>
    <row r="919" spans="1:22" ht="15">
      <c r="A919">
        <v>7</v>
      </c>
      <c r="B919" s="10">
        <v>12927416</v>
      </c>
      <c r="C919">
        <v>12931072</v>
      </c>
      <c r="D919" t="s">
        <v>1830</v>
      </c>
      <c r="E919" t="s">
        <v>1831</v>
      </c>
      <c r="F919">
        <v>3656</v>
      </c>
      <c r="G919">
        <v>44</v>
      </c>
      <c r="H919" s="10">
        <v>0.24590000000000001</v>
      </c>
      <c r="I919" s="6" t="s">
        <v>12</v>
      </c>
      <c r="J919" s="10">
        <v>3.6499999999999998E-2</v>
      </c>
      <c r="K919" s="6" t="s">
        <v>11</v>
      </c>
      <c r="L919">
        <v>0</v>
      </c>
      <c r="M919" t="s">
        <v>11</v>
      </c>
      <c r="N919" s="6">
        <v>5</v>
      </c>
      <c r="O919" s="6">
        <v>0</v>
      </c>
      <c r="P919">
        <v>5</v>
      </c>
      <c r="Q919">
        <v>0</v>
      </c>
      <c r="R919" s="10">
        <f t="shared" si="14"/>
        <v>0</v>
      </c>
      <c r="S919">
        <v>0</v>
      </c>
      <c r="V919">
        <v>0</v>
      </c>
    </row>
    <row r="920" spans="1:22" ht="15">
      <c r="A920">
        <v>7</v>
      </c>
      <c r="B920" s="10">
        <v>12930774</v>
      </c>
      <c r="C920">
        <v>12930880</v>
      </c>
      <c r="D920" t="s">
        <v>1832</v>
      </c>
      <c r="E920" t="s">
        <v>1833</v>
      </c>
      <c r="F920">
        <v>106</v>
      </c>
      <c r="G920">
        <v>4</v>
      </c>
      <c r="H920" s="10">
        <v>4.6420000000000003E-2</v>
      </c>
      <c r="I920" s="6" t="s">
        <v>21</v>
      </c>
      <c r="J920" s="10">
        <v>3.39E-2</v>
      </c>
      <c r="K920" s="6" t="s">
        <v>11</v>
      </c>
      <c r="L920">
        <v>0</v>
      </c>
      <c r="M920" t="s">
        <v>8</v>
      </c>
      <c r="N920" s="6">
        <v>5</v>
      </c>
      <c r="O920" s="6">
        <v>0</v>
      </c>
      <c r="P920">
        <v>5</v>
      </c>
      <c r="Q920">
        <v>0</v>
      </c>
      <c r="R920" s="10">
        <f t="shared" si="14"/>
        <v>0</v>
      </c>
      <c r="S920">
        <v>0</v>
      </c>
      <c r="V920">
        <v>0</v>
      </c>
    </row>
    <row r="921" spans="1:22" ht="15">
      <c r="A921">
        <v>7</v>
      </c>
      <c r="B921" s="10">
        <v>13364707</v>
      </c>
      <c r="C921">
        <v>13365076</v>
      </c>
      <c r="D921" t="s">
        <v>1834</v>
      </c>
      <c r="E921" t="s">
        <v>1835</v>
      </c>
      <c r="F921">
        <v>369</v>
      </c>
      <c r="G921">
        <v>4</v>
      </c>
      <c r="H921" s="10">
        <v>5.9830000000000001E-2</v>
      </c>
      <c r="I921" s="6" t="s">
        <v>12</v>
      </c>
      <c r="J921" s="10">
        <v>3.7499999999999999E-2</v>
      </c>
      <c r="K921" s="6" t="s">
        <v>11</v>
      </c>
      <c r="L921">
        <v>0</v>
      </c>
      <c r="M921" t="s">
        <v>11</v>
      </c>
      <c r="N921" s="6">
        <v>5</v>
      </c>
      <c r="O921" s="6">
        <v>0</v>
      </c>
      <c r="P921">
        <v>5</v>
      </c>
      <c r="Q921">
        <v>0</v>
      </c>
      <c r="R921" s="10">
        <f t="shared" si="14"/>
        <v>0</v>
      </c>
      <c r="S921">
        <v>0</v>
      </c>
      <c r="V921">
        <v>0</v>
      </c>
    </row>
    <row r="922" spans="1:22" ht="15">
      <c r="A922">
        <v>7</v>
      </c>
      <c r="B922" s="10">
        <v>13525633</v>
      </c>
      <c r="C922">
        <v>13526068</v>
      </c>
      <c r="D922" t="s">
        <v>1836</v>
      </c>
      <c r="E922" t="s">
        <v>1837</v>
      </c>
      <c r="F922">
        <v>435</v>
      </c>
      <c r="G922">
        <v>5</v>
      </c>
      <c r="H922" s="10">
        <v>1.9640000000000001E-2</v>
      </c>
      <c r="I922" s="6" t="s">
        <v>21</v>
      </c>
      <c r="J922" s="10">
        <v>1.35E-2</v>
      </c>
      <c r="K922" s="6" t="s">
        <v>4237</v>
      </c>
      <c r="L922">
        <v>0</v>
      </c>
      <c r="M922" t="s">
        <v>21</v>
      </c>
      <c r="N922" s="6">
        <v>5</v>
      </c>
      <c r="O922" s="6">
        <v>0</v>
      </c>
      <c r="P922" t="s">
        <v>4235</v>
      </c>
      <c r="Q922">
        <v>0</v>
      </c>
      <c r="R922" s="10">
        <f t="shared" si="14"/>
        <v>0</v>
      </c>
      <c r="S922">
        <v>0</v>
      </c>
      <c r="V922">
        <v>0</v>
      </c>
    </row>
    <row r="923" spans="1:22" ht="15">
      <c r="A923">
        <v>7</v>
      </c>
      <c r="B923" s="10">
        <v>15971883</v>
      </c>
      <c r="C923">
        <v>15984654</v>
      </c>
      <c r="D923" t="s">
        <v>1838</v>
      </c>
      <c r="E923" t="s">
        <v>1839</v>
      </c>
      <c r="F923">
        <v>12771</v>
      </c>
      <c r="G923">
        <v>105</v>
      </c>
      <c r="H923" s="10">
        <v>0.65664999999999996</v>
      </c>
      <c r="I923" s="6" t="s">
        <v>12</v>
      </c>
      <c r="J923" s="10">
        <v>3.1199999999999999E-2</v>
      </c>
      <c r="K923" s="6" t="s">
        <v>11</v>
      </c>
      <c r="L923">
        <v>0</v>
      </c>
      <c r="M923" t="s">
        <v>11</v>
      </c>
      <c r="N923" s="6">
        <v>5</v>
      </c>
      <c r="O923" s="6">
        <v>0</v>
      </c>
      <c r="P923">
        <v>5</v>
      </c>
      <c r="Q923">
        <v>0</v>
      </c>
      <c r="R923" s="10">
        <f t="shared" si="14"/>
        <v>0</v>
      </c>
      <c r="S923">
        <v>0</v>
      </c>
      <c r="V923">
        <v>0</v>
      </c>
    </row>
    <row r="924" spans="1:22" ht="15">
      <c r="A924">
        <v>7</v>
      </c>
      <c r="B924" s="10">
        <v>19149722</v>
      </c>
      <c r="C924">
        <v>19153542</v>
      </c>
      <c r="D924" t="s">
        <v>1840</v>
      </c>
      <c r="E924" t="s">
        <v>1841</v>
      </c>
      <c r="F924">
        <v>3820</v>
      </c>
      <c r="G924">
        <v>42</v>
      </c>
      <c r="H924" s="10">
        <v>0.11411</v>
      </c>
      <c r="I924" s="6" t="s">
        <v>12</v>
      </c>
      <c r="J924" s="10">
        <v>2.6499999999999999E-2</v>
      </c>
      <c r="K924" s="6" t="s">
        <v>11</v>
      </c>
      <c r="L924">
        <v>0</v>
      </c>
      <c r="M924" t="s">
        <v>11</v>
      </c>
      <c r="N924" s="6">
        <v>5</v>
      </c>
      <c r="O924" s="6">
        <v>0</v>
      </c>
      <c r="P924">
        <v>5</v>
      </c>
      <c r="Q924">
        <v>0</v>
      </c>
      <c r="R924" s="10">
        <f t="shared" si="14"/>
        <v>0</v>
      </c>
      <c r="S924">
        <v>0</v>
      </c>
      <c r="V924">
        <v>0</v>
      </c>
    </row>
    <row r="925" spans="1:22" ht="15">
      <c r="A925">
        <v>7</v>
      </c>
      <c r="B925" s="10">
        <v>23446299</v>
      </c>
      <c r="C925">
        <v>23446895</v>
      </c>
      <c r="D925" t="s">
        <v>1842</v>
      </c>
      <c r="E925" t="s">
        <v>1843</v>
      </c>
      <c r="F925">
        <v>596</v>
      </c>
      <c r="G925">
        <v>12</v>
      </c>
      <c r="H925" s="10">
        <v>1.9890000000000001E-2</v>
      </c>
      <c r="I925" s="6" t="s">
        <v>21</v>
      </c>
      <c r="J925" s="10">
        <v>8.6300000000000002E-2</v>
      </c>
      <c r="K925" s="6" t="s">
        <v>12</v>
      </c>
      <c r="L925">
        <v>0</v>
      </c>
      <c r="M925" t="s">
        <v>21</v>
      </c>
      <c r="N925" s="6">
        <v>5</v>
      </c>
      <c r="O925" s="6">
        <v>0</v>
      </c>
      <c r="P925">
        <v>5</v>
      </c>
      <c r="Q925">
        <v>0</v>
      </c>
      <c r="R925" s="10">
        <f t="shared" si="14"/>
        <v>0</v>
      </c>
      <c r="S925">
        <v>0</v>
      </c>
      <c r="V925">
        <v>0</v>
      </c>
    </row>
    <row r="926" spans="1:22" ht="15">
      <c r="A926">
        <v>7</v>
      </c>
      <c r="B926" s="10">
        <v>24507006</v>
      </c>
      <c r="C926">
        <v>24515682</v>
      </c>
      <c r="D926" t="s">
        <v>1844</v>
      </c>
      <c r="E926" t="s">
        <v>1845</v>
      </c>
      <c r="F926">
        <v>8676</v>
      </c>
      <c r="G926">
        <v>57</v>
      </c>
      <c r="H926" s="10">
        <v>4.1689999999999998E-2</v>
      </c>
      <c r="I926" s="6" t="s">
        <v>21</v>
      </c>
      <c r="J926" s="10">
        <v>6.2799999999999995E-2</v>
      </c>
      <c r="K926" s="6" t="s">
        <v>12</v>
      </c>
      <c r="L926">
        <v>0</v>
      </c>
      <c r="M926" t="s">
        <v>21</v>
      </c>
      <c r="N926" s="6">
        <v>5</v>
      </c>
      <c r="O926" s="6">
        <v>0</v>
      </c>
      <c r="P926">
        <v>5</v>
      </c>
      <c r="Q926">
        <v>0</v>
      </c>
      <c r="R926" s="10">
        <f t="shared" si="14"/>
        <v>0</v>
      </c>
      <c r="S926">
        <v>0</v>
      </c>
      <c r="V926">
        <v>0</v>
      </c>
    </row>
    <row r="927" spans="1:22" ht="15">
      <c r="A927">
        <v>7</v>
      </c>
      <c r="B927" s="10">
        <v>25219368</v>
      </c>
      <c r="C927">
        <v>25220930</v>
      </c>
      <c r="D927" t="s">
        <v>1846</v>
      </c>
      <c r="E927" t="s">
        <v>1847</v>
      </c>
      <c r="F927">
        <v>1562</v>
      </c>
      <c r="G927">
        <v>13</v>
      </c>
      <c r="H927" s="10">
        <v>3.7699999999999997E-2</v>
      </c>
      <c r="I927" s="6" t="s">
        <v>21</v>
      </c>
      <c r="J927" s="10">
        <v>4.3299999999999998E-2</v>
      </c>
      <c r="K927" s="6" t="s">
        <v>11</v>
      </c>
      <c r="L927">
        <v>0</v>
      </c>
      <c r="M927" t="s">
        <v>8</v>
      </c>
      <c r="N927" s="6">
        <v>5</v>
      </c>
      <c r="O927" s="6">
        <v>0</v>
      </c>
      <c r="P927">
        <v>5</v>
      </c>
      <c r="Q927">
        <v>0</v>
      </c>
      <c r="R927" s="10">
        <f t="shared" si="14"/>
        <v>0</v>
      </c>
      <c r="S927">
        <v>0</v>
      </c>
      <c r="V927">
        <v>0</v>
      </c>
    </row>
    <row r="928" spans="1:22" ht="15">
      <c r="A928">
        <v>7</v>
      </c>
      <c r="B928" s="10">
        <v>25802475</v>
      </c>
      <c r="C928">
        <v>25816913</v>
      </c>
      <c r="D928" t="s">
        <v>1848</v>
      </c>
      <c r="E928" t="s">
        <v>1849</v>
      </c>
      <c r="F928">
        <v>14438</v>
      </c>
      <c r="G928">
        <v>124</v>
      </c>
      <c r="H928" s="10">
        <v>3.4410000000000003E-2</v>
      </c>
      <c r="I928" s="6" t="s">
        <v>21</v>
      </c>
      <c r="J928" s="10">
        <v>3.09E-2</v>
      </c>
      <c r="K928" s="6" t="s">
        <v>11</v>
      </c>
      <c r="L928">
        <v>0</v>
      </c>
      <c r="M928" t="s">
        <v>8</v>
      </c>
      <c r="N928" s="6">
        <v>5</v>
      </c>
      <c r="O928" s="6">
        <v>0</v>
      </c>
      <c r="P928">
        <v>5</v>
      </c>
      <c r="Q928">
        <v>0</v>
      </c>
      <c r="R928" s="10">
        <f t="shared" si="14"/>
        <v>0</v>
      </c>
      <c r="S928">
        <v>0</v>
      </c>
      <c r="V928">
        <v>0</v>
      </c>
    </row>
    <row r="929" spans="1:22" ht="15">
      <c r="A929">
        <v>7</v>
      </c>
      <c r="B929" s="10">
        <v>25810175</v>
      </c>
      <c r="C929">
        <v>25810462</v>
      </c>
      <c r="D929" t="s">
        <v>1850</v>
      </c>
      <c r="E929" t="s">
        <v>1851</v>
      </c>
      <c r="F929">
        <v>287</v>
      </c>
      <c r="G929">
        <v>8</v>
      </c>
      <c r="H929" s="10">
        <v>8.7169999999999997E-2</v>
      </c>
      <c r="I929" s="6" t="s">
        <v>12</v>
      </c>
      <c r="J929" s="10">
        <v>2.64E-2</v>
      </c>
      <c r="K929" s="6" t="s">
        <v>11</v>
      </c>
      <c r="L929">
        <v>0</v>
      </c>
      <c r="M929" t="s">
        <v>11</v>
      </c>
      <c r="N929" s="6">
        <v>5</v>
      </c>
      <c r="O929" s="6">
        <v>0</v>
      </c>
      <c r="P929">
        <v>5</v>
      </c>
      <c r="Q929">
        <v>0</v>
      </c>
      <c r="R929" s="10">
        <f t="shared" si="14"/>
        <v>0</v>
      </c>
      <c r="S929">
        <v>0</v>
      </c>
      <c r="V929">
        <v>0</v>
      </c>
    </row>
    <row r="930" spans="1:22" ht="15">
      <c r="A930">
        <v>7</v>
      </c>
      <c r="B930" s="10">
        <v>25816654</v>
      </c>
      <c r="C930">
        <v>25820654</v>
      </c>
      <c r="D930" t="s">
        <v>1852</v>
      </c>
      <c r="E930" t="s">
        <v>1853</v>
      </c>
      <c r="F930">
        <v>4000</v>
      </c>
      <c r="G930">
        <v>54</v>
      </c>
      <c r="H930" s="10">
        <v>5.4719999999999998E-2</v>
      </c>
      <c r="I930" s="6" t="s">
        <v>12</v>
      </c>
      <c r="J930" s="10">
        <v>2.06E-2</v>
      </c>
      <c r="K930" s="6" t="s">
        <v>11</v>
      </c>
      <c r="L930">
        <v>0</v>
      </c>
      <c r="M930" t="s">
        <v>11</v>
      </c>
      <c r="N930" s="6">
        <v>5</v>
      </c>
      <c r="O930" s="6">
        <v>0</v>
      </c>
      <c r="P930">
        <v>5</v>
      </c>
      <c r="Q930">
        <v>0</v>
      </c>
      <c r="R930" s="10">
        <f t="shared" si="14"/>
        <v>0</v>
      </c>
      <c r="S930">
        <v>0</v>
      </c>
      <c r="V930">
        <v>0</v>
      </c>
    </row>
    <row r="931" spans="1:22" ht="15">
      <c r="A931">
        <v>7</v>
      </c>
      <c r="B931" s="10">
        <v>33743799</v>
      </c>
      <c r="C931">
        <v>33744982</v>
      </c>
      <c r="D931" t="s">
        <v>1854</v>
      </c>
      <c r="E931" t="s">
        <v>1855</v>
      </c>
      <c r="F931">
        <v>1183</v>
      </c>
      <c r="G931">
        <v>38</v>
      </c>
      <c r="H931" s="10">
        <v>2.3910000000000001E-2</v>
      </c>
      <c r="I931" s="6" t="s">
        <v>21</v>
      </c>
      <c r="J931" s="10">
        <v>5.6500000000000002E-2</v>
      </c>
      <c r="K931" s="6" t="s">
        <v>12</v>
      </c>
      <c r="L931">
        <v>0</v>
      </c>
      <c r="M931" t="s">
        <v>21</v>
      </c>
      <c r="N931" s="6">
        <v>5</v>
      </c>
      <c r="O931" s="6">
        <v>0</v>
      </c>
      <c r="P931">
        <v>5</v>
      </c>
      <c r="Q931">
        <v>0</v>
      </c>
      <c r="R931" s="10">
        <f t="shared" si="14"/>
        <v>0</v>
      </c>
      <c r="S931">
        <v>0</v>
      </c>
      <c r="V931">
        <v>0</v>
      </c>
    </row>
    <row r="932" spans="1:22" ht="15">
      <c r="A932">
        <v>7</v>
      </c>
      <c r="B932" s="10">
        <v>33780817</v>
      </c>
      <c r="C932">
        <v>33781543</v>
      </c>
      <c r="D932" t="s">
        <v>1856</v>
      </c>
      <c r="E932" t="s">
        <v>1857</v>
      </c>
      <c r="F932">
        <v>726</v>
      </c>
      <c r="G932">
        <v>8</v>
      </c>
      <c r="H932" s="10">
        <v>1.5810000000000001E-2</v>
      </c>
      <c r="I932" s="6" t="s">
        <v>21</v>
      </c>
      <c r="J932" s="10">
        <v>2.3900000000000001E-2</v>
      </c>
      <c r="K932" s="6" t="s">
        <v>11</v>
      </c>
      <c r="L932">
        <v>0</v>
      </c>
      <c r="M932" t="s">
        <v>8</v>
      </c>
      <c r="N932" s="6">
        <v>5</v>
      </c>
      <c r="O932" s="6">
        <v>0</v>
      </c>
      <c r="P932">
        <v>5</v>
      </c>
      <c r="Q932">
        <v>0</v>
      </c>
      <c r="R932" s="10">
        <f t="shared" si="14"/>
        <v>0</v>
      </c>
      <c r="S932">
        <v>0</v>
      </c>
      <c r="V932">
        <v>0</v>
      </c>
    </row>
    <row r="933" spans="1:22" ht="15">
      <c r="A933">
        <v>7</v>
      </c>
      <c r="B933" s="10">
        <v>33795310</v>
      </c>
      <c r="C933">
        <v>33796135</v>
      </c>
      <c r="D933" t="s">
        <v>1858</v>
      </c>
      <c r="E933" t="s">
        <v>1859</v>
      </c>
      <c r="F933">
        <v>825</v>
      </c>
      <c r="G933">
        <v>16</v>
      </c>
      <c r="H933" s="10">
        <v>1.779E-2</v>
      </c>
      <c r="I933" s="6" t="s">
        <v>21</v>
      </c>
      <c r="J933" s="10">
        <v>9.6000000000000002E-2</v>
      </c>
      <c r="K933" s="6" t="s">
        <v>12</v>
      </c>
      <c r="L933">
        <v>0</v>
      </c>
      <c r="M933" t="s">
        <v>21</v>
      </c>
      <c r="N933" s="6">
        <v>5</v>
      </c>
      <c r="O933" s="6">
        <v>0</v>
      </c>
      <c r="P933">
        <v>5</v>
      </c>
      <c r="Q933">
        <v>0</v>
      </c>
      <c r="R933" s="10">
        <f t="shared" si="14"/>
        <v>0</v>
      </c>
      <c r="S933">
        <v>0</v>
      </c>
      <c r="V933">
        <v>0</v>
      </c>
    </row>
    <row r="934" spans="1:22" ht="15">
      <c r="A934">
        <v>7</v>
      </c>
      <c r="B934" s="10">
        <v>33879295</v>
      </c>
      <c r="C934">
        <v>33880094</v>
      </c>
      <c r="D934" t="s">
        <v>1860</v>
      </c>
      <c r="E934" s="20" t="s">
        <v>1861</v>
      </c>
      <c r="F934">
        <v>799</v>
      </c>
      <c r="G934">
        <v>5</v>
      </c>
      <c r="H934" s="10">
        <v>5.0400000000000002E-3</v>
      </c>
      <c r="I934" s="6" t="s">
        <v>21</v>
      </c>
      <c r="J934" s="10">
        <v>1.6500000000000001E-2</v>
      </c>
      <c r="K934" s="6" t="s">
        <v>11</v>
      </c>
      <c r="L934">
        <v>1</v>
      </c>
      <c r="M934" t="s">
        <v>8</v>
      </c>
      <c r="N934" s="6">
        <v>4</v>
      </c>
      <c r="O934" s="6">
        <v>2</v>
      </c>
      <c r="P934">
        <v>5</v>
      </c>
      <c r="Q934">
        <v>0</v>
      </c>
      <c r="R934" s="10">
        <f t="shared" si="14"/>
        <v>2</v>
      </c>
      <c r="S934">
        <v>0</v>
      </c>
      <c r="V934">
        <v>0</v>
      </c>
    </row>
    <row r="935" spans="1:22" ht="15">
      <c r="A935">
        <v>7</v>
      </c>
      <c r="B935" s="10">
        <v>33998012</v>
      </c>
      <c r="C935">
        <v>34006461</v>
      </c>
      <c r="D935" t="s">
        <v>1862</v>
      </c>
      <c r="E935" t="s">
        <v>1863</v>
      </c>
      <c r="F935">
        <v>8449</v>
      </c>
      <c r="G935">
        <v>3</v>
      </c>
      <c r="H935" s="10">
        <v>1.678E-2</v>
      </c>
      <c r="I935" s="6" t="s">
        <v>21</v>
      </c>
      <c r="J935" s="10" t="s">
        <v>4235</v>
      </c>
      <c r="K935" s="6" t="s">
        <v>4235</v>
      </c>
      <c r="L935">
        <v>0</v>
      </c>
      <c r="M935" t="s">
        <v>21</v>
      </c>
      <c r="N935" s="6">
        <v>5</v>
      </c>
      <c r="O935" s="6">
        <v>0</v>
      </c>
      <c r="P935" t="s">
        <v>4235</v>
      </c>
      <c r="Q935">
        <v>0</v>
      </c>
      <c r="R935" s="10">
        <f t="shared" si="14"/>
        <v>0</v>
      </c>
      <c r="S935">
        <v>0</v>
      </c>
      <c r="V935">
        <v>0</v>
      </c>
    </row>
    <row r="936" spans="1:22" ht="15">
      <c r="A936">
        <v>7</v>
      </c>
      <c r="B936" s="10">
        <v>35217235</v>
      </c>
      <c r="C936">
        <v>35217360</v>
      </c>
      <c r="D936" t="s">
        <v>1864</v>
      </c>
      <c r="E936" s="20" t="s">
        <v>1865</v>
      </c>
      <c r="F936">
        <v>125</v>
      </c>
      <c r="G936">
        <v>4</v>
      </c>
      <c r="H936" s="10">
        <v>4.5100000000000001E-3</v>
      </c>
      <c r="I936" s="6" t="s">
        <v>21</v>
      </c>
      <c r="J936" s="10">
        <v>2.1600000000000001E-2</v>
      </c>
      <c r="K936" s="6" t="s">
        <v>11</v>
      </c>
      <c r="L936">
        <v>1</v>
      </c>
      <c r="M936" t="s">
        <v>8</v>
      </c>
      <c r="N936" s="6">
        <v>3</v>
      </c>
      <c r="O936" s="6">
        <v>5</v>
      </c>
      <c r="P936">
        <v>5</v>
      </c>
      <c r="Q936">
        <v>0</v>
      </c>
      <c r="R936" s="10">
        <f t="shared" si="14"/>
        <v>5</v>
      </c>
      <c r="S936">
        <v>0</v>
      </c>
      <c r="V936">
        <v>0</v>
      </c>
    </row>
    <row r="937" spans="1:22" ht="15">
      <c r="A937">
        <v>7</v>
      </c>
      <c r="B937" s="10">
        <v>35838260</v>
      </c>
      <c r="C937">
        <v>35839570</v>
      </c>
      <c r="D937" t="s">
        <v>1866</v>
      </c>
      <c r="E937" t="s">
        <v>1867</v>
      </c>
      <c r="F937">
        <v>1310</v>
      </c>
      <c r="G937">
        <v>17</v>
      </c>
      <c r="H937" s="10">
        <v>1.6639999999999999E-2</v>
      </c>
      <c r="I937" s="6" t="s">
        <v>21</v>
      </c>
      <c r="J937" s="10">
        <v>0.104</v>
      </c>
      <c r="K937" s="6" t="s">
        <v>12</v>
      </c>
      <c r="L937">
        <v>0</v>
      </c>
      <c r="M937" t="s">
        <v>21</v>
      </c>
      <c r="N937" s="6">
        <v>5</v>
      </c>
      <c r="O937" s="6">
        <v>0</v>
      </c>
      <c r="P937">
        <v>5</v>
      </c>
      <c r="Q937">
        <v>0</v>
      </c>
      <c r="R937" s="10">
        <f t="shared" si="14"/>
        <v>0</v>
      </c>
      <c r="S937">
        <v>0</v>
      </c>
      <c r="V937">
        <v>0</v>
      </c>
    </row>
    <row r="938" spans="1:22" ht="15">
      <c r="A938">
        <v>7</v>
      </c>
      <c r="B938" s="10">
        <v>43440782</v>
      </c>
      <c r="C938">
        <v>43443334</v>
      </c>
      <c r="D938" t="s">
        <v>1868</v>
      </c>
      <c r="E938" t="s">
        <v>1869</v>
      </c>
      <c r="F938">
        <v>2552</v>
      </c>
      <c r="G938">
        <v>13</v>
      </c>
      <c r="H938" s="10">
        <v>1.702E-2</v>
      </c>
      <c r="I938" s="6" t="s">
        <v>21</v>
      </c>
      <c r="J938" s="10" t="s">
        <v>4236</v>
      </c>
      <c r="K938" s="6" t="s">
        <v>4236</v>
      </c>
      <c r="L938">
        <v>0</v>
      </c>
      <c r="M938" t="s">
        <v>21</v>
      </c>
      <c r="N938" s="6">
        <v>5</v>
      </c>
      <c r="O938" s="6">
        <v>0</v>
      </c>
      <c r="P938" t="s">
        <v>4235</v>
      </c>
      <c r="Q938">
        <v>0</v>
      </c>
      <c r="R938" s="10">
        <f t="shared" si="14"/>
        <v>0</v>
      </c>
      <c r="S938">
        <v>0</v>
      </c>
      <c r="V938">
        <v>0</v>
      </c>
    </row>
    <row r="939" spans="1:22" ht="15">
      <c r="A939">
        <v>7</v>
      </c>
      <c r="B939" s="10">
        <v>43472904</v>
      </c>
      <c r="C939">
        <v>43490075</v>
      </c>
      <c r="D939" t="s">
        <v>1870</v>
      </c>
      <c r="E939" s="21" t="s">
        <v>1871</v>
      </c>
      <c r="F939">
        <v>17171</v>
      </c>
      <c r="G939">
        <v>80</v>
      </c>
      <c r="H939" s="10">
        <v>2.9E-4</v>
      </c>
      <c r="I939" s="6" t="s">
        <v>21</v>
      </c>
      <c r="J939" s="10" t="s">
        <v>4236</v>
      </c>
      <c r="K939" s="6" t="s">
        <v>4236</v>
      </c>
      <c r="L939">
        <v>1</v>
      </c>
      <c r="M939" t="s">
        <v>21</v>
      </c>
      <c r="N939">
        <v>2</v>
      </c>
      <c r="O939">
        <v>10</v>
      </c>
      <c r="P939" t="s">
        <v>4235</v>
      </c>
      <c r="Q939">
        <v>0</v>
      </c>
      <c r="R939" s="10">
        <f t="shared" si="14"/>
        <v>10</v>
      </c>
      <c r="S939">
        <v>1</v>
      </c>
      <c r="V939">
        <v>2</v>
      </c>
    </row>
    <row r="940" spans="1:22" ht="15">
      <c r="A940">
        <v>7</v>
      </c>
      <c r="B940" s="10">
        <v>43972252</v>
      </c>
      <c r="C940">
        <v>43974288</v>
      </c>
      <c r="D940" t="s">
        <v>1872</v>
      </c>
      <c r="E940" t="s">
        <v>1873</v>
      </c>
      <c r="F940">
        <v>2036</v>
      </c>
      <c r="G940">
        <v>20</v>
      </c>
      <c r="H940" s="10">
        <v>0.24504000000000001</v>
      </c>
      <c r="I940" s="6" t="s">
        <v>12</v>
      </c>
      <c r="J940" s="10">
        <v>4.99E-2</v>
      </c>
      <c r="K940" s="6" t="s">
        <v>11</v>
      </c>
      <c r="L940">
        <v>0</v>
      </c>
      <c r="M940" t="s">
        <v>11</v>
      </c>
      <c r="N940" s="6">
        <v>5</v>
      </c>
      <c r="O940" s="6">
        <v>0</v>
      </c>
      <c r="P940">
        <v>5</v>
      </c>
      <c r="Q940">
        <v>0</v>
      </c>
      <c r="R940" s="10">
        <f t="shared" si="14"/>
        <v>0</v>
      </c>
      <c r="S940">
        <v>0</v>
      </c>
      <c r="V940">
        <v>0</v>
      </c>
    </row>
    <row r="941" spans="1:22" ht="15">
      <c r="A941">
        <v>7</v>
      </c>
      <c r="B941" s="10">
        <v>44107095</v>
      </c>
      <c r="C941">
        <v>44109679</v>
      </c>
      <c r="D941" t="s">
        <v>1874</v>
      </c>
      <c r="E941" t="s">
        <v>1875</v>
      </c>
      <c r="F941">
        <v>2584</v>
      </c>
      <c r="G941">
        <v>9</v>
      </c>
      <c r="H941" s="10">
        <v>9.1509999999999994E-2</v>
      </c>
      <c r="I941" s="6" t="s">
        <v>12</v>
      </c>
      <c r="J941" s="10">
        <v>2.92E-2</v>
      </c>
      <c r="K941" s="6" t="s">
        <v>11</v>
      </c>
      <c r="L941">
        <v>0</v>
      </c>
      <c r="M941" t="s">
        <v>11</v>
      </c>
      <c r="N941" s="6">
        <v>5</v>
      </c>
      <c r="O941" s="6">
        <v>0</v>
      </c>
      <c r="P941">
        <v>5</v>
      </c>
      <c r="Q941">
        <v>0</v>
      </c>
      <c r="R941" s="10">
        <f t="shared" si="14"/>
        <v>0</v>
      </c>
      <c r="S941">
        <v>0</v>
      </c>
      <c r="T941">
        <v>27</v>
      </c>
      <c r="V941">
        <v>0</v>
      </c>
    </row>
    <row r="942" spans="1:22" ht="15">
      <c r="A942">
        <v>7</v>
      </c>
      <c r="B942" s="10">
        <v>44236177</v>
      </c>
      <c r="C942">
        <v>44243191</v>
      </c>
      <c r="D942" t="s">
        <v>1876</v>
      </c>
      <c r="E942" t="s">
        <v>1877</v>
      </c>
      <c r="F942">
        <v>7014</v>
      </c>
      <c r="G942">
        <v>59</v>
      </c>
      <c r="H942" s="10">
        <v>0.11552</v>
      </c>
      <c r="I942" s="6" t="s">
        <v>12</v>
      </c>
      <c r="J942" s="10">
        <v>4.2900000000000001E-2</v>
      </c>
      <c r="K942" s="6" t="s">
        <v>11</v>
      </c>
      <c r="L942">
        <v>0</v>
      </c>
      <c r="M942" t="s">
        <v>11</v>
      </c>
      <c r="N942" s="6">
        <v>5</v>
      </c>
      <c r="O942" s="6">
        <v>0</v>
      </c>
      <c r="P942">
        <v>5</v>
      </c>
      <c r="Q942">
        <v>0</v>
      </c>
      <c r="R942" s="10">
        <f t="shared" si="14"/>
        <v>0</v>
      </c>
      <c r="S942">
        <v>0</v>
      </c>
      <c r="T942">
        <v>27</v>
      </c>
      <c r="V942">
        <v>0</v>
      </c>
    </row>
    <row r="943" spans="1:22" ht="15">
      <c r="A943">
        <v>7</v>
      </c>
      <c r="B943" s="10">
        <v>44239748</v>
      </c>
      <c r="C943">
        <v>44240035</v>
      </c>
      <c r="D943" t="s">
        <v>1878</v>
      </c>
      <c r="E943" t="s">
        <v>1879</v>
      </c>
      <c r="F943">
        <v>287</v>
      </c>
      <c r="G943">
        <v>4</v>
      </c>
      <c r="H943" s="10">
        <v>6.139E-2</v>
      </c>
      <c r="I943" s="6" t="s">
        <v>12</v>
      </c>
      <c r="J943" s="10">
        <v>2.5600000000000001E-2</v>
      </c>
      <c r="K943" s="6" t="s">
        <v>11</v>
      </c>
      <c r="L943">
        <v>0</v>
      </c>
      <c r="M943" t="s">
        <v>11</v>
      </c>
      <c r="N943" s="6">
        <v>5</v>
      </c>
      <c r="O943" s="6">
        <v>0</v>
      </c>
      <c r="P943">
        <v>5</v>
      </c>
      <c r="Q943">
        <v>0</v>
      </c>
      <c r="R943" s="10">
        <f t="shared" si="14"/>
        <v>0</v>
      </c>
      <c r="S943">
        <v>0</v>
      </c>
      <c r="T943">
        <v>27</v>
      </c>
      <c r="V943">
        <v>0</v>
      </c>
    </row>
    <row r="944" spans="1:22" ht="15">
      <c r="A944">
        <v>7</v>
      </c>
      <c r="B944" s="10">
        <v>44267789</v>
      </c>
      <c r="C944">
        <v>44268716</v>
      </c>
      <c r="D944" t="s">
        <v>1880</v>
      </c>
      <c r="E944" t="s">
        <v>1881</v>
      </c>
      <c r="F944">
        <v>927</v>
      </c>
      <c r="G944">
        <v>9</v>
      </c>
      <c r="H944" s="10">
        <v>8.3690000000000001E-2</v>
      </c>
      <c r="I944" s="6" t="s">
        <v>12</v>
      </c>
      <c r="J944" s="10">
        <v>4.9500000000000002E-2</v>
      </c>
      <c r="K944" s="6" t="s">
        <v>11</v>
      </c>
      <c r="L944">
        <v>0</v>
      </c>
      <c r="M944" t="s">
        <v>11</v>
      </c>
      <c r="N944" s="6">
        <v>5</v>
      </c>
      <c r="O944" s="6">
        <v>0</v>
      </c>
      <c r="P944">
        <v>5</v>
      </c>
      <c r="Q944">
        <v>0</v>
      </c>
      <c r="R944" s="10">
        <f t="shared" si="14"/>
        <v>0</v>
      </c>
      <c r="S944">
        <v>0</v>
      </c>
      <c r="T944">
        <v>27</v>
      </c>
      <c r="V944">
        <v>0</v>
      </c>
    </row>
    <row r="945" spans="1:22" ht="15">
      <c r="A945">
        <v>7</v>
      </c>
      <c r="B945" s="10">
        <v>44501689</v>
      </c>
      <c r="C945">
        <v>44504266</v>
      </c>
      <c r="D945" t="s">
        <v>1882</v>
      </c>
      <c r="E945" t="s">
        <v>1883</v>
      </c>
      <c r="F945">
        <v>2577</v>
      </c>
      <c r="G945">
        <v>33</v>
      </c>
      <c r="H945" s="10">
        <v>8.4159999999999999E-2</v>
      </c>
      <c r="I945" s="6" t="s">
        <v>12</v>
      </c>
      <c r="J945" s="10">
        <v>3.1800000000000002E-2</v>
      </c>
      <c r="K945" s="6" t="s">
        <v>11</v>
      </c>
      <c r="L945">
        <v>0</v>
      </c>
      <c r="M945" t="s">
        <v>11</v>
      </c>
      <c r="N945" s="6">
        <v>5</v>
      </c>
      <c r="O945" s="6">
        <v>0</v>
      </c>
      <c r="P945">
        <v>5</v>
      </c>
      <c r="Q945">
        <v>0</v>
      </c>
      <c r="R945" s="10">
        <f t="shared" si="14"/>
        <v>0</v>
      </c>
      <c r="S945">
        <v>0</v>
      </c>
      <c r="T945">
        <v>27</v>
      </c>
      <c r="V945">
        <v>0</v>
      </c>
    </row>
    <row r="946" spans="1:22" ht="15">
      <c r="A946">
        <v>7</v>
      </c>
      <c r="B946" s="10">
        <v>44501699</v>
      </c>
      <c r="C946">
        <v>44524656</v>
      </c>
      <c r="D946" t="s">
        <v>1884</v>
      </c>
      <c r="E946" t="s">
        <v>1885</v>
      </c>
      <c r="F946">
        <v>22957</v>
      </c>
      <c r="G946">
        <v>244</v>
      </c>
      <c r="H946" s="10">
        <v>1.051E-2</v>
      </c>
      <c r="I946" s="6" t="s">
        <v>21</v>
      </c>
      <c r="J946" s="10">
        <v>4.3900000000000002E-2</v>
      </c>
      <c r="K946" s="6" t="s">
        <v>11</v>
      </c>
      <c r="L946">
        <v>0</v>
      </c>
      <c r="M946" t="s">
        <v>8</v>
      </c>
      <c r="N946" s="6">
        <v>4</v>
      </c>
      <c r="O946" s="6">
        <v>2</v>
      </c>
      <c r="P946">
        <v>5</v>
      </c>
      <c r="Q946">
        <v>0</v>
      </c>
      <c r="R946" s="10">
        <f t="shared" si="14"/>
        <v>2</v>
      </c>
      <c r="S946">
        <v>0</v>
      </c>
      <c r="T946">
        <v>27</v>
      </c>
      <c r="V946">
        <v>4</v>
      </c>
    </row>
    <row r="947" spans="1:22" ht="15">
      <c r="A947">
        <v>7</v>
      </c>
      <c r="B947" s="10">
        <v>44525993</v>
      </c>
      <c r="C947">
        <v>44532071</v>
      </c>
      <c r="D947" t="s">
        <v>1886</v>
      </c>
      <c r="E947" t="s">
        <v>1887</v>
      </c>
      <c r="F947">
        <v>6078</v>
      </c>
      <c r="G947">
        <v>45</v>
      </c>
      <c r="H947" s="10">
        <v>1.328E-2</v>
      </c>
      <c r="I947" s="6" t="s">
        <v>21</v>
      </c>
      <c r="J947" s="10">
        <v>0.1108</v>
      </c>
      <c r="K947" s="6" t="s">
        <v>12</v>
      </c>
      <c r="L947">
        <v>0</v>
      </c>
      <c r="M947" t="s">
        <v>21</v>
      </c>
      <c r="N947" s="6">
        <v>4</v>
      </c>
      <c r="O947" s="6">
        <v>2</v>
      </c>
      <c r="P947">
        <v>5</v>
      </c>
      <c r="Q947">
        <v>0</v>
      </c>
      <c r="R947" s="10">
        <f t="shared" si="14"/>
        <v>2</v>
      </c>
      <c r="S947">
        <v>0</v>
      </c>
      <c r="T947">
        <v>27</v>
      </c>
      <c r="V947">
        <v>0</v>
      </c>
    </row>
    <row r="948" spans="1:22" ht="15">
      <c r="A948">
        <v>7</v>
      </c>
      <c r="B948" s="10">
        <v>44549616</v>
      </c>
      <c r="C948">
        <v>44553951</v>
      </c>
      <c r="D948" t="s">
        <v>1888</v>
      </c>
      <c r="E948" t="s">
        <v>1889</v>
      </c>
      <c r="F948">
        <v>4335</v>
      </c>
      <c r="G948">
        <v>57</v>
      </c>
      <c r="H948" s="10">
        <v>4.9200000000000001E-2</v>
      </c>
      <c r="I948" s="6" t="s">
        <v>21</v>
      </c>
      <c r="J948" s="10">
        <v>0.32619999999999999</v>
      </c>
      <c r="K948" s="6" t="s">
        <v>12</v>
      </c>
      <c r="L948">
        <v>0</v>
      </c>
      <c r="M948" t="s">
        <v>21</v>
      </c>
      <c r="N948" s="6">
        <v>5</v>
      </c>
      <c r="O948" s="6">
        <v>0</v>
      </c>
      <c r="P948">
        <v>5</v>
      </c>
      <c r="Q948">
        <v>0</v>
      </c>
      <c r="R948" s="10">
        <f t="shared" si="14"/>
        <v>0</v>
      </c>
      <c r="S948">
        <v>0</v>
      </c>
      <c r="T948">
        <v>27</v>
      </c>
      <c r="V948">
        <v>0</v>
      </c>
    </row>
    <row r="949" spans="1:22" ht="15">
      <c r="A949">
        <v>7</v>
      </c>
      <c r="B949" s="10">
        <v>44593577</v>
      </c>
      <c r="C949">
        <v>44595879</v>
      </c>
      <c r="D949" t="s">
        <v>1890</v>
      </c>
      <c r="E949" t="s">
        <v>1891</v>
      </c>
      <c r="F949">
        <v>2302</v>
      </c>
      <c r="G949">
        <v>11</v>
      </c>
      <c r="H949" s="10">
        <v>4.4600000000000001E-2</v>
      </c>
      <c r="I949" s="6" t="s">
        <v>21</v>
      </c>
      <c r="J949" s="10">
        <v>5.3600000000000002E-2</v>
      </c>
      <c r="K949" s="6" t="s">
        <v>12</v>
      </c>
      <c r="L949">
        <v>0</v>
      </c>
      <c r="M949" t="s">
        <v>21</v>
      </c>
      <c r="N949" s="6">
        <v>5</v>
      </c>
      <c r="O949" s="6">
        <v>0</v>
      </c>
      <c r="P949">
        <v>5</v>
      </c>
      <c r="Q949">
        <v>0</v>
      </c>
      <c r="R949" s="10">
        <f t="shared" si="14"/>
        <v>0</v>
      </c>
      <c r="S949">
        <v>0</v>
      </c>
      <c r="T949">
        <v>27</v>
      </c>
      <c r="V949">
        <v>0</v>
      </c>
    </row>
    <row r="950" spans="1:22" ht="15">
      <c r="A950">
        <v>7</v>
      </c>
      <c r="B950" s="10">
        <v>44857139</v>
      </c>
      <c r="C950">
        <v>44862992</v>
      </c>
      <c r="D950" t="s">
        <v>1892</v>
      </c>
      <c r="E950" t="s">
        <v>1893</v>
      </c>
      <c r="F950">
        <v>5853</v>
      </c>
      <c r="G950">
        <v>35</v>
      </c>
      <c r="H950" s="10">
        <v>0.14591999999999999</v>
      </c>
      <c r="I950" s="6" t="s">
        <v>12</v>
      </c>
      <c r="J950" s="10">
        <v>4.8899999999999999E-2</v>
      </c>
      <c r="K950" s="6" t="s">
        <v>11</v>
      </c>
      <c r="L950">
        <v>0</v>
      </c>
      <c r="M950" t="s">
        <v>11</v>
      </c>
      <c r="N950" s="6">
        <v>5</v>
      </c>
      <c r="O950" s="6">
        <v>0</v>
      </c>
      <c r="P950">
        <v>5</v>
      </c>
      <c r="Q950">
        <v>0</v>
      </c>
      <c r="R950" s="10">
        <f t="shared" si="14"/>
        <v>0</v>
      </c>
      <c r="S950">
        <v>0</v>
      </c>
      <c r="T950">
        <v>27</v>
      </c>
      <c r="V950">
        <v>0</v>
      </c>
    </row>
    <row r="951" spans="1:22" ht="15">
      <c r="A951">
        <v>7</v>
      </c>
      <c r="B951" s="10">
        <v>45699843</v>
      </c>
      <c r="C951">
        <v>45704682</v>
      </c>
      <c r="D951" t="s">
        <v>1894</v>
      </c>
      <c r="E951" t="s">
        <v>1895</v>
      </c>
      <c r="F951">
        <v>4839</v>
      </c>
      <c r="G951">
        <v>25</v>
      </c>
      <c r="H951" s="10">
        <v>0.17979000000000001</v>
      </c>
      <c r="I951" s="6" t="s">
        <v>12</v>
      </c>
      <c r="J951" s="10">
        <v>4.6600000000000003E-2</v>
      </c>
      <c r="K951" s="6" t="s">
        <v>11</v>
      </c>
      <c r="L951">
        <v>0</v>
      </c>
      <c r="M951" t="s">
        <v>11</v>
      </c>
      <c r="N951" s="6">
        <v>5</v>
      </c>
      <c r="O951" s="6">
        <v>0</v>
      </c>
      <c r="P951">
        <v>5</v>
      </c>
      <c r="Q951">
        <v>0</v>
      </c>
      <c r="R951" s="10">
        <f t="shared" si="14"/>
        <v>0</v>
      </c>
      <c r="S951">
        <v>0</v>
      </c>
      <c r="V951">
        <v>0</v>
      </c>
    </row>
    <row r="952" spans="1:22" ht="15">
      <c r="A952">
        <v>7</v>
      </c>
      <c r="B952" s="10">
        <v>45725107</v>
      </c>
      <c r="C952">
        <v>45725813</v>
      </c>
      <c r="D952" t="s">
        <v>1896</v>
      </c>
      <c r="E952" s="20" t="s">
        <v>1897</v>
      </c>
      <c r="F952">
        <v>706</v>
      </c>
      <c r="G952">
        <v>2</v>
      </c>
      <c r="H952" s="10">
        <v>9.6699999999999998E-3</v>
      </c>
      <c r="I952" s="6" t="s">
        <v>21</v>
      </c>
      <c r="J952" s="10">
        <v>1.8499999999999999E-2</v>
      </c>
      <c r="K952" s="6" t="s">
        <v>11</v>
      </c>
      <c r="L952">
        <v>1</v>
      </c>
      <c r="M952" t="s">
        <v>8</v>
      </c>
      <c r="N952" s="6">
        <v>4</v>
      </c>
      <c r="O952" s="6">
        <v>2</v>
      </c>
      <c r="P952">
        <v>5</v>
      </c>
      <c r="Q952">
        <v>0</v>
      </c>
      <c r="R952" s="10">
        <f t="shared" si="14"/>
        <v>2</v>
      </c>
      <c r="S952">
        <v>0</v>
      </c>
      <c r="V952">
        <v>0</v>
      </c>
    </row>
    <row r="953" spans="1:22" ht="15">
      <c r="A953">
        <v>7</v>
      </c>
      <c r="B953" s="10">
        <v>46345771</v>
      </c>
      <c r="C953">
        <v>46349373</v>
      </c>
      <c r="D953" t="s">
        <v>1898</v>
      </c>
      <c r="E953" t="s">
        <v>1899</v>
      </c>
      <c r="F953">
        <v>3602</v>
      </c>
      <c r="G953">
        <v>33</v>
      </c>
      <c r="H953" s="10">
        <v>0.14613999999999999</v>
      </c>
      <c r="I953" s="6" t="s">
        <v>12</v>
      </c>
      <c r="J953" s="10">
        <v>2.1499999999999998E-2</v>
      </c>
      <c r="K953" s="6" t="s">
        <v>11</v>
      </c>
      <c r="L953">
        <v>0</v>
      </c>
      <c r="M953" t="s">
        <v>11</v>
      </c>
      <c r="N953" s="6">
        <v>5</v>
      </c>
      <c r="O953" s="6">
        <v>0</v>
      </c>
      <c r="P953">
        <v>5</v>
      </c>
      <c r="Q953">
        <v>0</v>
      </c>
      <c r="R953" s="10">
        <f t="shared" si="14"/>
        <v>0</v>
      </c>
      <c r="S953">
        <v>0</v>
      </c>
      <c r="V953">
        <v>0</v>
      </c>
    </row>
    <row r="954" spans="1:22" ht="15">
      <c r="A954">
        <v>7</v>
      </c>
      <c r="B954" s="10">
        <v>46396497</v>
      </c>
      <c r="C954">
        <v>46438704</v>
      </c>
      <c r="D954" t="s">
        <v>1900</v>
      </c>
      <c r="E954" t="s">
        <v>1901</v>
      </c>
      <c r="F954">
        <v>42207</v>
      </c>
      <c r="G954">
        <v>427</v>
      </c>
      <c r="H954" s="10">
        <v>0.30336999999999997</v>
      </c>
      <c r="I954" s="6" t="s">
        <v>12</v>
      </c>
      <c r="J954" s="10">
        <v>2.98E-2</v>
      </c>
      <c r="K954" s="6" t="s">
        <v>11</v>
      </c>
      <c r="L954">
        <v>0</v>
      </c>
      <c r="M954" t="s">
        <v>11</v>
      </c>
      <c r="N954" s="6">
        <v>5</v>
      </c>
      <c r="O954" s="6">
        <v>0</v>
      </c>
      <c r="P954">
        <v>5</v>
      </c>
      <c r="Q954">
        <v>0</v>
      </c>
      <c r="R954" s="10">
        <f t="shared" si="14"/>
        <v>0</v>
      </c>
      <c r="S954">
        <v>0</v>
      </c>
      <c r="V954">
        <v>0</v>
      </c>
    </row>
    <row r="955" spans="1:22" ht="15">
      <c r="A955">
        <v>7</v>
      </c>
      <c r="B955" s="10">
        <v>48181797</v>
      </c>
      <c r="C955">
        <v>48183144</v>
      </c>
      <c r="D955" t="s">
        <v>1902</v>
      </c>
      <c r="E955" t="s">
        <v>1903</v>
      </c>
      <c r="F955">
        <v>1347</v>
      </c>
      <c r="G955">
        <v>91</v>
      </c>
      <c r="H955" s="10">
        <v>0.12916</v>
      </c>
      <c r="I955" s="6" t="s">
        <v>12</v>
      </c>
      <c r="J955" s="10">
        <v>0.04</v>
      </c>
      <c r="K955" s="6" t="s">
        <v>11</v>
      </c>
      <c r="L955">
        <v>0</v>
      </c>
      <c r="M955" t="s">
        <v>11</v>
      </c>
      <c r="N955" s="6">
        <v>5</v>
      </c>
      <c r="O955" s="6">
        <v>0</v>
      </c>
      <c r="P955">
        <v>5</v>
      </c>
      <c r="Q955">
        <v>0</v>
      </c>
      <c r="R955" s="10">
        <f t="shared" si="14"/>
        <v>0</v>
      </c>
      <c r="S955">
        <v>0</v>
      </c>
      <c r="V955">
        <v>0</v>
      </c>
    </row>
    <row r="956" spans="1:22" ht="15">
      <c r="A956">
        <v>7</v>
      </c>
      <c r="B956" s="10">
        <v>48220204</v>
      </c>
      <c r="C956">
        <v>48220840</v>
      </c>
      <c r="D956" t="s">
        <v>1904</v>
      </c>
      <c r="E956" t="s">
        <v>1905</v>
      </c>
      <c r="F956">
        <v>636</v>
      </c>
      <c r="G956">
        <v>15</v>
      </c>
      <c r="H956" s="10">
        <v>8.7459999999999996E-2</v>
      </c>
      <c r="I956" s="6" t="s">
        <v>12</v>
      </c>
      <c r="J956" s="10">
        <v>3.3300000000000003E-2</v>
      </c>
      <c r="K956" s="6" t="s">
        <v>11</v>
      </c>
      <c r="L956">
        <v>0</v>
      </c>
      <c r="M956" t="s">
        <v>11</v>
      </c>
      <c r="N956" s="6">
        <v>5</v>
      </c>
      <c r="O956" s="6">
        <v>0</v>
      </c>
      <c r="P956">
        <v>5</v>
      </c>
      <c r="Q956">
        <v>0</v>
      </c>
      <c r="R956" s="10">
        <f t="shared" si="14"/>
        <v>0</v>
      </c>
      <c r="S956">
        <v>0</v>
      </c>
      <c r="V956">
        <v>0</v>
      </c>
    </row>
    <row r="957" spans="1:22" ht="15">
      <c r="A957">
        <v>7</v>
      </c>
      <c r="B957" s="10">
        <v>49974864</v>
      </c>
      <c r="C957">
        <v>50866608</v>
      </c>
      <c r="D957" t="s">
        <v>1906</v>
      </c>
      <c r="E957" t="s">
        <v>1907</v>
      </c>
      <c r="F957">
        <v>891744</v>
      </c>
      <c r="G957">
        <v>11557</v>
      </c>
      <c r="H957" s="10">
        <v>4.8649999999999999E-2</v>
      </c>
      <c r="I957" s="6" t="s">
        <v>21</v>
      </c>
      <c r="J957" s="10">
        <v>0.29609999999999997</v>
      </c>
      <c r="K957" s="6" t="s">
        <v>12</v>
      </c>
      <c r="L957">
        <v>0</v>
      </c>
      <c r="M957" t="s">
        <v>21</v>
      </c>
      <c r="N957" s="6">
        <v>5</v>
      </c>
      <c r="O957" s="6">
        <v>0</v>
      </c>
      <c r="P957">
        <v>5</v>
      </c>
      <c r="Q957">
        <v>0</v>
      </c>
      <c r="R957" s="10">
        <f t="shared" si="14"/>
        <v>0</v>
      </c>
      <c r="S957">
        <v>0</v>
      </c>
      <c r="V957">
        <v>2</v>
      </c>
    </row>
    <row r="958" spans="1:22" ht="15">
      <c r="A958">
        <v>7</v>
      </c>
      <c r="B958" s="10">
        <v>62461871</v>
      </c>
      <c r="C958">
        <v>62464510</v>
      </c>
      <c r="D958" t="s">
        <v>1908</v>
      </c>
      <c r="E958" t="s">
        <v>1909</v>
      </c>
      <c r="F958">
        <v>2639</v>
      </c>
      <c r="G958">
        <v>9</v>
      </c>
      <c r="H958" s="10">
        <v>2.1989999999999999E-2</v>
      </c>
      <c r="I958" s="6" t="s">
        <v>21</v>
      </c>
      <c r="J958" s="10">
        <v>1.6E-2</v>
      </c>
      <c r="K958" s="6" t="s">
        <v>11</v>
      </c>
      <c r="L958">
        <v>0</v>
      </c>
      <c r="M958" t="s">
        <v>8</v>
      </c>
      <c r="N958" s="6">
        <v>5</v>
      </c>
      <c r="O958" s="6">
        <v>0</v>
      </c>
      <c r="P958">
        <v>5</v>
      </c>
      <c r="Q958">
        <v>0</v>
      </c>
      <c r="R958" s="10">
        <f t="shared" si="14"/>
        <v>0</v>
      </c>
      <c r="S958">
        <v>0</v>
      </c>
      <c r="V958">
        <v>0</v>
      </c>
    </row>
    <row r="959" spans="1:22" ht="15">
      <c r="A959">
        <v>7</v>
      </c>
      <c r="B959" s="10">
        <v>64034246</v>
      </c>
      <c r="C959">
        <v>64040826</v>
      </c>
      <c r="D959" t="s">
        <v>1910</v>
      </c>
      <c r="E959" t="s">
        <v>1911</v>
      </c>
      <c r="F959">
        <v>6580</v>
      </c>
      <c r="G959">
        <v>52</v>
      </c>
      <c r="H959" s="10">
        <v>4.2659999999999997E-2</v>
      </c>
      <c r="I959" s="6" t="s">
        <v>21</v>
      </c>
      <c r="J959" s="10">
        <v>0.32800000000000001</v>
      </c>
      <c r="K959" s="6" t="s">
        <v>12</v>
      </c>
      <c r="L959">
        <v>0</v>
      </c>
      <c r="M959" t="s">
        <v>21</v>
      </c>
      <c r="N959" s="6">
        <v>5</v>
      </c>
      <c r="O959" s="6">
        <v>0</v>
      </c>
      <c r="P959">
        <v>5</v>
      </c>
      <c r="Q959">
        <v>0</v>
      </c>
      <c r="R959" s="10">
        <f t="shared" si="14"/>
        <v>0</v>
      </c>
      <c r="S959">
        <v>0</v>
      </c>
      <c r="V959">
        <v>0</v>
      </c>
    </row>
    <row r="960" spans="1:22" ht="15">
      <c r="A960">
        <v>7</v>
      </c>
      <c r="B960" s="10">
        <v>65173618</v>
      </c>
      <c r="C960">
        <v>65174191</v>
      </c>
      <c r="D960" t="s">
        <v>1912</v>
      </c>
      <c r="E960" t="s">
        <v>1913</v>
      </c>
      <c r="F960">
        <v>573</v>
      </c>
      <c r="G960">
        <v>11</v>
      </c>
      <c r="H960" s="10">
        <v>4.6780000000000002E-2</v>
      </c>
      <c r="I960" s="6" t="s">
        <v>21</v>
      </c>
      <c r="J960" s="10">
        <v>5.5E-2</v>
      </c>
      <c r="K960" s="6" t="s">
        <v>12</v>
      </c>
      <c r="L960">
        <v>0</v>
      </c>
      <c r="M960" t="s">
        <v>21</v>
      </c>
      <c r="N960" s="6">
        <v>5</v>
      </c>
      <c r="O960" s="6">
        <v>0</v>
      </c>
      <c r="P960">
        <v>5</v>
      </c>
      <c r="Q960">
        <v>0</v>
      </c>
      <c r="R960" s="10">
        <f t="shared" si="14"/>
        <v>0</v>
      </c>
      <c r="S960">
        <v>0</v>
      </c>
      <c r="V960">
        <v>0</v>
      </c>
    </row>
    <row r="961" spans="1:22" ht="15">
      <c r="A961">
        <v>7</v>
      </c>
      <c r="B961" s="10">
        <v>66723119</v>
      </c>
      <c r="C961">
        <v>66723775</v>
      </c>
      <c r="D961" t="s">
        <v>1914</v>
      </c>
      <c r="E961" t="s">
        <v>1915</v>
      </c>
      <c r="F961">
        <v>656</v>
      </c>
      <c r="G961">
        <v>7</v>
      </c>
      <c r="H961" s="10">
        <v>8.6150000000000004E-2</v>
      </c>
      <c r="I961" s="6" t="s">
        <v>12</v>
      </c>
      <c r="J961" s="10">
        <v>4.8000000000000001E-2</v>
      </c>
      <c r="K961" s="6" t="s">
        <v>11</v>
      </c>
      <c r="L961">
        <v>0</v>
      </c>
      <c r="M961" t="s">
        <v>11</v>
      </c>
      <c r="N961" s="6">
        <v>5</v>
      </c>
      <c r="O961" s="6">
        <v>0</v>
      </c>
      <c r="P961">
        <v>5</v>
      </c>
      <c r="Q961">
        <v>0</v>
      </c>
      <c r="R961" s="10">
        <f t="shared" si="14"/>
        <v>0</v>
      </c>
      <c r="S961">
        <v>0</v>
      </c>
      <c r="V961">
        <v>0</v>
      </c>
    </row>
    <row r="962" spans="1:22" ht="15">
      <c r="A962">
        <v>7</v>
      </c>
      <c r="B962" s="10">
        <v>67180100</v>
      </c>
      <c r="C962">
        <v>67180331</v>
      </c>
      <c r="D962" t="s">
        <v>1916</v>
      </c>
      <c r="E962" s="21" t="s">
        <v>1917</v>
      </c>
      <c r="F962">
        <v>231</v>
      </c>
      <c r="G962">
        <v>3</v>
      </c>
      <c r="H962" s="10">
        <v>1.6000000000000001E-3</v>
      </c>
      <c r="I962" s="6" t="s">
        <v>21</v>
      </c>
      <c r="J962" s="10">
        <v>1E-3</v>
      </c>
      <c r="K962" s="6" t="s">
        <v>11</v>
      </c>
      <c r="L962">
        <v>1</v>
      </c>
      <c r="M962" t="s">
        <v>8</v>
      </c>
      <c r="N962" s="6">
        <v>3</v>
      </c>
      <c r="O962" s="6">
        <v>5</v>
      </c>
      <c r="P962">
        <v>2</v>
      </c>
      <c r="Q962">
        <v>10</v>
      </c>
      <c r="R962" s="10">
        <f t="shared" si="14"/>
        <v>15</v>
      </c>
      <c r="S962">
        <v>1</v>
      </c>
      <c r="V962">
        <v>0</v>
      </c>
    </row>
    <row r="963" spans="1:22" ht="15">
      <c r="A963">
        <v>7</v>
      </c>
      <c r="B963" s="10">
        <v>68266339</v>
      </c>
      <c r="C963">
        <v>68276594</v>
      </c>
      <c r="D963" t="s">
        <v>1918</v>
      </c>
      <c r="E963" t="s">
        <v>1919</v>
      </c>
      <c r="F963">
        <v>10255</v>
      </c>
      <c r="G963">
        <v>82</v>
      </c>
      <c r="H963" s="10">
        <v>2.0959999999999999E-2</v>
      </c>
      <c r="I963" s="6" t="s">
        <v>21</v>
      </c>
      <c r="J963" s="10">
        <v>0.22409999999999999</v>
      </c>
      <c r="K963" s="6" t="s">
        <v>12</v>
      </c>
      <c r="L963">
        <v>0</v>
      </c>
      <c r="M963" t="s">
        <v>21</v>
      </c>
      <c r="N963" s="6">
        <v>5</v>
      </c>
      <c r="O963" s="6">
        <v>0</v>
      </c>
      <c r="P963">
        <v>5</v>
      </c>
      <c r="Q963">
        <v>0</v>
      </c>
      <c r="R963" s="10">
        <f t="shared" si="14"/>
        <v>0</v>
      </c>
      <c r="S963">
        <v>0</v>
      </c>
      <c r="V963">
        <v>0</v>
      </c>
    </row>
    <row r="964" spans="1:22" ht="15">
      <c r="A964">
        <v>7</v>
      </c>
      <c r="B964" s="10">
        <v>73426638</v>
      </c>
      <c r="C964">
        <v>73541830</v>
      </c>
      <c r="D964" t="s">
        <v>1920</v>
      </c>
      <c r="E964" t="s">
        <v>1921</v>
      </c>
      <c r="F964">
        <v>115192</v>
      </c>
      <c r="G964">
        <v>1012</v>
      </c>
      <c r="H964" s="10">
        <v>0.13758999999999999</v>
      </c>
      <c r="I964" s="6" t="s">
        <v>12</v>
      </c>
      <c r="J964" s="10">
        <v>4.7E-2</v>
      </c>
      <c r="K964" s="6" t="s">
        <v>11</v>
      </c>
      <c r="L964">
        <v>0</v>
      </c>
      <c r="M964" t="s">
        <v>11</v>
      </c>
      <c r="N964" s="6">
        <v>5</v>
      </c>
      <c r="O964" s="6">
        <v>0</v>
      </c>
      <c r="P964">
        <v>5</v>
      </c>
      <c r="Q964">
        <v>0</v>
      </c>
      <c r="R964" s="10">
        <f t="shared" si="14"/>
        <v>0</v>
      </c>
      <c r="S964">
        <v>0</v>
      </c>
      <c r="V964">
        <v>0</v>
      </c>
    </row>
    <row r="965" spans="1:22" ht="15">
      <c r="A965">
        <v>7</v>
      </c>
      <c r="B965" s="10">
        <v>73608948</v>
      </c>
      <c r="C965">
        <v>73614625</v>
      </c>
      <c r="D965" t="s">
        <v>1922</v>
      </c>
      <c r="E965" t="s">
        <v>1923</v>
      </c>
      <c r="F965">
        <v>5677</v>
      </c>
      <c r="G965">
        <v>76</v>
      </c>
      <c r="H965" s="10">
        <v>1.515E-2</v>
      </c>
      <c r="I965" t="s">
        <v>4237</v>
      </c>
      <c r="J965" s="10">
        <v>4.0800000000000003E-2</v>
      </c>
      <c r="K965" s="6" t="s">
        <v>11</v>
      </c>
      <c r="L965">
        <v>0</v>
      </c>
      <c r="M965" t="s">
        <v>11</v>
      </c>
      <c r="N965" t="s">
        <v>4235</v>
      </c>
      <c r="O965">
        <v>0</v>
      </c>
      <c r="P965">
        <v>5</v>
      </c>
      <c r="Q965">
        <v>0</v>
      </c>
      <c r="R965" s="10">
        <f t="shared" si="14"/>
        <v>0</v>
      </c>
      <c r="S965">
        <v>0</v>
      </c>
      <c r="V965">
        <v>2</v>
      </c>
    </row>
    <row r="966" spans="1:22" ht="15">
      <c r="A966">
        <v>7</v>
      </c>
      <c r="B966" s="10">
        <v>73662048</v>
      </c>
      <c r="C966">
        <v>73662300</v>
      </c>
      <c r="D966" t="s">
        <v>1924</v>
      </c>
      <c r="E966" t="s">
        <v>1925</v>
      </c>
      <c r="F966">
        <v>252</v>
      </c>
      <c r="G966">
        <v>6</v>
      </c>
      <c r="H966" s="10">
        <v>2.283E-2</v>
      </c>
      <c r="I966" s="6" t="s">
        <v>21</v>
      </c>
      <c r="J966" s="10">
        <v>1.44E-2</v>
      </c>
      <c r="K966" s="6" t="s">
        <v>11</v>
      </c>
      <c r="L966">
        <v>0</v>
      </c>
      <c r="M966" t="s">
        <v>8</v>
      </c>
      <c r="N966" s="6">
        <v>5</v>
      </c>
      <c r="O966" s="6">
        <v>0</v>
      </c>
      <c r="P966">
        <v>5</v>
      </c>
      <c r="Q966">
        <v>0</v>
      </c>
      <c r="R966" s="10">
        <f t="shared" si="14"/>
        <v>0</v>
      </c>
      <c r="S966">
        <v>0</v>
      </c>
      <c r="V966">
        <v>0</v>
      </c>
    </row>
    <row r="967" spans="1:22" ht="15">
      <c r="A967">
        <v>7</v>
      </c>
      <c r="B967" s="10">
        <v>73670299</v>
      </c>
      <c r="C967">
        <v>73672390</v>
      </c>
      <c r="D967" t="s">
        <v>1926</v>
      </c>
      <c r="E967" s="20" t="s">
        <v>1927</v>
      </c>
      <c r="F967">
        <v>2091</v>
      </c>
      <c r="G967">
        <v>41</v>
      </c>
      <c r="H967" s="10">
        <v>4.3540000000000002E-2</v>
      </c>
      <c r="I967" s="6" t="s">
        <v>21</v>
      </c>
      <c r="J967" s="10">
        <v>5.4999999999999997E-3</v>
      </c>
      <c r="K967" s="6" t="s">
        <v>11</v>
      </c>
      <c r="L967">
        <v>1</v>
      </c>
      <c r="M967" t="s">
        <v>8</v>
      </c>
      <c r="N967" s="6">
        <v>5</v>
      </c>
      <c r="O967" s="6">
        <v>0</v>
      </c>
      <c r="P967">
        <v>4</v>
      </c>
      <c r="Q967">
        <v>2</v>
      </c>
      <c r="R967" s="10">
        <f t="shared" si="14"/>
        <v>2</v>
      </c>
      <c r="S967">
        <v>0</v>
      </c>
      <c r="V967">
        <v>0</v>
      </c>
    </row>
    <row r="968" spans="1:22" ht="15">
      <c r="A968">
        <v>7</v>
      </c>
      <c r="B968" s="10">
        <v>79500026</v>
      </c>
      <c r="C968">
        <v>79534403</v>
      </c>
      <c r="D968" t="s">
        <v>1928</v>
      </c>
      <c r="E968" t="s">
        <v>1929</v>
      </c>
      <c r="F968">
        <v>34377</v>
      </c>
      <c r="G968">
        <v>217</v>
      </c>
      <c r="H968" s="10">
        <v>0.61167000000000005</v>
      </c>
      <c r="I968" s="6" t="s">
        <v>12</v>
      </c>
      <c r="J968" s="10">
        <v>4.4600000000000001E-2</v>
      </c>
      <c r="K968" s="6" t="s">
        <v>11</v>
      </c>
      <c r="L968">
        <v>0</v>
      </c>
      <c r="M968" t="s">
        <v>11</v>
      </c>
      <c r="N968" s="6">
        <v>5</v>
      </c>
      <c r="O968" s="6">
        <v>0</v>
      </c>
      <c r="P968">
        <v>5</v>
      </c>
      <c r="Q968">
        <v>0</v>
      </c>
      <c r="R968" s="10">
        <f t="shared" ref="R968:R1031" si="15">SUM(O968+Q968)</f>
        <v>0</v>
      </c>
      <c r="S968">
        <v>0</v>
      </c>
      <c r="V968">
        <v>0</v>
      </c>
    </row>
    <row r="969" spans="1:22" ht="15">
      <c r="A969">
        <v>7</v>
      </c>
      <c r="B969" s="10">
        <v>79735957</v>
      </c>
      <c r="C969">
        <v>79743131</v>
      </c>
      <c r="D969" t="s">
        <v>1930</v>
      </c>
      <c r="E969" t="s">
        <v>1931</v>
      </c>
      <c r="F969">
        <v>7174</v>
      </c>
      <c r="G969">
        <v>59</v>
      </c>
      <c r="H969" s="10">
        <v>4.8550000000000003E-2</v>
      </c>
      <c r="I969" s="6" t="s">
        <v>21</v>
      </c>
      <c r="J969" s="10">
        <v>7.8200000000000006E-2</v>
      </c>
      <c r="K969" s="6" t="s">
        <v>12</v>
      </c>
      <c r="L969">
        <v>0</v>
      </c>
      <c r="M969" t="s">
        <v>21</v>
      </c>
      <c r="N969" s="6">
        <v>5</v>
      </c>
      <c r="O969" s="6">
        <v>0</v>
      </c>
      <c r="P969">
        <v>5</v>
      </c>
      <c r="Q969">
        <v>0</v>
      </c>
      <c r="R969" s="10">
        <f t="shared" si="15"/>
        <v>0</v>
      </c>
      <c r="S969">
        <v>0</v>
      </c>
      <c r="V969">
        <v>0</v>
      </c>
    </row>
    <row r="970" spans="1:22" ht="15">
      <c r="A970">
        <v>7</v>
      </c>
      <c r="B970" s="10">
        <v>82994835</v>
      </c>
      <c r="C970">
        <v>82994966</v>
      </c>
      <c r="D970" t="s">
        <v>1932</v>
      </c>
      <c r="E970" t="s">
        <v>1933</v>
      </c>
      <c r="F970">
        <v>131</v>
      </c>
      <c r="G970">
        <v>1</v>
      </c>
      <c r="H970" s="10">
        <v>1.687E-2</v>
      </c>
      <c r="I970" s="6" t="s">
        <v>21</v>
      </c>
      <c r="J970" s="10" t="s">
        <v>4236</v>
      </c>
      <c r="K970" s="6" t="s">
        <v>4236</v>
      </c>
      <c r="L970">
        <v>0</v>
      </c>
      <c r="M970" t="s">
        <v>21</v>
      </c>
      <c r="N970" s="6">
        <v>5</v>
      </c>
      <c r="O970" s="6">
        <v>0</v>
      </c>
      <c r="P970" t="s">
        <v>4235</v>
      </c>
      <c r="Q970">
        <v>0</v>
      </c>
      <c r="R970" s="10">
        <f t="shared" si="15"/>
        <v>0</v>
      </c>
      <c r="S970">
        <v>0</v>
      </c>
      <c r="V970">
        <v>0</v>
      </c>
    </row>
    <row r="971" spans="1:22" ht="15">
      <c r="A971">
        <v>7</v>
      </c>
      <c r="B971" s="10">
        <v>83864590</v>
      </c>
      <c r="C971">
        <v>83865481</v>
      </c>
      <c r="D971" t="s">
        <v>1934</v>
      </c>
      <c r="E971" t="s">
        <v>1935</v>
      </c>
      <c r="F971">
        <v>891</v>
      </c>
      <c r="G971">
        <v>16</v>
      </c>
      <c r="H971" s="10">
        <v>2.869E-2</v>
      </c>
      <c r="I971" s="6" t="s">
        <v>21</v>
      </c>
      <c r="J971" s="10" t="s">
        <v>4236</v>
      </c>
      <c r="K971" s="6" t="s">
        <v>4236</v>
      </c>
      <c r="L971">
        <v>0</v>
      </c>
      <c r="M971" t="s">
        <v>21</v>
      </c>
      <c r="N971" s="6">
        <v>5</v>
      </c>
      <c r="O971" s="6">
        <v>0</v>
      </c>
      <c r="P971" t="s">
        <v>4235</v>
      </c>
      <c r="Q971">
        <v>0</v>
      </c>
      <c r="R971" s="10">
        <f t="shared" si="15"/>
        <v>0</v>
      </c>
      <c r="S971">
        <v>0</v>
      </c>
      <c r="V971">
        <v>0</v>
      </c>
    </row>
    <row r="972" spans="1:22" ht="15">
      <c r="A972">
        <v>7</v>
      </c>
      <c r="B972" s="10">
        <v>83866777</v>
      </c>
      <c r="C972">
        <v>83868776</v>
      </c>
      <c r="D972" t="s">
        <v>1936</v>
      </c>
      <c r="E972" t="s">
        <v>1937</v>
      </c>
      <c r="F972">
        <v>1999</v>
      </c>
      <c r="G972">
        <v>28</v>
      </c>
      <c r="H972" s="10">
        <v>2.1080000000000002E-2</v>
      </c>
      <c r="I972" s="6" t="s">
        <v>21</v>
      </c>
      <c r="J972" s="10" t="s">
        <v>4236</v>
      </c>
      <c r="K972" s="6" t="s">
        <v>4236</v>
      </c>
      <c r="L972">
        <v>0</v>
      </c>
      <c r="M972" t="s">
        <v>21</v>
      </c>
      <c r="N972" s="6">
        <v>5</v>
      </c>
      <c r="O972" s="6">
        <v>0</v>
      </c>
      <c r="P972" t="s">
        <v>4235</v>
      </c>
      <c r="Q972">
        <v>0</v>
      </c>
      <c r="R972" s="10">
        <f t="shared" si="15"/>
        <v>0</v>
      </c>
      <c r="S972">
        <v>0</v>
      </c>
      <c r="V972">
        <v>0</v>
      </c>
    </row>
    <row r="973" spans="1:22" ht="15">
      <c r="A973">
        <v>7</v>
      </c>
      <c r="B973" s="10">
        <v>83874362</v>
      </c>
      <c r="C973">
        <v>83877920</v>
      </c>
      <c r="D973" t="s">
        <v>1938</v>
      </c>
      <c r="E973" t="s">
        <v>1939</v>
      </c>
      <c r="F973">
        <v>3558</v>
      </c>
      <c r="G973">
        <v>67</v>
      </c>
      <c r="H973" s="10">
        <v>3.0960000000000001E-2</v>
      </c>
      <c r="I973" s="6" t="s">
        <v>21</v>
      </c>
      <c r="J973" s="10" t="s">
        <v>4236</v>
      </c>
      <c r="K973" s="6" t="s">
        <v>4236</v>
      </c>
      <c r="L973">
        <v>0</v>
      </c>
      <c r="M973" t="s">
        <v>21</v>
      </c>
      <c r="N973" s="6">
        <v>5</v>
      </c>
      <c r="O973" s="6">
        <v>0</v>
      </c>
      <c r="P973" t="s">
        <v>4235</v>
      </c>
      <c r="Q973">
        <v>0</v>
      </c>
      <c r="R973" s="10">
        <f t="shared" si="15"/>
        <v>0</v>
      </c>
      <c r="S973">
        <v>0</v>
      </c>
      <c r="V973">
        <v>0</v>
      </c>
    </row>
    <row r="974" spans="1:22" ht="15">
      <c r="A974">
        <v>7</v>
      </c>
      <c r="B974" s="10">
        <v>83892262</v>
      </c>
      <c r="C974">
        <v>83896397</v>
      </c>
      <c r="D974" t="s">
        <v>1940</v>
      </c>
      <c r="E974" t="s">
        <v>1941</v>
      </c>
      <c r="F974">
        <v>4135</v>
      </c>
      <c r="G974">
        <v>47</v>
      </c>
      <c r="H974" s="10">
        <v>1.443E-2</v>
      </c>
      <c r="I974" s="6" t="s">
        <v>21</v>
      </c>
      <c r="J974" s="10" t="s">
        <v>4236</v>
      </c>
      <c r="K974" s="6" t="s">
        <v>4236</v>
      </c>
      <c r="L974">
        <v>0</v>
      </c>
      <c r="M974" t="s">
        <v>21</v>
      </c>
      <c r="N974" s="6">
        <v>4</v>
      </c>
      <c r="O974" s="6">
        <v>2</v>
      </c>
      <c r="P974" t="s">
        <v>4235</v>
      </c>
      <c r="Q974">
        <v>0</v>
      </c>
      <c r="R974" s="10">
        <f t="shared" si="15"/>
        <v>2</v>
      </c>
      <c r="S974">
        <v>0</v>
      </c>
      <c r="V974">
        <v>0</v>
      </c>
    </row>
    <row r="975" spans="1:22" ht="15">
      <c r="A975">
        <v>7</v>
      </c>
      <c r="B975" s="10">
        <v>84613766</v>
      </c>
      <c r="C975">
        <v>84689959</v>
      </c>
      <c r="D975" t="s">
        <v>1942</v>
      </c>
      <c r="E975" t="s">
        <v>1943</v>
      </c>
      <c r="F975">
        <v>76193</v>
      </c>
      <c r="G975">
        <v>684</v>
      </c>
      <c r="H975" s="10">
        <v>1.9439999999999999E-2</v>
      </c>
      <c r="I975" s="6" t="s">
        <v>21</v>
      </c>
      <c r="J975" s="10" t="s">
        <v>4236</v>
      </c>
      <c r="K975" s="6" t="s">
        <v>4236</v>
      </c>
      <c r="L975">
        <v>0</v>
      </c>
      <c r="M975" t="s">
        <v>21</v>
      </c>
      <c r="N975" s="6">
        <v>5</v>
      </c>
      <c r="O975" s="6">
        <v>0</v>
      </c>
      <c r="P975" t="s">
        <v>4235</v>
      </c>
      <c r="Q975">
        <v>0</v>
      </c>
      <c r="R975" s="10">
        <f t="shared" si="15"/>
        <v>0</v>
      </c>
      <c r="S975">
        <v>0</v>
      </c>
      <c r="T975">
        <v>28</v>
      </c>
      <c r="V975">
        <v>1</v>
      </c>
    </row>
    <row r="976" spans="1:22" ht="15">
      <c r="A976">
        <v>7</v>
      </c>
      <c r="B976" s="10">
        <v>84689640</v>
      </c>
      <c r="C976">
        <v>84779053</v>
      </c>
      <c r="D976" t="s">
        <v>1944</v>
      </c>
      <c r="E976" t="s">
        <v>1945</v>
      </c>
      <c r="F976">
        <v>89413</v>
      </c>
      <c r="G976">
        <v>1230</v>
      </c>
      <c r="H976" s="10">
        <v>2.0750000000000001E-2</v>
      </c>
      <c r="I976" s="6" t="s">
        <v>21</v>
      </c>
      <c r="J976" s="10" t="s">
        <v>4236</v>
      </c>
      <c r="K976" s="6" t="s">
        <v>4236</v>
      </c>
      <c r="L976">
        <v>0</v>
      </c>
      <c r="M976" t="s">
        <v>21</v>
      </c>
      <c r="N976" s="6">
        <v>5</v>
      </c>
      <c r="O976" s="6">
        <v>0</v>
      </c>
      <c r="P976" t="s">
        <v>4235</v>
      </c>
      <c r="Q976">
        <v>0</v>
      </c>
      <c r="R976" s="10">
        <f t="shared" si="15"/>
        <v>0</v>
      </c>
      <c r="S976">
        <v>0</v>
      </c>
      <c r="T976">
        <v>28</v>
      </c>
      <c r="V976">
        <v>4</v>
      </c>
    </row>
    <row r="977" spans="1:22" ht="15">
      <c r="A977">
        <v>7</v>
      </c>
      <c r="B977" s="10">
        <v>84801034</v>
      </c>
      <c r="C977">
        <v>84803163</v>
      </c>
      <c r="D977" t="s">
        <v>1946</v>
      </c>
      <c r="E977" t="s">
        <v>1947</v>
      </c>
      <c r="F977">
        <v>2129</v>
      </c>
      <c r="G977">
        <v>16</v>
      </c>
      <c r="H977" s="10">
        <v>4.5920000000000002E-2</v>
      </c>
      <c r="I977" s="6" t="s">
        <v>21</v>
      </c>
      <c r="J977" s="10" t="s">
        <v>4236</v>
      </c>
      <c r="K977" s="6" t="s">
        <v>4236</v>
      </c>
      <c r="L977">
        <v>0</v>
      </c>
      <c r="M977" t="s">
        <v>21</v>
      </c>
      <c r="N977" s="6">
        <v>5</v>
      </c>
      <c r="O977" s="6">
        <v>0</v>
      </c>
      <c r="P977" t="s">
        <v>4235</v>
      </c>
      <c r="Q977">
        <v>0</v>
      </c>
      <c r="R977" s="10">
        <f t="shared" si="15"/>
        <v>0</v>
      </c>
      <c r="S977">
        <v>0</v>
      </c>
      <c r="T977">
        <v>28</v>
      </c>
      <c r="V977">
        <v>0</v>
      </c>
    </row>
    <row r="978" spans="1:22" ht="15">
      <c r="A978">
        <v>7</v>
      </c>
      <c r="B978" s="10">
        <v>84810428</v>
      </c>
      <c r="C978">
        <v>84811444</v>
      </c>
      <c r="D978" t="s">
        <v>1948</v>
      </c>
      <c r="E978" s="7" t="s">
        <v>1949</v>
      </c>
      <c r="F978">
        <v>1016</v>
      </c>
      <c r="G978">
        <v>9</v>
      </c>
      <c r="H978" s="10">
        <v>1.7600000000000001E-3</v>
      </c>
      <c r="I978" s="6" t="s">
        <v>21</v>
      </c>
      <c r="J978" s="10">
        <v>4.4900000000000002E-2</v>
      </c>
      <c r="K978" s="6" t="s">
        <v>11</v>
      </c>
      <c r="L978">
        <v>1</v>
      </c>
      <c r="M978" t="s">
        <v>8</v>
      </c>
      <c r="N978" s="6">
        <v>3</v>
      </c>
      <c r="O978" s="6">
        <v>5</v>
      </c>
      <c r="P978">
        <v>5</v>
      </c>
      <c r="Q978">
        <v>0</v>
      </c>
      <c r="R978" s="10">
        <f t="shared" si="15"/>
        <v>5</v>
      </c>
      <c r="S978">
        <v>0</v>
      </c>
      <c r="T978">
        <v>28</v>
      </c>
      <c r="V978">
        <v>1</v>
      </c>
    </row>
    <row r="979" spans="1:22" ht="15">
      <c r="A979">
        <v>7</v>
      </c>
      <c r="B979" s="10">
        <v>84853553</v>
      </c>
      <c r="C979">
        <v>84859612</v>
      </c>
      <c r="D979" t="s">
        <v>1950</v>
      </c>
      <c r="E979" s="22" t="s">
        <v>1951</v>
      </c>
      <c r="F979">
        <v>6059</v>
      </c>
      <c r="G979">
        <v>24</v>
      </c>
      <c r="H979" s="10">
        <v>2.4029999999999999E-2</v>
      </c>
      <c r="I979" s="6" t="s">
        <v>21</v>
      </c>
      <c r="J979" s="10">
        <v>9.9900000000000003E-2</v>
      </c>
      <c r="K979" s="6" t="s">
        <v>12</v>
      </c>
      <c r="L979">
        <v>0</v>
      </c>
      <c r="M979" t="s">
        <v>21</v>
      </c>
      <c r="N979" s="6">
        <v>5</v>
      </c>
      <c r="O979" s="6">
        <v>0</v>
      </c>
      <c r="P979">
        <v>5</v>
      </c>
      <c r="Q979">
        <v>0</v>
      </c>
      <c r="R979" s="10">
        <f t="shared" si="15"/>
        <v>0</v>
      </c>
      <c r="S979">
        <v>0</v>
      </c>
      <c r="T979">
        <v>28</v>
      </c>
      <c r="V979">
        <v>0</v>
      </c>
    </row>
    <row r="980" spans="1:22" ht="15">
      <c r="A980">
        <v>7</v>
      </c>
      <c r="B980" s="10">
        <v>84919379</v>
      </c>
      <c r="C980">
        <v>84920501</v>
      </c>
      <c r="D980" t="s">
        <v>1952</v>
      </c>
      <c r="E980" t="s">
        <v>1953</v>
      </c>
      <c r="F980">
        <v>1122</v>
      </c>
      <c r="G980">
        <v>28</v>
      </c>
      <c r="H980" s="10">
        <v>1.6420000000000001E-2</v>
      </c>
      <c r="I980" s="6" t="s">
        <v>21</v>
      </c>
      <c r="J980" s="10">
        <v>0.1057</v>
      </c>
      <c r="K980" s="6" t="s">
        <v>12</v>
      </c>
      <c r="L980">
        <v>0</v>
      </c>
      <c r="M980" t="s">
        <v>21</v>
      </c>
      <c r="N980" s="6">
        <v>5</v>
      </c>
      <c r="O980" s="6">
        <v>0</v>
      </c>
      <c r="P980">
        <v>5</v>
      </c>
      <c r="Q980">
        <v>0</v>
      </c>
      <c r="R980" s="10">
        <f t="shared" si="15"/>
        <v>0</v>
      </c>
      <c r="S980">
        <v>0</v>
      </c>
      <c r="T980">
        <v>28</v>
      </c>
      <c r="V980">
        <v>0</v>
      </c>
    </row>
    <row r="981" spans="1:22" ht="15">
      <c r="A981">
        <v>7</v>
      </c>
      <c r="B981" s="10">
        <v>84940169</v>
      </c>
      <c r="C981">
        <v>84964009</v>
      </c>
      <c r="D981" t="s">
        <v>1954</v>
      </c>
      <c r="E981" s="7" t="s">
        <v>1955</v>
      </c>
      <c r="F981">
        <v>23840</v>
      </c>
      <c r="G981">
        <v>126</v>
      </c>
      <c r="H981" s="10">
        <v>8.8500000000000002E-3</v>
      </c>
      <c r="I981" s="6" t="s">
        <v>21</v>
      </c>
      <c r="J981" s="10">
        <v>4.7999999999999996E-3</v>
      </c>
      <c r="K981" s="6" t="s">
        <v>11</v>
      </c>
      <c r="L981">
        <v>1</v>
      </c>
      <c r="M981" t="s">
        <v>8</v>
      </c>
      <c r="N981" s="6">
        <v>4</v>
      </c>
      <c r="O981" s="6">
        <v>2</v>
      </c>
      <c r="P981">
        <v>4</v>
      </c>
      <c r="Q981">
        <v>2</v>
      </c>
      <c r="R981" s="10">
        <f t="shared" si="15"/>
        <v>4</v>
      </c>
      <c r="S981">
        <v>0</v>
      </c>
      <c r="T981">
        <v>28</v>
      </c>
      <c r="V981">
        <v>4</v>
      </c>
    </row>
    <row r="982" spans="1:22" ht="15">
      <c r="A982">
        <v>7</v>
      </c>
      <c r="B982" s="10">
        <v>84994645</v>
      </c>
      <c r="C982">
        <v>85012020</v>
      </c>
      <c r="D982" t="s">
        <v>1956</v>
      </c>
      <c r="E982" s="22" t="s">
        <v>1957</v>
      </c>
      <c r="F982">
        <v>17375</v>
      </c>
      <c r="G982">
        <v>139</v>
      </c>
      <c r="H982" s="10">
        <v>1.1599999999999999E-2</v>
      </c>
      <c r="I982" s="6" t="s">
        <v>21</v>
      </c>
      <c r="J982" s="10">
        <v>4.6699999999999998E-2</v>
      </c>
      <c r="K982" s="6" t="s">
        <v>11</v>
      </c>
      <c r="L982">
        <v>0</v>
      </c>
      <c r="M982" t="s">
        <v>8</v>
      </c>
      <c r="N982" s="6">
        <v>4</v>
      </c>
      <c r="O982" s="6">
        <v>2</v>
      </c>
      <c r="P982">
        <v>5</v>
      </c>
      <c r="Q982">
        <v>0</v>
      </c>
      <c r="R982" s="10">
        <f t="shared" si="15"/>
        <v>2</v>
      </c>
      <c r="S982">
        <v>0</v>
      </c>
      <c r="T982">
        <v>28</v>
      </c>
      <c r="V982">
        <v>3</v>
      </c>
    </row>
    <row r="983" spans="1:22" ht="15">
      <c r="A983">
        <v>7</v>
      </c>
      <c r="B983" s="10">
        <v>85404849</v>
      </c>
      <c r="C983">
        <v>85417476</v>
      </c>
      <c r="D983" t="s">
        <v>1958</v>
      </c>
      <c r="E983" s="22" t="s">
        <v>1959</v>
      </c>
      <c r="F983">
        <v>12627</v>
      </c>
      <c r="G983">
        <v>44</v>
      </c>
      <c r="H983" s="10">
        <v>1.687E-2</v>
      </c>
      <c r="I983" s="6" t="s">
        <v>21</v>
      </c>
      <c r="J983" s="10">
        <v>4.4900000000000002E-2</v>
      </c>
      <c r="K983" s="6" t="s">
        <v>11</v>
      </c>
      <c r="L983">
        <v>0</v>
      </c>
      <c r="M983" t="s">
        <v>8</v>
      </c>
      <c r="N983" s="6">
        <v>5</v>
      </c>
      <c r="O983" s="6">
        <v>0</v>
      </c>
      <c r="P983">
        <v>5</v>
      </c>
      <c r="Q983">
        <v>0</v>
      </c>
      <c r="R983" s="10">
        <f t="shared" si="15"/>
        <v>0</v>
      </c>
      <c r="S983">
        <v>0</v>
      </c>
      <c r="T983">
        <v>28</v>
      </c>
      <c r="V983">
        <v>0</v>
      </c>
    </row>
    <row r="984" spans="1:22" ht="15">
      <c r="A984">
        <v>7</v>
      </c>
      <c r="B984" s="10">
        <v>85476955</v>
      </c>
      <c r="C984">
        <v>85482015</v>
      </c>
      <c r="D984" t="s">
        <v>1960</v>
      </c>
      <c r="E984" t="s">
        <v>1961</v>
      </c>
      <c r="F984">
        <v>5060</v>
      </c>
      <c r="G984">
        <v>58</v>
      </c>
      <c r="H984" s="10">
        <v>2.3179999999999999E-2</v>
      </c>
      <c r="I984" s="6" t="s">
        <v>21</v>
      </c>
      <c r="J984" s="10">
        <v>4.58E-2</v>
      </c>
      <c r="K984" s="6" t="s">
        <v>11</v>
      </c>
      <c r="L984">
        <v>0</v>
      </c>
      <c r="M984" t="s">
        <v>8</v>
      </c>
      <c r="N984" s="6">
        <v>5</v>
      </c>
      <c r="O984" s="6">
        <v>0</v>
      </c>
      <c r="P984">
        <v>5</v>
      </c>
      <c r="Q984">
        <v>0</v>
      </c>
      <c r="R984" s="10">
        <f t="shared" si="15"/>
        <v>0</v>
      </c>
      <c r="S984">
        <v>0</v>
      </c>
      <c r="T984">
        <v>28</v>
      </c>
      <c r="V984">
        <v>0</v>
      </c>
    </row>
    <row r="985" spans="1:22" ht="15">
      <c r="A985">
        <v>7</v>
      </c>
      <c r="B985" s="10">
        <v>85511848</v>
      </c>
      <c r="C985">
        <v>85512149</v>
      </c>
      <c r="D985" t="s">
        <v>1962</v>
      </c>
      <c r="E985" s="22" t="s">
        <v>1963</v>
      </c>
      <c r="F985">
        <v>301</v>
      </c>
      <c r="G985">
        <v>5</v>
      </c>
      <c r="H985" s="10">
        <v>3.1189999999999999E-2</v>
      </c>
      <c r="I985" s="6" t="s">
        <v>21</v>
      </c>
      <c r="J985" s="10">
        <v>0.11600000000000001</v>
      </c>
      <c r="K985" s="6" t="s">
        <v>12</v>
      </c>
      <c r="L985">
        <v>0</v>
      </c>
      <c r="M985" t="s">
        <v>21</v>
      </c>
      <c r="N985" s="6">
        <v>5</v>
      </c>
      <c r="O985" s="6">
        <v>0</v>
      </c>
      <c r="P985">
        <v>5</v>
      </c>
      <c r="Q985">
        <v>0</v>
      </c>
      <c r="R985" s="10">
        <f t="shared" si="15"/>
        <v>0</v>
      </c>
      <c r="S985">
        <v>0</v>
      </c>
      <c r="T985">
        <v>28</v>
      </c>
      <c r="V985">
        <v>0</v>
      </c>
    </row>
    <row r="986" spans="1:22" ht="15">
      <c r="A986">
        <v>7</v>
      </c>
      <c r="B986" s="10">
        <v>85516723</v>
      </c>
      <c r="C986">
        <v>85519417</v>
      </c>
      <c r="D986" t="s">
        <v>1964</v>
      </c>
      <c r="E986" s="21" t="s">
        <v>1965</v>
      </c>
      <c r="F986">
        <v>2694</v>
      </c>
      <c r="G986">
        <v>29</v>
      </c>
      <c r="H986" s="10">
        <v>8.0999999999999996E-4</v>
      </c>
      <c r="I986" s="6" t="s">
        <v>21</v>
      </c>
      <c r="J986" s="10">
        <v>2.8199999999999999E-2</v>
      </c>
      <c r="K986" s="6" t="s">
        <v>11</v>
      </c>
      <c r="L986">
        <v>1</v>
      </c>
      <c r="M986" t="s">
        <v>8</v>
      </c>
      <c r="N986">
        <v>2</v>
      </c>
      <c r="O986">
        <v>10</v>
      </c>
      <c r="P986">
        <v>5</v>
      </c>
      <c r="Q986">
        <v>0</v>
      </c>
      <c r="R986" s="10">
        <f t="shared" si="15"/>
        <v>10</v>
      </c>
      <c r="S986">
        <v>1</v>
      </c>
      <c r="T986">
        <v>28</v>
      </c>
      <c r="V986">
        <v>1</v>
      </c>
    </row>
    <row r="987" spans="1:22" ht="15">
      <c r="A987">
        <v>7</v>
      </c>
      <c r="B987" s="10">
        <v>85558703</v>
      </c>
      <c r="C987">
        <v>85569088</v>
      </c>
      <c r="D987" t="s">
        <v>1966</v>
      </c>
      <c r="E987" s="8" t="s">
        <v>1967</v>
      </c>
      <c r="F987">
        <v>10385</v>
      </c>
      <c r="G987">
        <v>112</v>
      </c>
      <c r="H987" s="10">
        <v>1.34E-3</v>
      </c>
      <c r="I987" s="6" t="s">
        <v>21</v>
      </c>
      <c r="J987" s="10">
        <v>1.6299999999999999E-2</v>
      </c>
      <c r="K987" s="6" t="s">
        <v>11</v>
      </c>
      <c r="L987">
        <v>1</v>
      </c>
      <c r="M987" t="s">
        <v>8</v>
      </c>
      <c r="N987">
        <v>2</v>
      </c>
      <c r="O987">
        <v>10</v>
      </c>
      <c r="P987">
        <v>5</v>
      </c>
      <c r="Q987">
        <v>0</v>
      </c>
      <c r="R987" s="10">
        <f t="shared" si="15"/>
        <v>10</v>
      </c>
      <c r="S987">
        <v>1</v>
      </c>
      <c r="T987">
        <v>28</v>
      </c>
      <c r="V987">
        <v>3</v>
      </c>
    </row>
    <row r="988" spans="1:22" ht="15">
      <c r="A988">
        <v>7</v>
      </c>
      <c r="B988" s="10">
        <v>85574614</v>
      </c>
      <c r="C988">
        <v>85624547</v>
      </c>
      <c r="D988" t="s">
        <v>1968</v>
      </c>
      <c r="E988" s="7" t="s">
        <v>1969</v>
      </c>
      <c r="F988">
        <v>49933</v>
      </c>
      <c r="G988">
        <v>1095</v>
      </c>
      <c r="H988" s="10">
        <v>9.4999999999999998E-3</v>
      </c>
      <c r="I988" s="6" t="s">
        <v>21</v>
      </c>
      <c r="J988" s="10">
        <v>5.96E-2</v>
      </c>
      <c r="K988" s="6" t="s">
        <v>12</v>
      </c>
      <c r="L988">
        <v>1</v>
      </c>
      <c r="M988" t="s">
        <v>21</v>
      </c>
      <c r="N988" s="6">
        <v>4</v>
      </c>
      <c r="O988" s="6">
        <v>2</v>
      </c>
      <c r="P988">
        <v>5</v>
      </c>
      <c r="Q988">
        <v>0</v>
      </c>
      <c r="R988" s="10">
        <f t="shared" si="15"/>
        <v>2</v>
      </c>
      <c r="S988">
        <v>0</v>
      </c>
      <c r="T988">
        <v>28</v>
      </c>
      <c r="V988">
        <v>6</v>
      </c>
    </row>
    <row r="989" spans="1:22" ht="15">
      <c r="A989">
        <v>7</v>
      </c>
      <c r="B989" s="10">
        <v>85857547</v>
      </c>
      <c r="C989">
        <v>85875938</v>
      </c>
      <c r="D989" t="s">
        <v>1970</v>
      </c>
      <c r="E989" s="7" t="s">
        <v>1971</v>
      </c>
      <c r="F989">
        <v>18391</v>
      </c>
      <c r="G989">
        <v>321</v>
      </c>
      <c r="H989" s="10">
        <v>3.6800000000000001E-3</v>
      </c>
      <c r="I989" s="6" t="s">
        <v>21</v>
      </c>
      <c r="J989" s="10">
        <v>2.0999999999999999E-3</v>
      </c>
      <c r="K989" s="6" t="s">
        <v>4237</v>
      </c>
      <c r="L989">
        <v>1</v>
      </c>
      <c r="M989" t="s">
        <v>21</v>
      </c>
      <c r="N989" s="6">
        <v>3</v>
      </c>
      <c r="O989" s="6">
        <v>5</v>
      </c>
      <c r="P989" t="s">
        <v>4235</v>
      </c>
      <c r="Q989">
        <v>0</v>
      </c>
      <c r="R989" s="10">
        <f t="shared" si="15"/>
        <v>5</v>
      </c>
      <c r="S989">
        <v>0</v>
      </c>
      <c r="T989">
        <v>28</v>
      </c>
      <c r="V989">
        <v>3</v>
      </c>
    </row>
    <row r="990" spans="1:22" ht="15">
      <c r="A990">
        <v>7</v>
      </c>
      <c r="B990" s="10">
        <v>85884457</v>
      </c>
      <c r="C990">
        <v>85884764</v>
      </c>
      <c r="D990" t="s">
        <v>1972</v>
      </c>
      <c r="E990" s="7" t="s">
        <v>1973</v>
      </c>
      <c r="F990">
        <v>307</v>
      </c>
      <c r="G990">
        <v>7</v>
      </c>
      <c r="H990" s="10">
        <v>2.6800000000000001E-3</v>
      </c>
      <c r="I990" s="6" t="s">
        <v>21</v>
      </c>
      <c r="J990" s="10">
        <v>1.1000000000000001E-3</v>
      </c>
      <c r="K990" s="6" t="s">
        <v>4237</v>
      </c>
      <c r="L990">
        <v>1</v>
      </c>
      <c r="M990" t="s">
        <v>21</v>
      </c>
      <c r="N990" s="6">
        <v>3</v>
      </c>
      <c r="O990" s="6">
        <v>5</v>
      </c>
      <c r="P990" t="s">
        <v>4235</v>
      </c>
      <c r="Q990">
        <v>0</v>
      </c>
      <c r="R990" s="10">
        <f t="shared" si="15"/>
        <v>5</v>
      </c>
      <c r="S990">
        <v>0</v>
      </c>
      <c r="T990">
        <v>28</v>
      </c>
      <c r="V990">
        <v>0</v>
      </c>
    </row>
    <row r="991" spans="1:22" ht="15">
      <c r="A991">
        <v>7</v>
      </c>
      <c r="B991" s="10">
        <v>85951867</v>
      </c>
      <c r="C991">
        <v>85961482</v>
      </c>
      <c r="D991" t="s">
        <v>1974</v>
      </c>
      <c r="E991" s="8" t="s">
        <v>1975</v>
      </c>
      <c r="F991">
        <v>9615</v>
      </c>
      <c r="G991">
        <v>233</v>
      </c>
      <c r="H991" s="10">
        <v>7.5000000000000002E-4</v>
      </c>
      <c r="I991" s="6" t="s">
        <v>21</v>
      </c>
      <c r="J991" s="10">
        <v>4.7000000000000002E-3</v>
      </c>
      <c r="K991" s="6" t="s">
        <v>4237</v>
      </c>
      <c r="L991">
        <v>1</v>
      </c>
      <c r="M991" t="s">
        <v>21</v>
      </c>
      <c r="N991">
        <v>2</v>
      </c>
      <c r="O991">
        <v>10</v>
      </c>
      <c r="P991" t="s">
        <v>4235</v>
      </c>
      <c r="Q991">
        <v>0</v>
      </c>
      <c r="R991" s="10">
        <f t="shared" si="15"/>
        <v>10</v>
      </c>
      <c r="S991">
        <v>1</v>
      </c>
      <c r="T991">
        <v>28</v>
      </c>
      <c r="V991">
        <v>8</v>
      </c>
    </row>
    <row r="992" spans="1:22" ht="15">
      <c r="A992">
        <v>7</v>
      </c>
      <c r="B992" s="10">
        <v>85967016</v>
      </c>
      <c r="C992">
        <v>85967392</v>
      </c>
      <c r="D992" t="s">
        <v>1976</v>
      </c>
      <c r="E992" s="7" t="s">
        <v>1977</v>
      </c>
      <c r="F992">
        <v>376</v>
      </c>
      <c r="G992">
        <v>10</v>
      </c>
      <c r="H992" s="10">
        <v>3.1099999999999999E-3</v>
      </c>
      <c r="I992" t="s">
        <v>4237</v>
      </c>
      <c r="J992" s="10">
        <v>9.7999999999999997E-3</v>
      </c>
      <c r="K992" s="6" t="s">
        <v>11</v>
      </c>
      <c r="L992">
        <v>1</v>
      </c>
      <c r="M992" t="s">
        <v>11</v>
      </c>
      <c r="N992" t="s">
        <v>4235</v>
      </c>
      <c r="O992">
        <v>0</v>
      </c>
      <c r="P992">
        <v>5</v>
      </c>
      <c r="Q992">
        <v>0</v>
      </c>
      <c r="R992" s="10">
        <f t="shared" si="15"/>
        <v>0</v>
      </c>
      <c r="S992">
        <v>0</v>
      </c>
      <c r="T992">
        <v>28</v>
      </c>
      <c r="V992">
        <v>0</v>
      </c>
    </row>
    <row r="993" spans="1:22" ht="15">
      <c r="A993">
        <v>7</v>
      </c>
      <c r="B993" s="10">
        <v>86148042</v>
      </c>
      <c r="C993">
        <v>86171724</v>
      </c>
      <c r="D993" t="s">
        <v>1978</v>
      </c>
      <c r="E993" s="22" t="s">
        <v>1979</v>
      </c>
      <c r="F993">
        <v>23682</v>
      </c>
      <c r="G993">
        <v>261</v>
      </c>
      <c r="H993" s="10">
        <v>7.0899999999999999E-3</v>
      </c>
      <c r="I993" t="s">
        <v>4237</v>
      </c>
      <c r="J993" s="10">
        <v>1.06E-2</v>
      </c>
      <c r="K993" s="6" t="s">
        <v>11</v>
      </c>
      <c r="L993">
        <v>0</v>
      </c>
      <c r="M993" t="s">
        <v>11</v>
      </c>
      <c r="N993" t="s">
        <v>4235</v>
      </c>
      <c r="O993">
        <v>0</v>
      </c>
      <c r="P993">
        <v>5</v>
      </c>
      <c r="Q993">
        <v>0</v>
      </c>
      <c r="R993" s="10">
        <f t="shared" si="15"/>
        <v>0</v>
      </c>
      <c r="S993">
        <v>0</v>
      </c>
      <c r="T993">
        <v>28</v>
      </c>
      <c r="V993">
        <v>3</v>
      </c>
    </row>
    <row r="994" spans="1:22" ht="15">
      <c r="A994">
        <v>7</v>
      </c>
      <c r="B994" s="10">
        <v>86181204</v>
      </c>
      <c r="C994">
        <v>86182143</v>
      </c>
      <c r="D994" t="s">
        <v>1980</v>
      </c>
      <c r="E994" s="7" t="s">
        <v>1981</v>
      </c>
      <c r="F994">
        <v>939</v>
      </c>
      <c r="G994">
        <v>1</v>
      </c>
      <c r="H994" s="10">
        <v>3.9199999999999999E-3</v>
      </c>
      <c r="I994" s="6" t="s">
        <v>21</v>
      </c>
      <c r="J994" s="10" t="s">
        <v>4235</v>
      </c>
      <c r="K994" s="6" t="s">
        <v>4235</v>
      </c>
      <c r="L994">
        <v>1</v>
      </c>
      <c r="M994" t="s">
        <v>21</v>
      </c>
      <c r="N994" s="6">
        <v>3</v>
      </c>
      <c r="O994" s="6">
        <v>5</v>
      </c>
      <c r="P994" t="s">
        <v>4235</v>
      </c>
      <c r="Q994">
        <v>0</v>
      </c>
      <c r="R994" s="10">
        <f t="shared" si="15"/>
        <v>5</v>
      </c>
      <c r="S994">
        <v>0</v>
      </c>
      <c r="T994">
        <v>28</v>
      </c>
      <c r="V994">
        <v>0</v>
      </c>
    </row>
    <row r="995" spans="1:22" ht="15">
      <c r="A995">
        <v>7</v>
      </c>
      <c r="B995" s="10">
        <v>86185726</v>
      </c>
      <c r="C995">
        <v>86186596</v>
      </c>
      <c r="D995" t="s">
        <v>1982</v>
      </c>
      <c r="E995" s="7" t="s">
        <v>1983</v>
      </c>
      <c r="F995">
        <v>870</v>
      </c>
      <c r="G995">
        <v>5</v>
      </c>
      <c r="H995" s="10">
        <v>7.6800000000000002E-3</v>
      </c>
      <c r="I995" s="6" t="s">
        <v>21</v>
      </c>
      <c r="J995" s="10">
        <v>4.5900000000000003E-2</v>
      </c>
      <c r="K995" s="6" t="s">
        <v>11</v>
      </c>
      <c r="L995">
        <v>1</v>
      </c>
      <c r="M995" t="s">
        <v>8</v>
      </c>
      <c r="N995" s="6">
        <v>4</v>
      </c>
      <c r="O995" s="6">
        <v>2</v>
      </c>
      <c r="P995">
        <v>5</v>
      </c>
      <c r="Q995">
        <v>0</v>
      </c>
      <c r="R995" s="10">
        <f t="shared" si="15"/>
        <v>2</v>
      </c>
      <c r="S995">
        <v>0</v>
      </c>
      <c r="T995">
        <v>28</v>
      </c>
      <c r="V995">
        <v>0</v>
      </c>
    </row>
    <row r="996" spans="1:22" ht="15">
      <c r="A996">
        <v>7</v>
      </c>
      <c r="B996" s="10">
        <v>86225206</v>
      </c>
      <c r="C996">
        <v>86246201</v>
      </c>
      <c r="D996" t="s">
        <v>1984</v>
      </c>
      <c r="E996" s="8" t="s">
        <v>1985</v>
      </c>
      <c r="F996">
        <v>20995</v>
      </c>
      <c r="G996">
        <v>242</v>
      </c>
      <c r="H996" s="10">
        <v>1.2099999999999999E-3</v>
      </c>
      <c r="I996" s="6" t="s">
        <v>21</v>
      </c>
      <c r="J996" s="10">
        <v>1.5900000000000001E-2</v>
      </c>
      <c r="K996" s="6" t="s">
        <v>11</v>
      </c>
      <c r="L996">
        <v>1</v>
      </c>
      <c r="M996" t="s">
        <v>8</v>
      </c>
      <c r="N996">
        <v>2</v>
      </c>
      <c r="O996">
        <v>10</v>
      </c>
      <c r="P996">
        <v>5</v>
      </c>
      <c r="Q996">
        <v>0</v>
      </c>
      <c r="R996" s="10">
        <f t="shared" si="15"/>
        <v>10</v>
      </c>
      <c r="S996">
        <v>1</v>
      </c>
      <c r="T996">
        <v>28</v>
      </c>
      <c r="V996">
        <v>5</v>
      </c>
    </row>
    <row r="997" spans="1:22" ht="15">
      <c r="A997">
        <v>7</v>
      </c>
      <c r="B997" s="10">
        <v>86268487</v>
      </c>
      <c r="C997">
        <v>86277172</v>
      </c>
      <c r="D997" t="s">
        <v>1986</v>
      </c>
      <c r="E997" s="7" t="s">
        <v>1987</v>
      </c>
      <c r="F997">
        <v>8685</v>
      </c>
      <c r="G997">
        <v>79</v>
      </c>
      <c r="H997" s="10">
        <v>1.73E-3</v>
      </c>
      <c r="I997" s="6" t="s">
        <v>21</v>
      </c>
      <c r="J997" s="10">
        <v>8.3000000000000001E-3</v>
      </c>
      <c r="K997" s="6" t="s">
        <v>11</v>
      </c>
      <c r="L997">
        <v>1</v>
      </c>
      <c r="M997" t="s">
        <v>8</v>
      </c>
      <c r="N997" s="6">
        <v>3</v>
      </c>
      <c r="O997" s="6">
        <v>5</v>
      </c>
      <c r="P997">
        <v>5</v>
      </c>
      <c r="Q997">
        <v>0</v>
      </c>
      <c r="R997" s="10">
        <f t="shared" si="15"/>
        <v>5</v>
      </c>
      <c r="S997">
        <v>0</v>
      </c>
      <c r="T997">
        <v>28</v>
      </c>
      <c r="V997">
        <v>0</v>
      </c>
    </row>
    <row r="998" spans="1:22" ht="15">
      <c r="A998">
        <v>7</v>
      </c>
      <c r="B998" s="10">
        <v>86298644</v>
      </c>
      <c r="C998">
        <v>86298893</v>
      </c>
      <c r="D998" t="s">
        <v>1988</v>
      </c>
      <c r="E998" s="20" t="s">
        <v>1989</v>
      </c>
      <c r="F998">
        <v>249</v>
      </c>
      <c r="G998">
        <v>3</v>
      </c>
      <c r="H998" s="10">
        <v>9.9500000000000005E-3</v>
      </c>
      <c r="I998" s="6" t="s">
        <v>21</v>
      </c>
      <c r="J998" s="10">
        <v>1.9599999999999999E-2</v>
      </c>
      <c r="K998" s="6" t="s">
        <v>11</v>
      </c>
      <c r="L998">
        <v>1</v>
      </c>
      <c r="M998" t="s">
        <v>8</v>
      </c>
      <c r="N998" s="6">
        <v>4</v>
      </c>
      <c r="O998" s="6">
        <v>2</v>
      </c>
      <c r="P998">
        <v>5</v>
      </c>
      <c r="Q998">
        <v>0</v>
      </c>
      <c r="R998" s="10">
        <f t="shared" si="15"/>
        <v>2</v>
      </c>
      <c r="S998">
        <v>0</v>
      </c>
      <c r="T998">
        <v>28</v>
      </c>
      <c r="V998">
        <v>0</v>
      </c>
    </row>
    <row r="999" spans="1:22" ht="15">
      <c r="A999">
        <v>7</v>
      </c>
      <c r="B999" s="10">
        <v>86298665</v>
      </c>
      <c r="C999">
        <v>86298760</v>
      </c>
      <c r="D999" t="s">
        <v>1990</v>
      </c>
      <c r="E999" t="s">
        <v>1991</v>
      </c>
      <c r="F999">
        <v>95</v>
      </c>
      <c r="G999">
        <v>1</v>
      </c>
      <c r="H999" s="10">
        <v>3.9620000000000002E-2</v>
      </c>
      <c r="I999" s="6" t="s">
        <v>21</v>
      </c>
      <c r="J999" s="14" t="s">
        <v>4236</v>
      </c>
      <c r="K999" s="6" t="s">
        <v>4236</v>
      </c>
      <c r="L999">
        <v>0</v>
      </c>
      <c r="M999" t="s">
        <v>21</v>
      </c>
      <c r="N999" s="6">
        <v>5</v>
      </c>
      <c r="O999" s="6">
        <v>0</v>
      </c>
      <c r="P999" t="s">
        <v>4235</v>
      </c>
      <c r="Q999">
        <v>0</v>
      </c>
      <c r="R999" s="10">
        <f t="shared" si="15"/>
        <v>0</v>
      </c>
      <c r="S999">
        <v>0</v>
      </c>
      <c r="T999">
        <v>28</v>
      </c>
      <c r="V999">
        <v>0</v>
      </c>
    </row>
    <row r="1000" spans="1:22" ht="15">
      <c r="A1000">
        <v>7</v>
      </c>
      <c r="B1000" s="10">
        <v>86304474</v>
      </c>
      <c r="C1000">
        <v>86313708</v>
      </c>
      <c r="D1000" t="s">
        <v>1992</v>
      </c>
      <c r="E1000" s="7" t="s">
        <v>1993</v>
      </c>
      <c r="F1000">
        <v>9234</v>
      </c>
      <c r="G1000">
        <v>154</v>
      </c>
      <c r="H1000" s="10">
        <v>4.5599999999999998E-3</v>
      </c>
      <c r="I1000" s="6" t="s">
        <v>21</v>
      </c>
      <c r="J1000" s="14" t="s">
        <v>4236</v>
      </c>
      <c r="K1000" s="6" t="s">
        <v>4236</v>
      </c>
      <c r="L1000">
        <v>1</v>
      </c>
      <c r="M1000" t="s">
        <v>21</v>
      </c>
      <c r="N1000" s="6">
        <v>3</v>
      </c>
      <c r="O1000" s="6">
        <v>5</v>
      </c>
      <c r="P1000" t="s">
        <v>4235</v>
      </c>
      <c r="Q1000">
        <v>0</v>
      </c>
      <c r="R1000" s="10">
        <f t="shared" si="15"/>
        <v>5</v>
      </c>
      <c r="S1000">
        <v>0</v>
      </c>
      <c r="T1000">
        <v>28</v>
      </c>
      <c r="V1000">
        <v>10</v>
      </c>
    </row>
    <row r="1001" spans="1:22" ht="15">
      <c r="A1001">
        <v>7</v>
      </c>
      <c r="B1001" s="10">
        <v>86318218</v>
      </c>
      <c r="C1001">
        <v>86325630</v>
      </c>
      <c r="D1001" t="s">
        <v>1994</v>
      </c>
      <c r="E1001" s="8" t="s">
        <v>1995</v>
      </c>
      <c r="F1001">
        <v>7412</v>
      </c>
      <c r="G1001">
        <v>175</v>
      </c>
      <c r="H1001" s="10">
        <v>1.32E-3</v>
      </c>
      <c r="I1001" s="6" t="s">
        <v>21</v>
      </c>
      <c r="J1001" s="14" t="s">
        <v>4236</v>
      </c>
      <c r="K1001" s="6" t="s">
        <v>4236</v>
      </c>
      <c r="L1001">
        <v>1</v>
      </c>
      <c r="M1001" t="s">
        <v>21</v>
      </c>
      <c r="N1001">
        <v>2</v>
      </c>
      <c r="O1001">
        <v>10</v>
      </c>
      <c r="P1001" t="s">
        <v>4235</v>
      </c>
      <c r="Q1001">
        <v>0</v>
      </c>
      <c r="R1001" s="10">
        <f t="shared" si="15"/>
        <v>10</v>
      </c>
      <c r="S1001">
        <v>1</v>
      </c>
      <c r="T1001">
        <v>28</v>
      </c>
      <c r="V1001">
        <v>3</v>
      </c>
    </row>
    <row r="1002" spans="1:22" ht="15">
      <c r="A1002">
        <v>7</v>
      </c>
      <c r="B1002" s="10">
        <v>86360854</v>
      </c>
      <c r="C1002">
        <v>86366928</v>
      </c>
      <c r="D1002" t="s">
        <v>1996</v>
      </c>
      <c r="E1002" s="7" t="s">
        <v>1997</v>
      </c>
      <c r="F1002">
        <v>6074</v>
      </c>
      <c r="G1002">
        <v>133</v>
      </c>
      <c r="H1002" s="10">
        <v>2.31E-3</v>
      </c>
      <c r="I1002" s="6" t="s">
        <v>21</v>
      </c>
      <c r="J1002" s="14" t="s">
        <v>4236</v>
      </c>
      <c r="K1002" s="6" t="s">
        <v>4236</v>
      </c>
      <c r="L1002">
        <v>1</v>
      </c>
      <c r="M1002" t="s">
        <v>21</v>
      </c>
      <c r="N1002" s="6">
        <v>3</v>
      </c>
      <c r="O1002" s="6">
        <v>5</v>
      </c>
      <c r="P1002" t="s">
        <v>4235</v>
      </c>
      <c r="Q1002">
        <v>0</v>
      </c>
      <c r="R1002" s="10">
        <f t="shared" si="15"/>
        <v>5</v>
      </c>
      <c r="S1002">
        <v>0</v>
      </c>
      <c r="T1002">
        <v>28</v>
      </c>
      <c r="V1002">
        <v>2</v>
      </c>
    </row>
    <row r="1003" spans="1:22" ht="15">
      <c r="A1003">
        <v>7</v>
      </c>
      <c r="B1003" s="10">
        <v>86385657</v>
      </c>
      <c r="C1003">
        <v>86386658</v>
      </c>
      <c r="D1003" t="s">
        <v>1998</v>
      </c>
      <c r="E1003" s="8" t="s">
        <v>1999</v>
      </c>
      <c r="F1003">
        <v>1001</v>
      </c>
      <c r="G1003">
        <v>16</v>
      </c>
      <c r="H1003" s="13">
        <v>6.9999999999999994E-5</v>
      </c>
      <c r="I1003" s="6" t="s">
        <v>21</v>
      </c>
      <c r="J1003" s="14" t="s">
        <v>4236</v>
      </c>
      <c r="K1003" s="6" t="s">
        <v>4236</v>
      </c>
      <c r="L1003">
        <v>1</v>
      </c>
      <c r="M1003" t="s">
        <v>21</v>
      </c>
      <c r="N1003">
        <v>1</v>
      </c>
      <c r="O1003">
        <v>15</v>
      </c>
      <c r="P1003" t="s">
        <v>4235</v>
      </c>
      <c r="Q1003">
        <v>0</v>
      </c>
      <c r="R1003" s="10">
        <f t="shared" si="15"/>
        <v>15</v>
      </c>
      <c r="S1003">
        <v>1</v>
      </c>
      <c r="T1003">
        <v>28</v>
      </c>
      <c r="V1003">
        <v>1</v>
      </c>
    </row>
    <row r="1004" spans="1:22" ht="15">
      <c r="A1004">
        <v>7</v>
      </c>
      <c r="B1004" s="10">
        <v>86391810</v>
      </c>
      <c r="C1004">
        <v>86397789</v>
      </c>
      <c r="D1004" t="s">
        <v>2000</v>
      </c>
      <c r="E1004" s="7" t="s">
        <v>2001</v>
      </c>
      <c r="F1004">
        <v>5979</v>
      </c>
      <c r="G1004">
        <v>47</v>
      </c>
      <c r="H1004" s="10">
        <v>6.9800000000000001E-3</v>
      </c>
      <c r="I1004" s="6" t="s">
        <v>21</v>
      </c>
      <c r="J1004" s="14" t="s">
        <v>4236</v>
      </c>
      <c r="K1004" s="6" t="s">
        <v>4236</v>
      </c>
      <c r="L1004">
        <v>1</v>
      </c>
      <c r="M1004" t="s">
        <v>21</v>
      </c>
      <c r="N1004" s="6">
        <v>4</v>
      </c>
      <c r="O1004" s="6">
        <v>2</v>
      </c>
      <c r="P1004" t="s">
        <v>4235</v>
      </c>
      <c r="Q1004">
        <v>0</v>
      </c>
      <c r="R1004" s="10">
        <f t="shared" si="15"/>
        <v>2</v>
      </c>
      <c r="S1004">
        <v>0</v>
      </c>
      <c r="T1004">
        <v>28</v>
      </c>
      <c r="V1004">
        <v>0</v>
      </c>
    </row>
    <row r="1005" spans="1:22" ht="15">
      <c r="A1005">
        <v>7</v>
      </c>
      <c r="B1005" s="10">
        <v>96919994</v>
      </c>
      <c r="C1005">
        <v>96920102</v>
      </c>
      <c r="D1005" t="s">
        <v>2002</v>
      </c>
      <c r="E1005" t="s">
        <v>2003</v>
      </c>
      <c r="F1005">
        <v>108</v>
      </c>
      <c r="G1005">
        <v>1</v>
      </c>
      <c r="H1005" s="10">
        <v>1.3690000000000001E-2</v>
      </c>
      <c r="I1005" s="6" t="s">
        <v>21</v>
      </c>
      <c r="J1005" s="10" t="s">
        <v>4235</v>
      </c>
      <c r="K1005" s="6" t="s">
        <v>4235</v>
      </c>
      <c r="L1005">
        <v>0</v>
      </c>
      <c r="M1005" t="s">
        <v>21</v>
      </c>
      <c r="N1005" s="6">
        <v>4</v>
      </c>
      <c r="O1005" s="6">
        <v>2</v>
      </c>
      <c r="P1005" t="s">
        <v>4235</v>
      </c>
      <c r="Q1005">
        <v>0</v>
      </c>
      <c r="R1005" s="10">
        <f t="shared" si="15"/>
        <v>2</v>
      </c>
      <c r="S1005">
        <v>0</v>
      </c>
      <c r="V1005">
        <v>0</v>
      </c>
    </row>
    <row r="1006" spans="1:22" ht="15">
      <c r="A1006">
        <v>7</v>
      </c>
      <c r="B1006" s="10">
        <v>98587137</v>
      </c>
      <c r="C1006">
        <v>98656783</v>
      </c>
      <c r="D1006" t="s">
        <v>2004</v>
      </c>
      <c r="E1006" t="s">
        <v>2005</v>
      </c>
      <c r="F1006">
        <v>69646</v>
      </c>
      <c r="G1006">
        <v>442</v>
      </c>
      <c r="H1006" s="10">
        <v>0.77366999999999997</v>
      </c>
      <c r="I1006" s="6" t="s">
        <v>12</v>
      </c>
      <c r="J1006" s="10">
        <v>3.0800000000000001E-2</v>
      </c>
      <c r="K1006" s="6" t="s">
        <v>11</v>
      </c>
      <c r="L1006">
        <v>0</v>
      </c>
      <c r="M1006" t="s">
        <v>11</v>
      </c>
      <c r="N1006" s="6">
        <v>5</v>
      </c>
      <c r="O1006" s="6">
        <v>0</v>
      </c>
      <c r="P1006">
        <v>5</v>
      </c>
      <c r="Q1006">
        <v>0</v>
      </c>
      <c r="R1006" s="10">
        <f t="shared" si="15"/>
        <v>0</v>
      </c>
      <c r="S1006">
        <v>0</v>
      </c>
      <c r="V1006">
        <v>0</v>
      </c>
    </row>
    <row r="1007" spans="1:22" ht="15">
      <c r="A1007">
        <v>7</v>
      </c>
      <c r="B1007" s="10">
        <v>98835112</v>
      </c>
      <c r="C1007">
        <v>98855195</v>
      </c>
      <c r="D1007" t="s">
        <v>2006</v>
      </c>
      <c r="E1007" t="s">
        <v>2007</v>
      </c>
      <c r="F1007">
        <v>20083</v>
      </c>
      <c r="G1007">
        <v>133</v>
      </c>
      <c r="H1007" s="10">
        <v>0.12584999999999999</v>
      </c>
      <c r="I1007" s="6" t="s">
        <v>12</v>
      </c>
      <c r="J1007" s="10">
        <v>4.7E-2</v>
      </c>
      <c r="K1007" s="6" t="s">
        <v>11</v>
      </c>
      <c r="L1007">
        <v>0</v>
      </c>
      <c r="M1007" t="s">
        <v>11</v>
      </c>
      <c r="N1007" s="6">
        <v>5</v>
      </c>
      <c r="O1007" s="6">
        <v>0</v>
      </c>
      <c r="P1007">
        <v>5</v>
      </c>
      <c r="Q1007">
        <v>0</v>
      </c>
      <c r="R1007" s="10">
        <f t="shared" si="15"/>
        <v>0</v>
      </c>
      <c r="S1007">
        <v>0</v>
      </c>
      <c r="V1007">
        <v>0</v>
      </c>
    </row>
    <row r="1008" spans="1:22" ht="15">
      <c r="A1008">
        <v>7</v>
      </c>
      <c r="B1008" s="10">
        <v>98854732</v>
      </c>
      <c r="C1008">
        <v>98855095</v>
      </c>
      <c r="D1008" t="s">
        <v>2008</v>
      </c>
      <c r="E1008" s="20" t="s">
        <v>2009</v>
      </c>
      <c r="F1008">
        <v>363</v>
      </c>
      <c r="G1008">
        <v>5</v>
      </c>
      <c r="H1008" s="10">
        <v>8.5800000000000008E-3</v>
      </c>
      <c r="I1008" s="6" t="s">
        <v>21</v>
      </c>
      <c r="J1008" s="10">
        <v>1.4E-2</v>
      </c>
      <c r="K1008" s="6" t="s">
        <v>11</v>
      </c>
      <c r="L1008">
        <v>1</v>
      </c>
      <c r="M1008" t="s">
        <v>8</v>
      </c>
      <c r="N1008" s="6">
        <v>4</v>
      </c>
      <c r="O1008" s="6">
        <v>2</v>
      </c>
      <c r="P1008">
        <v>5</v>
      </c>
      <c r="Q1008">
        <v>0</v>
      </c>
      <c r="R1008" s="10">
        <f t="shared" si="15"/>
        <v>2</v>
      </c>
      <c r="S1008">
        <v>0</v>
      </c>
      <c r="V1008">
        <v>0</v>
      </c>
    </row>
    <row r="1009" spans="1:22" ht="15">
      <c r="A1009">
        <v>7</v>
      </c>
      <c r="B1009" s="10">
        <v>98885021</v>
      </c>
      <c r="C1009">
        <v>99141141</v>
      </c>
      <c r="D1009" t="s">
        <v>2010</v>
      </c>
      <c r="E1009" t="s">
        <v>2011</v>
      </c>
      <c r="F1009">
        <v>256120</v>
      </c>
      <c r="G1009">
        <v>2955</v>
      </c>
      <c r="H1009" s="10">
        <v>4.3729999999999998E-2</v>
      </c>
      <c r="I1009" s="6" t="s">
        <v>21</v>
      </c>
      <c r="J1009" s="10">
        <v>0.86580000000000001</v>
      </c>
      <c r="K1009" s="6" t="s">
        <v>12</v>
      </c>
      <c r="L1009">
        <v>0</v>
      </c>
      <c r="M1009" t="s">
        <v>21</v>
      </c>
      <c r="N1009" s="6">
        <v>5</v>
      </c>
      <c r="O1009" s="6">
        <v>0</v>
      </c>
      <c r="P1009">
        <v>5</v>
      </c>
      <c r="Q1009">
        <v>0</v>
      </c>
      <c r="R1009" s="10">
        <f t="shared" si="15"/>
        <v>0</v>
      </c>
      <c r="S1009">
        <v>0</v>
      </c>
      <c r="V1009">
        <v>0</v>
      </c>
    </row>
    <row r="1010" spans="1:22" ht="15">
      <c r="A1010">
        <v>7</v>
      </c>
      <c r="B1010" s="10">
        <v>99730273</v>
      </c>
      <c r="C1010">
        <v>99736399</v>
      </c>
      <c r="D1010" t="s">
        <v>2012</v>
      </c>
      <c r="E1010" s="22" t="s">
        <v>2013</v>
      </c>
      <c r="F1010">
        <v>6126</v>
      </c>
      <c r="G1010">
        <v>90</v>
      </c>
      <c r="H1010" s="10">
        <v>0.20208000000000001</v>
      </c>
      <c r="I1010" s="6" t="s">
        <v>12</v>
      </c>
      <c r="J1010" s="10">
        <v>4.4200000000000003E-2</v>
      </c>
      <c r="K1010" s="6" t="s">
        <v>11</v>
      </c>
      <c r="L1010">
        <v>0</v>
      </c>
      <c r="M1010" t="s">
        <v>11</v>
      </c>
      <c r="N1010" s="6">
        <v>5</v>
      </c>
      <c r="O1010" s="6">
        <v>0</v>
      </c>
      <c r="P1010">
        <v>5</v>
      </c>
      <c r="Q1010">
        <v>0</v>
      </c>
      <c r="R1010" s="10">
        <f t="shared" si="15"/>
        <v>0</v>
      </c>
      <c r="S1010">
        <v>0</v>
      </c>
      <c r="T1010">
        <v>29</v>
      </c>
      <c r="V1010">
        <v>0</v>
      </c>
    </row>
    <row r="1011" spans="1:22" ht="15">
      <c r="A1011">
        <v>7</v>
      </c>
      <c r="B1011" s="10">
        <v>99740210</v>
      </c>
      <c r="C1011">
        <v>99740786</v>
      </c>
      <c r="D1011" t="s">
        <v>2014</v>
      </c>
      <c r="E1011" t="s">
        <v>2015</v>
      </c>
      <c r="F1011">
        <v>576</v>
      </c>
      <c r="G1011">
        <v>19</v>
      </c>
      <c r="H1011" s="10">
        <v>0.15636</v>
      </c>
      <c r="I1011" s="6" t="s">
        <v>12</v>
      </c>
      <c r="J1011" s="10">
        <v>3.15E-2</v>
      </c>
      <c r="K1011" s="6" t="s">
        <v>11</v>
      </c>
      <c r="L1011">
        <v>0</v>
      </c>
      <c r="M1011" t="s">
        <v>11</v>
      </c>
      <c r="N1011" s="6">
        <v>5</v>
      </c>
      <c r="O1011" s="6">
        <v>0</v>
      </c>
      <c r="P1011">
        <v>5</v>
      </c>
      <c r="Q1011">
        <v>0</v>
      </c>
      <c r="R1011" s="10">
        <f t="shared" si="15"/>
        <v>0</v>
      </c>
      <c r="S1011">
        <v>0</v>
      </c>
      <c r="T1011">
        <v>29</v>
      </c>
      <c r="V1011">
        <v>0</v>
      </c>
    </row>
    <row r="1012" spans="1:22" ht="15">
      <c r="A1012">
        <v>7</v>
      </c>
      <c r="B1012" s="10">
        <v>99763507</v>
      </c>
      <c r="C1012">
        <v>99769321</v>
      </c>
      <c r="D1012" t="s">
        <v>2016</v>
      </c>
      <c r="E1012" s="22" t="s">
        <v>2017</v>
      </c>
      <c r="F1012">
        <v>5814</v>
      </c>
      <c r="G1012">
        <v>84</v>
      </c>
      <c r="H1012" s="10">
        <v>0.26777000000000001</v>
      </c>
      <c r="I1012" s="6" t="s">
        <v>12</v>
      </c>
      <c r="J1012" s="10">
        <v>2.9499999999999998E-2</v>
      </c>
      <c r="K1012" s="6" t="s">
        <v>11</v>
      </c>
      <c r="L1012">
        <v>0</v>
      </c>
      <c r="M1012" t="s">
        <v>11</v>
      </c>
      <c r="N1012" s="6">
        <v>5</v>
      </c>
      <c r="O1012" s="6">
        <v>0</v>
      </c>
      <c r="P1012">
        <v>5</v>
      </c>
      <c r="Q1012">
        <v>0</v>
      </c>
      <c r="R1012" s="10">
        <f t="shared" si="15"/>
        <v>0</v>
      </c>
      <c r="S1012">
        <v>0</v>
      </c>
      <c r="T1012">
        <v>29</v>
      </c>
      <c r="V1012">
        <v>0</v>
      </c>
    </row>
    <row r="1013" spans="1:22" ht="15">
      <c r="A1013">
        <v>7</v>
      </c>
      <c r="B1013" s="10">
        <v>99780001</v>
      </c>
      <c r="C1013">
        <v>99781539</v>
      </c>
      <c r="D1013" t="s">
        <v>2018</v>
      </c>
      <c r="E1013" t="s">
        <v>2019</v>
      </c>
      <c r="F1013">
        <v>1538</v>
      </c>
      <c r="G1013">
        <v>25</v>
      </c>
      <c r="H1013" s="10">
        <v>3.7819999999999999E-2</v>
      </c>
      <c r="I1013" s="6" t="s">
        <v>21</v>
      </c>
      <c r="J1013" s="10">
        <v>1.67E-2</v>
      </c>
      <c r="K1013" s="6" t="s">
        <v>11</v>
      </c>
      <c r="L1013">
        <v>0</v>
      </c>
      <c r="M1013" t="s">
        <v>8</v>
      </c>
      <c r="N1013" s="6">
        <v>5</v>
      </c>
      <c r="O1013" s="6">
        <v>0</v>
      </c>
      <c r="P1013">
        <v>5</v>
      </c>
      <c r="Q1013">
        <v>0</v>
      </c>
      <c r="R1013" s="10">
        <f t="shared" si="15"/>
        <v>0</v>
      </c>
      <c r="S1013">
        <v>0</v>
      </c>
      <c r="T1013">
        <v>29</v>
      </c>
      <c r="V1013">
        <v>0</v>
      </c>
    </row>
    <row r="1014" spans="1:22" ht="15">
      <c r="A1014">
        <v>7</v>
      </c>
      <c r="B1014" s="10">
        <v>99811439</v>
      </c>
      <c r="C1014">
        <v>99828417</v>
      </c>
      <c r="D1014" t="s">
        <v>2020</v>
      </c>
      <c r="E1014" t="s">
        <v>2021</v>
      </c>
      <c r="F1014">
        <v>16978</v>
      </c>
      <c r="G1014">
        <v>181</v>
      </c>
      <c r="H1014" s="10">
        <v>0.3009</v>
      </c>
      <c r="I1014" s="6" t="s">
        <v>12</v>
      </c>
      <c r="J1014" s="10">
        <v>4.2799999999999998E-2</v>
      </c>
      <c r="K1014" s="6" t="s">
        <v>11</v>
      </c>
      <c r="L1014">
        <v>0</v>
      </c>
      <c r="M1014" t="s">
        <v>11</v>
      </c>
      <c r="N1014" s="6">
        <v>5</v>
      </c>
      <c r="O1014" s="6">
        <v>0</v>
      </c>
      <c r="P1014">
        <v>5</v>
      </c>
      <c r="Q1014">
        <v>0</v>
      </c>
      <c r="R1014" s="10">
        <f t="shared" si="15"/>
        <v>0</v>
      </c>
      <c r="S1014">
        <v>0</v>
      </c>
      <c r="T1014">
        <v>29</v>
      </c>
      <c r="V1014">
        <v>0</v>
      </c>
    </row>
    <row r="1015" spans="1:22" ht="15">
      <c r="A1015">
        <v>7</v>
      </c>
      <c r="B1015" s="10">
        <v>100082111</v>
      </c>
      <c r="C1015">
        <v>100121565</v>
      </c>
      <c r="D1015" t="s">
        <v>2022</v>
      </c>
      <c r="E1015" t="s">
        <v>2023</v>
      </c>
      <c r="F1015">
        <v>39454</v>
      </c>
      <c r="G1015">
        <v>449</v>
      </c>
      <c r="H1015" s="10">
        <v>0.18232000000000001</v>
      </c>
      <c r="I1015" s="6" t="s">
        <v>12</v>
      </c>
      <c r="J1015" s="10">
        <v>3.2199999999999999E-2</v>
      </c>
      <c r="K1015" s="6" t="s">
        <v>11</v>
      </c>
      <c r="L1015">
        <v>0</v>
      </c>
      <c r="M1015" t="s">
        <v>11</v>
      </c>
      <c r="N1015" s="6">
        <v>5</v>
      </c>
      <c r="O1015" s="6">
        <v>0</v>
      </c>
      <c r="P1015">
        <v>5</v>
      </c>
      <c r="Q1015">
        <v>0</v>
      </c>
      <c r="R1015" s="10">
        <f t="shared" si="15"/>
        <v>0</v>
      </c>
      <c r="S1015">
        <v>0</v>
      </c>
      <c r="T1015">
        <v>29</v>
      </c>
      <c r="V1015">
        <v>0</v>
      </c>
    </row>
    <row r="1016" spans="1:22" ht="15">
      <c r="A1016">
        <v>7</v>
      </c>
      <c r="B1016" s="10">
        <v>100159277</v>
      </c>
      <c r="C1016">
        <v>100161365</v>
      </c>
      <c r="D1016" t="s">
        <v>2024</v>
      </c>
      <c r="E1016" s="20" t="s">
        <v>2025</v>
      </c>
      <c r="F1016">
        <v>2088</v>
      </c>
      <c r="G1016">
        <v>26</v>
      </c>
      <c r="H1016" s="10">
        <v>1.358E-2</v>
      </c>
      <c r="I1016" s="6" t="s">
        <v>21</v>
      </c>
      <c r="J1016" s="10">
        <v>5.7000000000000002E-3</v>
      </c>
      <c r="K1016" s="6" t="s">
        <v>11</v>
      </c>
      <c r="L1016">
        <v>1</v>
      </c>
      <c r="M1016" t="s">
        <v>8</v>
      </c>
      <c r="N1016" s="6">
        <v>4</v>
      </c>
      <c r="O1016" s="6">
        <v>2</v>
      </c>
      <c r="P1016">
        <v>4</v>
      </c>
      <c r="Q1016">
        <v>2</v>
      </c>
      <c r="R1016" s="10">
        <f t="shared" si="15"/>
        <v>4</v>
      </c>
      <c r="S1016">
        <v>0</v>
      </c>
      <c r="T1016">
        <v>29</v>
      </c>
      <c r="V1016">
        <v>0</v>
      </c>
    </row>
    <row r="1017" spans="1:22" ht="15">
      <c r="A1017">
        <v>7</v>
      </c>
      <c r="B1017" s="10">
        <v>100171416</v>
      </c>
      <c r="C1017">
        <v>100227207</v>
      </c>
      <c r="D1017" t="s">
        <v>2026</v>
      </c>
      <c r="E1017" t="s">
        <v>2027</v>
      </c>
      <c r="F1017">
        <v>55791</v>
      </c>
      <c r="G1017">
        <v>791</v>
      </c>
      <c r="H1017" s="10">
        <v>0.11876</v>
      </c>
      <c r="I1017" s="6" t="s">
        <v>12</v>
      </c>
      <c r="J1017" s="10">
        <v>1.4500000000000001E-2</v>
      </c>
      <c r="K1017" s="6" t="s">
        <v>11</v>
      </c>
      <c r="L1017">
        <v>0</v>
      </c>
      <c r="M1017" t="s">
        <v>11</v>
      </c>
      <c r="N1017" s="6">
        <v>5</v>
      </c>
      <c r="O1017" s="6">
        <v>0</v>
      </c>
      <c r="P1017">
        <v>5</v>
      </c>
      <c r="Q1017">
        <v>0</v>
      </c>
      <c r="R1017" s="10">
        <f t="shared" si="15"/>
        <v>0</v>
      </c>
      <c r="S1017">
        <v>0</v>
      </c>
      <c r="T1017">
        <v>29</v>
      </c>
      <c r="V1017">
        <v>0</v>
      </c>
    </row>
    <row r="1018" spans="1:22" ht="15">
      <c r="A1018">
        <v>7</v>
      </c>
      <c r="B1018" s="10">
        <v>100176502</v>
      </c>
      <c r="C1018">
        <v>100184869</v>
      </c>
      <c r="D1018" t="s">
        <v>2028</v>
      </c>
      <c r="E1018" t="s">
        <v>2029</v>
      </c>
      <c r="F1018">
        <v>8367</v>
      </c>
      <c r="G1018">
        <v>83</v>
      </c>
      <c r="H1018" s="10">
        <v>3.2779999999999997E-2</v>
      </c>
      <c r="I1018" s="6" t="s">
        <v>21</v>
      </c>
      <c r="J1018" s="10">
        <v>1.9599999999999999E-2</v>
      </c>
      <c r="K1018" s="6" t="s">
        <v>11</v>
      </c>
      <c r="L1018">
        <v>0</v>
      </c>
      <c r="M1018" t="s">
        <v>8</v>
      </c>
      <c r="N1018" s="6">
        <v>5</v>
      </c>
      <c r="O1018" s="6">
        <v>0</v>
      </c>
      <c r="P1018">
        <v>5</v>
      </c>
      <c r="Q1018">
        <v>0</v>
      </c>
      <c r="R1018" s="10">
        <f t="shared" si="15"/>
        <v>0</v>
      </c>
      <c r="S1018">
        <v>0</v>
      </c>
      <c r="T1018">
        <v>29</v>
      </c>
      <c r="V1018">
        <v>0</v>
      </c>
    </row>
    <row r="1019" spans="1:22" ht="15">
      <c r="A1019">
        <v>7</v>
      </c>
      <c r="B1019" s="10">
        <v>100227394</v>
      </c>
      <c r="C1019">
        <v>100278868</v>
      </c>
      <c r="D1019" t="s">
        <v>2030</v>
      </c>
      <c r="E1019" t="s">
        <v>2031</v>
      </c>
      <c r="F1019">
        <v>51474</v>
      </c>
      <c r="G1019">
        <v>608</v>
      </c>
      <c r="H1019" s="10">
        <v>0.27026</v>
      </c>
      <c r="I1019" s="6" t="s">
        <v>12</v>
      </c>
      <c r="J1019" s="10">
        <v>4.8300000000000003E-2</v>
      </c>
      <c r="K1019" s="6" t="s">
        <v>11</v>
      </c>
      <c r="L1019">
        <v>0</v>
      </c>
      <c r="M1019" t="s">
        <v>11</v>
      </c>
      <c r="N1019" s="6">
        <v>5</v>
      </c>
      <c r="O1019" s="6">
        <v>0</v>
      </c>
      <c r="P1019">
        <v>5</v>
      </c>
      <c r="Q1019">
        <v>0</v>
      </c>
      <c r="R1019" s="10">
        <f t="shared" si="15"/>
        <v>0</v>
      </c>
      <c r="S1019">
        <v>0</v>
      </c>
      <c r="T1019">
        <v>29</v>
      </c>
      <c r="V1019">
        <v>0</v>
      </c>
    </row>
    <row r="1020" spans="1:22" ht="15">
      <c r="A1020">
        <v>7</v>
      </c>
      <c r="B1020" s="10">
        <v>100326737</v>
      </c>
      <c r="C1020">
        <v>100372307</v>
      </c>
      <c r="D1020" t="s">
        <v>2032</v>
      </c>
      <c r="E1020" t="s">
        <v>2033</v>
      </c>
      <c r="F1020">
        <v>45570</v>
      </c>
      <c r="G1020">
        <v>360</v>
      </c>
      <c r="H1020" s="10">
        <v>0.20202000000000001</v>
      </c>
      <c r="I1020" s="6" t="s">
        <v>12</v>
      </c>
      <c r="J1020" s="10">
        <v>4.9399999999999999E-2</v>
      </c>
      <c r="K1020" s="6" t="s">
        <v>11</v>
      </c>
      <c r="L1020">
        <v>0</v>
      </c>
      <c r="M1020" t="s">
        <v>11</v>
      </c>
      <c r="N1020" s="6">
        <v>5</v>
      </c>
      <c r="O1020" s="6">
        <v>0</v>
      </c>
      <c r="P1020">
        <v>5</v>
      </c>
      <c r="Q1020">
        <v>0</v>
      </c>
      <c r="R1020" s="10">
        <f t="shared" si="15"/>
        <v>0</v>
      </c>
      <c r="S1020">
        <v>0</v>
      </c>
      <c r="T1020">
        <v>29</v>
      </c>
      <c r="V1020">
        <v>0</v>
      </c>
    </row>
    <row r="1021" spans="1:22" ht="15">
      <c r="A1021">
        <v>7</v>
      </c>
      <c r="B1021" s="10">
        <v>102065511</v>
      </c>
      <c r="C1021">
        <v>102083765</v>
      </c>
      <c r="D1021" t="s">
        <v>2034</v>
      </c>
      <c r="E1021" t="s">
        <v>2035</v>
      </c>
      <c r="F1021">
        <v>18254</v>
      </c>
      <c r="G1021">
        <v>193</v>
      </c>
      <c r="H1021" s="10">
        <v>5.466E-2</v>
      </c>
      <c r="I1021" s="6" t="s">
        <v>12</v>
      </c>
      <c r="J1021" s="10">
        <v>2.92E-2</v>
      </c>
      <c r="K1021" s="6" t="s">
        <v>11</v>
      </c>
      <c r="L1021">
        <v>0</v>
      </c>
      <c r="M1021" t="s">
        <v>11</v>
      </c>
      <c r="N1021" s="6">
        <v>5</v>
      </c>
      <c r="O1021" s="6">
        <v>0</v>
      </c>
      <c r="P1021">
        <v>5</v>
      </c>
      <c r="Q1021">
        <v>0</v>
      </c>
      <c r="R1021" s="10">
        <f t="shared" si="15"/>
        <v>0</v>
      </c>
      <c r="S1021">
        <v>0</v>
      </c>
      <c r="V1021">
        <v>0</v>
      </c>
    </row>
    <row r="1022" spans="1:22" ht="15">
      <c r="A1022">
        <v>7</v>
      </c>
      <c r="B1022" s="10">
        <v>102065713</v>
      </c>
      <c r="C1022">
        <v>102096864</v>
      </c>
      <c r="D1022" t="s">
        <v>2036</v>
      </c>
      <c r="E1022" t="s">
        <v>2037</v>
      </c>
      <c r="F1022">
        <v>31151</v>
      </c>
      <c r="G1022">
        <v>475</v>
      </c>
      <c r="H1022" s="10">
        <v>0.12872</v>
      </c>
      <c r="I1022" s="6" t="s">
        <v>12</v>
      </c>
      <c r="J1022" s="10">
        <v>2.1999999999999999E-2</v>
      </c>
      <c r="K1022" s="6" t="s">
        <v>11</v>
      </c>
      <c r="L1022">
        <v>0</v>
      </c>
      <c r="M1022" t="s">
        <v>11</v>
      </c>
      <c r="N1022" s="6">
        <v>5</v>
      </c>
      <c r="O1022" s="6">
        <v>0</v>
      </c>
      <c r="P1022">
        <v>5</v>
      </c>
      <c r="Q1022">
        <v>0</v>
      </c>
      <c r="R1022" s="10">
        <f t="shared" si="15"/>
        <v>0</v>
      </c>
      <c r="S1022">
        <v>0</v>
      </c>
      <c r="V1022">
        <v>0</v>
      </c>
    </row>
    <row r="1023" spans="1:22" ht="15">
      <c r="A1023">
        <v>7</v>
      </c>
      <c r="B1023" s="10">
        <v>102083116</v>
      </c>
      <c r="C1023">
        <v>102096396</v>
      </c>
      <c r="D1023" t="s">
        <v>2038</v>
      </c>
      <c r="E1023" t="s">
        <v>2039</v>
      </c>
      <c r="F1023">
        <v>13280</v>
      </c>
      <c r="G1023">
        <v>287</v>
      </c>
      <c r="H1023" s="10">
        <v>0.13965</v>
      </c>
      <c r="I1023" s="6" t="s">
        <v>12</v>
      </c>
      <c r="J1023" s="10">
        <v>3.0200000000000001E-2</v>
      </c>
      <c r="K1023" s="6" t="s">
        <v>11</v>
      </c>
      <c r="L1023">
        <v>0</v>
      </c>
      <c r="M1023" t="s">
        <v>11</v>
      </c>
      <c r="N1023" s="6">
        <v>5</v>
      </c>
      <c r="O1023" s="6">
        <v>0</v>
      </c>
      <c r="P1023">
        <v>5</v>
      </c>
      <c r="Q1023">
        <v>0</v>
      </c>
      <c r="R1023" s="10">
        <f t="shared" si="15"/>
        <v>0</v>
      </c>
      <c r="S1023">
        <v>0</v>
      </c>
      <c r="V1023">
        <v>0</v>
      </c>
    </row>
    <row r="1024" spans="1:22" ht="15">
      <c r="A1024">
        <v>7</v>
      </c>
      <c r="B1024" s="10">
        <v>102664899</v>
      </c>
      <c r="C1024">
        <v>102673270</v>
      </c>
      <c r="D1024" t="s">
        <v>2040</v>
      </c>
      <c r="E1024" s="22" t="s">
        <v>2041</v>
      </c>
      <c r="F1024">
        <v>8371</v>
      </c>
      <c r="G1024">
        <v>174</v>
      </c>
      <c r="H1024" s="10">
        <v>0.35381000000000001</v>
      </c>
      <c r="I1024" s="6" t="s">
        <v>12</v>
      </c>
      <c r="J1024" s="10">
        <v>3.4200000000000001E-2</v>
      </c>
      <c r="K1024" s="6" t="s">
        <v>11</v>
      </c>
      <c r="L1024">
        <v>0</v>
      </c>
      <c r="M1024" t="s">
        <v>11</v>
      </c>
      <c r="N1024" s="6">
        <v>5</v>
      </c>
      <c r="O1024" s="6">
        <v>0</v>
      </c>
      <c r="P1024">
        <v>5</v>
      </c>
      <c r="Q1024">
        <v>0</v>
      </c>
      <c r="R1024" s="10">
        <f t="shared" si="15"/>
        <v>0</v>
      </c>
      <c r="S1024">
        <v>0</v>
      </c>
      <c r="T1024">
        <v>30</v>
      </c>
      <c r="V1024">
        <v>0</v>
      </c>
    </row>
    <row r="1025" spans="1:22" ht="15">
      <c r="A1025">
        <v>7</v>
      </c>
      <c r="B1025" s="10">
        <v>102695910</v>
      </c>
      <c r="C1025">
        <v>102700707</v>
      </c>
      <c r="D1025" t="s">
        <v>2042</v>
      </c>
      <c r="E1025" s="22" t="s">
        <v>2043</v>
      </c>
      <c r="F1025">
        <v>4797</v>
      </c>
      <c r="G1025">
        <v>88</v>
      </c>
      <c r="H1025" s="10">
        <v>0.15062</v>
      </c>
      <c r="I1025" s="6" t="s">
        <v>12</v>
      </c>
      <c r="J1025" s="10">
        <v>2.93E-2</v>
      </c>
      <c r="K1025" s="6" t="s">
        <v>11</v>
      </c>
      <c r="L1025">
        <v>0</v>
      </c>
      <c r="M1025" t="s">
        <v>11</v>
      </c>
      <c r="N1025" s="6">
        <v>5</v>
      </c>
      <c r="O1025" s="6">
        <v>0</v>
      </c>
      <c r="P1025">
        <v>5</v>
      </c>
      <c r="Q1025">
        <v>0</v>
      </c>
      <c r="R1025" s="10">
        <f t="shared" si="15"/>
        <v>0</v>
      </c>
      <c r="S1025">
        <v>0</v>
      </c>
      <c r="T1025">
        <v>30</v>
      </c>
      <c r="V1025">
        <v>0</v>
      </c>
    </row>
    <row r="1026" spans="1:22" ht="15">
      <c r="A1026">
        <v>7</v>
      </c>
      <c r="B1026" s="10">
        <v>102702215</v>
      </c>
      <c r="C1026">
        <v>102712064</v>
      </c>
      <c r="D1026" t="s">
        <v>2044</v>
      </c>
      <c r="E1026" s="22" t="s">
        <v>2045</v>
      </c>
      <c r="F1026">
        <v>9849</v>
      </c>
      <c r="G1026">
        <v>207</v>
      </c>
      <c r="H1026" s="10">
        <v>0.16422999999999999</v>
      </c>
      <c r="I1026" s="6" t="s">
        <v>12</v>
      </c>
      <c r="J1026" s="10">
        <v>2.69E-2</v>
      </c>
      <c r="K1026" s="6" t="s">
        <v>11</v>
      </c>
      <c r="L1026">
        <v>0</v>
      </c>
      <c r="M1026" t="s">
        <v>11</v>
      </c>
      <c r="N1026" s="6">
        <v>5</v>
      </c>
      <c r="O1026" s="6">
        <v>0</v>
      </c>
      <c r="P1026">
        <v>5</v>
      </c>
      <c r="Q1026">
        <v>0</v>
      </c>
      <c r="R1026" s="10">
        <f t="shared" si="15"/>
        <v>0</v>
      </c>
      <c r="S1026">
        <v>0</v>
      </c>
      <c r="T1026">
        <v>30</v>
      </c>
      <c r="V1026">
        <v>0</v>
      </c>
    </row>
    <row r="1027" spans="1:22" ht="15">
      <c r="A1027">
        <v>7</v>
      </c>
      <c r="B1027" s="10">
        <v>102711379</v>
      </c>
      <c r="C1027">
        <v>102711479</v>
      </c>
      <c r="D1027" t="s">
        <v>2046</v>
      </c>
      <c r="E1027" t="s">
        <v>2047</v>
      </c>
      <c r="F1027">
        <v>100</v>
      </c>
      <c r="G1027">
        <v>2</v>
      </c>
      <c r="H1027" s="10">
        <v>1.005E-2</v>
      </c>
      <c r="I1027" s="6" t="s">
        <v>21</v>
      </c>
      <c r="J1027" s="10">
        <v>2.7300000000000001E-2</v>
      </c>
      <c r="K1027" s="6" t="s">
        <v>11</v>
      </c>
      <c r="L1027">
        <v>0</v>
      </c>
      <c r="M1027" t="s">
        <v>8</v>
      </c>
      <c r="N1027" s="6">
        <v>4</v>
      </c>
      <c r="O1027" s="6">
        <v>2</v>
      </c>
      <c r="P1027">
        <v>5</v>
      </c>
      <c r="Q1027">
        <v>0</v>
      </c>
      <c r="R1027" s="10">
        <f t="shared" si="15"/>
        <v>2</v>
      </c>
      <c r="S1027">
        <v>0</v>
      </c>
      <c r="T1027">
        <v>30</v>
      </c>
      <c r="V1027">
        <v>0</v>
      </c>
    </row>
    <row r="1028" spans="1:22" ht="15">
      <c r="A1028">
        <v>7</v>
      </c>
      <c r="B1028" s="10">
        <v>102712151</v>
      </c>
      <c r="C1028">
        <v>102719070</v>
      </c>
      <c r="D1028" t="s">
        <v>2048</v>
      </c>
      <c r="E1028" s="22" t="s">
        <v>2049</v>
      </c>
      <c r="F1028">
        <v>6919</v>
      </c>
      <c r="G1028">
        <v>127</v>
      </c>
      <c r="H1028" s="10">
        <v>0.48569000000000001</v>
      </c>
      <c r="I1028" s="6" t="s">
        <v>12</v>
      </c>
      <c r="J1028" s="10">
        <v>2.7300000000000001E-2</v>
      </c>
      <c r="K1028" s="6" t="s">
        <v>11</v>
      </c>
      <c r="L1028">
        <v>0</v>
      </c>
      <c r="M1028" t="s">
        <v>11</v>
      </c>
      <c r="N1028" s="6">
        <v>5</v>
      </c>
      <c r="O1028" s="6">
        <v>0</v>
      </c>
      <c r="P1028">
        <v>5</v>
      </c>
      <c r="Q1028">
        <v>0</v>
      </c>
      <c r="R1028" s="10">
        <f t="shared" si="15"/>
        <v>0</v>
      </c>
      <c r="S1028">
        <v>0</v>
      </c>
      <c r="T1028">
        <v>30</v>
      </c>
      <c r="V1028">
        <v>0</v>
      </c>
    </row>
    <row r="1029" spans="1:22" ht="15">
      <c r="A1029">
        <v>7</v>
      </c>
      <c r="B1029" s="10">
        <v>102734582</v>
      </c>
      <c r="C1029">
        <v>102734714</v>
      </c>
      <c r="D1029" t="s">
        <v>2050</v>
      </c>
      <c r="E1029" s="20" t="s">
        <v>2051</v>
      </c>
      <c r="F1029">
        <v>132</v>
      </c>
      <c r="G1029">
        <v>5</v>
      </c>
      <c r="H1029" s="10">
        <v>2.809E-2</v>
      </c>
      <c r="I1029" s="6" t="s">
        <v>21</v>
      </c>
      <c r="J1029" s="10">
        <v>8.3999999999999995E-3</v>
      </c>
      <c r="K1029" s="6" t="s">
        <v>11</v>
      </c>
      <c r="L1029">
        <v>1</v>
      </c>
      <c r="M1029" t="s">
        <v>8</v>
      </c>
      <c r="N1029" s="6">
        <v>5</v>
      </c>
      <c r="O1029" s="6">
        <v>0</v>
      </c>
      <c r="P1029">
        <v>5</v>
      </c>
      <c r="Q1029">
        <v>0</v>
      </c>
      <c r="R1029" s="10">
        <f t="shared" si="15"/>
        <v>0</v>
      </c>
      <c r="S1029">
        <v>0</v>
      </c>
      <c r="T1029">
        <v>30</v>
      </c>
      <c r="V1029">
        <v>0</v>
      </c>
    </row>
    <row r="1030" spans="1:22" ht="15">
      <c r="A1030">
        <v>7</v>
      </c>
      <c r="B1030" s="10">
        <v>102771221</v>
      </c>
      <c r="C1030">
        <v>102776857</v>
      </c>
      <c r="D1030" t="s">
        <v>2052</v>
      </c>
      <c r="E1030" s="22" t="s">
        <v>2053</v>
      </c>
      <c r="F1030">
        <v>5636</v>
      </c>
      <c r="G1030">
        <v>100</v>
      </c>
      <c r="H1030" s="10">
        <v>0.52371000000000001</v>
      </c>
      <c r="I1030" s="6" t="s">
        <v>12</v>
      </c>
      <c r="J1030" s="10">
        <v>2.8299999999999999E-2</v>
      </c>
      <c r="K1030" s="6" t="s">
        <v>11</v>
      </c>
      <c r="L1030">
        <v>0</v>
      </c>
      <c r="M1030" t="s">
        <v>11</v>
      </c>
      <c r="N1030" s="6">
        <v>5</v>
      </c>
      <c r="O1030" s="6">
        <v>0</v>
      </c>
      <c r="P1030">
        <v>5</v>
      </c>
      <c r="Q1030">
        <v>0</v>
      </c>
      <c r="R1030" s="10">
        <f t="shared" si="15"/>
        <v>0</v>
      </c>
      <c r="S1030">
        <v>0</v>
      </c>
      <c r="T1030">
        <v>30</v>
      </c>
      <c r="V1030">
        <v>0</v>
      </c>
    </row>
    <row r="1031" spans="1:22" ht="15">
      <c r="A1031">
        <v>7</v>
      </c>
      <c r="B1031" s="10">
        <v>102781478</v>
      </c>
      <c r="C1031">
        <v>102782428</v>
      </c>
      <c r="D1031" t="s">
        <v>2054</v>
      </c>
      <c r="E1031" s="22" t="s">
        <v>2055</v>
      </c>
      <c r="F1031">
        <v>950</v>
      </c>
      <c r="G1031">
        <v>5</v>
      </c>
      <c r="H1031" s="10">
        <v>7.8670000000000004E-2</v>
      </c>
      <c r="I1031" s="6" t="s">
        <v>12</v>
      </c>
      <c r="J1031" s="10">
        <v>4.1000000000000002E-2</v>
      </c>
      <c r="K1031" s="6" t="s">
        <v>11</v>
      </c>
      <c r="L1031">
        <v>0</v>
      </c>
      <c r="M1031" t="s">
        <v>11</v>
      </c>
      <c r="N1031" s="6">
        <v>5</v>
      </c>
      <c r="O1031" s="6">
        <v>0</v>
      </c>
      <c r="P1031">
        <v>5</v>
      </c>
      <c r="Q1031">
        <v>0</v>
      </c>
      <c r="R1031" s="10">
        <f t="shared" si="15"/>
        <v>0</v>
      </c>
      <c r="S1031">
        <v>0</v>
      </c>
      <c r="T1031">
        <v>30</v>
      </c>
      <c r="V1031">
        <v>0</v>
      </c>
    </row>
    <row r="1032" spans="1:22" ht="15">
      <c r="A1032">
        <v>7</v>
      </c>
      <c r="B1032" s="10">
        <v>102791250</v>
      </c>
      <c r="C1032">
        <v>102792340</v>
      </c>
      <c r="D1032" t="s">
        <v>2056</v>
      </c>
      <c r="E1032" s="22" t="s">
        <v>2057</v>
      </c>
      <c r="F1032">
        <v>1090</v>
      </c>
      <c r="G1032">
        <v>29</v>
      </c>
      <c r="H1032" s="10">
        <v>0.15201999999999999</v>
      </c>
      <c r="I1032" s="6" t="s">
        <v>12</v>
      </c>
      <c r="J1032" s="10">
        <v>3.6400000000000002E-2</v>
      </c>
      <c r="K1032" s="6" t="s">
        <v>11</v>
      </c>
      <c r="L1032">
        <v>0</v>
      </c>
      <c r="M1032" t="s">
        <v>11</v>
      </c>
      <c r="N1032" s="6">
        <v>5</v>
      </c>
      <c r="O1032" s="6">
        <v>0</v>
      </c>
      <c r="P1032">
        <v>5</v>
      </c>
      <c r="Q1032">
        <v>0</v>
      </c>
      <c r="R1032" s="10">
        <f t="shared" ref="R1032:R1095" si="16">SUM(O1032+Q1032)</f>
        <v>0</v>
      </c>
      <c r="S1032">
        <v>0</v>
      </c>
      <c r="T1032">
        <v>30</v>
      </c>
      <c r="V1032">
        <v>0</v>
      </c>
    </row>
    <row r="1033" spans="1:22" ht="15">
      <c r="A1033">
        <v>7</v>
      </c>
      <c r="B1033" s="10">
        <v>102855337</v>
      </c>
      <c r="C1033">
        <v>102858765</v>
      </c>
      <c r="D1033" t="s">
        <v>2058</v>
      </c>
      <c r="E1033" s="22" t="s">
        <v>2059</v>
      </c>
      <c r="F1033">
        <v>3428</v>
      </c>
      <c r="G1033">
        <v>74</v>
      </c>
      <c r="H1033" s="10">
        <v>0.42432999999999998</v>
      </c>
      <c r="I1033" s="6" t="s">
        <v>12</v>
      </c>
      <c r="J1033" s="10">
        <v>3.2099999999999997E-2</v>
      </c>
      <c r="K1033" s="6" t="s">
        <v>11</v>
      </c>
      <c r="L1033">
        <v>0</v>
      </c>
      <c r="M1033" t="s">
        <v>11</v>
      </c>
      <c r="N1033" s="6">
        <v>5</v>
      </c>
      <c r="O1033" s="6">
        <v>0</v>
      </c>
      <c r="P1033">
        <v>5</v>
      </c>
      <c r="Q1033">
        <v>0</v>
      </c>
      <c r="R1033" s="10">
        <f t="shared" si="16"/>
        <v>0</v>
      </c>
      <c r="S1033">
        <v>0</v>
      </c>
      <c r="T1033">
        <v>30</v>
      </c>
      <c r="V1033">
        <v>0</v>
      </c>
    </row>
    <row r="1034" spans="1:22" ht="15">
      <c r="A1034">
        <v>7</v>
      </c>
      <c r="B1034" s="10">
        <v>102863922</v>
      </c>
      <c r="C1034">
        <v>102864778</v>
      </c>
      <c r="D1034" t="s">
        <v>2060</v>
      </c>
      <c r="E1034" s="22" t="s">
        <v>2061</v>
      </c>
      <c r="F1034">
        <v>856</v>
      </c>
      <c r="G1034">
        <v>9</v>
      </c>
      <c r="H1034" s="10">
        <v>1.6670000000000001E-2</v>
      </c>
      <c r="I1034" s="6" t="s">
        <v>21</v>
      </c>
      <c r="J1034" s="10">
        <v>2.4899999999999999E-2</v>
      </c>
      <c r="K1034" s="6" t="s">
        <v>11</v>
      </c>
      <c r="L1034">
        <v>0</v>
      </c>
      <c r="M1034" t="s">
        <v>8</v>
      </c>
      <c r="N1034" s="6">
        <v>5</v>
      </c>
      <c r="O1034" s="6">
        <v>0</v>
      </c>
      <c r="P1034">
        <v>5</v>
      </c>
      <c r="Q1034">
        <v>0</v>
      </c>
      <c r="R1034" s="10">
        <f t="shared" si="16"/>
        <v>0</v>
      </c>
      <c r="S1034">
        <v>0</v>
      </c>
      <c r="T1034">
        <v>30</v>
      </c>
      <c r="V1034">
        <v>0</v>
      </c>
    </row>
    <row r="1035" spans="1:22" ht="15">
      <c r="A1035">
        <v>7</v>
      </c>
      <c r="B1035" s="10">
        <v>102877122</v>
      </c>
      <c r="C1035">
        <v>102878063</v>
      </c>
      <c r="D1035" t="s">
        <v>2062</v>
      </c>
      <c r="E1035" s="7" t="s">
        <v>2063</v>
      </c>
      <c r="F1035">
        <v>941</v>
      </c>
      <c r="G1035">
        <v>13</v>
      </c>
      <c r="H1035" s="10">
        <v>2.65E-3</v>
      </c>
      <c r="I1035" s="6" t="s">
        <v>21</v>
      </c>
      <c r="J1035" s="10">
        <v>2.1499999999999998E-2</v>
      </c>
      <c r="K1035" s="6" t="s">
        <v>11</v>
      </c>
      <c r="L1035">
        <v>1</v>
      </c>
      <c r="M1035" t="s">
        <v>8</v>
      </c>
      <c r="N1035" s="6">
        <v>3</v>
      </c>
      <c r="O1035" s="6">
        <v>5</v>
      </c>
      <c r="P1035">
        <v>5</v>
      </c>
      <c r="Q1035">
        <v>0</v>
      </c>
      <c r="R1035" s="10">
        <f t="shared" si="16"/>
        <v>5</v>
      </c>
      <c r="S1035">
        <v>0</v>
      </c>
      <c r="T1035">
        <v>30</v>
      </c>
      <c r="V1035">
        <v>0</v>
      </c>
    </row>
    <row r="1036" spans="1:22" ht="15">
      <c r="A1036">
        <v>7</v>
      </c>
      <c r="B1036" s="10">
        <v>102894577</v>
      </c>
      <c r="C1036">
        <v>102901710</v>
      </c>
      <c r="D1036" t="s">
        <v>2064</v>
      </c>
      <c r="E1036" s="22" t="s">
        <v>2065</v>
      </c>
      <c r="F1036">
        <v>7133</v>
      </c>
      <c r="G1036">
        <v>132</v>
      </c>
      <c r="H1036" s="10">
        <v>0.46272000000000002</v>
      </c>
      <c r="I1036" s="6" t="s">
        <v>12</v>
      </c>
      <c r="J1036" s="10">
        <v>2.7400000000000001E-2</v>
      </c>
      <c r="K1036" s="6" t="s">
        <v>11</v>
      </c>
      <c r="L1036">
        <v>0</v>
      </c>
      <c r="M1036" t="s">
        <v>11</v>
      </c>
      <c r="N1036" s="6">
        <v>5</v>
      </c>
      <c r="O1036" s="6">
        <v>0</v>
      </c>
      <c r="P1036">
        <v>5</v>
      </c>
      <c r="Q1036">
        <v>0</v>
      </c>
      <c r="R1036" s="10">
        <f t="shared" si="16"/>
        <v>0</v>
      </c>
      <c r="S1036">
        <v>0</v>
      </c>
      <c r="T1036">
        <v>30</v>
      </c>
      <c r="V1036">
        <v>0</v>
      </c>
    </row>
    <row r="1037" spans="1:22" ht="15">
      <c r="A1037">
        <v>7</v>
      </c>
      <c r="B1037" s="10">
        <v>102905090</v>
      </c>
      <c r="C1037">
        <v>102917536</v>
      </c>
      <c r="D1037" t="s">
        <v>2066</v>
      </c>
      <c r="E1037" s="22" t="s">
        <v>2067</v>
      </c>
      <c r="F1037">
        <v>12446</v>
      </c>
      <c r="G1037">
        <v>246</v>
      </c>
      <c r="H1037" s="10">
        <v>0.38005</v>
      </c>
      <c r="I1037" s="6" t="s">
        <v>12</v>
      </c>
      <c r="J1037" s="10">
        <v>4.5100000000000001E-2</v>
      </c>
      <c r="K1037" s="6" t="s">
        <v>11</v>
      </c>
      <c r="L1037">
        <v>0</v>
      </c>
      <c r="M1037" t="s">
        <v>11</v>
      </c>
      <c r="N1037" s="6">
        <v>5</v>
      </c>
      <c r="O1037" s="6">
        <v>0</v>
      </c>
      <c r="P1037">
        <v>5</v>
      </c>
      <c r="Q1037">
        <v>0</v>
      </c>
      <c r="R1037" s="10">
        <f t="shared" si="16"/>
        <v>0</v>
      </c>
      <c r="S1037">
        <v>0</v>
      </c>
      <c r="T1037">
        <v>30</v>
      </c>
      <c r="V1037">
        <v>0</v>
      </c>
    </row>
    <row r="1038" spans="1:22" ht="15">
      <c r="A1038">
        <v>7</v>
      </c>
      <c r="B1038" s="10">
        <v>103147998</v>
      </c>
      <c r="C1038">
        <v>103148660</v>
      </c>
      <c r="D1038" t="s">
        <v>2068</v>
      </c>
      <c r="E1038" t="s">
        <v>2069</v>
      </c>
      <c r="F1038">
        <v>662</v>
      </c>
      <c r="G1038">
        <v>10</v>
      </c>
      <c r="H1038" s="10">
        <v>7.6670000000000002E-2</v>
      </c>
      <c r="I1038" s="6" t="s">
        <v>12</v>
      </c>
      <c r="J1038" s="10">
        <v>2.3599999999999999E-2</v>
      </c>
      <c r="K1038" s="6" t="s">
        <v>11</v>
      </c>
      <c r="L1038">
        <v>0</v>
      </c>
      <c r="M1038" t="s">
        <v>11</v>
      </c>
      <c r="N1038" s="6">
        <v>5</v>
      </c>
      <c r="O1038" s="6">
        <v>0</v>
      </c>
      <c r="P1038">
        <v>5</v>
      </c>
      <c r="Q1038">
        <v>0</v>
      </c>
      <c r="R1038" s="10">
        <f t="shared" si="16"/>
        <v>0</v>
      </c>
      <c r="S1038">
        <v>0</v>
      </c>
      <c r="T1038">
        <v>30</v>
      </c>
      <c r="V1038">
        <v>0</v>
      </c>
    </row>
    <row r="1039" spans="1:22" ht="15">
      <c r="A1039">
        <v>7</v>
      </c>
      <c r="B1039" s="10">
        <v>103235632</v>
      </c>
      <c r="C1039">
        <v>103236585</v>
      </c>
      <c r="D1039" t="s">
        <v>2070</v>
      </c>
      <c r="E1039" s="22" t="s">
        <v>2071</v>
      </c>
      <c r="F1039">
        <v>953</v>
      </c>
      <c r="G1039">
        <v>15</v>
      </c>
      <c r="H1039" s="10">
        <v>4.6370000000000001E-2</v>
      </c>
      <c r="I1039" s="6" t="s">
        <v>21</v>
      </c>
      <c r="J1039" s="10">
        <v>1.8499999999999999E-2</v>
      </c>
      <c r="K1039" s="6" t="s">
        <v>11</v>
      </c>
      <c r="L1039">
        <v>0</v>
      </c>
      <c r="M1039" t="s">
        <v>8</v>
      </c>
      <c r="N1039" s="6">
        <v>5</v>
      </c>
      <c r="O1039" s="6">
        <v>0</v>
      </c>
      <c r="P1039">
        <v>5</v>
      </c>
      <c r="Q1039">
        <v>0</v>
      </c>
      <c r="R1039" s="10">
        <f t="shared" si="16"/>
        <v>0</v>
      </c>
      <c r="S1039">
        <v>0</v>
      </c>
      <c r="T1039">
        <v>30</v>
      </c>
      <c r="V1039">
        <v>0</v>
      </c>
    </row>
    <row r="1040" spans="1:22" ht="15">
      <c r="A1040">
        <v>7</v>
      </c>
      <c r="B1040" s="10">
        <v>103316315</v>
      </c>
      <c r="C1040">
        <v>103322799</v>
      </c>
      <c r="D1040" t="s">
        <v>2072</v>
      </c>
      <c r="E1040" s="22" t="s">
        <v>2073</v>
      </c>
      <c r="F1040">
        <v>6484</v>
      </c>
      <c r="G1040">
        <v>40</v>
      </c>
      <c r="H1040" s="10">
        <v>0.35715999999999998</v>
      </c>
      <c r="I1040" s="6" t="s">
        <v>12</v>
      </c>
      <c r="J1040" s="10">
        <v>3.1099999999999999E-2</v>
      </c>
      <c r="K1040" s="6" t="s">
        <v>11</v>
      </c>
      <c r="L1040">
        <v>0</v>
      </c>
      <c r="M1040" t="s">
        <v>11</v>
      </c>
      <c r="N1040" s="6">
        <v>5</v>
      </c>
      <c r="O1040" s="6">
        <v>0</v>
      </c>
      <c r="P1040">
        <v>5</v>
      </c>
      <c r="Q1040">
        <v>0</v>
      </c>
      <c r="R1040" s="10">
        <f t="shared" si="16"/>
        <v>0</v>
      </c>
      <c r="S1040">
        <v>0</v>
      </c>
      <c r="T1040">
        <v>30</v>
      </c>
      <c r="V1040">
        <v>0</v>
      </c>
    </row>
    <row r="1041" spans="1:22" ht="15">
      <c r="A1041">
        <v>7</v>
      </c>
      <c r="B1041" s="10">
        <v>103323568</v>
      </c>
      <c r="C1041">
        <v>103329888</v>
      </c>
      <c r="D1041" t="s">
        <v>2074</v>
      </c>
      <c r="E1041" s="22" t="s">
        <v>2075</v>
      </c>
      <c r="F1041">
        <v>6320</v>
      </c>
      <c r="G1041">
        <v>93</v>
      </c>
      <c r="H1041" s="10">
        <v>0.21503</v>
      </c>
      <c r="I1041" s="6" t="s">
        <v>12</v>
      </c>
      <c r="J1041" s="10">
        <v>3.1399999999999997E-2</v>
      </c>
      <c r="K1041" s="6" t="s">
        <v>11</v>
      </c>
      <c r="L1041">
        <v>0</v>
      </c>
      <c r="M1041" t="s">
        <v>11</v>
      </c>
      <c r="N1041" s="6">
        <v>5</v>
      </c>
      <c r="O1041" s="6">
        <v>0</v>
      </c>
      <c r="P1041">
        <v>5</v>
      </c>
      <c r="Q1041">
        <v>0</v>
      </c>
      <c r="R1041" s="10">
        <f t="shared" si="16"/>
        <v>0</v>
      </c>
      <c r="S1041">
        <v>0</v>
      </c>
      <c r="T1041">
        <v>30</v>
      </c>
      <c r="V1041">
        <v>0</v>
      </c>
    </row>
    <row r="1042" spans="1:22" ht="15">
      <c r="A1042">
        <v>7</v>
      </c>
      <c r="B1042" s="10">
        <v>103335917</v>
      </c>
      <c r="C1042">
        <v>103339564</v>
      </c>
      <c r="D1042" t="s">
        <v>2076</v>
      </c>
      <c r="E1042" s="22" t="s">
        <v>2077</v>
      </c>
      <c r="F1042">
        <v>3647</v>
      </c>
      <c r="G1042">
        <v>39</v>
      </c>
      <c r="H1042" s="10">
        <v>0.13814000000000001</v>
      </c>
      <c r="I1042" s="6" t="s">
        <v>12</v>
      </c>
      <c r="J1042" s="10">
        <v>2.7900000000000001E-2</v>
      </c>
      <c r="K1042" s="6" t="s">
        <v>11</v>
      </c>
      <c r="L1042">
        <v>0</v>
      </c>
      <c r="M1042" t="s">
        <v>11</v>
      </c>
      <c r="N1042" s="6">
        <v>5</v>
      </c>
      <c r="O1042" s="6">
        <v>0</v>
      </c>
      <c r="P1042">
        <v>5</v>
      </c>
      <c r="Q1042">
        <v>0</v>
      </c>
      <c r="R1042" s="10">
        <f t="shared" si="16"/>
        <v>0</v>
      </c>
      <c r="S1042">
        <v>0</v>
      </c>
      <c r="T1042">
        <v>30</v>
      </c>
      <c r="V1042">
        <v>0</v>
      </c>
    </row>
    <row r="1043" spans="1:22" ht="15">
      <c r="A1043">
        <v>7</v>
      </c>
      <c r="B1043" s="10">
        <v>103357094</v>
      </c>
      <c r="C1043">
        <v>103362655</v>
      </c>
      <c r="D1043" t="s">
        <v>2078</v>
      </c>
      <c r="E1043" s="22" t="s">
        <v>2079</v>
      </c>
      <c r="F1043">
        <v>5561</v>
      </c>
      <c r="G1043">
        <v>106</v>
      </c>
      <c r="H1043" s="10">
        <v>0.24634</v>
      </c>
      <c r="I1043" s="6" t="s">
        <v>12</v>
      </c>
      <c r="J1043" s="10">
        <v>4.3099999999999999E-2</v>
      </c>
      <c r="K1043" s="6" t="s">
        <v>11</v>
      </c>
      <c r="L1043">
        <v>0</v>
      </c>
      <c r="M1043" t="s">
        <v>11</v>
      </c>
      <c r="N1043" s="6">
        <v>5</v>
      </c>
      <c r="O1043" s="6">
        <v>0</v>
      </c>
      <c r="P1043">
        <v>5</v>
      </c>
      <c r="Q1043">
        <v>0</v>
      </c>
      <c r="R1043" s="10">
        <f t="shared" si="16"/>
        <v>0</v>
      </c>
      <c r="S1043">
        <v>0</v>
      </c>
      <c r="T1043">
        <v>30</v>
      </c>
      <c r="V1043">
        <v>0</v>
      </c>
    </row>
    <row r="1044" spans="1:22" ht="15">
      <c r="A1044">
        <v>7</v>
      </c>
      <c r="B1044" s="10">
        <v>103415072</v>
      </c>
      <c r="C1044">
        <v>103419880</v>
      </c>
      <c r="D1044" t="s">
        <v>2080</v>
      </c>
      <c r="E1044" t="s">
        <v>2081</v>
      </c>
      <c r="F1044">
        <v>4808</v>
      </c>
      <c r="G1044">
        <v>14</v>
      </c>
      <c r="H1044" s="10">
        <v>0.15289</v>
      </c>
      <c r="I1044" s="6" t="s">
        <v>12</v>
      </c>
      <c r="J1044" s="10">
        <v>3.1800000000000002E-2</v>
      </c>
      <c r="K1044" s="6" t="s">
        <v>11</v>
      </c>
      <c r="L1044">
        <v>0</v>
      </c>
      <c r="M1044" t="s">
        <v>11</v>
      </c>
      <c r="N1044" s="6">
        <v>5</v>
      </c>
      <c r="O1044" s="6">
        <v>0</v>
      </c>
      <c r="P1044">
        <v>5</v>
      </c>
      <c r="Q1044">
        <v>0</v>
      </c>
      <c r="R1044" s="10">
        <f t="shared" si="16"/>
        <v>0</v>
      </c>
      <c r="S1044">
        <v>0</v>
      </c>
      <c r="T1044">
        <v>30</v>
      </c>
      <c r="V1044">
        <v>0</v>
      </c>
    </row>
    <row r="1045" spans="1:22" ht="15">
      <c r="A1045">
        <v>7</v>
      </c>
      <c r="B1045" s="10">
        <v>103516465</v>
      </c>
      <c r="C1045">
        <v>103520846</v>
      </c>
      <c r="D1045" t="s">
        <v>2082</v>
      </c>
      <c r="E1045" s="22" t="s">
        <v>2083</v>
      </c>
      <c r="F1045">
        <v>4381</v>
      </c>
      <c r="G1045">
        <v>22</v>
      </c>
      <c r="H1045" s="10">
        <v>0.2177</v>
      </c>
      <c r="I1045" s="6" t="s">
        <v>12</v>
      </c>
      <c r="J1045" s="10">
        <v>2.9700000000000001E-2</v>
      </c>
      <c r="K1045" s="6" t="s">
        <v>11</v>
      </c>
      <c r="L1045">
        <v>0</v>
      </c>
      <c r="M1045" t="s">
        <v>11</v>
      </c>
      <c r="N1045" s="6">
        <v>5</v>
      </c>
      <c r="O1045" s="6">
        <v>0</v>
      </c>
      <c r="P1045">
        <v>5</v>
      </c>
      <c r="Q1045">
        <v>0</v>
      </c>
      <c r="R1045" s="10">
        <f t="shared" si="16"/>
        <v>0</v>
      </c>
      <c r="S1045">
        <v>0</v>
      </c>
      <c r="T1045">
        <v>30</v>
      </c>
      <c r="V1045">
        <v>0</v>
      </c>
    </row>
    <row r="1046" spans="1:22" ht="15">
      <c r="A1046">
        <v>7</v>
      </c>
      <c r="B1046" s="10">
        <v>103590103</v>
      </c>
      <c r="C1046">
        <v>103600448</v>
      </c>
      <c r="D1046" t="s">
        <v>2084</v>
      </c>
      <c r="E1046" s="22" t="s">
        <v>2085</v>
      </c>
      <c r="F1046">
        <v>10345</v>
      </c>
      <c r="G1046">
        <v>206</v>
      </c>
      <c r="H1046" s="10">
        <v>0.3513</v>
      </c>
      <c r="I1046" s="6" t="s">
        <v>12</v>
      </c>
      <c r="J1046" s="10">
        <v>4.8800000000000003E-2</v>
      </c>
      <c r="K1046" s="6" t="s">
        <v>11</v>
      </c>
      <c r="L1046">
        <v>0</v>
      </c>
      <c r="M1046" t="s">
        <v>11</v>
      </c>
      <c r="N1046" s="6">
        <v>5</v>
      </c>
      <c r="O1046" s="6">
        <v>0</v>
      </c>
      <c r="P1046">
        <v>5</v>
      </c>
      <c r="Q1046">
        <v>0</v>
      </c>
      <c r="R1046" s="10">
        <f t="shared" si="16"/>
        <v>0</v>
      </c>
      <c r="S1046">
        <v>0</v>
      </c>
      <c r="T1046">
        <v>30</v>
      </c>
      <c r="V1046">
        <v>0</v>
      </c>
    </row>
    <row r="1047" spans="1:22" ht="15">
      <c r="A1047">
        <v>7</v>
      </c>
      <c r="B1047" s="10">
        <v>103629021</v>
      </c>
      <c r="C1047">
        <v>103629958</v>
      </c>
      <c r="D1047" t="s">
        <v>2086</v>
      </c>
      <c r="E1047" s="22" t="s">
        <v>2087</v>
      </c>
      <c r="F1047">
        <v>937</v>
      </c>
      <c r="G1047">
        <v>3</v>
      </c>
      <c r="H1047" s="10">
        <v>4.7300000000000002E-2</v>
      </c>
      <c r="I1047" s="6" t="s">
        <v>21</v>
      </c>
      <c r="J1047" s="10">
        <v>2.1000000000000001E-2</v>
      </c>
      <c r="K1047" s="6" t="s">
        <v>11</v>
      </c>
      <c r="L1047">
        <v>0</v>
      </c>
      <c r="M1047" t="s">
        <v>8</v>
      </c>
      <c r="N1047" s="6">
        <v>5</v>
      </c>
      <c r="O1047" s="6">
        <v>0</v>
      </c>
      <c r="P1047">
        <v>5</v>
      </c>
      <c r="Q1047">
        <v>0</v>
      </c>
      <c r="R1047" s="10">
        <f t="shared" si="16"/>
        <v>0</v>
      </c>
      <c r="S1047">
        <v>0</v>
      </c>
      <c r="T1047">
        <v>30</v>
      </c>
      <c r="V1047">
        <v>0</v>
      </c>
    </row>
    <row r="1048" spans="1:22" ht="15">
      <c r="A1048">
        <v>7</v>
      </c>
      <c r="B1048" s="10">
        <v>103665461</v>
      </c>
      <c r="C1048">
        <v>103671191</v>
      </c>
      <c r="D1048" t="s">
        <v>2088</v>
      </c>
      <c r="E1048" s="22" t="s">
        <v>2089</v>
      </c>
      <c r="F1048">
        <v>5730</v>
      </c>
      <c r="G1048">
        <v>50</v>
      </c>
      <c r="H1048" s="10">
        <v>0.42271999999999998</v>
      </c>
      <c r="I1048" s="6" t="s">
        <v>12</v>
      </c>
      <c r="J1048" s="10">
        <v>4.5900000000000003E-2</v>
      </c>
      <c r="K1048" s="6" t="s">
        <v>11</v>
      </c>
      <c r="L1048">
        <v>0</v>
      </c>
      <c r="M1048" t="s">
        <v>11</v>
      </c>
      <c r="N1048" s="6">
        <v>5</v>
      </c>
      <c r="O1048" s="6">
        <v>0</v>
      </c>
      <c r="P1048">
        <v>5</v>
      </c>
      <c r="Q1048">
        <v>0</v>
      </c>
      <c r="R1048" s="10">
        <f t="shared" si="16"/>
        <v>0</v>
      </c>
      <c r="S1048">
        <v>0</v>
      </c>
      <c r="T1048">
        <v>30</v>
      </c>
      <c r="V1048">
        <v>0</v>
      </c>
    </row>
    <row r="1049" spans="1:22" ht="15">
      <c r="A1049">
        <v>7</v>
      </c>
      <c r="B1049" s="10">
        <v>103730374</v>
      </c>
      <c r="C1049">
        <v>103733324</v>
      </c>
      <c r="D1049" t="s">
        <v>2090</v>
      </c>
      <c r="E1049" s="22" t="s">
        <v>2091</v>
      </c>
      <c r="F1049">
        <v>2950</v>
      </c>
      <c r="G1049">
        <v>42</v>
      </c>
      <c r="H1049" s="10">
        <v>0.34009</v>
      </c>
      <c r="I1049" s="6" t="s">
        <v>12</v>
      </c>
      <c r="J1049" s="10">
        <v>3.8699999999999998E-2</v>
      </c>
      <c r="K1049" s="6" t="s">
        <v>11</v>
      </c>
      <c r="L1049">
        <v>0</v>
      </c>
      <c r="M1049" t="s">
        <v>11</v>
      </c>
      <c r="N1049" s="6">
        <v>5</v>
      </c>
      <c r="O1049" s="6">
        <v>0</v>
      </c>
      <c r="P1049">
        <v>5</v>
      </c>
      <c r="Q1049">
        <v>0</v>
      </c>
      <c r="R1049" s="10">
        <f t="shared" si="16"/>
        <v>0</v>
      </c>
      <c r="S1049">
        <v>0</v>
      </c>
      <c r="T1049">
        <v>30</v>
      </c>
      <c r="V1049">
        <v>0</v>
      </c>
    </row>
    <row r="1050" spans="1:22" ht="15">
      <c r="A1050">
        <v>7</v>
      </c>
      <c r="B1050" s="10">
        <v>103829636</v>
      </c>
      <c r="C1050">
        <v>103829899</v>
      </c>
      <c r="D1050" t="s">
        <v>2092</v>
      </c>
      <c r="E1050" t="s">
        <v>2093</v>
      </c>
      <c r="F1050">
        <v>263</v>
      </c>
      <c r="G1050">
        <v>11</v>
      </c>
      <c r="H1050" s="10">
        <v>5.16E-2</v>
      </c>
      <c r="I1050" s="6" t="s">
        <v>12</v>
      </c>
      <c r="J1050" s="10">
        <v>3.09E-2</v>
      </c>
      <c r="K1050" s="6" t="s">
        <v>11</v>
      </c>
      <c r="L1050">
        <v>0</v>
      </c>
      <c r="M1050" t="s">
        <v>11</v>
      </c>
      <c r="N1050" s="6">
        <v>5</v>
      </c>
      <c r="O1050" s="6">
        <v>0</v>
      </c>
      <c r="P1050">
        <v>5</v>
      </c>
      <c r="Q1050">
        <v>0</v>
      </c>
      <c r="R1050" s="10">
        <f t="shared" si="16"/>
        <v>0</v>
      </c>
      <c r="S1050">
        <v>0</v>
      </c>
      <c r="T1050">
        <v>30</v>
      </c>
      <c r="V1050">
        <v>0</v>
      </c>
    </row>
    <row r="1051" spans="1:22" ht="15">
      <c r="A1051">
        <v>7</v>
      </c>
      <c r="B1051" s="10">
        <v>103839124</v>
      </c>
      <c r="C1051">
        <v>103840520</v>
      </c>
      <c r="D1051" t="s">
        <v>2094</v>
      </c>
      <c r="E1051" t="s">
        <v>2095</v>
      </c>
      <c r="F1051">
        <v>1396</v>
      </c>
      <c r="G1051">
        <v>41</v>
      </c>
      <c r="H1051" s="10">
        <v>0.26682</v>
      </c>
      <c r="I1051" s="6" t="s">
        <v>12</v>
      </c>
      <c r="J1051" s="10">
        <v>3.6400000000000002E-2</v>
      </c>
      <c r="K1051" s="6" t="s">
        <v>11</v>
      </c>
      <c r="L1051">
        <v>0</v>
      </c>
      <c r="M1051" t="s">
        <v>11</v>
      </c>
      <c r="N1051" s="6">
        <v>5</v>
      </c>
      <c r="O1051" s="6">
        <v>0</v>
      </c>
      <c r="P1051">
        <v>5</v>
      </c>
      <c r="Q1051">
        <v>0</v>
      </c>
      <c r="R1051" s="10">
        <f t="shared" si="16"/>
        <v>0</v>
      </c>
      <c r="S1051">
        <v>0</v>
      </c>
      <c r="T1051">
        <v>30</v>
      </c>
      <c r="V1051">
        <v>0</v>
      </c>
    </row>
    <row r="1052" spans="1:22" ht="15">
      <c r="A1052">
        <v>7</v>
      </c>
      <c r="B1052" s="10">
        <v>103879443</v>
      </c>
      <c r="C1052">
        <v>103886252</v>
      </c>
      <c r="D1052" t="s">
        <v>2096</v>
      </c>
      <c r="E1052" s="22" t="s">
        <v>2097</v>
      </c>
      <c r="F1052">
        <v>6809</v>
      </c>
      <c r="G1052">
        <v>139</v>
      </c>
      <c r="H1052" s="10">
        <v>0.57652999999999999</v>
      </c>
      <c r="I1052" s="6" t="s">
        <v>12</v>
      </c>
      <c r="J1052" s="10">
        <v>4.2900000000000001E-2</v>
      </c>
      <c r="K1052" s="6" t="s">
        <v>11</v>
      </c>
      <c r="L1052">
        <v>0</v>
      </c>
      <c r="M1052" t="s">
        <v>11</v>
      </c>
      <c r="N1052" s="6">
        <v>5</v>
      </c>
      <c r="O1052" s="6">
        <v>0</v>
      </c>
      <c r="P1052">
        <v>5</v>
      </c>
      <c r="Q1052">
        <v>0</v>
      </c>
      <c r="R1052" s="10">
        <f t="shared" si="16"/>
        <v>0</v>
      </c>
      <c r="S1052">
        <v>0</v>
      </c>
      <c r="T1052">
        <v>30</v>
      </c>
      <c r="V1052">
        <v>0</v>
      </c>
    </row>
    <row r="1053" spans="1:22" ht="15">
      <c r="A1053">
        <v>7</v>
      </c>
      <c r="B1053" s="10">
        <v>103939754</v>
      </c>
      <c r="C1053">
        <v>103939913</v>
      </c>
      <c r="D1053" t="s">
        <v>2098</v>
      </c>
      <c r="E1053" t="s">
        <v>2099</v>
      </c>
      <c r="F1053">
        <v>159</v>
      </c>
      <c r="G1053">
        <v>2</v>
      </c>
      <c r="H1053" s="10">
        <v>2.0559999999999998E-2</v>
      </c>
      <c r="I1053" s="6" t="s">
        <v>21</v>
      </c>
      <c r="J1053" s="10">
        <v>4.4900000000000002E-2</v>
      </c>
      <c r="K1053" s="6" t="s">
        <v>11</v>
      </c>
      <c r="L1053">
        <v>0</v>
      </c>
      <c r="M1053" t="s">
        <v>8</v>
      </c>
      <c r="N1053" s="6">
        <v>5</v>
      </c>
      <c r="O1053" s="6">
        <v>0</v>
      </c>
      <c r="P1053">
        <v>5</v>
      </c>
      <c r="Q1053">
        <v>0</v>
      </c>
      <c r="R1053" s="10">
        <f t="shared" si="16"/>
        <v>0</v>
      </c>
      <c r="S1053">
        <v>0</v>
      </c>
      <c r="T1053">
        <v>30</v>
      </c>
      <c r="V1053">
        <v>0</v>
      </c>
    </row>
    <row r="1054" spans="1:22" ht="15">
      <c r="A1054">
        <v>7</v>
      </c>
      <c r="B1054" s="10">
        <v>104006231</v>
      </c>
      <c r="C1054">
        <v>104017303</v>
      </c>
      <c r="D1054" t="s">
        <v>2100</v>
      </c>
      <c r="E1054" s="22" t="s">
        <v>2101</v>
      </c>
      <c r="F1054">
        <v>11072</v>
      </c>
      <c r="G1054">
        <v>197</v>
      </c>
      <c r="H1054" s="10">
        <v>4.0160000000000001E-2</v>
      </c>
      <c r="I1054" s="6" t="s">
        <v>21</v>
      </c>
      <c r="J1054" s="10">
        <v>7.4399999999999994E-2</v>
      </c>
      <c r="K1054" s="6" t="s">
        <v>12</v>
      </c>
      <c r="L1054">
        <v>0</v>
      </c>
      <c r="M1054" t="s">
        <v>21</v>
      </c>
      <c r="N1054" s="6">
        <v>5</v>
      </c>
      <c r="O1054" s="6">
        <v>0</v>
      </c>
      <c r="P1054">
        <v>5</v>
      </c>
      <c r="Q1054">
        <v>0</v>
      </c>
      <c r="R1054" s="10">
        <f t="shared" si="16"/>
        <v>0</v>
      </c>
      <c r="S1054">
        <v>0</v>
      </c>
      <c r="T1054">
        <v>30</v>
      </c>
      <c r="V1054">
        <v>1</v>
      </c>
    </row>
    <row r="1055" spans="1:22" ht="15">
      <c r="A1055">
        <v>7</v>
      </c>
      <c r="B1055" s="10">
        <v>108269529</v>
      </c>
      <c r="C1055">
        <v>108270351</v>
      </c>
      <c r="D1055" t="s">
        <v>2102</v>
      </c>
      <c r="E1055" t="s">
        <v>2103</v>
      </c>
      <c r="F1055">
        <v>822</v>
      </c>
      <c r="G1055">
        <v>10</v>
      </c>
      <c r="H1055" s="10">
        <v>4.8919999999999998E-2</v>
      </c>
      <c r="I1055" s="6" t="s">
        <v>21</v>
      </c>
      <c r="J1055" s="10">
        <v>3.85E-2</v>
      </c>
      <c r="K1055" s="6" t="s">
        <v>11</v>
      </c>
      <c r="L1055">
        <v>0</v>
      </c>
      <c r="M1055" t="s">
        <v>8</v>
      </c>
      <c r="N1055" s="6">
        <v>5</v>
      </c>
      <c r="O1055" s="6">
        <v>0</v>
      </c>
      <c r="P1055">
        <v>5</v>
      </c>
      <c r="Q1055">
        <v>0</v>
      </c>
      <c r="R1055" s="10">
        <f t="shared" si="16"/>
        <v>0</v>
      </c>
      <c r="S1055">
        <v>0</v>
      </c>
      <c r="V1055">
        <v>0</v>
      </c>
    </row>
    <row r="1056" spans="1:22" ht="15">
      <c r="A1056">
        <v>7</v>
      </c>
      <c r="B1056" s="10">
        <v>109519147</v>
      </c>
      <c r="C1056">
        <v>109522367</v>
      </c>
      <c r="D1056" t="s">
        <v>2104</v>
      </c>
      <c r="E1056" t="s">
        <v>2105</v>
      </c>
      <c r="F1056">
        <v>3220</v>
      </c>
      <c r="G1056">
        <v>18</v>
      </c>
      <c r="H1056" s="10">
        <v>4.607E-2</v>
      </c>
      <c r="I1056" s="6" t="s">
        <v>21</v>
      </c>
      <c r="J1056" s="10">
        <v>0.13519999999999999</v>
      </c>
      <c r="K1056" s="6" t="s">
        <v>12</v>
      </c>
      <c r="L1056">
        <v>0</v>
      </c>
      <c r="M1056" t="s">
        <v>21</v>
      </c>
      <c r="N1056" s="6">
        <v>5</v>
      </c>
      <c r="O1056" s="6">
        <v>0</v>
      </c>
      <c r="P1056">
        <v>5</v>
      </c>
      <c r="Q1056">
        <v>0</v>
      </c>
      <c r="R1056" s="10">
        <f t="shared" si="16"/>
        <v>0</v>
      </c>
      <c r="S1056">
        <v>0</v>
      </c>
      <c r="T1056">
        <v>31</v>
      </c>
      <c r="V1056">
        <v>0</v>
      </c>
    </row>
    <row r="1057" spans="1:22" ht="15">
      <c r="A1057">
        <v>7</v>
      </c>
      <c r="B1057" s="10">
        <v>109523911</v>
      </c>
      <c r="C1057">
        <v>109703605</v>
      </c>
      <c r="D1057" t="s">
        <v>2106</v>
      </c>
      <c r="E1057" t="s">
        <v>2107</v>
      </c>
      <c r="F1057">
        <v>179694</v>
      </c>
      <c r="G1057">
        <v>2115</v>
      </c>
      <c r="H1057" s="10">
        <v>1.9879999999999998E-2</v>
      </c>
      <c r="I1057" s="6" t="s">
        <v>21</v>
      </c>
      <c r="J1057" s="10">
        <v>2.0500000000000001E-2</v>
      </c>
      <c r="K1057" s="6" t="s">
        <v>11</v>
      </c>
      <c r="L1057">
        <v>0</v>
      </c>
      <c r="M1057" t="s">
        <v>8</v>
      </c>
      <c r="N1057" s="6">
        <v>5</v>
      </c>
      <c r="O1057" s="6">
        <v>0</v>
      </c>
      <c r="P1057">
        <v>5</v>
      </c>
      <c r="Q1057">
        <v>0</v>
      </c>
      <c r="R1057" s="10">
        <f t="shared" si="16"/>
        <v>0</v>
      </c>
      <c r="S1057">
        <v>0</v>
      </c>
      <c r="T1057">
        <v>31</v>
      </c>
      <c r="V1057">
        <v>9</v>
      </c>
    </row>
    <row r="1058" spans="1:22" ht="15">
      <c r="A1058">
        <v>7</v>
      </c>
      <c r="B1058" s="10">
        <v>109703690</v>
      </c>
      <c r="C1058">
        <v>109712189</v>
      </c>
      <c r="D1058" t="s">
        <v>2108</v>
      </c>
      <c r="E1058" t="s">
        <v>2109</v>
      </c>
      <c r="F1058">
        <v>8499</v>
      </c>
      <c r="G1058">
        <v>60</v>
      </c>
      <c r="H1058" s="10">
        <v>8.1600000000000006E-2</v>
      </c>
      <c r="I1058" s="6" t="s">
        <v>12</v>
      </c>
      <c r="J1058" s="10">
        <v>2.7199999999999998E-2</v>
      </c>
      <c r="K1058" s="6" t="s">
        <v>11</v>
      </c>
      <c r="L1058">
        <v>0</v>
      </c>
      <c r="M1058" t="s">
        <v>11</v>
      </c>
      <c r="N1058" s="6">
        <v>5</v>
      </c>
      <c r="O1058" s="6">
        <v>0</v>
      </c>
      <c r="P1058">
        <v>5</v>
      </c>
      <c r="Q1058">
        <v>0</v>
      </c>
      <c r="R1058" s="10">
        <f t="shared" si="16"/>
        <v>0</v>
      </c>
      <c r="S1058">
        <v>0</v>
      </c>
      <c r="T1058">
        <v>31</v>
      </c>
      <c r="V1058">
        <v>0</v>
      </c>
    </row>
    <row r="1059" spans="1:22" ht="15">
      <c r="A1059">
        <v>7</v>
      </c>
      <c r="B1059" s="10">
        <v>109712181</v>
      </c>
      <c r="C1059">
        <v>109723850</v>
      </c>
      <c r="D1059" t="s">
        <v>2110</v>
      </c>
      <c r="E1059" t="s">
        <v>2111</v>
      </c>
      <c r="F1059">
        <v>11669</v>
      </c>
      <c r="G1059">
        <v>181</v>
      </c>
      <c r="H1059" s="10">
        <v>0.21784000000000001</v>
      </c>
      <c r="I1059" s="6" t="s">
        <v>12</v>
      </c>
      <c r="J1059" s="10">
        <v>2.4199999999999999E-2</v>
      </c>
      <c r="K1059" s="6" t="s">
        <v>11</v>
      </c>
      <c r="L1059">
        <v>0</v>
      </c>
      <c r="M1059" t="s">
        <v>11</v>
      </c>
      <c r="N1059" s="6">
        <v>5</v>
      </c>
      <c r="O1059" s="6">
        <v>0</v>
      </c>
      <c r="P1059">
        <v>5</v>
      </c>
      <c r="Q1059">
        <v>0</v>
      </c>
      <c r="R1059" s="10">
        <f t="shared" si="16"/>
        <v>0</v>
      </c>
      <c r="S1059">
        <v>0</v>
      </c>
      <c r="T1059">
        <v>31</v>
      </c>
      <c r="V1059">
        <v>0</v>
      </c>
    </row>
    <row r="1060" spans="1:22" ht="15">
      <c r="A1060">
        <v>7</v>
      </c>
      <c r="B1060" s="10">
        <v>109752320</v>
      </c>
      <c r="C1060">
        <v>109755278</v>
      </c>
      <c r="D1060" t="s">
        <v>2112</v>
      </c>
      <c r="E1060" s="20" t="s">
        <v>2113</v>
      </c>
      <c r="F1060">
        <v>2958</v>
      </c>
      <c r="G1060">
        <v>36</v>
      </c>
      <c r="H1060" s="10">
        <v>1.6299999999999999E-2</v>
      </c>
      <c r="I1060" s="6" t="s">
        <v>21</v>
      </c>
      <c r="J1060" s="10">
        <v>2.5000000000000001E-3</v>
      </c>
      <c r="K1060" s="6" t="s">
        <v>11</v>
      </c>
      <c r="L1060">
        <v>1</v>
      </c>
      <c r="M1060" t="s">
        <v>8</v>
      </c>
      <c r="N1060" s="6">
        <v>5</v>
      </c>
      <c r="O1060" s="6">
        <v>0</v>
      </c>
      <c r="P1060">
        <v>3</v>
      </c>
      <c r="Q1060">
        <v>5</v>
      </c>
      <c r="R1060" s="10">
        <f t="shared" si="16"/>
        <v>5</v>
      </c>
      <c r="S1060">
        <v>0</v>
      </c>
      <c r="T1060">
        <v>31</v>
      </c>
      <c r="V1060">
        <v>0</v>
      </c>
    </row>
    <row r="1061" spans="1:22" ht="15">
      <c r="A1061">
        <v>7</v>
      </c>
      <c r="B1061" s="10">
        <v>109758055</v>
      </c>
      <c r="C1061">
        <v>109782025</v>
      </c>
      <c r="D1061" t="s">
        <v>2114</v>
      </c>
      <c r="E1061" s="20" t="s">
        <v>2115</v>
      </c>
      <c r="F1061">
        <v>23970</v>
      </c>
      <c r="G1061">
        <v>263</v>
      </c>
      <c r="H1061" s="10">
        <v>1.1990000000000001E-2</v>
      </c>
      <c r="I1061" s="6" t="s">
        <v>21</v>
      </c>
      <c r="J1061" s="10">
        <v>8.2000000000000007E-3</v>
      </c>
      <c r="K1061" s="6" t="s">
        <v>11</v>
      </c>
      <c r="L1061">
        <v>1</v>
      </c>
      <c r="M1061" t="s">
        <v>8</v>
      </c>
      <c r="N1061" s="6">
        <v>4</v>
      </c>
      <c r="O1061" s="6">
        <v>2</v>
      </c>
      <c r="P1061">
        <v>5</v>
      </c>
      <c r="Q1061">
        <v>0</v>
      </c>
      <c r="R1061" s="10">
        <f t="shared" si="16"/>
        <v>2</v>
      </c>
      <c r="S1061">
        <v>0</v>
      </c>
      <c r="T1061">
        <v>31</v>
      </c>
      <c r="V1061">
        <v>1</v>
      </c>
    </row>
    <row r="1062" spans="1:22" ht="15">
      <c r="A1062">
        <v>7</v>
      </c>
      <c r="B1062" s="10">
        <v>109798676</v>
      </c>
      <c r="C1062">
        <v>109865679</v>
      </c>
      <c r="D1062" t="s">
        <v>2116</v>
      </c>
      <c r="E1062" t="s">
        <v>2117</v>
      </c>
      <c r="F1062">
        <v>67003</v>
      </c>
      <c r="G1062">
        <v>886</v>
      </c>
      <c r="H1062" s="10">
        <v>0.2455</v>
      </c>
      <c r="I1062" s="6" t="s">
        <v>12</v>
      </c>
      <c r="J1062" s="10">
        <v>1.61E-2</v>
      </c>
      <c r="K1062" s="6" t="s">
        <v>11</v>
      </c>
      <c r="L1062">
        <v>0</v>
      </c>
      <c r="M1062" t="s">
        <v>11</v>
      </c>
      <c r="N1062" s="6">
        <v>5</v>
      </c>
      <c r="O1062" s="6">
        <v>0</v>
      </c>
      <c r="P1062">
        <v>5</v>
      </c>
      <c r="Q1062">
        <v>0</v>
      </c>
      <c r="R1062" s="10">
        <f t="shared" si="16"/>
        <v>0</v>
      </c>
      <c r="S1062">
        <v>0</v>
      </c>
      <c r="T1062">
        <v>31</v>
      </c>
      <c r="V1062">
        <v>0</v>
      </c>
    </row>
    <row r="1063" spans="1:22" ht="15">
      <c r="A1063">
        <v>7</v>
      </c>
      <c r="B1063" s="10">
        <v>110221711</v>
      </c>
      <c r="C1063">
        <v>110283506</v>
      </c>
      <c r="D1063" t="s">
        <v>2118</v>
      </c>
      <c r="E1063" t="s">
        <v>2119</v>
      </c>
      <c r="F1063">
        <v>61795</v>
      </c>
      <c r="G1063">
        <v>627</v>
      </c>
      <c r="H1063" s="10">
        <v>0.44636999999999999</v>
      </c>
      <c r="I1063" s="6" t="s">
        <v>12</v>
      </c>
      <c r="J1063" s="10">
        <v>3.5099999999999999E-2</v>
      </c>
      <c r="K1063" s="6" t="s">
        <v>11</v>
      </c>
      <c r="L1063">
        <v>0</v>
      </c>
      <c r="M1063" t="s">
        <v>11</v>
      </c>
      <c r="N1063" s="6">
        <v>5</v>
      </c>
      <c r="O1063" s="6">
        <v>0</v>
      </c>
      <c r="P1063">
        <v>5</v>
      </c>
      <c r="Q1063">
        <v>0</v>
      </c>
      <c r="R1063" s="10">
        <f t="shared" si="16"/>
        <v>0</v>
      </c>
      <c r="S1063">
        <v>0</v>
      </c>
      <c r="T1063">
        <v>31</v>
      </c>
      <c r="V1063">
        <v>0</v>
      </c>
    </row>
    <row r="1064" spans="1:22" ht="15">
      <c r="A1064">
        <v>7</v>
      </c>
      <c r="B1064" s="10">
        <v>110277782</v>
      </c>
      <c r="C1064">
        <v>110281527</v>
      </c>
      <c r="D1064" t="s">
        <v>2120</v>
      </c>
      <c r="E1064" t="s">
        <v>2121</v>
      </c>
      <c r="F1064">
        <v>3745</v>
      </c>
      <c r="G1064">
        <v>36</v>
      </c>
      <c r="H1064" s="10">
        <v>5.407E-2</v>
      </c>
      <c r="I1064" s="6" t="s">
        <v>12</v>
      </c>
      <c r="J1064" s="10">
        <v>1.8800000000000001E-2</v>
      </c>
      <c r="K1064" s="6" t="s">
        <v>11</v>
      </c>
      <c r="L1064">
        <v>0</v>
      </c>
      <c r="M1064" t="s">
        <v>11</v>
      </c>
      <c r="N1064" s="6">
        <v>5</v>
      </c>
      <c r="O1064" s="6">
        <v>0</v>
      </c>
      <c r="P1064">
        <v>5</v>
      </c>
      <c r="Q1064">
        <v>0</v>
      </c>
      <c r="R1064" s="10">
        <f t="shared" si="16"/>
        <v>0</v>
      </c>
      <c r="S1064">
        <v>0</v>
      </c>
      <c r="T1064">
        <v>31</v>
      </c>
      <c r="V1064">
        <v>0</v>
      </c>
    </row>
    <row r="1065" spans="1:22" ht="15">
      <c r="A1065">
        <v>7</v>
      </c>
      <c r="B1065" s="10">
        <v>110308013</v>
      </c>
      <c r="C1065">
        <v>110614922</v>
      </c>
      <c r="D1065" t="s">
        <v>2122</v>
      </c>
      <c r="E1065" t="s">
        <v>2123</v>
      </c>
      <c r="F1065">
        <v>306909</v>
      </c>
      <c r="G1065">
        <v>3273</v>
      </c>
      <c r="H1065" s="10">
        <v>9.9750000000000005E-2</v>
      </c>
      <c r="I1065" s="6" t="s">
        <v>12</v>
      </c>
      <c r="J1065" s="10">
        <v>1.03E-2</v>
      </c>
      <c r="K1065" s="6" t="s">
        <v>11</v>
      </c>
      <c r="L1065">
        <v>0</v>
      </c>
      <c r="M1065" t="s">
        <v>11</v>
      </c>
      <c r="N1065" s="6">
        <v>5</v>
      </c>
      <c r="O1065" s="6">
        <v>0</v>
      </c>
      <c r="P1065">
        <v>5</v>
      </c>
      <c r="Q1065">
        <v>0</v>
      </c>
      <c r="R1065" s="10">
        <f t="shared" si="16"/>
        <v>0</v>
      </c>
      <c r="S1065">
        <v>0</v>
      </c>
      <c r="T1065">
        <v>31</v>
      </c>
      <c r="V1065">
        <v>15</v>
      </c>
    </row>
    <row r="1066" spans="1:22" ht="15">
      <c r="A1066">
        <v>7</v>
      </c>
      <c r="B1066" s="10">
        <v>110425037</v>
      </c>
      <c r="C1066">
        <v>110425602</v>
      </c>
      <c r="D1066" t="s">
        <v>2124</v>
      </c>
      <c r="E1066" s="20" t="s">
        <v>2125</v>
      </c>
      <c r="F1066">
        <v>565</v>
      </c>
      <c r="G1066">
        <v>4</v>
      </c>
      <c r="H1066" s="10">
        <v>5.3200000000000001E-3</v>
      </c>
      <c r="I1066" t="s">
        <v>4237</v>
      </c>
      <c r="J1066" s="10">
        <v>9.1999999999999998E-3</v>
      </c>
      <c r="K1066" s="6" t="s">
        <v>11</v>
      </c>
      <c r="L1066">
        <v>1</v>
      </c>
      <c r="M1066" t="s">
        <v>11</v>
      </c>
      <c r="N1066" t="s">
        <v>4235</v>
      </c>
      <c r="O1066">
        <v>0</v>
      </c>
      <c r="P1066">
        <v>5</v>
      </c>
      <c r="Q1066">
        <v>0</v>
      </c>
      <c r="R1066" s="10">
        <f t="shared" si="16"/>
        <v>0</v>
      </c>
      <c r="S1066">
        <v>0</v>
      </c>
      <c r="T1066">
        <v>31</v>
      </c>
      <c r="V1066">
        <v>0</v>
      </c>
    </row>
    <row r="1067" spans="1:22" ht="15">
      <c r="A1067">
        <v>7</v>
      </c>
      <c r="B1067" s="10">
        <v>110522066</v>
      </c>
      <c r="C1067">
        <v>110522658</v>
      </c>
      <c r="D1067" t="s">
        <v>2126</v>
      </c>
      <c r="E1067" s="20" t="s">
        <v>2127</v>
      </c>
      <c r="F1067">
        <v>592</v>
      </c>
      <c r="G1067">
        <v>8</v>
      </c>
      <c r="H1067" s="10">
        <v>1.5509999999999999E-2</v>
      </c>
      <c r="I1067" s="6" t="s">
        <v>21</v>
      </c>
      <c r="J1067" s="10">
        <v>8.6E-3</v>
      </c>
      <c r="K1067" s="6" t="s">
        <v>11</v>
      </c>
      <c r="L1067">
        <v>1</v>
      </c>
      <c r="M1067" t="s">
        <v>8</v>
      </c>
      <c r="N1067" s="6">
        <v>5</v>
      </c>
      <c r="O1067" s="6">
        <v>0</v>
      </c>
      <c r="P1067">
        <v>5</v>
      </c>
      <c r="Q1067">
        <v>0</v>
      </c>
      <c r="R1067" s="10">
        <f t="shared" si="16"/>
        <v>0</v>
      </c>
      <c r="S1067">
        <v>0</v>
      </c>
      <c r="T1067">
        <v>31</v>
      </c>
      <c r="V1067">
        <v>0</v>
      </c>
    </row>
    <row r="1068" spans="1:22" ht="15">
      <c r="A1068">
        <v>7</v>
      </c>
      <c r="B1068" s="10">
        <v>110526792</v>
      </c>
      <c r="C1068">
        <v>110527121</v>
      </c>
      <c r="D1068" t="s">
        <v>2128</v>
      </c>
      <c r="E1068" s="20" t="s">
        <v>2129</v>
      </c>
      <c r="F1068">
        <v>329</v>
      </c>
      <c r="G1068">
        <v>1</v>
      </c>
      <c r="H1068" s="10">
        <v>7.0200000000000002E-3</v>
      </c>
      <c r="I1068" s="6" t="s">
        <v>21</v>
      </c>
      <c r="J1068" s="10" t="s">
        <v>4235</v>
      </c>
      <c r="K1068" s="6" t="s">
        <v>4235</v>
      </c>
      <c r="L1068">
        <v>1</v>
      </c>
      <c r="M1068" t="s">
        <v>21</v>
      </c>
      <c r="N1068" s="6">
        <v>4</v>
      </c>
      <c r="O1068" s="6">
        <v>2</v>
      </c>
      <c r="P1068" t="s">
        <v>4235</v>
      </c>
      <c r="Q1068">
        <v>0</v>
      </c>
      <c r="R1068" s="10">
        <f t="shared" si="16"/>
        <v>2</v>
      </c>
      <c r="S1068">
        <v>0</v>
      </c>
      <c r="T1068">
        <v>31</v>
      </c>
      <c r="V1068">
        <v>0</v>
      </c>
    </row>
    <row r="1069" spans="1:22" ht="15">
      <c r="A1069">
        <v>7</v>
      </c>
      <c r="B1069" s="10">
        <v>110626281</v>
      </c>
      <c r="C1069">
        <v>110639358</v>
      </c>
      <c r="D1069" t="s">
        <v>2130</v>
      </c>
      <c r="E1069" t="s">
        <v>2131</v>
      </c>
      <c r="F1069">
        <v>13077</v>
      </c>
      <c r="G1069">
        <v>80</v>
      </c>
      <c r="H1069" s="10">
        <v>0.106</v>
      </c>
      <c r="I1069" s="6" t="s">
        <v>12</v>
      </c>
      <c r="J1069" s="10">
        <v>3.15E-2</v>
      </c>
      <c r="K1069" s="6" t="s">
        <v>11</v>
      </c>
      <c r="L1069">
        <v>0</v>
      </c>
      <c r="M1069" t="s">
        <v>11</v>
      </c>
      <c r="N1069" s="6">
        <v>5</v>
      </c>
      <c r="O1069" s="6">
        <v>0</v>
      </c>
      <c r="P1069">
        <v>5</v>
      </c>
      <c r="Q1069">
        <v>0</v>
      </c>
      <c r="R1069" s="10">
        <f t="shared" si="16"/>
        <v>0</v>
      </c>
      <c r="S1069">
        <v>0</v>
      </c>
      <c r="T1069">
        <v>31</v>
      </c>
      <c r="V1069">
        <v>0</v>
      </c>
    </row>
    <row r="1070" spans="1:22" ht="15">
      <c r="A1070">
        <v>7</v>
      </c>
      <c r="B1070" s="10">
        <v>110627661</v>
      </c>
      <c r="C1070">
        <v>110629820</v>
      </c>
      <c r="D1070" t="s">
        <v>2132</v>
      </c>
      <c r="E1070" t="s">
        <v>2133</v>
      </c>
      <c r="F1070">
        <v>2159</v>
      </c>
      <c r="G1070">
        <v>11</v>
      </c>
      <c r="H1070" s="10">
        <v>2.972E-2</v>
      </c>
      <c r="I1070" s="6" t="s">
        <v>21</v>
      </c>
      <c r="J1070" s="10">
        <v>3.2899999999999999E-2</v>
      </c>
      <c r="K1070" s="6" t="s">
        <v>11</v>
      </c>
      <c r="L1070">
        <v>0</v>
      </c>
      <c r="M1070" t="s">
        <v>8</v>
      </c>
      <c r="N1070" s="6">
        <v>5</v>
      </c>
      <c r="O1070" s="6">
        <v>0</v>
      </c>
      <c r="P1070">
        <v>5</v>
      </c>
      <c r="Q1070">
        <v>0</v>
      </c>
      <c r="R1070" s="10">
        <f t="shared" si="16"/>
        <v>0</v>
      </c>
      <c r="S1070">
        <v>0</v>
      </c>
      <c r="T1070">
        <v>31</v>
      </c>
      <c r="V1070">
        <v>0</v>
      </c>
    </row>
    <row r="1071" spans="1:22" ht="15">
      <c r="A1071">
        <v>7</v>
      </c>
      <c r="B1071" s="10">
        <v>110690163</v>
      </c>
      <c r="C1071">
        <v>110699734</v>
      </c>
      <c r="D1071" t="s">
        <v>2134</v>
      </c>
      <c r="E1071" t="s">
        <v>2135</v>
      </c>
      <c r="F1071">
        <v>9571</v>
      </c>
      <c r="G1071">
        <v>82</v>
      </c>
      <c r="H1071" s="10">
        <v>0.15898999999999999</v>
      </c>
      <c r="I1071" s="6" t="s">
        <v>12</v>
      </c>
      <c r="J1071" s="10">
        <v>4.8500000000000001E-2</v>
      </c>
      <c r="K1071" s="6" t="s">
        <v>11</v>
      </c>
      <c r="L1071">
        <v>0</v>
      </c>
      <c r="M1071" t="s">
        <v>11</v>
      </c>
      <c r="N1071" s="6">
        <v>5</v>
      </c>
      <c r="O1071" s="6">
        <v>0</v>
      </c>
      <c r="P1071">
        <v>5</v>
      </c>
      <c r="Q1071">
        <v>0</v>
      </c>
      <c r="R1071" s="10">
        <f t="shared" si="16"/>
        <v>0</v>
      </c>
      <c r="S1071">
        <v>0</v>
      </c>
      <c r="T1071">
        <v>31</v>
      </c>
      <c r="V1071">
        <v>0</v>
      </c>
    </row>
    <row r="1072" spans="1:22" ht="15">
      <c r="A1072">
        <v>7</v>
      </c>
      <c r="B1072" s="10">
        <v>112349394</v>
      </c>
      <c r="C1072">
        <v>112412987</v>
      </c>
      <c r="D1072" t="s">
        <v>2136</v>
      </c>
      <c r="E1072" t="s">
        <v>2137</v>
      </c>
      <c r="F1072">
        <v>63593</v>
      </c>
      <c r="G1072">
        <v>734</v>
      </c>
      <c r="H1072" s="10">
        <v>1.24E-2</v>
      </c>
      <c r="I1072" s="6" t="s">
        <v>21</v>
      </c>
      <c r="J1072" s="10">
        <v>0.1196</v>
      </c>
      <c r="K1072" s="6" t="s">
        <v>12</v>
      </c>
      <c r="L1072">
        <v>0</v>
      </c>
      <c r="M1072" t="s">
        <v>21</v>
      </c>
      <c r="N1072" s="6">
        <v>4</v>
      </c>
      <c r="O1072" s="6">
        <v>2</v>
      </c>
      <c r="P1072">
        <v>5</v>
      </c>
      <c r="Q1072">
        <v>0</v>
      </c>
      <c r="R1072" s="10">
        <f t="shared" si="16"/>
        <v>2</v>
      </c>
      <c r="S1072">
        <v>0</v>
      </c>
      <c r="V1072">
        <v>14</v>
      </c>
    </row>
    <row r="1073" spans="1:22" ht="15">
      <c r="A1073">
        <v>7</v>
      </c>
      <c r="B1073" s="10">
        <v>112368308</v>
      </c>
      <c r="C1073">
        <v>112413106</v>
      </c>
      <c r="D1073" t="s">
        <v>2138</v>
      </c>
      <c r="E1073" s="20" t="s">
        <v>2139</v>
      </c>
      <c r="F1073">
        <v>44798</v>
      </c>
      <c r="G1073">
        <v>486</v>
      </c>
      <c r="H1073" s="10">
        <v>8.0800000000000004E-3</v>
      </c>
      <c r="I1073" s="6" t="s">
        <v>21</v>
      </c>
      <c r="J1073" s="10">
        <v>7.4399999999999994E-2</v>
      </c>
      <c r="K1073" s="6" t="s">
        <v>12</v>
      </c>
      <c r="L1073">
        <v>1</v>
      </c>
      <c r="M1073" t="s">
        <v>21</v>
      </c>
      <c r="N1073" s="6">
        <v>4</v>
      </c>
      <c r="O1073" s="6">
        <v>2</v>
      </c>
      <c r="P1073">
        <v>5</v>
      </c>
      <c r="Q1073">
        <v>0</v>
      </c>
      <c r="R1073" s="10">
        <f t="shared" si="16"/>
        <v>2</v>
      </c>
      <c r="S1073">
        <v>0</v>
      </c>
      <c r="V1073">
        <v>12</v>
      </c>
    </row>
    <row r="1074" spans="1:22" ht="15">
      <c r="A1074">
        <v>7</v>
      </c>
      <c r="B1074" s="10">
        <v>113729654</v>
      </c>
      <c r="C1074">
        <v>113752166</v>
      </c>
      <c r="D1074" t="s">
        <v>2140</v>
      </c>
      <c r="E1074" s="20" t="s">
        <v>2141</v>
      </c>
      <c r="F1074">
        <v>22512</v>
      </c>
      <c r="G1074">
        <v>297</v>
      </c>
      <c r="H1074" s="10">
        <v>6.6E-3</v>
      </c>
      <c r="I1074" s="6" t="s">
        <v>21</v>
      </c>
      <c r="J1074" s="10">
        <v>9.4E-2</v>
      </c>
      <c r="K1074" s="6" t="s">
        <v>12</v>
      </c>
      <c r="L1074">
        <v>1</v>
      </c>
      <c r="M1074" t="s">
        <v>21</v>
      </c>
      <c r="N1074" s="6">
        <v>4</v>
      </c>
      <c r="O1074" s="6">
        <v>2</v>
      </c>
      <c r="P1074">
        <v>5</v>
      </c>
      <c r="Q1074">
        <v>0</v>
      </c>
      <c r="R1074" s="10">
        <f t="shared" si="16"/>
        <v>2</v>
      </c>
      <c r="S1074">
        <v>0</v>
      </c>
      <c r="V1074">
        <v>3</v>
      </c>
    </row>
    <row r="1075" spans="1:22" ht="15">
      <c r="A1075">
        <v>7</v>
      </c>
      <c r="B1075" s="10">
        <v>113765998</v>
      </c>
      <c r="C1075">
        <v>114043370</v>
      </c>
      <c r="D1075" t="s">
        <v>2142</v>
      </c>
      <c r="E1075" t="s">
        <v>2143</v>
      </c>
      <c r="F1075">
        <v>277372</v>
      </c>
      <c r="G1075">
        <v>3189</v>
      </c>
      <c r="H1075" s="10">
        <v>4.7579999999999997E-2</v>
      </c>
      <c r="I1075" s="6" t="s">
        <v>21</v>
      </c>
      <c r="J1075" s="10">
        <v>0.30380000000000001</v>
      </c>
      <c r="K1075" s="6" t="s">
        <v>12</v>
      </c>
      <c r="L1075">
        <v>0</v>
      </c>
      <c r="M1075" t="s">
        <v>21</v>
      </c>
      <c r="N1075" s="6">
        <v>5</v>
      </c>
      <c r="O1075" s="6">
        <v>0</v>
      </c>
      <c r="P1075">
        <v>5</v>
      </c>
      <c r="Q1075">
        <v>0</v>
      </c>
      <c r="R1075" s="10">
        <f t="shared" si="16"/>
        <v>0</v>
      </c>
      <c r="S1075">
        <v>0</v>
      </c>
      <c r="V1075">
        <v>4</v>
      </c>
    </row>
    <row r="1076" spans="1:22" ht="15">
      <c r="A1076">
        <v>7</v>
      </c>
      <c r="B1076" s="10">
        <v>114315479</v>
      </c>
      <c r="C1076">
        <v>114415161</v>
      </c>
      <c r="D1076" t="s">
        <v>2144</v>
      </c>
      <c r="E1076" t="s">
        <v>2145</v>
      </c>
      <c r="F1076">
        <v>99682</v>
      </c>
      <c r="G1076">
        <v>817</v>
      </c>
      <c r="H1076" s="10">
        <v>2.33E-3</v>
      </c>
      <c r="I1076" t="s">
        <v>4237</v>
      </c>
      <c r="J1076" s="10">
        <v>3.3599999999999998E-2</v>
      </c>
      <c r="K1076" s="6" t="s">
        <v>11</v>
      </c>
      <c r="L1076">
        <v>0</v>
      </c>
      <c r="M1076" t="s">
        <v>11</v>
      </c>
      <c r="N1076" t="s">
        <v>4235</v>
      </c>
      <c r="O1076">
        <v>0</v>
      </c>
      <c r="P1076">
        <v>5</v>
      </c>
      <c r="Q1076">
        <v>0</v>
      </c>
      <c r="R1076" s="10">
        <f t="shared" si="16"/>
        <v>0</v>
      </c>
      <c r="S1076">
        <v>0</v>
      </c>
      <c r="T1076">
        <v>32</v>
      </c>
      <c r="V1076">
        <v>4</v>
      </c>
    </row>
    <row r="1077" spans="1:22" ht="15">
      <c r="A1077">
        <v>7</v>
      </c>
      <c r="B1077" s="10">
        <v>114415281</v>
      </c>
      <c r="C1077">
        <v>114539251</v>
      </c>
      <c r="D1077" t="s">
        <v>2146</v>
      </c>
      <c r="E1077" s="20" t="s">
        <v>2147</v>
      </c>
      <c r="F1077">
        <v>123970</v>
      </c>
      <c r="G1077">
        <v>1340</v>
      </c>
      <c r="H1077" s="10">
        <v>2.2800000000000001E-2</v>
      </c>
      <c r="I1077" s="6" t="s">
        <v>21</v>
      </c>
      <c r="J1077" s="10">
        <v>4.1000000000000003E-3</v>
      </c>
      <c r="K1077" s="6" t="s">
        <v>11</v>
      </c>
      <c r="L1077">
        <v>1</v>
      </c>
      <c r="M1077" t="s">
        <v>8</v>
      </c>
      <c r="N1077" s="6">
        <v>5</v>
      </c>
      <c r="O1077" s="6">
        <v>0</v>
      </c>
      <c r="P1077">
        <v>4</v>
      </c>
      <c r="Q1077">
        <v>2</v>
      </c>
      <c r="R1077" s="10">
        <f t="shared" si="16"/>
        <v>2</v>
      </c>
      <c r="S1077">
        <v>0</v>
      </c>
      <c r="T1077">
        <v>32</v>
      </c>
      <c r="V1077">
        <v>23</v>
      </c>
    </row>
    <row r="1078" spans="1:22" ht="15">
      <c r="A1078">
        <v>7</v>
      </c>
      <c r="B1078" s="10">
        <v>114549682</v>
      </c>
      <c r="C1078">
        <v>114562972</v>
      </c>
      <c r="D1078" t="s">
        <v>2148</v>
      </c>
      <c r="E1078" t="s">
        <v>2149</v>
      </c>
      <c r="F1078">
        <v>13290</v>
      </c>
      <c r="G1078">
        <v>136</v>
      </c>
      <c r="H1078" s="10">
        <v>7.979E-2</v>
      </c>
      <c r="I1078" s="6" t="s">
        <v>12</v>
      </c>
      <c r="J1078" s="10">
        <v>2.3699999999999999E-2</v>
      </c>
      <c r="K1078" s="6" t="s">
        <v>11</v>
      </c>
      <c r="L1078">
        <v>0</v>
      </c>
      <c r="M1078" t="s">
        <v>11</v>
      </c>
      <c r="N1078" s="6">
        <v>5</v>
      </c>
      <c r="O1078" s="6">
        <v>0</v>
      </c>
      <c r="P1078">
        <v>5</v>
      </c>
      <c r="Q1078">
        <v>0</v>
      </c>
      <c r="R1078" s="10">
        <f t="shared" si="16"/>
        <v>0</v>
      </c>
      <c r="S1078">
        <v>0</v>
      </c>
      <c r="T1078">
        <v>32</v>
      </c>
      <c r="V1078">
        <v>0</v>
      </c>
    </row>
    <row r="1079" spans="1:22" ht="15">
      <c r="A1079">
        <v>7</v>
      </c>
      <c r="B1079" s="10">
        <v>114631478</v>
      </c>
      <c r="C1079">
        <v>114636357</v>
      </c>
      <c r="D1079" t="s">
        <v>2150</v>
      </c>
      <c r="E1079" s="20" t="s">
        <v>2151</v>
      </c>
      <c r="F1079">
        <v>4879</v>
      </c>
      <c r="G1079">
        <v>46</v>
      </c>
      <c r="H1079" s="10">
        <v>5.79E-3</v>
      </c>
      <c r="I1079" s="6" t="s">
        <v>21</v>
      </c>
      <c r="J1079" s="10">
        <v>2.9499999999999998E-2</v>
      </c>
      <c r="K1079" s="6" t="s">
        <v>11</v>
      </c>
      <c r="L1079">
        <v>1</v>
      </c>
      <c r="M1079" t="s">
        <v>8</v>
      </c>
      <c r="N1079" s="6">
        <v>4</v>
      </c>
      <c r="O1079" s="6">
        <v>2</v>
      </c>
      <c r="P1079">
        <v>5</v>
      </c>
      <c r="Q1079">
        <v>0</v>
      </c>
      <c r="R1079" s="10">
        <f t="shared" si="16"/>
        <v>2</v>
      </c>
      <c r="S1079">
        <v>0</v>
      </c>
      <c r="T1079">
        <v>32</v>
      </c>
      <c r="V1079">
        <v>2</v>
      </c>
    </row>
    <row r="1080" spans="1:22" ht="15">
      <c r="A1080">
        <v>7</v>
      </c>
      <c r="B1080" s="10">
        <v>114698520</v>
      </c>
      <c r="C1080">
        <v>114699644</v>
      </c>
      <c r="D1080" t="s">
        <v>2152</v>
      </c>
      <c r="E1080" t="s">
        <v>2153</v>
      </c>
      <c r="F1080">
        <v>1124</v>
      </c>
      <c r="G1080">
        <v>13</v>
      </c>
      <c r="H1080" s="10">
        <v>1.5089999999999999E-2</v>
      </c>
      <c r="I1080" s="6" t="s">
        <v>21</v>
      </c>
      <c r="J1080" s="10">
        <v>2.4199999999999999E-2</v>
      </c>
      <c r="K1080" s="6" t="s">
        <v>11</v>
      </c>
      <c r="L1080">
        <v>0</v>
      </c>
      <c r="M1080" t="s">
        <v>8</v>
      </c>
      <c r="N1080" s="6">
        <v>5</v>
      </c>
      <c r="O1080" s="6">
        <v>0</v>
      </c>
      <c r="P1080">
        <v>5</v>
      </c>
      <c r="Q1080">
        <v>0</v>
      </c>
      <c r="R1080" s="10">
        <f t="shared" si="16"/>
        <v>0</v>
      </c>
      <c r="S1080">
        <v>0</v>
      </c>
      <c r="T1080">
        <v>32</v>
      </c>
      <c r="V1080">
        <v>0</v>
      </c>
    </row>
    <row r="1081" spans="1:22" ht="15">
      <c r="A1081">
        <v>7</v>
      </c>
      <c r="B1081" s="10">
        <v>114718643</v>
      </c>
      <c r="C1081">
        <v>114723365</v>
      </c>
      <c r="D1081" t="s">
        <v>2154</v>
      </c>
      <c r="E1081" s="20" t="s">
        <v>2155</v>
      </c>
      <c r="F1081">
        <v>4722</v>
      </c>
      <c r="G1081">
        <v>33</v>
      </c>
      <c r="H1081" s="10">
        <v>3.0099999999999998E-2</v>
      </c>
      <c r="I1081" s="6" t="s">
        <v>21</v>
      </c>
      <c r="J1081" s="10">
        <v>4.0000000000000001E-3</v>
      </c>
      <c r="K1081" s="6" t="s">
        <v>11</v>
      </c>
      <c r="L1081">
        <v>1</v>
      </c>
      <c r="M1081" t="s">
        <v>8</v>
      </c>
      <c r="N1081" s="6">
        <v>5</v>
      </c>
      <c r="O1081" s="6">
        <v>0</v>
      </c>
      <c r="P1081">
        <v>4</v>
      </c>
      <c r="Q1081">
        <v>2</v>
      </c>
      <c r="R1081" s="10">
        <f t="shared" si="16"/>
        <v>2</v>
      </c>
      <c r="S1081">
        <v>0</v>
      </c>
      <c r="T1081">
        <v>32</v>
      </c>
      <c r="V1081">
        <v>0</v>
      </c>
    </row>
    <row r="1082" spans="1:22" ht="15">
      <c r="A1082">
        <v>7</v>
      </c>
      <c r="B1082" s="10">
        <v>114743694</v>
      </c>
      <c r="C1082">
        <v>114850383</v>
      </c>
      <c r="D1082" t="s">
        <v>2156</v>
      </c>
      <c r="E1082" s="20" t="s">
        <v>2157</v>
      </c>
      <c r="F1082">
        <v>106689</v>
      </c>
      <c r="G1082">
        <v>1451</v>
      </c>
      <c r="H1082" s="10">
        <v>2.9069999999999999E-2</v>
      </c>
      <c r="I1082" s="6" t="s">
        <v>21</v>
      </c>
      <c r="J1082" s="10">
        <v>4.3E-3</v>
      </c>
      <c r="K1082" s="6" t="s">
        <v>11</v>
      </c>
      <c r="L1082">
        <v>1</v>
      </c>
      <c r="M1082" t="s">
        <v>8</v>
      </c>
      <c r="N1082" s="6">
        <v>5</v>
      </c>
      <c r="O1082" s="6">
        <v>0</v>
      </c>
      <c r="P1082">
        <v>4</v>
      </c>
      <c r="Q1082">
        <v>2</v>
      </c>
      <c r="R1082" s="10">
        <f t="shared" si="16"/>
        <v>2</v>
      </c>
      <c r="S1082">
        <v>0</v>
      </c>
      <c r="T1082">
        <v>32</v>
      </c>
      <c r="V1082">
        <v>21</v>
      </c>
    </row>
    <row r="1083" spans="1:22" ht="15">
      <c r="A1083">
        <v>7</v>
      </c>
      <c r="B1083" s="10">
        <v>118104372</v>
      </c>
      <c r="C1083">
        <v>118116188</v>
      </c>
      <c r="D1083" t="s">
        <v>2158</v>
      </c>
      <c r="E1083" t="s">
        <v>2159</v>
      </c>
      <c r="F1083">
        <v>11816</v>
      </c>
      <c r="G1083">
        <v>230</v>
      </c>
      <c r="H1083" s="10">
        <v>2.4580000000000001E-2</v>
      </c>
      <c r="I1083" s="6" t="s">
        <v>21</v>
      </c>
      <c r="J1083" s="14" t="s">
        <v>4236</v>
      </c>
      <c r="K1083" s="6" t="s">
        <v>4236</v>
      </c>
      <c r="L1083">
        <v>0</v>
      </c>
      <c r="M1083" t="s">
        <v>21</v>
      </c>
      <c r="N1083" s="6">
        <v>5</v>
      </c>
      <c r="O1083" s="6">
        <v>0</v>
      </c>
      <c r="P1083" t="s">
        <v>4235</v>
      </c>
      <c r="Q1083">
        <v>0</v>
      </c>
      <c r="R1083" s="10">
        <f t="shared" si="16"/>
        <v>0</v>
      </c>
      <c r="S1083">
        <v>0</v>
      </c>
      <c r="V1083">
        <v>1</v>
      </c>
    </row>
    <row r="1084" spans="1:22" ht="15">
      <c r="A1084">
        <v>7</v>
      </c>
      <c r="B1084" s="10">
        <v>118243865</v>
      </c>
      <c r="C1084">
        <v>118245551</v>
      </c>
      <c r="D1084" t="s">
        <v>2160</v>
      </c>
      <c r="E1084" t="s">
        <v>2161</v>
      </c>
      <c r="F1084">
        <v>1686</v>
      </c>
      <c r="G1084">
        <v>16</v>
      </c>
      <c r="H1084" s="10">
        <v>1.7860000000000001E-2</v>
      </c>
      <c r="I1084" s="6" t="s">
        <v>21</v>
      </c>
      <c r="J1084" s="14" t="s">
        <v>4236</v>
      </c>
      <c r="K1084" s="6" t="s">
        <v>4236</v>
      </c>
      <c r="L1084">
        <v>0</v>
      </c>
      <c r="M1084" t="s">
        <v>21</v>
      </c>
      <c r="N1084" s="6">
        <v>5</v>
      </c>
      <c r="O1084" s="6">
        <v>0</v>
      </c>
      <c r="P1084" t="s">
        <v>4235</v>
      </c>
      <c r="Q1084">
        <v>0</v>
      </c>
      <c r="R1084" s="10">
        <f t="shared" si="16"/>
        <v>0</v>
      </c>
      <c r="S1084">
        <v>0</v>
      </c>
      <c r="V1084">
        <v>0</v>
      </c>
    </row>
    <row r="1085" spans="1:22" ht="15">
      <c r="A1085">
        <v>7</v>
      </c>
      <c r="B1085" s="10">
        <v>118329486</v>
      </c>
      <c r="C1085">
        <v>118330121</v>
      </c>
      <c r="D1085" t="s">
        <v>2162</v>
      </c>
      <c r="E1085" s="20" t="s">
        <v>2163</v>
      </c>
      <c r="F1085">
        <v>635</v>
      </c>
      <c r="G1085">
        <v>8</v>
      </c>
      <c r="H1085" s="10">
        <v>3.98E-3</v>
      </c>
      <c r="I1085" s="6" t="s">
        <v>21</v>
      </c>
      <c r="J1085" s="14" t="s">
        <v>4236</v>
      </c>
      <c r="K1085" s="6" t="s">
        <v>4236</v>
      </c>
      <c r="L1085">
        <v>1</v>
      </c>
      <c r="M1085" t="s">
        <v>21</v>
      </c>
      <c r="N1085" s="6">
        <v>3</v>
      </c>
      <c r="O1085" s="6">
        <v>5</v>
      </c>
      <c r="P1085" t="s">
        <v>4235</v>
      </c>
      <c r="Q1085">
        <v>0</v>
      </c>
      <c r="R1085" s="10">
        <f t="shared" si="16"/>
        <v>5</v>
      </c>
      <c r="S1085">
        <v>0</v>
      </c>
      <c r="V1085">
        <v>0</v>
      </c>
    </row>
    <row r="1086" spans="1:22" ht="15">
      <c r="A1086">
        <v>7</v>
      </c>
      <c r="B1086" s="10">
        <v>118842222</v>
      </c>
      <c r="C1086">
        <v>118856254</v>
      </c>
      <c r="D1086" t="s">
        <v>2164</v>
      </c>
      <c r="E1086" s="20" t="s">
        <v>2165</v>
      </c>
      <c r="F1086">
        <v>14032</v>
      </c>
      <c r="G1086">
        <v>141</v>
      </c>
      <c r="H1086" s="10">
        <v>8.6700000000000006E-3</v>
      </c>
      <c r="I1086" s="6" t="s">
        <v>21</v>
      </c>
      <c r="J1086" s="10">
        <v>2.24E-2</v>
      </c>
      <c r="K1086" s="6" t="s">
        <v>11</v>
      </c>
      <c r="L1086">
        <v>1</v>
      </c>
      <c r="M1086" t="s">
        <v>8</v>
      </c>
      <c r="N1086" s="6">
        <v>4</v>
      </c>
      <c r="O1086" s="6">
        <v>2</v>
      </c>
      <c r="P1086">
        <v>5</v>
      </c>
      <c r="Q1086">
        <v>0</v>
      </c>
      <c r="R1086" s="10">
        <f t="shared" si="16"/>
        <v>2</v>
      </c>
      <c r="S1086">
        <v>0</v>
      </c>
      <c r="V1086">
        <v>1</v>
      </c>
    </row>
    <row r="1087" spans="1:22" ht="15">
      <c r="A1087">
        <v>7</v>
      </c>
      <c r="B1087" s="10">
        <v>118972047</v>
      </c>
      <c r="C1087">
        <v>118995211</v>
      </c>
      <c r="D1087" t="s">
        <v>2166</v>
      </c>
      <c r="E1087" t="s">
        <v>2167</v>
      </c>
      <c r="F1087">
        <v>23164</v>
      </c>
      <c r="G1087">
        <v>226</v>
      </c>
      <c r="H1087" s="10">
        <v>4.0680000000000001E-2</v>
      </c>
      <c r="I1087" s="6" t="s">
        <v>21</v>
      </c>
      <c r="J1087" s="10">
        <v>0.26740000000000003</v>
      </c>
      <c r="K1087" s="6" t="s">
        <v>12</v>
      </c>
      <c r="L1087">
        <v>0</v>
      </c>
      <c r="M1087" t="s">
        <v>21</v>
      </c>
      <c r="N1087" s="6">
        <v>5</v>
      </c>
      <c r="O1087" s="6">
        <v>0</v>
      </c>
      <c r="P1087">
        <v>5</v>
      </c>
      <c r="Q1087">
        <v>0</v>
      </c>
      <c r="R1087" s="10">
        <f t="shared" si="16"/>
        <v>0</v>
      </c>
      <c r="S1087">
        <v>0</v>
      </c>
      <c r="V1087">
        <v>1</v>
      </c>
    </row>
    <row r="1088" spans="1:22" ht="15">
      <c r="A1088">
        <v>7</v>
      </c>
      <c r="B1088" s="10">
        <v>121986722</v>
      </c>
      <c r="C1088">
        <v>122021222</v>
      </c>
      <c r="D1088" t="s">
        <v>2168</v>
      </c>
      <c r="E1088" t="s">
        <v>2169</v>
      </c>
      <c r="F1088">
        <v>34500</v>
      </c>
      <c r="G1088">
        <v>258</v>
      </c>
      <c r="H1088" s="10">
        <v>1.3610000000000001E-2</v>
      </c>
      <c r="I1088" s="6" t="s">
        <v>21</v>
      </c>
      <c r="J1088" s="10">
        <v>0.14219999999999999</v>
      </c>
      <c r="K1088" s="6" t="s">
        <v>12</v>
      </c>
      <c r="L1088">
        <v>0</v>
      </c>
      <c r="M1088" t="s">
        <v>21</v>
      </c>
      <c r="N1088" s="6">
        <v>4</v>
      </c>
      <c r="O1088" s="6">
        <v>2</v>
      </c>
      <c r="P1088">
        <v>5</v>
      </c>
      <c r="Q1088">
        <v>0</v>
      </c>
      <c r="R1088" s="10">
        <f t="shared" si="16"/>
        <v>2</v>
      </c>
      <c r="S1088">
        <v>0</v>
      </c>
      <c r="V1088">
        <v>0</v>
      </c>
    </row>
    <row r="1089" spans="1:22" ht="15">
      <c r="A1089">
        <v>7</v>
      </c>
      <c r="B1089" s="10">
        <v>122037213</v>
      </c>
      <c r="C1089">
        <v>122067263</v>
      </c>
      <c r="D1089" t="s">
        <v>2170</v>
      </c>
      <c r="E1089" s="20" t="s">
        <v>2171</v>
      </c>
      <c r="F1089">
        <v>30050</v>
      </c>
      <c r="G1089">
        <v>288</v>
      </c>
      <c r="H1089" s="10">
        <v>7.5679999999999997E-2</v>
      </c>
      <c r="I1089" s="6" t="s">
        <v>12</v>
      </c>
      <c r="J1089" s="10">
        <v>4.1999999999999997E-3</v>
      </c>
      <c r="K1089" s="6" t="s">
        <v>11</v>
      </c>
      <c r="L1089">
        <v>1</v>
      </c>
      <c r="M1089" t="s">
        <v>11</v>
      </c>
      <c r="N1089" s="6">
        <v>5</v>
      </c>
      <c r="O1089" s="6">
        <v>0</v>
      </c>
      <c r="P1089">
        <v>4</v>
      </c>
      <c r="Q1089">
        <v>2</v>
      </c>
      <c r="R1089" s="10">
        <f t="shared" si="16"/>
        <v>2</v>
      </c>
      <c r="S1089">
        <v>0</v>
      </c>
      <c r="V1089">
        <v>0</v>
      </c>
    </row>
    <row r="1090" spans="1:22" ht="15">
      <c r="A1090">
        <v>7</v>
      </c>
      <c r="B1090" s="10">
        <v>122085403</v>
      </c>
      <c r="C1090">
        <v>122101886</v>
      </c>
      <c r="D1090" t="s">
        <v>2172</v>
      </c>
      <c r="E1090" t="s">
        <v>2173</v>
      </c>
      <c r="F1090">
        <v>16483</v>
      </c>
      <c r="G1090">
        <v>206</v>
      </c>
      <c r="H1090" s="10">
        <v>1.01E-2</v>
      </c>
      <c r="I1090" s="6" t="s">
        <v>21</v>
      </c>
      <c r="J1090" s="10">
        <v>0.21970000000000001</v>
      </c>
      <c r="K1090" s="6" t="s">
        <v>12</v>
      </c>
      <c r="L1090">
        <v>0</v>
      </c>
      <c r="M1090" t="s">
        <v>21</v>
      </c>
      <c r="N1090" s="6">
        <v>4</v>
      </c>
      <c r="O1090" s="6">
        <v>2</v>
      </c>
      <c r="P1090">
        <v>5</v>
      </c>
      <c r="Q1090">
        <v>0</v>
      </c>
      <c r="R1090" s="10">
        <f t="shared" si="16"/>
        <v>2</v>
      </c>
      <c r="S1090">
        <v>0</v>
      </c>
      <c r="V1090">
        <v>0</v>
      </c>
    </row>
    <row r="1091" spans="1:22" ht="15">
      <c r="A1091">
        <v>7</v>
      </c>
      <c r="B1091" s="10">
        <v>122096083</v>
      </c>
      <c r="C1091">
        <v>122098911</v>
      </c>
      <c r="D1091" t="s">
        <v>2174</v>
      </c>
      <c r="E1091" t="s">
        <v>2175</v>
      </c>
      <c r="F1091">
        <v>2828</v>
      </c>
      <c r="G1091">
        <v>29</v>
      </c>
      <c r="H1091" s="10">
        <v>3.2660000000000002E-2</v>
      </c>
      <c r="I1091" s="6" t="s">
        <v>21</v>
      </c>
      <c r="J1091" s="10">
        <v>0.18440000000000001</v>
      </c>
      <c r="K1091" s="6" t="s">
        <v>12</v>
      </c>
      <c r="L1091">
        <v>0</v>
      </c>
      <c r="M1091" t="s">
        <v>21</v>
      </c>
      <c r="N1091" s="6">
        <v>5</v>
      </c>
      <c r="O1091" s="6">
        <v>0</v>
      </c>
      <c r="P1091">
        <v>5</v>
      </c>
      <c r="Q1091">
        <v>0</v>
      </c>
      <c r="R1091" s="10">
        <f t="shared" si="16"/>
        <v>0</v>
      </c>
      <c r="S1091">
        <v>0</v>
      </c>
      <c r="V1091">
        <v>0</v>
      </c>
    </row>
    <row r="1092" spans="1:22" ht="15">
      <c r="A1092">
        <v>7</v>
      </c>
      <c r="B1092" s="10">
        <v>125368861</v>
      </c>
      <c r="C1092">
        <v>125371013</v>
      </c>
      <c r="D1092" t="s">
        <v>2176</v>
      </c>
      <c r="E1092" t="s">
        <v>2177</v>
      </c>
      <c r="F1092">
        <v>2152</v>
      </c>
      <c r="G1092">
        <v>14</v>
      </c>
      <c r="H1092" s="10">
        <v>0.13874</v>
      </c>
      <c r="I1092" s="6" t="s">
        <v>12</v>
      </c>
      <c r="J1092" s="10">
        <v>2.3599999999999999E-2</v>
      </c>
      <c r="K1092" s="6" t="s">
        <v>11</v>
      </c>
      <c r="L1092">
        <v>0</v>
      </c>
      <c r="M1092" t="s">
        <v>11</v>
      </c>
      <c r="N1092" s="6">
        <v>5</v>
      </c>
      <c r="O1092" s="6">
        <v>0</v>
      </c>
      <c r="P1092">
        <v>5</v>
      </c>
      <c r="Q1092">
        <v>0</v>
      </c>
      <c r="R1092" s="10">
        <f t="shared" si="16"/>
        <v>0</v>
      </c>
      <c r="S1092">
        <v>0</v>
      </c>
      <c r="V1092">
        <v>0</v>
      </c>
    </row>
    <row r="1093" spans="1:22" ht="15">
      <c r="A1093">
        <v>7</v>
      </c>
      <c r="B1093" s="10">
        <v>126224247</v>
      </c>
      <c r="C1093">
        <v>126248238</v>
      </c>
      <c r="D1093" t="s">
        <v>2178</v>
      </c>
      <c r="E1093" t="s">
        <v>2179</v>
      </c>
      <c r="F1093">
        <v>23991</v>
      </c>
      <c r="G1093">
        <v>263</v>
      </c>
      <c r="H1093" s="10">
        <v>4.4350000000000001E-2</v>
      </c>
      <c r="I1093" s="6" t="s">
        <v>21</v>
      </c>
      <c r="J1093" s="10">
        <v>0.20599999999999999</v>
      </c>
      <c r="K1093" s="6" t="s">
        <v>12</v>
      </c>
      <c r="L1093">
        <v>0</v>
      </c>
      <c r="M1093" t="s">
        <v>21</v>
      </c>
      <c r="N1093" s="6">
        <v>5</v>
      </c>
      <c r="O1093" s="6">
        <v>0</v>
      </c>
      <c r="P1093">
        <v>5</v>
      </c>
      <c r="Q1093">
        <v>0</v>
      </c>
      <c r="R1093" s="10">
        <f t="shared" si="16"/>
        <v>0</v>
      </c>
      <c r="S1093">
        <v>0</v>
      </c>
      <c r="V1093">
        <v>0</v>
      </c>
    </row>
    <row r="1094" spans="1:22" ht="15">
      <c r="A1094">
        <v>7</v>
      </c>
      <c r="B1094" s="10">
        <v>127455469</v>
      </c>
      <c r="C1094">
        <v>127456870</v>
      </c>
      <c r="D1094" t="s">
        <v>2180</v>
      </c>
      <c r="E1094" t="s">
        <v>2181</v>
      </c>
      <c r="F1094">
        <v>1401</v>
      </c>
      <c r="G1094">
        <v>22</v>
      </c>
      <c r="H1094" s="10">
        <v>2.913E-2</v>
      </c>
      <c r="I1094" s="6" t="s">
        <v>21</v>
      </c>
      <c r="J1094" s="10">
        <v>2.4E-2</v>
      </c>
      <c r="K1094" s="6" t="s">
        <v>11</v>
      </c>
      <c r="L1094">
        <v>0</v>
      </c>
      <c r="M1094" t="s">
        <v>8</v>
      </c>
      <c r="N1094" s="6">
        <v>5</v>
      </c>
      <c r="O1094" s="6">
        <v>0</v>
      </c>
      <c r="P1094">
        <v>5</v>
      </c>
      <c r="Q1094">
        <v>0</v>
      </c>
      <c r="R1094" s="10">
        <f t="shared" si="16"/>
        <v>0</v>
      </c>
      <c r="S1094">
        <v>0</v>
      </c>
      <c r="T1094">
        <v>33</v>
      </c>
      <c r="V1094">
        <v>0</v>
      </c>
    </row>
    <row r="1095" spans="1:22" ht="15">
      <c r="A1095">
        <v>7</v>
      </c>
      <c r="B1095" s="10">
        <v>127511983</v>
      </c>
      <c r="C1095">
        <v>127561219</v>
      </c>
      <c r="D1095" t="s">
        <v>2182</v>
      </c>
      <c r="E1095" t="s">
        <v>2183</v>
      </c>
      <c r="F1095">
        <v>49236</v>
      </c>
      <c r="G1095">
        <v>251</v>
      </c>
      <c r="H1095" s="10">
        <v>9.4549999999999995E-2</v>
      </c>
      <c r="I1095" s="6" t="s">
        <v>12</v>
      </c>
      <c r="J1095" s="10">
        <v>3.0200000000000001E-2</v>
      </c>
      <c r="K1095" s="6" t="s">
        <v>11</v>
      </c>
      <c r="L1095">
        <v>0</v>
      </c>
      <c r="M1095" t="s">
        <v>11</v>
      </c>
      <c r="N1095" s="6">
        <v>5</v>
      </c>
      <c r="O1095" s="6">
        <v>0</v>
      </c>
      <c r="P1095">
        <v>5</v>
      </c>
      <c r="Q1095">
        <v>0</v>
      </c>
      <c r="R1095" s="10">
        <f t="shared" si="16"/>
        <v>0</v>
      </c>
      <c r="S1095">
        <v>0</v>
      </c>
      <c r="T1095">
        <v>33</v>
      </c>
      <c r="V1095">
        <v>0</v>
      </c>
    </row>
    <row r="1096" spans="1:22" ht="15">
      <c r="A1096">
        <v>7</v>
      </c>
      <c r="B1096" s="10">
        <v>127519584</v>
      </c>
      <c r="C1096">
        <v>127567054</v>
      </c>
      <c r="D1096" t="s">
        <v>2184</v>
      </c>
      <c r="E1096" t="s">
        <v>2185</v>
      </c>
      <c r="F1096">
        <v>47470</v>
      </c>
      <c r="G1096">
        <v>239</v>
      </c>
      <c r="H1096" s="10">
        <v>8.9349999999999999E-2</v>
      </c>
      <c r="I1096" s="6" t="s">
        <v>12</v>
      </c>
      <c r="J1096" s="10">
        <v>2.64E-2</v>
      </c>
      <c r="K1096" s="6" t="s">
        <v>11</v>
      </c>
      <c r="L1096">
        <v>0</v>
      </c>
      <c r="M1096" t="s">
        <v>11</v>
      </c>
      <c r="N1096" s="6">
        <v>5</v>
      </c>
      <c r="O1096" s="6">
        <v>0</v>
      </c>
      <c r="P1096">
        <v>5</v>
      </c>
      <c r="Q1096">
        <v>0</v>
      </c>
      <c r="R1096" s="10">
        <f t="shared" ref="R1096:R1159" si="17">SUM(O1096+Q1096)</f>
        <v>0</v>
      </c>
      <c r="S1096">
        <v>0</v>
      </c>
      <c r="T1096">
        <v>33</v>
      </c>
      <c r="V1096">
        <v>0</v>
      </c>
    </row>
    <row r="1097" spans="1:22" ht="15">
      <c r="A1097">
        <v>7</v>
      </c>
      <c r="B1097" s="10">
        <v>127559142</v>
      </c>
      <c r="C1097">
        <v>127573116</v>
      </c>
      <c r="D1097" t="s">
        <v>2186</v>
      </c>
      <c r="E1097" t="s">
        <v>2187</v>
      </c>
      <c r="F1097">
        <v>13974</v>
      </c>
      <c r="G1097">
        <v>75</v>
      </c>
      <c r="H1097" s="10">
        <v>4.8529999999999997E-2</v>
      </c>
      <c r="I1097" s="6" t="s">
        <v>21</v>
      </c>
      <c r="J1097" s="10">
        <v>2.6499999999999999E-2</v>
      </c>
      <c r="K1097" s="6" t="s">
        <v>11</v>
      </c>
      <c r="L1097">
        <v>0</v>
      </c>
      <c r="M1097" t="s">
        <v>8</v>
      </c>
      <c r="N1097" s="6">
        <v>5</v>
      </c>
      <c r="O1097" s="6">
        <v>0</v>
      </c>
      <c r="P1097">
        <v>5</v>
      </c>
      <c r="Q1097">
        <v>0</v>
      </c>
      <c r="R1097" s="10">
        <f t="shared" si="17"/>
        <v>0</v>
      </c>
      <c r="S1097">
        <v>0</v>
      </c>
      <c r="T1097">
        <v>33</v>
      </c>
      <c r="V1097">
        <v>0</v>
      </c>
    </row>
    <row r="1098" spans="1:22" ht="15">
      <c r="A1098">
        <v>7</v>
      </c>
      <c r="B1098" s="10">
        <v>127561390</v>
      </c>
      <c r="C1098">
        <v>127566940</v>
      </c>
      <c r="D1098" t="s">
        <v>2188</v>
      </c>
      <c r="E1098" t="s">
        <v>2189</v>
      </c>
      <c r="F1098">
        <v>5550</v>
      </c>
      <c r="G1098">
        <v>32</v>
      </c>
      <c r="H1098" s="10">
        <v>2.0289999999999999E-2</v>
      </c>
      <c r="I1098" s="6" t="s">
        <v>21</v>
      </c>
      <c r="J1098" s="10">
        <v>3.9699999999999999E-2</v>
      </c>
      <c r="K1098" s="6" t="s">
        <v>11</v>
      </c>
      <c r="L1098">
        <v>0</v>
      </c>
      <c r="M1098" t="s">
        <v>8</v>
      </c>
      <c r="N1098" s="6">
        <v>5</v>
      </c>
      <c r="O1098" s="6">
        <v>0</v>
      </c>
      <c r="P1098">
        <v>5</v>
      </c>
      <c r="Q1098">
        <v>0</v>
      </c>
      <c r="R1098" s="10">
        <f t="shared" si="17"/>
        <v>0</v>
      </c>
      <c r="S1098">
        <v>0</v>
      </c>
      <c r="T1098">
        <v>33</v>
      </c>
      <c r="V1098">
        <v>0</v>
      </c>
    </row>
    <row r="1099" spans="1:22" ht="15">
      <c r="A1099">
        <v>7</v>
      </c>
      <c r="B1099" s="10">
        <v>127582383</v>
      </c>
      <c r="C1099">
        <v>127588595</v>
      </c>
      <c r="D1099" t="s">
        <v>2190</v>
      </c>
      <c r="E1099" t="s">
        <v>2191</v>
      </c>
      <c r="F1099">
        <v>6212</v>
      </c>
      <c r="G1099">
        <v>36</v>
      </c>
      <c r="H1099" s="10">
        <v>1.5859999999999999E-2</v>
      </c>
      <c r="I1099" s="6" t="s">
        <v>21</v>
      </c>
      <c r="J1099" s="10">
        <v>4.6600000000000003E-2</v>
      </c>
      <c r="K1099" s="6" t="s">
        <v>11</v>
      </c>
      <c r="L1099">
        <v>0</v>
      </c>
      <c r="M1099" t="s">
        <v>8</v>
      </c>
      <c r="N1099" s="6">
        <v>5</v>
      </c>
      <c r="O1099" s="6">
        <v>0</v>
      </c>
      <c r="P1099">
        <v>5</v>
      </c>
      <c r="Q1099">
        <v>0</v>
      </c>
      <c r="R1099" s="10">
        <f t="shared" si="17"/>
        <v>0</v>
      </c>
      <c r="S1099">
        <v>0</v>
      </c>
      <c r="T1099">
        <v>33</v>
      </c>
      <c r="V1099">
        <v>0</v>
      </c>
    </row>
    <row r="1100" spans="1:22" ht="15">
      <c r="A1100">
        <v>7</v>
      </c>
      <c r="B1100" s="10">
        <v>127967457</v>
      </c>
      <c r="C1100">
        <v>127985701</v>
      </c>
      <c r="D1100" t="s">
        <v>2192</v>
      </c>
      <c r="E1100" t="s">
        <v>2193</v>
      </c>
      <c r="F1100">
        <v>18244</v>
      </c>
      <c r="G1100">
        <v>116</v>
      </c>
      <c r="H1100" s="10">
        <v>3.6979999999999999E-2</v>
      </c>
      <c r="I1100" s="6" t="s">
        <v>21</v>
      </c>
      <c r="J1100" s="10">
        <v>3.6600000000000001E-2</v>
      </c>
      <c r="K1100" s="6" t="s">
        <v>11</v>
      </c>
      <c r="L1100">
        <v>0</v>
      </c>
      <c r="M1100" t="s">
        <v>8</v>
      </c>
      <c r="N1100" s="6">
        <v>5</v>
      </c>
      <c r="O1100" s="6">
        <v>0</v>
      </c>
      <c r="P1100">
        <v>5</v>
      </c>
      <c r="Q1100">
        <v>0</v>
      </c>
      <c r="R1100" s="10">
        <f t="shared" si="17"/>
        <v>0</v>
      </c>
      <c r="S1100">
        <v>0</v>
      </c>
      <c r="V1100">
        <v>0</v>
      </c>
    </row>
    <row r="1101" spans="1:22" ht="15">
      <c r="A1101">
        <v>7</v>
      </c>
      <c r="B1101" s="10">
        <v>127982570</v>
      </c>
      <c r="C1101">
        <v>127984881</v>
      </c>
      <c r="D1101" t="s">
        <v>2194</v>
      </c>
      <c r="E1101" t="s">
        <v>2195</v>
      </c>
      <c r="F1101">
        <v>2311</v>
      </c>
      <c r="G1101">
        <v>17</v>
      </c>
      <c r="H1101" s="10">
        <v>2.2280000000000001E-2</v>
      </c>
      <c r="I1101" s="6" t="s">
        <v>21</v>
      </c>
      <c r="J1101" s="10">
        <v>4.1799999999999997E-2</v>
      </c>
      <c r="K1101" s="6" t="s">
        <v>11</v>
      </c>
      <c r="L1101">
        <v>0</v>
      </c>
      <c r="M1101" t="s">
        <v>8</v>
      </c>
      <c r="N1101" s="6">
        <v>5</v>
      </c>
      <c r="O1101" s="6">
        <v>0</v>
      </c>
      <c r="P1101">
        <v>5</v>
      </c>
      <c r="Q1101">
        <v>0</v>
      </c>
      <c r="R1101" s="10">
        <f t="shared" si="17"/>
        <v>0</v>
      </c>
      <c r="S1101">
        <v>0</v>
      </c>
      <c r="V1101">
        <v>0</v>
      </c>
    </row>
    <row r="1102" spans="1:22" ht="15">
      <c r="A1102">
        <v>7</v>
      </c>
      <c r="B1102" s="10">
        <v>128439777</v>
      </c>
      <c r="C1102">
        <v>128461717</v>
      </c>
      <c r="D1102" t="s">
        <v>2196</v>
      </c>
      <c r="E1102" s="20" t="s">
        <v>2197</v>
      </c>
      <c r="F1102">
        <v>21940</v>
      </c>
      <c r="G1102">
        <v>92</v>
      </c>
      <c r="H1102" s="10">
        <v>4.1200000000000004E-3</v>
      </c>
      <c r="I1102" s="6" t="s">
        <v>21</v>
      </c>
      <c r="J1102" s="10">
        <v>2.87E-2</v>
      </c>
      <c r="K1102" s="6" t="s">
        <v>11</v>
      </c>
      <c r="L1102">
        <v>1</v>
      </c>
      <c r="M1102" t="s">
        <v>8</v>
      </c>
      <c r="N1102" s="6">
        <v>3</v>
      </c>
      <c r="O1102" s="6">
        <v>5</v>
      </c>
      <c r="P1102">
        <v>5</v>
      </c>
      <c r="Q1102">
        <v>0</v>
      </c>
      <c r="R1102" s="10">
        <f t="shared" si="17"/>
        <v>5</v>
      </c>
      <c r="S1102">
        <v>0</v>
      </c>
      <c r="V1102">
        <v>0</v>
      </c>
    </row>
    <row r="1103" spans="1:22" ht="15">
      <c r="A1103">
        <v>7</v>
      </c>
      <c r="B1103" s="10">
        <v>128462068</v>
      </c>
      <c r="C1103">
        <v>128475571</v>
      </c>
      <c r="D1103" t="s">
        <v>2198</v>
      </c>
      <c r="E1103" s="20" t="s">
        <v>2199</v>
      </c>
      <c r="F1103">
        <v>13503</v>
      </c>
      <c r="G1103">
        <v>190</v>
      </c>
      <c r="H1103" s="10">
        <v>1.7899999999999999E-3</v>
      </c>
      <c r="I1103" s="6" t="s">
        <v>21</v>
      </c>
      <c r="J1103" s="10">
        <v>1.7000000000000001E-2</v>
      </c>
      <c r="K1103" s="6" t="s">
        <v>11</v>
      </c>
      <c r="L1103">
        <v>1</v>
      </c>
      <c r="M1103" t="s">
        <v>8</v>
      </c>
      <c r="N1103" s="6">
        <v>3</v>
      </c>
      <c r="O1103" s="6">
        <v>5</v>
      </c>
      <c r="P1103">
        <v>5</v>
      </c>
      <c r="Q1103">
        <v>0</v>
      </c>
      <c r="R1103" s="10">
        <f t="shared" si="17"/>
        <v>5</v>
      </c>
      <c r="S1103">
        <v>0</v>
      </c>
      <c r="V1103">
        <v>4</v>
      </c>
    </row>
    <row r="1104" spans="1:22" ht="15">
      <c r="A1104">
        <v>7</v>
      </c>
      <c r="B1104" s="10">
        <v>128478014</v>
      </c>
      <c r="C1104">
        <v>128478138</v>
      </c>
      <c r="D1104" t="s">
        <v>2200</v>
      </c>
      <c r="E1104" t="s">
        <v>2201</v>
      </c>
      <c r="F1104">
        <v>124</v>
      </c>
      <c r="G1104">
        <v>4</v>
      </c>
      <c r="H1104" s="10">
        <v>1.7389999999999999E-2</v>
      </c>
      <c r="I1104" s="6" t="s">
        <v>21</v>
      </c>
      <c r="J1104" s="10">
        <v>4.7600000000000003E-2</v>
      </c>
      <c r="K1104" s="6" t="s">
        <v>11</v>
      </c>
      <c r="L1104">
        <v>0</v>
      </c>
      <c r="M1104" t="s">
        <v>8</v>
      </c>
      <c r="N1104" s="6">
        <v>5</v>
      </c>
      <c r="O1104" s="6">
        <v>0</v>
      </c>
      <c r="P1104">
        <v>5</v>
      </c>
      <c r="Q1104">
        <v>0</v>
      </c>
      <c r="R1104" s="10">
        <f t="shared" si="17"/>
        <v>0</v>
      </c>
      <c r="S1104">
        <v>0</v>
      </c>
      <c r="V1104">
        <v>0</v>
      </c>
    </row>
    <row r="1105" spans="1:22" ht="15">
      <c r="A1105">
        <v>7</v>
      </c>
      <c r="B1105" s="10">
        <v>128487945</v>
      </c>
      <c r="C1105">
        <v>128500187</v>
      </c>
      <c r="D1105" t="s">
        <v>2202</v>
      </c>
      <c r="E1105" t="s">
        <v>2203</v>
      </c>
      <c r="F1105">
        <v>12242</v>
      </c>
      <c r="G1105">
        <v>162</v>
      </c>
      <c r="H1105" s="10">
        <v>7.7460000000000001E-2</v>
      </c>
      <c r="I1105" s="6" t="s">
        <v>12</v>
      </c>
      <c r="J1105" s="10">
        <v>4.2200000000000001E-2</v>
      </c>
      <c r="K1105" s="6" t="s">
        <v>11</v>
      </c>
      <c r="L1105">
        <v>0</v>
      </c>
      <c r="M1105" t="s">
        <v>11</v>
      </c>
      <c r="N1105" s="6">
        <v>5</v>
      </c>
      <c r="O1105" s="6">
        <v>0</v>
      </c>
      <c r="P1105">
        <v>5</v>
      </c>
      <c r="Q1105">
        <v>0</v>
      </c>
      <c r="R1105" s="10">
        <f t="shared" si="17"/>
        <v>0</v>
      </c>
      <c r="S1105">
        <v>0</v>
      </c>
      <c r="V1105">
        <v>0</v>
      </c>
    </row>
    <row r="1106" spans="1:22" ht="15">
      <c r="A1106">
        <v>7</v>
      </c>
      <c r="B1106" s="10">
        <v>128538932</v>
      </c>
      <c r="C1106">
        <v>128539543</v>
      </c>
      <c r="D1106" t="s">
        <v>2204</v>
      </c>
      <c r="E1106" t="s">
        <v>2205</v>
      </c>
      <c r="F1106">
        <v>611</v>
      </c>
      <c r="G1106">
        <v>4</v>
      </c>
      <c r="H1106" s="10">
        <v>3.1800000000000002E-2</v>
      </c>
      <c r="I1106" s="6" t="s">
        <v>21</v>
      </c>
      <c r="J1106" s="10">
        <v>9.3799999999999994E-2</v>
      </c>
      <c r="K1106" s="6" t="s">
        <v>12</v>
      </c>
      <c r="L1106">
        <v>0</v>
      </c>
      <c r="M1106" t="s">
        <v>21</v>
      </c>
      <c r="N1106" s="6">
        <v>5</v>
      </c>
      <c r="O1106" s="6">
        <v>0</v>
      </c>
      <c r="P1106">
        <v>5</v>
      </c>
      <c r="Q1106">
        <v>0</v>
      </c>
      <c r="R1106" s="10">
        <f t="shared" si="17"/>
        <v>0</v>
      </c>
      <c r="S1106">
        <v>0</v>
      </c>
      <c r="V1106">
        <v>0</v>
      </c>
    </row>
    <row r="1107" spans="1:22" ht="15">
      <c r="A1107">
        <v>7</v>
      </c>
      <c r="B1107" s="10">
        <v>132154171</v>
      </c>
      <c r="C1107">
        <v>132155301</v>
      </c>
      <c r="D1107" t="s">
        <v>2206</v>
      </c>
      <c r="E1107" t="s">
        <v>2207</v>
      </c>
      <c r="F1107">
        <v>1130</v>
      </c>
      <c r="G1107">
        <v>7</v>
      </c>
      <c r="H1107" s="10">
        <v>7.2969999999999993E-2</v>
      </c>
      <c r="I1107" s="6" t="s">
        <v>12</v>
      </c>
      <c r="J1107" s="10">
        <v>4.2999999999999997E-2</v>
      </c>
      <c r="K1107" s="6" t="s">
        <v>11</v>
      </c>
      <c r="L1107">
        <v>0</v>
      </c>
      <c r="M1107" t="s">
        <v>11</v>
      </c>
      <c r="N1107" s="6">
        <v>5</v>
      </c>
      <c r="O1107" s="6">
        <v>0</v>
      </c>
      <c r="P1107">
        <v>5</v>
      </c>
      <c r="Q1107">
        <v>0</v>
      </c>
      <c r="R1107" s="10">
        <f t="shared" si="17"/>
        <v>0</v>
      </c>
      <c r="S1107">
        <v>0</v>
      </c>
      <c r="V1107">
        <v>0</v>
      </c>
    </row>
    <row r="1108" spans="1:22" ht="15">
      <c r="A1108">
        <v>7</v>
      </c>
      <c r="B1108" s="10">
        <v>132597387</v>
      </c>
      <c r="C1108">
        <v>132599637</v>
      </c>
      <c r="D1108" t="s">
        <v>2208</v>
      </c>
      <c r="E1108" t="s">
        <v>2209</v>
      </c>
      <c r="F1108">
        <v>2250</v>
      </c>
      <c r="G1108">
        <v>15</v>
      </c>
      <c r="H1108" s="10">
        <v>8.4159999999999999E-2</v>
      </c>
      <c r="I1108" s="6" t="s">
        <v>12</v>
      </c>
      <c r="J1108" s="10">
        <v>4.1000000000000002E-2</v>
      </c>
      <c r="K1108" s="6" t="s">
        <v>11</v>
      </c>
      <c r="L1108">
        <v>0</v>
      </c>
      <c r="M1108" t="s">
        <v>11</v>
      </c>
      <c r="N1108" s="6">
        <v>5</v>
      </c>
      <c r="O1108" s="6">
        <v>0</v>
      </c>
      <c r="P1108">
        <v>5</v>
      </c>
      <c r="Q1108">
        <v>0</v>
      </c>
      <c r="R1108" s="10">
        <f t="shared" si="17"/>
        <v>0</v>
      </c>
      <c r="S1108">
        <v>0</v>
      </c>
      <c r="V1108">
        <v>0</v>
      </c>
    </row>
    <row r="1109" spans="1:22" ht="15">
      <c r="A1109">
        <v>7</v>
      </c>
      <c r="B1109" s="10">
        <v>132712082</v>
      </c>
      <c r="C1109">
        <v>132813886</v>
      </c>
      <c r="D1109" t="s">
        <v>2210</v>
      </c>
      <c r="E1109" t="s">
        <v>2211</v>
      </c>
      <c r="F1109">
        <v>101804</v>
      </c>
      <c r="G1109">
        <v>1033</v>
      </c>
      <c r="H1109" s="10">
        <v>1.677E-2</v>
      </c>
      <c r="I1109" s="6" t="s">
        <v>21</v>
      </c>
      <c r="J1109" s="10">
        <v>2.6200000000000001E-2</v>
      </c>
      <c r="K1109" s="6" t="s">
        <v>4237</v>
      </c>
      <c r="L1109">
        <v>0</v>
      </c>
      <c r="M1109" t="s">
        <v>21</v>
      </c>
      <c r="N1109" s="6">
        <v>5</v>
      </c>
      <c r="O1109" s="6">
        <v>0</v>
      </c>
      <c r="P1109" t="s">
        <v>4235</v>
      </c>
      <c r="Q1109">
        <v>0</v>
      </c>
      <c r="R1109" s="10">
        <f t="shared" si="17"/>
        <v>0</v>
      </c>
      <c r="S1109">
        <v>0</v>
      </c>
      <c r="V1109">
        <v>8</v>
      </c>
    </row>
    <row r="1110" spans="1:22" ht="15">
      <c r="A1110">
        <v>7</v>
      </c>
      <c r="B1110" s="10">
        <v>133587024</v>
      </c>
      <c r="C1110">
        <v>133602158</v>
      </c>
      <c r="D1110" t="s">
        <v>2212</v>
      </c>
      <c r="E1110" t="s">
        <v>2213</v>
      </c>
      <c r="F1110">
        <v>15134</v>
      </c>
      <c r="G1110">
        <v>258</v>
      </c>
      <c r="H1110" s="10">
        <v>0.58052999999999999</v>
      </c>
      <c r="I1110" s="6" t="s">
        <v>12</v>
      </c>
      <c r="J1110" s="10">
        <v>4.99E-2</v>
      </c>
      <c r="K1110" s="6" t="s">
        <v>11</v>
      </c>
      <c r="L1110">
        <v>0</v>
      </c>
      <c r="M1110" t="s">
        <v>11</v>
      </c>
      <c r="N1110" s="6">
        <v>5</v>
      </c>
      <c r="O1110" s="6">
        <v>0</v>
      </c>
      <c r="P1110">
        <v>5</v>
      </c>
      <c r="Q1110">
        <v>0</v>
      </c>
      <c r="R1110" s="10">
        <f t="shared" si="17"/>
        <v>0</v>
      </c>
      <c r="S1110">
        <v>0</v>
      </c>
      <c r="U1110" t="s">
        <v>4271</v>
      </c>
      <c r="V1110">
        <v>0</v>
      </c>
    </row>
    <row r="1111" spans="1:22" ht="15">
      <c r="A1111">
        <v>7</v>
      </c>
      <c r="B1111" s="10">
        <v>133605493</v>
      </c>
      <c r="C1111">
        <v>133607338</v>
      </c>
      <c r="D1111" t="s">
        <v>2214</v>
      </c>
      <c r="E1111" t="s">
        <v>2215</v>
      </c>
      <c r="F1111">
        <v>1845</v>
      </c>
      <c r="G1111">
        <v>29</v>
      </c>
      <c r="H1111" s="10">
        <v>2.0150000000000001E-2</v>
      </c>
      <c r="I1111" s="6" t="s">
        <v>21</v>
      </c>
      <c r="J1111" s="10">
        <v>1.7600000000000001E-2</v>
      </c>
      <c r="K1111" s="6" t="s">
        <v>11</v>
      </c>
      <c r="L1111">
        <v>0</v>
      </c>
      <c r="M1111" t="s">
        <v>8</v>
      </c>
      <c r="N1111" s="6">
        <v>5</v>
      </c>
      <c r="O1111" s="6">
        <v>0</v>
      </c>
      <c r="P1111">
        <v>5</v>
      </c>
      <c r="Q1111">
        <v>0</v>
      </c>
      <c r="R1111" s="10">
        <f t="shared" si="17"/>
        <v>0</v>
      </c>
      <c r="S1111">
        <v>0</v>
      </c>
      <c r="U1111" t="s">
        <v>4271</v>
      </c>
      <c r="V1111">
        <v>0</v>
      </c>
    </row>
    <row r="1112" spans="1:22" ht="15">
      <c r="A1112">
        <v>7</v>
      </c>
      <c r="B1112" s="10">
        <v>133608226</v>
      </c>
      <c r="C1112">
        <v>133616265</v>
      </c>
      <c r="D1112" t="s">
        <v>2216</v>
      </c>
      <c r="E1112" t="s">
        <v>2217</v>
      </c>
      <c r="F1112">
        <v>8039</v>
      </c>
      <c r="G1112">
        <v>133</v>
      </c>
      <c r="H1112" s="10">
        <v>0.13178000000000001</v>
      </c>
      <c r="I1112" s="6" t="s">
        <v>12</v>
      </c>
      <c r="J1112" s="10">
        <v>1.95E-2</v>
      </c>
      <c r="K1112" s="6" t="s">
        <v>11</v>
      </c>
      <c r="L1112">
        <v>0</v>
      </c>
      <c r="M1112" t="s">
        <v>11</v>
      </c>
      <c r="N1112" s="6">
        <v>5</v>
      </c>
      <c r="O1112" s="6">
        <v>0</v>
      </c>
      <c r="P1112">
        <v>5</v>
      </c>
      <c r="Q1112">
        <v>0</v>
      </c>
      <c r="R1112" s="10">
        <f t="shared" si="17"/>
        <v>0</v>
      </c>
      <c r="S1112">
        <v>0</v>
      </c>
      <c r="U1112" t="s">
        <v>4271</v>
      </c>
      <c r="V1112">
        <v>0</v>
      </c>
    </row>
    <row r="1113" spans="1:22" ht="15">
      <c r="A1113">
        <v>7</v>
      </c>
      <c r="B1113" s="10">
        <v>133626349</v>
      </c>
      <c r="C1113">
        <v>133627725</v>
      </c>
      <c r="D1113" t="s">
        <v>2218</v>
      </c>
      <c r="E1113" s="20" t="s">
        <v>2219</v>
      </c>
      <c r="F1113">
        <v>1376</v>
      </c>
      <c r="G1113">
        <v>22</v>
      </c>
      <c r="H1113" s="10">
        <v>2.332E-2</v>
      </c>
      <c r="I1113" s="6" t="s">
        <v>21</v>
      </c>
      <c r="J1113" s="10">
        <v>6.1999999999999998E-3</v>
      </c>
      <c r="K1113" s="6" t="s">
        <v>11</v>
      </c>
      <c r="L1113">
        <v>1</v>
      </c>
      <c r="M1113" t="s">
        <v>8</v>
      </c>
      <c r="N1113" s="6">
        <v>5</v>
      </c>
      <c r="O1113" s="6">
        <v>0</v>
      </c>
      <c r="P1113">
        <v>4</v>
      </c>
      <c r="Q1113">
        <v>2</v>
      </c>
      <c r="R1113" s="10">
        <f t="shared" si="17"/>
        <v>2</v>
      </c>
      <c r="S1113">
        <v>0</v>
      </c>
      <c r="U1113" t="s">
        <v>4271</v>
      </c>
      <c r="V1113">
        <v>0</v>
      </c>
    </row>
    <row r="1114" spans="1:22" ht="15">
      <c r="A1114">
        <v>7</v>
      </c>
      <c r="B1114" s="10">
        <v>135892815</v>
      </c>
      <c r="C1114">
        <v>135894469</v>
      </c>
      <c r="D1114" t="s">
        <v>2220</v>
      </c>
      <c r="E1114" t="s">
        <v>2221</v>
      </c>
      <c r="F1114">
        <v>1654</v>
      </c>
      <c r="G1114">
        <v>15</v>
      </c>
      <c r="H1114" s="10">
        <v>2.8649999999999998E-2</v>
      </c>
      <c r="I1114" s="6" t="s">
        <v>21</v>
      </c>
      <c r="J1114" s="10">
        <v>3.73E-2</v>
      </c>
      <c r="K1114" s="6" t="s">
        <v>11</v>
      </c>
      <c r="L1114">
        <v>0</v>
      </c>
      <c r="M1114" t="s">
        <v>8</v>
      </c>
      <c r="N1114" s="6">
        <v>5</v>
      </c>
      <c r="O1114" s="6">
        <v>0</v>
      </c>
      <c r="P1114">
        <v>5</v>
      </c>
      <c r="Q1114">
        <v>0</v>
      </c>
      <c r="R1114" s="10">
        <f t="shared" si="17"/>
        <v>0</v>
      </c>
      <c r="S1114">
        <v>0</v>
      </c>
      <c r="V1114">
        <v>0</v>
      </c>
    </row>
    <row r="1115" spans="1:22" ht="15">
      <c r="A1115">
        <v>7</v>
      </c>
      <c r="B1115" s="10">
        <v>137234683</v>
      </c>
      <c r="C1115">
        <v>137242609</v>
      </c>
      <c r="D1115" t="s">
        <v>2222</v>
      </c>
      <c r="E1115" t="s">
        <v>2223</v>
      </c>
      <c r="F1115">
        <v>7926</v>
      </c>
      <c r="G1115">
        <v>54</v>
      </c>
      <c r="H1115" s="10">
        <v>3.3180000000000001E-2</v>
      </c>
      <c r="I1115" s="6" t="s">
        <v>21</v>
      </c>
      <c r="J1115" s="10">
        <v>0.12790000000000001</v>
      </c>
      <c r="K1115" s="6" t="s">
        <v>12</v>
      </c>
      <c r="L1115">
        <v>0</v>
      </c>
      <c r="M1115" t="s">
        <v>21</v>
      </c>
      <c r="N1115" s="6">
        <v>5</v>
      </c>
      <c r="O1115" s="6">
        <v>0</v>
      </c>
      <c r="P1115">
        <v>5</v>
      </c>
      <c r="Q1115">
        <v>0</v>
      </c>
      <c r="R1115" s="10">
        <f t="shared" si="17"/>
        <v>0</v>
      </c>
      <c r="S1115">
        <v>0</v>
      </c>
      <c r="V1115">
        <v>0</v>
      </c>
    </row>
    <row r="1116" spans="1:22" ht="15">
      <c r="A1116">
        <v>7</v>
      </c>
      <c r="B1116" s="10">
        <v>141061104</v>
      </c>
      <c r="C1116">
        <v>141072400</v>
      </c>
      <c r="D1116" t="s">
        <v>2224</v>
      </c>
      <c r="E1116" t="s">
        <v>2225</v>
      </c>
      <c r="F1116">
        <v>11296</v>
      </c>
      <c r="G1116">
        <v>80</v>
      </c>
      <c r="H1116" s="10">
        <v>0.11275</v>
      </c>
      <c r="I1116" s="6" t="s">
        <v>12</v>
      </c>
      <c r="J1116" s="10">
        <v>3.1300000000000001E-2</v>
      </c>
      <c r="K1116" s="6" t="s">
        <v>11</v>
      </c>
      <c r="L1116">
        <v>0</v>
      </c>
      <c r="M1116" t="s">
        <v>11</v>
      </c>
      <c r="N1116" s="6">
        <v>5</v>
      </c>
      <c r="O1116" s="6">
        <v>0</v>
      </c>
      <c r="P1116">
        <v>5</v>
      </c>
      <c r="Q1116">
        <v>0</v>
      </c>
      <c r="R1116" s="10">
        <f t="shared" si="17"/>
        <v>0</v>
      </c>
      <c r="S1116">
        <v>0</v>
      </c>
      <c r="V1116">
        <v>0</v>
      </c>
    </row>
    <row r="1117" spans="1:22" ht="15">
      <c r="A1117">
        <v>7</v>
      </c>
      <c r="B1117" s="10">
        <v>141292006</v>
      </c>
      <c r="C1117">
        <v>141296464</v>
      </c>
      <c r="D1117" t="s">
        <v>2226</v>
      </c>
      <c r="E1117" t="s">
        <v>2227</v>
      </c>
      <c r="F1117">
        <v>4458</v>
      </c>
      <c r="G1117">
        <v>31</v>
      </c>
      <c r="H1117" s="10">
        <v>0.10033</v>
      </c>
      <c r="I1117" s="6" t="s">
        <v>12</v>
      </c>
      <c r="J1117" s="10">
        <v>2.0799999999999999E-2</v>
      </c>
      <c r="K1117" s="6" t="s">
        <v>11</v>
      </c>
      <c r="L1117">
        <v>0</v>
      </c>
      <c r="M1117" t="s">
        <v>11</v>
      </c>
      <c r="N1117" s="6">
        <v>5</v>
      </c>
      <c r="O1117" s="6">
        <v>0</v>
      </c>
      <c r="P1117">
        <v>5</v>
      </c>
      <c r="Q1117">
        <v>0</v>
      </c>
      <c r="R1117" s="10">
        <f t="shared" si="17"/>
        <v>0</v>
      </c>
      <c r="S1117">
        <v>0</v>
      </c>
      <c r="V1117">
        <v>0</v>
      </c>
    </row>
    <row r="1118" spans="1:22" ht="15">
      <c r="A1118">
        <v>7</v>
      </c>
      <c r="B1118" s="10">
        <v>141297180</v>
      </c>
      <c r="C1118">
        <v>141327690</v>
      </c>
      <c r="D1118" t="s">
        <v>2228</v>
      </c>
      <c r="E1118" t="s">
        <v>2229</v>
      </c>
      <c r="F1118">
        <v>30510</v>
      </c>
      <c r="G1118">
        <v>335</v>
      </c>
      <c r="H1118" s="10">
        <v>0.27263999999999999</v>
      </c>
      <c r="I1118" s="6" t="s">
        <v>12</v>
      </c>
      <c r="J1118" s="10">
        <v>3.0300000000000001E-2</v>
      </c>
      <c r="K1118" s="6" t="s">
        <v>11</v>
      </c>
      <c r="L1118">
        <v>0</v>
      </c>
      <c r="M1118" t="s">
        <v>11</v>
      </c>
      <c r="N1118" s="6">
        <v>5</v>
      </c>
      <c r="O1118" s="6">
        <v>0</v>
      </c>
      <c r="P1118">
        <v>5</v>
      </c>
      <c r="Q1118">
        <v>0</v>
      </c>
      <c r="R1118" s="10">
        <f t="shared" si="17"/>
        <v>0</v>
      </c>
      <c r="S1118">
        <v>0</v>
      </c>
      <c r="V1118">
        <v>0</v>
      </c>
    </row>
    <row r="1119" spans="1:22" ht="15">
      <c r="A1119">
        <v>7</v>
      </c>
      <c r="B1119" s="10">
        <v>144476758</v>
      </c>
      <c r="C1119">
        <v>144553729</v>
      </c>
      <c r="D1119" t="s">
        <v>2230</v>
      </c>
      <c r="E1119" t="s">
        <v>2231</v>
      </c>
      <c r="F1119">
        <v>76971</v>
      </c>
      <c r="G1119">
        <v>385</v>
      </c>
      <c r="H1119" s="10">
        <v>0.83516000000000001</v>
      </c>
      <c r="I1119" s="6" t="s">
        <v>12</v>
      </c>
      <c r="J1119" s="10">
        <v>4.2700000000000002E-2</v>
      </c>
      <c r="K1119" s="6" t="s">
        <v>11</v>
      </c>
      <c r="L1119">
        <v>0</v>
      </c>
      <c r="M1119" t="s">
        <v>11</v>
      </c>
      <c r="N1119" s="6">
        <v>5</v>
      </c>
      <c r="O1119" s="6">
        <v>0</v>
      </c>
      <c r="P1119">
        <v>5</v>
      </c>
      <c r="Q1119">
        <v>0</v>
      </c>
      <c r="R1119" s="10">
        <f t="shared" si="17"/>
        <v>0</v>
      </c>
      <c r="S1119">
        <v>0</v>
      </c>
      <c r="V1119">
        <v>0</v>
      </c>
    </row>
    <row r="1120" spans="1:22" ht="15">
      <c r="A1120">
        <v>7</v>
      </c>
      <c r="B1120" s="10">
        <v>144894560</v>
      </c>
      <c r="C1120">
        <v>144897461</v>
      </c>
      <c r="D1120" t="s">
        <v>2232</v>
      </c>
      <c r="E1120" s="20" t="s">
        <v>2233</v>
      </c>
      <c r="F1120">
        <v>2901</v>
      </c>
      <c r="G1120">
        <v>5</v>
      </c>
      <c r="H1120" s="10">
        <v>8.4499999999999992E-3</v>
      </c>
      <c r="I1120" s="6" t="s">
        <v>21</v>
      </c>
      <c r="J1120" s="10" t="s">
        <v>4235</v>
      </c>
      <c r="K1120" s="6" t="s">
        <v>4235</v>
      </c>
      <c r="L1120">
        <v>1</v>
      </c>
      <c r="M1120" t="s">
        <v>21</v>
      </c>
      <c r="N1120" s="6">
        <v>4</v>
      </c>
      <c r="O1120" s="6">
        <v>2</v>
      </c>
      <c r="P1120" t="s">
        <v>4235</v>
      </c>
      <c r="Q1120">
        <v>0</v>
      </c>
      <c r="R1120" s="10">
        <f t="shared" si="17"/>
        <v>2</v>
      </c>
      <c r="S1120">
        <v>0</v>
      </c>
      <c r="V1120">
        <v>0</v>
      </c>
    </row>
    <row r="1121" spans="1:22" ht="15">
      <c r="A1121">
        <v>7</v>
      </c>
      <c r="B1121" s="10">
        <v>3500457</v>
      </c>
      <c r="C1121">
        <v>3515232</v>
      </c>
      <c r="D1121" t="s">
        <v>2234</v>
      </c>
      <c r="E1121" t="s">
        <v>2235</v>
      </c>
      <c r="F1121">
        <v>14775</v>
      </c>
      <c r="G1121">
        <v>75</v>
      </c>
      <c r="H1121" s="10">
        <v>3.9289999999999999E-2</v>
      </c>
      <c r="I1121" s="6" t="s">
        <v>21</v>
      </c>
      <c r="J1121" s="10">
        <v>0.40300000000000002</v>
      </c>
      <c r="K1121" s="6" t="s">
        <v>12</v>
      </c>
      <c r="L1121">
        <v>0</v>
      </c>
      <c r="M1121" t="s">
        <v>21</v>
      </c>
      <c r="N1121" s="6">
        <v>5</v>
      </c>
      <c r="O1121" s="6">
        <v>0</v>
      </c>
      <c r="P1121">
        <v>5</v>
      </c>
      <c r="Q1121">
        <v>0</v>
      </c>
      <c r="R1121" s="10">
        <f t="shared" si="17"/>
        <v>0</v>
      </c>
      <c r="S1121">
        <v>0</v>
      </c>
      <c r="V1121">
        <v>0</v>
      </c>
    </row>
    <row r="1122" spans="1:22" ht="15">
      <c r="A1122">
        <v>8</v>
      </c>
      <c r="B1122" s="10">
        <v>3847965</v>
      </c>
      <c r="C1122">
        <v>3854309</v>
      </c>
      <c r="D1122" t="s">
        <v>2236</v>
      </c>
      <c r="E1122" t="s">
        <v>2237</v>
      </c>
      <c r="F1122">
        <v>6344</v>
      </c>
      <c r="G1122">
        <v>34</v>
      </c>
      <c r="H1122" s="10">
        <v>0.18991</v>
      </c>
      <c r="I1122" s="6" t="s">
        <v>12</v>
      </c>
      <c r="J1122" s="10">
        <v>4.3499999999999997E-2</v>
      </c>
      <c r="K1122" s="6" t="s">
        <v>11</v>
      </c>
      <c r="L1122">
        <v>0</v>
      </c>
      <c r="M1122" t="s">
        <v>11</v>
      </c>
      <c r="N1122" s="6">
        <v>5</v>
      </c>
      <c r="O1122" s="6">
        <v>0</v>
      </c>
      <c r="P1122">
        <v>5</v>
      </c>
      <c r="Q1122">
        <v>0</v>
      </c>
      <c r="R1122" s="10">
        <f t="shared" si="17"/>
        <v>0</v>
      </c>
      <c r="S1122">
        <v>0</v>
      </c>
      <c r="V1122">
        <v>0</v>
      </c>
    </row>
    <row r="1123" spans="1:22" ht="15">
      <c r="A1123">
        <v>8</v>
      </c>
      <c r="B1123" s="10">
        <v>3871824</v>
      </c>
      <c r="C1123">
        <v>3878555</v>
      </c>
      <c r="D1123" t="s">
        <v>2238</v>
      </c>
      <c r="E1123" t="s">
        <v>2239</v>
      </c>
      <c r="F1123">
        <v>6731</v>
      </c>
      <c r="G1123">
        <v>24</v>
      </c>
      <c r="H1123" s="10">
        <v>4.6330000000000003E-2</v>
      </c>
      <c r="I1123" s="6" t="s">
        <v>21</v>
      </c>
      <c r="J1123" s="10">
        <v>6.7500000000000004E-2</v>
      </c>
      <c r="K1123" s="6" t="s">
        <v>12</v>
      </c>
      <c r="L1123">
        <v>0</v>
      </c>
      <c r="M1123" t="s">
        <v>21</v>
      </c>
      <c r="N1123" s="6">
        <v>5</v>
      </c>
      <c r="O1123" s="6">
        <v>0</v>
      </c>
      <c r="P1123">
        <v>5</v>
      </c>
      <c r="Q1123">
        <v>0</v>
      </c>
      <c r="R1123" s="10">
        <f t="shared" si="17"/>
        <v>0</v>
      </c>
      <c r="S1123">
        <v>0</v>
      </c>
      <c r="V1123">
        <v>0</v>
      </c>
    </row>
    <row r="1124" spans="1:22" ht="15">
      <c r="A1124">
        <v>8</v>
      </c>
      <c r="B1124" s="10">
        <v>13705889</v>
      </c>
      <c r="C1124">
        <v>13743414</v>
      </c>
      <c r="D1124" t="s">
        <v>2240</v>
      </c>
      <c r="E1124" t="s">
        <v>2241</v>
      </c>
      <c r="F1124">
        <v>37525</v>
      </c>
      <c r="G1124">
        <v>361</v>
      </c>
      <c r="H1124" s="10">
        <v>0.57826</v>
      </c>
      <c r="I1124" s="6" t="s">
        <v>12</v>
      </c>
      <c r="J1124" s="10">
        <v>4.4499999999999998E-2</v>
      </c>
      <c r="K1124" s="6" t="s">
        <v>11</v>
      </c>
      <c r="L1124">
        <v>0</v>
      </c>
      <c r="M1124" t="s">
        <v>11</v>
      </c>
      <c r="N1124" s="6">
        <v>5</v>
      </c>
      <c r="O1124" s="6">
        <v>0</v>
      </c>
      <c r="P1124">
        <v>5</v>
      </c>
      <c r="Q1124">
        <v>0</v>
      </c>
      <c r="R1124" s="10">
        <f t="shared" si="17"/>
        <v>0</v>
      </c>
      <c r="S1124">
        <v>0</v>
      </c>
      <c r="V1124">
        <v>0</v>
      </c>
    </row>
    <row r="1125" spans="1:22" ht="15">
      <c r="A1125">
        <v>8</v>
      </c>
      <c r="B1125" s="10">
        <v>13757676</v>
      </c>
      <c r="C1125">
        <v>13781938</v>
      </c>
      <c r="D1125" t="s">
        <v>2242</v>
      </c>
      <c r="E1125" t="s">
        <v>2243</v>
      </c>
      <c r="F1125">
        <v>24262</v>
      </c>
      <c r="G1125">
        <v>188</v>
      </c>
      <c r="H1125" s="10">
        <v>0.47104000000000001</v>
      </c>
      <c r="I1125" s="6" t="s">
        <v>12</v>
      </c>
      <c r="J1125" s="10">
        <v>4.0599999999999997E-2</v>
      </c>
      <c r="K1125" s="6" t="s">
        <v>11</v>
      </c>
      <c r="L1125">
        <v>0</v>
      </c>
      <c r="M1125" t="s">
        <v>11</v>
      </c>
      <c r="N1125" s="6">
        <v>5</v>
      </c>
      <c r="O1125" s="6">
        <v>0</v>
      </c>
      <c r="P1125">
        <v>5</v>
      </c>
      <c r="Q1125">
        <v>0</v>
      </c>
      <c r="R1125" s="10">
        <f t="shared" si="17"/>
        <v>0</v>
      </c>
      <c r="S1125">
        <v>0</v>
      </c>
      <c r="V1125">
        <v>0</v>
      </c>
    </row>
    <row r="1126" spans="1:22" ht="15">
      <c r="A1126">
        <v>8</v>
      </c>
      <c r="B1126" s="10">
        <v>13785615</v>
      </c>
      <c r="C1126">
        <v>13799193</v>
      </c>
      <c r="D1126" t="s">
        <v>2244</v>
      </c>
      <c r="E1126" t="s">
        <v>2245</v>
      </c>
      <c r="F1126">
        <v>13578</v>
      </c>
      <c r="G1126">
        <v>178</v>
      </c>
      <c r="H1126" s="10">
        <v>0.25885999999999998</v>
      </c>
      <c r="I1126" s="6" t="s">
        <v>12</v>
      </c>
      <c r="J1126" s="10">
        <v>4.7399999999999998E-2</v>
      </c>
      <c r="K1126" s="6" t="s">
        <v>11</v>
      </c>
      <c r="L1126">
        <v>0</v>
      </c>
      <c r="M1126" t="s">
        <v>11</v>
      </c>
      <c r="N1126" s="6">
        <v>5</v>
      </c>
      <c r="O1126" s="6">
        <v>0</v>
      </c>
      <c r="P1126">
        <v>5</v>
      </c>
      <c r="Q1126">
        <v>0</v>
      </c>
      <c r="R1126" s="10">
        <f t="shared" si="17"/>
        <v>0</v>
      </c>
      <c r="S1126">
        <v>0</v>
      </c>
      <c r="V1126">
        <v>0</v>
      </c>
    </row>
    <row r="1127" spans="1:22" ht="15">
      <c r="A1127">
        <v>8</v>
      </c>
      <c r="B1127" s="10">
        <v>15581943</v>
      </c>
      <c r="C1127">
        <v>15584719</v>
      </c>
      <c r="D1127" t="s">
        <v>2246</v>
      </c>
      <c r="E1127" t="s">
        <v>2247</v>
      </c>
      <c r="F1127">
        <v>2776</v>
      </c>
      <c r="G1127">
        <v>79</v>
      </c>
      <c r="H1127" s="10">
        <v>4.7070000000000001E-2</v>
      </c>
      <c r="I1127" s="6" t="s">
        <v>21</v>
      </c>
      <c r="J1127" s="10">
        <v>0.28139999999999998</v>
      </c>
      <c r="K1127" s="6" t="s">
        <v>12</v>
      </c>
      <c r="L1127">
        <v>0</v>
      </c>
      <c r="M1127" t="s">
        <v>21</v>
      </c>
      <c r="N1127" s="6">
        <v>5</v>
      </c>
      <c r="O1127" s="6">
        <v>0</v>
      </c>
      <c r="P1127">
        <v>5</v>
      </c>
      <c r="Q1127">
        <v>0</v>
      </c>
      <c r="R1127" s="10">
        <f t="shared" si="17"/>
        <v>0</v>
      </c>
      <c r="S1127">
        <v>0</v>
      </c>
      <c r="V1127">
        <v>0</v>
      </c>
    </row>
    <row r="1128" spans="1:22" ht="15">
      <c r="A1128">
        <v>8</v>
      </c>
      <c r="B1128" s="10">
        <v>16852168</v>
      </c>
      <c r="C1128">
        <v>16852287</v>
      </c>
      <c r="D1128" t="s">
        <v>2248</v>
      </c>
      <c r="E1128" t="s">
        <v>2249</v>
      </c>
      <c r="F1128">
        <v>119</v>
      </c>
      <c r="G1128">
        <v>3</v>
      </c>
      <c r="H1128" s="10">
        <v>1.5599999999999999E-2</v>
      </c>
      <c r="I1128" s="6" t="s">
        <v>21</v>
      </c>
      <c r="J1128" s="10">
        <v>6.6900000000000001E-2</v>
      </c>
      <c r="K1128" s="6" t="s">
        <v>12</v>
      </c>
      <c r="L1128">
        <v>0</v>
      </c>
      <c r="M1128" t="s">
        <v>21</v>
      </c>
      <c r="N1128" s="6">
        <v>5</v>
      </c>
      <c r="O1128" s="6">
        <v>0</v>
      </c>
      <c r="P1128">
        <v>5</v>
      </c>
      <c r="Q1128">
        <v>0</v>
      </c>
      <c r="R1128" s="10">
        <f t="shared" si="17"/>
        <v>0</v>
      </c>
      <c r="S1128">
        <v>0</v>
      </c>
      <c r="V1128">
        <v>0</v>
      </c>
    </row>
    <row r="1129" spans="1:22" ht="15">
      <c r="A1129">
        <v>8</v>
      </c>
      <c r="B1129" s="10">
        <v>19422506</v>
      </c>
      <c r="C1129">
        <v>19423444</v>
      </c>
      <c r="D1129" t="s">
        <v>2250</v>
      </c>
      <c r="E1129" s="20" t="s">
        <v>2251</v>
      </c>
      <c r="F1129">
        <v>938</v>
      </c>
      <c r="G1129">
        <v>76</v>
      </c>
      <c r="H1129" s="10">
        <v>4.8300000000000001E-3</v>
      </c>
      <c r="I1129" s="6" t="s">
        <v>21</v>
      </c>
      <c r="J1129" s="10" t="s">
        <v>4235</v>
      </c>
      <c r="K1129" s="6" t="s">
        <v>4235</v>
      </c>
      <c r="L1129">
        <v>1</v>
      </c>
      <c r="M1129" t="s">
        <v>21</v>
      </c>
      <c r="N1129" s="6">
        <v>4</v>
      </c>
      <c r="O1129" s="6">
        <v>2</v>
      </c>
      <c r="P1129" t="s">
        <v>4235</v>
      </c>
      <c r="Q1129">
        <v>0</v>
      </c>
      <c r="R1129" s="10">
        <f t="shared" si="17"/>
        <v>2</v>
      </c>
      <c r="S1129">
        <v>0</v>
      </c>
      <c r="V1129">
        <v>1</v>
      </c>
    </row>
    <row r="1130" spans="1:22" ht="15">
      <c r="A1130">
        <v>8</v>
      </c>
      <c r="B1130" s="10">
        <v>21881713</v>
      </c>
      <c r="C1130">
        <v>21885421</v>
      </c>
      <c r="D1130" t="s">
        <v>2252</v>
      </c>
      <c r="E1130" t="s">
        <v>2253</v>
      </c>
      <c r="F1130">
        <v>3708</v>
      </c>
      <c r="G1130">
        <v>14</v>
      </c>
      <c r="H1130" s="10">
        <v>3.6179999999999997E-2</v>
      </c>
      <c r="I1130" s="6" t="s">
        <v>21</v>
      </c>
      <c r="J1130" s="10">
        <v>9.5500000000000002E-2</v>
      </c>
      <c r="K1130" s="6" t="s">
        <v>12</v>
      </c>
      <c r="L1130">
        <v>0</v>
      </c>
      <c r="M1130" t="s">
        <v>21</v>
      </c>
      <c r="N1130" s="6">
        <v>5</v>
      </c>
      <c r="O1130" s="6">
        <v>0</v>
      </c>
      <c r="P1130">
        <v>5</v>
      </c>
      <c r="Q1130">
        <v>0</v>
      </c>
      <c r="R1130" s="10">
        <f t="shared" si="17"/>
        <v>0</v>
      </c>
      <c r="S1130">
        <v>0</v>
      </c>
      <c r="V1130">
        <v>0</v>
      </c>
    </row>
    <row r="1131" spans="1:22" ht="15">
      <c r="A1131">
        <v>8</v>
      </c>
      <c r="B1131" s="10">
        <v>22805766</v>
      </c>
      <c r="C1131">
        <v>22809537</v>
      </c>
      <c r="D1131" t="s">
        <v>2254</v>
      </c>
      <c r="E1131" t="s">
        <v>2255</v>
      </c>
      <c r="F1131">
        <v>3771</v>
      </c>
      <c r="G1131">
        <v>26</v>
      </c>
      <c r="H1131" s="10">
        <v>4.6309999999999997E-2</v>
      </c>
      <c r="I1131" s="6" t="s">
        <v>21</v>
      </c>
      <c r="J1131" s="10" t="s">
        <v>4236</v>
      </c>
      <c r="K1131" s="6" t="s">
        <v>4236</v>
      </c>
      <c r="L1131">
        <v>0</v>
      </c>
      <c r="M1131" t="s">
        <v>21</v>
      </c>
      <c r="N1131" s="6">
        <v>5</v>
      </c>
      <c r="O1131" s="6">
        <v>0</v>
      </c>
      <c r="P1131" t="s">
        <v>4235</v>
      </c>
      <c r="Q1131">
        <v>0</v>
      </c>
      <c r="R1131" s="10">
        <f t="shared" si="17"/>
        <v>0</v>
      </c>
      <c r="S1131">
        <v>0</v>
      </c>
      <c r="V1131">
        <v>0</v>
      </c>
    </row>
    <row r="1132" spans="1:22" ht="15">
      <c r="A1132">
        <v>8</v>
      </c>
      <c r="B1132" s="10">
        <v>26966434</v>
      </c>
      <c r="C1132">
        <v>26967474</v>
      </c>
      <c r="D1132" t="s">
        <v>2256</v>
      </c>
      <c r="E1132" s="20" t="s">
        <v>2257</v>
      </c>
      <c r="F1132">
        <v>1040</v>
      </c>
      <c r="G1132">
        <v>6</v>
      </c>
      <c r="H1132" s="10">
        <v>7.5300000000000002E-3</v>
      </c>
      <c r="I1132" s="6" t="s">
        <v>21</v>
      </c>
      <c r="J1132" s="10">
        <v>6.2899999999999998E-2</v>
      </c>
      <c r="K1132" s="6" t="s">
        <v>12</v>
      </c>
      <c r="L1132">
        <v>1</v>
      </c>
      <c r="M1132" t="s">
        <v>21</v>
      </c>
      <c r="N1132" s="6">
        <v>4</v>
      </c>
      <c r="O1132" s="6">
        <v>2</v>
      </c>
      <c r="P1132">
        <v>5</v>
      </c>
      <c r="Q1132">
        <v>0</v>
      </c>
      <c r="R1132" s="10">
        <f t="shared" si="17"/>
        <v>2</v>
      </c>
      <c r="S1132">
        <v>0</v>
      </c>
      <c r="V1132">
        <v>0</v>
      </c>
    </row>
    <row r="1133" spans="1:22" ht="15">
      <c r="A1133">
        <v>8</v>
      </c>
      <c r="B1133" s="10">
        <v>27008467</v>
      </c>
      <c r="C1133">
        <v>27012903</v>
      </c>
      <c r="D1133" t="s">
        <v>2258</v>
      </c>
      <c r="E1133" s="20" t="s">
        <v>2259</v>
      </c>
      <c r="F1133">
        <v>4436</v>
      </c>
      <c r="G1133">
        <v>47</v>
      </c>
      <c r="H1133" s="10">
        <v>4.3899999999999998E-3</v>
      </c>
      <c r="I1133" s="6" t="s">
        <v>21</v>
      </c>
      <c r="J1133" s="10">
        <v>5.45E-2</v>
      </c>
      <c r="K1133" s="6" t="s">
        <v>12</v>
      </c>
      <c r="L1133">
        <v>1</v>
      </c>
      <c r="M1133" t="s">
        <v>21</v>
      </c>
      <c r="N1133" s="6">
        <v>3</v>
      </c>
      <c r="O1133" s="6">
        <v>5</v>
      </c>
      <c r="P1133">
        <v>5</v>
      </c>
      <c r="Q1133">
        <v>0</v>
      </c>
      <c r="R1133" s="10">
        <f t="shared" si="17"/>
        <v>5</v>
      </c>
      <c r="S1133">
        <v>0</v>
      </c>
      <c r="V1133">
        <v>1</v>
      </c>
    </row>
    <row r="1134" spans="1:22" ht="15">
      <c r="A1134">
        <v>8</v>
      </c>
      <c r="B1134" s="10">
        <v>29088073</v>
      </c>
      <c r="C1134">
        <v>29091903</v>
      </c>
      <c r="D1134" t="s">
        <v>2260</v>
      </c>
      <c r="E1134" t="s">
        <v>2261</v>
      </c>
      <c r="F1134">
        <v>3830</v>
      </c>
      <c r="G1134">
        <v>47</v>
      </c>
      <c r="H1134" s="10">
        <v>0.42869000000000002</v>
      </c>
      <c r="I1134" s="6" t="s">
        <v>12</v>
      </c>
      <c r="J1134" s="10">
        <v>4.5100000000000001E-2</v>
      </c>
      <c r="K1134" s="6" t="s">
        <v>11</v>
      </c>
      <c r="L1134">
        <v>0</v>
      </c>
      <c r="M1134" t="s">
        <v>11</v>
      </c>
      <c r="N1134" s="6">
        <v>5</v>
      </c>
      <c r="O1134" s="6">
        <v>0</v>
      </c>
      <c r="P1134">
        <v>5</v>
      </c>
      <c r="Q1134">
        <v>0</v>
      </c>
      <c r="R1134" s="10">
        <f t="shared" si="17"/>
        <v>0</v>
      </c>
      <c r="S1134">
        <v>0</v>
      </c>
      <c r="V1134">
        <v>0</v>
      </c>
    </row>
    <row r="1135" spans="1:22" ht="15">
      <c r="A1135">
        <v>8</v>
      </c>
      <c r="B1135" s="10">
        <v>31214886</v>
      </c>
      <c r="C1135">
        <v>31215351</v>
      </c>
      <c r="D1135" t="s">
        <v>2262</v>
      </c>
      <c r="E1135" t="s">
        <v>2263</v>
      </c>
      <c r="F1135">
        <v>465</v>
      </c>
      <c r="G1135">
        <v>5</v>
      </c>
      <c r="H1135" s="10">
        <v>2.036E-2</v>
      </c>
      <c r="I1135" s="6" t="s">
        <v>21</v>
      </c>
      <c r="J1135" s="10">
        <v>2.86E-2</v>
      </c>
      <c r="K1135" s="6" t="s">
        <v>11</v>
      </c>
      <c r="L1135">
        <v>0</v>
      </c>
      <c r="M1135" t="s">
        <v>8</v>
      </c>
      <c r="N1135" s="6">
        <v>5</v>
      </c>
      <c r="O1135" s="6">
        <v>0</v>
      </c>
      <c r="P1135">
        <v>5</v>
      </c>
      <c r="Q1135">
        <v>0</v>
      </c>
      <c r="R1135" s="10">
        <f t="shared" si="17"/>
        <v>0</v>
      </c>
      <c r="S1135">
        <v>0</v>
      </c>
      <c r="V1135">
        <v>0</v>
      </c>
    </row>
    <row r="1136" spans="1:22" ht="15">
      <c r="A1136">
        <v>8</v>
      </c>
      <c r="B1136" s="10">
        <v>31544463</v>
      </c>
      <c r="C1136">
        <v>31544686</v>
      </c>
      <c r="D1136" t="s">
        <v>2264</v>
      </c>
      <c r="E1136" t="s">
        <v>2265</v>
      </c>
      <c r="F1136">
        <v>223</v>
      </c>
      <c r="G1136">
        <v>7</v>
      </c>
      <c r="H1136" s="10">
        <v>3.04E-2</v>
      </c>
      <c r="I1136" s="6" t="s">
        <v>21</v>
      </c>
      <c r="J1136" s="10">
        <v>7.1499999999999994E-2</v>
      </c>
      <c r="K1136" s="6" t="s">
        <v>12</v>
      </c>
      <c r="L1136">
        <v>0</v>
      </c>
      <c r="M1136" t="s">
        <v>21</v>
      </c>
      <c r="N1136" s="6">
        <v>5</v>
      </c>
      <c r="O1136" s="6">
        <v>0</v>
      </c>
      <c r="P1136">
        <v>5</v>
      </c>
      <c r="Q1136">
        <v>0</v>
      </c>
      <c r="R1136" s="10">
        <f t="shared" si="17"/>
        <v>0</v>
      </c>
      <c r="S1136">
        <v>0</v>
      </c>
      <c r="V1136">
        <v>0</v>
      </c>
    </row>
    <row r="1137" spans="1:22" ht="15">
      <c r="A1137">
        <v>8</v>
      </c>
      <c r="B1137" s="10">
        <v>35765790</v>
      </c>
      <c r="C1137">
        <v>35818047</v>
      </c>
      <c r="D1137" t="s">
        <v>2266</v>
      </c>
      <c r="E1137" t="s">
        <v>2267</v>
      </c>
      <c r="F1137">
        <v>52257</v>
      </c>
      <c r="G1137">
        <v>706</v>
      </c>
      <c r="H1137" s="10">
        <v>9.7559999999999994E-2</v>
      </c>
      <c r="I1137" s="6" t="s">
        <v>12</v>
      </c>
      <c r="J1137" s="10">
        <v>1.7999999999999999E-2</v>
      </c>
      <c r="K1137" s="6" t="s">
        <v>11</v>
      </c>
      <c r="L1137">
        <v>0</v>
      </c>
      <c r="M1137" t="s">
        <v>11</v>
      </c>
      <c r="N1137" s="6">
        <v>5</v>
      </c>
      <c r="O1137" s="6">
        <v>0</v>
      </c>
      <c r="P1137">
        <v>5</v>
      </c>
      <c r="Q1137">
        <v>0</v>
      </c>
      <c r="R1137" s="10">
        <f t="shared" si="17"/>
        <v>0</v>
      </c>
      <c r="S1137">
        <v>0</v>
      </c>
      <c r="V1137">
        <v>1</v>
      </c>
    </row>
    <row r="1138" spans="1:22" ht="15">
      <c r="A1138">
        <v>8</v>
      </c>
      <c r="B1138" s="10">
        <v>35800686</v>
      </c>
      <c r="C1138">
        <v>35801853</v>
      </c>
      <c r="D1138" t="s">
        <v>2268</v>
      </c>
      <c r="E1138" t="s">
        <v>2269</v>
      </c>
      <c r="F1138">
        <v>1167</v>
      </c>
      <c r="G1138">
        <v>18</v>
      </c>
      <c r="H1138" s="10">
        <v>2.0129999999999999E-2</v>
      </c>
      <c r="I1138" s="6" t="s">
        <v>21</v>
      </c>
      <c r="J1138" s="10">
        <v>9.2999999999999992E-3</v>
      </c>
      <c r="K1138" s="6" t="s">
        <v>4237</v>
      </c>
      <c r="L1138">
        <v>0</v>
      </c>
      <c r="M1138" t="s">
        <v>21</v>
      </c>
      <c r="N1138" s="6">
        <v>5</v>
      </c>
      <c r="O1138" s="6">
        <v>0</v>
      </c>
      <c r="P1138" t="s">
        <v>4235</v>
      </c>
      <c r="Q1138">
        <v>0</v>
      </c>
      <c r="R1138" s="10">
        <f t="shared" si="17"/>
        <v>0</v>
      </c>
      <c r="S1138">
        <v>0</v>
      </c>
      <c r="V1138">
        <v>0</v>
      </c>
    </row>
    <row r="1139" spans="1:22" ht="15">
      <c r="A1139">
        <v>8</v>
      </c>
      <c r="B1139" s="10">
        <v>35864085</v>
      </c>
      <c r="C1139">
        <v>35882957</v>
      </c>
      <c r="D1139" t="s">
        <v>2270</v>
      </c>
      <c r="E1139" s="20" t="s">
        <v>2271</v>
      </c>
      <c r="F1139">
        <v>18872</v>
      </c>
      <c r="G1139">
        <v>359</v>
      </c>
      <c r="H1139" s="10">
        <v>2.8309999999999998E-2</v>
      </c>
      <c r="I1139" s="6" t="s">
        <v>21</v>
      </c>
      <c r="J1139" s="10">
        <v>3.0999999999999999E-3</v>
      </c>
      <c r="K1139" s="6" t="s">
        <v>11</v>
      </c>
      <c r="L1139">
        <v>1</v>
      </c>
      <c r="M1139" t="s">
        <v>8</v>
      </c>
      <c r="N1139" s="6">
        <v>5</v>
      </c>
      <c r="O1139" s="6">
        <v>0</v>
      </c>
      <c r="P1139">
        <v>4</v>
      </c>
      <c r="Q1139">
        <v>2</v>
      </c>
      <c r="R1139" s="10">
        <f t="shared" si="17"/>
        <v>2</v>
      </c>
      <c r="S1139">
        <v>0</v>
      </c>
      <c r="V1139">
        <v>1</v>
      </c>
    </row>
    <row r="1140" spans="1:22" ht="15">
      <c r="A1140">
        <v>8</v>
      </c>
      <c r="B1140" s="10">
        <v>36094828</v>
      </c>
      <c r="C1140">
        <v>36147787</v>
      </c>
      <c r="D1140" t="s">
        <v>2272</v>
      </c>
      <c r="E1140" t="s">
        <v>2273</v>
      </c>
      <c r="F1140">
        <v>52959</v>
      </c>
      <c r="G1140">
        <v>978</v>
      </c>
      <c r="H1140" s="10">
        <v>0.21273</v>
      </c>
      <c r="I1140" s="6" t="s">
        <v>12</v>
      </c>
      <c r="J1140" s="10">
        <v>3.3799999999999997E-2</v>
      </c>
      <c r="K1140" s="6" t="s">
        <v>11</v>
      </c>
      <c r="L1140">
        <v>0</v>
      </c>
      <c r="M1140" t="s">
        <v>11</v>
      </c>
      <c r="N1140" s="6">
        <v>5</v>
      </c>
      <c r="O1140" s="6">
        <v>0</v>
      </c>
      <c r="P1140">
        <v>5</v>
      </c>
      <c r="Q1140">
        <v>0</v>
      </c>
      <c r="R1140" s="10">
        <f t="shared" si="17"/>
        <v>0</v>
      </c>
      <c r="S1140">
        <v>0</v>
      </c>
      <c r="V1140">
        <v>0</v>
      </c>
    </row>
    <row r="1141" spans="1:22" ht="15">
      <c r="A1141">
        <v>8</v>
      </c>
      <c r="B1141" s="10">
        <v>39297980</v>
      </c>
      <c r="C1141">
        <v>39368268</v>
      </c>
      <c r="D1141" t="s">
        <v>2274</v>
      </c>
      <c r="E1141" t="s">
        <v>2275</v>
      </c>
      <c r="F1141">
        <v>70288</v>
      </c>
      <c r="G1141">
        <v>950</v>
      </c>
      <c r="H1141" s="10">
        <v>0.46206999999999998</v>
      </c>
      <c r="I1141" s="6" t="s">
        <v>12</v>
      </c>
      <c r="J1141" s="10">
        <v>4.4699999999999997E-2</v>
      </c>
      <c r="K1141" s="6" t="s">
        <v>11</v>
      </c>
      <c r="L1141">
        <v>0</v>
      </c>
      <c r="M1141" t="s">
        <v>11</v>
      </c>
      <c r="N1141" s="6">
        <v>5</v>
      </c>
      <c r="O1141" s="6">
        <v>0</v>
      </c>
      <c r="P1141">
        <v>5</v>
      </c>
      <c r="Q1141">
        <v>0</v>
      </c>
      <c r="R1141" s="10">
        <f t="shared" si="17"/>
        <v>0</v>
      </c>
      <c r="S1141">
        <v>0</v>
      </c>
      <c r="V1141">
        <v>0</v>
      </c>
    </row>
    <row r="1142" spans="1:22" ht="15">
      <c r="A1142">
        <v>8</v>
      </c>
      <c r="B1142" s="10">
        <v>41827267</v>
      </c>
      <c r="C1142">
        <v>42046202</v>
      </c>
      <c r="D1142" t="s">
        <v>2276</v>
      </c>
      <c r="E1142" t="s">
        <v>2277</v>
      </c>
      <c r="F1142">
        <v>218935</v>
      </c>
      <c r="G1142">
        <v>2756</v>
      </c>
      <c r="H1142" s="10">
        <v>0.72568999999999995</v>
      </c>
      <c r="I1142" s="6" t="s">
        <v>12</v>
      </c>
      <c r="J1142" s="10">
        <v>2.8199999999999999E-2</v>
      </c>
      <c r="K1142" s="6" t="s">
        <v>11</v>
      </c>
      <c r="L1142">
        <v>0</v>
      </c>
      <c r="M1142" t="s">
        <v>11</v>
      </c>
      <c r="N1142" s="6">
        <v>5</v>
      </c>
      <c r="O1142" s="6">
        <v>0</v>
      </c>
      <c r="P1142">
        <v>5</v>
      </c>
      <c r="Q1142">
        <v>0</v>
      </c>
      <c r="R1142" s="10">
        <f t="shared" si="17"/>
        <v>0</v>
      </c>
      <c r="S1142">
        <v>0</v>
      </c>
      <c r="V1142">
        <v>0</v>
      </c>
    </row>
    <row r="1143" spans="1:22" ht="15">
      <c r="A1143">
        <v>8</v>
      </c>
      <c r="B1143" s="10">
        <v>41923520</v>
      </c>
      <c r="C1143">
        <v>41927130</v>
      </c>
      <c r="D1143" t="s">
        <v>2278</v>
      </c>
      <c r="E1143" t="s">
        <v>2279</v>
      </c>
      <c r="F1143">
        <v>3610</v>
      </c>
      <c r="G1143">
        <v>16</v>
      </c>
      <c r="H1143" s="10">
        <v>6.5100000000000005E-2</v>
      </c>
      <c r="I1143" s="6" t="s">
        <v>12</v>
      </c>
      <c r="J1143" s="10">
        <v>2.4799999999999999E-2</v>
      </c>
      <c r="K1143" s="6" t="s">
        <v>11</v>
      </c>
      <c r="L1143">
        <v>0</v>
      </c>
      <c r="M1143" t="s">
        <v>11</v>
      </c>
      <c r="N1143" s="6">
        <v>5</v>
      </c>
      <c r="O1143" s="6">
        <v>0</v>
      </c>
      <c r="P1143">
        <v>5</v>
      </c>
      <c r="Q1143">
        <v>0</v>
      </c>
      <c r="R1143" s="10">
        <f t="shared" si="17"/>
        <v>0</v>
      </c>
      <c r="S1143">
        <v>0</v>
      </c>
      <c r="V1143">
        <v>0</v>
      </c>
    </row>
    <row r="1144" spans="1:22" ht="15">
      <c r="A1144">
        <v>8</v>
      </c>
      <c r="B1144" s="10">
        <v>42522136</v>
      </c>
      <c r="C1144">
        <v>42522203</v>
      </c>
      <c r="D1144" t="s">
        <v>2280</v>
      </c>
      <c r="E1144" t="s">
        <v>2281</v>
      </c>
      <c r="F1144">
        <v>67</v>
      </c>
      <c r="G1144">
        <v>1</v>
      </c>
      <c r="H1144" s="10">
        <v>4.5589999999999999E-2</v>
      </c>
      <c r="I1144" s="6" t="s">
        <v>21</v>
      </c>
      <c r="J1144" s="10" t="s">
        <v>4236</v>
      </c>
      <c r="K1144" s="6" t="s">
        <v>4236</v>
      </c>
      <c r="L1144">
        <v>0</v>
      </c>
      <c r="M1144" t="s">
        <v>21</v>
      </c>
      <c r="N1144" s="6">
        <v>5</v>
      </c>
      <c r="O1144" s="6">
        <v>0</v>
      </c>
      <c r="P1144" t="s">
        <v>4235</v>
      </c>
      <c r="Q1144">
        <v>0</v>
      </c>
      <c r="R1144" s="10">
        <f t="shared" si="17"/>
        <v>0</v>
      </c>
      <c r="S1144">
        <v>0</v>
      </c>
      <c r="V1144">
        <v>0</v>
      </c>
    </row>
    <row r="1145" spans="1:22" ht="15">
      <c r="A1145">
        <v>8</v>
      </c>
      <c r="B1145" s="10">
        <v>42742807</v>
      </c>
      <c r="C1145">
        <v>42742912</v>
      </c>
      <c r="D1145" t="s">
        <v>2282</v>
      </c>
      <c r="E1145" t="s">
        <v>2283</v>
      </c>
      <c r="F1145">
        <v>105</v>
      </c>
      <c r="G1145">
        <v>1</v>
      </c>
      <c r="H1145" s="10">
        <v>1.0959999999999999E-2</v>
      </c>
      <c r="I1145" s="6" t="s">
        <v>21</v>
      </c>
      <c r="J1145" s="10" t="s">
        <v>4236</v>
      </c>
      <c r="K1145" s="6" t="s">
        <v>4236</v>
      </c>
      <c r="L1145">
        <v>0</v>
      </c>
      <c r="M1145" t="s">
        <v>21</v>
      </c>
      <c r="N1145" s="6">
        <v>4</v>
      </c>
      <c r="O1145" s="6">
        <v>2</v>
      </c>
      <c r="P1145" t="s">
        <v>4235</v>
      </c>
      <c r="Q1145">
        <v>0</v>
      </c>
      <c r="R1145" s="10">
        <f t="shared" si="17"/>
        <v>2</v>
      </c>
      <c r="S1145">
        <v>0</v>
      </c>
      <c r="V1145">
        <v>0</v>
      </c>
    </row>
    <row r="1146" spans="1:22" ht="15">
      <c r="A1146">
        <v>8</v>
      </c>
      <c r="B1146" s="10">
        <v>46668808</v>
      </c>
      <c r="C1146">
        <v>46739515</v>
      </c>
      <c r="D1146" t="s">
        <v>2284</v>
      </c>
      <c r="E1146" t="s">
        <v>2285</v>
      </c>
      <c r="F1146">
        <v>70707</v>
      </c>
      <c r="G1146">
        <v>790</v>
      </c>
      <c r="H1146" s="10">
        <v>0.59989999999999999</v>
      </c>
      <c r="I1146" s="6" t="s">
        <v>12</v>
      </c>
      <c r="J1146" s="10">
        <v>2.63E-2</v>
      </c>
      <c r="K1146" s="6" t="s">
        <v>11</v>
      </c>
      <c r="L1146">
        <v>0</v>
      </c>
      <c r="M1146" t="s">
        <v>11</v>
      </c>
      <c r="N1146" s="6">
        <v>5</v>
      </c>
      <c r="O1146" s="6">
        <v>0</v>
      </c>
      <c r="P1146">
        <v>5</v>
      </c>
      <c r="Q1146">
        <v>0</v>
      </c>
      <c r="R1146" s="10">
        <f t="shared" si="17"/>
        <v>0</v>
      </c>
      <c r="S1146">
        <v>0</v>
      </c>
      <c r="V1146">
        <v>0</v>
      </c>
    </row>
    <row r="1147" spans="1:22" ht="15">
      <c r="A1147">
        <v>8</v>
      </c>
      <c r="B1147" s="10">
        <v>50389092</v>
      </c>
      <c r="C1147">
        <v>50390097</v>
      </c>
      <c r="D1147" t="s">
        <v>2286</v>
      </c>
      <c r="E1147" t="s">
        <v>2287</v>
      </c>
      <c r="F1147">
        <v>1005</v>
      </c>
      <c r="G1147">
        <v>28</v>
      </c>
      <c r="H1147" s="10">
        <v>0.11561</v>
      </c>
      <c r="I1147" s="6" t="s">
        <v>12</v>
      </c>
      <c r="J1147" s="10">
        <v>3.6600000000000001E-2</v>
      </c>
      <c r="K1147" s="6" t="s">
        <v>11</v>
      </c>
      <c r="L1147">
        <v>0</v>
      </c>
      <c r="M1147" t="s">
        <v>11</v>
      </c>
      <c r="N1147" s="6">
        <v>5</v>
      </c>
      <c r="O1147" s="6">
        <v>0</v>
      </c>
      <c r="P1147">
        <v>5</v>
      </c>
      <c r="Q1147">
        <v>0</v>
      </c>
      <c r="R1147" s="10">
        <f t="shared" si="17"/>
        <v>0</v>
      </c>
      <c r="S1147">
        <v>0</v>
      </c>
      <c r="V1147">
        <v>0</v>
      </c>
    </row>
    <row r="1148" spans="1:22" ht="15">
      <c r="A1148">
        <v>8</v>
      </c>
      <c r="B1148" s="10">
        <v>53436100</v>
      </c>
      <c r="C1148">
        <v>53480650</v>
      </c>
      <c r="D1148" t="s">
        <v>2288</v>
      </c>
      <c r="E1148" t="s">
        <v>2289</v>
      </c>
      <c r="F1148">
        <v>44550</v>
      </c>
      <c r="G1148">
        <v>376</v>
      </c>
      <c r="H1148" s="10">
        <v>0.52090999999999998</v>
      </c>
      <c r="I1148" s="6" t="s">
        <v>12</v>
      </c>
      <c r="J1148" s="10">
        <v>3.2599999999999997E-2</v>
      </c>
      <c r="K1148" s="6" t="s">
        <v>11</v>
      </c>
      <c r="L1148">
        <v>0</v>
      </c>
      <c r="M1148" t="s">
        <v>11</v>
      </c>
      <c r="N1148" s="6">
        <v>5</v>
      </c>
      <c r="O1148" s="6">
        <v>0</v>
      </c>
      <c r="P1148">
        <v>5</v>
      </c>
      <c r="Q1148">
        <v>0</v>
      </c>
      <c r="R1148" s="10">
        <f t="shared" si="17"/>
        <v>0</v>
      </c>
      <c r="S1148">
        <v>0</v>
      </c>
      <c r="V1148">
        <v>0</v>
      </c>
    </row>
    <row r="1149" spans="1:22" ht="15">
      <c r="A1149">
        <v>8</v>
      </c>
      <c r="B1149" s="10">
        <v>54520433</v>
      </c>
      <c r="C1149">
        <v>54529998</v>
      </c>
      <c r="D1149" t="s">
        <v>2290</v>
      </c>
      <c r="E1149" t="s">
        <v>2291</v>
      </c>
      <c r="F1149">
        <v>9565</v>
      </c>
      <c r="G1149">
        <v>129</v>
      </c>
      <c r="H1149" s="10">
        <v>9.9409999999999998E-2</v>
      </c>
      <c r="I1149" s="6" t="s">
        <v>12</v>
      </c>
      <c r="J1149" s="10">
        <v>2.75E-2</v>
      </c>
      <c r="K1149" s="6" t="s">
        <v>11</v>
      </c>
      <c r="L1149">
        <v>0</v>
      </c>
      <c r="M1149" t="s">
        <v>11</v>
      </c>
      <c r="N1149" s="6">
        <v>5</v>
      </c>
      <c r="O1149" s="6">
        <v>0</v>
      </c>
      <c r="P1149">
        <v>5</v>
      </c>
      <c r="Q1149">
        <v>0</v>
      </c>
      <c r="R1149" s="10">
        <f t="shared" si="17"/>
        <v>0</v>
      </c>
      <c r="S1149">
        <v>0</v>
      </c>
      <c r="V1149">
        <v>0</v>
      </c>
    </row>
    <row r="1150" spans="1:22" ht="15">
      <c r="A1150">
        <v>8</v>
      </c>
      <c r="B1150" s="10">
        <v>55028401</v>
      </c>
      <c r="C1150">
        <v>55032395</v>
      </c>
      <c r="D1150" t="s">
        <v>2292</v>
      </c>
      <c r="E1150" t="s">
        <v>2293</v>
      </c>
      <c r="F1150">
        <v>3994</v>
      </c>
      <c r="G1150">
        <v>13</v>
      </c>
      <c r="H1150" s="10">
        <v>6.4960000000000004E-2</v>
      </c>
      <c r="I1150" s="6" t="s">
        <v>12</v>
      </c>
      <c r="J1150" s="10">
        <v>3.9E-2</v>
      </c>
      <c r="K1150" s="6" t="s">
        <v>11</v>
      </c>
      <c r="L1150">
        <v>0</v>
      </c>
      <c r="M1150" t="s">
        <v>11</v>
      </c>
      <c r="N1150" s="6">
        <v>5</v>
      </c>
      <c r="O1150" s="6">
        <v>0</v>
      </c>
      <c r="P1150">
        <v>5</v>
      </c>
      <c r="Q1150">
        <v>0</v>
      </c>
      <c r="R1150" s="10">
        <f t="shared" si="17"/>
        <v>0</v>
      </c>
      <c r="S1150">
        <v>0</v>
      </c>
      <c r="V1150">
        <v>0</v>
      </c>
    </row>
    <row r="1151" spans="1:22" ht="15">
      <c r="A1151">
        <v>8</v>
      </c>
      <c r="B1151" s="10">
        <v>55043059</v>
      </c>
      <c r="C1151">
        <v>55044521</v>
      </c>
      <c r="D1151" t="s">
        <v>2294</v>
      </c>
      <c r="E1151" t="s">
        <v>2295</v>
      </c>
      <c r="F1151">
        <v>1462</v>
      </c>
      <c r="G1151">
        <v>5</v>
      </c>
      <c r="H1151" s="10">
        <v>6.3880000000000006E-2</v>
      </c>
      <c r="I1151" s="6" t="s">
        <v>12</v>
      </c>
      <c r="J1151" s="10">
        <v>4.6300000000000001E-2</v>
      </c>
      <c r="K1151" s="6" t="s">
        <v>11</v>
      </c>
      <c r="L1151">
        <v>0</v>
      </c>
      <c r="M1151" t="s">
        <v>11</v>
      </c>
      <c r="N1151" s="6">
        <v>5</v>
      </c>
      <c r="O1151" s="6">
        <v>0</v>
      </c>
      <c r="P1151">
        <v>5</v>
      </c>
      <c r="Q1151">
        <v>0</v>
      </c>
      <c r="R1151" s="10">
        <f t="shared" si="17"/>
        <v>0</v>
      </c>
      <c r="S1151">
        <v>0</v>
      </c>
      <c r="V1151">
        <v>0</v>
      </c>
    </row>
    <row r="1152" spans="1:22" ht="15">
      <c r="A1152">
        <v>8</v>
      </c>
      <c r="B1152" s="10">
        <v>55055874</v>
      </c>
      <c r="C1152">
        <v>55057729</v>
      </c>
      <c r="D1152" t="s">
        <v>2296</v>
      </c>
      <c r="E1152" t="s">
        <v>2297</v>
      </c>
      <c r="F1152">
        <v>1855</v>
      </c>
      <c r="G1152">
        <v>6</v>
      </c>
      <c r="H1152" s="10">
        <v>6.6479999999999997E-2</v>
      </c>
      <c r="I1152" s="6" t="s">
        <v>12</v>
      </c>
      <c r="J1152" s="10">
        <v>4.4400000000000002E-2</v>
      </c>
      <c r="K1152" s="6" t="s">
        <v>11</v>
      </c>
      <c r="L1152">
        <v>0</v>
      </c>
      <c r="M1152" t="s">
        <v>11</v>
      </c>
      <c r="N1152" s="6">
        <v>5</v>
      </c>
      <c r="O1152" s="6">
        <v>0</v>
      </c>
      <c r="P1152">
        <v>5</v>
      </c>
      <c r="Q1152">
        <v>0</v>
      </c>
      <c r="R1152" s="10">
        <f t="shared" si="17"/>
        <v>0</v>
      </c>
      <c r="S1152">
        <v>0</v>
      </c>
      <c r="V1152">
        <v>0</v>
      </c>
    </row>
    <row r="1153" spans="1:22" ht="15">
      <c r="A1153">
        <v>8</v>
      </c>
      <c r="B1153" s="10">
        <v>56016717</v>
      </c>
      <c r="C1153">
        <v>56017100</v>
      </c>
      <c r="D1153" t="s">
        <v>2298</v>
      </c>
      <c r="E1153" t="s">
        <v>2299</v>
      </c>
      <c r="F1153">
        <v>383</v>
      </c>
      <c r="G1153">
        <v>10</v>
      </c>
      <c r="H1153" s="10">
        <v>3.7289999999999997E-2</v>
      </c>
      <c r="I1153" s="6" t="s">
        <v>21</v>
      </c>
      <c r="J1153" s="10">
        <v>9.6199999999999994E-2</v>
      </c>
      <c r="K1153" s="6" t="s">
        <v>12</v>
      </c>
      <c r="L1153">
        <v>0</v>
      </c>
      <c r="M1153" t="s">
        <v>21</v>
      </c>
      <c r="N1153" s="6">
        <v>5</v>
      </c>
      <c r="O1153" s="6">
        <v>0</v>
      </c>
      <c r="P1153">
        <v>5</v>
      </c>
      <c r="Q1153">
        <v>0</v>
      </c>
      <c r="R1153" s="10">
        <f t="shared" si="17"/>
        <v>0</v>
      </c>
      <c r="S1153">
        <v>0</v>
      </c>
      <c r="V1153">
        <v>0</v>
      </c>
    </row>
    <row r="1154" spans="1:22" ht="15">
      <c r="A1154">
        <v>8</v>
      </c>
      <c r="B1154" s="10">
        <v>60632827</v>
      </c>
      <c r="C1154">
        <v>60676729</v>
      </c>
      <c r="D1154" t="s">
        <v>2300</v>
      </c>
      <c r="E1154" t="s">
        <v>2301</v>
      </c>
      <c r="F1154">
        <v>43902</v>
      </c>
      <c r="G1154">
        <v>626</v>
      </c>
      <c r="H1154" s="10">
        <v>0.5141</v>
      </c>
      <c r="I1154" s="6" t="s">
        <v>12</v>
      </c>
      <c r="J1154" s="10">
        <v>3.56E-2</v>
      </c>
      <c r="K1154" s="6" t="s">
        <v>11</v>
      </c>
      <c r="L1154">
        <v>0</v>
      </c>
      <c r="M1154" t="s">
        <v>11</v>
      </c>
      <c r="N1154" s="6">
        <v>5</v>
      </c>
      <c r="O1154" s="6">
        <v>0</v>
      </c>
      <c r="P1154">
        <v>5</v>
      </c>
      <c r="Q1154">
        <v>0</v>
      </c>
      <c r="R1154" s="10">
        <f t="shared" si="17"/>
        <v>0</v>
      </c>
      <c r="S1154">
        <v>0</v>
      </c>
      <c r="V1154">
        <v>0</v>
      </c>
    </row>
    <row r="1155" spans="1:22" ht="15">
      <c r="A1155">
        <v>8</v>
      </c>
      <c r="B1155" s="10">
        <v>60719291</v>
      </c>
      <c r="C1155">
        <v>60725806</v>
      </c>
      <c r="D1155" t="s">
        <v>2302</v>
      </c>
      <c r="E1155" t="s">
        <v>2303</v>
      </c>
      <c r="F1155">
        <v>6515</v>
      </c>
      <c r="G1155">
        <v>150</v>
      </c>
      <c r="H1155" s="10">
        <v>9.0789999999999996E-2</v>
      </c>
      <c r="I1155" s="6" t="s">
        <v>12</v>
      </c>
      <c r="J1155" s="10">
        <v>2.7E-2</v>
      </c>
      <c r="K1155" s="6" t="s">
        <v>11</v>
      </c>
      <c r="L1155">
        <v>0</v>
      </c>
      <c r="M1155" t="s">
        <v>11</v>
      </c>
      <c r="N1155" s="6">
        <v>5</v>
      </c>
      <c r="O1155" s="6">
        <v>0</v>
      </c>
      <c r="P1155">
        <v>5</v>
      </c>
      <c r="Q1155">
        <v>0</v>
      </c>
      <c r="R1155" s="10">
        <f t="shared" si="17"/>
        <v>0</v>
      </c>
      <c r="S1155">
        <v>0</v>
      </c>
      <c r="V1155">
        <v>0</v>
      </c>
    </row>
    <row r="1156" spans="1:22" ht="15">
      <c r="A1156">
        <v>8</v>
      </c>
      <c r="B1156" s="10">
        <v>60792221</v>
      </c>
      <c r="C1156">
        <v>60793428</v>
      </c>
      <c r="D1156" t="s">
        <v>2304</v>
      </c>
      <c r="E1156" t="s">
        <v>2305</v>
      </c>
      <c r="F1156">
        <v>1207</v>
      </c>
      <c r="G1156">
        <v>21</v>
      </c>
      <c r="H1156" s="10">
        <v>7.7100000000000002E-2</v>
      </c>
      <c r="I1156" s="6" t="s">
        <v>12</v>
      </c>
      <c r="J1156" s="10">
        <v>3.6799999999999999E-2</v>
      </c>
      <c r="K1156" s="6" t="s">
        <v>11</v>
      </c>
      <c r="L1156">
        <v>0</v>
      </c>
      <c r="M1156" t="s">
        <v>11</v>
      </c>
      <c r="N1156" s="6">
        <v>5</v>
      </c>
      <c r="O1156" s="6">
        <v>0</v>
      </c>
      <c r="P1156">
        <v>5</v>
      </c>
      <c r="Q1156">
        <v>0</v>
      </c>
      <c r="R1156" s="10">
        <f t="shared" si="17"/>
        <v>0</v>
      </c>
      <c r="S1156">
        <v>0</v>
      </c>
      <c r="V1156">
        <v>0</v>
      </c>
    </row>
    <row r="1157" spans="1:22" ht="15">
      <c r="A1157">
        <v>8</v>
      </c>
      <c r="B1157" s="10">
        <v>64514332</v>
      </c>
      <c r="C1157">
        <v>64514441</v>
      </c>
      <c r="D1157" t="s">
        <v>2306</v>
      </c>
      <c r="E1157" s="20" t="s">
        <v>2307</v>
      </c>
      <c r="F1157">
        <v>109</v>
      </c>
      <c r="G1157">
        <v>2</v>
      </c>
      <c r="H1157" s="10">
        <v>2.99E-3</v>
      </c>
      <c r="I1157" s="6" t="s">
        <v>21</v>
      </c>
      <c r="J1157" s="10">
        <v>4.1999999999999997E-3</v>
      </c>
      <c r="K1157" s="6" t="s">
        <v>11</v>
      </c>
      <c r="L1157">
        <v>1</v>
      </c>
      <c r="M1157" t="s">
        <v>8</v>
      </c>
      <c r="N1157" s="6">
        <v>3</v>
      </c>
      <c r="O1157" s="6">
        <v>5</v>
      </c>
      <c r="P1157">
        <v>4</v>
      </c>
      <c r="Q1157">
        <v>2</v>
      </c>
      <c r="R1157" s="10">
        <f t="shared" si="17"/>
        <v>7</v>
      </c>
      <c r="S1157">
        <v>0</v>
      </c>
      <c r="V1157">
        <v>0</v>
      </c>
    </row>
    <row r="1158" spans="1:22" ht="15">
      <c r="A1158">
        <v>8</v>
      </c>
      <c r="B1158" s="10">
        <v>71371298</v>
      </c>
      <c r="C1158">
        <v>71379361</v>
      </c>
      <c r="D1158" t="s">
        <v>2308</v>
      </c>
      <c r="E1158" t="s">
        <v>2309</v>
      </c>
      <c r="F1158">
        <v>8063</v>
      </c>
      <c r="G1158">
        <v>45</v>
      </c>
      <c r="H1158" s="10">
        <v>1.286E-2</v>
      </c>
      <c r="I1158" s="6" t="s">
        <v>21</v>
      </c>
      <c r="J1158" s="10">
        <v>0.20930000000000001</v>
      </c>
      <c r="K1158" s="6" t="s">
        <v>12</v>
      </c>
      <c r="L1158">
        <v>0</v>
      </c>
      <c r="M1158" t="s">
        <v>21</v>
      </c>
      <c r="N1158" s="6">
        <v>4</v>
      </c>
      <c r="O1158" s="6">
        <v>2</v>
      </c>
      <c r="P1158">
        <v>5</v>
      </c>
      <c r="Q1158">
        <v>0</v>
      </c>
      <c r="R1158" s="10">
        <f t="shared" si="17"/>
        <v>2</v>
      </c>
      <c r="S1158">
        <v>0</v>
      </c>
      <c r="V1158">
        <v>0</v>
      </c>
    </row>
    <row r="1159" spans="1:22" ht="15">
      <c r="A1159">
        <v>8</v>
      </c>
      <c r="B1159" s="10">
        <v>75401968</v>
      </c>
      <c r="C1159">
        <v>75402310</v>
      </c>
      <c r="D1159" t="s">
        <v>2310</v>
      </c>
      <c r="E1159" t="s">
        <v>2311</v>
      </c>
      <c r="F1159">
        <v>342</v>
      </c>
      <c r="G1159">
        <v>30</v>
      </c>
      <c r="H1159" s="10">
        <v>2.5989999999999999E-2</v>
      </c>
      <c r="I1159" s="6" t="s">
        <v>21</v>
      </c>
      <c r="J1159" s="10" t="s">
        <v>4235</v>
      </c>
      <c r="K1159" s="6" t="s">
        <v>4235</v>
      </c>
      <c r="L1159">
        <v>0</v>
      </c>
      <c r="M1159" t="s">
        <v>21</v>
      </c>
      <c r="N1159" s="6">
        <v>5</v>
      </c>
      <c r="O1159" s="6">
        <v>0</v>
      </c>
      <c r="P1159" t="s">
        <v>4235</v>
      </c>
      <c r="Q1159">
        <v>0</v>
      </c>
      <c r="R1159" s="10">
        <f t="shared" si="17"/>
        <v>0</v>
      </c>
      <c r="S1159">
        <v>0</v>
      </c>
      <c r="V1159">
        <v>0</v>
      </c>
    </row>
    <row r="1160" spans="1:22" ht="15">
      <c r="A1160">
        <v>8</v>
      </c>
      <c r="B1160" s="10">
        <v>75595779</v>
      </c>
      <c r="C1160">
        <v>75596185</v>
      </c>
      <c r="D1160" t="s">
        <v>2312</v>
      </c>
      <c r="E1160" t="s">
        <v>2313</v>
      </c>
      <c r="F1160">
        <v>406</v>
      </c>
      <c r="G1160">
        <v>2</v>
      </c>
      <c r="H1160" s="10">
        <v>3.9759999999999997E-2</v>
      </c>
      <c r="I1160" s="6" t="s">
        <v>21</v>
      </c>
      <c r="J1160" s="10">
        <v>5.8700000000000002E-2</v>
      </c>
      <c r="K1160" s="6" t="s">
        <v>12</v>
      </c>
      <c r="L1160">
        <v>0</v>
      </c>
      <c r="M1160" t="s">
        <v>21</v>
      </c>
      <c r="N1160" s="6">
        <v>5</v>
      </c>
      <c r="O1160" s="6">
        <v>0</v>
      </c>
      <c r="P1160">
        <v>5</v>
      </c>
      <c r="Q1160">
        <v>0</v>
      </c>
      <c r="R1160" s="10">
        <f t="shared" ref="R1160:R1223" si="18">SUM(O1160+Q1160)</f>
        <v>0</v>
      </c>
      <c r="S1160">
        <v>0</v>
      </c>
      <c r="V1160">
        <v>0</v>
      </c>
    </row>
    <row r="1161" spans="1:22" ht="15">
      <c r="A1161">
        <v>8</v>
      </c>
      <c r="B1161" s="10">
        <v>79210431</v>
      </c>
      <c r="C1161">
        <v>79248570</v>
      </c>
      <c r="D1161" t="s">
        <v>2314</v>
      </c>
      <c r="E1161" t="s">
        <v>2315</v>
      </c>
      <c r="F1161">
        <v>38139</v>
      </c>
      <c r="G1161">
        <v>404</v>
      </c>
      <c r="H1161" s="10">
        <v>0.39018999999999998</v>
      </c>
      <c r="I1161" s="6" t="s">
        <v>12</v>
      </c>
      <c r="J1161" s="10">
        <v>3.95E-2</v>
      </c>
      <c r="K1161" s="6" t="s">
        <v>11</v>
      </c>
      <c r="L1161">
        <v>0</v>
      </c>
      <c r="M1161" t="s">
        <v>11</v>
      </c>
      <c r="N1161" s="6">
        <v>5</v>
      </c>
      <c r="O1161" s="6">
        <v>0</v>
      </c>
      <c r="P1161">
        <v>5</v>
      </c>
      <c r="Q1161">
        <v>0</v>
      </c>
      <c r="R1161" s="10">
        <f t="shared" si="18"/>
        <v>0</v>
      </c>
      <c r="S1161">
        <v>0</v>
      </c>
      <c r="V1161">
        <v>0</v>
      </c>
    </row>
    <row r="1162" spans="1:22" ht="15">
      <c r="A1162">
        <v>8</v>
      </c>
      <c r="B1162" s="10">
        <v>85432686</v>
      </c>
      <c r="C1162">
        <v>85433323</v>
      </c>
      <c r="D1162" t="s">
        <v>2316</v>
      </c>
      <c r="E1162" t="s">
        <v>2317</v>
      </c>
      <c r="F1162">
        <v>637</v>
      </c>
      <c r="G1162">
        <v>1</v>
      </c>
      <c r="H1162" s="10">
        <v>4.283E-2</v>
      </c>
      <c r="I1162" s="6" t="s">
        <v>21</v>
      </c>
      <c r="J1162" s="10" t="s">
        <v>4235</v>
      </c>
      <c r="K1162" s="6" t="s">
        <v>4235</v>
      </c>
      <c r="L1162">
        <v>0</v>
      </c>
      <c r="M1162" t="s">
        <v>21</v>
      </c>
      <c r="N1162" s="6">
        <v>5</v>
      </c>
      <c r="O1162" s="6">
        <v>0</v>
      </c>
      <c r="P1162" t="s">
        <v>4235</v>
      </c>
      <c r="Q1162">
        <v>0</v>
      </c>
      <c r="R1162" s="10">
        <f t="shared" si="18"/>
        <v>0</v>
      </c>
      <c r="S1162">
        <v>0</v>
      </c>
      <c r="V1162">
        <v>0</v>
      </c>
    </row>
    <row r="1163" spans="1:22" ht="15">
      <c r="A1163">
        <v>8</v>
      </c>
      <c r="B1163" s="10">
        <v>94772009</v>
      </c>
      <c r="C1163">
        <v>94782427</v>
      </c>
      <c r="D1163" t="s">
        <v>2318</v>
      </c>
      <c r="E1163" t="s">
        <v>2319</v>
      </c>
      <c r="F1163">
        <v>10418</v>
      </c>
      <c r="G1163">
        <v>53</v>
      </c>
      <c r="H1163" s="10">
        <v>5.1819999999999998E-2</v>
      </c>
      <c r="I1163" s="6" t="s">
        <v>12</v>
      </c>
      <c r="J1163" s="10">
        <v>3.5900000000000001E-2</v>
      </c>
      <c r="K1163" s="6" t="s">
        <v>11</v>
      </c>
      <c r="L1163">
        <v>0</v>
      </c>
      <c r="M1163" t="s">
        <v>11</v>
      </c>
      <c r="N1163" s="6">
        <v>5</v>
      </c>
      <c r="O1163" s="6">
        <v>0</v>
      </c>
      <c r="P1163">
        <v>5</v>
      </c>
      <c r="Q1163">
        <v>0</v>
      </c>
      <c r="R1163" s="10">
        <f t="shared" si="18"/>
        <v>0</v>
      </c>
      <c r="S1163">
        <v>0</v>
      </c>
      <c r="U1163" t="s">
        <v>4272</v>
      </c>
      <c r="V1163">
        <v>0</v>
      </c>
    </row>
    <row r="1164" spans="1:22" ht="15">
      <c r="A1164">
        <v>8</v>
      </c>
      <c r="B1164" s="10">
        <v>94838321</v>
      </c>
      <c r="C1164">
        <v>94854895</v>
      </c>
      <c r="D1164" t="s">
        <v>2320</v>
      </c>
      <c r="E1164" t="s">
        <v>2321</v>
      </c>
      <c r="F1164">
        <v>16574</v>
      </c>
      <c r="G1164">
        <v>255</v>
      </c>
      <c r="H1164" s="10">
        <v>0.29532999999999998</v>
      </c>
      <c r="I1164" s="6" t="s">
        <v>12</v>
      </c>
      <c r="J1164" s="10">
        <v>3.6700000000000003E-2</v>
      </c>
      <c r="K1164" s="6" t="s">
        <v>11</v>
      </c>
      <c r="L1164">
        <v>0</v>
      </c>
      <c r="M1164" t="s">
        <v>11</v>
      </c>
      <c r="N1164" s="6">
        <v>5</v>
      </c>
      <c r="O1164" s="6">
        <v>0</v>
      </c>
      <c r="P1164">
        <v>5</v>
      </c>
      <c r="Q1164">
        <v>0</v>
      </c>
      <c r="R1164" s="10">
        <f t="shared" si="18"/>
        <v>0</v>
      </c>
      <c r="S1164">
        <v>0</v>
      </c>
      <c r="U1164" t="s">
        <v>4272</v>
      </c>
      <c r="V1164">
        <v>0</v>
      </c>
    </row>
    <row r="1165" spans="1:22" ht="15">
      <c r="A1165">
        <v>8</v>
      </c>
      <c r="B1165" s="10">
        <v>94857450</v>
      </c>
      <c r="C1165">
        <v>94873535</v>
      </c>
      <c r="D1165" t="s">
        <v>2322</v>
      </c>
      <c r="E1165" t="s">
        <v>2323</v>
      </c>
      <c r="F1165">
        <v>16085</v>
      </c>
      <c r="G1165">
        <v>164</v>
      </c>
      <c r="H1165" s="10">
        <v>0.23832999999999999</v>
      </c>
      <c r="I1165" s="6" t="s">
        <v>12</v>
      </c>
      <c r="J1165" s="10">
        <v>2.5600000000000001E-2</v>
      </c>
      <c r="K1165" s="6" t="s">
        <v>11</v>
      </c>
      <c r="L1165">
        <v>0</v>
      </c>
      <c r="M1165" t="s">
        <v>11</v>
      </c>
      <c r="N1165" s="6">
        <v>5</v>
      </c>
      <c r="O1165" s="6">
        <v>0</v>
      </c>
      <c r="P1165">
        <v>5</v>
      </c>
      <c r="Q1165">
        <v>0</v>
      </c>
      <c r="R1165" s="10">
        <f t="shared" si="18"/>
        <v>0</v>
      </c>
      <c r="S1165">
        <v>0</v>
      </c>
      <c r="U1165" t="s">
        <v>4272</v>
      </c>
      <c r="V1165">
        <v>0</v>
      </c>
    </row>
    <row r="1166" spans="1:22" ht="15">
      <c r="A1166">
        <v>8</v>
      </c>
      <c r="B1166" s="10">
        <v>94863828</v>
      </c>
      <c r="C1166">
        <v>94876330</v>
      </c>
      <c r="D1166" t="s">
        <v>2324</v>
      </c>
      <c r="E1166" t="s">
        <v>2325</v>
      </c>
      <c r="F1166">
        <v>12502</v>
      </c>
      <c r="G1166">
        <v>118</v>
      </c>
      <c r="H1166" s="10">
        <v>0.18608</v>
      </c>
      <c r="I1166" s="6" t="s">
        <v>12</v>
      </c>
      <c r="J1166" s="10">
        <v>2.4299999999999999E-2</v>
      </c>
      <c r="K1166" s="6" t="s">
        <v>11</v>
      </c>
      <c r="L1166">
        <v>0</v>
      </c>
      <c r="M1166" t="s">
        <v>11</v>
      </c>
      <c r="N1166" s="6">
        <v>5</v>
      </c>
      <c r="O1166" s="6">
        <v>0</v>
      </c>
      <c r="P1166">
        <v>5</v>
      </c>
      <c r="Q1166">
        <v>0</v>
      </c>
      <c r="R1166" s="10">
        <f t="shared" si="18"/>
        <v>0</v>
      </c>
      <c r="S1166">
        <v>0</v>
      </c>
      <c r="U1166" t="s">
        <v>4272</v>
      </c>
      <c r="V1166">
        <v>0</v>
      </c>
    </row>
    <row r="1167" spans="1:22" ht="15">
      <c r="A1167">
        <v>8</v>
      </c>
      <c r="B1167" s="10">
        <v>95055103</v>
      </c>
      <c r="C1167">
        <v>95078141</v>
      </c>
      <c r="D1167" t="s">
        <v>2326</v>
      </c>
      <c r="E1167" t="s">
        <v>2327</v>
      </c>
      <c r="F1167">
        <v>23038</v>
      </c>
      <c r="G1167">
        <v>196</v>
      </c>
      <c r="H1167" s="10">
        <v>0.25707000000000002</v>
      </c>
      <c r="I1167" s="6" t="s">
        <v>12</v>
      </c>
      <c r="J1167" s="10">
        <v>4.2700000000000002E-2</v>
      </c>
      <c r="K1167" s="6" t="s">
        <v>11</v>
      </c>
      <c r="L1167">
        <v>0</v>
      </c>
      <c r="M1167" t="s">
        <v>11</v>
      </c>
      <c r="N1167" s="6">
        <v>5</v>
      </c>
      <c r="O1167" s="6">
        <v>0</v>
      </c>
      <c r="P1167">
        <v>5</v>
      </c>
      <c r="Q1167">
        <v>0</v>
      </c>
      <c r="R1167" s="10">
        <f t="shared" si="18"/>
        <v>0</v>
      </c>
      <c r="S1167">
        <v>0</v>
      </c>
      <c r="U1167" t="s">
        <v>4272</v>
      </c>
      <c r="V1167">
        <v>0</v>
      </c>
    </row>
    <row r="1168" spans="1:22" ht="15">
      <c r="A1168">
        <v>8</v>
      </c>
      <c r="B1168" s="10">
        <v>95534085</v>
      </c>
      <c r="C1168">
        <v>95558890</v>
      </c>
      <c r="D1168" t="s">
        <v>2328</v>
      </c>
      <c r="E1168" s="20" t="s">
        <v>2329</v>
      </c>
      <c r="F1168">
        <v>24805</v>
      </c>
      <c r="G1168">
        <v>344</v>
      </c>
      <c r="H1168" s="10">
        <v>0.24528</v>
      </c>
      <c r="I1168" s="6" t="s">
        <v>12</v>
      </c>
      <c r="J1168" s="10">
        <v>5.0000000000000001E-3</v>
      </c>
      <c r="K1168" s="6" t="s">
        <v>11</v>
      </c>
      <c r="L1168">
        <v>1</v>
      </c>
      <c r="M1168" t="s">
        <v>11</v>
      </c>
      <c r="N1168" s="6">
        <v>5</v>
      </c>
      <c r="O1168" s="6">
        <v>0</v>
      </c>
      <c r="P1168">
        <v>4</v>
      </c>
      <c r="Q1168">
        <v>2</v>
      </c>
      <c r="R1168" s="10">
        <f t="shared" si="18"/>
        <v>2</v>
      </c>
      <c r="S1168">
        <v>0</v>
      </c>
      <c r="U1168" t="s">
        <v>4272</v>
      </c>
      <c r="V1168">
        <v>0</v>
      </c>
    </row>
    <row r="1169" spans="1:22" ht="15">
      <c r="A1169">
        <v>8</v>
      </c>
      <c r="B1169" s="10">
        <v>95551793</v>
      </c>
      <c r="C1169">
        <v>95552302</v>
      </c>
      <c r="D1169" t="s">
        <v>2330</v>
      </c>
      <c r="E1169" t="s">
        <v>2331</v>
      </c>
      <c r="F1169">
        <v>509</v>
      </c>
      <c r="G1169">
        <v>11</v>
      </c>
      <c r="H1169" s="10">
        <v>0.23177</v>
      </c>
      <c r="I1169" s="6" t="s">
        <v>12</v>
      </c>
      <c r="J1169" s="10">
        <v>4.3299999999999998E-2</v>
      </c>
      <c r="K1169" s="6" t="s">
        <v>11</v>
      </c>
      <c r="L1169">
        <v>0</v>
      </c>
      <c r="M1169" t="s">
        <v>11</v>
      </c>
      <c r="N1169" s="6">
        <v>5</v>
      </c>
      <c r="O1169" s="6">
        <v>0</v>
      </c>
      <c r="P1169">
        <v>5</v>
      </c>
      <c r="Q1169">
        <v>0</v>
      </c>
      <c r="R1169" s="10">
        <f t="shared" si="18"/>
        <v>0</v>
      </c>
      <c r="S1169">
        <v>0</v>
      </c>
      <c r="U1169" t="s">
        <v>4272</v>
      </c>
      <c r="V1169">
        <v>0</v>
      </c>
    </row>
    <row r="1170" spans="1:22" ht="15">
      <c r="A1170">
        <v>8</v>
      </c>
      <c r="B1170" s="10">
        <v>95593422</v>
      </c>
      <c r="C1170">
        <v>95621509</v>
      </c>
      <c r="D1170" t="s">
        <v>2332</v>
      </c>
      <c r="E1170" t="s">
        <v>2333</v>
      </c>
      <c r="F1170">
        <v>28087</v>
      </c>
      <c r="G1170">
        <v>364</v>
      </c>
      <c r="H1170" s="10">
        <v>0.35052</v>
      </c>
      <c r="I1170" s="6" t="s">
        <v>12</v>
      </c>
      <c r="J1170" s="10">
        <v>0.01</v>
      </c>
      <c r="K1170" s="6" t="s">
        <v>11</v>
      </c>
      <c r="L1170">
        <v>0</v>
      </c>
      <c r="M1170" t="s">
        <v>11</v>
      </c>
      <c r="N1170" s="6">
        <v>5</v>
      </c>
      <c r="O1170" s="6">
        <v>0</v>
      </c>
      <c r="P1170">
        <v>5</v>
      </c>
      <c r="Q1170">
        <v>0</v>
      </c>
      <c r="R1170" s="10">
        <f t="shared" si="18"/>
        <v>0</v>
      </c>
      <c r="S1170">
        <v>0</v>
      </c>
      <c r="U1170" t="s">
        <v>4272</v>
      </c>
      <c r="V1170">
        <v>0</v>
      </c>
    </row>
    <row r="1171" spans="1:22" ht="15">
      <c r="A1171">
        <v>8</v>
      </c>
      <c r="B1171" s="10">
        <v>100661909</v>
      </c>
      <c r="C1171">
        <v>100726355</v>
      </c>
      <c r="D1171" t="s">
        <v>2334</v>
      </c>
      <c r="E1171" s="20" t="s">
        <v>2335</v>
      </c>
      <c r="F1171">
        <v>64446</v>
      </c>
      <c r="G1171">
        <v>936</v>
      </c>
      <c r="H1171" s="10">
        <v>0.32917000000000002</v>
      </c>
      <c r="I1171" s="6" t="s">
        <v>12</v>
      </c>
      <c r="J1171" s="10">
        <v>6.1999999999999998E-3</v>
      </c>
      <c r="K1171" s="6" t="s">
        <v>11</v>
      </c>
      <c r="L1171">
        <v>1</v>
      </c>
      <c r="M1171" t="s">
        <v>11</v>
      </c>
      <c r="N1171" s="6">
        <v>5</v>
      </c>
      <c r="O1171" s="6">
        <v>0</v>
      </c>
      <c r="P1171">
        <v>4</v>
      </c>
      <c r="Q1171">
        <v>2</v>
      </c>
      <c r="R1171" s="10">
        <f t="shared" si="18"/>
        <v>2</v>
      </c>
      <c r="S1171">
        <v>0</v>
      </c>
      <c r="U1171" t="s">
        <v>4272</v>
      </c>
      <c r="V1171">
        <v>0</v>
      </c>
    </row>
    <row r="1172" spans="1:22" ht="15">
      <c r="A1172">
        <v>8</v>
      </c>
      <c r="B1172" s="10">
        <v>101539584</v>
      </c>
      <c r="C1172">
        <v>101539708</v>
      </c>
      <c r="D1172" t="s">
        <v>2336</v>
      </c>
      <c r="E1172" t="s">
        <v>2337</v>
      </c>
      <c r="F1172">
        <v>124</v>
      </c>
      <c r="G1172">
        <v>2</v>
      </c>
      <c r="H1172" s="10">
        <v>1.393E-2</v>
      </c>
      <c r="I1172" s="6" t="s">
        <v>21</v>
      </c>
      <c r="J1172" s="10">
        <v>2.7099999999999999E-2</v>
      </c>
      <c r="K1172" s="6" t="s">
        <v>11</v>
      </c>
      <c r="L1172">
        <v>0</v>
      </c>
      <c r="M1172" t="s">
        <v>8</v>
      </c>
      <c r="N1172" s="6">
        <v>4</v>
      </c>
      <c r="O1172" s="6">
        <v>2</v>
      </c>
      <c r="P1172">
        <v>5</v>
      </c>
      <c r="Q1172">
        <v>0</v>
      </c>
      <c r="R1172" s="10">
        <f t="shared" si="18"/>
        <v>2</v>
      </c>
      <c r="S1172">
        <v>0</v>
      </c>
      <c r="U1172" t="s">
        <v>4272</v>
      </c>
      <c r="V1172">
        <v>0</v>
      </c>
    </row>
    <row r="1173" spans="1:22" ht="15">
      <c r="A1173">
        <v>8</v>
      </c>
      <c r="B1173" s="10">
        <v>104348191</v>
      </c>
      <c r="C1173">
        <v>104395807</v>
      </c>
      <c r="D1173" t="s">
        <v>2338</v>
      </c>
      <c r="E1173" t="s">
        <v>2339</v>
      </c>
      <c r="F1173">
        <v>47616</v>
      </c>
      <c r="G1173">
        <v>477</v>
      </c>
      <c r="H1173" s="10">
        <v>3.9219999999999998E-2</v>
      </c>
      <c r="I1173" s="6" t="s">
        <v>21</v>
      </c>
      <c r="J1173" s="10" t="s">
        <v>4236</v>
      </c>
      <c r="K1173" s="6" t="s">
        <v>4236</v>
      </c>
      <c r="L1173">
        <v>0</v>
      </c>
      <c r="M1173" t="s">
        <v>21</v>
      </c>
      <c r="N1173" s="6">
        <v>5</v>
      </c>
      <c r="O1173" s="6">
        <v>0</v>
      </c>
      <c r="P1173" t="s">
        <v>4235</v>
      </c>
      <c r="Q1173">
        <v>0</v>
      </c>
      <c r="R1173" s="10">
        <f t="shared" si="18"/>
        <v>0</v>
      </c>
      <c r="S1173">
        <v>0</v>
      </c>
      <c r="V1173">
        <v>2</v>
      </c>
    </row>
    <row r="1174" spans="1:22" ht="15">
      <c r="A1174">
        <v>8</v>
      </c>
      <c r="B1174" s="10">
        <v>104362602</v>
      </c>
      <c r="C1174">
        <v>104363668</v>
      </c>
      <c r="D1174" t="s">
        <v>2340</v>
      </c>
      <c r="E1174" s="20" t="s">
        <v>2341</v>
      </c>
      <c r="F1174">
        <v>1066</v>
      </c>
      <c r="G1174">
        <v>17</v>
      </c>
      <c r="H1174" s="10">
        <v>9.1199999999999996E-3</v>
      </c>
      <c r="I1174" s="6" t="s">
        <v>21</v>
      </c>
      <c r="J1174" s="10" t="s">
        <v>4236</v>
      </c>
      <c r="K1174" s="6" t="s">
        <v>4236</v>
      </c>
      <c r="L1174">
        <v>1</v>
      </c>
      <c r="M1174" t="s">
        <v>21</v>
      </c>
      <c r="N1174" s="6">
        <v>4</v>
      </c>
      <c r="O1174" s="6">
        <v>2</v>
      </c>
      <c r="P1174" t="s">
        <v>4235</v>
      </c>
      <c r="Q1174">
        <v>0</v>
      </c>
      <c r="R1174" s="10">
        <f t="shared" si="18"/>
        <v>2</v>
      </c>
      <c r="S1174">
        <v>0</v>
      </c>
      <c r="V1174">
        <v>0</v>
      </c>
    </row>
    <row r="1175" spans="1:22" ht="15">
      <c r="A1175">
        <v>8</v>
      </c>
      <c r="B1175" s="10">
        <v>105701148</v>
      </c>
      <c r="C1175">
        <v>105703496</v>
      </c>
      <c r="D1175" t="s">
        <v>2342</v>
      </c>
      <c r="E1175" t="s">
        <v>2343</v>
      </c>
      <c r="F1175">
        <v>2348</v>
      </c>
      <c r="G1175">
        <v>13</v>
      </c>
      <c r="H1175" s="10">
        <v>2.2110000000000001E-2</v>
      </c>
      <c r="I1175" s="6" t="s">
        <v>21</v>
      </c>
      <c r="J1175" s="10">
        <v>0.14810000000000001</v>
      </c>
      <c r="K1175" s="6" t="s">
        <v>12</v>
      </c>
      <c r="L1175">
        <v>0</v>
      </c>
      <c r="M1175" t="s">
        <v>21</v>
      </c>
      <c r="N1175" s="6">
        <v>5</v>
      </c>
      <c r="O1175" s="6">
        <v>0</v>
      </c>
      <c r="P1175">
        <v>5</v>
      </c>
      <c r="Q1175">
        <v>0</v>
      </c>
      <c r="R1175" s="10">
        <f t="shared" si="18"/>
        <v>0</v>
      </c>
      <c r="S1175">
        <v>0</v>
      </c>
      <c r="V1175">
        <v>0</v>
      </c>
    </row>
    <row r="1176" spans="1:22" ht="15">
      <c r="A1176">
        <v>8</v>
      </c>
      <c r="B1176" s="10">
        <v>105703651</v>
      </c>
      <c r="C1176">
        <v>105708210</v>
      </c>
      <c r="D1176" t="s">
        <v>2344</v>
      </c>
      <c r="E1176" t="s">
        <v>2345</v>
      </c>
      <c r="F1176">
        <v>4559</v>
      </c>
      <c r="G1176">
        <v>39</v>
      </c>
      <c r="H1176" s="10">
        <v>2.7029999999999998E-2</v>
      </c>
      <c r="I1176" s="6" t="s">
        <v>21</v>
      </c>
      <c r="J1176" s="10">
        <v>8.2400000000000001E-2</v>
      </c>
      <c r="K1176" s="6" t="s">
        <v>12</v>
      </c>
      <c r="L1176">
        <v>0</v>
      </c>
      <c r="M1176" t="s">
        <v>21</v>
      </c>
      <c r="N1176" s="6">
        <v>5</v>
      </c>
      <c r="O1176" s="6">
        <v>0</v>
      </c>
      <c r="P1176">
        <v>5</v>
      </c>
      <c r="Q1176">
        <v>0</v>
      </c>
      <c r="R1176" s="10">
        <f t="shared" si="18"/>
        <v>0</v>
      </c>
      <c r="S1176">
        <v>0</v>
      </c>
      <c r="V1176">
        <v>0</v>
      </c>
    </row>
    <row r="1177" spans="1:22" ht="15">
      <c r="A1177">
        <v>8</v>
      </c>
      <c r="B1177" s="10">
        <v>107029675</v>
      </c>
      <c r="C1177">
        <v>107031188</v>
      </c>
      <c r="D1177" t="s">
        <v>2346</v>
      </c>
      <c r="E1177" t="s">
        <v>2347</v>
      </c>
      <c r="F1177">
        <v>1513</v>
      </c>
      <c r="G1177">
        <v>19</v>
      </c>
      <c r="H1177" s="10">
        <v>1.099E-2</v>
      </c>
      <c r="I1177" s="6" t="s">
        <v>21</v>
      </c>
      <c r="J1177" s="10">
        <v>8.77E-2</v>
      </c>
      <c r="K1177" s="6" t="s">
        <v>12</v>
      </c>
      <c r="L1177">
        <v>0</v>
      </c>
      <c r="M1177" t="s">
        <v>21</v>
      </c>
      <c r="N1177" s="6">
        <v>4</v>
      </c>
      <c r="O1177" s="6">
        <v>2</v>
      </c>
      <c r="P1177">
        <v>5</v>
      </c>
      <c r="Q1177">
        <v>0</v>
      </c>
      <c r="R1177" s="10">
        <f t="shared" si="18"/>
        <v>2</v>
      </c>
      <c r="S1177">
        <v>0</v>
      </c>
      <c r="V1177">
        <v>0</v>
      </c>
    </row>
    <row r="1178" spans="1:22" ht="15">
      <c r="A1178">
        <v>8</v>
      </c>
      <c r="B1178" s="10">
        <v>107031222</v>
      </c>
      <c r="C1178">
        <v>107045755</v>
      </c>
      <c r="D1178" t="s">
        <v>2348</v>
      </c>
      <c r="E1178" t="s">
        <v>2349</v>
      </c>
      <c r="F1178">
        <v>14533</v>
      </c>
      <c r="G1178">
        <v>127</v>
      </c>
      <c r="H1178" s="10">
        <v>3.5430000000000003E-2</v>
      </c>
      <c r="I1178" s="6" t="s">
        <v>21</v>
      </c>
      <c r="J1178" s="10">
        <v>0.18729999999999999</v>
      </c>
      <c r="K1178" s="6" t="s">
        <v>12</v>
      </c>
      <c r="L1178">
        <v>0</v>
      </c>
      <c r="M1178" t="s">
        <v>21</v>
      </c>
      <c r="N1178" s="6">
        <v>5</v>
      </c>
      <c r="O1178" s="6">
        <v>0</v>
      </c>
      <c r="P1178">
        <v>5</v>
      </c>
      <c r="Q1178">
        <v>0</v>
      </c>
      <c r="R1178" s="10">
        <f t="shared" si="18"/>
        <v>0</v>
      </c>
      <c r="S1178">
        <v>0</v>
      </c>
      <c r="V1178">
        <v>0</v>
      </c>
    </row>
    <row r="1179" spans="1:22" ht="15">
      <c r="A1179">
        <v>8</v>
      </c>
      <c r="B1179" s="10">
        <v>107044698</v>
      </c>
      <c r="C1179">
        <v>107048614</v>
      </c>
      <c r="D1179" t="s">
        <v>2350</v>
      </c>
      <c r="E1179" s="20" t="s">
        <v>2351</v>
      </c>
      <c r="F1179">
        <v>3916</v>
      </c>
      <c r="G1179">
        <v>23</v>
      </c>
      <c r="H1179" s="10">
        <v>6.62E-3</v>
      </c>
      <c r="I1179" s="6" t="s">
        <v>21</v>
      </c>
      <c r="J1179" s="10">
        <v>0.1454</v>
      </c>
      <c r="K1179" s="6" t="s">
        <v>12</v>
      </c>
      <c r="L1179">
        <v>1</v>
      </c>
      <c r="M1179" t="s">
        <v>21</v>
      </c>
      <c r="N1179" s="6">
        <v>4</v>
      </c>
      <c r="O1179" s="6">
        <v>2</v>
      </c>
      <c r="P1179">
        <v>5</v>
      </c>
      <c r="Q1179">
        <v>0</v>
      </c>
      <c r="R1179" s="10">
        <f t="shared" si="18"/>
        <v>2</v>
      </c>
      <c r="S1179">
        <v>0</v>
      </c>
      <c r="V1179">
        <v>0</v>
      </c>
    </row>
    <row r="1180" spans="1:22" ht="15">
      <c r="A1180">
        <v>8</v>
      </c>
      <c r="B1180" s="10">
        <v>107388225</v>
      </c>
      <c r="C1180">
        <v>107403206</v>
      </c>
      <c r="D1180" t="s">
        <v>2352</v>
      </c>
      <c r="E1180" t="s">
        <v>2353</v>
      </c>
      <c r="F1180">
        <v>14981</v>
      </c>
      <c r="G1180">
        <v>197</v>
      </c>
      <c r="H1180" s="10">
        <v>5.1090000000000003E-2</v>
      </c>
      <c r="I1180" s="6" t="s">
        <v>12</v>
      </c>
      <c r="J1180" s="10">
        <v>2.5100000000000001E-2</v>
      </c>
      <c r="K1180" s="6" t="s">
        <v>11</v>
      </c>
      <c r="L1180">
        <v>0</v>
      </c>
      <c r="M1180" t="s">
        <v>11</v>
      </c>
      <c r="N1180" s="6">
        <v>5</v>
      </c>
      <c r="O1180" s="6">
        <v>0</v>
      </c>
      <c r="P1180">
        <v>5</v>
      </c>
      <c r="Q1180">
        <v>0</v>
      </c>
      <c r="R1180" s="10">
        <f t="shared" si="18"/>
        <v>0</v>
      </c>
      <c r="S1180">
        <v>0</v>
      </c>
      <c r="V1180">
        <v>0</v>
      </c>
    </row>
    <row r="1181" spans="1:22" ht="15">
      <c r="A1181">
        <v>8</v>
      </c>
      <c r="B1181" s="10">
        <v>107580381</v>
      </c>
      <c r="C1181">
        <v>107588464</v>
      </c>
      <c r="D1181" t="s">
        <v>2354</v>
      </c>
      <c r="E1181" t="s">
        <v>2355</v>
      </c>
      <c r="F1181">
        <v>8083</v>
      </c>
      <c r="G1181">
        <v>81</v>
      </c>
      <c r="H1181" s="10">
        <v>3.8440000000000002E-2</v>
      </c>
      <c r="I1181" s="6" t="s">
        <v>21</v>
      </c>
      <c r="J1181" s="10">
        <v>8.7400000000000005E-2</v>
      </c>
      <c r="K1181" s="6" t="s">
        <v>12</v>
      </c>
      <c r="L1181">
        <v>0</v>
      </c>
      <c r="M1181" t="s">
        <v>21</v>
      </c>
      <c r="N1181" s="6">
        <v>5</v>
      </c>
      <c r="O1181" s="6">
        <v>0</v>
      </c>
      <c r="P1181">
        <v>5</v>
      </c>
      <c r="Q1181">
        <v>0</v>
      </c>
      <c r="R1181" s="10">
        <f t="shared" si="18"/>
        <v>0</v>
      </c>
      <c r="S1181">
        <v>0</v>
      </c>
      <c r="V1181">
        <v>0</v>
      </c>
    </row>
    <row r="1182" spans="1:22" ht="15">
      <c r="A1182">
        <v>8</v>
      </c>
      <c r="B1182" s="10">
        <v>110919922</v>
      </c>
      <c r="C1182">
        <v>110972480</v>
      </c>
      <c r="D1182" t="s">
        <v>2356</v>
      </c>
      <c r="E1182" s="20" t="s">
        <v>2357</v>
      </c>
      <c r="F1182">
        <v>52558</v>
      </c>
      <c r="G1182">
        <v>649</v>
      </c>
      <c r="H1182" s="10">
        <v>1.75E-3</v>
      </c>
      <c r="I1182" s="6" t="s">
        <v>21</v>
      </c>
      <c r="J1182" s="10">
        <v>0.16980000000000001</v>
      </c>
      <c r="K1182" s="6" t="s">
        <v>12</v>
      </c>
      <c r="L1182">
        <v>1</v>
      </c>
      <c r="M1182" t="s">
        <v>21</v>
      </c>
      <c r="N1182" s="6">
        <v>3</v>
      </c>
      <c r="O1182" s="6">
        <v>5</v>
      </c>
      <c r="P1182">
        <v>5</v>
      </c>
      <c r="Q1182">
        <v>0</v>
      </c>
      <c r="R1182" s="10">
        <f t="shared" si="18"/>
        <v>5</v>
      </c>
      <c r="S1182">
        <v>0</v>
      </c>
      <c r="V1182">
        <v>8</v>
      </c>
    </row>
    <row r="1183" spans="1:22" ht="15">
      <c r="A1183">
        <v>8</v>
      </c>
      <c r="B1183" s="10">
        <v>111270944</v>
      </c>
      <c r="C1183">
        <v>111300222</v>
      </c>
      <c r="D1183" t="s">
        <v>2358</v>
      </c>
      <c r="E1183" t="s">
        <v>2359</v>
      </c>
      <c r="F1183">
        <v>29278</v>
      </c>
      <c r="G1183">
        <v>239</v>
      </c>
      <c r="H1183" s="10">
        <v>0.29313</v>
      </c>
      <c r="I1183" s="6" t="s">
        <v>12</v>
      </c>
      <c r="J1183" s="10">
        <v>3.6700000000000003E-2</v>
      </c>
      <c r="K1183" s="6" t="s">
        <v>11</v>
      </c>
      <c r="L1183">
        <v>0</v>
      </c>
      <c r="M1183" t="s">
        <v>11</v>
      </c>
      <c r="N1183" s="6">
        <v>5</v>
      </c>
      <c r="O1183" s="6">
        <v>0</v>
      </c>
      <c r="P1183">
        <v>5</v>
      </c>
      <c r="Q1183">
        <v>0</v>
      </c>
      <c r="R1183" s="10">
        <f t="shared" si="18"/>
        <v>0</v>
      </c>
      <c r="S1183">
        <v>0</v>
      </c>
      <c r="V1183">
        <v>0</v>
      </c>
    </row>
    <row r="1184" spans="1:22" ht="15">
      <c r="A1184">
        <v>8</v>
      </c>
      <c r="B1184" s="10">
        <v>114341160</v>
      </c>
      <c r="C1184">
        <v>114351479</v>
      </c>
      <c r="D1184" t="s">
        <v>2360</v>
      </c>
      <c r="E1184" t="s">
        <v>2361</v>
      </c>
      <c r="F1184">
        <v>10319</v>
      </c>
      <c r="G1184">
        <v>126</v>
      </c>
      <c r="H1184" s="10">
        <v>3.2059999999999998E-2</v>
      </c>
      <c r="I1184" s="6" t="s">
        <v>21</v>
      </c>
      <c r="J1184" s="10">
        <v>3.04E-2</v>
      </c>
      <c r="K1184" s="6" t="s">
        <v>11</v>
      </c>
      <c r="L1184">
        <v>0</v>
      </c>
      <c r="M1184" t="s">
        <v>8</v>
      </c>
      <c r="N1184" s="6">
        <v>5</v>
      </c>
      <c r="O1184" s="6">
        <v>0</v>
      </c>
      <c r="P1184">
        <v>5</v>
      </c>
      <c r="Q1184">
        <v>0</v>
      </c>
      <c r="R1184" s="10">
        <f t="shared" si="18"/>
        <v>0</v>
      </c>
      <c r="S1184">
        <v>0</v>
      </c>
      <c r="V1184">
        <v>0</v>
      </c>
    </row>
    <row r="1185" spans="1:22" ht="15">
      <c r="A1185">
        <v>8</v>
      </c>
      <c r="B1185" s="10">
        <v>120114152</v>
      </c>
      <c r="C1185">
        <v>120165306</v>
      </c>
      <c r="D1185" t="s">
        <v>2362</v>
      </c>
      <c r="E1185" s="20" t="s">
        <v>2363</v>
      </c>
      <c r="F1185">
        <v>51154</v>
      </c>
      <c r="G1185">
        <v>578</v>
      </c>
      <c r="H1185" s="10">
        <v>0.18440000000000001</v>
      </c>
      <c r="I1185" s="6" t="s">
        <v>12</v>
      </c>
      <c r="J1185" s="10">
        <v>6.6E-3</v>
      </c>
      <c r="K1185" s="6" t="s">
        <v>11</v>
      </c>
      <c r="L1185">
        <v>1</v>
      </c>
      <c r="M1185" t="s">
        <v>11</v>
      </c>
      <c r="N1185" s="6">
        <v>5</v>
      </c>
      <c r="O1185" s="6">
        <v>0</v>
      </c>
      <c r="P1185">
        <v>5</v>
      </c>
      <c r="Q1185">
        <v>0</v>
      </c>
      <c r="R1185" s="10">
        <f t="shared" si="18"/>
        <v>0</v>
      </c>
      <c r="S1185">
        <v>0</v>
      </c>
      <c r="V1185">
        <v>0</v>
      </c>
    </row>
    <row r="1186" spans="1:22" ht="15">
      <c r="A1186">
        <v>8</v>
      </c>
      <c r="B1186" s="10">
        <v>120166397</v>
      </c>
      <c r="C1186">
        <v>120177466</v>
      </c>
      <c r="D1186" t="s">
        <v>2364</v>
      </c>
      <c r="E1186" t="s">
        <v>2365</v>
      </c>
      <c r="F1186">
        <v>11069</v>
      </c>
      <c r="G1186">
        <v>99</v>
      </c>
      <c r="H1186" s="10">
        <v>7.5480000000000005E-2</v>
      </c>
      <c r="I1186" s="6" t="s">
        <v>12</v>
      </c>
      <c r="J1186" s="10">
        <v>2.1399999999999999E-2</v>
      </c>
      <c r="K1186" s="6" t="s">
        <v>11</v>
      </c>
      <c r="L1186">
        <v>0</v>
      </c>
      <c r="M1186" t="s">
        <v>11</v>
      </c>
      <c r="N1186" s="6">
        <v>5</v>
      </c>
      <c r="O1186" s="6">
        <v>0</v>
      </c>
      <c r="P1186">
        <v>5</v>
      </c>
      <c r="Q1186">
        <v>0</v>
      </c>
      <c r="R1186" s="10">
        <f t="shared" si="18"/>
        <v>0</v>
      </c>
      <c r="S1186">
        <v>0</v>
      </c>
      <c r="V1186">
        <v>0</v>
      </c>
    </row>
    <row r="1187" spans="1:22" ht="15">
      <c r="A1187">
        <v>8</v>
      </c>
      <c r="B1187" s="10">
        <v>120717500</v>
      </c>
      <c r="C1187">
        <v>120717754</v>
      </c>
      <c r="D1187" t="s">
        <v>2366</v>
      </c>
      <c r="E1187" t="s">
        <v>2367</v>
      </c>
      <c r="F1187">
        <v>254</v>
      </c>
      <c r="G1187">
        <v>4</v>
      </c>
      <c r="H1187" s="10">
        <v>7.1849999999999997E-2</v>
      </c>
      <c r="I1187" s="6" t="s">
        <v>12</v>
      </c>
      <c r="J1187" s="10">
        <v>4.2999999999999997E-2</v>
      </c>
      <c r="K1187" s="6" t="s">
        <v>11</v>
      </c>
      <c r="L1187">
        <v>0</v>
      </c>
      <c r="M1187" t="s">
        <v>11</v>
      </c>
      <c r="N1187" s="6">
        <v>5</v>
      </c>
      <c r="O1187" s="6">
        <v>0</v>
      </c>
      <c r="P1187">
        <v>5</v>
      </c>
      <c r="Q1187">
        <v>0</v>
      </c>
      <c r="R1187" s="10">
        <f t="shared" si="18"/>
        <v>0</v>
      </c>
      <c r="S1187">
        <v>0</v>
      </c>
      <c r="V1187">
        <v>0</v>
      </c>
    </row>
    <row r="1188" spans="1:22" ht="15">
      <c r="A1188">
        <v>8</v>
      </c>
      <c r="B1188" s="10">
        <v>122625141</v>
      </c>
      <c r="C1188">
        <v>122699109</v>
      </c>
      <c r="D1188" t="s">
        <v>2368</v>
      </c>
      <c r="E1188" t="s">
        <v>2369</v>
      </c>
      <c r="F1188">
        <v>73968</v>
      </c>
      <c r="G1188">
        <v>635</v>
      </c>
      <c r="H1188" s="10">
        <v>0.96672999999999998</v>
      </c>
      <c r="I1188" s="6" t="s">
        <v>12</v>
      </c>
      <c r="J1188" s="10">
        <v>3.5299999999999998E-2</v>
      </c>
      <c r="K1188" s="6" t="s">
        <v>11</v>
      </c>
      <c r="L1188">
        <v>0</v>
      </c>
      <c r="M1188" t="s">
        <v>11</v>
      </c>
      <c r="N1188" s="6">
        <v>5</v>
      </c>
      <c r="O1188" s="6">
        <v>0</v>
      </c>
      <c r="P1188">
        <v>5</v>
      </c>
      <c r="Q1188">
        <v>0</v>
      </c>
      <c r="R1188" s="10">
        <f t="shared" si="18"/>
        <v>0</v>
      </c>
      <c r="S1188">
        <v>0</v>
      </c>
      <c r="V1188">
        <v>0</v>
      </c>
    </row>
    <row r="1189" spans="1:22" ht="15">
      <c r="A1189">
        <v>8</v>
      </c>
      <c r="B1189" s="10">
        <v>124231391</v>
      </c>
      <c r="C1189">
        <v>124345724</v>
      </c>
      <c r="D1189" t="s">
        <v>2370</v>
      </c>
      <c r="E1189" t="s">
        <v>2371</v>
      </c>
      <c r="F1189">
        <v>114333</v>
      </c>
      <c r="G1189">
        <v>1697</v>
      </c>
      <c r="H1189" s="10">
        <v>0.37613999999999997</v>
      </c>
      <c r="I1189" s="6" t="s">
        <v>12</v>
      </c>
      <c r="J1189" s="10">
        <v>1.5299999999999999E-2</v>
      </c>
      <c r="K1189" s="6" t="s">
        <v>11</v>
      </c>
      <c r="L1189">
        <v>0</v>
      </c>
      <c r="M1189" t="s">
        <v>11</v>
      </c>
      <c r="N1189" s="6">
        <v>5</v>
      </c>
      <c r="O1189" s="6">
        <v>0</v>
      </c>
      <c r="P1189">
        <v>5</v>
      </c>
      <c r="Q1189">
        <v>0</v>
      </c>
      <c r="R1189" s="10">
        <f t="shared" si="18"/>
        <v>0</v>
      </c>
      <c r="S1189">
        <v>0</v>
      </c>
      <c r="V1189">
        <v>0</v>
      </c>
    </row>
    <row r="1190" spans="1:22" ht="15">
      <c r="A1190">
        <v>8</v>
      </c>
      <c r="B1190" s="10">
        <v>124305132</v>
      </c>
      <c r="C1190">
        <v>124306507</v>
      </c>
      <c r="D1190" t="s">
        <v>2372</v>
      </c>
      <c r="E1190" t="s">
        <v>2373</v>
      </c>
      <c r="F1190">
        <v>1375</v>
      </c>
      <c r="G1190">
        <v>13</v>
      </c>
      <c r="H1190" s="10">
        <v>0.16814999999999999</v>
      </c>
      <c r="I1190" s="6" t="s">
        <v>12</v>
      </c>
      <c r="J1190" s="10">
        <v>4.58E-2</v>
      </c>
      <c r="K1190" s="6" t="s">
        <v>11</v>
      </c>
      <c r="L1190">
        <v>0</v>
      </c>
      <c r="M1190" t="s">
        <v>11</v>
      </c>
      <c r="N1190" s="6">
        <v>5</v>
      </c>
      <c r="O1190" s="6">
        <v>0</v>
      </c>
      <c r="P1190">
        <v>5</v>
      </c>
      <c r="Q1190">
        <v>0</v>
      </c>
      <c r="R1190" s="10">
        <f t="shared" si="18"/>
        <v>0</v>
      </c>
      <c r="S1190">
        <v>0</v>
      </c>
      <c r="V1190">
        <v>0</v>
      </c>
    </row>
    <row r="1191" spans="1:22" ht="15">
      <c r="A1191">
        <v>8</v>
      </c>
      <c r="B1191" s="10">
        <v>124369049</v>
      </c>
      <c r="C1191">
        <v>124439658</v>
      </c>
      <c r="D1191" t="s">
        <v>2374</v>
      </c>
      <c r="E1191" t="s">
        <v>2375</v>
      </c>
      <c r="F1191">
        <v>70609</v>
      </c>
      <c r="G1191">
        <v>1213</v>
      </c>
      <c r="H1191" s="10">
        <v>0.10482</v>
      </c>
      <c r="I1191" s="6" t="s">
        <v>12</v>
      </c>
      <c r="J1191" s="10">
        <v>2.7300000000000001E-2</v>
      </c>
      <c r="K1191" s="6" t="s">
        <v>11</v>
      </c>
      <c r="L1191">
        <v>0</v>
      </c>
      <c r="M1191" t="s">
        <v>11</v>
      </c>
      <c r="N1191" s="6">
        <v>5</v>
      </c>
      <c r="O1191" s="6">
        <v>0</v>
      </c>
      <c r="P1191">
        <v>5</v>
      </c>
      <c r="Q1191">
        <v>0</v>
      </c>
      <c r="R1191" s="10">
        <f t="shared" si="18"/>
        <v>0</v>
      </c>
      <c r="S1191">
        <v>0</v>
      </c>
      <c r="V1191">
        <v>1</v>
      </c>
    </row>
    <row r="1192" spans="1:22" ht="15">
      <c r="A1192">
        <v>8</v>
      </c>
      <c r="B1192" s="10">
        <v>124897886</v>
      </c>
      <c r="C1192">
        <v>124906161</v>
      </c>
      <c r="D1192" t="s">
        <v>2376</v>
      </c>
      <c r="E1192" t="s">
        <v>2377</v>
      </c>
      <c r="F1192">
        <v>8275</v>
      </c>
      <c r="G1192">
        <v>67</v>
      </c>
      <c r="H1192" s="10">
        <v>4.1360000000000001E-2</v>
      </c>
      <c r="I1192" s="6" t="s">
        <v>21</v>
      </c>
      <c r="J1192" s="10">
        <v>0.17979999999999999</v>
      </c>
      <c r="K1192" s="6" t="s">
        <v>12</v>
      </c>
      <c r="L1192">
        <v>0</v>
      </c>
      <c r="M1192" t="s">
        <v>21</v>
      </c>
      <c r="N1192" s="6">
        <v>5</v>
      </c>
      <c r="O1192" s="6">
        <v>0</v>
      </c>
      <c r="P1192">
        <v>5</v>
      </c>
      <c r="Q1192">
        <v>0</v>
      </c>
      <c r="R1192" s="10">
        <f t="shared" si="18"/>
        <v>0</v>
      </c>
      <c r="S1192">
        <v>0</v>
      </c>
      <c r="V1192">
        <v>0</v>
      </c>
    </row>
    <row r="1193" spans="1:22" ht="15">
      <c r="A1193">
        <v>8</v>
      </c>
      <c r="B1193" s="10">
        <v>124897894</v>
      </c>
      <c r="C1193">
        <v>124900130</v>
      </c>
      <c r="D1193" t="s">
        <v>2378</v>
      </c>
      <c r="E1193" t="s">
        <v>2379</v>
      </c>
      <c r="F1193">
        <v>2236</v>
      </c>
      <c r="G1193">
        <v>16</v>
      </c>
      <c r="H1193" s="10">
        <v>3.6310000000000002E-2</v>
      </c>
      <c r="I1193" s="6" t="s">
        <v>21</v>
      </c>
      <c r="J1193" s="10">
        <v>0.1404</v>
      </c>
      <c r="K1193" s="6" t="s">
        <v>12</v>
      </c>
      <c r="L1193">
        <v>0</v>
      </c>
      <c r="M1193" t="s">
        <v>21</v>
      </c>
      <c r="N1193" s="6">
        <v>5</v>
      </c>
      <c r="O1193" s="6">
        <v>0</v>
      </c>
      <c r="P1193">
        <v>5</v>
      </c>
      <c r="Q1193">
        <v>0</v>
      </c>
      <c r="R1193" s="10">
        <f t="shared" si="18"/>
        <v>0</v>
      </c>
      <c r="S1193">
        <v>0</v>
      </c>
      <c r="V1193">
        <v>0</v>
      </c>
    </row>
    <row r="1194" spans="1:22" ht="15">
      <c r="A1194">
        <v>8</v>
      </c>
      <c r="B1194" s="10">
        <v>128685654</v>
      </c>
      <c r="C1194">
        <v>128733200</v>
      </c>
      <c r="D1194" t="s">
        <v>2380</v>
      </c>
      <c r="E1194" t="s">
        <v>2381</v>
      </c>
      <c r="F1194">
        <v>47546</v>
      </c>
      <c r="G1194">
        <v>359</v>
      </c>
      <c r="H1194" s="10">
        <v>4.8910000000000002E-2</v>
      </c>
      <c r="I1194" s="6" t="s">
        <v>21</v>
      </c>
      <c r="J1194" s="10">
        <v>4.9500000000000002E-2</v>
      </c>
      <c r="K1194" s="6" t="s">
        <v>11</v>
      </c>
      <c r="L1194">
        <v>0</v>
      </c>
      <c r="M1194" t="s">
        <v>8</v>
      </c>
      <c r="N1194" s="6">
        <v>5</v>
      </c>
      <c r="O1194" s="6">
        <v>0</v>
      </c>
      <c r="P1194">
        <v>5</v>
      </c>
      <c r="Q1194">
        <v>0</v>
      </c>
      <c r="R1194" s="10">
        <f t="shared" si="18"/>
        <v>0</v>
      </c>
      <c r="S1194">
        <v>0</v>
      </c>
      <c r="V1194">
        <v>3</v>
      </c>
    </row>
    <row r="1195" spans="1:22" ht="15">
      <c r="A1195">
        <v>8</v>
      </c>
      <c r="B1195" s="10">
        <v>128745963</v>
      </c>
      <c r="C1195">
        <v>128798694</v>
      </c>
      <c r="D1195" t="s">
        <v>2382</v>
      </c>
      <c r="E1195" t="s">
        <v>2383</v>
      </c>
      <c r="F1195">
        <v>52731</v>
      </c>
      <c r="G1195">
        <v>175</v>
      </c>
      <c r="H1195" s="10">
        <v>1.489E-2</v>
      </c>
      <c r="I1195" s="6" t="s">
        <v>21</v>
      </c>
      <c r="J1195" s="10" t="s">
        <v>4235</v>
      </c>
      <c r="K1195" s="6" t="s">
        <v>4235</v>
      </c>
      <c r="L1195">
        <v>0</v>
      </c>
      <c r="M1195" t="s">
        <v>21</v>
      </c>
      <c r="N1195" s="6">
        <v>5</v>
      </c>
      <c r="O1195" s="6">
        <v>0</v>
      </c>
      <c r="P1195" t="s">
        <v>4235</v>
      </c>
      <c r="Q1195">
        <v>0</v>
      </c>
      <c r="R1195" s="10">
        <f t="shared" si="18"/>
        <v>0</v>
      </c>
      <c r="S1195">
        <v>0</v>
      </c>
      <c r="V1195">
        <v>1</v>
      </c>
    </row>
    <row r="1196" spans="1:22" ht="15">
      <c r="A1196">
        <v>8</v>
      </c>
      <c r="B1196" s="10">
        <v>3335140</v>
      </c>
      <c r="C1196">
        <v>3391154</v>
      </c>
      <c r="D1196" t="s">
        <v>2384</v>
      </c>
      <c r="E1196" t="s">
        <v>2385</v>
      </c>
      <c r="F1196">
        <v>56014</v>
      </c>
      <c r="G1196">
        <v>327</v>
      </c>
      <c r="H1196" s="10">
        <v>1.056E-2</v>
      </c>
      <c r="I1196" s="6" t="s">
        <v>21</v>
      </c>
      <c r="J1196" s="10">
        <v>5.1799999999999999E-2</v>
      </c>
      <c r="K1196" s="6" t="s">
        <v>12</v>
      </c>
      <c r="L1196">
        <v>0</v>
      </c>
      <c r="M1196" t="s">
        <v>21</v>
      </c>
      <c r="N1196" s="6">
        <v>4</v>
      </c>
      <c r="O1196" s="6">
        <v>2</v>
      </c>
      <c r="P1196">
        <v>5</v>
      </c>
      <c r="Q1196">
        <v>0</v>
      </c>
      <c r="R1196" s="10">
        <f t="shared" si="18"/>
        <v>2</v>
      </c>
      <c r="S1196">
        <v>0</v>
      </c>
      <c r="V1196">
        <v>2</v>
      </c>
    </row>
    <row r="1197" spans="1:22" ht="15">
      <c r="A1197">
        <v>9</v>
      </c>
      <c r="B1197" s="10">
        <v>7784390</v>
      </c>
      <c r="C1197">
        <v>7784440</v>
      </c>
      <c r="D1197" t="s">
        <v>2386</v>
      </c>
      <c r="E1197" t="s">
        <v>2387</v>
      </c>
      <c r="F1197">
        <v>50</v>
      </c>
      <c r="G1197">
        <v>1</v>
      </c>
      <c r="H1197" s="10">
        <v>3.508E-2</v>
      </c>
      <c r="I1197" s="6" t="s">
        <v>21</v>
      </c>
      <c r="J1197" s="10" t="s">
        <v>4235</v>
      </c>
      <c r="K1197" s="6" t="s">
        <v>4235</v>
      </c>
      <c r="L1197">
        <v>0</v>
      </c>
      <c r="M1197" t="s">
        <v>21</v>
      </c>
      <c r="N1197" s="6">
        <v>5</v>
      </c>
      <c r="O1197" s="6">
        <v>0</v>
      </c>
      <c r="P1197" t="s">
        <v>4235</v>
      </c>
      <c r="Q1197">
        <v>0</v>
      </c>
      <c r="R1197" s="10">
        <f t="shared" si="18"/>
        <v>0</v>
      </c>
      <c r="S1197">
        <v>0</v>
      </c>
      <c r="V1197">
        <v>0</v>
      </c>
    </row>
    <row r="1198" spans="1:22" ht="15">
      <c r="A1198">
        <v>9</v>
      </c>
      <c r="B1198" s="10">
        <v>14845613</v>
      </c>
      <c r="C1198">
        <v>14847835</v>
      </c>
      <c r="D1198" t="s">
        <v>2388</v>
      </c>
      <c r="E1198" t="s">
        <v>2389</v>
      </c>
      <c r="F1198">
        <v>2222</v>
      </c>
      <c r="G1198">
        <v>18</v>
      </c>
      <c r="H1198" s="10">
        <v>0.22474</v>
      </c>
      <c r="I1198" s="6" t="s">
        <v>12</v>
      </c>
      <c r="J1198" s="10">
        <v>1.8800000000000001E-2</v>
      </c>
      <c r="K1198" s="6" t="s">
        <v>11</v>
      </c>
      <c r="L1198">
        <v>0</v>
      </c>
      <c r="M1198" t="s">
        <v>11</v>
      </c>
      <c r="N1198" s="6">
        <v>5</v>
      </c>
      <c r="O1198" s="6">
        <v>0</v>
      </c>
      <c r="P1198">
        <v>5</v>
      </c>
      <c r="Q1198">
        <v>0</v>
      </c>
      <c r="R1198" s="10">
        <f t="shared" si="18"/>
        <v>0</v>
      </c>
      <c r="S1198">
        <v>0</v>
      </c>
      <c r="V1198">
        <v>0</v>
      </c>
    </row>
    <row r="1199" spans="1:22" ht="15">
      <c r="A1199">
        <v>9</v>
      </c>
      <c r="B1199" s="10">
        <v>15682902</v>
      </c>
      <c r="C1199">
        <v>15683535</v>
      </c>
      <c r="D1199" t="s">
        <v>2390</v>
      </c>
      <c r="E1199" t="s">
        <v>2391</v>
      </c>
      <c r="F1199">
        <v>633</v>
      </c>
      <c r="G1199">
        <v>10</v>
      </c>
      <c r="H1199" s="10">
        <v>0.14509</v>
      </c>
      <c r="I1199" s="6" t="s">
        <v>12</v>
      </c>
      <c r="J1199" s="10">
        <v>3.6400000000000002E-2</v>
      </c>
      <c r="K1199" s="6" t="s">
        <v>11</v>
      </c>
      <c r="L1199">
        <v>0</v>
      </c>
      <c r="M1199" t="s">
        <v>11</v>
      </c>
      <c r="N1199" s="6">
        <v>5</v>
      </c>
      <c r="O1199" s="6">
        <v>0</v>
      </c>
      <c r="P1199">
        <v>5</v>
      </c>
      <c r="Q1199">
        <v>0</v>
      </c>
      <c r="R1199" s="10">
        <f t="shared" si="18"/>
        <v>0</v>
      </c>
      <c r="S1199">
        <v>0</v>
      </c>
      <c r="V1199">
        <v>0</v>
      </c>
    </row>
    <row r="1200" spans="1:22" ht="15">
      <c r="A1200">
        <v>9</v>
      </c>
      <c r="B1200" s="10">
        <v>20432760</v>
      </c>
      <c r="C1200">
        <v>20563282</v>
      </c>
      <c r="D1200" t="s">
        <v>2392</v>
      </c>
      <c r="E1200" s="20" t="s">
        <v>2393</v>
      </c>
      <c r="F1200">
        <v>130522</v>
      </c>
      <c r="G1200">
        <v>1357</v>
      </c>
      <c r="H1200" s="10">
        <v>1.6199999999999999E-3</v>
      </c>
      <c r="I1200" s="6" t="s">
        <v>21</v>
      </c>
      <c r="J1200" s="10">
        <v>0.13139999999999999</v>
      </c>
      <c r="K1200" s="6" t="s">
        <v>12</v>
      </c>
      <c r="L1200">
        <v>1</v>
      </c>
      <c r="M1200" t="s">
        <v>21</v>
      </c>
      <c r="N1200" s="6">
        <v>3</v>
      </c>
      <c r="O1200" s="6">
        <v>5</v>
      </c>
      <c r="P1200">
        <v>5</v>
      </c>
      <c r="Q1200">
        <v>0</v>
      </c>
      <c r="R1200" s="10">
        <f t="shared" si="18"/>
        <v>5</v>
      </c>
      <c r="S1200">
        <v>0</v>
      </c>
      <c r="V1200">
        <v>1</v>
      </c>
    </row>
    <row r="1201" spans="1:22" ht="15">
      <c r="A1201">
        <v>9</v>
      </c>
      <c r="B1201" s="10">
        <v>20468549</v>
      </c>
      <c r="C1201">
        <v>20492746</v>
      </c>
      <c r="D1201" t="s">
        <v>2394</v>
      </c>
      <c r="E1201" s="21" t="s">
        <v>2395</v>
      </c>
      <c r="F1201">
        <v>24197</v>
      </c>
      <c r="G1201">
        <v>253</v>
      </c>
      <c r="H1201" s="10">
        <v>2.7999999999999998E-4</v>
      </c>
      <c r="I1201" s="6" t="s">
        <v>21</v>
      </c>
      <c r="J1201" s="10">
        <v>2.2700000000000001E-2</v>
      </c>
      <c r="K1201" s="6" t="s">
        <v>11</v>
      </c>
      <c r="L1201">
        <v>1</v>
      </c>
      <c r="M1201" t="s">
        <v>8</v>
      </c>
      <c r="N1201">
        <v>2</v>
      </c>
      <c r="O1201">
        <v>10</v>
      </c>
      <c r="P1201">
        <v>5</v>
      </c>
      <c r="Q1201">
        <v>0</v>
      </c>
      <c r="R1201" s="10">
        <f t="shared" si="18"/>
        <v>10</v>
      </c>
      <c r="S1201">
        <v>1</v>
      </c>
      <c r="V1201">
        <v>1</v>
      </c>
    </row>
    <row r="1202" spans="1:22" ht="15">
      <c r="A1202">
        <v>9</v>
      </c>
      <c r="B1202" s="10">
        <v>21799860</v>
      </c>
      <c r="C1202">
        <v>21852635</v>
      </c>
      <c r="D1202" t="s">
        <v>2396</v>
      </c>
      <c r="E1202" t="s">
        <v>2397</v>
      </c>
      <c r="F1202">
        <v>52775</v>
      </c>
      <c r="G1202">
        <v>414</v>
      </c>
      <c r="H1202" s="10">
        <v>0.77263000000000004</v>
      </c>
      <c r="I1202" s="6" t="s">
        <v>12</v>
      </c>
      <c r="J1202" s="10">
        <v>3.1199999999999999E-2</v>
      </c>
      <c r="K1202" s="6" t="s">
        <v>11</v>
      </c>
      <c r="L1202">
        <v>0</v>
      </c>
      <c r="M1202" t="s">
        <v>11</v>
      </c>
      <c r="N1202" s="6">
        <v>5</v>
      </c>
      <c r="O1202" s="6">
        <v>0</v>
      </c>
      <c r="P1202">
        <v>5</v>
      </c>
      <c r="Q1202">
        <v>0</v>
      </c>
      <c r="R1202" s="10">
        <f t="shared" si="18"/>
        <v>0</v>
      </c>
      <c r="S1202">
        <v>0</v>
      </c>
      <c r="T1202">
        <v>34</v>
      </c>
      <c r="V1202">
        <v>0</v>
      </c>
    </row>
    <row r="1203" spans="1:22" ht="15">
      <c r="A1203">
        <v>9</v>
      </c>
      <c r="B1203" s="10">
        <v>21872274</v>
      </c>
      <c r="C1203">
        <v>21892189</v>
      </c>
      <c r="D1203" t="s">
        <v>2398</v>
      </c>
      <c r="E1203" t="s">
        <v>2399</v>
      </c>
      <c r="F1203">
        <v>19915</v>
      </c>
      <c r="G1203">
        <v>146</v>
      </c>
      <c r="H1203" s="10">
        <v>0.54942000000000002</v>
      </c>
      <c r="I1203" s="6" t="s">
        <v>12</v>
      </c>
      <c r="J1203" s="10">
        <v>4.53E-2</v>
      </c>
      <c r="K1203" s="6" t="s">
        <v>11</v>
      </c>
      <c r="L1203">
        <v>0</v>
      </c>
      <c r="M1203" t="s">
        <v>11</v>
      </c>
      <c r="N1203" s="6">
        <v>5</v>
      </c>
      <c r="O1203" s="6">
        <v>0</v>
      </c>
      <c r="P1203">
        <v>5</v>
      </c>
      <c r="Q1203">
        <v>0</v>
      </c>
      <c r="R1203" s="10">
        <f t="shared" si="18"/>
        <v>0</v>
      </c>
      <c r="S1203">
        <v>0</v>
      </c>
      <c r="T1203">
        <v>34</v>
      </c>
      <c r="V1203">
        <v>0</v>
      </c>
    </row>
    <row r="1204" spans="1:22" ht="15">
      <c r="A1204">
        <v>9</v>
      </c>
      <c r="B1204" s="10">
        <v>21907491</v>
      </c>
      <c r="C1204">
        <v>21918192</v>
      </c>
      <c r="D1204" t="s">
        <v>2400</v>
      </c>
      <c r="E1204" t="s">
        <v>2401</v>
      </c>
      <c r="F1204">
        <v>10701</v>
      </c>
      <c r="G1204">
        <v>111</v>
      </c>
      <c r="H1204" s="10">
        <v>0.34484999999999999</v>
      </c>
      <c r="I1204" s="6" t="s">
        <v>12</v>
      </c>
      <c r="J1204" s="10">
        <v>2.1899999999999999E-2</v>
      </c>
      <c r="K1204" s="6" t="s">
        <v>11</v>
      </c>
      <c r="L1204">
        <v>0</v>
      </c>
      <c r="M1204" t="s">
        <v>11</v>
      </c>
      <c r="N1204" s="6">
        <v>5</v>
      </c>
      <c r="O1204" s="6">
        <v>0</v>
      </c>
      <c r="P1204">
        <v>5</v>
      </c>
      <c r="Q1204">
        <v>0</v>
      </c>
      <c r="R1204" s="10">
        <f t="shared" si="18"/>
        <v>0</v>
      </c>
      <c r="S1204">
        <v>0</v>
      </c>
      <c r="T1204">
        <v>34</v>
      </c>
      <c r="V1204">
        <v>0</v>
      </c>
    </row>
    <row r="1205" spans="1:22" ht="15">
      <c r="A1205">
        <v>9</v>
      </c>
      <c r="B1205" s="10">
        <v>21937033</v>
      </c>
      <c r="C1205">
        <v>21948907</v>
      </c>
      <c r="D1205" t="s">
        <v>2402</v>
      </c>
      <c r="E1205" t="s">
        <v>2403</v>
      </c>
      <c r="F1205">
        <v>11874</v>
      </c>
      <c r="G1205">
        <v>66</v>
      </c>
      <c r="H1205" s="10">
        <v>0.35715999999999998</v>
      </c>
      <c r="I1205" s="6" t="s">
        <v>12</v>
      </c>
      <c r="J1205" s="10">
        <v>3.5099999999999999E-2</v>
      </c>
      <c r="K1205" s="6" t="s">
        <v>11</v>
      </c>
      <c r="L1205">
        <v>0</v>
      </c>
      <c r="M1205" t="s">
        <v>11</v>
      </c>
      <c r="N1205" s="6">
        <v>5</v>
      </c>
      <c r="O1205" s="6">
        <v>0</v>
      </c>
      <c r="P1205">
        <v>5</v>
      </c>
      <c r="Q1205">
        <v>0</v>
      </c>
      <c r="R1205" s="10">
        <f t="shared" si="18"/>
        <v>0</v>
      </c>
      <c r="S1205">
        <v>0</v>
      </c>
      <c r="T1205">
        <v>34</v>
      </c>
      <c r="V1205">
        <v>0</v>
      </c>
    </row>
    <row r="1206" spans="1:22" ht="15">
      <c r="A1206">
        <v>9</v>
      </c>
      <c r="B1206" s="10">
        <v>21955755</v>
      </c>
      <c r="C1206">
        <v>21958264</v>
      </c>
      <c r="D1206" t="s">
        <v>2404</v>
      </c>
      <c r="E1206" t="s">
        <v>2405</v>
      </c>
      <c r="F1206">
        <v>2509</v>
      </c>
      <c r="G1206">
        <v>4</v>
      </c>
      <c r="H1206" s="10">
        <v>3.4450000000000001E-2</v>
      </c>
      <c r="I1206" s="6" t="s">
        <v>21</v>
      </c>
      <c r="J1206" s="10" t="s">
        <v>4235</v>
      </c>
      <c r="K1206" s="6" t="s">
        <v>4235</v>
      </c>
      <c r="L1206">
        <v>0</v>
      </c>
      <c r="M1206" t="s">
        <v>21</v>
      </c>
      <c r="N1206" s="6">
        <v>5</v>
      </c>
      <c r="O1206" s="6">
        <v>0</v>
      </c>
      <c r="P1206" t="s">
        <v>4235</v>
      </c>
      <c r="Q1206">
        <v>0</v>
      </c>
      <c r="R1206" s="10">
        <f t="shared" si="18"/>
        <v>0</v>
      </c>
      <c r="S1206">
        <v>0</v>
      </c>
      <c r="T1206">
        <v>34</v>
      </c>
      <c r="V1206">
        <v>0</v>
      </c>
    </row>
    <row r="1207" spans="1:22" ht="15">
      <c r="A1207">
        <v>9</v>
      </c>
      <c r="B1207" s="10">
        <v>21968711</v>
      </c>
      <c r="C1207">
        <v>21989446</v>
      </c>
      <c r="D1207" t="s">
        <v>2406</v>
      </c>
      <c r="E1207" t="s">
        <v>2407</v>
      </c>
      <c r="F1207">
        <v>20735</v>
      </c>
      <c r="G1207">
        <v>195</v>
      </c>
      <c r="H1207" s="10">
        <v>0.71972999999999998</v>
      </c>
      <c r="I1207" s="6" t="s">
        <v>12</v>
      </c>
      <c r="J1207" s="10">
        <v>1.9E-2</v>
      </c>
      <c r="K1207" s="6" t="s">
        <v>11</v>
      </c>
      <c r="L1207">
        <v>0</v>
      </c>
      <c r="M1207" t="s">
        <v>11</v>
      </c>
      <c r="N1207" s="6">
        <v>5</v>
      </c>
      <c r="O1207" s="6">
        <v>0</v>
      </c>
      <c r="P1207">
        <v>5</v>
      </c>
      <c r="Q1207">
        <v>0</v>
      </c>
      <c r="R1207" s="10">
        <f t="shared" si="18"/>
        <v>0</v>
      </c>
      <c r="S1207">
        <v>0</v>
      </c>
      <c r="T1207">
        <v>34</v>
      </c>
      <c r="V1207">
        <v>0</v>
      </c>
    </row>
    <row r="1208" spans="1:22" ht="15">
      <c r="A1208">
        <v>9</v>
      </c>
      <c r="B1208" s="10">
        <v>21989871</v>
      </c>
      <c r="C1208">
        <v>22002634</v>
      </c>
      <c r="D1208" t="s">
        <v>2408</v>
      </c>
      <c r="E1208" t="s">
        <v>2409</v>
      </c>
      <c r="F1208">
        <v>12763</v>
      </c>
      <c r="G1208">
        <v>127</v>
      </c>
      <c r="H1208" s="10">
        <v>0.57113999999999998</v>
      </c>
      <c r="I1208" s="6" t="s">
        <v>12</v>
      </c>
      <c r="J1208" s="10">
        <v>2.8799999999999999E-2</v>
      </c>
      <c r="K1208" s="6" t="s">
        <v>11</v>
      </c>
      <c r="L1208">
        <v>0</v>
      </c>
      <c r="M1208" t="s">
        <v>11</v>
      </c>
      <c r="N1208" s="6">
        <v>5</v>
      </c>
      <c r="O1208" s="6">
        <v>0</v>
      </c>
      <c r="P1208">
        <v>5</v>
      </c>
      <c r="Q1208">
        <v>0</v>
      </c>
      <c r="R1208" s="10">
        <f t="shared" si="18"/>
        <v>0</v>
      </c>
      <c r="S1208">
        <v>0</v>
      </c>
      <c r="T1208">
        <v>34</v>
      </c>
      <c r="V1208">
        <v>0</v>
      </c>
    </row>
    <row r="1209" spans="1:22" ht="15">
      <c r="A1209">
        <v>9</v>
      </c>
      <c r="B1209" s="10">
        <v>22002806</v>
      </c>
      <c r="C1209">
        <v>22014222</v>
      </c>
      <c r="D1209" t="s">
        <v>2410</v>
      </c>
      <c r="E1209" t="s">
        <v>2411</v>
      </c>
      <c r="F1209">
        <v>11416</v>
      </c>
      <c r="G1209">
        <v>65</v>
      </c>
      <c r="H1209" s="10">
        <v>0.68474000000000002</v>
      </c>
      <c r="I1209" s="6" t="s">
        <v>12</v>
      </c>
      <c r="J1209" s="10">
        <v>4.3299999999999998E-2</v>
      </c>
      <c r="K1209" s="6" t="s">
        <v>11</v>
      </c>
      <c r="L1209">
        <v>0</v>
      </c>
      <c r="M1209" t="s">
        <v>11</v>
      </c>
      <c r="N1209" s="6">
        <v>5</v>
      </c>
      <c r="O1209" s="6">
        <v>0</v>
      </c>
      <c r="P1209">
        <v>5</v>
      </c>
      <c r="Q1209">
        <v>0</v>
      </c>
      <c r="R1209" s="10">
        <f t="shared" si="18"/>
        <v>0</v>
      </c>
      <c r="S1209">
        <v>0</v>
      </c>
      <c r="T1209">
        <v>34</v>
      </c>
      <c r="V1209">
        <v>0</v>
      </c>
    </row>
    <row r="1210" spans="1:22" ht="15">
      <c r="A1210">
        <v>9</v>
      </c>
      <c r="B1210" s="10">
        <v>22112989</v>
      </c>
      <c r="C1210">
        <v>22117172</v>
      </c>
      <c r="D1210" t="s">
        <v>2412</v>
      </c>
      <c r="E1210" t="s">
        <v>2413</v>
      </c>
      <c r="F1210">
        <v>4183</v>
      </c>
      <c r="G1210">
        <v>71</v>
      </c>
      <c r="H1210" s="10">
        <v>0.42577999999999999</v>
      </c>
      <c r="I1210" s="6" t="s">
        <v>12</v>
      </c>
      <c r="J1210" s="10">
        <v>4.4200000000000003E-2</v>
      </c>
      <c r="K1210" s="6" t="s">
        <v>11</v>
      </c>
      <c r="L1210">
        <v>0</v>
      </c>
      <c r="M1210" t="s">
        <v>11</v>
      </c>
      <c r="N1210" s="6">
        <v>5</v>
      </c>
      <c r="O1210" s="6">
        <v>0</v>
      </c>
      <c r="P1210">
        <v>5</v>
      </c>
      <c r="Q1210">
        <v>0</v>
      </c>
      <c r="R1210" s="10">
        <f t="shared" si="18"/>
        <v>0</v>
      </c>
      <c r="S1210">
        <v>0</v>
      </c>
      <c r="T1210">
        <v>34</v>
      </c>
      <c r="V1210">
        <v>0</v>
      </c>
    </row>
    <row r="1211" spans="1:22" ht="15">
      <c r="A1211">
        <v>9</v>
      </c>
      <c r="B1211" s="10">
        <v>22117328</v>
      </c>
      <c r="C1211">
        <v>22137756</v>
      </c>
      <c r="D1211" t="s">
        <v>2414</v>
      </c>
      <c r="E1211" t="s">
        <v>2415</v>
      </c>
      <c r="F1211">
        <v>20428</v>
      </c>
      <c r="G1211">
        <v>244</v>
      </c>
      <c r="H1211" s="10">
        <v>0.13036</v>
      </c>
      <c r="I1211" s="6" t="s">
        <v>12</v>
      </c>
      <c r="J1211" s="10">
        <v>3.0200000000000001E-2</v>
      </c>
      <c r="K1211" s="6" t="s">
        <v>11</v>
      </c>
      <c r="L1211">
        <v>0</v>
      </c>
      <c r="M1211" t="s">
        <v>11</v>
      </c>
      <c r="N1211" s="6">
        <v>5</v>
      </c>
      <c r="O1211" s="6">
        <v>0</v>
      </c>
      <c r="P1211">
        <v>5</v>
      </c>
      <c r="Q1211">
        <v>0</v>
      </c>
      <c r="R1211" s="10">
        <f t="shared" si="18"/>
        <v>0</v>
      </c>
      <c r="S1211">
        <v>0</v>
      </c>
      <c r="T1211">
        <v>34</v>
      </c>
      <c r="V1211">
        <v>0</v>
      </c>
    </row>
    <row r="1212" spans="1:22" ht="15">
      <c r="A1212">
        <v>9</v>
      </c>
      <c r="B1212" s="10">
        <v>22126727</v>
      </c>
      <c r="C1212">
        <v>22135711</v>
      </c>
      <c r="D1212" t="s">
        <v>2416</v>
      </c>
      <c r="E1212" t="s">
        <v>2417</v>
      </c>
      <c r="F1212">
        <v>8984</v>
      </c>
      <c r="G1212">
        <v>102</v>
      </c>
      <c r="H1212" s="10">
        <v>0.16797999999999999</v>
      </c>
      <c r="I1212" s="6" t="s">
        <v>12</v>
      </c>
      <c r="J1212" s="10">
        <v>1.9400000000000001E-2</v>
      </c>
      <c r="K1212" s="6" t="s">
        <v>11</v>
      </c>
      <c r="L1212">
        <v>0</v>
      </c>
      <c r="M1212" t="s">
        <v>11</v>
      </c>
      <c r="N1212" s="6">
        <v>5</v>
      </c>
      <c r="O1212" s="6">
        <v>0</v>
      </c>
      <c r="P1212">
        <v>5</v>
      </c>
      <c r="Q1212">
        <v>0</v>
      </c>
      <c r="R1212" s="10">
        <f t="shared" si="18"/>
        <v>0</v>
      </c>
      <c r="S1212">
        <v>0</v>
      </c>
      <c r="T1212">
        <v>34</v>
      </c>
      <c r="V1212">
        <v>0</v>
      </c>
    </row>
    <row r="1213" spans="1:22" ht="15">
      <c r="A1213">
        <v>9</v>
      </c>
      <c r="B1213" s="10">
        <v>22276748</v>
      </c>
      <c r="C1213">
        <v>22307648</v>
      </c>
      <c r="D1213" t="s">
        <v>2418</v>
      </c>
      <c r="E1213" t="s">
        <v>2419</v>
      </c>
      <c r="F1213">
        <v>30900</v>
      </c>
      <c r="G1213">
        <v>455</v>
      </c>
      <c r="H1213" s="10">
        <v>0.47178999999999999</v>
      </c>
      <c r="I1213" s="6" t="s">
        <v>12</v>
      </c>
      <c r="J1213" s="10">
        <v>3.5099999999999999E-2</v>
      </c>
      <c r="K1213" s="6" t="s">
        <v>11</v>
      </c>
      <c r="L1213">
        <v>0</v>
      </c>
      <c r="M1213" t="s">
        <v>11</v>
      </c>
      <c r="N1213" s="6">
        <v>5</v>
      </c>
      <c r="O1213" s="6">
        <v>0</v>
      </c>
      <c r="P1213">
        <v>5</v>
      </c>
      <c r="Q1213">
        <v>0</v>
      </c>
      <c r="R1213" s="10">
        <f t="shared" si="18"/>
        <v>0</v>
      </c>
      <c r="S1213">
        <v>0</v>
      </c>
      <c r="T1213">
        <v>34</v>
      </c>
      <c r="V1213">
        <v>0</v>
      </c>
    </row>
    <row r="1214" spans="1:22" ht="15">
      <c r="A1214">
        <v>9</v>
      </c>
      <c r="B1214" s="10">
        <v>22332012</v>
      </c>
      <c r="C1214">
        <v>22389188</v>
      </c>
      <c r="D1214" t="s">
        <v>2420</v>
      </c>
      <c r="E1214" t="s">
        <v>2421</v>
      </c>
      <c r="F1214">
        <v>57176</v>
      </c>
      <c r="G1214">
        <v>492</v>
      </c>
      <c r="H1214" s="10">
        <v>8.0360000000000001E-2</v>
      </c>
      <c r="I1214" s="6" t="s">
        <v>12</v>
      </c>
      <c r="J1214" s="10">
        <v>2.3300000000000001E-2</v>
      </c>
      <c r="K1214" s="6" t="s">
        <v>11</v>
      </c>
      <c r="L1214">
        <v>0</v>
      </c>
      <c r="M1214" t="s">
        <v>11</v>
      </c>
      <c r="N1214" s="6">
        <v>5</v>
      </c>
      <c r="O1214" s="6">
        <v>0</v>
      </c>
      <c r="P1214">
        <v>5</v>
      </c>
      <c r="Q1214">
        <v>0</v>
      </c>
      <c r="R1214" s="10">
        <f t="shared" si="18"/>
        <v>0</v>
      </c>
      <c r="S1214">
        <v>0</v>
      </c>
      <c r="T1214">
        <v>34</v>
      </c>
      <c r="V1214">
        <v>1</v>
      </c>
    </row>
    <row r="1215" spans="1:22" ht="15">
      <c r="A1215">
        <v>9</v>
      </c>
      <c r="B1215" s="10">
        <v>22370552</v>
      </c>
      <c r="C1215">
        <v>22371779</v>
      </c>
      <c r="D1215" t="s">
        <v>2422</v>
      </c>
      <c r="E1215" t="s">
        <v>2423</v>
      </c>
      <c r="F1215">
        <v>1227</v>
      </c>
      <c r="G1215">
        <v>9</v>
      </c>
      <c r="H1215" s="10">
        <v>0.20954</v>
      </c>
      <c r="I1215" s="6" t="s">
        <v>12</v>
      </c>
      <c r="J1215" s="10">
        <v>2.6599999999999999E-2</v>
      </c>
      <c r="K1215" s="6" t="s">
        <v>11</v>
      </c>
      <c r="L1215">
        <v>0</v>
      </c>
      <c r="M1215" t="s">
        <v>11</v>
      </c>
      <c r="N1215" s="6">
        <v>5</v>
      </c>
      <c r="O1215" s="6">
        <v>0</v>
      </c>
      <c r="P1215">
        <v>5</v>
      </c>
      <c r="Q1215">
        <v>0</v>
      </c>
      <c r="R1215" s="10">
        <f t="shared" si="18"/>
        <v>0</v>
      </c>
      <c r="S1215">
        <v>0</v>
      </c>
      <c r="T1215">
        <v>34</v>
      </c>
      <c r="V1215">
        <v>0</v>
      </c>
    </row>
    <row r="1216" spans="1:22" ht="15">
      <c r="A1216">
        <v>9</v>
      </c>
      <c r="B1216" s="10">
        <v>22475715</v>
      </c>
      <c r="C1216">
        <v>22888280</v>
      </c>
      <c r="D1216" t="s">
        <v>2424</v>
      </c>
      <c r="E1216" t="s">
        <v>2425</v>
      </c>
      <c r="F1216">
        <v>412565</v>
      </c>
      <c r="G1216">
        <v>4796</v>
      </c>
      <c r="H1216" s="10">
        <v>0.94484999999999997</v>
      </c>
      <c r="I1216" s="6" t="s">
        <v>12</v>
      </c>
      <c r="J1216" s="10">
        <v>1.89E-2</v>
      </c>
      <c r="K1216" s="6" t="s">
        <v>11</v>
      </c>
      <c r="L1216">
        <v>0</v>
      </c>
      <c r="M1216" t="s">
        <v>11</v>
      </c>
      <c r="N1216" s="6">
        <v>5</v>
      </c>
      <c r="O1216" s="6">
        <v>0</v>
      </c>
      <c r="P1216">
        <v>5</v>
      </c>
      <c r="Q1216">
        <v>0</v>
      </c>
      <c r="R1216" s="10">
        <f t="shared" si="18"/>
        <v>0</v>
      </c>
      <c r="S1216">
        <v>0</v>
      </c>
      <c r="T1216">
        <v>34</v>
      </c>
      <c r="V1216">
        <v>0</v>
      </c>
    </row>
    <row r="1217" spans="1:22" ht="15">
      <c r="A1217">
        <v>9</v>
      </c>
      <c r="B1217" s="10">
        <v>32709652</v>
      </c>
      <c r="C1217">
        <v>32711171</v>
      </c>
      <c r="D1217" t="s">
        <v>2426</v>
      </c>
      <c r="E1217" t="s">
        <v>2427</v>
      </c>
      <c r="F1217">
        <v>1519</v>
      </c>
      <c r="G1217">
        <v>8</v>
      </c>
      <c r="H1217" s="10">
        <v>9.8449999999999996E-2</v>
      </c>
      <c r="I1217" s="6" t="s">
        <v>12</v>
      </c>
      <c r="J1217" s="10">
        <v>4.5499999999999999E-2</v>
      </c>
      <c r="K1217" s="6" t="s">
        <v>11</v>
      </c>
      <c r="L1217">
        <v>0</v>
      </c>
      <c r="M1217" t="s">
        <v>11</v>
      </c>
      <c r="N1217" s="6">
        <v>5</v>
      </c>
      <c r="O1217" s="6">
        <v>0</v>
      </c>
      <c r="P1217">
        <v>5</v>
      </c>
      <c r="Q1217">
        <v>0</v>
      </c>
      <c r="R1217" s="10">
        <f t="shared" si="18"/>
        <v>0</v>
      </c>
      <c r="S1217">
        <v>0</v>
      </c>
      <c r="V1217">
        <v>0</v>
      </c>
    </row>
    <row r="1218" spans="1:22" ht="15">
      <c r="A1218">
        <v>9</v>
      </c>
      <c r="B1218" s="10">
        <v>33482183</v>
      </c>
      <c r="C1218">
        <v>33492014</v>
      </c>
      <c r="D1218" t="s">
        <v>2428</v>
      </c>
      <c r="E1218" t="s">
        <v>2429</v>
      </c>
      <c r="F1218">
        <v>9831</v>
      </c>
      <c r="G1218">
        <v>188</v>
      </c>
      <c r="H1218" s="10">
        <v>0.56530999999999998</v>
      </c>
      <c r="I1218" s="6" t="s">
        <v>12</v>
      </c>
      <c r="J1218" s="10">
        <v>4.7300000000000002E-2</v>
      </c>
      <c r="K1218" s="6" t="s">
        <v>11</v>
      </c>
      <c r="L1218">
        <v>0</v>
      </c>
      <c r="M1218" t="s">
        <v>11</v>
      </c>
      <c r="N1218" s="6">
        <v>5</v>
      </c>
      <c r="O1218" s="6">
        <v>0</v>
      </c>
      <c r="P1218">
        <v>5</v>
      </c>
      <c r="Q1218">
        <v>0</v>
      </c>
      <c r="R1218" s="10">
        <f t="shared" si="18"/>
        <v>0</v>
      </c>
      <c r="S1218">
        <v>0</v>
      </c>
      <c r="V1218">
        <v>0</v>
      </c>
    </row>
    <row r="1219" spans="1:22" ht="15">
      <c r="A1219">
        <v>9</v>
      </c>
      <c r="B1219" s="10">
        <v>35267865</v>
      </c>
      <c r="C1219">
        <v>35277731</v>
      </c>
      <c r="D1219" t="s">
        <v>2430</v>
      </c>
      <c r="E1219" t="s">
        <v>2431</v>
      </c>
      <c r="F1219">
        <v>9866</v>
      </c>
      <c r="G1219">
        <v>129</v>
      </c>
      <c r="H1219" s="10">
        <v>0.47527999999999998</v>
      </c>
      <c r="I1219" s="6" t="s">
        <v>12</v>
      </c>
      <c r="J1219" s="10">
        <v>3.3799999999999997E-2</v>
      </c>
      <c r="K1219" s="6" t="s">
        <v>11</v>
      </c>
      <c r="L1219">
        <v>0</v>
      </c>
      <c r="M1219" t="s">
        <v>11</v>
      </c>
      <c r="N1219" s="6">
        <v>5</v>
      </c>
      <c r="O1219" s="6">
        <v>0</v>
      </c>
      <c r="P1219">
        <v>5</v>
      </c>
      <c r="Q1219">
        <v>0</v>
      </c>
      <c r="R1219" s="10">
        <f t="shared" si="18"/>
        <v>0</v>
      </c>
      <c r="S1219">
        <v>0</v>
      </c>
      <c r="V1219">
        <v>0</v>
      </c>
    </row>
    <row r="1220" spans="1:22" ht="15">
      <c r="A1220">
        <v>9</v>
      </c>
      <c r="B1220" s="10">
        <v>35607093</v>
      </c>
      <c r="C1220">
        <v>35611941</v>
      </c>
      <c r="D1220" t="s">
        <v>2432</v>
      </c>
      <c r="E1220" t="s">
        <v>2433</v>
      </c>
      <c r="F1220">
        <v>4848</v>
      </c>
      <c r="G1220">
        <v>10</v>
      </c>
      <c r="H1220" s="10">
        <v>4.4450000000000003E-2</v>
      </c>
      <c r="I1220" s="6" t="s">
        <v>21</v>
      </c>
      <c r="J1220" s="10" t="s">
        <v>4235</v>
      </c>
      <c r="K1220" s="6" t="s">
        <v>4235</v>
      </c>
      <c r="L1220">
        <v>0</v>
      </c>
      <c r="M1220" t="s">
        <v>21</v>
      </c>
      <c r="N1220" s="6">
        <v>5</v>
      </c>
      <c r="O1220" s="6">
        <v>0</v>
      </c>
      <c r="P1220" t="s">
        <v>4235</v>
      </c>
      <c r="Q1220">
        <v>0</v>
      </c>
      <c r="R1220" s="10">
        <f t="shared" si="18"/>
        <v>0</v>
      </c>
      <c r="S1220">
        <v>0</v>
      </c>
      <c r="V1220">
        <v>0</v>
      </c>
    </row>
    <row r="1221" spans="1:22" ht="15">
      <c r="A1221">
        <v>9</v>
      </c>
      <c r="B1221" s="10">
        <v>36693220</v>
      </c>
      <c r="C1221">
        <v>36698843</v>
      </c>
      <c r="D1221" t="s">
        <v>2434</v>
      </c>
      <c r="E1221" s="20" t="s">
        <v>2435</v>
      </c>
      <c r="F1221">
        <v>5623</v>
      </c>
      <c r="G1221">
        <v>50</v>
      </c>
      <c r="H1221" s="10">
        <v>5.3299999999999997E-3</v>
      </c>
      <c r="I1221" s="6" t="s">
        <v>21</v>
      </c>
      <c r="J1221" s="10">
        <v>6.3700000000000007E-2</v>
      </c>
      <c r="K1221" s="6" t="s">
        <v>12</v>
      </c>
      <c r="L1221">
        <v>1</v>
      </c>
      <c r="M1221" t="s">
        <v>21</v>
      </c>
      <c r="N1221" s="6">
        <v>4</v>
      </c>
      <c r="O1221" s="6">
        <v>2</v>
      </c>
      <c r="P1221">
        <v>5</v>
      </c>
      <c r="Q1221">
        <v>0</v>
      </c>
      <c r="R1221" s="10">
        <f t="shared" si="18"/>
        <v>2</v>
      </c>
      <c r="S1221">
        <v>0</v>
      </c>
      <c r="V1221">
        <v>3</v>
      </c>
    </row>
    <row r="1222" spans="1:22" ht="15">
      <c r="A1222">
        <v>9</v>
      </c>
      <c r="B1222" s="10">
        <v>37729977</v>
      </c>
      <c r="C1222">
        <v>37731104</v>
      </c>
      <c r="D1222" t="s">
        <v>2436</v>
      </c>
      <c r="E1222" s="8" t="s">
        <v>2437</v>
      </c>
      <c r="F1222">
        <v>1127</v>
      </c>
      <c r="G1222">
        <v>7</v>
      </c>
      <c r="H1222" s="10">
        <v>9.3100000000000006E-3</v>
      </c>
      <c r="I1222" s="6" t="s">
        <v>21</v>
      </c>
      <c r="J1222" s="13">
        <v>6.9999999999999999E-4</v>
      </c>
      <c r="K1222" s="6" t="s">
        <v>11</v>
      </c>
      <c r="L1222">
        <v>1</v>
      </c>
      <c r="M1222" t="s">
        <v>8</v>
      </c>
      <c r="N1222" s="6">
        <v>4</v>
      </c>
      <c r="O1222" s="6">
        <v>2</v>
      </c>
      <c r="P1222">
        <v>2</v>
      </c>
      <c r="Q1222">
        <v>10</v>
      </c>
      <c r="R1222" s="10">
        <f t="shared" si="18"/>
        <v>12</v>
      </c>
      <c r="S1222">
        <v>1</v>
      </c>
      <c r="T1222">
        <v>35</v>
      </c>
      <c r="V1222">
        <v>0</v>
      </c>
    </row>
    <row r="1223" spans="1:22" ht="15">
      <c r="A1223">
        <v>9</v>
      </c>
      <c r="B1223" s="10">
        <v>37745106</v>
      </c>
      <c r="C1223">
        <v>37748594</v>
      </c>
      <c r="D1223" t="s">
        <v>2438</v>
      </c>
      <c r="E1223" s="7" t="s">
        <v>2439</v>
      </c>
      <c r="F1223">
        <v>3488</v>
      </c>
      <c r="G1223">
        <v>35</v>
      </c>
      <c r="H1223" s="10">
        <v>3.9759999999999997E-2</v>
      </c>
      <c r="I1223" s="6" t="s">
        <v>21</v>
      </c>
      <c r="J1223" s="10">
        <v>4.7999999999999996E-3</v>
      </c>
      <c r="K1223" s="6" t="s">
        <v>11</v>
      </c>
      <c r="L1223">
        <v>1</v>
      </c>
      <c r="M1223" t="s">
        <v>8</v>
      </c>
      <c r="N1223" s="6">
        <v>5</v>
      </c>
      <c r="O1223" s="6">
        <v>0</v>
      </c>
      <c r="P1223">
        <v>4</v>
      </c>
      <c r="Q1223">
        <v>2</v>
      </c>
      <c r="R1223" s="10">
        <f t="shared" si="18"/>
        <v>2</v>
      </c>
      <c r="S1223">
        <v>0</v>
      </c>
      <c r="T1223">
        <v>35</v>
      </c>
      <c r="V1223">
        <v>0</v>
      </c>
    </row>
    <row r="1224" spans="1:22" ht="15">
      <c r="A1224">
        <v>9</v>
      </c>
      <c r="B1224" s="10">
        <v>37771857</v>
      </c>
      <c r="C1224">
        <v>37774459</v>
      </c>
      <c r="D1224" t="s">
        <v>2440</v>
      </c>
      <c r="E1224" s="7" t="s">
        <v>2441</v>
      </c>
      <c r="F1224">
        <v>2602</v>
      </c>
      <c r="G1224">
        <v>9</v>
      </c>
      <c r="H1224" s="10">
        <v>1.372E-2</v>
      </c>
      <c r="I1224" s="6" t="s">
        <v>21</v>
      </c>
      <c r="J1224" s="10">
        <v>2E-3</v>
      </c>
      <c r="K1224" s="6" t="s">
        <v>11</v>
      </c>
      <c r="L1224">
        <v>1</v>
      </c>
      <c r="M1224" t="s">
        <v>8</v>
      </c>
      <c r="N1224" s="6">
        <v>4</v>
      </c>
      <c r="O1224" s="6">
        <v>2</v>
      </c>
      <c r="P1224">
        <v>3</v>
      </c>
      <c r="Q1224">
        <v>5</v>
      </c>
      <c r="R1224" s="10">
        <f t="shared" ref="R1224:R1287" si="19">SUM(O1224+Q1224)</f>
        <v>7</v>
      </c>
      <c r="S1224">
        <v>0</v>
      </c>
      <c r="T1224">
        <v>35</v>
      </c>
      <c r="V1224">
        <v>0</v>
      </c>
    </row>
    <row r="1225" spans="1:22" ht="15">
      <c r="A1225">
        <v>9</v>
      </c>
      <c r="B1225" s="10">
        <v>37803031</v>
      </c>
      <c r="C1225">
        <v>37808144</v>
      </c>
      <c r="D1225" t="s">
        <v>2442</v>
      </c>
      <c r="E1225" s="7" t="s">
        <v>2443</v>
      </c>
      <c r="F1225">
        <v>5113</v>
      </c>
      <c r="G1225">
        <v>34</v>
      </c>
      <c r="H1225" s="10">
        <v>6.4700000000000001E-3</v>
      </c>
      <c r="I1225" s="6" t="s">
        <v>21</v>
      </c>
      <c r="J1225" s="10">
        <v>3.8999999999999998E-3</v>
      </c>
      <c r="K1225" s="6" t="s">
        <v>11</v>
      </c>
      <c r="L1225">
        <v>1</v>
      </c>
      <c r="M1225" t="s">
        <v>8</v>
      </c>
      <c r="N1225" s="6">
        <v>4</v>
      </c>
      <c r="O1225" s="6">
        <v>2</v>
      </c>
      <c r="P1225">
        <v>4</v>
      </c>
      <c r="Q1225">
        <v>2</v>
      </c>
      <c r="R1225" s="10">
        <f t="shared" si="19"/>
        <v>4</v>
      </c>
      <c r="S1225">
        <v>0</v>
      </c>
      <c r="T1225">
        <v>35</v>
      </c>
      <c r="V1225">
        <v>2</v>
      </c>
    </row>
    <row r="1226" spans="1:22" ht="15">
      <c r="A1226">
        <v>9</v>
      </c>
      <c r="B1226" s="10">
        <v>37822586</v>
      </c>
      <c r="C1226">
        <v>37822784</v>
      </c>
      <c r="D1226" t="s">
        <v>2444</v>
      </c>
      <c r="E1226" s="20" t="s">
        <v>2445</v>
      </c>
      <c r="F1226">
        <v>198</v>
      </c>
      <c r="G1226">
        <v>3</v>
      </c>
      <c r="H1226" s="10">
        <v>1.4540000000000001E-2</v>
      </c>
      <c r="I1226" s="6" t="s">
        <v>21</v>
      </c>
      <c r="J1226" s="10">
        <v>7.7999999999999996E-3</v>
      </c>
      <c r="K1226" s="6" t="s">
        <v>11</v>
      </c>
      <c r="L1226">
        <v>1</v>
      </c>
      <c r="M1226" t="s">
        <v>8</v>
      </c>
      <c r="N1226" s="6">
        <v>4</v>
      </c>
      <c r="O1226" s="6">
        <v>2</v>
      </c>
      <c r="P1226">
        <v>5</v>
      </c>
      <c r="Q1226">
        <v>0</v>
      </c>
      <c r="R1226" s="10">
        <f t="shared" si="19"/>
        <v>2</v>
      </c>
      <c r="S1226">
        <v>0</v>
      </c>
      <c r="T1226">
        <v>35</v>
      </c>
      <c r="V1226">
        <v>0</v>
      </c>
    </row>
    <row r="1227" spans="1:22" ht="15">
      <c r="A1227">
        <v>9</v>
      </c>
      <c r="B1227" s="10">
        <v>37823137</v>
      </c>
      <c r="C1227">
        <v>37823371</v>
      </c>
      <c r="D1227" t="s">
        <v>2446</v>
      </c>
      <c r="E1227" s="20" t="s">
        <v>4282</v>
      </c>
      <c r="F1227">
        <v>234</v>
      </c>
      <c r="G1227">
        <v>7</v>
      </c>
      <c r="H1227" s="10">
        <v>1.282E-2</v>
      </c>
      <c r="I1227" s="6" t="s">
        <v>21</v>
      </c>
      <c r="J1227" s="10">
        <v>5.8999999999999999E-3</v>
      </c>
      <c r="K1227" s="6" t="s">
        <v>11</v>
      </c>
      <c r="L1227">
        <v>1</v>
      </c>
      <c r="M1227" t="s">
        <v>8</v>
      </c>
      <c r="N1227" s="6">
        <v>4</v>
      </c>
      <c r="O1227" s="6">
        <v>2</v>
      </c>
      <c r="P1227">
        <v>4</v>
      </c>
      <c r="Q1227">
        <v>2</v>
      </c>
      <c r="R1227" s="10">
        <f t="shared" si="19"/>
        <v>4</v>
      </c>
      <c r="S1227">
        <v>0</v>
      </c>
      <c r="T1227">
        <v>35</v>
      </c>
      <c r="V1227">
        <v>0</v>
      </c>
    </row>
    <row r="1228" spans="1:22" ht="15">
      <c r="A1228">
        <v>9</v>
      </c>
      <c r="B1228" s="10">
        <v>37854269</v>
      </c>
      <c r="C1228">
        <v>37857320</v>
      </c>
      <c r="D1228" t="s">
        <v>2447</v>
      </c>
      <c r="E1228" s="8" t="s">
        <v>2448</v>
      </c>
      <c r="F1228">
        <v>3051</v>
      </c>
      <c r="G1228">
        <v>34</v>
      </c>
      <c r="H1228" s="10">
        <v>2.7100000000000002E-3</v>
      </c>
      <c r="I1228" s="6" t="s">
        <v>21</v>
      </c>
      <c r="J1228" s="10">
        <v>2.3E-3</v>
      </c>
      <c r="K1228" s="6" t="s">
        <v>11</v>
      </c>
      <c r="L1228">
        <v>1</v>
      </c>
      <c r="M1228" t="s">
        <v>8</v>
      </c>
      <c r="N1228" s="6">
        <v>3</v>
      </c>
      <c r="O1228" s="6">
        <v>5</v>
      </c>
      <c r="P1228">
        <v>3</v>
      </c>
      <c r="Q1228">
        <v>5</v>
      </c>
      <c r="R1228" s="10">
        <f t="shared" si="19"/>
        <v>10</v>
      </c>
      <c r="S1228">
        <v>1</v>
      </c>
      <c r="T1228">
        <v>35</v>
      </c>
      <c r="V1228">
        <v>2</v>
      </c>
    </row>
    <row r="1229" spans="1:22" ht="15">
      <c r="A1229">
        <v>9</v>
      </c>
      <c r="B1229" s="10">
        <v>37896724</v>
      </c>
      <c r="C1229">
        <v>37903519</v>
      </c>
      <c r="D1229" t="s">
        <v>2449</v>
      </c>
      <c r="E1229" s="7" t="s">
        <v>2450</v>
      </c>
      <c r="F1229">
        <v>6795</v>
      </c>
      <c r="G1229">
        <v>45</v>
      </c>
      <c r="H1229" s="10">
        <v>6.8399999999999997E-3</v>
      </c>
      <c r="I1229" s="6" t="s">
        <v>21</v>
      </c>
      <c r="J1229" s="10">
        <v>3.2000000000000002E-3</v>
      </c>
      <c r="K1229" s="6" t="s">
        <v>11</v>
      </c>
      <c r="L1229">
        <v>1</v>
      </c>
      <c r="M1229" t="s">
        <v>8</v>
      </c>
      <c r="N1229" s="6">
        <v>4</v>
      </c>
      <c r="O1229" s="6">
        <v>2</v>
      </c>
      <c r="P1229">
        <v>4</v>
      </c>
      <c r="Q1229">
        <v>2</v>
      </c>
      <c r="R1229" s="10">
        <f t="shared" si="19"/>
        <v>4</v>
      </c>
      <c r="S1229">
        <v>0</v>
      </c>
      <c r="T1229">
        <v>35</v>
      </c>
      <c r="V1229">
        <v>1</v>
      </c>
    </row>
    <row r="1230" spans="1:22" ht="15">
      <c r="A1230">
        <v>9</v>
      </c>
      <c r="B1230" s="10">
        <v>37911152</v>
      </c>
      <c r="C1230">
        <v>37911394</v>
      </c>
      <c r="D1230" t="s">
        <v>2451</v>
      </c>
      <c r="E1230" s="20" t="s">
        <v>2452</v>
      </c>
      <c r="F1230">
        <v>242</v>
      </c>
      <c r="G1230">
        <v>5</v>
      </c>
      <c r="H1230" s="10">
        <v>1.112E-2</v>
      </c>
      <c r="I1230" s="6" t="s">
        <v>21</v>
      </c>
      <c r="J1230" s="10">
        <v>2.5000000000000001E-3</v>
      </c>
      <c r="K1230" s="6" t="s">
        <v>11</v>
      </c>
      <c r="L1230">
        <v>1</v>
      </c>
      <c r="M1230" t="s">
        <v>8</v>
      </c>
      <c r="N1230" s="6">
        <v>4</v>
      </c>
      <c r="O1230" s="6">
        <v>2</v>
      </c>
      <c r="P1230">
        <v>3</v>
      </c>
      <c r="Q1230">
        <v>5</v>
      </c>
      <c r="R1230" s="10">
        <f t="shared" si="19"/>
        <v>7</v>
      </c>
      <c r="S1230">
        <v>0</v>
      </c>
      <c r="T1230">
        <v>35</v>
      </c>
      <c r="V1230">
        <v>0</v>
      </c>
    </row>
    <row r="1231" spans="1:22" ht="15">
      <c r="A1231">
        <v>9</v>
      </c>
      <c r="B1231" s="10">
        <v>37917840</v>
      </c>
      <c r="C1231">
        <v>37922474</v>
      </c>
      <c r="D1231" t="s">
        <v>2453</v>
      </c>
      <c r="E1231" s="7" t="s">
        <v>2454</v>
      </c>
      <c r="F1231">
        <v>4634</v>
      </c>
      <c r="G1231">
        <v>74</v>
      </c>
      <c r="H1231" s="10">
        <v>5.6710000000000003E-2</v>
      </c>
      <c r="I1231" s="6" t="s">
        <v>12</v>
      </c>
      <c r="J1231" s="10">
        <v>2.8999999999999998E-3</v>
      </c>
      <c r="K1231" s="6" t="s">
        <v>11</v>
      </c>
      <c r="L1231">
        <v>1</v>
      </c>
      <c r="M1231" t="s">
        <v>11</v>
      </c>
      <c r="N1231" s="6">
        <v>5</v>
      </c>
      <c r="O1231" s="6">
        <v>0</v>
      </c>
      <c r="P1231">
        <v>3</v>
      </c>
      <c r="Q1231">
        <v>5</v>
      </c>
      <c r="R1231" s="10">
        <f t="shared" si="19"/>
        <v>5</v>
      </c>
      <c r="S1231">
        <v>0</v>
      </c>
      <c r="T1231">
        <v>35</v>
      </c>
      <c r="V1231">
        <v>0</v>
      </c>
    </row>
    <row r="1232" spans="1:22" ht="15">
      <c r="A1232">
        <v>9</v>
      </c>
      <c r="B1232" s="10">
        <v>37968355</v>
      </c>
      <c r="C1232">
        <v>37968583</v>
      </c>
      <c r="D1232" t="s">
        <v>2455</v>
      </c>
      <c r="E1232" s="22" t="s">
        <v>2456</v>
      </c>
      <c r="F1232">
        <v>228</v>
      </c>
      <c r="G1232">
        <v>5</v>
      </c>
      <c r="H1232" s="10">
        <v>0.11525000000000001</v>
      </c>
      <c r="I1232" s="6" t="s">
        <v>12</v>
      </c>
      <c r="J1232" s="10">
        <v>4.3700000000000003E-2</v>
      </c>
      <c r="K1232" s="6" t="s">
        <v>11</v>
      </c>
      <c r="L1232">
        <v>0</v>
      </c>
      <c r="M1232" t="s">
        <v>11</v>
      </c>
      <c r="N1232" s="6">
        <v>5</v>
      </c>
      <c r="O1232" s="6">
        <v>0</v>
      </c>
      <c r="P1232">
        <v>5</v>
      </c>
      <c r="Q1232">
        <v>0</v>
      </c>
      <c r="R1232" s="10">
        <f t="shared" si="19"/>
        <v>0</v>
      </c>
      <c r="S1232">
        <v>0</v>
      </c>
      <c r="T1232">
        <v>35</v>
      </c>
      <c r="V1232">
        <v>0</v>
      </c>
    </row>
    <row r="1233" spans="1:22" ht="15">
      <c r="A1233">
        <v>9</v>
      </c>
      <c r="B1233" s="10">
        <v>37991825</v>
      </c>
      <c r="C1233">
        <v>37996408</v>
      </c>
      <c r="D1233" t="s">
        <v>2457</v>
      </c>
      <c r="E1233" s="7" t="s">
        <v>2458</v>
      </c>
      <c r="F1233">
        <v>4583</v>
      </c>
      <c r="G1233">
        <v>9</v>
      </c>
      <c r="H1233" s="10">
        <v>1.4599999999999999E-3</v>
      </c>
      <c r="I1233" s="6" t="s">
        <v>21</v>
      </c>
      <c r="J1233" s="10" t="s">
        <v>4235</v>
      </c>
      <c r="K1233" s="6" t="s">
        <v>4235</v>
      </c>
      <c r="L1233">
        <v>1</v>
      </c>
      <c r="M1233" t="s">
        <v>21</v>
      </c>
      <c r="N1233" s="6">
        <v>3</v>
      </c>
      <c r="O1233" s="6">
        <v>5</v>
      </c>
      <c r="P1233" t="s">
        <v>4235</v>
      </c>
      <c r="Q1233">
        <v>0</v>
      </c>
      <c r="R1233" s="10">
        <f t="shared" si="19"/>
        <v>5</v>
      </c>
      <c r="S1233">
        <v>0</v>
      </c>
      <c r="T1233">
        <v>35</v>
      </c>
      <c r="V1233">
        <v>1</v>
      </c>
    </row>
    <row r="1234" spans="1:22" ht="15">
      <c r="A1234">
        <v>9</v>
      </c>
      <c r="B1234" s="10">
        <v>38061322</v>
      </c>
      <c r="C1234">
        <v>38062251</v>
      </c>
      <c r="D1234" t="s">
        <v>2459</v>
      </c>
      <c r="E1234" s="7" t="s">
        <v>2460</v>
      </c>
      <c r="F1234">
        <v>929</v>
      </c>
      <c r="G1234">
        <v>12</v>
      </c>
      <c r="H1234" s="10">
        <v>0.11616</v>
      </c>
      <c r="I1234" s="6" t="s">
        <v>12</v>
      </c>
      <c r="J1234" s="10">
        <v>9.7999999999999997E-3</v>
      </c>
      <c r="K1234" s="6" t="s">
        <v>11</v>
      </c>
      <c r="L1234">
        <v>1</v>
      </c>
      <c r="M1234" t="s">
        <v>11</v>
      </c>
      <c r="N1234" s="6">
        <v>5</v>
      </c>
      <c r="O1234" s="6">
        <v>0</v>
      </c>
      <c r="P1234">
        <v>5</v>
      </c>
      <c r="Q1234">
        <v>0</v>
      </c>
      <c r="R1234" s="10">
        <f t="shared" si="19"/>
        <v>0</v>
      </c>
      <c r="S1234">
        <v>0</v>
      </c>
      <c r="T1234">
        <v>35</v>
      </c>
      <c r="V1234">
        <v>0</v>
      </c>
    </row>
    <row r="1235" spans="1:22" ht="15">
      <c r="A1235">
        <v>9</v>
      </c>
      <c r="B1235" s="10">
        <v>38069587</v>
      </c>
      <c r="C1235">
        <v>38070748</v>
      </c>
      <c r="D1235" t="s">
        <v>2461</v>
      </c>
      <c r="E1235" s="22" t="s">
        <v>2462</v>
      </c>
      <c r="F1235">
        <v>1161</v>
      </c>
      <c r="G1235">
        <v>14</v>
      </c>
      <c r="H1235" s="10">
        <v>3.4959999999999998E-2</v>
      </c>
      <c r="I1235" s="6" t="s">
        <v>21</v>
      </c>
      <c r="J1235" s="10">
        <v>2.1600000000000001E-2</v>
      </c>
      <c r="K1235" s="6" t="s">
        <v>11</v>
      </c>
      <c r="L1235">
        <v>0</v>
      </c>
      <c r="M1235" t="s">
        <v>8</v>
      </c>
      <c r="N1235" s="6">
        <v>5</v>
      </c>
      <c r="O1235" s="6">
        <v>0</v>
      </c>
      <c r="P1235">
        <v>5</v>
      </c>
      <c r="Q1235">
        <v>0</v>
      </c>
      <c r="R1235" s="10">
        <f t="shared" si="19"/>
        <v>0</v>
      </c>
      <c r="S1235">
        <v>0</v>
      </c>
      <c r="T1235">
        <v>35</v>
      </c>
      <c r="V1235">
        <v>0</v>
      </c>
    </row>
    <row r="1236" spans="1:22" ht="15">
      <c r="A1236">
        <v>9</v>
      </c>
      <c r="B1236" s="10">
        <v>38084072</v>
      </c>
      <c r="C1236">
        <v>38090737</v>
      </c>
      <c r="D1236" t="s">
        <v>2463</v>
      </c>
      <c r="E1236" s="22" t="s">
        <v>2464</v>
      </c>
      <c r="F1236">
        <v>6665</v>
      </c>
      <c r="G1236">
        <v>34</v>
      </c>
      <c r="H1236" s="10">
        <v>3.4709999999999998E-2</v>
      </c>
      <c r="I1236" s="6" t="s">
        <v>21</v>
      </c>
      <c r="J1236" s="10">
        <v>1.2699999999999999E-2</v>
      </c>
      <c r="K1236" s="6" t="s">
        <v>11</v>
      </c>
      <c r="L1236">
        <v>0</v>
      </c>
      <c r="M1236" t="s">
        <v>8</v>
      </c>
      <c r="N1236" s="6">
        <v>5</v>
      </c>
      <c r="O1236" s="6">
        <v>0</v>
      </c>
      <c r="P1236">
        <v>5</v>
      </c>
      <c r="Q1236">
        <v>0</v>
      </c>
      <c r="R1236" s="10">
        <f t="shared" si="19"/>
        <v>0</v>
      </c>
      <c r="S1236">
        <v>0</v>
      </c>
      <c r="T1236">
        <v>35</v>
      </c>
      <c r="V1236">
        <v>0</v>
      </c>
    </row>
    <row r="1237" spans="1:22" ht="15">
      <c r="A1237">
        <v>9</v>
      </c>
      <c r="B1237" s="10">
        <v>38115198</v>
      </c>
      <c r="C1237">
        <v>38121245</v>
      </c>
      <c r="D1237" t="s">
        <v>2465</v>
      </c>
      <c r="E1237" s="22" t="s">
        <v>2466</v>
      </c>
      <c r="F1237">
        <v>6047</v>
      </c>
      <c r="G1237">
        <v>15</v>
      </c>
      <c r="H1237" s="10">
        <v>2.9770000000000001E-2</v>
      </c>
      <c r="I1237" s="6" t="s">
        <v>21</v>
      </c>
      <c r="J1237" s="10">
        <v>0.16830000000000001</v>
      </c>
      <c r="K1237" s="6" t="s">
        <v>12</v>
      </c>
      <c r="L1237">
        <v>0</v>
      </c>
      <c r="M1237" t="s">
        <v>21</v>
      </c>
      <c r="N1237" s="6">
        <v>5</v>
      </c>
      <c r="O1237" s="6">
        <v>0</v>
      </c>
      <c r="P1237">
        <v>5</v>
      </c>
      <c r="Q1237">
        <v>0</v>
      </c>
      <c r="R1237" s="10">
        <f t="shared" si="19"/>
        <v>0</v>
      </c>
      <c r="S1237">
        <v>0</v>
      </c>
      <c r="T1237">
        <v>35</v>
      </c>
      <c r="V1237">
        <v>0</v>
      </c>
    </row>
    <row r="1238" spans="1:22" ht="15">
      <c r="A1238">
        <v>9</v>
      </c>
      <c r="B1238" s="10">
        <v>38179871</v>
      </c>
      <c r="C1238">
        <v>38180821</v>
      </c>
      <c r="D1238" t="s">
        <v>2467</v>
      </c>
      <c r="E1238" s="7" t="s">
        <v>2468</v>
      </c>
      <c r="F1238">
        <v>950</v>
      </c>
      <c r="G1238">
        <v>13</v>
      </c>
      <c r="H1238" s="10">
        <v>1.99E-3</v>
      </c>
      <c r="I1238" s="6" t="s">
        <v>21</v>
      </c>
      <c r="J1238" s="10">
        <v>3.4799999999999998E-2</v>
      </c>
      <c r="K1238" s="6" t="s">
        <v>11</v>
      </c>
      <c r="L1238">
        <v>1</v>
      </c>
      <c r="M1238" t="s">
        <v>8</v>
      </c>
      <c r="N1238" s="6">
        <v>3</v>
      </c>
      <c r="O1238" s="6">
        <v>5</v>
      </c>
      <c r="P1238">
        <v>5</v>
      </c>
      <c r="Q1238">
        <v>0</v>
      </c>
      <c r="R1238" s="10">
        <f t="shared" si="19"/>
        <v>5</v>
      </c>
      <c r="S1238">
        <v>0</v>
      </c>
      <c r="T1238">
        <v>35</v>
      </c>
      <c r="V1238">
        <v>1</v>
      </c>
    </row>
    <row r="1239" spans="1:22" ht="15">
      <c r="A1239">
        <v>9</v>
      </c>
      <c r="B1239" s="10">
        <v>38184793</v>
      </c>
      <c r="C1239">
        <v>38185827</v>
      </c>
      <c r="D1239" t="s">
        <v>2469</v>
      </c>
      <c r="E1239" s="21" t="s">
        <v>2470</v>
      </c>
      <c r="F1239">
        <v>1034</v>
      </c>
      <c r="G1239">
        <v>11</v>
      </c>
      <c r="H1239" s="10">
        <v>9.6000000000000002E-4</v>
      </c>
      <c r="I1239" s="6" t="s">
        <v>21</v>
      </c>
      <c r="J1239" s="10">
        <v>3.5999999999999999E-3</v>
      </c>
      <c r="K1239" s="6" t="s">
        <v>11</v>
      </c>
      <c r="L1239">
        <v>1</v>
      </c>
      <c r="M1239" t="s">
        <v>8</v>
      </c>
      <c r="N1239">
        <v>2</v>
      </c>
      <c r="O1239">
        <v>10</v>
      </c>
      <c r="P1239">
        <v>4</v>
      </c>
      <c r="Q1239">
        <v>2</v>
      </c>
      <c r="R1239" s="10">
        <f t="shared" si="19"/>
        <v>12</v>
      </c>
      <c r="S1239">
        <v>1</v>
      </c>
      <c r="T1239">
        <v>35</v>
      </c>
      <c r="V1239">
        <v>1</v>
      </c>
    </row>
    <row r="1240" spans="1:22" ht="15">
      <c r="A1240">
        <v>9</v>
      </c>
      <c r="B1240" s="10">
        <v>38189727</v>
      </c>
      <c r="C1240">
        <v>38190658</v>
      </c>
      <c r="D1240" t="s">
        <v>2471</v>
      </c>
      <c r="E1240" s="7" t="s">
        <v>4285</v>
      </c>
      <c r="F1240">
        <v>931</v>
      </c>
      <c r="G1240">
        <v>4</v>
      </c>
      <c r="H1240" s="10">
        <v>2E-3</v>
      </c>
      <c r="I1240" s="6" t="s">
        <v>21</v>
      </c>
      <c r="J1240" s="10">
        <v>2.1100000000000001E-2</v>
      </c>
      <c r="K1240" s="6" t="s">
        <v>11</v>
      </c>
      <c r="L1240">
        <v>1</v>
      </c>
      <c r="M1240" t="s">
        <v>8</v>
      </c>
      <c r="N1240" s="6">
        <v>3</v>
      </c>
      <c r="O1240" s="6">
        <v>5</v>
      </c>
      <c r="P1240">
        <v>5</v>
      </c>
      <c r="Q1240">
        <v>0</v>
      </c>
      <c r="R1240" s="10">
        <f t="shared" si="19"/>
        <v>5</v>
      </c>
      <c r="S1240">
        <v>0</v>
      </c>
      <c r="T1240">
        <v>35</v>
      </c>
      <c r="V1240">
        <v>0</v>
      </c>
    </row>
    <row r="1241" spans="1:22" ht="15">
      <c r="A1241">
        <v>9</v>
      </c>
      <c r="B1241" s="10">
        <v>38208365</v>
      </c>
      <c r="C1241">
        <v>38211598</v>
      </c>
      <c r="D1241" t="s">
        <v>2472</v>
      </c>
      <c r="E1241" s="8" t="s">
        <v>2473</v>
      </c>
      <c r="F1241">
        <v>3233</v>
      </c>
      <c r="G1241">
        <v>36</v>
      </c>
      <c r="H1241" s="10">
        <v>1.81E-3</v>
      </c>
      <c r="I1241" s="6" t="s">
        <v>21</v>
      </c>
      <c r="J1241" s="10">
        <v>1.2999999999999999E-3</v>
      </c>
      <c r="K1241" s="6" t="s">
        <v>11</v>
      </c>
      <c r="L1241">
        <v>1</v>
      </c>
      <c r="M1241" t="s">
        <v>8</v>
      </c>
      <c r="N1241" s="6">
        <v>3</v>
      </c>
      <c r="O1241" s="6">
        <v>5</v>
      </c>
      <c r="P1241">
        <v>2</v>
      </c>
      <c r="Q1241">
        <v>10</v>
      </c>
      <c r="R1241" s="10">
        <f t="shared" si="19"/>
        <v>15</v>
      </c>
      <c r="S1241">
        <v>1</v>
      </c>
      <c r="T1241">
        <v>35</v>
      </c>
      <c r="V1241">
        <v>3</v>
      </c>
    </row>
    <row r="1242" spans="1:22" ht="15">
      <c r="A1242">
        <v>9</v>
      </c>
      <c r="B1242" s="10">
        <v>38218055</v>
      </c>
      <c r="C1242">
        <v>38221706</v>
      </c>
      <c r="D1242" t="s">
        <v>2474</v>
      </c>
      <c r="E1242" s="8" t="s">
        <v>2475</v>
      </c>
      <c r="F1242">
        <v>3651</v>
      </c>
      <c r="G1242">
        <v>49</v>
      </c>
      <c r="H1242" s="10">
        <v>2.2899999999999999E-3</v>
      </c>
      <c r="I1242" s="6" t="s">
        <v>21</v>
      </c>
      <c r="J1242" s="13">
        <v>8.9999999999999998E-4</v>
      </c>
      <c r="K1242" s="6" t="s">
        <v>11</v>
      </c>
      <c r="L1242">
        <v>1</v>
      </c>
      <c r="M1242" t="s">
        <v>8</v>
      </c>
      <c r="N1242" s="6">
        <v>3</v>
      </c>
      <c r="O1242" s="6">
        <v>5</v>
      </c>
      <c r="P1242">
        <v>2</v>
      </c>
      <c r="Q1242">
        <v>10</v>
      </c>
      <c r="R1242" s="10">
        <f t="shared" si="19"/>
        <v>15</v>
      </c>
      <c r="S1242">
        <v>1</v>
      </c>
      <c r="T1242">
        <v>35</v>
      </c>
      <c r="V1242">
        <v>7</v>
      </c>
    </row>
    <row r="1243" spans="1:22" ht="15">
      <c r="A1243">
        <v>9</v>
      </c>
      <c r="B1243" s="10">
        <v>38252774</v>
      </c>
      <c r="C1243">
        <v>38256549</v>
      </c>
      <c r="D1243" t="s">
        <v>2476</v>
      </c>
      <c r="E1243" s="8" t="s">
        <v>2477</v>
      </c>
      <c r="F1243">
        <v>3775</v>
      </c>
      <c r="G1243">
        <v>40</v>
      </c>
      <c r="H1243" s="10">
        <v>6.0999999999999997E-4</v>
      </c>
      <c r="I1243" s="6" t="s">
        <v>21</v>
      </c>
      <c r="J1243" s="13">
        <v>5.9999999999999995E-4</v>
      </c>
      <c r="K1243" s="6" t="s">
        <v>11</v>
      </c>
      <c r="L1243">
        <v>1</v>
      </c>
      <c r="M1243" t="s">
        <v>8</v>
      </c>
      <c r="N1243">
        <v>2</v>
      </c>
      <c r="O1243">
        <v>10</v>
      </c>
      <c r="P1243">
        <v>2</v>
      </c>
      <c r="Q1243">
        <v>10</v>
      </c>
      <c r="R1243" s="10">
        <f t="shared" si="19"/>
        <v>20</v>
      </c>
      <c r="S1243">
        <v>1</v>
      </c>
      <c r="T1243">
        <v>35</v>
      </c>
      <c r="V1243">
        <v>7</v>
      </c>
    </row>
    <row r="1244" spans="1:22" ht="15">
      <c r="A1244">
        <v>9</v>
      </c>
      <c r="B1244" s="10">
        <v>38267851</v>
      </c>
      <c r="C1244">
        <v>38269735</v>
      </c>
      <c r="D1244" t="s">
        <v>2478</v>
      </c>
      <c r="E1244" s="7" t="s">
        <v>2479</v>
      </c>
      <c r="F1244">
        <v>1884</v>
      </c>
      <c r="G1244">
        <v>14</v>
      </c>
      <c r="H1244" s="10">
        <v>2.6800000000000001E-3</v>
      </c>
      <c r="I1244" s="6" t="s">
        <v>21</v>
      </c>
      <c r="J1244" s="10">
        <v>3.7000000000000002E-3</v>
      </c>
      <c r="K1244" s="6" t="s">
        <v>11</v>
      </c>
      <c r="L1244">
        <v>1</v>
      </c>
      <c r="M1244" t="s">
        <v>8</v>
      </c>
      <c r="N1244" s="6">
        <v>3</v>
      </c>
      <c r="O1244" s="6">
        <v>5</v>
      </c>
      <c r="P1244">
        <v>4</v>
      </c>
      <c r="Q1244">
        <v>2</v>
      </c>
      <c r="R1244" s="10">
        <f t="shared" si="19"/>
        <v>7</v>
      </c>
      <c r="S1244">
        <v>0</v>
      </c>
      <c r="T1244">
        <v>35</v>
      </c>
      <c r="V1244">
        <v>1</v>
      </c>
    </row>
    <row r="1245" spans="1:22" ht="15">
      <c r="A1245">
        <v>9</v>
      </c>
      <c r="B1245" s="10">
        <v>38308797</v>
      </c>
      <c r="C1245">
        <v>38309731</v>
      </c>
      <c r="D1245" t="s">
        <v>2480</v>
      </c>
      <c r="E1245" s="7" t="s">
        <v>4284</v>
      </c>
      <c r="F1245">
        <v>934</v>
      </c>
      <c r="G1245">
        <v>11</v>
      </c>
      <c r="H1245" s="10">
        <v>1.1199999999999999E-3</v>
      </c>
      <c r="I1245" s="6" t="s">
        <v>21</v>
      </c>
      <c r="J1245" s="10">
        <v>6.6E-3</v>
      </c>
      <c r="K1245" s="6" t="s">
        <v>11</v>
      </c>
      <c r="L1245">
        <v>1</v>
      </c>
      <c r="M1245" t="s">
        <v>8</v>
      </c>
      <c r="N1245">
        <v>2</v>
      </c>
      <c r="O1245">
        <v>10</v>
      </c>
      <c r="P1245">
        <v>5</v>
      </c>
      <c r="Q1245">
        <v>0</v>
      </c>
      <c r="R1245" s="10">
        <f t="shared" si="19"/>
        <v>10</v>
      </c>
      <c r="S1245">
        <v>1</v>
      </c>
      <c r="T1245">
        <v>35</v>
      </c>
      <c r="V1245">
        <v>1</v>
      </c>
    </row>
    <row r="1246" spans="1:22" ht="15">
      <c r="A1246">
        <v>9</v>
      </c>
      <c r="B1246" s="10">
        <v>38329060</v>
      </c>
      <c r="C1246">
        <v>38335889</v>
      </c>
      <c r="D1246" t="s">
        <v>2481</v>
      </c>
      <c r="E1246" s="7" t="s">
        <v>2482</v>
      </c>
      <c r="F1246">
        <v>6829</v>
      </c>
      <c r="G1246">
        <v>118</v>
      </c>
      <c r="H1246" s="10">
        <v>3.29E-3</v>
      </c>
      <c r="I1246" s="6" t="s">
        <v>21</v>
      </c>
      <c r="J1246" s="10">
        <v>9.2999999999999992E-3</v>
      </c>
      <c r="K1246" s="6" t="s">
        <v>11</v>
      </c>
      <c r="L1246">
        <v>1</v>
      </c>
      <c r="M1246" t="s">
        <v>8</v>
      </c>
      <c r="N1246" s="6">
        <v>3</v>
      </c>
      <c r="O1246" s="6">
        <v>5</v>
      </c>
      <c r="P1246">
        <v>5</v>
      </c>
      <c r="Q1246">
        <v>0</v>
      </c>
      <c r="R1246" s="10">
        <f t="shared" si="19"/>
        <v>5</v>
      </c>
      <c r="S1246">
        <v>0</v>
      </c>
      <c r="T1246">
        <v>35</v>
      </c>
      <c r="V1246">
        <v>3</v>
      </c>
    </row>
    <row r="1247" spans="1:22" ht="15">
      <c r="A1247">
        <v>9</v>
      </c>
      <c r="B1247" s="10">
        <v>38348411</v>
      </c>
      <c r="C1247">
        <v>38352919</v>
      </c>
      <c r="D1247" t="s">
        <v>2483</v>
      </c>
      <c r="E1247" s="7" t="s">
        <v>2484</v>
      </c>
      <c r="F1247">
        <v>4508</v>
      </c>
      <c r="G1247">
        <v>100</v>
      </c>
      <c r="H1247" s="10">
        <v>2.8300000000000001E-3</v>
      </c>
      <c r="I1247" s="6" t="s">
        <v>21</v>
      </c>
      <c r="J1247" s="10">
        <v>4.3E-3</v>
      </c>
      <c r="K1247" s="6" t="s">
        <v>11</v>
      </c>
      <c r="L1247">
        <v>1</v>
      </c>
      <c r="M1247" t="s">
        <v>8</v>
      </c>
      <c r="N1247" s="6">
        <v>3</v>
      </c>
      <c r="O1247" s="6">
        <v>5</v>
      </c>
      <c r="P1247">
        <v>4</v>
      </c>
      <c r="Q1247">
        <v>2</v>
      </c>
      <c r="R1247" s="10">
        <f t="shared" si="19"/>
        <v>7</v>
      </c>
      <c r="S1247">
        <v>0</v>
      </c>
      <c r="T1247">
        <v>35</v>
      </c>
      <c r="V1247">
        <v>12</v>
      </c>
    </row>
    <row r="1248" spans="1:22" ht="15">
      <c r="A1248">
        <v>9</v>
      </c>
      <c r="B1248" s="10">
        <v>38366896</v>
      </c>
      <c r="C1248">
        <v>38371355</v>
      </c>
      <c r="D1248" t="s">
        <v>2485</v>
      </c>
      <c r="E1248" s="7" t="s">
        <v>2486</v>
      </c>
      <c r="F1248">
        <v>4459</v>
      </c>
      <c r="G1248">
        <v>223</v>
      </c>
      <c r="H1248" s="10">
        <v>4.5999999999999999E-3</v>
      </c>
      <c r="I1248" s="6" t="s">
        <v>21</v>
      </c>
      <c r="J1248" s="10" t="s">
        <v>4235</v>
      </c>
      <c r="K1248" s="6" t="s">
        <v>4235</v>
      </c>
      <c r="L1248">
        <v>1</v>
      </c>
      <c r="M1248" t="s">
        <v>21</v>
      </c>
      <c r="N1248" s="6">
        <v>3</v>
      </c>
      <c r="O1248" s="6">
        <v>5</v>
      </c>
      <c r="P1248" t="s">
        <v>4235</v>
      </c>
      <c r="Q1248">
        <v>0</v>
      </c>
      <c r="R1248" s="10">
        <f t="shared" si="19"/>
        <v>5</v>
      </c>
      <c r="S1248">
        <v>0</v>
      </c>
      <c r="T1248">
        <v>35</v>
      </c>
      <c r="V1248">
        <v>37</v>
      </c>
    </row>
    <row r="1249" spans="1:22" ht="15">
      <c r="A1249">
        <v>9</v>
      </c>
      <c r="B1249" s="10">
        <v>38377086</v>
      </c>
      <c r="C1249">
        <v>38382474</v>
      </c>
      <c r="D1249" t="s">
        <v>2487</v>
      </c>
      <c r="E1249" s="8" t="s">
        <v>2488</v>
      </c>
      <c r="F1249">
        <v>5388</v>
      </c>
      <c r="G1249">
        <v>150</v>
      </c>
      <c r="H1249" s="10">
        <v>1.2999999999999999E-3</v>
      </c>
      <c r="I1249" s="6" t="s">
        <v>21</v>
      </c>
      <c r="J1249" s="10">
        <v>5.5999999999999999E-3</v>
      </c>
      <c r="K1249" s="6" t="s">
        <v>11</v>
      </c>
      <c r="L1249">
        <v>1</v>
      </c>
      <c r="M1249" t="s">
        <v>8</v>
      </c>
      <c r="N1249">
        <v>2</v>
      </c>
      <c r="O1249">
        <v>10</v>
      </c>
      <c r="P1249">
        <v>4</v>
      </c>
      <c r="Q1249">
        <v>2</v>
      </c>
      <c r="R1249" s="10">
        <f t="shared" si="19"/>
        <v>12</v>
      </c>
      <c r="S1249">
        <v>1</v>
      </c>
      <c r="T1249">
        <v>35</v>
      </c>
      <c r="V1249">
        <v>18</v>
      </c>
    </row>
    <row r="1250" spans="1:22" ht="15">
      <c r="A1250">
        <v>9</v>
      </c>
      <c r="B1250" s="10">
        <v>38401698</v>
      </c>
      <c r="C1250">
        <v>38407997</v>
      </c>
      <c r="D1250" t="s">
        <v>2489</v>
      </c>
      <c r="E1250" s="7" t="s">
        <v>2490</v>
      </c>
      <c r="F1250">
        <v>6299</v>
      </c>
      <c r="G1250">
        <v>116</v>
      </c>
      <c r="H1250" s="10">
        <v>4.5700000000000003E-3</v>
      </c>
      <c r="I1250" s="6" t="s">
        <v>21</v>
      </c>
      <c r="J1250" s="10">
        <v>8.0999999999999996E-3</v>
      </c>
      <c r="K1250" s="6" t="s">
        <v>11</v>
      </c>
      <c r="L1250">
        <v>1</v>
      </c>
      <c r="M1250" t="s">
        <v>8</v>
      </c>
      <c r="N1250" s="6">
        <v>3</v>
      </c>
      <c r="O1250" s="6">
        <v>5</v>
      </c>
      <c r="P1250">
        <v>5</v>
      </c>
      <c r="Q1250">
        <v>0</v>
      </c>
      <c r="R1250" s="10">
        <f t="shared" si="19"/>
        <v>5</v>
      </c>
      <c r="S1250">
        <v>0</v>
      </c>
      <c r="T1250">
        <v>35</v>
      </c>
      <c r="V1250">
        <v>11</v>
      </c>
    </row>
    <row r="1251" spans="1:22" ht="15">
      <c r="A1251">
        <v>9</v>
      </c>
      <c r="B1251" s="10">
        <v>38429455</v>
      </c>
      <c r="C1251">
        <v>38432682</v>
      </c>
      <c r="D1251" t="s">
        <v>2491</v>
      </c>
      <c r="E1251" s="7" t="s">
        <v>2492</v>
      </c>
      <c r="F1251">
        <v>3227</v>
      </c>
      <c r="G1251">
        <v>55</v>
      </c>
      <c r="H1251" s="10">
        <v>3.2299999999999998E-3</v>
      </c>
      <c r="I1251" s="6" t="s">
        <v>21</v>
      </c>
      <c r="J1251" s="10">
        <v>6.1000000000000004E-3</v>
      </c>
      <c r="K1251" s="6" t="s">
        <v>11</v>
      </c>
      <c r="L1251">
        <v>1</v>
      </c>
      <c r="M1251" t="s">
        <v>8</v>
      </c>
      <c r="N1251" s="6">
        <v>3</v>
      </c>
      <c r="O1251" s="6">
        <v>5</v>
      </c>
      <c r="P1251">
        <v>4</v>
      </c>
      <c r="Q1251">
        <v>2</v>
      </c>
      <c r="R1251" s="10">
        <f t="shared" si="19"/>
        <v>7</v>
      </c>
      <c r="S1251">
        <v>0</v>
      </c>
      <c r="T1251">
        <v>35</v>
      </c>
      <c r="V1251">
        <v>8</v>
      </c>
    </row>
    <row r="1252" spans="1:22" ht="15">
      <c r="A1252">
        <v>9</v>
      </c>
      <c r="B1252" s="10">
        <v>38447652</v>
      </c>
      <c r="C1252">
        <v>38450576</v>
      </c>
      <c r="D1252" t="s">
        <v>2493</v>
      </c>
      <c r="E1252" s="8" t="s">
        <v>2494</v>
      </c>
      <c r="F1252">
        <v>2924</v>
      </c>
      <c r="G1252">
        <v>49</v>
      </c>
      <c r="H1252" s="10">
        <v>9.8999999999999999E-4</v>
      </c>
      <c r="I1252" s="6" t="s">
        <v>21</v>
      </c>
      <c r="J1252" s="10">
        <v>7.7000000000000002E-3</v>
      </c>
      <c r="K1252" s="6" t="s">
        <v>11</v>
      </c>
      <c r="L1252">
        <v>1</v>
      </c>
      <c r="M1252" t="s">
        <v>8</v>
      </c>
      <c r="N1252">
        <v>2</v>
      </c>
      <c r="O1252">
        <v>10</v>
      </c>
      <c r="P1252">
        <v>5</v>
      </c>
      <c r="Q1252">
        <v>0</v>
      </c>
      <c r="R1252" s="10">
        <f t="shared" si="19"/>
        <v>10</v>
      </c>
      <c r="S1252">
        <v>1</v>
      </c>
      <c r="T1252">
        <v>35</v>
      </c>
      <c r="V1252">
        <v>2</v>
      </c>
    </row>
    <row r="1253" spans="1:22" ht="15">
      <c r="A1253">
        <v>9</v>
      </c>
      <c r="B1253" s="10">
        <v>38456452</v>
      </c>
      <c r="C1253">
        <v>38457523</v>
      </c>
      <c r="D1253" t="s">
        <v>2495</v>
      </c>
      <c r="E1253" s="7" t="s">
        <v>4283</v>
      </c>
      <c r="F1253">
        <v>1071</v>
      </c>
      <c r="G1253">
        <v>9</v>
      </c>
      <c r="H1253" s="10">
        <v>2.036E-2</v>
      </c>
      <c r="I1253" s="6" t="s">
        <v>21</v>
      </c>
      <c r="J1253" s="10">
        <v>3.2000000000000002E-3</v>
      </c>
      <c r="K1253" s="6" t="s">
        <v>11</v>
      </c>
      <c r="L1253">
        <v>1</v>
      </c>
      <c r="M1253" t="s">
        <v>8</v>
      </c>
      <c r="N1253" s="6">
        <v>5</v>
      </c>
      <c r="O1253" s="6">
        <v>0</v>
      </c>
      <c r="P1253">
        <v>4</v>
      </c>
      <c r="Q1253">
        <v>2</v>
      </c>
      <c r="R1253" s="10">
        <f t="shared" si="19"/>
        <v>2</v>
      </c>
      <c r="S1253">
        <v>0</v>
      </c>
      <c r="T1253">
        <v>35</v>
      </c>
      <c r="V1253">
        <v>0</v>
      </c>
    </row>
    <row r="1254" spans="1:22" ht="15">
      <c r="A1254">
        <v>9</v>
      </c>
      <c r="B1254" s="10">
        <v>38463144</v>
      </c>
      <c r="C1254">
        <v>38468995</v>
      </c>
      <c r="D1254" t="s">
        <v>2496</v>
      </c>
      <c r="E1254" s="7" t="s">
        <v>2497</v>
      </c>
      <c r="F1254">
        <v>5851</v>
      </c>
      <c r="G1254">
        <v>95</v>
      </c>
      <c r="H1254" s="10">
        <v>3.6700000000000001E-3</v>
      </c>
      <c r="I1254" s="6" t="s">
        <v>21</v>
      </c>
      <c r="J1254" s="10">
        <v>4.4000000000000003E-3</v>
      </c>
      <c r="K1254" s="6" t="s">
        <v>11</v>
      </c>
      <c r="L1254">
        <v>1</v>
      </c>
      <c r="M1254" t="s">
        <v>8</v>
      </c>
      <c r="N1254" s="6">
        <v>3</v>
      </c>
      <c r="O1254" s="6">
        <v>5</v>
      </c>
      <c r="P1254">
        <v>4</v>
      </c>
      <c r="Q1254">
        <v>2</v>
      </c>
      <c r="R1254" s="10">
        <f t="shared" si="19"/>
        <v>7</v>
      </c>
      <c r="S1254">
        <v>0</v>
      </c>
      <c r="T1254">
        <v>35</v>
      </c>
      <c r="V1254">
        <v>7</v>
      </c>
    </row>
    <row r="1255" spans="1:22" ht="15">
      <c r="A1255">
        <v>9</v>
      </c>
      <c r="B1255" s="10">
        <v>38471107</v>
      </c>
      <c r="C1255">
        <v>38477013</v>
      </c>
      <c r="D1255" t="s">
        <v>2498</v>
      </c>
      <c r="E1255" s="7" t="s">
        <v>2499</v>
      </c>
      <c r="F1255">
        <v>5906</v>
      </c>
      <c r="G1255">
        <v>104</v>
      </c>
      <c r="H1255" s="10">
        <v>6.62E-3</v>
      </c>
      <c r="I1255" s="6" t="s">
        <v>21</v>
      </c>
      <c r="J1255" s="10">
        <v>2.3999999999999998E-3</v>
      </c>
      <c r="K1255" s="6" t="s">
        <v>11</v>
      </c>
      <c r="L1255">
        <v>1</v>
      </c>
      <c r="M1255" t="s">
        <v>8</v>
      </c>
      <c r="N1255" s="6">
        <v>4</v>
      </c>
      <c r="O1255" s="6">
        <v>2</v>
      </c>
      <c r="P1255">
        <v>3</v>
      </c>
      <c r="Q1255">
        <v>5</v>
      </c>
      <c r="R1255" s="10">
        <f t="shared" si="19"/>
        <v>7</v>
      </c>
      <c r="S1255">
        <v>0</v>
      </c>
      <c r="T1255">
        <v>35</v>
      </c>
      <c r="V1255">
        <v>6</v>
      </c>
    </row>
    <row r="1256" spans="1:22" ht="15">
      <c r="A1256">
        <v>9</v>
      </c>
      <c r="B1256" s="10">
        <v>38487085</v>
      </c>
      <c r="C1256">
        <v>38491560</v>
      </c>
      <c r="D1256" t="s">
        <v>2500</v>
      </c>
      <c r="E1256" s="8" t="s">
        <v>2501</v>
      </c>
      <c r="F1256">
        <v>4475</v>
      </c>
      <c r="G1256">
        <v>65</v>
      </c>
      <c r="H1256" s="10">
        <v>7.1000000000000002E-4</v>
      </c>
      <c r="I1256" s="6" t="s">
        <v>21</v>
      </c>
      <c r="J1256" s="10">
        <v>1E-4</v>
      </c>
      <c r="K1256" s="6" t="s">
        <v>11</v>
      </c>
      <c r="L1256">
        <v>1</v>
      </c>
      <c r="M1256" t="s">
        <v>8</v>
      </c>
      <c r="N1256">
        <v>2</v>
      </c>
      <c r="O1256">
        <v>10</v>
      </c>
      <c r="P1256">
        <v>1</v>
      </c>
      <c r="Q1256">
        <v>15</v>
      </c>
      <c r="R1256" s="10">
        <f t="shared" si="19"/>
        <v>25</v>
      </c>
      <c r="S1256">
        <v>1</v>
      </c>
      <c r="T1256">
        <v>35</v>
      </c>
      <c r="V1256">
        <v>14</v>
      </c>
    </row>
    <row r="1257" spans="1:22" ht="15">
      <c r="A1257">
        <v>9</v>
      </c>
      <c r="B1257" s="10">
        <v>38495801</v>
      </c>
      <c r="C1257">
        <v>38499882</v>
      </c>
      <c r="D1257" t="s">
        <v>2502</v>
      </c>
      <c r="E1257" s="8" t="s">
        <v>2503</v>
      </c>
      <c r="F1257">
        <v>4081</v>
      </c>
      <c r="G1257">
        <v>28</v>
      </c>
      <c r="H1257" s="10">
        <v>1.7000000000000001E-4</v>
      </c>
      <c r="I1257" s="6" t="s">
        <v>21</v>
      </c>
      <c r="J1257" s="13">
        <v>5.9999999999999995E-4</v>
      </c>
      <c r="K1257" s="6" t="s">
        <v>11</v>
      </c>
      <c r="L1257">
        <v>1</v>
      </c>
      <c r="M1257" t="s">
        <v>8</v>
      </c>
      <c r="N1257">
        <v>1</v>
      </c>
      <c r="O1257">
        <v>15</v>
      </c>
      <c r="P1257">
        <v>2</v>
      </c>
      <c r="Q1257">
        <v>10</v>
      </c>
      <c r="R1257" s="10">
        <f t="shared" si="19"/>
        <v>25</v>
      </c>
      <c r="S1257">
        <v>1</v>
      </c>
      <c r="T1257">
        <v>35</v>
      </c>
      <c r="V1257">
        <v>0</v>
      </c>
    </row>
    <row r="1258" spans="1:22" ht="15">
      <c r="A1258">
        <v>9</v>
      </c>
      <c r="B1258" s="10">
        <v>38511173</v>
      </c>
      <c r="C1258">
        <v>38511296</v>
      </c>
      <c r="D1258" t="s">
        <v>2504</v>
      </c>
      <c r="E1258" t="s">
        <v>2505</v>
      </c>
      <c r="F1258">
        <v>123</v>
      </c>
      <c r="G1258">
        <v>2</v>
      </c>
      <c r="H1258" s="10">
        <v>4.5859999999999998E-2</v>
      </c>
      <c r="I1258" s="6" t="s">
        <v>21</v>
      </c>
      <c r="J1258" s="10">
        <v>1.9599999999999999E-2</v>
      </c>
      <c r="K1258" s="6" t="s">
        <v>11</v>
      </c>
      <c r="L1258">
        <v>0</v>
      </c>
      <c r="M1258" t="s">
        <v>8</v>
      </c>
      <c r="N1258" s="6">
        <v>5</v>
      </c>
      <c r="O1258" s="6">
        <v>0</v>
      </c>
      <c r="P1258">
        <v>5</v>
      </c>
      <c r="Q1258">
        <v>0</v>
      </c>
      <c r="R1258" s="10">
        <f t="shared" si="19"/>
        <v>0</v>
      </c>
      <c r="S1258">
        <v>0</v>
      </c>
      <c r="T1258">
        <v>35</v>
      </c>
      <c r="V1258">
        <v>0</v>
      </c>
    </row>
    <row r="1259" spans="1:22" ht="15">
      <c r="A1259">
        <v>9</v>
      </c>
      <c r="B1259" s="10">
        <v>38516034</v>
      </c>
      <c r="C1259">
        <v>38516965</v>
      </c>
      <c r="D1259" t="s">
        <v>2506</v>
      </c>
      <c r="E1259" s="7" t="s">
        <v>4281</v>
      </c>
      <c r="F1259">
        <v>931</v>
      </c>
      <c r="G1259">
        <v>12</v>
      </c>
      <c r="H1259" s="13">
        <v>4.0000000000000002E-4</v>
      </c>
      <c r="I1259" s="6" t="s">
        <v>21</v>
      </c>
      <c r="J1259" s="13">
        <v>2.0000000000000001E-4</v>
      </c>
      <c r="K1259" s="6" t="s">
        <v>11</v>
      </c>
      <c r="L1259">
        <v>1</v>
      </c>
      <c r="M1259" t="s">
        <v>8</v>
      </c>
      <c r="N1259">
        <v>2</v>
      </c>
      <c r="O1259">
        <v>10</v>
      </c>
      <c r="P1259">
        <v>1</v>
      </c>
      <c r="Q1259">
        <v>15</v>
      </c>
      <c r="R1259" s="10">
        <f t="shared" si="19"/>
        <v>25</v>
      </c>
      <c r="S1259">
        <v>1</v>
      </c>
      <c r="T1259">
        <v>35</v>
      </c>
      <c r="V1259">
        <v>2</v>
      </c>
    </row>
    <row r="1260" spans="1:22" ht="15">
      <c r="A1260">
        <v>9</v>
      </c>
      <c r="B1260" s="10">
        <v>38521580</v>
      </c>
      <c r="C1260">
        <v>38527133</v>
      </c>
      <c r="D1260" t="s">
        <v>2507</v>
      </c>
      <c r="E1260" s="8" t="s">
        <v>2508</v>
      </c>
      <c r="F1260">
        <v>5553</v>
      </c>
      <c r="G1260">
        <v>189</v>
      </c>
      <c r="H1260" s="10">
        <v>2.5000000000000001E-4</v>
      </c>
      <c r="I1260" s="6" t="s">
        <v>21</v>
      </c>
      <c r="J1260" s="10">
        <v>7.2300000000000003E-2</v>
      </c>
      <c r="K1260" s="6" t="s">
        <v>12</v>
      </c>
      <c r="L1260">
        <v>1</v>
      </c>
      <c r="M1260" t="s">
        <v>21</v>
      </c>
      <c r="N1260">
        <v>1</v>
      </c>
      <c r="O1260">
        <v>15</v>
      </c>
      <c r="P1260">
        <v>5</v>
      </c>
      <c r="Q1260">
        <v>0</v>
      </c>
      <c r="R1260" s="10">
        <f t="shared" si="19"/>
        <v>15</v>
      </c>
      <c r="S1260">
        <v>1</v>
      </c>
      <c r="T1260">
        <v>35</v>
      </c>
      <c r="V1260">
        <v>1</v>
      </c>
    </row>
    <row r="1261" spans="1:22" ht="15">
      <c r="A1261">
        <v>9</v>
      </c>
      <c r="B1261" s="10">
        <v>38580178</v>
      </c>
      <c r="C1261">
        <v>38586876</v>
      </c>
      <c r="D1261" t="s">
        <v>2509</v>
      </c>
      <c r="E1261" s="8" t="s">
        <v>2510</v>
      </c>
      <c r="F1261">
        <v>6698</v>
      </c>
      <c r="G1261">
        <v>60</v>
      </c>
      <c r="H1261" s="10">
        <v>3.0500000000000002E-3</v>
      </c>
      <c r="I1261" s="6" t="s">
        <v>21</v>
      </c>
      <c r="J1261" s="10">
        <v>1.6000000000000001E-3</v>
      </c>
      <c r="K1261" s="6" t="s">
        <v>11</v>
      </c>
      <c r="L1261">
        <v>1</v>
      </c>
      <c r="M1261" t="s">
        <v>8</v>
      </c>
      <c r="N1261" s="6">
        <v>3</v>
      </c>
      <c r="O1261" s="6">
        <v>5</v>
      </c>
      <c r="P1261">
        <v>3</v>
      </c>
      <c r="Q1261">
        <v>5</v>
      </c>
      <c r="R1261" s="10">
        <f t="shared" si="19"/>
        <v>10</v>
      </c>
      <c r="S1261">
        <v>1</v>
      </c>
      <c r="T1261">
        <v>35</v>
      </c>
      <c r="V1261">
        <v>5</v>
      </c>
    </row>
    <row r="1262" spans="1:22" ht="15">
      <c r="A1262">
        <v>9</v>
      </c>
      <c r="B1262" s="10">
        <v>38592759</v>
      </c>
      <c r="C1262">
        <v>38596283</v>
      </c>
      <c r="D1262" t="s">
        <v>2511</v>
      </c>
      <c r="E1262" s="8" t="s">
        <v>2512</v>
      </c>
      <c r="F1262">
        <v>3524</v>
      </c>
      <c r="G1262">
        <v>15</v>
      </c>
      <c r="H1262" s="10">
        <v>2.5999999999999998E-4</v>
      </c>
      <c r="I1262" s="6" t="s">
        <v>21</v>
      </c>
      <c r="J1262" s="10">
        <v>5.5999999999999999E-3</v>
      </c>
      <c r="K1262" s="6" t="s">
        <v>11</v>
      </c>
      <c r="L1262">
        <v>1</v>
      </c>
      <c r="M1262" t="s">
        <v>8</v>
      </c>
      <c r="N1262">
        <v>1</v>
      </c>
      <c r="O1262">
        <v>15</v>
      </c>
      <c r="P1262">
        <v>4</v>
      </c>
      <c r="Q1262">
        <v>2</v>
      </c>
      <c r="R1262" s="10">
        <f t="shared" si="19"/>
        <v>17</v>
      </c>
      <c r="S1262">
        <v>1</v>
      </c>
      <c r="T1262">
        <v>35</v>
      </c>
      <c r="V1262">
        <v>1</v>
      </c>
    </row>
    <row r="1263" spans="1:22" ht="15">
      <c r="A1263">
        <v>9</v>
      </c>
      <c r="B1263" s="10">
        <v>38605102</v>
      </c>
      <c r="C1263">
        <v>38610978</v>
      </c>
      <c r="D1263" t="s">
        <v>2513</v>
      </c>
      <c r="E1263" s="8" t="s">
        <v>2514</v>
      </c>
      <c r="F1263">
        <v>5876</v>
      </c>
      <c r="G1263">
        <v>28</v>
      </c>
      <c r="H1263" s="10">
        <v>4.0999999999999999E-4</v>
      </c>
      <c r="I1263" s="6" t="s">
        <v>21</v>
      </c>
      <c r="J1263" s="13">
        <v>2.9999999999999997E-4</v>
      </c>
      <c r="K1263" s="6" t="s">
        <v>11</v>
      </c>
      <c r="L1263">
        <v>1</v>
      </c>
      <c r="M1263" t="s">
        <v>8</v>
      </c>
      <c r="N1263">
        <v>2</v>
      </c>
      <c r="O1263">
        <v>10</v>
      </c>
      <c r="P1263">
        <v>2</v>
      </c>
      <c r="Q1263">
        <v>10</v>
      </c>
      <c r="R1263" s="10">
        <f t="shared" si="19"/>
        <v>20</v>
      </c>
      <c r="S1263">
        <v>1</v>
      </c>
      <c r="T1263">
        <v>35</v>
      </c>
      <c r="V1263">
        <v>3</v>
      </c>
    </row>
    <row r="1264" spans="1:22" ht="15">
      <c r="A1264">
        <v>9</v>
      </c>
      <c r="B1264" s="10">
        <v>38646590</v>
      </c>
      <c r="C1264">
        <v>38647522</v>
      </c>
      <c r="D1264" t="s">
        <v>2515</v>
      </c>
      <c r="E1264" s="8" t="s">
        <v>4233</v>
      </c>
      <c r="F1264">
        <v>932</v>
      </c>
      <c r="G1264">
        <v>20</v>
      </c>
      <c r="H1264" s="10">
        <v>3.8000000000000002E-4</v>
      </c>
      <c r="I1264" s="6" t="s">
        <v>21</v>
      </c>
      <c r="J1264" s="10">
        <v>1.5699999999999999E-2</v>
      </c>
      <c r="K1264" s="6" t="s">
        <v>11</v>
      </c>
      <c r="L1264">
        <v>1</v>
      </c>
      <c r="M1264" t="s">
        <v>8</v>
      </c>
      <c r="N1264">
        <v>2</v>
      </c>
      <c r="O1264">
        <v>10</v>
      </c>
      <c r="P1264">
        <v>5</v>
      </c>
      <c r="Q1264">
        <v>0</v>
      </c>
      <c r="R1264" s="10">
        <f t="shared" si="19"/>
        <v>10</v>
      </c>
      <c r="S1264">
        <v>1</v>
      </c>
      <c r="T1264">
        <v>35</v>
      </c>
      <c r="V1264">
        <v>3</v>
      </c>
    </row>
    <row r="1265" spans="1:22" ht="15">
      <c r="A1265">
        <v>9</v>
      </c>
      <c r="B1265" s="10">
        <v>38647486</v>
      </c>
      <c r="C1265">
        <v>38658393</v>
      </c>
      <c r="D1265" t="s">
        <v>2516</v>
      </c>
      <c r="E1265" s="21" t="s">
        <v>4286</v>
      </c>
      <c r="F1265">
        <v>10907</v>
      </c>
      <c r="G1265">
        <v>246</v>
      </c>
      <c r="H1265" s="10">
        <v>3.3899999999999998E-3</v>
      </c>
      <c r="I1265" s="6" t="s">
        <v>21</v>
      </c>
      <c r="J1265" s="13">
        <v>6.9999999999999999E-4</v>
      </c>
      <c r="K1265" s="6" t="s">
        <v>11</v>
      </c>
      <c r="L1265">
        <v>1</v>
      </c>
      <c r="M1265" t="s">
        <v>8</v>
      </c>
      <c r="N1265" s="6">
        <v>3</v>
      </c>
      <c r="O1265" s="6">
        <v>5</v>
      </c>
      <c r="P1265">
        <v>2</v>
      </c>
      <c r="Q1265">
        <v>10</v>
      </c>
      <c r="R1265" s="10">
        <f t="shared" si="19"/>
        <v>15</v>
      </c>
      <c r="S1265">
        <v>1</v>
      </c>
      <c r="T1265">
        <v>35</v>
      </c>
      <c r="V1265">
        <v>28</v>
      </c>
    </row>
    <row r="1266" spans="1:22" ht="15">
      <c r="A1266">
        <v>9</v>
      </c>
      <c r="B1266" s="10">
        <v>38655052</v>
      </c>
      <c r="C1266">
        <v>38659875</v>
      </c>
      <c r="D1266" t="s">
        <v>2517</v>
      </c>
      <c r="E1266" s="8" t="s">
        <v>2518</v>
      </c>
      <c r="F1266">
        <v>4823</v>
      </c>
      <c r="G1266">
        <v>95</v>
      </c>
      <c r="H1266" s="10">
        <v>7.2199999999999999E-3</v>
      </c>
      <c r="I1266" s="6" t="s">
        <v>21</v>
      </c>
      <c r="J1266" s="10">
        <v>1.1999999999999999E-3</v>
      </c>
      <c r="K1266" s="6" t="s">
        <v>11</v>
      </c>
      <c r="L1266">
        <v>1</v>
      </c>
      <c r="M1266" t="s">
        <v>8</v>
      </c>
      <c r="N1266" s="6">
        <v>4</v>
      </c>
      <c r="O1266" s="6">
        <v>2</v>
      </c>
      <c r="P1266">
        <v>2</v>
      </c>
      <c r="Q1266">
        <v>10</v>
      </c>
      <c r="R1266" s="10">
        <f t="shared" si="19"/>
        <v>12</v>
      </c>
      <c r="S1266">
        <v>1</v>
      </c>
      <c r="T1266">
        <v>35</v>
      </c>
      <c r="V1266">
        <v>10</v>
      </c>
    </row>
    <row r="1267" spans="1:22" ht="15">
      <c r="A1267">
        <v>9</v>
      </c>
      <c r="B1267" s="10">
        <v>38662817</v>
      </c>
      <c r="C1267">
        <v>38663236</v>
      </c>
      <c r="D1267" t="s">
        <v>2519</v>
      </c>
      <c r="E1267" s="20" t="s">
        <v>4287</v>
      </c>
      <c r="F1267">
        <v>419</v>
      </c>
      <c r="G1267">
        <v>7</v>
      </c>
      <c r="H1267" s="10">
        <v>3.3800000000000002E-3</v>
      </c>
      <c r="I1267" s="6" t="s">
        <v>21</v>
      </c>
      <c r="J1267" s="10">
        <v>3.2000000000000002E-3</v>
      </c>
      <c r="K1267" s="6" t="s">
        <v>11</v>
      </c>
      <c r="L1267">
        <v>1</v>
      </c>
      <c r="M1267" t="s">
        <v>8</v>
      </c>
      <c r="N1267" s="6">
        <v>3</v>
      </c>
      <c r="O1267" s="6">
        <v>5</v>
      </c>
      <c r="P1267">
        <v>4</v>
      </c>
      <c r="Q1267">
        <v>2</v>
      </c>
      <c r="R1267" s="10">
        <f t="shared" si="19"/>
        <v>7</v>
      </c>
      <c r="S1267">
        <v>0</v>
      </c>
      <c r="T1267">
        <v>35</v>
      </c>
      <c r="V1267">
        <v>0</v>
      </c>
    </row>
    <row r="1268" spans="1:22" ht="15">
      <c r="A1268">
        <v>9</v>
      </c>
      <c r="B1268" s="10">
        <v>38664913</v>
      </c>
      <c r="C1268">
        <v>38665842</v>
      </c>
      <c r="D1268" t="s">
        <v>2520</v>
      </c>
      <c r="E1268" s="8" t="s">
        <v>2521</v>
      </c>
      <c r="F1268">
        <v>929</v>
      </c>
      <c r="G1268">
        <v>5</v>
      </c>
      <c r="H1268" s="10">
        <v>1.1299999999999999E-3</v>
      </c>
      <c r="I1268" s="6" t="s">
        <v>21</v>
      </c>
      <c r="J1268" s="10">
        <v>2.2000000000000001E-3</v>
      </c>
      <c r="K1268" s="6" t="s">
        <v>11</v>
      </c>
      <c r="L1268">
        <v>1</v>
      </c>
      <c r="M1268" t="s">
        <v>8</v>
      </c>
      <c r="N1268">
        <v>2</v>
      </c>
      <c r="O1268">
        <v>10</v>
      </c>
      <c r="P1268">
        <v>3</v>
      </c>
      <c r="Q1268">
        <v>5</v>
      </c>
      <c r="R1268" s="10">
        <f t="shared" si="19"/>
        <v>15</v>
      </c>
      <c r="S1268">
        <v>1</v>
      </c>
      <c r="T1268">
        <v>35</v>
      </c>
      <c r="V1268">
        <v>0</v>
      </c>
    </row>
    <row r="1269" spans="1:22" ht="15">
      <c r="A1269">
        <v>9</v>
      </c>
      <c r="B1269" s="10">
        <v>38669861</v>
      </c>
      <c r="C1269">
        <v>38674601</v>
      </c>
      <c r="D1269" t="s">
        <v>2522</v>
      </c>
      <c r="E1269" s="7" t="s">
        <v>2523</v>
      </c>
      <c r="F1269">
        <v>4740</v>
      </c>
      <c r="G1269">
        <v>26</v>
      </c>
      <c r="H1269" s="10">
        <v>1.0149999999999999E-2</v>
      </c>
      <c r="I1269" s="6" t="s">
        <v>21</v>
      </c>
      <c r="J1269" s="10">
        <v>7.9000000000000008E-3</v>
      </c>
      <c r="K1269" s="6" t="s">
        <v>11</v>
      </c>
      <c r="L1269">
        <v>1</v>
      </c>
      <c r="M1269" t="s">
        <v>8</v>
      </c>
      <c r="N1269" s="6">
        <v>4</v>
      </c>
      <c r="O1269" s="6">
        <v>2</v>
      </c>
      <c r="P1269">
        <v>5</v>
      </c>
      <c r="Q1269">
        <v>0</v>
      </c>
      <c r="R1269" s="10">
        <f t="shared" si="19"/>
        <v>2</v>
      </c>
      <c r="S1269">
        <v>0</v>
      </c>
      <c r="T1269">
        <v>35</v>
      </c>
      <c r="V1269">
        <v>0</v>
      </c>
    </row>
    <row r="1270" spans="1:22" ht="15">
      <c r="A1270">
        <v>9</v>
      </c>
      <c r="B1270" s="10">
        <v>38678614</v>
      </c>
      <c r="C1270">
        <v>38679748</v>
      </c>
      <c r="D1270" t="s">
        <v>2524</v>
      </c>
      <c r="E1270" s="20" t="s">
        <v>4288</v>
      </c>
      <c r="F1270">
        <v>1134</v>
      </c>
      <c r="G1270">
        <v>28</v>
      </c>
      <c r="H1270" s="10">
        <v>7.0299999999999998E-3</v>
      </c>
      <c r="I1270" s="6" t="s">
        <v>21</v>
      </c>
      <c r="J1270" s="10">
        <v>1.6E-2</v>
      </c>
      <c r="K1270" s="6" t="s">
        <v>11</v>
      </c>
      <c r="L1270">
        <v>1</v>
      </c>
      <c r="M1270" t="s">
        <v>8</v>
      </c>
      <c r="N1270" s="6">
        <v>4</v>
      </c>
      <c r="O1270" s="6">
        <v>2</v>
      </c>
      <c r="P1270">
        <v>5</v>
      </c>
      <c r="Q1270">
        <v>0</v>
      </c>
      <c r="R1270" s="10">
        <f t="shared" si="19"/>
        <v>2</v>
      </c>
      <c r="S1270">
        <v>0</v>
      </c>
      <c r="T1270">
        <v>35</v>
      </c>
      <c r="V1270">
        <v>0</v>
      </c>
    </row>
    <row r="1271" spans="1:22" ht="15">
      <c r="A1271">
        <v>9</v>
      </c>
      <c r="B1271" s="10">
        <v>38696804</v>
      </c>
      <c r="C1271">
        <v>38703673</v>
      </c>
      <c r="D1271" t="s">
        <v>2525</v>
      </c>
      <c r="E1271" s="22" t="s">
        <v>2526</v>
      </c>
      <c r="F1271">
        <v>6869</v>
      </c>
      <c r="G1271">
        <v>180</v>
      </c>
      <c r="H1271" s="10">
        <v>3.3610000000000001E-2</v>
      </c>
      <c r="I1271" s="6" t="s">
        <v>21</v>
      </c>
      <c r="J1271" s="10">
        <v>1.5800000000000002E-2</v>
      </c>
      <c r="K1271" s="6" t="s">
        <v>11</v>
      </c>
      <c r="L1271">
        <v>0</v>
      </c>
      <c r="M1271" t="s">
        <v>8</v>
      </c>
      <c r="N1271" s="6">
        <v>5</v>
      </c>
      <c r="O1271" s="6">
        <v>0</v>
      </c>
      <c r="P1271">
        <v>5</v>
      </c>
      <c r="Q1271">
        <v>0</v>
      </c>
      <c r="R1271" s="10">
        <f t="shared" si="19"/>
        <v>0</v>
      </c>
      <c r="S1271">
        <v>0</v>
      </c>
      <c r="T1271">
        <v>35</v>
      </c>
      <c r="V1271">
        <v>4</v>
      </c>
    </row>
    <row r="1272" spans="1:22" ht="15">
      <c r="A1272">
        <v>9</v>
      </c>
      <c r="B1272" s="10">
        <v>38718268</v>
      </c>
      <c r="C1272">
        <v>38743337</v>
      </c>
      <c r="D1272" t="s">
        <v>2527</v>
      </c>
      <c r="E1272" s="21" t="s">
        <v>2528</v>
      </c>
      <c r="F1272">
        <v>25069</v>
      </c>
      <c r="G1272">
        <v>287</v>
      </c>
      <c r="H1272" s="10">
        <v>4.7000000000000002E-3</v>
      </c>
      <c r="I1272" s="6" t="s">
        <v>21</v>
      </c>
      <c r="J1272" s="13">
        <v>5.9999999999999995E-4</v>
      </c>
      <c r="K1272" s="6" t="s">
        <v>11</v>
      </c>
      <c r="L1272">
        <v>1</v>
      </c>
      <c r="M1272" t="s">
        <v>8</v>
      </c>
      <c r="N1272" s="6">
        <v>3</v>
      </c>
      <c r="O1272" s="6">
        <v>5</v>
      </c>
      <c r="P1272">
        <v>2</v>
      </c>
      <c r="Q1272">
        <v>10</v>
      </c>
      <c r="R1272" s="10">
        <f t="shared" si="19"/>
        <v>15</v>
      </c>
      <c r="S1272">
        <v>1</v>
      </c>
      <c r="T1272">
        <v>35</v>
      </c>
      <c r="V1272">
        <v>15</v>
      </c>
    </row>
    <row r="1273" spans="1:22" ht="15">
      <c r="A1273">
        <v>9</v>
      </c>
      <c r="B1273" s="10">
        <v>38752299</v>
      </c>
      <c r="C1273">
        <v>38760117</v>
      </c>
      <c r="D1273" t="s">
        <v>2529</v>
      </c>
      <c r="E1273" s="22" t="s">
        <v>2530</v>
      </c>
      <c r="F1273">
        <v>7818</v>
      </c>
      <c r="G1273">
        <v>104</v>
      </c>
      <c r="H1273" s="10">
        <v>2.7890000000000002E-2</v>
      </c>
      <c r="I1273" s="6" t="s">
        <v>21</v>
      </c>
      <c r="J1273" s="10">
        <v>3.0800000000000001E-2</v>
      </c>
      <c r="K1273" s="6" t="s">
        <v>11</v>
      </c>
      <c r="L1273">
        <v>0</v>
      </c>
      <c r="M1273" t="s">
        <v>8</v>
      </c>
      <c r="N1273" s="6">
        <v>5</v>
      </c>
      <c r="O1273" s="6">
        <v>0</v>
      </c>
      <c r="P1273">
        <v>5</v>
      </c>
      <c r="Q1273">
        <v>0</v>
      </c>
      <c r="R1273" s="10">
        <f t="shared" si="19"/>
        <v>0</v>
      </c>
      <c r="S1273">
        <v>0</v>
      </c>
      <c r="T1273">
        <v>35</v>
      </c>
      <c r="V1273">
        <v>0</v>
      </c>
    </row>
    <row r="1274" spans="1:22" ht="15">
      <c r="A1274">
        <v>9</v>
      </c>
      <c r="B1274" s="10">
        <v>38762909</v>
      </c>
      <c r="C1274">
        <v>38765644</v>
      </c>
      <c r="D1274" t="s">
        <v>2531</v>
      </c>
      <c r="E1274" t="s">
        <v>4289</v>
      </c>
      <c r="F1274">
        <v>2735</v>
      </c>
      <c r="G1274">
        <v>53</v>
      </c>
      <c r="H1274" s="10">
        <v>0.76876</v>
      </c>
      <c r="I1274" s="6" t="s">
        <v>12</v>
      </c>
      <c r="J1274" s="10">
        <v>4.7399999999999998E-2</v>
      </c>
      <c r="K1274" s="6" t="s">
        <v>11</v>
      </c>
      <c r="L1274">
        <v>0</v>
      </c>
      <c r="M1274" t="s">
        <v>11</v>
      </c>
      <c r="N1274" s="6">
        <v>5</v>
      </c>
      <c r="O1274" s="6">
        <v>0</v>
      </c>
      <c r="P1274">
        <v>5</v>
      </c>
      <c r="Q1274">
        <v>0</v>
      </c>
      <c r="R1274" s="10">
        <f t="shared" si="19"/>
        <v>0</v>
      </c>
      <c r="S1274">
        <v>0</v>
      </c>
      <c r="T1274">
        <v>35</v>
      </c>
      <c r="V1274">
        <v>0</v>
      </c>
    </row>
    <row r="1275" spans="1:22" ht="15">
      <c r="A1275">
        <v>9</v>
      </c>
      <c r="B1275" s="10">
        <v>39821705</v>
      </c>
      <c r="C1275">
        <v>39821803</v>
      </c>
      <c r="D1275" t="s">
        <v>2532</v>
      </c>
      <c r="E1275" s="20" t="s">
        <v>4290</v>
      </c>
      <c r="F1275">
        <v>98</v>
      </c>
      <c r="G1275">
        <v>2</v>
      </c>
      <c r="H1275" s="10">
        <v>2.061E-2</v>
      </c>
      <c r="I1275" s="6" t="s">
        <v>21</v>
      </c>
      <c r="J1275" s="10">
        <v>6.4000000000000003E-3</v>
      </c>
      <c r="K1275" s="6" t="s">
        <v>11</v>
      </c>
      <c r="L1275">
        <v>1</v>
      </c>
      <c r="M1275" t="s">
        <v>8</v>
      </c>
      <c r="N1275" s="6">
        <v>5</v>
      </c>
      <c r="O1275" s="6">
        <v>0</v>
      </c>
      <c r="P1275">
        <v>4</v>
      </c>
      <c r="Q1275">
        <v>2</v>
      </c>
      <c r="R1275" s="10">
        <f t="shared" si="19"/>
        <v>2</v>
      </c>
      <c r="S1275">
        <v>0</v>
      </c>
      <c r="V1275">
        <v>0</v>
      </c>
    </row>
    <row r="1276" spans="1:22" ht="15">
      <c r="A1276">
        <v>9</v>
      </c>
      <c r="B1276" s="10">
        <v>43978958</v>
      </c>
      <c r="C1276">
        <v>43979477</v>
      </c>
      <c r="D1276" t="s">
        <v>2533</v>
      </c>
      <c r="E1276" t="s">
        <v>2534</v>
      </c>
      <c r="F1276">
        <v>519</v>
      </c>
      <c r="G1276">
        <v>10</v>
      </c>
      <c r="H1276" s="10">
        <v>4.7890000000000002E-2</v>
      </c>
      <c r="I1276" s="6" t="s">
        <v>21</v>
      </c>
      <c r="J1276" s="10">
        <v>5.5399999999999998E-2</v>
      </c>
      <c r="K1276" s="6" t="s">
        <v>12</v>
      </c>
      <c r="L1276">
        <v>0</v>
      </c>
      <c r="M1276" t="s">
        <v>21</v>
      </c>
      <c r="N1276" s="6">
        <v>5</v>
      </c>
      <c r="O1276" s="6">
        <v>0</v>
      </c>
      <c r="P1276">
        <v>5</v>
      </c>
      <c r="Q1276">
        <v>0</v>
      </c>
      <c r="R1276" s="10">
        <f t="shared" si="19"/>
        <v>0</v>
      </c>
      <c r="S1276">
        <v>0</v>
      </c>
      <c r="T1276">
        <v>36</v>
      </c>
      <c r="V1276">
        <v>0</v>
      </c>
    </row>
    <row r="1277" spans="1:22" ht="15">
      <c r="A1277">
        <v>9</v>
      </c>
      <c r="B1277" s="10">
        <v>44011735</v>
      </c>
      <c r="C1277">
        <v>44041059</v>
      </c>
      <c r="D1277" t="s">
        <v>2535</v>
      </c>
      <c r="E1277" t="s">
        <v>2536</v>
      </c>
      <c r="F1277">
        <v>29324</v>
      </c>
      <c r="G1277">
        <v>408</v>
      </c>
      <c r="H1277" s="10">
        <v>0.68222000000000005</v>
      </c>
      <c r="I1277" s="6" t="s">
        <v>12</v>
      </c>
      <c r="J1277" s="10">
        <v>3.7900000000000003E-2</v>
      </c>
      <c r="K1277" s="6" t="s">
        <v>11</v>
      </c>
      <c r="L1277">
        <v>0</v>
      </c>
      <c r="M1277" t="s">
        <v>11</v>
      </c>
      <c r="N1277" s="6">
        <v>5</v>
      </c>
      <c r="O1277" s="6">
        <v>0</v>
      </c>
      <c r="P1277">
        <v>5</v>
      </c>
      <c r="Q1277">
        <v>0</v>
      </c>
      <c r="R1277" s="10">
        <f t="shared" si="19"/>
        <v>0</v>
      </c>
      <c r="S1277">
        <v>0</v>
      </c>
      <c r="T1277">
        <v>36</v>
      </c>
      <c r="V1277">
        <v>0</v>
      </c>
    </row>
    <row r="1278" spans="1:22" ht="15">
      <c r="A1278">
        <v>9</v>
      </c>
      <c r="B1278" s="10">
        <v>44332684</v>
      </c>
      <c r="C1278">
        <v>44334386</v>
      </c>
      <c r="D1278" t="s">
        <v>2537</v>
      </c>
      <c r="E1278" t="s">
        <v>2538</v>
      </c>
      <c r="F1278">
        <v>1702</v>
      </c>
      <c r="G1278">
        <v>21</v>
      </c>
      <c r="H1278" s="10">
        <v>0.16175</v>
      </c>
      <c r="I1278" s="6" t="s">
        <v>12</v>
      </c>
      <c r="J1278" s="10">
        <v>4.7E-2</v>
      </c>
      <c r="K1278" s="6" t="s">
        <v>11</v>
      </c>
      <c r="L1278">
        <v>0</v>
      </c>
      <c r="M1278" t="s">
        <v>11</v>
      </c>
      <c r="N1278" s="6">
        <v>5</v>
      </c>
      <c r="O1278" s="6">
        <v>0</v>
      </c>
      <c r="P1278">
        <v>5</v>
      </c>
      <c r="Q1278">
        <v>0</v>
      </c>
      <c r="R1278" s="10">
        <f t="shared" si="19"/>
        <v>0</v>
      </c>
      <c r="S1278">
        <v>0</v>
      </c>
      <c r="T1278">
        <v>36</v>
      </c>
      <c r="V1278">
        <v>0</v>
      </c>
    </row>
    <row r="1279" spans="1:22" ht="15">
      <c r="A1279">
        <v>9</v>
      </c>
      <c r="B1279" s="10">
        <v>44347749</v>
      </c>
      <c r="C1279">
        <v>44361670</v>
      </c>
      <c r="D1279" t="s">
        <v>2539</v>
      </c>
      <c r="E1279" t="s">
        <v>2540</v>
      </c>
      <c r="F1279">
        <v>13921</v>
      </c>
      <c r="G1279">
        <v>102</v>
      </c>
      <c r="H1279" s="10">
        <v>9.8659999999999998E-2</v>
      </c>
      <c r="I1279" s="6" t="s">
        <v>12</v>
      </c>
      <c r="J1279" s="10">
        <v>3.8699999999999998E-2</v>
      </c>
      <c r="K1279" s="6" t="s">
        <v>11</v>
      </c>
      <c r="L1279">
        <v>0</v>
      </c>
      <c r="M1279" t="s">
        <v>11</v>
      </c>
      <c r="N1279" s="6">
        <v>5</v>
      </c>
      <c r="O1279" s="6">
        <v>0</v>
      </c>
      <c r="P1279">
        <v>5</v>
      </c>
      <c r="Q1279">
        <v>0</v>
      </c>
      <c r="R1279" s="10">
        <f t="shared" si="19"/>
        <v>0</v>
      </c>
      <c r="S1279">
        <v>0</v>
      </c>
      <c r="T1279">
        <v>36</v>
      </c>
      <c r="V1279">
        <v>0</v>
      </c>
    </row>
    <row r="1280" spans="1:22" ht="15">
      <c r="A1280">
        <v>9</v>
      </c>
      <c r="B1280" s="10">
        <v>44379490</v>
      </c>
      <c r="C1280">
        <v>44392369</v>
      </c>
      <c r="D1280" t="s">
        <v>2541</v>
      </c>
      <c r="E1280" t="s">
        <v>2542</v>
      </c>
      <c r="F1280">
        <v>12879</v>
      </c>
      <c r="G1280">
        <v>81</v>
      </c>
      <c r="H1280" s="10">
        <v>0.10648000000000001</v>
      </c>
      <c r="I1280" s="6" t="s">
        <v>12</v>
      </c>
      <c r="J1280" s="10">
        <v>4.4200000000000003E-2</v>
      </c>
      <c r="K1280" s="6" t="s">
        <v>11</v>
      </c>
      <c r="L1280">
        <v>0</v>
      </c>
      <c r="M1280" t="s">
        <v>11</v>
      </c>
      <c r="N1280" s="6">
        <v>5</v>
      </c>
      <c r="O1280" s="6">
        <v>0</v>
      </c>
      <c r="P1280">
        <v>5</v>
      </c>
      <c r="Q1280">
        <v>0</v>
      </c>
      <c r="R1280" s="10">
        <f t="shared" si="19"/>
        <v>0</v>
      </c>
      <c r="S1280">
        <v>0</v>
      </c>
      <c r="T1280">
        <v>36</v>
      </c>
      <c r="V1280">
        <v>0</v>
      </c>
    </row>
    <row r="1281" spans="1:22" ht="15">
      <c r="A1281">
        <v>9</v>
      </c>
      <c r="B1281" s="10">
        <v>44396852</v>
      </c>
      <c r="C1281">
        <v>44402968</v>
      </c>
      <c r="D1281" t="s">
        <v>2543</v>
      </c>
      <c r="E1281" t="s">
        <v>2544</v>
      </c>
      <c r="F1281">
        <v>6116</v>
      </c>
      <c r="G1281">
        <v>42</v>
      </c>
      <c r="H1281" s="10">
        <v>0.14319999999999999</v>
      </c>
      <c r="I1281" s="6" t="s">
        <v>12</v>
      </c>
      <c r="J1281" s="10">
        <v>3.0800000000000001E-2</v>
      </c>
      <c r="K1281" s="6" t="s">
        <v>11</v>
      </c>
      <c r="L1281">
        <v>0</v>
      </c>
      <c r="M1281" t="s">
        <v>11</v>
      </c>
      <c r="N1281" s="6">
        <v>5</v>
      </c>
      <c r="O1281" s="6">
        <v>0</v>
      </c>
      <c r="P1281">
        <v>5</v>
      </c>
      <c r="Q1281">
        <v>0</v>
      </c>
      <c r="R1281" s="10">
        <f t="shared" si="19"/>
        <v>0</v>
      </c>
      <c r="S1281">
        <v>0</v>
      </c>
      <c r="T1281">
        <v>36</v>
      </c>
      <c r="V1281">
        <v>0</v>
      </c>
    </row>
    <row r="1282" spans="1:22" ht="15">
      <c r="A1282">
        <v>9</v>
      </c>
      <c r="B1282" s="10">
        <v>44403698</v>
      </c>
      <c r="C1282">
        <v>44407600</v>
      </c>
      <c r="D1282" t="s">
        <v>2545</v>
      </c>
      <c r="E1282" t="s">
        <v>2546</v>
      </c>
      <c r="F1282">
        <v>3902</v>
      </c>
      <c r="G1282">
        <v>40</v>
      </c>
      <c r="H1282" s="10">
        <v>0.22020999999999999</v>
      </c>
      <c r="I1282" s="6" t="s">
        <v>12</v>
      </c>
      <c r="J1282" s="10">
        <v>4.07E-2</v>
      </c>
      <c r="K1282" s="6" t="s">
        <v>11</v>
      </c>
      <c r="L1282">
        <v>0</v>
      </c>
      <c r="M1282" t="s">
        <v>11</v>
      </c>
      <c r="N1282" s="6">
        <v>5</v>
      </c>
      <c r="O1282" s="6">
        <v>0</v>
      </c>
      <c r="P1282">
        <v>5</v>
      </c>
      <c r="Q1282">
        <v>0</v>
      </c>
      <c r="R1282" s="10">
        <f t="shared" si="19"/>
        <v>0</v>
      </c>
      <c r="S1282">
        <v>0</v>
      </c>
      <c r="T1282">
        <v>36</v>
      </c>
      <c r="V1282">
        <v>0</v>
      </c>
    </row>
    <row r="1283" spans="1:22" ht="15">
      <c r="A1283">
        <v>9</v>
      </c>
      <c r="B1283" s="10">
        <v>46303361</v>
      </c>
      <c r="C1283">
        <v>46319986</v>
      </c>
      <c r="D1283" t="s">
        <v>2547</v>
      </c>
      <c r="E1283" t="s">
        <v>2548</v>
      </c>
      <c r="F1283">
        <v>16625</v>
      </c>
      <c r="G1283">
        <v>133</v>
      </c>
      <c r="H1283" s="10">
        <v>0.61934</v>
      </c>
      <c r="I1283" s="6" t="s">
        <v>12</v>
      </c>
      <c r="J1283" s="10">
        <v>4.7500000000000001E-2</v>
      </c>
      <c r="K1283" s="6" t="s">
        <v>11</v>
      </c>
      <c r="L1283">
        <v>0</v>
      </c>
      <c r="M1283" t="s">
        <v>11</v>
      </c>
      <c r="N1283" s="6">
        <v>5</v>
      </c>
      <c r="O1283" s="6">
        <v>0</v>
      </c>
      <c r="P1283">
        <v>5</v>
      </c>
      <c r="Q1283">
        <v>0</v>
      </c>
      <c r="R1283" s="10">
        <f t="shared" si="19"/>
        <v>0</v>
      </c>
      <c r="S1283">
        <v>0</v>
      </c>
      <c r="V1283">
        <v>0</v>
      </c>
    </row>
    <row r="1284" spans="1:22" ht="15">
      <c r="A1284">
        <v>9</v>
      </c>
      <c r="B1284" s="10">
        <v>46319038</v>
      </c>
      <c r="C1284">
        <v>46331798</v>
      </c>
      <c r="D1284" t="s">
        <v>2549</v>
      </c>
      <c r="E1284" t="s">
        <v>2550</v>
      </c>
      <c r="F1284">
        <v>12760</v>
      </c>
      <c r="G1284">
        <v>99</v>
      </c>
      <c r="H1284" s="10">
        <v>0.13125999999999999</v>
      </c>
      <c r="I1284" s="6" t="s">
        <v>12</v>
      </c>
      <c r="J1284" s="10">
        <v>2.63E-2</v>
      </c>
      <c r="K1284" s="6" t="s">
        <v>11</v>
      </c>
      <c r="L1284">
        <v>0</v>
      </c>
      <c r="M1284" t="s">
        <v>11</v>
      </c>
      <c r="N1284" s="6">
        <v>5</v>
      </c>
      <c r="O1284" s="6">
        <v>0</v>
      </c>
      <c r="P1284">
        <v>5</v>
      </c>
      <c r="Q1284">
        <v>0</v>
      </c>
      <c r="R1284" s="10">
        <f t="shared" si="19"/>
        <v>0</v>
      </c>
      <c r="S1284">
        <v>0</v>
      </c>
      <c r="V1284">
        <v>0</v>
      </c>
    </row>
    <row r="1285" spans="1:22" ht="15">
      <c r="A1285">
        <v>9</v>
      </c>
      <c r="B1285" s="10">
        <v>46326393</v>
      </c>
      <c r="C1285">
        <v>46329527</v>
      </c>
      <c r="D1285" t="s">
        <v>2551</v>
      </c>
      <c r="E1285" t="s">
        <v>2552</v>
      </c>
      <c r="F1285">
        <v>3134</v>
      </c>
      <c r="G1285">
        <v>15</v>
      </c>
      <c r="H1285" s="10">
        <v>2.0920000000000001E-2</v>
      </c>
      <c r="I1285" t="s">
        <v>4237</v>
      </c>
      <c r="J1285" s="10">
        <v>2.3099999999999999E-2</v>
      </c>
      <c r="K1285" s="6" t="s">
        <v>11</v>
      </c>
      <c r="L1285">
        <v>0</v>
      </c>
      <c r="M1285" t="s">
        <v>11</v>
      </c>
      <c r="N1285" t="s">
        <v>4235</v>
      </c>
      <c r="O1285">
        <v>0</v>
      </c>
      <c r="P1285">
        <v>5</v>
      </c>
      <c r="Q1285">
        <v>0</v>
      </c>
      <c r="R1285" s="10">
        <f t="shared" si="19"/>
        <v>0</v>
      </c>
      <c r="S1285">
        <v>0</v>
      </c>
      <c r="V1285">
        <v>0</v>
      </c>
    </row>
    <row r="1286" spans="1:22" ht="15">
      <c r="A1286">
        <v>9</v>
      </c>
      <c r="B1286" s="10">
        <v>46532757</v>
      </c>
      <c r="C1286">
        <v>46543376</v>
      </c>
      <c r="D1286" t="s">
        <v>2553</v>
      </c>
      <c r="E1286" t="s">
        <v>2554</v>
      </c>
      <c r="F1286">
        <v>10619</v>
      </c>
      <c r="G1286">
        <v>133</v>
      </c>
      <c r="H1286" s="10">
        <v>0.11098</v>
      </c>
      <c r="I1286" s="6" t="s">
        <v>12</v>
      </c>
      <c r="J1286" s="10">
        <v>2.8000000000000001E-2</v>
      </c>
      <c r="K1286" s="6" t="s">
        <v>11</v>
      </c>
      <c r="L1286">
        <v>0</v>
      </c>
      <c r="M1286" t="s">
        <v>11</v>
      </c>
      <c r="N1286" s="6">
        <v>5</v>
      </c>
      <c r="O1286" s="6">
        <v>0</v>
      </c>
      <c r="P1286">
        <v>5</v>
      </c>
      <c r="Q1286">
        <v>0</v>
      </c>
      <c r="R1286" s="10">
        <f t="shared" si="19"/>
        <v>0</v>
      </c>
      <c r="S1286">
        <v>0</v>
      </c>
      <c r="V1286">
        <v>0</v>
      </c>
    </row>
    <row r="1287" spans="1:22" ht="15">
      <c r="A1287">
        <v>9</v>
      </c>
      <c r="B1287" s="10">
        <v>58554799</v>
      </c>
      <c r="C1287">
        <v>58555829</v>
      </c>
      <c r="D1287" t="s">
        <v>2555</v>
      </c>
      <c r="E1287" t="s">
        <v>2556</v>
      </c>
      <c r="F1287">
        <v>1030</v>
      </c>
      <c r="G1287">
        <v>1</v>
      </c>
      <c r="H1287" s="10">
        <v>2.9579999999999999E-2</v>
      </c>
      <c r="I1287" s="6" t="s">
        <v>21</v>
      </c>
      <c r="J1287" s="10" t="s">
        <v>4235</v>
      </c>
      <c r="K1287" s="6" t="s">
        <v>4235</v>
      </c>
      <c r="L1287">
        <v>0</v>
      </c>
      <c r="M1287" t="s">
        <v>21</v>
      </c>
      <c r="N1287" s="6">
        <v>5</v>
      </c>
      <c r="O1287" s="6">
        <v>0</v>
      </c>
      <c r="P1287" t="s">
        <v>4235</v>
      </c>
      <c r="Q1287">
        <v>0</v>
      </c>
      <c r="R1287" s="10">
        <f t="shared" si="19"/>
        <v>0</v>
      </c>
      <c r="S1287">
        <v>0</v>
      </c>
      <c r="U1287" t="s">
        <v>4273</v>
      </c>
      <c r="V1287">
        <v>0</v>
      </c>
    </row>
    <row r="1288" spans="1:22" ht="15">
      <c r="A1288">
        <v>9</v>
      </c>
      <c r="B1288" s="10">
        <v>61372366</v>
      </c>
      <c r="C1288">
        <v>61418497</v>
      </c>
      <c r="D1288" t="s">
        <v>2557</v>
      </c>
      <c r="E1288" t="s">
        <v>2558</v>
      </c>
      <c r="F1288">
        <v>46131</v>
      </c>
      <c r="G1288">
        <v>404</v>
      </c>
      <c r="H1288" s="10">
        <v>0.90036000000000005</v>
      </c>
      <c r="I1288" s="6" t="s">
        <v>12</v>
      </c>
      <c r="J1288" s="10">
        <v>4.2099999999999999E-2</v>
      </c>
      <c r="K1288" s="6" t="s">
        <v>11</v>
      </c>
      <c r="L1288">
        <v>0</v>
      </c>
      <c r="M1288" t="s">
        <v>11</v>
      </c>
      <c r="N1288" s="6">
        <v>5</v>
      </c>
      <c r="O1288" s="6">
        <v>0</v>
      </c>
      <c r="P1288">
        <v>5</v>
      </c>
      <c r="Q1288">
        <v>0</v>
      </c>
      <c r="R1288" s="10">
        <f t="shared" ref="R1288:R1351" si="20">SUM(O1288+Q1288)</f>
        <v>0</v>
      </c>
      <c r="S1288">
        <v>0</v>
      </c>
      <c r="V1288">
        <v>0</v>
      </c>
    </row>
    <row r="1289" spans="1:22" ht="15">
      <c r="A1289">
        <v>9</v>
      </c>
      <c r="B1289" s="10">
        <v>64235201</v>
      </c>
      <c r="C1289">
        <v>64236362</v>
      </c>
      <c r="D1289" t="s">
        <v>2559</v>
      </c>
      <c r="E1289" t="s">
        <v>2560</v>
      </c>
      <c r="F1289">
        <v>1161</v>
      </c>
      <c r="G1289">
        <v>13</v>
      </c>
      <c r="H1289" s="10">
        <v>9.3549999999999994E-2</v>
      </c>
      <c r="I1289" s="6" t="s">
        <v>12</v>
      </c>
      <c r="J1289" s="10">
        <v>1.1599999999999999E-2</v>
      </c>
      <c r="K1289" s="6" t="s">
        <v>11</v>
      </c>
      <c r="L1289">
        <v>0</v>
      </c>
      <c r="M1289" t="s">
        <v>11</v>
      </c>
      <c r="N1289" s="6">
        <v>5</v>
      </c>
      <c r="O1289" s="6">
        <v>0</v>
      </c>
      <c r="P1289">
        <v>5</v>
      </c>
      <c r="Q1289">
        <v>0</v>
      </c>
      <c r="R1289" s="10">
        <f t="shared" si="20"/>
        <v>0</v>
      </c>
      <c r="S1289">
        <v>0</v>
      </c>
      <c r="V1289">
        <v>0</v>
      </c>
    </row>
    <row r="1290" spans="1:22" ht="15">
      <c r="A1290">
        <v>9</v>
      </c>
      <c r="B1290" s="10">
        <v>64281581</v>
      </c>
      <c r="C1290">
        <v>64305424</v>
      </c>
      <c r="D1290" t="s">
        <v>2561</v>
      </c>
      <c r="E1290" t="s">
        <v>2562</v>
      </c>
      <c r="F1290">
        <v>23843</v>
      </c>
      <c r="G1290">
        <v>271</v>
      </c>
      <c r="H1290" s="10">
        <v>9.4619999999999996E-2</v>
      </c>
      <c r="I1290" s="6" t="s">
        <v>12</v>
      </c>
      <c r="J1290" s="10">
        <v>1.17E-2</v>
      </c>
      <c r="K1290" s="6" t="s">
        <v>11</v>
      </c>
      <c r="L1290">
        <v>0</v>
      </c>
      <c r="M1290" t="s">
        <v>11</v>
      </c>
      <c r="N1290" s="6">
        <v>5</v>
      </c>
      <c r="O1290" s="6">
        <v>0</v>
      </c>
      <c r="P1290">
        <v>5</v>
      </c>
      <c r="Q1290">
        <v>0</v>
      </c>
      <c r="R1290" s="10">
        <f t="shared" si="20"/>
        <v>0</v>
      </c>
      <c r="S1290">
        <v>0</v>
      </c>
      <c r="V1290">
        <v>0</v>
      </c>
    </row>
    <row r="1291" spans="1:22" ht="15">
      <c r="A1291">
        <v>9</v>
      </c>
      <c r="B1291" s="10">
        <v>64306756</v>
      </c>
      <c r="C1291">
        <v>64341288</v>
      </c>
      <c r="D1291" t="s">
        <v>2563</v>
      </c>
      <c r="E1291" s="20" t="s">
        <v>2564</v>
      </c>
      <c r="F1291">
        <v>34532</v>
      </c>
      <c r="G1291">
        <v>367</v>
      </c>
      <c r="H1291" s="10">
        <v>9.3039999999999998E-2</v>
      </c>
      <c r="I1291" s="6" t="s">
        <v>12</v>
      </c>
      <c r="J1291" s="10">
        <v>6.7999999999999996E-3</v>
      </c>
      <c r="K1291" s="6" t="s">
        <v>11</v>
      </c>
      <c r="L1291">
        <v>1</v>
      </c>
      <c r="M1291" t="s">
        <v>11</v>
      </c>
      <c r="N1291" s="6">
        <v>5</v>
      </c>
      <c r="O1291" s="6">
        <v>0</v>
      </c>
      <c r="P1291">
        <v>5</v>
      </c>
      <c r="Q1291">
        <v>0</v>
      </c>
      <c r="R1291" s="10">
        <f t="shared" si="20"/>
        <v>0</v>
      </c>
      <c r="S1291">
        <v>0</v>
      </c>
      <c r="V1291">
        <v>0</v>
      </c>
    </row>
    <row r="1292" spans="1:22" ht="15">
      <c r="A1292">
        <v>9</v>
      </c>
      <c r="B1292" s="10">
        <v>65196572</v>
      </c>
      <c r="C1292">
        <v>65196687</v>
      </c>
      <c r="D1292" t="s">
        <v>2565</v>
      </c>
      <c r="E1292" t="s">
        <v>2566</v>
      </c>
      <c r="F1292">
        <v>115</v>
      </c>
      <c r="G1292">
        <v>1</v>
      </c>
      <c r="H1292" s="10">
        <v>2.2669999999999999E-2</v>
      </c>
      <c r="I1292" s="6" t="s">
        <v>21</v>
      </c>
      <c r="J1292" s="10" t="s">
        <v>4236</v>
      </c>
      <c r="K1292" s="6" t="s">
        <v>4236</v>
      </c>
      <c r="L1292">
        <v>0</v>
      </c>
      <c r="M1292" t="s">
        <v>21</v>
      </c>
      <c r="N1292" s="6">
        <v>5</v>
      </c>
      <c r="O1292" s="6">
        <v>0</v>
      </c>
      <c r="P1292" t="s">
        <v>4235</v>
      </c>
      <c r="Q1292">
        <v>0</v>
      </c>
      <c r="R1292" s="10">
        <f t="shared" si="20"/>
        <v>0</v>
      </c>
      <c r="S1292">
        <v>0</v>
      </c>
      <c r="V1292">
        <v>0</v>
      </c>
    </row>
    <row r="1293" spans="1:22" ht="15">
      <c r="A1293">
        <v>9</v>
      </c>
      <c r="B1293" s="10">
        <v>65336174</v>
      </c>
      <c r="C1293">
        <v>65336897</v>
      </c>
      <c r="D1293" t="s">
        <v>2567</v>
      </c>
      <c r="E1293" s="20" t="s">
        <v>2568</v>
      </c>
      <c r="F1293">
        <v>723</v>
      </c>
      <c r="G1293">
        <v>4</v>
      </c>
      <c r="H1293" s="10">
        <v>8.43E-3</v>
      </c>
      <c r="I1293" s="6" t="s">
        <v>21</v>
      </c>
      <c r="J1293" s="10" t="s">
        <v>4236</v>
      </c>
      <c r="K1293" s="6" t="s">
        <v>4236</v>
      </c>
      <c r="L1293">
        <v>1</v>
      </c>
      <c r="M1293" t="s">
        <v>21</v>
      </c>
      <c r="N1293" s="6">
        <v>4</v>
      </c>
      <c r="O1293" s="6">
        <v>2</v>
      </c>
      <c r="P1293" t="s">
        <v>4235</v>
      </c>
      <c r="Q1293">
        <v>0</v>
      </c>
      <c r="R1293" s="10">
        <f t="shared" si="20"/>
        <v>2</v>
      </c>
      <c r="S1293">
        <v>0</v>
      </c>
      <c r="V1293">
        <v>0</v>
      </c>
    </row>
    <row r="1294" spans="1:22" ht="15">
      <c r="A1294">
        <v>9</v>
      </c>
      <c r="B1294" s="10">
        <v>66946086</v>
      </c>
      <c r="C1294">
        <v>66949516</v>
      </c>
      <c r="D1294" t="s">
        <v>2569</v>
      </c>
      <c r="E1294" t="s">
        <v>2570</v>
      </c>
      <c r="F1294">
        <v>3430</v>
      </c>
      <c r="G1294">
        <v>34</v>
      </c>
      <c r="H1294" s="10">
        <v>0.19389999999999999</v>
      </c>
      <c r="I1294" s="6" t="s">
        <v>12</v>
      </c>
      <c r="J1294" s="10">
        <v>2.76E-2</v>
      </c>
      <c r="K1294" s="6" t="s">
        <v>11</v>
      </c>
      <c r="L1294">
        <v>0</v>
      </c>
      <c r="M1294" t="s">
        <v>11</v>
      </c>
      <c r="N1294" s="6">
        <v>5</v>
      </c>
      <c r="O1294" s="6">
        <v>0</v>
      </c>
      <c r="P1294">
        <v>5</v>
      </c>
      <c r="Q1294">
        <v>0</v>
      </c>
      <c r="R1294" s="10">
        <f t="shared" si="20"/>
        <v>0</v>
      </c>
      <c r="S1294">
        <v>0</v>
      </c>
      <c r="V1294">
        <v>0</v>
      </c>
    </row>
    <row r="1295" spans="1:22" ht="15">
      <c r="A1295">
        <v>9</v>
      </c>
      <c r="B1295" s="10">
        <v>66955388</v>
      </c>
      <c r="C1295">
        <v>66975484</v>
      </c>
      <c r="D1295" t="s">
        <v>2571</v>
      </c>
      <c r="E1295" s="20" t="s">
        <v>2572</v>
      </c>
      <c r="F1295">
        <v>20096</v>
      </c>
      <c r="G1295">
        <v>226</v>
      </c>
      <c r="H1295" s="10">
        <v>0.11988</v>
      </c>
      <c r="I1295" s="6" t="s">
        <v>12</v>
      </c>
      <c r="J1295" s="10">
        <v>9.1999999999999998E-3</v>
      </c>
      <c r="K1295" s="6" t="s">
        <v>11</v>
      </c>
      <c r="L1295">
        <v>1</v>
      </c>
      <c r="M1295" t="s">
        <v>11</v>
      </c>
      <c r="N1295" s="6">
        <v>5</v>
      </c>
      <c r="O1295" s="6">
        <v>0</v>
      </c>
      <c r="P1295">
        <v>5</v>
      </c>
      <c r="Q1295">
        <v>0</v>
      </c>
      <c r="R1295" s="10">
        <f t="shared" si="20"/>
        <v>0</v>
      </c>
      <c r="S1295">
        <v>0</v>
      </c>
      <c r="V1295">
        <v>0</v>
      </c>
    </row>
    <row r="1296" spans="1:22" ht="15">
      <c r="A1296">
        <v>9</v>
      </c>
      <c r="B1296" s="10">
        <v>66981088</v>
      </c>
      <c r="C1296">
        <v>66981185</v>
      </c>
      <c r="D1296" t="s">
        <v>2573</v>
      </c>
      <c r="E1296" t="s">
        <v>2574</v>
      </c>
      <c r="F1296">
        <v>97</v>
      </c>
      <c r="G1296">
        <v>2</v>
      </c>
      <c r="H1296" s="10">
        <v>2.8969999999999999E-2</v>
      </c>
      <c r="I1296" s="6" t="s">
        <v>21</v>
      </c>
      <c r="J1296" s="10">
        <v>1.17E-2</v>
      </c>
      <c r="K1296" s="6" t="s">
        <v>11</v>
      </c>
      <c r="L1296">
        <v>0</v>
      </c>
      <c r="M1296" t="s">
        <v>8</v>
      </c>
      <c r="N1296" s="6">
        <v>5</v>
      </c>
      <c r="O1296" s="6">
        <v>0</v>
      </c>
      <c r="P1296">
        <v>5</v>
      </c>
      <c r="Q1296">
        <v>0</v>
      </c>
      <c r="R1296" s="10">
        <f t="shared" si="20"/>
        <v>0</v>
      </c>
      <c r="S1296">
        <v>0</v>
      </c>
      <c r="V1296">
        <v>0</v>
      </c>
    </row>
    <row r="1297" spans="1:22" ht="15">
      <c r="A1297">
        <v>9</v>
      </c>
      <c r="B1297" s="10">
        <v>69988400</v>
      </c>
      <c r="C1297">
        <v>69989968</v>
      </c>
      <c r="D1297" t="s">
        <v>2575</v>
      </c>
      <c r="E1297" t="s">
        <v>2576</v>
      </c>
      <c r="F1297">
        <v>1568</v>
      </c>
      <c r="G1297">
        <v>1</v>
      </c>
      <c r="H1297" s="10">
        <v>1.197E-2</v>
      </c>
      <c r="I1297" s="6" t="s">
        <v>21</v>
      </c>
      <c r="J1297" s="10" t="s">
        <v>4235</v>
      </c>
      <c r="K1297" s="6" t="s">
        <v>4235</v>
      </c>
      <c r="L1297">
        <v>0</v>
      </c>
      <c r="M1297" t="s">
        <v>21</v>
      </c>
      <c r="N1297" s="6">
        <v>4</v>
      </c>
      <c r="O1297" s="6">
        <v>2</v>
      </c>
      <c r="P1297" t="s">
        <v>4235</v>
      </c>
      <c r="Q1297">
        <v>0</v>
      </c>
      <c r="R1297" s="10">
        <f t="shared" si="20"/>
        <v>2</v>
      </c>
      <c r="S1297">
        <v>0</v>
      </c>
      <c r="T1297">
        <v>37</v>
      </c>
      <c r="V1297">
        <v>0</v>
      </c>
    </row>
    <row r="1298" spans="1:22" ht="15">
      <c r="A1298">
        <v>9</v>
      </c>
      <c r="B1298" s="10">
        <v>69989466</v>
      </c>
      <c r="C1298">
        <v>70008317</v>
      </c>
      <c r="D1298" t="s">
        <v>2577</v>
      </c>
      <c r="E1298" t="s">
        <v>2578</v>
      </c>
      <c r="F1298">
        <v>18851</v>
      </c>
      <c r="G1298">
        <v>59</v>
      </c>
      <c r="H1298" s="10">
        <v>6.9819999999999993E-2</v>
      </c>
      <c r="I1298" s="6" t="s">
        <v>12</v>
      </c>
      <c r="J1298" s="10">
        <v>1.9800000000000002E-2</v>
      </c>
      <c r="K1298" s="6" t="s">
        <v>11</v>
      </c>
      <c r="L1298">
        <v>0</v>
      </c>
      <c r="M1298" t="s">
        <v>11</v>
      </c>
      <c r="N1298" s="6">
        <v>5</v>
      </c>
      <c r="O1298" s="6">
        <v>0</v>
      </c>
      <c r="P1298">
        <v>5</v>
      </c>
      <c r="Q1298">
        <v>0</v>
      </c>
      <c r="R1298" s="10">
        <f t="shared" si="20"/>
        <v>0</v>
      </c>
      <c r="S1298">
        <v>0</v>
      </c>
      <c r="T1298">
        <v>37</v>
      </c>
      <c r="V1298">
        <v>0</v>
      </c>
    </row>
    <row r="1299" spans="1:22" ht="15">
      <c r="A1299">
        <v>9</v>
      </c>
      <c r="B1299" s="10">
        <v>70012550</v>
      </c>
      <c r="C1299">
        <v>70022866</v>
      </c>
      <c r="D1299" t="s">
        <v>2579</v>
      </c>
      <c r="E1299" t="s">
        <v>2580</v>
      </c>
      <c r="F1299">
        <v>10316</v>
      </c>
      <c r="G1299">
        <v>31</v>
      </c>
      <c r="H1299" s="10">
        <v>5.8119999999999998E-2</v>
      </c>
      <c r="I1299" s="6" t="s">
        <v>12</v>
      </c>
      <c r="J1299" s="10">
        <v>3.5900000000000001E-2</v>
      </c>
      <c r="K1299" s="6" t="s">
        <v>11</v>
      </c>
      <c r="L1299">
        <v>0</v>
      </c>
      <c r="M1299" t="s">
        <v>11</v>
      </c>
      <c r="N1299" s="6">
        <v>5</v>
      </c>
      <c r="O1299" s="6">
        <v>0</v>
      </c>
      <c r="P1299">
        <v>5</v>
      </c>
      <c r="Q1299">
        <v>0</v>
      </c>
      <c r="R1299" s="10">
        <f t="shared" si="20"/>
        <v>0</v>
      </c>
      <c r="S1299">
        <v>0</v>
      </c>
      <c r="T1299">
        <v>37</v>
      </c>
      <c r="V1299">
        <v>0</v>
      </c>
    </row>
    <row r="1300" spans="1:22" ht="15">
      <c r="A1300">
        <v>9</v>
      </c>
      <c r="B1300" s="10">
        <v>70031496</v>
      </c>
      <c r="C1300">
        <v>70038088</v>
      </c>
      <c r="D1300" t="s">
        <v>2581</v>
      </c>
      <c r="E1300" t="s">
        <v>2582</v>
      </c>
      <c r="F1300">
        <v>6592</v>
      </c>
      <c r="G1300">
        <v>51</v>
      </c>
      <c r="H1300" s="10">
        <v>0.22824</v>
      </c>
      <c r="I1300" s="6" t="s">
        <v>12</v>
      </c>
      <c r="J1300" s="10">
        <v>1.4E-2</v>
      </c>
      <c r="K1300" s="6" t="s">
        <v>11</v>
      </c>
      <c r="L1300">
        <v>0</v>
      </c>
      <c r="M1300" t="s">
        <v>11</v>
      </c>
      <c r="N1300" s="6">
        <v>5</v>
      </c>
      <c r="O1300" s="6">
        <v>0</v>
      </c>
      <c r="P1300">
        <v>5</v>
      </c>
      <c r="Q1300">
        <v>0</v>
      </c>
      <c r="R1300" s="10">
        <f t="shared" si="20"/>
        <v>0</v>
      </c>
      <c r="S1300">
        <v>0</v>
      </c>
      <c r="T1300">
        <v>37</v>
      </c>
      <c r="V1300">
        <v>0</v>
      </c>
    </row>
    <row r="1301" spans="1:22" ht="15">
      <c r="A1301">
        <v>9</v>
      </c>
      <c r="B1301" s="10">
        <v>70072923</v>
      </c>
      <c r="C1301">
        <v>70073443</v>
      </c>
      <c r="D1301" t="s">
        <v>2583</v>
      </c>
      <c r="E1301" t="s">
        <v>2584</v>
      </c>
      <c r="F1301">
        <v>520</v>
      </c>
      <c r="G1301">
        <v>5</v>
      </c>
      <c r="H1301" s="10">
        <v>1.357E-2</v>
      </c>
      <c r="I1301" s="6" t="s">
        <v>21</v>
      </c>
      <c r="J1301" s="10">
        <v>1.5599999999999999E-2</v>
      </c>
      <c r="K1301" s="6" t="s">
        <v>11</v>
      </c>
      <c r="L1301">
        <v>0</v>
      </c>
      <c r="M1301" t="s">
        <v>8</v>
      </c>
      <c r="N1301" s="6">
        <v>4</v>
      </c>
      <c r="O1301" s="6">
        <v>2</v>
      </c>
      <c r="P1301">
        <v>5</v>
      </c>
      <c r="Q1301">
        <v>0</v>
      </c>
      <c r="R1301" s="10">
        <f t="shared" si="20"/>
        <v>2</v>
      </c>
      <c r="S1301">
        <v>0</v>
      </c>
      <c r="T1301">
        <v>37</v>
      </c>
      <c r="V1301">
        <v>0</v>
      </c>
    </row>
    <row r="1302" spans="1:22" ht="15">
      <c r="A1302">
        <v>9</v>
      </c>
      <c r="B1302" s="10">
        <v>70088511</v>
      </c>
      <c r="C1302">
        <v>70142560</v>
      </c>
      <c r="D1302" t="s">
        <v>2585</v>
      </c>
      <c r="E1302" s="20" t="s">
        <v>2586</v>
      </c>
      <c r="F1302">
        <v>54049</v>
      </c>
      <c r="G1302">
        <v>564</v>
      </c>
      <c r="H1302" s="10">
        <v>0.26754</v>
      </c>
      <c r="I1302" s="6" t="s">
        <v>12</v>
      </c>
      <c r="J1302" s="10">
        <v>8.6E-3</v>
      </c>
      <c r="K1302" s="6" t="s">
        <v>11</v>
      </c>
      <c r="L1302">
        <v>1</v>
      </c>
      <c r="M1302" t="s">
        <v>11</v>
      </c>
      <c r="N1302" s="6">
        <v>5</v>
      </c>
      <c r="O1302" s="6">
        <v>0</v>
      </c>
      <c r="P1302">
        <v>5</v>
      </c>
      <c r="Q1302">
        <v>0</v>
      </c>
      <c r="R1302" s="10">
        <f t="shared" si="20"/>
        <v>0</v>
      </c>
      <c r="S1302">
        <v>0</v>
      </c>
      <c r="T1302">
        <v>37</v>
      </c>
      <c r="V1302">
        <v>0</v>
      </c>
    </row>
    <row r="1303" spans="1:22" ht="15">
      <c r="A1303">
        <v>9</v>
      </c>
      <c r="B1303" s="10">
        <v>70599014</v>
      </c>
      <c r="C1303">
        <v>70657174</v>
      </c>
      <c r="D1303" t="s">
        <v>2587</v>
      </c>
      <c r="E1303" t="s">
        <v>2588</v>
      </c>
      <c r="F1303">
        <v>58160</v>
      </c>
      <c r="G1303">
        <v>385</v>
      </c>
      <c r="H1303" s="10">
        <v>0.14923</v>
      </c>
      <c r="I1303" s="6" t="s">
        <v>12</v>
      </c>
      <c r="J1303" s="10">
        <v>2.12E-2</v>
      </c>
      <c r="K1303" s="6" t="s">
        <v>11</v>
      </c>
      <c r="L1303">
        <v>0</v>
      </c>
      <c r="M1303" t="s">
        <v>11</v>
      </c>
      <c r="N1303" s="6">
        <v>5</v>
      </c>
      <c r="O1303" s="6">
        <v>0</v>
      </c>
      <c r="P1303">
        <v>5</v>
      </c>
      <c r="Q1303">
        <v>0</v>
      </c>
      <c r="R1303" s="10">
        <f t="shared" si="20"/>
        <v>0</v>
      </c>
      <c r="S1303">
        <v>0</v>
      </c>
      <c r="V1303">
        <v>0</v>
      </c>
    </row>
    <row r="1304" spans="1:22" ht="15">
      <c r="A1304">
        <v>9</v>
      </c>
      <c r="B1304" s="10">
        <v>70656251</v>
      </c>
      <c r="C1304">
        <v>70657860</v>
      </c>
      <c r="D1304" t="s">
        <v>2589</v>
      </c>
      <c r="E1304" t="s">
        <v>2590</v>
      </c>
      <c r="F1304">
        <v>1609</v>
      </c>
      <c r="G1304">
        <v>7</v>
      </c>
      <c r="H1304" s="10">
        <v>3.635E-2</v>
      </c>
      <c r="I1304" s="6" t="s">
        <v>21</v>
      </c>
      <c r="J1304" s="10">
        <v>2.75E-2</v>
      </c>
      <c r="K1304" s="6" t="s">
        <v>4237</v>
      </c>
      <c r="L1304">
        <v>0</v>
      </c>
      <c r="M1304" t="s">
        <v>21</v>
      </c>
      <c r="N1304" s="6">
        <v>5</v>
      </c>
      <c r="O1304" s="6">
        <v>0</v>
      </c>
      <c r="P1304" t="s">
        <v>4235</v>
      </c>
      <c r="Q1304">
        <v>0</v>
      </c>
      <c r="R1304" s="10">
        <f t="shared" si="20"/>
        <v>0</v>
      </c>
      <c r="S1304">
        <v>0</v>
      </c>
      <c r="V1304">
        <v>0</v>
      </c>
    </row>
    <row r="1305" spans="1:22" ht="15">
      <c r="A1305">
        <v>9</v>
      </c>
      <c r="B1305" s="10">
        <v>70852576</v>
      </c>
      <c r="C1305">
        <v>70853415</v>
      </c>
      <c r="D1305" t="s">
        <v>2591</v>
      </c>
      <c r="E1305" t="s">
        <v>2592</v>
      </c>
      <c r="F1305">
        <v>839</v>
      </c>
      <c r="G1305">
        <v>1</v>
      </c>
      <c r="H1305" s="10">
        <v>4.8000000000000001E-2</v>
      </c>
      <c r="I1305" s="6" t="s">
        <v>21</v>
      </c>
      <c r="J1305" s="10" t="s">
        <v>4235</v>
      </c>
      <c r="K1305" s="6" t="s">
        <v>4235</v>
      </c>
      <c r="L1305">
        <v>0</v>
      </c>
      <c r="M1305" t="s">
        <v>21</v>
      </c>
      <c r="N1305" s="6">
        <v>5</v>
      </c>
      <c r="O1305" s="6">
        <v>0</v>
      </c>
      <c r="P1305" t="s">
        <v>4235</v>
      </c>
      <c r="Q1305">
        <v>0</v>
      </c>
      <c r="R1305" s="10">
        <f t="shared" si="20"/>
        <v>0</v>
      </c>
      <c r="S1305">
        <v>0</v>
      </c>
      <c r="V1305">
        <v>0</v>
      </c>
    </row>
    <row r="1306" spans="1:22" ht="15">
      <c r="A1306">
        <v>9</v>
      </c>
      <c r="B1306" s="10">
        <v>75098598</v>
      </c>
      <c r="C1306">
        <v>75099140</v>
      </c>
      <c r="D1306" t="s">
        <v>2593</v>
      </c>
      <c r="E1306" t="s">
        <v>2594</v>
      </c>
      <c r="F1306">
        <v>542</v>
      </c>
      <c r="G1306">
        <v>1</v>
      </c>
      <c r="H1306" s="10">
        <v>2.8170000000000001E-2</v>
      </c>
      <c r="I1306" s="6" t="s">
        <v>21</v>
      </c>
      <c r="J1306" s="10" t="s">
        <v>4235</v>
      </c>
      <c r="K1306" s="6" t="s">
        <v>4235</v>
      </c>
      <c r="L1306">
        <v>0</v>
      </c>
      <c r="M1306" t="s">
        <v>21</v>
      </c>
      <c r="N1306" s="6">
        <v>5</v>
      </c>
      <c r="O1306" s="6">
        <v>0</v>
      </c>
      <c r="P1306" t="s">
        <v>4235</v>
      </c>
      <c r="Q1306">
        <v>0</v>
      </c>
      <c r="R1306" s="10">
        <f t="shared" si="20"/>
        <v>0</v>
      </c>
      <c r="S1306">
        <v>0</v>
      </c>
      <c r="V1306">
        <v>0</v>
      </c>
    </row>
    <row r="1307" spans="1:22" ht="15">
      <c r="A1307">
        <v>9</v>
      </c>
      <c r="B1307" s="10">
        <v>75565621</v>
      </c>
      <c r="C1307">
        <v>75611325</v>
      </c>
      <c r="D1307" t="s">
        <v>2595</v>
      </c>
      <c r="E1307" t="s">
        <v>2596</v>
      </c>
      <c r="F1307">
        <v>45704</v>
      </c>
      <c r="G1307">
        <v>612</v>
      </c>
      <c r="H1307" s="10">
        <v>0.49081999999999998</v>
      </c>
      <c r="I1307" s="6" t="s">
        <v>12</v>
      </c>
      <c r="J1307" s="10">
        <v>4.7399999999999998E-2</v>
      </c>
      <c r="K1307" s="6" t="s">
        <v>11</v>
      </c>
      <c r="L1307">
        <v>0</v>
      </c>
      <c r="M1307" t="s">
        <v>11</v>
      </c>
      <c r="N1307" s="6">
        <v>5</v>
      </c>
      <c r="O1307" s="6">
        <v>0</v>
      </c>
      <c r="P1307">
        <v>5</v>
      </c>
      <c r="Q1307">
        <v>0</v>
      </c>
      <c r="R1307" s="10">
        <f t="shared" si="20"/>
        <v>0</v>
      </c>
      <c r="S1307">
        <v>0</v>
      </c>
      <c r="V1307">
        <v>0</v>
      </c>
    </row>
    <row r="1308" spans="1:22" ht="15">
      <c r="A1308">
        <v>9</v>
      </c>
      <c r="B1308" s="10">
        <v>75775364</v>
      </c>
      <c r="C1308">
        <v>75900310</v>
      </c>
      <c r="D1308" t="s">
        <v>2597</v>
      </c>
      <c r="E1308" t="s">
        <v>2598</v>
      </c>
      <c r="F1308">
        <v>124946</v>
      </c>
      <c r="G1308">
        <v>1463</v>
      </c>
      <c r="H1308" s="10">
        <v>1.3950000000000001E-2</v>
      </c>
      <c r="I1308" s="6" t="s">
        <v>21</v>
      </c>
      <c r="J1308" s="10">
        <v>5.1200000000000002E-2</v>
      </c>
      <c r="K1308" s="6" t="s">
        <v>12</v>
      </c>
      <c r="L1308">
        <v>0</v>
      </c>
      <c r="M1308" t="s">
        <v>21</v>
      </c>
      <c r="N1308" s="6">
        <v>4</v>
      </c>
      <c r="O1308" s="6">
        <v>2</v>
      </c>
      <c r="P1308">
        <v>5</v>
      </c>
      <c r="Q1308">
        <v>0</v>
      </c>
      <c r="R1308" s="10">
        <f t="shared" si="20"/>
        <v>2</v>
      </c>
      <c r="S1308">
        <v>0</v>
      </c>
      <c r="V1308">
        <v>3</v>
      </c>
    </row>
    <row r="1309" spans="1:22" ht="15">
      <c r="A1309">
        <v>9</v>
      </c>
      <c r="B1309" s="10">
        <v>75876260</v>
      </c>
      <c r="C1309">
        <v>75877713</v>
      </c>
      <c r="D1309" t="s">
        <v>2599</v>
      </c>
      <c r="E1309" s="21" t="s">
        <v>2600</v>
      </c>
      <c r="F1309">
        <v>1453</v>
      </c>
      <c r="G1309">
        <v>16</v>
      </c>
      <c r="H1309" s="10">
        <v>1.25E-3</v>
      </c>
      <c r="I1309" s="6" t="s">
        <v>21</v>
      </c>
      <c r="J1309" s="13">
        <v>5.9999999999999995E-4</v>
      </c>
      <c r="K1309" s="6" t="s">
        <v>11</v>
      </c>
      <c r="L1309">
        <v>1</v>
      </c>
      <c r="M1309" t="s">
        <v>8</v>
      </c>
      <c r="N1309">
        <v>2</v>
      </c>
      <c r="O1309">
        <v>10</v>
      </c>
      <c r="P1309">
        <v>2</v>
      </c>
      <c r="Q1309">
        <v>10</v>
      </c>
      <c r="R1309" s="10">
        <f t="shared" si="20"/>
        <v>20</v>
      </c>
      <c r="S1309">
        <v>1</v>
      </c>
      <c r="V1309">
        <v>1</v>
      </c>
    </row>
    <row r="1310" spans="1:22" ht="15">
      <c r="A1310">
        <v>9</v>
      </c>
      <c r="B1310" s="10">
        <v>78289923</v>
      </c>
      <c r="C1310">
        <v>78305525</v>
      </c>
      <c r="D1310" t="s">
        <v>2601</v>
      </c>
      <c r="E1310" s="21" t="s">
        <v>2602</v>
      </c>
      <c r="F1310">
        <v>15602</v>
      </c>
      <c r="G1310">
        <v>29</v>
      </c>
      <c r="H1310" s="10">
        <v>1.17E-3</v>
      </c>
      <c r="I1310" s="6" t="s">
        <v>21</v>
      </c>
      <c r="J1310" s="10" t="s">
        <v>4235</v>
      </c>
      <c r="K1310" s="6" t="s">
        <v>4235</v>
      </c>
      <c r="L1310">
        <v>1</v>
      </c>
      <c r="M1310" t="s">
        <v>21</v>
      </c>
      <c r="N1310">
        <v>2</v>
      </c>
      <c r="O1310">
        <v>10</v>
      </c>
      <c r="P1310" t="s">
        <v>4235</v>
      </c>
      <c r="Q1310">
        <v>0</v>
      </c>
      <c r="R1310" s="10">
        <f t="shared" si="20"/>
        <v>10</v>
      </c>
      <c r="S1310">
        <v>1</v>
      </c>
      <c r="V1310">
        <v>1</v>
      </c>
    </row>
    <row r="1311" spans="1:22" ht="15">
      <c r="A1311">
        <v>9</v>
      </c>
      <c r="B1311" s="10">
        <v>83921709</v>
      </c>
      <c r="C1311">
        <v>83925022</v>
      </c>
      <c r="D1311" t="s">
        <v>2603</v>
      </c>
      <c r="E1311" s="20" t="s">
        <v>2604</v>
      </c>
      <c r="F1311">
        <v>3313</v>
      </c>
      <c r="G1311">
        <v>29</v>
      </c>
      <c r="H1311" s="10">
        <v>4.6899999999999997E-2</v>
      </c>
      <c r="I1311" s="6" t="s">
        <v>21</v>
      </c>
      <c r="J1311" s="10">
        <v>7.3000000000000001E-3</v>
      </c>
      <c r="K1311" s="6" t="s">
        <v>11</v>
      </c>
      <c r="L1311">
        <v>1</v>
      </c>
      <c r="M1311" t="s">
        <v>8</v>
      </c>
      <c r="N1311" s="6">
        <v>5</v>
      </c>
      <c r="O1311" s="6">
        <v>0</v>
      </c>
      <c r="P1311">
        <v>5</v>
      </c>
      <c r="Q1311">
        <v>0</v>
      </c>
      <c r="R1311" s="10">
        <f t="shared" si="20"/>
        <v>0</v>
      </c>
      <c r="S1311">
        <v>0</v>
      </c>
      <c r="V1311">
        <v>0</v>
      </c>
    </row>
    <row r="1312" spans="1:22" ht="15">
      <c r="A1312">
        <v>9</v>
      </c>
      <c r="B1312" s="10">
        <v>83938369</v>
      </c>
      <c r="C1312">
        <v>83938475</v>
      </c>
      <c r="D1312" t="s">
        <v>2605</v>
      </c>
      <c r="E1312" t="s">
        <v>2606</v>
      </c>
      <c r="F1312">
        <v>106</v>
      </c>
      <c r="G1312">
        <v>5</v>
      </c>
      <c r="H1312" s="10">
        <v>5.3490000000000003E-2</v>
      </c>
      <c r="I1312" s="6" t="s">
        <v>12</v>
      </c>
      <c r="J1312" s="10">
        <v>1.38E-2</v>
      </c>
      <c r="K1312" s="6" t="s">
        <v>11</v>
      </c>
      <c r="L1312">
        <v>0</v>
      </c>
      <c r="M1312" t="s">
        <v>11</v>
      </c>
      <c r="N1312" s="6">
        <v>5</v>
      </c>
      <c r="O1312" s="6">
        <v>0</v>
      </c>
      <c r="P1312">
        <v>5</v>
      </c>
      <c r="Q1312">
        <v>0</v>
      </c>
      <c r="R1312" s="10">
        <f t="shared" si="20"/>
        <v>0</v>
      </c>
      <c r="S1312">
        <v>0</v>
      </c>
      <c r="V1312">
        <v>0</v>
      </c>
    </row>
    <row r="1313" spans="1:22" ht="15">
      <c r="A1313">
        <v>9</v>
      </c>
      <c r="B1313" s="10">
        <v>93391368</v>
      </c>
      <c r="C1313">
        <v>93392370</v>
      </c>
      <c r="D1313" t="s">
        <v>2607</v>
      </c>
      <c r="E1313" t="s">
        <v>2608</v>
      </c>
      <c r="F1313">
        <v>1002</v>
      </c>
      <c r="G1313">
        <v>16</v>
      </c>
      <c r="H1313" s="10">
        <v>2.4389999999999998E-2</v>
      </c>
      <c r="I1313" s="6" t="s">
        <v>21</v>
      </c>
      <c r="J1313" s="10">
        <v>1.9300000000000001E-2</v>
      </c>
      <c r="K1313" s="6" t="s">
        <v>11</v>
      </c>
      <c r="L1313">
        <v>0</v>
      </c>
      <c r="M1313" t="s">
        <v>8</v>
      </c>
      <c r="N1313" s="6">
        <v>5</v>
      </c>
      <c r="O1313" s="6">
        <v>0</v>
      </c>
      <c r="P1313">
        <v>5</v>
      </c>
      <c r="Q1313">
        <v>0</v>
      </c>
      <c r="R1313" s="10">
        <f t="shared" si="20"/>
        <v>0</v>
      </c>
      <c r="S1313">
        <v>0</v>
      </c>
      <c r="V1313">
        <v>0</v>
      </c>
    </row>
    <row r="1314" spans="1:22" ht="15">
      <c r="A1314">
        <v>9</v>
      </c>
      <c r="B1314" s="10">
        <v>93569574</v>
      </c>
      <c r="C1314">
        <v>93570684</v>
      </c>
      <c r="D1314" t="s">
        <v>2609</v>
      </c>
      <c r="E1314" t="s">
        <v>2610</v>
      </c>
      <c r="F1314">
        <v>1110</v>
      </c>
      <c r="G1314">
        <v>6</v>
      </c>
      <c r="H1314" s="10">
        <v>2.1690000000000001E-2</v>
      </c>
      <c r="I1314" s="6" t="s">
        <v>21</v>
      </c>
      <c r="J1314" s="10">
        <v>6.2399999999999997E-2</v>
      </c>
      <c r="K1314" s="6" t="s">
        <v>12</v>
      </c>
      <c r="L1314">
        <v>0</v>
      </c>
      <c r="M1314" t="s">
        <v>21</v>
      </c>
      <c r="N1314" s="6">
        <v>5</v>
      </c>
      <c r="O1314" s="6">
        <v>0</v>
      </c>
      <c r="P1314">
        <v>5</v>
      </c>
      <c r="Q1314">
        <v>0</v>
      </c>
      <c r="R1314" s="10">
        <f t="shared" si="20"/>
        <v>0</v>
      </c>
      <c r="S1314">
        <v>0</v>
      </c>
      <c r="V1314">
        <v>0</v>
      </c>
    </row>
    <row r="1315" spans="1:22" ht="15">
      <c r="A1315">
        <v>9</v>
      </c>
      <c r="B1315" s="10">
        <v>97209044</v>
      </c>
      <c r="C1315">
        <v>97210880</v>
      </c>
      <c r="D1315" t="s">
        <v>2611</v>
      </c>
      <c r="E1315" t="s">
        <v>2612</v>
      </c>
      <c r="F1315">
        <v>1836</v>
      </c>
      <c r="G1315">
        <v>25</v>
      </c>
      <c r="H1315" s="10">
        <v>0.1542</v>
      </c>
      <c r="I1315" s="6" t="s">
        <v>12</v>
      </c>
      <c r="J1315" s="10">
        <v>3.0599999999999999E-2</v>
      </c>
      <c r="K1315" s="6" t="s">
        <v>11</v>
      </c>
      <c r="L1315">
        <v>0</v>
      </c>
      <c r="M1315" t="s">
        <v>11</v>
      </c>
      <c r="N1315" s="6">
        <v>5</v>
      </c>
      <c r="O1315" s="6">
        <v>0</v>
      </c>
      <c r="P1315">
        <v>5</v>
      </c>
      <c r="Q1315">
        <v>0</v>
      </c>
      <c r="R1315" s="10">
        <f t="shared" si="20"/>
        <v>0</v>
      </c>
      <c r="S1315">
        <v>0</v>
      </c>
      <c r="V1315">
        <v>0</v>
      </c>
    </row>
    <row r="1316" spans="1:22" ht="15">
      <c r="A1316">
        <v>9</v>
      </c>
      <c r="B1316" s="10">
        <v>98486115</v>
      </c>
      <c r="C1316">
        <v>98509781</v>
      </c>
      <c r="D1316" t="s">
        <v>2613</v>
      </c>
      <c r="E1316" t="s">
        <v>2614</v>
      </c>
      <c r="F1316">
        <v>23666</v>
      </c>
      <c r="G1316">
        <v>354</v>
      </c>
      <c r="H1316" s="10">
        <v>3.9820000000000001E-2</v>
      </c>
      <c r="I1316" s="6" t="s">
        <v>21</v>
      </c>
      <c r="J1316" s="10">
        <v>1.17E-2</v>
      </c>
      <c r="K1316" s="6" t="s">
        <v>11</v>
      </c>
      <c r="L1316">
        <v>0</v>
      </c>
      <c r="M1316" t="s">
        <v>8</v>
      </c>
      <c r="N1316" s="6">
        <v>5</v>
      </c>
      <c r="O1316" s="6">
        <v>0</v>
      </c>
      <c r="P1316">
        <v>5</v>
      </c>
      <c r="Q1316">
        <v>0</v>
      </c>
      <c r="R1316" s="10">
        <f t="shared" si="20"/>
        <v>0</v>
      </c>
      <c r="S1316">
        <v>0</v>
      </c>
      <c r="T1316">
        <v>38</v>
      </c>
      <c r="V1316">
        <v>0</v>
      </c>
    </row>
    <row r="1317" spans="1:22" ht="15">
      <c r="A1317">
        <v>9</v>
      </c>
      <c r="B1317" s="10">
        <v>98493968</v>
      </c>
      <c r="C1317">
        <v>98495124</v>
      </c>
      <c r="D1317" t="s">
        <v>2615</v>
      </c>
      <c r="E1317" t="s">
        <v>2616</v>
      </c>
      <c r="F1317">
        <v>1156</v>
      </c>
      <c r="G1317">
        <v>20</v>
      </c>
      <c r="H1317" s="10">
        <v>9.1770000000000004E-2</v>
      </c>
      <c r="I1317" s="6" t="s">
        <v>12</v>
      </c>
      <c r="J1317" s="10">
        <v>1.84E-2</v>
      </c>
      <c r="K1317" s="6" t="s">
        <v>11</v>
      </c>
      <c r="L1317">
        <v>0</v>
      </c>
      <c r="M1317" t="s">
        <v>11</v>
      </c>
      <c r="N1317" s="6">
        <v>5</v>
      </c>
      <c r="O1317" s="6">
        <v>0</v>
      </c>
      <c r="P1317">
        <v>5</v>
      </c>
      <c r="Q1317">
        <v>0</v>
      </c>
      <c r="R1317" s="10">
        <f t="shared" si="20"/>
        <v>0</v>
      </c>
      <c r="S1317">
        <v>0</v>
      </c>
      <c r="T1317">
        <v>38</v>
      </c>
      <c r="V1317">
        <v>0</v>
      </c>
    </row>
    <row r="1318" spans="1:22" ht="15">
      <c r="A1318">
        <v>9</v>
      </c>
      <c r="B1318" s="10">
        <v>98562229</v>
      </c>
      <c r="C1318">
        <v>98563611</v>
      </c>
      <c r="D1318" t="s">
        <v>2617</v>
      </c>
      <c r="E1318" t="s">
        <v>2618</v>
      </c>
      <c r="F1318">
        <v>1382</v>
      </c>
      <c r="G1318">
        <v>12</v>
      </c>
      <c r="H1318" s="10">
        <v>0.16106999999999999</v>
      </c>
      <c r="I1318" s="6" t="s">
        <v>12</v>
      </c>
      <c r="J1318" s="10">
        <v>1.55E-2</v>
      </c>
      <c r="K1318" s="6" t="s">
        <v>11</v>
      </c>
      <c r="L1318">
        <v>0</v>
      </c>
      <c r="M1318" t="s">
        <v>11</v>
      </c>
      <c r="N1318" s="6">
        <v>5</v>
      </c>
      <c r="O1318" s="6">
        <v>0</v>
      </c>
      <c r="P1318">
        <v>5</v>
      </c>
      <c r="Q1318">
        <v>0</v>
      </c>
      <c r="R1318" s="10">
        <f t="shared" si="20"/>
        <v>0</v>
      </c>
      <c r="S1318">
        <v>0</v>
      </c>
      <c r="T1318">
        <v>38</v>
      </c>
      <c r="V1318">
        <v>0</v>
      </c>
    </row>
    <row r="1319" spans="1:22" ht="15">
      <c r="A1319">
        <v>9</v>
      </c>
      <c r="B1319" s="10">
        <v>98563721</v>
      </c>
      <c r="C1319">
        <v>98588382</v>
      </c>
      <c r="D1319" t="s">
        <v>2619</v>
      </c>
      <c r="E1319" t="s">
        <v>2620</v>
      </c>
      <c r="F1319">
        <v>24661</v>
      </c>
      <c r="G1319">
        <v>229</v>
      </c>
      <c r="H1319" s="10">
        <v>4.4170000000000001E-2</v>
      </c>
      <c r="I1319" s="6" t="s">
        <v>21</v>
      </c>
      <c r="J1319" s="10">
        <v>1.52E-2</v>
      </c>
      <c r="K1319" s="6" t="s">
        <v>11</v>
      </c>
      <c r="L1319">
        <v>0</v>
      </c>
      <c r="M1319" t="s">
        <v>8</v>
      </c>
      <c r="N1319" s="6">
        <v>5</v>
      </c>
      <c r="O1319" s="6">
        <v>0</v>
      </c>
      <c r="P1319">
        <v>5</v>
      </c>
      <c r="Q1319">
        <v>0</v>
      </c>
      <c r="R1319" s="10">
        <f t="shared" si="20"/>
        <v>0</v>
      </c>
      <c r="S1319">
        <v>0</v>
      </c>
      <c r="T1319">
        <v>38</v>
      </c>
      <c r="V1319">
        <v>2</v>
      </c>
    </row>
    <row r="1320" spans="1:22" ht="15">
      <c r="A1320">
        <v>9</v>
      </c>
      <c r="B1320" s="10">
        <v>98588730</v>
      </c>
      <c r="C1320">
        <v>98601660</v>
      </c>
      <c r="D1320" t="s">
        <v>2621</v>
      </c>
      <c r="E1320" s="20" t="s">
        <v>2622</v>
      </c>
      <c r="F1320">
        <v>12930</v>
      </c>
      <c r="G1320">
        <v>170</v>
      </c>
      <c r="H1320" s="10">
        <v>0.20003000000000001</v>
      </c>
      <c r="I1320" s="6" t="s">
        <v>12</v>
      </c>
      <c r="J1320" s="10">
        <v>8.6E-3</v>
      </c>
      <c r="K1320" s="6" t="s">
        <v>11</v>
      </c>
      <c r="L1320">
        <v>1</v>
      </c>
      <c r="M1320" t="s">
        <v>11</v>
      </c>
      <c r="N1320" s="6">
        <v>5</v>
      </c>
      <c r="O1320" s="6">
        <v>0</v>
      </c>
      <c r="P1320">
        <v>5</v>
      </c>
      <c r="Q1320">
        <v>0</v>
      </c>
      <c r="R1320" s="10">
        <f t="shared" si="20"/>
        <v>0</v>
      </c>
      <c r="S1320">
        <v>0</v>
      </c>
      <c r="T1320">
        <v>38</v>
      </c>
      <c r="V1320">
        <v>0</v>
      </c>
    </row>
    <row r="1321" spans="1:22" ht="15">
      <c r="A1321">
        <v>9</v>
      </c>
      <c r="B1321" s="10">
        <v>98590495</v>
      </c>
      <c r="C1321">
        <v>98591750</v>
      </c>
      <c r="D1321" t="s">
        <v>2623</v>
      </c>
      <c r="E1321" t="s">
        <v>2624</v>
      </c>
      <c r="F1321">
        <v>1255</v>
      </c>
      <c r="G1321">
        <v>18</v>
      </c>
      <c r="H1321" s="10">
        <v>0.11799999999999999</v>
      </c>
      <c r="I1321" s="6" t="s">
        <v>12</v>
      </c>
      <c r="J1321" s="10">
        <v>1.7899999999999999E-2</v>
      </c>
      <c r="K1321" s="6" t="s">
        <v>11</v>
      </c>
      <c r="L1321">
        <v>0</v>
      </c>
      <c r="M1321" t="s">
        <v>11</v>
      </c>
      <c r="N1321" s="6">
        <v>5</v>
      </c>
      <c r="O1321" s="6">
        <v>0</v>
      </c>
      <c r="P1321">
        <v>5</v>
      </c>
      <c r="Q1321">
        <v>0</v>
      </c>
      <c r="R1321" s="10">
        <f t="shared" si="20"/>
        <v>0</v>
      </c>
      <c r="S1321">
        <v>0</v>
      </c>
      <c r="T1321">
        <v>38</v>
      </c>
      <c r="V1321">
        <v>0</v>
      </c>
    </row>
    <row r="1322" spans="1:22" ht="15">
      <c r="A1322">
        <v>9</v>
      </c>
      <c r="B1322" s="10">
        <v>101435683</v>
      </c>
      <c r="C1322">
        <v>101436045</v>
      </c>
      <c r="D1322" t="s">
        <v>2625</v>
      </c>
      <c r="E1322" t="s">
        <v>2626</v>
      </c>
      <c r="F1322">
        <v>362</v>
      </c>
      <c r="G1322">
        <v>10</v>
      </c>
      <c r="H1322" s="10">
        <v>4.6789999999999998E-2</v>
      </c>
      <c r="I1322" s="6" t="s">
        <v>21</v>
      </c>
      <c r="J1322" s="10" t="s">
        <v>4236</v>
      </c>
      <c r="K1322" s="6" t="s">
        <v>4236</v>
      </c>
      <c r="L1322">
        <v>0</v>
      </c>
      <c r="M1322" t="s">
        <v>21</v>
      </c>
      <c r="N1322" s="6">
        <v>5</v>
      </c>
      <c r="O1322" s="6">
        <v>0</v>
      </c>
      <c r="P1322" t="s">
        <v>4235</v>
      </c>
      <c r="Q1322">
        <v>0</v>
      </c>
      <c r="R1322" s="10">
        <f t="shared" si="20"/>
        <v>0</v>
      </c>
      <c r="S1322">
        <v>0</v>
      </c>
      <c r="V1322">
        <v>0</v>
      </c>
    </row>
    <row r="1323" spans="1:22" ht="15">
      <c r="A1323">
        <v>9</v>
      </c>
      <c r="B1323" s="10">
        <v>108662088</v>
      </c>
      <c r="C1323">
        <v>108684641</v>
      </c>
      <c r="D1323" t="s">
        <v>2627</v>
      </c>
      <c r="E1323" t="s">
        <v>2628</v>
      </c>
      <c r="F1323">
        <v>22553</v>
      </c>
      <c r="G1323">
        <v>198</v>
      </c>
      <c r="H1323" s="10">
        <v>0.44085999999999997</v>
      </c>
      <c r="I1323" s="6" t="s">
        <v>12</v>
      </c>
      <c r="J1323" s="10">
        <v>1.9800000000000002E-2</v>
      </c>
      <c r="K1323" s="6" t="s">
        <v>11</v>
      </c>
      <c r="L1323">
        <v>0</v>
      </c>
      <c r="M1323" t="s">
        <v>11</v>
      </c>
      <c r="N1323" s="6">
        <v>5</v>
      </c>
      <c r="O1323" s="6">
        <v>0</v>
      </c>
      <c r="P1323">
        <v>5</v>
      </c>
      <c r="Q1323">
        <v>0</v>
      </c>
      <c r="R1323" s="10">
        <f t="shared" si="20"/>
        <v>0</v>
      </c>
      <c r="S1323">
        <v>0</v>
      </c>
      <c r="T1323">
        <v>39</v>
      </c>
      <c r="V1323">
        <v>0</v>
      </c>
    </row>
    <row r="1324" spans="1:22" ht="15">
      <c r="A1324">
        <v>9</v>
      </c>
      <c r="B1324" s="10">
        <v>108689314</v>
      </c>
      <c r="C1324">
        <v>108750436</v>
      </c>
      <c r="D1324" t="s">
        <v>2629</v>
      </c>
      <c r="E1324" t="s">
        <v>2630</v>
      </c>
      <c r="F1324">
        <v>61122</v>
      </c>
      <c r="G1324">
        <v>362</v>
      </c>
      <c r="H1324" s="10">
        <v>5.5259999999999997E-2</v>
      </c>
      <c r="I1324" s="6" t="s">
        <v>12</v>
      </c>
      <c r="J1324" s="10">
        <v>1.67E-2</v>
      </c>
      <c r="K1324" s="6" t="s">
        <v>11</v>
      </c>
      <c r="L1324">
        <v>0</v>
      </c>
      <c r="M1324" t="s">
        <v>11</v>
      </c>
      <c r="N1324" s="6">
        <v>5</v>
      </c>
      <c r="O1324" s="6">
        <v>0</v>
      </c>
      <c r="P1324">
        <v>5</v>
      </c>
      <c r="Q1324">
        <v>0</v>
      </c>
      <c r="R1324" s="10">
        <f t="shared" si="20"/>
        <v>0</v>
      </c>
      <c r="S1324">
        <v>0</v>
      </c>
      <c r="T1324">
        <v>39</v>
      </c>
      <c r="V1324">
        <v>1</v>
      </c>
    </row>
    <row r="1325" spans="1:22" ht="15">
      <c r="A1325">
        <v>9</v>
      </c>
      <c r="B1325" s="10">
        <v>108783796</v>
      </c>
      <c r="C1325">
        <v>108806337</v>
      </c>
      <c r="D1325" t="s">
        <v>2631</v>
      </c>
      <c r="E1325" t="s">
        <v>2632</v>
      </c>
      <c r="F1325">
        <v>22541</v>
      </c>
      <c r="G1325">
        <v>108</v>
      </c>
      <c r="H1325" s="10">
        <v>6.0729999999999999E-2</v>
      </c>
      <c r="I1325" s="6" t="s">
        <v>12</v>
      </c>
      <c r="J1325" s="10">
        <v>1.49E-2</v>
      </c>
      <c r="K1325" s="6" t="s">
        <v>11</v>
      </c>
      <c r="L1325">
        <v>0</v>
      </c>
      <c r="M1325" t="s">
        <v>11</v>
      </c>
      <c r="N1325" s="6">
        <v>5</v>
      </c>
      <c r="O1325" s="6">
        <v>0</v>
      </c>
      <c r="P1325">
        <v>5</v>
      </c>
      <c r="Q1325">
        <v>0</v>
      </c>
      <c r="R1325" s="10">
        <f t="shared" si="20"/>
        <v>0</v>
      </c>
      <c r="S1325">
        <v>0</v>
      </c>
      <c r="T1325">
        <v>39</v>
      </c>
      <c r="V1325">
        <v>0</v>
      </c>
    </row>
    <row r="1326" spans="1:22" ht="15">
      <c r="A1326">
        <v>9</v>
      </c>
      <c r="B1326" s="10">
        <v>108808368</v>
      </c>
      <c r="C1326">
        <v>108818844</v>
      </c>
      <c r="D1326" t="s">
        <v>2633</v>
      </c>
      <c r="E1326" t="s">
        <v>2634</v>
      </c>
      <c r="F1326">
        <v>10476</v>
      </c>
      <c r="G1326">
        <v>39</v>
      </c>
      <c r="H1326" s="10">
        <v>7.3669999999999999E-2</v>
      </c>
      <c r="I1326" s="6" t="s">
        <v>12</v>
      </c>
      <c r="J1326" s="10">
        <v>2.6700000000000002E-2</v>
      </c>
      <c r="K1326" s="6" t="s">
        <v>11</v>
      </c>
      <c r="L1326">
        <v>0</v>
      </c>
      <c r="M1326" t="s">
        <v>11</v>
      </c>
      <c r="N1326" s="6">
        <v>5</v>
      </c>
      <c r="O1326" s="6">
        <v>0</v>
      </c>
      <c r="P1326">
        <v>5</v>
      </c>
      <c r="Q1326">
        <v>0</v>
      </c>
      <c r="R1326" s="10">
        <f t="shared" si="20"/>
        <v>0</v>
      </c>
      <c r="S1326">
        <v>0</v>
      </c>
      <c r="T1326">
        <v>39</v>
      </c>
      <c r="V1326">
        <v>0</v>
      </c>
    </row>
    <row r="1327" spans="1:22" ht="15">
      <c r="A1327">
        <v>9</v>
      </c>
      <c r="B1327" s="10">
        <v>108823938</v>
      </c>
      <c r="C1327">
        <v>108825098</v>
      </c>
      <c r="D1327" t="s">
        <v>2635</v>
      </c>
      <c r="E1327" t="s">
        <v>2636</v>
      </c>
      <c r="F1327">
        <v>1160</v>
      </c>
      <c r="G1327">
        <v>4</v>
      </c>
      <c r="H1327" s="10">
        <v>4.3529999999999999E-2</v>
      </c>
      <c r="I1327" s="6" t="s">
        <v>21</v>
      </c>
      <c r="J1327" s="10">
        <v>2.1600000000000001E-2</v>
      </c>
      <c r="K1327" s="6" t="s">
        <v>11</v>
      </c>
      <c r="L1327">
        <v>0</v>
      </c>
      <c r="M1327" t="s">
        <v>8</v>
      </c>
      <c r="N1327" s="6">
        <v>5</v>
      </c>
      <c r="O1327" s="6">
        <v>0</v>
      </c>
      <c r="P1327">
        <v>5</v>
      </c>
      <c r="Q1327">
        <v>0</v>
      </c>
      <c r="R1327" s="10">
        <f t="shared" si="20"/>
        <v>0</v>
      </c>
      <c r="S1327">
        <v>0</v>
      </c>
      <c r="T1327">
        <v>39</v>
      </c>
      <c r="V1327">
        <v>0</v>
      </c>
    </row>
    <row r="1328" spans="1:22" ht="15">
      <c r="A1328">
        <v>9</v>
      </c>
      <c r="B1328" s="10">
        <v>108826320</v>
      </c>
      <c r="C1328">
        <v>108852969</v>
      </c>
      <c r="D1328" t="s">
        <v>2637</v>
      </c>
      <c r="E1328" s="21" t="s">
        <v>2638</v>
      </c>
      <c r="F1328">
        <v>26649</v>
      </c>
      <c r="G1328">
        <v>70</v>
      </c>
      <c r="H1328" s="10">
        <v>6.8000000000000005E-4</v>
      </c>
      <c r="I1328" s="6" t="s">
        <v>21</v>
      </c>
      <c r="J1328" s="10" t="s">
        <v>4235</v>
      </c>
      <c r="K1328" s="6" t="s">
        <v>4235</v>
      </c>
      <c r="L1328">
        <v>1</v>
      </c>
      <c r="M1328" t="s">
        <v>21</v>
      </c>
      <c r="N1328">
        <v>2</v>
      </c>
      <c r="O1328">
        <v>10</v>
      </c>
      <c r="P1328" t="s">
        <v>4235</v>
      </c>
      <c r="Q1328">
        <v>0</v>
      </c>
      <c r="R1328" s="10">
        <f t="shared" si="20"/>
        <v>10</v>
      </c>
      <c r="S1328">
        <v>1</v>
      </c>
      <c r="T1328">
        <v>39</v>
      </c>
      <c r="V1328">
        <v>0</v>
      </c>
    </row>
    <row r="1329" spans="1:22" ht="15">
      <c r="A1329">
        <v>9</v>
      </c>
      <c r="B1329" s="10">
        <v>108844478</v>
      </c>
      <c r="C1329">
        <v>108844563</v>
      </c>
      <c r="D1329" t="s">
        <v>2639</v>
      </c>
      <c r="E1329" s="20" t="s">
        <v>2640</v>
      </c>
      <c r="F1329">
        <v>85</v>
      </c>
      <c r="G1329">
        <v>1</v>
      </c>
      <c r="H1329" s="10">
        <v>3.1900000000000001E-3</v>
      </c>
      <c r="I1329" s="6" t="s">
        <v>21</v>
      </c>
      <c r="J1329" s="10" t="s">
        <v>4235</v>
      </c>
      <c r="K1329" s="6" t="s">
        <v>4235</v>
      </c>
      <c r="L1329">
        <v>1</v>
      </c>
      <c r="M1329" t="s">
        <v>21</v>
      </c>
      <c r="N1329" s="6">
        <v>3</v>
      </c>
      <c r="O1329" s="6">
        <v>5</v>
      </c>
      <c r="P1329" t="s">
        <v>4235</v>
      </c>
      <c r="Q1329">
        <v>0</v>
      </c>
      <c r="R1329" s="10">
        <f t="shared" si="20"/>
        <v>5</v>
      </c>
      <c r="S1329">
        <v>0</v>
      </c>
      <c r="T1329">
        <v>39</v>
      </c>
      <c r="V1329">
        <v>0</v>
      </c>
    </row>
    <row r="1330" spans="1:22" ht="15">
      <c r="A1330">
        <v>9</v>
      </c>
      <c r="B1330" s="10">
        <v>108914619</v>
      </c>
      <c r="C1330">
        <v>108915563</v>
      </c>
      <c r="D1330" t="s">
        <v>2641</v>
      </c>
      <c r="E1330" t="s">
        <v>2642</v>
      </c>
      <c r="F1330">
        <v>944</v>
      </c>
      <c r="G1330">
        <v>7</v>
      </c>
      <c r="H1330" s="10">
        <v>0.21457000000000001</v>
      </c>
      <c r="I1330" s="6" t="s">
        <v>12</v>
      </c>
      <c r="J1330" s="10">
        <v>3.0099999999999998E-2</v>
      </c>
      <c r="K1330" s="6" t="s">
        <v>11</v>
      </c>
      <c r="L1330">
        <v>0</v>
      </c>
      <c r="M1330" t="s">
        <v>11</v>
      </c>
      <c r="N1330" s="6">
        <v>5</v>
      </c>
      <c r="O1330" s="6">
        <v>0</v>
      </c>
      <c r="P1330">
        <v>5</v>
      </c>
      <c r="Q1330">
        <v>0</v>
      </c>
      <c r="R1330" s="10">
        <f t="shared" si="20"/>
        <v>0</v>
      </c>
      <c r="S1330">
        <v>0</v>
      </c>
      <c r="T1330">
        <v>39</v>
      </c>
      <c r="V1330">
        <v>0</v>
      </c>
    </row>
    <row r="1331" spans="1:22" ht="15">
      <c r="A1331">
        <v>9</v>
      </c>
      <c r="B1331" s="10">
        <v>108936633</v>
      </c>
      <c r="C1331">
        <v>108949623</v>
      </c>
      <c r="D1331" t="s">
        <v>2643</v>
      </c>
      <c r="E1331" s="20" t="s">
        <v>2644</v>
      </c>
      <c r="F1331">
        <v>12990</v>
      </c>
      <c r="G1331">
        <v>122</v>
      </c>
      <c r="H1331" s="10">
        <v>7.5420000000000001E-2</v>
      </c>
      <c r="I1331" s="6" t="s">
        <v>12</v>
      </c>
      <c r="J1331" s="10">
        <v>6.7999999999999996E-3</v>
      </c>
      <c r="K1331" s="6" t="s">
        <v>11</v>
      </c>
      <c r="L1331">
        <v>1</v>
      </c>
      <c r="M1331" t="s">
        <v>11</v>
      </c>
      <c r="N1331" s="6">
        <v>5</v>
      </c>
      <c r="O1331" s="6">
        <v>0</v>
      </c>
      <c r="P1331">
        <v>5</v>
      </c>
      <c r="Q1331">
        <v>0</v>
      </c>
      <c r="R1331" s="10">
        <f t="shared" si="20"/>
        <v>0</v>
      </c>
      <c r="S1331">
        <v>0</v>
      </c>
      <c r="T1331">
        <v>39</v>
      </c>
      <c r="V1331">
        <v>0</v>
      </c>
    </row>
    <row r="1332" spans="1:22" ht="15">
      <c r="A1332">
        <v>9</v>
      </c>
      <c r="B1332" s="10">
        <v>108953586</v>
      </c>
      <c r="C1332">
        <v>108984875</v>
      </c>
      <c r="D1332" t="s">
        <v>2645</v>
      </c>
      <c r="E1332" t="s">
        <v>2646</v>
      </c>
      <c r="F1332">
        <v>31289</v>
      </c>
      <c r="G1332">
        <v>229</v>
      </c>
      <c r="H1332" s="10">
        <v>0.34114</v>
      </c>
      <c r="I1332" s="6" t="s">
        <v>12</v>
      </c>
      <c r="J1332" s="10">
        <v>4.3200000000000002E-2</v>
      </c>
      <c r="K1332" s="6" t="s">
        <v>11</v>
      </c>
      <c r="L1332">
        <v>0</v>
      </c>
      <c r="M1332" t="s">
        <v>11</v>
      </c>
      <c r="N1332" s="6">
        <v>5</v>
      </c>
      <c r="O1332" s="6">
        <v>0</v>
      </c>
      <c r="P1332">
        <v>5</v>
      </c>
      <c r="Q1332">
        <v>0</v>
      </c>
      <c r="R1332" s="10">
        <f t="shared" si="20"/>
        <v>0</v>
      </c>
      <c r="S1332">
        <v>0</v>
      </c>
      <c r="T1332">
        <v>39</v>
      </c>
      <c r="V1332">
        <v>0</v>
      </c>
    </row>
    <row r="1333" spans="1:22" ht="15">
      <c r="A1333">
        <v>9</v>
      </c>
      <c r="B1333" s="10">
        <v>111311739</v>
      </c>
      <c r="C1333">
        <v>111395775</v>
      </c>
      <c r="D1333" t="s">
        <v>2647</v>
      </c>
      <c r="E1333" t="s">
        <v>2648</v>
      </c>
      <c r="F1333">
        <v>84036</v>
      </c>
      <c r="G1333">
        <v>643</v>
      </c>
      <c r="H1333" s="10">
        <v>0.10750999999999999</v>
      </c>
      <c r="I1333" s="6" t="s">
        <v>12</v>
      </c>
      <c r="J1333" s="10">
        <v>1.35E-2</v>
      </c>
      <c r="K1333" s="6" t="s">
        <v>11</v>
      </c>
      <c r="L1333">
        <v>0</v>
      </c>
      <c r="M1333" t="s">
        <v>11</v>
      </c>
      <c r="N1333" s="6">
        <v>5</v>
      </c>
      <c r="O1333" s="6">
        <v>0</v>
      </c>
      <c r="P1333">
        <v>5</v>
      </c>
      <c r="Q1333">
        <v>0</v>
      </c>
      <c r="R1333" s="10">
        <f t="shared" si="20"/>
        <v>0</v>
      </c>
      <c r="S1333">
        <v>0</v>
      </c>
      <c r="V1333">
        <v>3</v>
      </c>
    </row>
    <row r="1334" spans="1:22" ht="15">
      <c r="A1334">
        <v>9</v>
      </c>
      <c r="B1334" s="10">
        <v>111411434</v>
      </c>
      <c r="C1334">
        <v>111412913</v>
      </c>
      <c r="D1334" t="s">
        <v>2649</v>
      </c>
      <c r="E1334" t="s">
        <v>2650</v>
      </c>
      <c r="F1334">
        <v>1479</v>
      </c>
      <c r="G1334">
        <v>28</v>
      </c>
      <c r="H1334" s="10">
        <v>1.6559999999999998E-2</v>
      </c>
      <c r="I1334" s="6" t="s">
        <v>21</v>
      </c>
      <c r="J1334" s="10">
        <v>2.5399999999999999E-2</v>
      </c>
      <c r="K1334" s="6" t="s">
        <v>11</v>
      </c>
      <c r="L1334">
        <v>0</v>
      </c>
      <c r="M1334" t="s">
        <v>8</v>
      </c>
      <c r="N1334" s="6">
        <v>5</v>
      </c>
      <c r="O1334" s="6">
        <v>0</v>
      </c>
      <c r="P1334">
        <v>5</v>
      </c>
      <c r="Q1334">
        <v>0</v>
      </c>
      <c r="R1334" s="10">
        <f t="shared" si="20"/>
        <v>0</v>
      </c>
      <c r="S1334">
        <v>0</v>
      </c>
      <c r="V1334">
        <v>0</v>
      </c>
    </row>
    <row r="1335" spans="1:22" ht="15">
      <c r="A1335">
        <v>9</v>
      </c>
      <c r="B1335" s="10">
        <v>111912311</v>
      </c>
      <c r="C1335">
        <v>111918666</v>
      </c>
      <c r="D1335" t="s">
        <v>2651</v>
      </c>
      <c r="E1335" t="s">
        <v>2652</v>
      </c>
      <c r="F1335">
        <v>6355</v>
      </c>
      <c r="G1335">
        <v>133</v>
      </c>
      <c r="H1335" s="10">
        <v>0.48779</v>
      </c>
      <c r="I1335" s="6" t="s">
        <v>12</v>
      </c>
      <c r="J1335" s="10">
        <v>4.58E-2</v>
      </c>
      <c r="K1335" s="6" t="s">
        <v>11</v>
      </c>
      <c r="L1335">
        <v>0</v>
      </c>
      <c r="M1335" t="s">
        <v>11</v>
      </c>
      <c r="N1335" s="6">
        <v>5</v>
      </c>
      <c r="O1335" s="6">
        <v>0</v>
      </c>
      <c r="P1335">
        <v>5</v>
      </c>
      <c r="Q1335">
        <v>0</v>
      </c>
      <c r="R1335" s="10">
        <f t="shared" si="20"/>
        <v>0</v>
      </c>
      <c r="S1335">
        <v>0</v>
      </c>
      <c r="V1335">
        <v>0</v>
      </c>
    </row>
    <row r="1336" spans="1:22" ht="15">
      <c r="A1336">
        <v>9</v>
      </c>
      <c r="B1336" s="10">
        <v>113287707</v>
      </c>
      <c r="C1336">
        <v>113311215</v>
      </c>
      <c r="D1336" t="s">
        <v>2653</v>
      </c>
      <c r="E1336" t="s">
        <v>2654</v>
      </c>
      <c r="F1336">
        <v>23508</v>
      </c>
      <c r="G1336">
        <v>321</v>
      </c>
      <c r="H1336" s="10">
        <v>0.54818999999999996</v>
      </c>
      <c r="I1336" s="6" t="s">
        <v>12</v>
      </c>
      <c r="J1336" s="10">
        <v>3.8800000000000001E-2</v>
      </c>
      <c r="K1336" s="6" t="s">
        <v>11</v>
      </c>
      <c r="L1336">
        <v>0</v>
      </c>
      <c r="M1336" t="s">
        <v>11</v>
      </c>
      <c r="N1336" s="6">
        <v>5</v>
      </c>
      <c r="O1336" s="6">
        <v>0</v>
      </c>
      <c r="P1336">
        <v>5</v>
      </c>
      <c r="Q1336">
        <v>0</v>
      </c>
      <c r="R1336" s="10">
        <f t="shared" si="20"/>
        <v>0</v>
      </c>
      <c r="S1336">
        <v>0</v>
      </c>
      <c r="V1336">
        <v>0</v>
      </c>
    </row>
    <row r="1337" spans="1:22" ht="15">
      <c r="A1337">
        <v>9</v>
      </c>
      <c r="B1337" s="10">
        <v>113324251</v>
      </c>
      <c r="C1337">
        <v>113352369</v>
      </c>
      <c r="D1337" t="s">
        <v>2655</v>
      </c>
      <c r="E1337" s="20" t="s">
        <v>2656</v>
      </c>
      <c r="F1337">
        <v>28118</v>
      </c>
      <c r="G1337">
        <v>368</v>
      </c>
      <c r="H1337" s="10">
        <v>0.11796</v>
      </c>
      <c r="I1337" s="6" t="s">
        <v>12</v>
      </c>
      <c r="J1337" s="10">
        <v>7.1999999999999998E-3</v>
      </c>
      <c r="K1337" s="6" t="s">
        <v>11</v>
      </c>
      <c r="L1337">
        <v>1</v>
      </c>
      <c r="M1337" t="s">
        <v>11</v>
      </c>
      <c r="N1337" s="6">
        <v>5</v>
      </c>
      <c r="O1337" s="6">
        <v>0</v>
      </c>
      <c r="P1337">
        <v>5</v>
      </c>
      <c r="Q1337">
        <v>0</v>
      </c>
      <c r="R1337" s="10">
        <f t="shared" si="20"/>
        <v>0</v>
      </c>
      <c r="S1337">
        <v>0</v>
      </c>
      <c r="V1337">
        <v>0</v>
      </c>
    </row>
    <row r="1338" spans="1:22" ht="15">
      <c r="A1338">
        <v>9</v>
      </c>
      <c r="B1338" s="10">
        <v>113403475</v>
      </c>
      <c r="C1338">
        <v>113403771</v>
      </c>
      <c r="D1338" t="s">
        <v>2657</v>
      </c>
      <c r="E1338" s="20" t="s">
        <v>2658</v>
      </c>
      <c r="F1338">
        <v>296</v>
      </c>
      <c r="G1338">
        <v>6</v>
      </c>
      <c r="H1338" s="10">
        <v>9.4900000000000002E-3</v>
      </c>
      <c r="I1338" s="6" t="s">
        <v>21</v>
      </c>
      <c r="J1338" s="10">
        <v>1.35E-2</v>
      </c>
      <c r="K1338" s="6" t="s">
        <v>11</v>
      </c>
      <c r="L1338">
        <v>1</v>
      </c>
      <c r="M1338" t="s">
        <v>8</v>
      </c>
      <c r="N1338" s="6">
        <v>4</v>
      </c>
      <c r="O1338" s="6">
        <v>2</v>
      </c>
      <c r="P1338">
        <v>5</v>
      </c>
      <c r="Q1338">
        <v>0</v>
      </c>
      <c r="R1338" s="10">
        <f t="shared" si="20"/>
        <v>2</v>
      </c>
      <c r="S1338">
        <v>0</v>
      </c>
      <c r="V1338">
        <v>0</v>
      </c>
    </row>
    <row r="1339" spans="1:22" ht="15">
      <c r="A1339">
        <v>9</v>
      </c>
      <c r="B1339" s="10">
        <v>113406169</v>
      </c>
      <c r="C1339">
        <v>113420060</v>
      </c>
      <c r="D1339" t="s">
        <v>2659</v>
      </c>
      <c r="E1339" s="20" t="s">
        <v>2660</v>
      </c>
      <c r="F1339">
        <v>13891</v>
      </c>
      <c r="G1339">
        <v>117</v>
      </c>
      <c r="H1339" s="10">
        <v>3.0030000000000001E-2</v>
      </c>
      <c r="I1339" s="6" t="s">
        <v>21</v>
      </c>
      <c r="J1339" s="10">
        <v>6.8999999999999999E-3</v>
      </c>
      <c r="K1339" s="6" t="s">
        <v>11</v>
      </c>
      <c r="L1339">
        <v>1</v>
      </c>
      <c r="M1339" t="s">
        <v>8</v>
      </c>
      <c r="N1339" s="6">
        <v>5</v>
      </c>
      <c r="O1339" s="6">
        <v>0</v>
      </c>
      <c r="P1339">
        <v>5</v>
      </c>
      <c r="Q1339">
        <v>0</v>
      </c>
      <c r="R1339" s="10">
        <f t="shared" si="20"/>
        <v>0</v>
      </c>
      <c r="S1339">
        <v>0</v>
      </c>
      <c r="V1339">
        <v>0</v>
      </c>
    </row>
    <row r="1340" spans="1:22" ht="15">
      <c r="A1340">
        <v>9</v>
      </c>
      <c r="B1340" s="10">
        <v>113420111</v>
      </c>
      <c r="C1340">
        <v>113422536</v>
      </c>
      <c r="D1340" t="s">
        <v>2661</v>
      </c>
      <c r="E1340" t="s">
        <v>2662</v>
      </c>
      <c r="F1340">
        <v>2425</v>
      </c>
      <c r="G1340">
        <v>45</v>
      </c>
      <c r="H1340" s="10">
        <v>0.12031</v>
      </c>
      <c r="I1340" s="6" t="s">
        <v>12</v>
      </c>
      <c r="J1340" s="10">
        <v>1.43E-2</v>
      </c>
      <c r="K1340" s="6" t="s">
        <v>11</v>
      </c>
      <c r="L1340">
        <v>0</v>
      </c>
      <c r="M1340" t="s">
        <v>11</v>
      </c>
      <c r="N1340" s="6">
        <v>5</v>
      </c>
      <c r="O1340" s="6">
        <v>0</v>
      </c>
      <c r="P1340">
        <v>5</v>
      </c>
      <c r="Q1340">
        <v>0</v>
      </c>
      <c r="R1340" s="10">
        <f t="shared" si="20"/>
        <v>0</v>
      </c>
      <c r="S1340">
        <v>0</v>
      </c>
      <c r="V1340">
        <v>0</v>
      </c>
    </row>
    <row r="1341" spans="1:22" ht="15">
      <c r="A1341">
        <v>9</v>
      </c>
      <c r="B1341" s="10">
        <v>115195453</v>
      </c>
      <c r="C1341">
        <v>115196898</v>
      </c>
      <c r="D1341" t="s">
        <v>2663</v>
      </c>
      <c r="E1341" t="s">
        <v>2664</v>
      </c>
      <c r="F1341">
        <v>1445</v>
      </c>
      <c r="G1341">
        <v>13</v>
      </c>
      <c r="H1341" s="10">
        <v>1.426E-2</v>
      </c>
      <c r="I1341" s="6" t="s">
        <v>21</v>
      </c>
      <c r="J1341" s="10">
        <v>3.7699999999999997E-2</v>
      </c>
      <c r="K1341" s="6" t="s">
        <v>11</v>
      </c>
      <c r="L1341">
        <v>0</v>
      </c>
      <c r="M1341" t="s">
        <v>8</v>
      </c>
      <c r="N1341" s="6">
        <v>4</v>
      </c>
      <c r="O1341" s="6">
        <v>2</v>
      </c>
      <c r="P1341">
        <v>5</v>
      </c>
      <c r="Q1341">
        <v>0</v>
      </c>
      <c r="R1341" s="10">
        <f t="shared" si="20"/>
        <v>2</v>
      </c>
      <c r="S1341">
        <v>0</v>
      </c>
      <c r="V1341">
        <v>0</v>
      </c>
    </row>
    <row r="1342" spans="1:22" ht="15">
      <c r="A1342">
        <v>9</v>
      </c>
      <c r="B1342" s="10">
        <v>120929216</v>
      </c>
      <c r="C1342">
        <v>120960507</v>
      </c>
      <c r="D1342" t="s">
        <v>2665</v>
      </c>
      <c r="E1342" t="s">
        <v>2666</v>
      </c>
      <c r="F1342">
        <v>31291</v>
      </c>
      <c r="G1342">
        <v>143</v>
      </c>
      <c r="H1342" s="10">
        <v>0.17408000000000001</v>
      </c>
      <c r="I1342" s="6" t="s">
        <v>12</v>
      </c>
      <c r="J1342" s="10">
        <v>4.8000000000000001E-2</v>
      </c>
      <c r="K1342" s="6" t="s">
        <v>11</v>
      </c>
      <c r="L1342">
        <v>0</v>
      </c>
      <c r="M1342" t="s">
        <v>11</v>
      </c>
      <c r="N1342" s="6">
        <v>5</v>
      </c>
      <c r="O1342" s="6">
        <v>0</v>
      </c>
      <c r="P1342">
        <v>5</v>
      </c>
      <c r="Q1342">
        <v>0</v>
      </c>
      <c r="R1342" s="10">
        <f t="shared" si="20"/>
        <v>0</v>
      </c>
      <c r="S1342">
        <v>0</v>
      </c>
      <c r="V1342">
        <v>0</v>
      </c>
    </row>
    <row r="1343" spans="1:22" ht="15">
      <c r="A1343">
        <v>9</v>
      </c>
      <c r="B1343" s="10">
        <v>121777607</v>
      </c>
      <c r="C1343">
        <v>121783818</v>
      </c>
      <c r="D1343" t="s">
        <v>2667</v>
      </c>
      <c r="E1343" t="s">
        <v>2668</v>
      </c>
      <c r="F1343">
        <v>6211</v>
      </c>
      <c r="G1343">
        <v>37</v>
      </c>
      <c r="H1343" s="10">
        <v>0.53027000000000002</v>
      </c>
      <c r="I1343" s="6" t="s">
        <v>12</v>
      </c>
      <c r="J1343" s="10">
        <v>3.7400000000000003E-2</v>
      </c>
      <c r="K1343" s="6" t="s">
        <v>11</v>
      </c>
      <c r="L1343">
        <v>0</v>
      </c>
      <c r="M1343" t="s">
        <v>11</v>
      </c>
      <c r="N1343" s="6">
        <v>5</v>
      </c>
      <c r="O1343" s="6">
        <v>0</v>
      </c>
      <c r="P1343">
        <v>5</v>
      </c>
      <c r="Q1343">
        <v>0</v>
      </c>
      <c r="R1343" s="10">
        <f t="shared" si="20"/>
        <v>0</v>
      </c>
      <c r="S1343">
        <v>0</v>
      </c>
      <c r="V1343">
        <v>0</v>
      </c>
    </row>
    <row r="1344" spans="1:22" ht="15">
      <c r="A1344">
        <v>9</v>
      </c>
      <c r="B1344" s="10">
        <v>121784016</v>
      </c>
      <c r="C1344">
        <v>121792507</v>
      </c>
      <c r="D1344" t="s">
        <v>2669</v>
      </c>
      <c r="E1344" t="s">
        <v>2670</v>
      </c>
      <c r="F1344">
        <v>8491</v>
      </c>
      <c r="G1344">
        <v>57</v>
      </c>
      <c r="H1344" s="10">
        <v>0.53581999999999996</v>
      </c>
      <c r="I1344" s="6" t="s">
        <v>12</v>
      </c>
      <c r="J1344" s="10">
        <v>3.6200000000000003E-2</v>
      </c>
      <c r="K1344" s="6" t="s">
        <v>11</v>
      </c>
      <c r="L1344">
        <v>0</v>
      </c>
      <c r="M1344" t="s">
        <v>11</v>
      </c>
      <c r="N1344" s="6">
        <v>5</v>
      </c>
      <c r="O1344" s="6">
        <v>0</v>
      </c>
      <c r="P1344">
        <v>5</v>
      </c>
      <c r="Q1344">
        <v>0</v>
      </c>
      <c r="R1344" s="10">
        <f t="shared" si="20"/>
        <v>0</v>
      </c>
      <c r="S1344">
        <v>0</v>
      </c>
      <c r="V1344">
        <v>0</v>
      </c>
    </row>
    <row r="1345" spans="1:22" ht="15">
      <c r="A1345">
        <v>9</v>
      </c>
      <c r="B1345" s="10">
        <v>121820289</v>
      </c>
      <c r="C1345">
        <v>121831193</v>
      </c>
      <c r="D1345" t="s">
        <v>2671</v>
      </c>
      <c r="E1345" t="s">
        <v>2672</v>
      </c>
      <c r="F1345">
        <v>10904</v>
      </c>
      <c r="G1345">
        <v>155</v>
      </c>
      <c r="H1345" s="10">
        <v>0.64788999999999997</v>
      </c>
      <c r="I1345" s="6" t="s">
        <v>12</v>
      </c>
      <c r="J1345" s="10">
        <v>3.61E-2</v>
      </c>
      <c r="K1345" s="6" t="s">
        <v>11</v>
      </c>
      <c r="L1345">
        <v>0</v>
      </c>
      <c r="M1345" t="s">
        <v>11</v>
      </c>
      <c r="N1345" s="6">
        <v>5</v>
      </c>
      <c r="O1345" s="6">
        <v>0</v>
      </c>
      <c r="P1345">
        <v>5</v>
      </c>
      <c r="Q1345">
        <v>0</v>
      </c>
      <c r="R1345" s="10">
        <f t="shared" si="20"/>
        <v>0</v>
      </c>
      <c r="S1345">
        <v>0</v>
      </c>
      <c r="V1345">
        <v>0</v>
      </c>
    </row>
    <row r="1346" spans="1:22" ht="15">
      <c r="A1346">
        <v>9</v>
      </c>
      <c r="B1346" s="10">
        <v>121869496</v>
      </c>
      <c r="C1346">
        <v>121879936</v>
      </c>
      <c r="D1346" t="s">
        <v>2673</v>
      </c>
      <c r="E1346" t="s">
        <v>2674</v>
      </c>
      <c r="F1346">
        <v>10440</v>
      </c>
      <c r="G1346">
        <v>88</v>
      </c>
      <c r="H1346" s="10">
        <v>0.39866000000000001</v>
      </c>
      <c r="I1346" s="6" t="s">
        <v>12</v>
      </c>
      <c r="J1346" s="10">
        <v>2.6700000000000002E-2</v>
      </c>
      <c r="K1346" s="6" t="s">
        <v>11</v>
      </c>
      <c r="L1346">
        <v>0</v>
      </c>
      <c r="M1346" t="s">
        <v>11</v>
      </c>
      <c r="N1346" s="6">
        <v>5</v>
      </c>
      <c r="O1346" s="6">
        <v>0</v>
      </c>
      <c r="P1346">
        <v>5</v>
      </c>
      <c r="Q1346">
        <v>0</v>
      </c>
      <c r="R1346" s="10">
        <f t="shared" si="20"/>
        <v>0</v>
      </c>
      <c r="S1346">
        <v>0</v>
      </c>
      <c r="V1346">
        <v>0</v>
      </c>
    </row>
    <row r="1347" spans="1:22" ht="15">
      <c r="A1347">
        <v>9</v>
      </c>
      <c r="B1347" s="10">
        <v>121898355</v>
      </c>
      <c r="C1347">
        <v>121911074</v>
      </c>
      <c r="D1347" t="s">
        <v>2675</v>
      </c>
      <c r="E1347" t="s">
        <v>2676</v>
      </c>
      <c r="F1347">
        <v>12719</v>
      </c>
      <c r="G1347">
        <v>112</v>
      </c>
      <c r="H1347" s="10">
        <v>0.26214999999999999</v>
      </c>
      <c r="I1347" s="6" t="s">
        <v>12</v>
      </c>
      <c r="J1347" s="10">
        <v>2.1999999999999999E-2</v>
      </c>
      <c r="K1347" s="6" t="s">
        <v>11</v>
      </c>
      <c r="L1347">
        <v>0</v>
      </c>
      <c r="M1347" t="s">
        <v>11</v>
      </c>
      <c r="N1347" s="6">
        <v>5</v>
      </c>
      <c r="O1347" s="6">
        <v>0</v>
      </c>
      <c r="P1347">
        <v>5</v>
      </c>
      <c r="Q1347">
        <v>0</v>
      </c>
      <c r="R1347" s="10">
        <f t="shared" si="20"/>
        <v>0</v>
      </c>
      <c r="S1347">
        <v>0</v>
      </c>
      <c r="V1347">
        <v>0</v>
      </c>
    </row>
    <row r="1348" spans="1:22" ht="15">
      <c r="A1348">
        <v>9</v>
      </c>
      <c r="B1348" s="10">
        <v>123694416</v>
      </c>
      <c r="C1348">
        <v>123717697</v>
      </c>
      <c r="D1348" t="s">
        <v>2677</v>
      </c>
      <c r="E1348" t="s">
        <v>2678</v>
      </c>
      <c r="F1348">
        <v>23281</v>
      </c>
      <c r="G1348">
        <v>184</v>
      </c>
      <c r="H1348" s="10">
        <v>0.66295000000000004</v>
      </c>
      <c r="I1348" s="6" t="s">
        <v>12</v>
      </c>
      <c r="J1348" s="10">
        <v>4.7E-2</v>
      </c>
      <c r="K1348" s="6" t="s">
        <v>11</v>
      </c>
      <c r="L1348">
        <v>0</v>
      </c>
      <c r="M1348" t="s">
        <v>11</v>
      </c>
      <c r="N1348" s="6">
        <v>5</v>
      </c>
      <c r="O1348" s="6">
        <v>0</v>
      </c>
      <c r="P1348">
        <v>5</v>
      </c>
      <c r="Q1348">
        <v>0</v>
      </c>
      <c r="R1348" s="10">
        <f t="shared" si="20"/>
        <v>0</v>
      </c>
      <c r="S1348">
        <v>0</v>
      </c>
      <c r="V1348">
        <v>0</v>
      </c>
    </row>
    <row r="1349" spans="1:22" ht="15">
      <c r="A1349">
        <v>9</v>
      </c>
      <c r="B1349" s="10">
        <v>123962124</v>
      </c>
      <c r="C1349">
        <v>123968692</v>
      </c>
      <c r="D1349" t="s">
        <v>2679</v>
      </c>
      <c r="E1349" t="s">
        <v>2680</v>
      </c>
      <c r="F1349">
        <v>6568</v>
      </c>
      <c r="G1349">
        <v>55</v>
      </c>
      <c r="H1349" s="10">
        <v>0.10982</v>
      </c>
      <c r="I1349" s="6" t="s">
        <v>12</v>
      </c>
      <c r="J1349" s="10">
        <v>3.1600000000000003E-2</v>
      </c>
      <c r="K1349" s="6" t="s">
        <v>11</v>
      </c>
      <c r="L1349">
        <v>0</v>
      </c>
      <c r="M1349" t="s">
        <v>11</v>
      </c>
      <c r="N1349" s="6">
        <v>5</v>
      </c>
      <c r="O1349" s="6">
        <v>0</v>
      </c>
      <c r="P1349">
        <v>5</v>
      </c>
      <c r="Q1349">
        <v>0</v>
      </c>
      <c r="R1349" s="10">
        <f t="shared" si="20"/>
        <v>0</v>
      </c>
      <c r="S1349">
        <v>0</v>
      </c>
      <c r="V1349">
        <v>0</v>
      </c>
    </row>
    <row r="1350" spans="1:22" ht="15">
      <c r="A1350">
        <v>9</v>
      </c>
      <c r="B1350" s="10">
        <v>124101950</v>
      </c>
      <c r="C1350">
        <v>124113557</v>
      </c>
      <c r="D1350" t="s">
        <v>2681</v>
      </c>
      <c r="E1350" t="s">
        <v>2682</v>
      </c>
      <c r="F1350">
        <v>11607</v>
      </c>
      <c r="G1350">
        <v>249</v>
      </c>
      <c r="H1350" s="10">
        <v>8.0909999999999996E-2</v>
      </c>
      <c r="I1350" s="6" t="s">
        <v>12</v>
      </c>
      <c r="J1350" s="10">
        <v>1.9400000000000001E-2</v>
      </c>
      <c r="K1350" s="6" t="s">
        <v>11</v>
      </c>
      <c r="L1350">
        <v>0</v>
      </c>
      <c r="M1350" t="s">
        <v>11</v>
      </c>
      <c r="N1350" s="6">
        <v>5</v>
      </c>
      <c r="O1350" s="6">
        <v>0</v>
      </c>
      <c r="P1350">
        <v>5</v>
      </c>
      <c r="Q1350">
        <v>0</v>
      </c>
      <c r="R1350" s="10">
        <f t="shared" si="20"/>
        <v>0</v>
      </c>
      <c r="S1350">
        <v>0</v>
      </c>
      <c r="V1350">
        <v>0</v>
      </c>
    </row>
    <row r="1351" spans="1:22" ht="15">
      <c r="A1351">
        <v>9</v>
      </c>
      <c r="B1351" s="10">
        <v>124121543</v>
      </c>
      <c r="C1351">
        <v>124147699</v>
      </c>
      <c r="D1351" t="s">
        <v>2683</v>
      </c>
      <c r="E1351" s="20" t="s">
        <v>2684</v>
      </c>
      <c r="F1351">
        <v>26156</v>
      </c>
      <c r="G1351">
        <v>364</v>
      </c>
      <c r="H1351" s="10">
        <v>0.109</v>
      </c>
      <c r="I1351" s="6" t="s">
        <v>12</v>
      </c>
      <c r="J1351" s="10">
        <v>4.3E-3</v>
      </c>
      <c r="K1351" s="6" t="s">
        <v>11</v>
      </c>
      <c r="L1351">
        <v>1</v>
      </c>
      <c r="M1351" t="s">
        <v>11</v>
      </c>
      <c r="N1351" s="6">
        <v>5</v>
      </c>
      <c r="O1351" s="6">
        <v>0</v>
      </c>
      <c r="P1351">
        <v>4</v>
      </c>
      <c r="Q1351">
        <v>2</v>
      </c>
      <c r="R1351" s="10">
        <f t="shared" si="20"/>
        <v>2</v>
      </c>
      <c r="S1351">
        <v>0</v>
      </c>
      <c r="V1351">
        <v>0</v>
      </c>
    </row>
    <row r="1352" spans="1:22" ht="15">
      <c r="A1352">
        <v>9</v>
      </c>
      <c r="B1352" s="10">
        <v>4391587</v>
      </c>
      <c r="C1352">
        <v>4396424</v>
      </c>
      <c r="D1352" t="s">
        <v>2685</v>
      </c>
      <c r="E1352" t="s">
        <v>2686</v>
      </c>
      <c r="F1352">
        <v>4837</v>
      </c>
      <c r="G1352">
        <v>30</v>
      </c>
      <c r="H1352" s="10">
        <v>0.33359</v>
      </c>
      <c r="I1352" s="6" t="s">
        <v>12</v>
      </c>
      <c r="J1352" s="10">
        <v>1.2200000000000001E-2</v>
      </c>
      <c r="K1352" s="6" t="s">
        <v>11</v>
      </c>
      <c r="L1352">
        <v>0</v>
      </c>
      <c r="M1352" t="s">
        <v>11</v>
      </c>
      <c r="N1352" s="6">
        <v>5</v>
      </c>
      <c r="O1352" s="6">
        <v>0</v>
      </c>
      <c r="P1352">
        <v>5</v>
      </c>
      <c r="Q1352">
        <v>0</v>
      </c>
      <c r="R1352" s="10">
        <f t="shared" ref="R1352:R1415" si="21">SUM(O1352+Q1352)</f>
        <v>0</v>
      </c>
      <c r="S1352">
        <v>0</v>
      </c>
      <c r="V1352">
        <v>0</v>
      </c>
    </row>
    <row r="1353" spans="1:22" ht="15">
      <c r="A1353">
        <v>10</v>
      </c>
      <c r="B1353" s="10">
        <v>4401915</v>
      </c>
      <c r="C1353">
        <v>4432388</v>
      </c>
      <c r="D1353" t="s">
        <v>2687</v>
      </c>
      <c r="E1353" t="s">
        <v>2688</v>
      </c>
      <c r="F1353">
        <v>30473</v>
      </c>
      <c r="G1353">
        <v>371</v>
      </c>
      <c r="H1353" s="10">
        <v>0.98956999999999995</v>
      </c>
      <c r="I1353" s="6" t="s">
        <v>12</v>
      </c>
      <c r="J1353" s="10">
        <v>4.1500000000000002E-2</v>
      </c>
      <c r="K1353" s="6" t="s">
        <v>11</v>
      </c>
      <c r="L1353">
        <v>0</v>
      </c>
      <c r="M1353" t="s">
        <v>11</v>
      </c>
      <c r="N1353" s="6">
        <v>5</v>
      </c>
      <c r="O1353" s="6">
        <v>0</v>
      </c>
      <c r="P1353">
        <v>5</v>
      </c>
      <c r="Q1353">
        <v>0</v>
      </c>
      <c r="R1353" s="10">
        <f t="shared" si="21"/>
        <v>0</v>
      </c>
      <c r="S1353">
        <v>0</v>
      </c>
      <c r="V1353">
        <v>0</v>
      </c>
    </row>
    <row r="1354" spans="1:22" ht="15">
      <c r="A1354">
        <v>10</v>
      </c>
      <c r="B1354" s="10">
        <v>4432467</v>
      </c>
      <c r="C1354">
        <v>4455141</v>
      </c>
      <c r="D1354" t="s">
        <v>2689</v>
      </c>
      <c r="E1354" t="s">
        <v>2690</v>
      </c>
      <c r="F1354">
        <v>22674</v>
      </c>
      <c r="G1354">
        <v>260</v>
      </c>
      <c r="H1354" s="10">
        <v>0.86482999999999999</v>
      </c>
      <c r="I1354" s="6" t="s">
        <v>12</v>
      </c>
      <c r="J1354" s="10">
        <v>2.5100000000000001E-2</v>
      </c>
      <c r="K1354" s="6" t="s">
        <v>11</v>
      </c>
      <c r="L1354">
        <v>0</v>
      </c>
      <c r="M1354" t="s">
        <v>11</v>
      </c>
      <c r="N1354" s="6">
        <v>5</v>
      </c>
      <c r="O1354" s="6">
        <v>0</v>
      </c>
      <c r="P1354">
        <v>5</v>
      </c>
      <c r="Q1354">
        <v>0</v>
      </c>
      <c r="R1354" s="10">
        <f t="shared" si="21"/>
        <v>0</v>
      </c>
      <c r="S1354">
        <v>0</v>
      </c>
      <c r="V1354">
        <v>0</v>
      </c>
    </row>
    <row r="1355" spans="1:22" ht="15">
      <c r="A1355">
        <v>10</v>
      </c>
      <c r="B1355" s="10">
        <v>4482502</v>
      </c>
      <c r="C1355">
        <v>4562231</v>
      </c>
      <c r="D1355" t="s">
        <v>2691</v>
      </c>
      <c r="E1355" t="s">
        <v>2692</v>
      </c>
      <c r="F1355">
        <v>79729</v>
      </c>
      <c r="G1355">
        <v>692</v>
      </c>
      <c r="H1355" s="10">
        <v>0.98948999999999998</v>
      </c>
      <c r="I1355" s="6" t="s">
        <v>12</v>
      </c>
      <c r="J1355" s="10">
        <v>4.8800000000000003E-2</v>
      </c>
      <c r="K1355" s="6" t="s">
        <v>11</v>
      </c>
      <c r="L1355">
        <v>0</v>
      </c>
      <c r="M1355" t="s">
        <v>11</v>
      </c>
      <c r="N1355" s="6">
        <v>5</v>
      </c>
      <c r="O1355" s="6">
        <v>0</v>
      </c>
      <c r="P1355">
        <v>5</v>
      </c>
      <c r="Q1355">
        <v>0</v>
      </c>
      <c r="R1355" s="10">
        <f t="shared" si="21"/>
        <v>0</v>
      </c>
      <c r="S1355">
        <v>0</v>
      </c>
      <c r="V1355">
        <v>0</v>
      </c>
    </row>
    <row r="1356" spans="1:22" ht="15">
      <c r="A1356">
        <v>10</v>
      </c>
      <c r="B1356" s="10">
        <v>6740629</v>
      </c>
      <c r="C1356">
        <v>6761761</v>
      </c>
      <c r="D1356" t="s">
        <v>2693</v>
      </c>
      <c r="E1356" t="s">
        <v>2694</v>
      </c>
      <c r="F1356">
        <v>21132</v>
      </c>
      <c r="G1356">
        <v>196</v>
      </c>
      <c r="H1356" s="10">
        <v>0.90788000000000002</v>
      </c>
      <c r="I1356" s="6" t="s">
        <v>12</v>
      </c>
      <c r="J1356" s="10">
        <v>4.58E-2</v>
      </c>
      <c r="K1356" s="6" t="s">
        <v>11</v>
      </c>
      <c r="L1356">
        <v>0</v>
      </c>
      <c r="M1356" t="s">
        <v>11</v>
      </c>
      <c r="N1356" s="6">
        <v>5</v>
      </c>
      <c r="O1356" s="6">
        <v>0</v>
      </c>
      <c r="P1356">
        <v>5</v>
      </c>
      <c r="Q1356">
        <v>0</v>
      </c>
      <c r="R1356" s="10">
        <f t="shared" si="21"/>
        <v>0</v>
      </c>
      <c r="S1356">
        <v>0</v>
      </c>
      <c r="V1356">
        <v>0</v>
      </c>
    </row>
    <row r="1357" spans="1:22" ht="15">
      <c r="A1357">
        <v>10</v>
      </c>
      <c r="B1357" s="10">
        <v>6758506</v>
      </c>
      <c r="C1357">
        <v>7038198</v>
      </c>
      <c r="D1357" t="s">
        <v>2695</v>
      </c>
      <c r="E1357" t="s">
        <v>2696</v>
      </c>
      <c r="F1357">
        <v>279692</v>
      </c>
      <c r="G1357">
        <v>3288</v>
      </c>
      <c r="H1357" s="10">
        <v>1</v>
      </c>
      <c r="I1357" s="6" t="s">
        <v>12</v>
      </c>
      <c r="J1357" s="10">
        <v>2.7900000000000001E-2</v>
      </c>
      <c r="K1357" s="6" t="s">
        <v>11</v>
      </c>
      <c r="L1357">
        <v>0</v>
      </c>
      <c r="M1357" t="s">
        <v>11</v>
      </c>
      <c r="N1357" s="6">
        <v>5</v>
      </c>
      <c r="O1357" s="6">
        <v>0</v>
      </c>
      <c r="P1357">
        <v>5</v>
      </c>
      <c r="Q1357">
        <v>0</v>
      </c>
      <c r="R1357" s="10">
        <f t="shared" si="21"/>
        <v>0</v>
      </c>
      <c r="S1357">
        <v>0</v>
      </c>
      <c r="V1357">
        <v>0</v>
      </c>
    </row>
    <row r="1358" spans="1:22" ht="15">
      <c r="A1358">
        <v>10</v>
      </c>
      <c r="B1358" s="10">
        <v>6885796</v>
      </c>
      <c r="C1358">
        <v>7052478</v>
      </c>
      <c r="D1358" t="s">
        <v>2697</v>
      </c>
      <c r="E1358" t="s">
        <v>2698</v>
      </c>
      <c r="F1358">
        <v>166682</v>
      </c>
      <c r="G1358">
        <v>2213</v>
      </c>
      <c r="H1358" s="10">
        <v>0.99997999999999998</v>
      </c>
      <c r="I1358" s="6" t="s">
        <v>12</v>
      </c>
      <c r="J1358" s="10">
        <v>4.8399999999999999E-2</v>
      </c>
      <c r="K1358" s="6" t="s">
        <v>11</v>
      </c>
      <c r="L1358">
        <v>0</v>
      </c>
      <c r="M1358" t="s">
        <v>11</v>
      </c>
      <c r="N1358" s="6">
        <v>5</v>
      </c>
      <c r="O1358" s="6">
        <v>0</v>
      </c>
      <c r="P1358">
        <v>5</v>
      </c>
      <c r="Q1358">
        <v>0</v>
      </c>
      <c r="R1358" s="10">
        <f t="shared" si="21"/>
        <v>0</v>
      </c>
      <c r="S1358">
        <v>0</v>
      </c>
      <c r="V1358">
        <v>0</v>
      </c>
    </row>
    <row r="1359" spans="1:22" ht="15">
      <c r="A1359">
        <v>10</v>
      </c>
      <c r="B1359" s="10">
        <v>7681214</v>
      </c>
      <c r="C1359">
        <v>7716460</v>
      </c>
      <c r="D1359" t="s">
        <v>2699</v>
      </c>
      <c r="E1359" t="s">
        <v>2700</v>
      </c>
      <c r="F1359">
        <v>35246</v>
      </c>
      <c r="G1359">
        <v>213</v>
      </c>
      <c r="H1359" s="10">
        <v>0.72621000000000002</v>
      </c>
      <c r="I1359" s="6" t="s">
        <v>12</v>
      </c>
      <c r="J1359" s="10">
        <v>3.4700000000000002E-2</v>
      </c>
      <c r="K1359" s="6" t="s">
        <v>11</v>
      </c>
      <c r="L1359">
        <v>0</v>
      </c>
      <c r="M1359" t="s">
        <v>11</v>
      </c>
      <c r="N1359" s="6">
        <v>5</v>
      </c>
      <c r="O1359" s="6">
        <v>0</v>
      </c>
      <c r="P1359">
        <v>5</v>
      </c>
      <c r="Q1359">
        <v>0</v>
      </c>
      <c r="R1359" s="10">
        <f t="shared" si="21"/>
        <v>0</v>
      </c>
      <c r="S1359">
        <v>0</v>
      </c>
      <c r="V1359">
        <v>0</v>
      </c>
    </row>
    <row r="1360" spans="1:22" ht="15">
      <c r="A1360">
        <v>10</v>
      </c>
      <c r="B1360" s="10">
        <v>7792891</v>
      </c>
      <c r="C1360">
        <v>7823135</v>
      </c>
      <c r="D1360" t="s">
        <v>2701</v>
      </c>
      <c r="E1360" t="s">
        <v>2702</v>
      </c>
      <c r="F1360">
        <v>30244</v>
      </c>
      <c r="G1360">
        <v>395</v>
      </c>
      <c r="H1360" s="10">
        <v>0.10081</v>
      </c>
      <c r="I1360" s="6" t="s">
        <v>12</v>
      </c>
      <c r="J1360" s="10">
        <v>3.6799999999999999E-2</v>
      </c>
      <c r="K1360" s="6" t="s">
        <v>11</v>
      </c>
      <c r="L1360">
        <v>0</v>
      </c>
      <c r="M1360" t="s">
        <v>11</v>
      </c>
      <c r="N1360" s="6">
        <v>5</v>
      </c>
      <c r="O1360" s="6">
        <v>0</v>
      </c>
      <c r="P1360">
        <v>5</v>
      </c>
      <c r="Q1360">
        <v>0</v>
      </c>
      <c r="R1360" s="10">
        <f t="shared" si="21"/>
        <v>0</v>
      </c>
      <c r="S1360">
        <v>0</v>
      </c>
      <c r="V1360">
        <v>0</v>
      </c>
    </row>
    <row r="1361" spans="1:22" ht="15">
      <c r="A1361">
        <v>10</v>
      </c>
      <c r="B1361" s="10">
        <v>7832470</v>
      </c>
      <c r="C1361">
        <v>7870396</v>
      </c>
      <c r="D1361" t="s">
        <v>2703</v>
      </c>
      <c r="E1361" t="s">
        <v>2704</v>
      </c>
      <c r="F1361">
        <v>37926</v>
      </c>
      <c r="G1361">
        <v>532</v>
      </c>
      <c r="H1361" s="10">
        <v>4.2020000000000002E-2</v>
      </c>
      <c r="I1361" s="6" t="s">
        <v>21</v>
      </c>
      <c r="J1361" s="10">
        <v>0.31879999999999997</v>
      </c>
      <c r="K1361" s="6" t="s">
        <v>12</v>
      </c>
      <c r="L1361">
        <v>0</v>
      </c>
      <c r="M1361" t="s">
        <v>21</v>
      </c>
      <c r="N1361" s="6">
        <v>5</v>
      </c>
      <c r="O1361" s="6">
        <v>0</v>
      </c>
      <c r="P1361">
        <v>5</v>
      </c>
      <c r="Q1361">
        <v>0</v>
      </c>
      <c r="R1361" s="10">
        <f t="shared" si="21"/>
        <v>0</v>
      </c>
      <c r="S1361">
        <v>0</v>
      </c>
      <c r="V1361">
        <v>1</v>
      </c>
    </row>
    <row r="1362" spans="1:22" ht="15">
      <c r="A1362">
        <v>10</v>
      </c>
      <c r="B1362" s="10">
        <v>7905653</v>
      </c>
      <c r="C1362">
        <v>7956230</v>
      </c>
      <c r="D1362" t="s">
        <v>2705</v>
      </c>
      <c r="E1362" s="21" t="s">
        <v>2706</v>
      </c>
      <c r="F1362">
        <v>50577</v>
      </c>
      <c r="G1362">
        <v>303</v>
      </c>
      <c r="H1362" s="10">
        <v>1.98E-3</v>
      </c>
      <c r="I1362" s="6" t="s">
        <v>21</v>
      </c>
      <c r="J1362" s="10">
        <v>1.8E-3</v>
      </c>
      <c r="K1362" s="6" t="s">
        <v>11</v>
      </c>
      <c r="L1362">
        <v>1</v>
      </c>
      <c r="M1362" t="s">
        <v>8</v>
      </c>
      <c r="N1362" s="6">
        <v>3</v>
      </c>
      <c r="O1362" s="6">
        <v>5</v>
      </c>
      <c r="P1362">
        <v>3</v>
      </c>
      <c r="Q1362">
        <v>5</v>
      </c>
      <c r="R1362" s="10">
        <f t="shared" si="21"/>
        <v>10</v>
      </c>
      <c r="S1362">
        <v>1</v>
      </c>
      <c r="V1362">
        <v>53</v>
      </c>
    </row>
    <row r="1363" spans="1:22" ht="15">
      <c r="A1363">
        <v>10</v>
      </c>
      <c r="B1363" s="10">
        <v>9622936</v>
      </c>
      <c r="C1363">
        <v>9675208</v>
      </c>
      <c r="D1363" t="s">
        <v>2707</v>
      </c>
      <c r="E1363" t="s">
        <v>2708</v>
      </c>
      <c r="F1363">
        <v>52272</v>
      </c>
      <c r="G1363">
        <v>797</v>
      </c>
      <c r="H1363" s="10">
        <v>0.45913999999999999</v>
      </c>
      <c r="I1363" s="6" t="s">
        <v>12</v>
      </c>
      <c r="J1363" s="10">
        <v>3.0200000000000001E-2</v>
      </c>
      <c r="K1363" s="6" t="s">
        <v>11</v>
      </c>
      <c r="L1363">
        <v>0</v>
      </c>
      <c r="M1363" t="s">
        <v>11</v>
      </c>
      <c r="N1363" s="6">
        <v>5</v>
      </c>
      <c r="O1363" s="6">
        <v>0</v>
      </c>
      <c r="P1363">
        <v>5</v>
      </c>
      <c r="Q1363">
        <v>0</v>
      </c>
      <c r="R1363" s="10">
        <f t="shared" si="21"/>
        <v>0</v>
      </c>
      <c r="S1363">
        <v>0</v>
      </c>
      <c r="V1363">
        <v>0</v>
      </c>
    </row>
    <row r="1364" spans="1:22" ht="15">
      <c r="A1364">
        <v>10</v>
      </c>
      <c r="B1364" s="10">
        <v>10343115</v>
      </c>
      <c r="C1364">
        <v>10344327</v>
      </c>
      <c r="D1364" t="s">
        <v>2709</v>
      </c>
      <c r="E1364" t="s">
        <v>2710</v>
      </c>
      <c r="F1364">
        <v>1212</v>
      </c>
      <c r="G1364">
        <v>5</v>
      </c>
      <c r="H1364" s="10">
        <v>2.581E-2</v>
      </c>
      <c r="I1364" s="6" t="s">
        <v>21</v>
      </c>
      <c r="J1364" s="10">
        <v>6.6799999999999998E-2</v>
      </c>
      <c r="K1364" s="6" t="s">
        <v>12</v>
      </c>
      <c r="L1364">
        <v>0</v>
      </c>
      <c r="M1364" t="s">
        <v>21</v>
      </c>
      <c r="N1364" s="6">
        <v>5</v>
      </c>
      <c r="O1364" s="6">
        <v>0</v>
      </c>
      <c r="P1364">
        <v>5</v>
      </c>
      <c r="Q1364">
        <v>0</v>
      </c>
      <c r="R1364" s="10">
        <f t="shared" si="21"/>
        <v>0</v>
      </c>
      <c r="S1364">
        <v>0</v>
      </c>
      <c r="V1364">
        <v>0</v>
      </c>
    </row>
    <row r="1365" spans="1:22" ht="15">
      <c r="A1365">
        <v>10</v>
      </c>
      <c r="B1365" s="10">
        <v>10545002</v>
      </c>
      <c r="C1365">
        <v>10558265</v>
      </c>
      <c r="D1365" t="s">
        <v>2711</v>
      </c>
      <c r="E1365" s="20" t="s">
        <v>2712</v>
      </c>
      <c r="F1365">
        <v>13263</v>
      </c>
      <c r="G1365">
        <v>249</v>
      </c>
      <c r="H1365" s="10">
        <v>2.47E-3</v>
      </c>
      <c r="I1365" s="6" t="s">
        <v>21</v>
      </c>
      <c r="J1365" s="10">
        <v>0.12920000000000001</v>
      </c>
      <c r="K1365" s="6" t="s">
        <v>12</v>
      </c>
      <c r="L1365">
        <v>1</v>
      </c>
      <c r="M1365" t="s">
        <v>21</v>
      </c>
      <c r="N1365" s="6">
        <v>3</v>
      </c>
      <c r="O1365" s="6">
        <v>5</v>
      </c>
      <c r="P1365">
        <v>5</v>
      </c>
      <c r="Q1365">
        <v>0</v>
      </c>
      <c r="R1365" s="10">
        <f t="shared" si="21"/>
        <v>5</v>
      </c>
      <c r="S1365">
        <v>0</v>
      </c>
      <c r="V1365">
        <v>1</v>
      </c>
    </row>
    <row r="1366" spans="1:22" ht="15">
      <c r="A1366">
        <v>10</v>
      </c>
      <c r="B1366" s="10">
        <v>10686059</v>
      </c>
      <c r="C1366">
        <v>11082356</v>
      </c>
      <c r="D1366" t="s">
        <v>2713</v>
      </c>
      <c r="E1366" t="s">
        <v>2714</v>
      </c>
      <c r="F1366">
        <v>396297</v>
      </c>
      <c r="G1366">
        <v>4967</v>
      </c>
      <c r="H1366" s="10">
        <v>0.35422999999999999</v>
      </c>
      <c r="I1366" s="6" t="s">
        <v>12</v>
      </c>
      <c r="J1366" s="10">
        <v>4.2900000000000001E-2</v>
      </c>
      <c r="K1366" s="6" t="s">
        <v>11</v>
      </c>
      <c r="L1366">
        <v>0</v>
      </c>
      <c r="M1366" t="s">
        <v>11</v>
      </c>
      <c r="N1366" s="6">
        <v>5</v>
      </c>
      <c r="O1366" s="6">
        <v>0</v>
      </c>
      <c r="P1366">
        <v>5</v>
      </c>
      <c r="Q1366">
        <v>0</v>
      </c>
      <c r="R1366" s="10">
        <f t="shared" si="21"/>
        <v>0</v>
      </c>
      <c r="S1366">
        <v>0</v>
      </c>
      <c r="V1366">
        <v>4</v>
      </c>
    </row>
    <row r="1367" spans="1:22" ht="15">
      <c r="A1367">
        <v>10</v>
      </c>
      <c r="B1367" s="10">
        <v>13043097</v>
      </c>
      <c r="C1367">
        <v>13051385</v>
      </c>
      <c r="D1367" t="s">
        <v>2715</v>
      </c>
      <c r="E1367" t="s">
        <v>2716</v>
      </c>
      <c r="F1367">
        <v>8288</v>
      </c>
      <c r="G1367">
        <v>67</v>
      </c>
      <c r="H1367" s="10">
        <v>7.1110000000000007E-2</v>
      </c>
      <c r="I1367" s="6" t="s">
        <v>12</v>
      </c>
      <c r="J1367" s="10">
        <v>2.92E-2</v>
      </c>
      <c r="K1367" s="6" t="s">
        <v>11</v>
      </c>
      <c r="L1367">
        <v>0</v>
      </c>
      <c r="M1367" t="s">
        <v>11</v>
      </c>
      <c r="N1367" s="6">
        <v>5</v>
      </c>
      <c r="O1367" s="6">
        <v>0</v>
      </c>
      <c r="P1367">
        <v>5</v>
      </c>
      <c r="Q1367">
        <v>0</v>
      </c>
      <c r="R1367" s="10">
        <f t="shared" si="21"/>
        <v>0</v>
      </c>
      <c r="S1367">
        <v>0</v>
      </c>
      <c r="V1367">
        <v>0</v>
      </c>
    </row>
    <row r="1368" spans="1:22" ht="15">
      <c r="A1368">
        <v>10</v>
      </c>
      <c r="B1368" s="10">
        <v>22281454</v>
      </c>
      <c r="C1368">
        <v>22281736</v>
      </c>
      <c r="D1368" t="s">
        <v>2717</v>
      </c>
      <c r="E1368" t="s">
        <v>2718</v>
      </c>
      <c r="F1368">
        <v>282</v>
      </c>
      <c r="G1368">
        <v>6</v>
      </c>
      <c r="H1368" s="10">
        <v>5.6919999999999998E-2</v>
      </c>
      <c r="I1368" s="6" t="s">
        <v>12</v>
      </c>
      <c r="J1368" s="10">
        <v>1.67E-2</v>
      </c>
      <c r="K1368" s="6" t="s">
        <v>11</v>
      </c>
      <c r="L1368">
        <v>0</v>
      </c>
      <c r="M1368" t="s">
        <v>11</v>
      </c>
      <c r="N1368" s="6">
        <v>5</v>
      </c>
      <c r="O1368" s="6">
        <v>0</v>
      </c>
      <c r="P1368">
        <v>5</v>
      </c>
      <c r="Q1368">
        <v>0</v>
      </c>
      <c r="R1368" s="10">
        <f t="shared" si="21"/>
        <v>0</v>
      </c>
      <c r="S1368">
        <v>0</v>
      </c>
      <c r="V1368">
        <v>0</v>
      </c>
    </row>
    <row r="1369" spans="1:22" ht="15">
      <c r="A1369">
        <v>10</v>
      </c>
      <c r="B1369" s="10">
        <v>24013470</v>
      </c>
      <c r="C1369">
        <v>24014524</v>
      </c>
      <c r="D1369" t="s">
        <v>2719</v>
      </c>
      <c r="E1369" t="s">
        <v>2720</v>
      </c>
      <c r="F1369">
        <v>1054</v>
      </c>
      <c r="G1369">
        <v>5</v>
      </c>
      <c r="H1369" s="10">
        <v>0.18167</v>
      </c>
      <c r="I1369" s="6" t="s">
        <v>12</v>
      </c>
      <c r="J1369" s="10">
        <v>4.2500000000000003E-2</v>
      </c>
      <c r="K1369" s="6" t="s">
        <v>11</v>
      </c>
      <c r="L1369">
        <v>0</v>
      </c>
      <c r="M1369" t="s">
        <v>11</v>
      </c>
      <c r="N1369" s="6">
        <v>5</v>
      </c>
      <c r="O1369" s="6">
        <v>0</v>
      </c>
      <c r="P1369">
        <v>5</v>
      </c>
      <c r="Q1369">
        <v>0</v>
      </c>
      <c r="R1369" s="10">
        <f t="shared" si="21"/>
        <v>0</v>
      </c>
      <c r="S1369">
        <v>0</v>
      </c>
      <c r="V1369">
        <v>0</v>
      </c>
    </row>
    <row r="1370" spans="1:22" ht="15">
      <c r="A1370">
        <v>10</v>
      </c>
      <c r="B1370" s="10">
        <v>28880921</v>
      </c>
      <c r="C1370">
        <v>28923507</v>
      </c>
      <c r="D1370" t="s">
        <v>2721</v>
      </c>
      <c r="E1370" t="s">
        <v>2722</v>
      </c>
      <c r="F1370">
        <v>42586</v>
      </c>
      <c r="G1370">
        <v>350</v>
      </c>
      <c r="H1370" s="10">
        <v>0.80340999999999996</v>
      </c>
      <c r="I1370" s="6" t="s">
        <v>12</v>
      </c>
      <c r="J1370" s="10">
        <v>1.29E-2</v>
      </c>
      <c r="K1370" s="6" t="s">
        <v>11</v>
      </c>
      <c r="L1370">
        <v>0</v>
      </c>
      <c r="M1370" t="s">
        <v>11</v>
      </c>
      <c r="N1370" s="6">
        <v>5</v>
      </c>
      <c r="O1370" s="6">
        <v>0</v>
      </c>
      <c r="P1370">
        <v>5</v>
      </c>
      <c r="Q1370">
        <v>0</v>
      </c>
      <c r="R1370" s="10">
        <f t="shared" si="21"/>
        <v>0</v>
      </c>
      <c r="S1370">
        <v>0</v>
      </c>
      <c r="V1370">
        <v>0</v>
      </c>
    </row>
    <row r="1371" spans="1:22" ht="15">
      <c r="A1371">
        <v>10</v>
      </c>
      <c r="B1371" s="10">
        <v>28972288</v>
      </c>
      <c r="C1371">
        <v>28986303</v>
      </c>
      <c r="D1371" t="s">
        <v>2723</v>
      </c>
      <c r="E1371" t="s">
        <v>2724</v>
      </c>
      <c r="F1371">
        <v>14015</v>
      </c>
      <c r="G1371">
        <v>151</v>
      </c>
      <c r="H1371" s="10">
        <v>0.50302000000000002</v>
      </c>
      <c r="I1371" s="6" t="s">
        <v>12</v>
      </c>
      <c r="J1371" s="10">
        <v>4.8099999999999997E-2</v>
      </c>
      <c r="K1371" s="6" t="s">
        <v>11</v>
      </c>
      <c r="L1371">
        <v>0</v>
      </c>
      <c r="M1371" t="s">
        <v>11</v>
      </c>
      <c r="N1371" s="6">
        <v>5</v>
      </c>
      <c r="O1371" s="6">
        <v>0</v>
      </c>
      <c r="P1371">
        <v>5</v>
      </c>
      <c r="Q1371">
        <v>0</v>
      </c>
      <c r="R1371" s="10">
        <f t="shared" si="21"/>
        <v>0</v>
      </c>
      <c r="S1371">
        <v>0</v>
      </c>
      <c r="V1371">
        <v>0</v>
      </c>
    </row>
    <row r="1372" spans="1:22" ht="15">
      <c r="A1372">
        <v>10</v>
      </c>
      <c r="B1372" s="10">
        <v>29029128</v>
      </c>
      <c r="C1372">
        <v>29035453</v>
      </c>
      <c r="D1372" t="s">
        <v>2725</v>
      </c>
      <c r="E1372" s="20" t="s">
        <v>2726</v>
      </c>
      <c r="F1372">
        <v>6325</v>
      </c>
      <c r="G1372">
        <v>61</v>
      </c>
      <c r="H1372" s="10">
        <v>0.17485000000000001</v>
      </c>
      <c r="I1372" s="6" t="s">
        <v>12</v>
      </c>
      <c r="J1372" s="10">
        <v>7.0000000000000001E-3</v>
      </c>
      <c r="K1372" s="6" t="s">
        <v>11</v>
      </c>
      <c r="L1372">
        <v>1</v>
      </c>
      <c r="M1372" t="s">
        <v>11</v>
      </c>
      <c r="N1372" s="6">
        <v>5</v>
      </c>
      <c r="O1372" s="6">
        <v>0</v>
      </c>
      <c r="P1372">
        <v>5</v>
      </c>
      <c r="Q1372">
        <v>0</v>
      </c>
      <c r="R1372" s="10">
        <f t="shared" si="21"/>
        <v>0</v>
      </c>
      <c r="S1372">
        <v>0</v>
      </c>
      <c r="V1372">
        <v>0</v>
      </c>
    </row>
    <row r="1373" spans="1:22" ht="15">
      <c r="A1373">
        <v>10</v>
      </c>
      <c r="B1373" s="10">
        <v>29351879</v>
      </c>
      <c r="C1373">
        <v>29353893</v>
      </c>
      <c r="D1373" t="s">
        <v>2727</v>
      </c>
      <c r="E1373" t="s">
        <v>2728</v>
      </c>
      <c r="F1373">
        <v>2014</v>
      </c>
      <c r="G1373">
        <v>7</v>
      </c>
      <c r="H1373" s="10">
        <v>1.7389999999999999E-2</v>
      </c>
      <c r="I1373" s="6" t="s">
        <v>21</v>
      </c>
      <c r="J1373" s="10">
        <v>2.1600000000000001E-2</v>
      </c>
      <c r="K1373" s="6" t="s">
        <v>11</v>
      </c>
      <c r="L1373">
        <v>0</v>
      </c>
      <c r="M1373" t="s">
        <v>8</v>
      </c>
      <c r="N1373" s="6">
        <v>5</v>
      </c>
      <c r="O1373" s="6">
        <v>0</v>
      </c>
      <c r="P1373">
        <v>5</v>
      </c>
      <c r="Q1373">
        <v>0</v>
      </c>
      <c r="R1373" s="10">
        <f t="shared" si="21"/>
        <v>0</v>
      </c>
      <c r="S1373">
        <v>0</v>
      </c>
      <c r="V1373">
        <v>0</v>
      </c>
    </row>
    <row r="1374" spans="1:22" ht="15">
      <c r="A1374">
        <v>10</v>
      </c>
      <c r="B1374" s="10">
        <v>29490774</v>
      </c>
      <c r="C1374">
        <v>29493421</v>
      </c>
      <c r="D1374" t="s">
        <v>2729</v>
      </c>
      <c r="E1374" t="s">
        <v>2730</v>
      </c>
      <c r="F1374">
        <v>2647</v>
      </c>
      <c r="G1374">
        <v>40</v>
      </c>
      <c r="H1374" s="10">
        <v>4.1410000000000002E-2</v>
      </c>
      <c r="I1374" s="6" t="s">
        <v>21</v>
      </c>
      <c r="J1374" s="10">
        <v>0.1116</v>
      </c>
      <c r="K1374" s="6" t="s">
        <v>12</v>
      </c>
      <c r="L1374">
        <v>0</v>
      </c>
      <c r="M1374" t="s">
        <v>21</v>
      </c>
      <c r="N1374" s="6">
        <v>5</v>
      </c>
      <c r="O1374" s="6">
        <v>0</v>
      </c>
      <c r="P1374">
        <v>5</v>
      </c>
      <c r="Q1374">
        <v>0</v>
      </c>
      <c r="R1374" s="10">
        <f t="shared" si="21"/>
        <v>0</v>
      </c>
      <c r="S1374">
        <v>0</v>
      </c>
      <c r="V1374">
        <v>0</v>
      </c>
    </row>
    <row r="1375" spans="1:22" ht="15">
      <c r="A1375">
        <v>10</v>
      </c>
      <c r="B1375" s="10">
        <v>29614161</v>
      </c>
      <c r="C1375">
        <v>29614576</v>
      </c>
      <c r="D1375" t="s">
        <v>2731</v>
      </c>
      <c r="E1375" t="s">
        <v>2732</v>
      </c>
      <c r="F1375">
        <v>415</v>
      </c>
      <c r="G1375">
        <v>4</v>
      </c>
      <c r="H1375" s="10">
        <v>5.135E-2</v>
      </c>
      <c r="I1375" s="6" t="s">
        <v>12</v>
      </c>
      <c r="J1375" s="10">
        <v>3.7999999999999999E-2</v>
      </c>
      <c r="K1375" s="6" t="s">
        <v>11</v>
      </c>
      <c r="L1375">
        <v>0</v>
      </c>
      <c r="M1375" t="s">
        <v>11</v>
      </c>
      <c r="N1375" s="6">
        <v>5</v>
      </c>
      <c r="O1375" s="6">
        <v>0</v>
      </c>
      <c r="P1375">
        <v>5</v>
      </c>
      <c r="Q1375">
        <v>0</v>
      </c>
      <c r="R1375" s="10">
        <f t="shared" si="21"/>
        <v>0</v>
      </c>
      <c r="S1375">
        <v>0</v>
      </c>
      <c r="V1375">
        <v>0</v>
      </c>
    </row>
    <row r="1376" spans="1:22" ht="15">
      <c r="A1376">
        <v>10</v>
      </c>
      <c r="B1376" s="10">
        <v>31209273</v>
      </c>
      <c r="C1376">
        <v>31210332</v>
      </c>
      <c r="D1376" t="s">
        <v>2733</v>
      </c>
      <c r="E1376" t="s">
        <v>2734</v>
      </c>
      <c r="F1376">
        <v>1059</v>
      </c>
      <c r="G1376">
        <v>16</v>
      </c>
      <c r="H1376" s="10">
        <v>0.31032999999999999</v>
      </c>
      <c r="I1376" s="6" t="s">
        <v>12</v>
      </c>
      <c r="J1376" s="10">
        <v>4.4600000000000001E-2</v>
      </c>
      <c r="K1376" s="6" t="s">
        <v>11</v>
      </c>
      <c r="L1376">
        <v>0</v>
      </c>
      <c r="M1376" t="s">
        <v>11</v>
      </c>
      <c r="N1376" s="6">
        <v>5</v>
      </c>
      <c r="O1376" s="6">
        <v>0</v>
      </c>
      <c r="P1376">
        <v>5</v>
      </c>
      <c r="Q1376">
        <v>0</v>
      </c>
      <c r="R1376" s="10">
        <f t="shared" si="21"/>
        <v>0</v>
      </c>
      <c r="S1376">
        <v>0</v>
      </c>
      <c r="V1376">
        <v>0</v>
      </c>
    </row>
    <row r="1377" spans="1:22" ht="15">
      <c r="A1377">
        <v>10</v>
      </c>
      <c r="B1377" s="10">
        <v>31321418</v>
      </c>
      <c r="C1377">
        <v>31324022</v>
      </c>
      <c r="D1377" t="s">
        <v>2735</v>
      </c>
      <c r="E1377" t="s">
        <v>2736</v>
      </c>
      <c r="F1377">
        <v>2604</v>
      </c>
      <c r="G1377">
        <v>51</v>
      </c>
      <c r="H1377" s="10">
        <v>3.8440000000000002E-2</v>
      </c>
      <c r="I1377" s="6" t="s">
        <v>21</v>
      </c>
      <c r="J1377" s="10">
        <v>0.1588</v>
      </c>
      <c r="K1377" s="6" t="s">
        <v>12</v>
      </c>
      <c r="L1377">
        <v>0</v>
      </c>
      <c r="M1377" t="s">
        <v>21</v>
      </c>
      <c r="N1377" s="6">
        <v>5</v>
      </c>
      <c r="O1377" s="6">
        <v>0</v>
      </c>
      <c r="P1377">
        <v>5</v>
      </c>
      <c r="Q1377">
        <v>0</v>
      </c>
      <c r="R1377" s="10">
        <f t="shared" si="21"/>
        <v>0</v>
      </c>
      <c r="S1377">
        <v>0</v>
      </c>
      <c r="V1377">
        <v>0</v>
      </c>
    </row>
    <row r="1378" spans="1:22" ht="15">
      <c r="A1378">
        <v>10</v>
      </c>
      <c r="B1378" s="10">
        <v>32279177</v>
      </c>
      <c r="C1378">
        <v>32279693</v>
      </c>
      <c r="D1378" t="s">
        <v>2737</v>
      </c>
      <c r="E1378" t="s">
        <v>2738</v>
      </c>
      <c r="F1378">
        <v>516</v>
      </c>
      <c r="G1378">
        <v>15</v>
      </c>
      <c r="H1378" s="10">
        <v>0.17848</v>
      </c>
      <c r="I1378" s="6" t="s">
        <v>12</v>
      </c>
      <c r="J1378" s="10">
        <v>4.9799999999999997E-2</v>
      </c>
      <c r="K1378" s="6" t="s">
        <v>11</v>
      </c>
      <c r="L1378">
        <v>0</v>
      </c>
      <c r="M1378" t="s">
        <v>11</v>
      </c>
      <c r="N1378" s="6">
        <v>5</v>
      </c>
      <c r="O1378" s="6">
        <v>0</v>
      </c>
      <c r="P1378">
        <v>5</v>
      </c>
      <c r="Q1378">
        <v>0</v>
      </c>
      <c r="R1378" s="10">
        <f t="shared" si="21"/>
        <v>0</v>
      </c>
      <c r="S1378">
        <v>0</v>
      </c>
      <c r="V1378">
        <v>0</v>
      </c>
    </row>
    <row r="1379" spans="1:22" ht="15">
      <c r="A1379">
        <v>10</v>
      </c>
      <c r="B1379" s="10">
        <v>37263394</v>
      </c>
      <c r="C1379">
        <v>37263748</v>
      </c>
      <c r="D1379" t="s">
        <v>2739</v>
      </c>
      <c r="E1379" t="s">
        <v>2740</v>
      </c>
      <c r="F1379">
        <v>354</v>
      </c>
      <c r="G1379">
        <v>5</v>
      </c>
      <c r="H1379" s="10">
        <v>5.604E-2</v>
      </c>
      <c r="I1379" s="6" t="s">
        <v>12</v>
      </c>
      <c r="J1379" s="10">
        <v>3.0800000000000001E-2</v>
      </c>
      <c r="K1379" s="6" t="s">
        <v>11</v>
      </c>
      <c r="L1379">
        <v>0</v>
      </c>
      <c r="M1379" t="s">
        <v>11</v>
      </c>
      <c r="N1379" s="6">
        <v>5</v>
      </c>
      <c r="O1379" s="6">
        <v>0</v>
      </c>
      <c r="P1379">
        <v>5</v>
      </c>
      <c r="Q1379">
        <v>0</v>
      </c>
      <c r="R1379" s="10">
        <f t="shared" si="21"/>
        <v>0</v>
      </c>
      <c r="S1379">
        <v>0</v>
      </c>
      <c r="V1379">
        <v>0</v>
      </c>
    </row>
    <row r="1380" spans="1:22" ht="15">
      <c r="A1380">
        <v>10</v>
      </c>
      <c r="B1380" s="10">
        <v>39118804</v>
      </c>
      <c r="C1380">
        <v>39133914</v>
      </c>
      <c r="D1380" t="s">
        <v>2741</v>
      </c>
      <c r="E1380" t="s">
        <v>2742</v>
      </c>
      <c r="F1380">
        <v>15110</v>
      </c>
      <c r="G1380">
        <v>165</v>
      </c>
      <c r="H1380" s="10">
        <v>0.19312000000000001</v>
      </c>
      <c r="I1380" s="6" t="s">
        <v>12</v>
      </c>
      <c r="J1380" s="10">
        <v>1.23E-2</v>
      </c>
      <c r="K1380" s="6" t="s">
        <v>11</v>
      </c>
      <c r="L1380">
        <v>0</v>
      </c>
      <c r="M1380" t="s">
        <v>11</v>
      </c>
      <c r="N1380" s="6">
        <v>5</v>
      </c>
      <c r="O1380" s="6">
        <v>0</v>
      </c>
      <c r="P1380">
        <v>5</v>
      </c>
      <c r="Q1380">
        <v>0</v>
      </c>
      <c r="R1380" s="10">
        <f t="shared" si="21"/>
        <v>0</v>
      </c>
      <c r="S1380">
        <v>0</v>
      </c>
      <c r="V1380">
        <v>0</v>
      </c>
    </row>
    <row r="1381" spans="1:22" ht="15">
      <c r="A1381">
        <v>10</v>
      </c>
      <c r="B1381" s="10">
        <v>39133976</v>
      </c>
      <c r="C1381">
        <v>39152542</v>
      </c>
      <c r="D1381" t="s">
        <v>2743</v>
      </c>
      <c r="E1381" s="20" t="s">
        <v>2744</v>
      </c>
      <c r="F1381">
        <v>18566</v>
      </c>
      <c r="G1381">
        <v>273</v>
      </c>
      <c r="H1381" s="10">
        <v>0.35676000000000002</v>
      </c>
      <c r="I1381" s="6" t="s">
        <v>12</v>
      </c>
      <c r="J1381" s="10">
        <v>4.8999999999999998E-3</v>
      </c>
      <c r="K1381" s="6" t="s">
        <v>11</v>
      </c>
      <c r="L1381">
        <v>1</v>
      </c>
      <c r="M1381" t="s">
        <v>11</v>
      </c>
      <c r="N1381" s="6">
        <v>5</v>
      </c>
      <c r="O1381" s="6">
        <v>0</v>
      </c>
      <c r="P1381">
        <v>4</v>
      </c>
      <c r="Q1381">
        <v>2</v>
      </c>
      <c r="R1381" s="10">
        <f t="shared" si="21"/>
        <v>2</v>
      </c>
      <c r="S1381">
        <v>0</v>
      </c>
      <c r="V1381">
        <v>0</v>
      </c>
    </row>
    <row r="1382" spans="1:22" ht="15">
      <c r="A1382">
        <v>10</v>
      </c>
      <c r="B1382" s="10">
        <v>39150970</v>
      </c>
      <c r="C1382">
        <v>39163794</v>
      </c>
      <c r="D1382" t="s">
        <v>2745</v>
      </c>
      <c r="E1382" s="20" t="s">
        <v>2746</v>
      </c>
      <c r="F1382">
        <v>12824</v>
      </c>
      <c r="G1382">
        <v>152</v>
      </c>
      <c r="H1382" s="10">
        <v>0.49498999999999999</v>
      </c>
      <c r="I1382" s="6" t="s">
        <v>12</v>
      </c>
      <c r="J1382" s="10">
        <v>8.8999999999999999E-3</v>
      </c>
      <c r="K1382" s="6" t="s">
        <v>11</v>
      </c>
      <c r="L1382">
        <v>1</v>
      </c>
      <c r="M1382" t="s">
        <v>11</v>
      </c>
      <c r="N1382" s="6">
        <v>5</v>
      </c>
      <c r="O1382" s="6">
        <v>0</v>
      </c>
      <c r="P1382">
        <v>5</v>
      </c>
      <c r="Q1382">
        <v>0</v>
      </c>
      <c r="R1382" s="10">
        <f t="shared" si="21"/>
        <v>0</v>
      </c>
      <c r="S1382">
        <v>0</v>
      </c>
      <c r="V1382">
        <v>0</v>
      </c>
    </row>
    <row r="1383" spans="1:22" ht="15">
      <c r="A1383">
        <v>10</v>
      </c>
      <c r="B1383" s="10">
        <v>40630011</v>
      </c>
      <c r="C1383">
        <v>40681847</v>
      </c>
      <c r="D1383" t="s">
        <v>2747</v>
      </c>
      <c r="E1383" s="20" t="s">
        <v>2748</v>
      </c>
      <c r="F1383">
        <v>51836</v>
      </c>
      <c r="G1383">
        <v>683</v>
      </c>
      <c r="H1383" s="10">
        <v>0.32171</v>
      </c>
      <c r="I1383" s="6" t="s">
        <v>12</v>
      </c>
      <c r="J1383" s="10">
        <v>3.3999999999999998E-3</v>
      </c>
      <c r="K1383" s="6" t="s">
        <v>11</v>
      </c>
      <c r="L1383">
        <v>1</v>
      </c>
      <c r="M1383" t="s">
        <v>11</v>
      </c>
      <c r="N1383" s="6">
        <v>5</v>
      </c>
      <c r="O1383" s="6">
        <v>0</v>
      </c>
      <c r="P1383">
        <v>4</v>
      </c>
      <c r="Q1383">
        <v>2</v>
      </c>
      <c r="R1383" s="10">
        <f t="shared" si="21"/>
        <v>2</v>
      </c>
      <c r="S1383">
        <v>0</v>
      </c>
      <c r="V1383">
        <v>0</v>
      </c>
    </row>
    <row r="1384" spans="1:22" ht="15">
      <c r="A1384">
        <v>10</v>
      </c>
      <c r="B1384" s="10">
        <v>40683282</v>
      </c>
      <c r="C1384">
        <v>40811083</v>
      </c>
      <c r="D1384" t="s">
        <v>2749</v>
      </c>
      <c r="E1384" t="s">
        <v>2750</v>
      </c>
      <c r="F1384">
        <v>127801</v>
      </c>
      <c r="G1384">
        <v>1507</v>
      </c>
      <c r="H1384" s="10">
        <v>0.94867000000000001</v>
      </c>
      <c r="I1384" s="6" t="s">
        <v>12</v>
      </c>
      <c r="J1384" s="10">
        <v>1.0999999999999999E-2</v>
      </c>
      <c r="K1384" s="6" t="s">
        <v>11</v>
      </c>
      <c r="L1384">
        <v>0</v>
      </c>
      <c r="M1384" t="s">
        <v>11</v>
      </c>
      <c r="N1384" s="6">
        <v>5</v>
      </c>
      <c r="O1384" s="6">
        <v>0</v>
      </c>
      <c r="P1384">
        <v>5</v>
      </c>
      <c r="Q1384">
        <v>0</v>
      </c>
      <c r="R1384" s="10">
        <f t="shared" si="21"/>
        <v>0</v>
      </c>
      <c r="S1384">
        <v>0</v>
      </c>
      <c r="V1384">
        <v>0</v>
      </c>
    </row>
    <row r="1385" spans="1:22" ht="15">
      <c r="A1385">
        <v>10</v>
      </c>
      <c r="B1385" s="10">
        <v>40883475</v>
      </c>
      <c r="C1385">
        <v>40938570</v>
      </c>
      <c r="D1385" t="s">
        <v>2751</v>
      </c>
      <c r="E1385" t="s">
        <v>2752</v>
      </c>
      <c r="F1385">
        <v>55095</v>
      </c>
      <c r="G1385">
        <v>672</v>
      </c>
      <c r="H1385" s="10">
        <v>0.70089999999999997</v>
      </c>
      <c r="I1385" s="6" t="s">
        <v>12</v>
      </c>
      <c r="J1385" s="10">
        <v>3.1E-2</v>
      </c>
      <c r="K1385" s="6" t="s">
        <v>11</v>
      </c>
      <c r="L1385">
        <v>0</v>
      </c>
      <c r="M1385" t="s">
        <v>11</v>
      </c>
      <c r="N1385" s="6">
        <v>5</v>
      </c>
      <c r="O1385" s="6">
        <v>0</v>
      </c>
      <c r="P1385">
        <v>5</v>
      </c>
      <c r="Q1385">
        <v>0</v>
      </c>
      <c r="R1385" s="10">
        <f t="shared" si="21"/>
        <v>0</v>
      </c>
      <c r="S1385">
        <v>0</v>
      </c>
      <c r="V1385">
        <v>0</v>
      </c>
    </row>
    <row r="1386" spans="1:22" ht="15">
      <c r="A1386">
        <v>10</v>
      </c>
      <c r="B1386" s="10">
        <v>41826538</v>
      </c>
      <c r="C1386">
        <v>41829121</v>
      </c>
      <c r="D1386" t="s">
        <v>2753</v>
      </c>
      <c r="E1386" t="s">
        <v>2754</v>
      </c>
      <c r="F1386">
        <v>2583</v>
      </c>
      <c r="G1386">
        <v>24</v>
      </c>
      <c r="H1386" s="10">
        <v>0.24210000000000001</v>
      </c>
      <c r="I1386" s="6" t="s">
        <v>12</v>
      </c>
      <c r="J1386" s="10">
        <v>2.7199999999999998E-2</v>
      </c>
      <c r="K1386" s="6" t="s">
        <v>11</v>
      </c>
      <c r="L1386">
        <v>0</v>
      </c>
      <c r="M1386" t="s">
        <v>11</v>
      </c>
      <c r="N1386" s="6">
        <v>5</v>
      </c>
      <c r="O1386" s="6">
        <v>0</v>
      </c>
      <c r="P1386">
        <v>5</v>
      </c>
      <c r="Q1386">
        <v>0</v>
      </c>
      <c r="R1386" s="10">
        <f t="shared" si="21"/>
        <v>0</v>
      </c>
      <c r="S1386">
        <v>0</v>
      </c>
      <c r="V1386">
        <v>0</v>
      </c>
    </row>
    <row r="1387" spans="1:22" ht="15">
      <c r="A1387">
        <v>10</v>
      </c>
      <c r="B1387" s="10">
        <v>43874188</v>
      </c>
      <c r="C1387">
        <v>43901745</v>
      </c>
      <c r="D1387" t="s">
        <v>2755</v>
      </c>
      <c r="E1387" t="s">
        <v>2756</v>
      </c>
      <c r="F1387">
        <v>27557</v>
      </c>
      <c r="G1387">
        <v>415</v>
      </c>
      <c r="H1387" s="10">
        <v>0.12331</v>
      </c>
      <c r="I1387" s="6" t="s">
        <v>12</v>
      </c>
      <c r="J1387" s="10">
        <v>1.66E-2</v>
      </c>
      <c r="K1387" s="6" t="s">
        <v>11</v>
      </c>
      <c r="L1387">
        <v>0</v>
      </c>
      <c r="M1387" t="s">
        <v>11</v>
      </c>
      <c r="N1387" s="6">
        <v>5</v>
      </c>
      <c r="O1387" s="6">
        <v>0</v>
      </c>
      <c r="P1387">
        <v>5</v>
      </c>
      <c r="Q1387">
        <v>0</v>
      </c>
      <c r="R1387" s="10">
        <f t="shared" si="21"/>
        <v>0</v>
      </c>
      <c r="S1387">
        <v>0</v>
      </c>
      <c r="V1387">
        <v>0</v>
      </c>
    </row>
    <row r="1388" spans="1:22" ht="15">
      <c r="A1388">
        <v>10</v>
      </c>
      <c r="B1388" s="10">
        <v>43901807</v>
      </c>
      <c r="C1388">
        <v>43957201</v>
      </c>
      <c r="D1388" t="s">
        <v>2757</v>
      </c>
      <c r="E1388" s="20" t="s">
        <v>2758</v>
      </c>
      <c r="F1388">
        <v>55394</v>
      </c>
      <c r="G1388">
        <v>809</v>
      </c>
      <c r="H1388" s="10">
        <v>7.9600000000000001E-3</v>
      </c>
      <c r="I1388" s="6" t="s">
        <v>21</v>
      </c>
      <c r="J1388" s="10">
        <v>2.2000000000000001E-3</v>
      </c>
      <c r="K1388" s="6" t="s">
        <v>11</v>
      </c>
      <c r="L1388">
        <v>1</v>
      </c>
      <c r="M1388" t="s">
        <v>8</v>
      </c>
      <c r="N1388" s="6">
        <v>4</v>
      </c>
      <c r="O1388" s="6">
        <v>2</v>
      </c>
      <c r="P1388">
        <v>3</v>
      </c>
      <c r="Q1388">
        <v>5</v>
      </c>
      <c r="R1388" s="10">
        <f t="shared" si="21"/>
        <v>7</v>
      </c>
      <c r="S1388">
        <v>0</v>
      </c>
      <c r="V1388">
        <v>5</v>
      </c>
    </row>
    <row r="1389" spans="1:22" ht="15">
      <c r="A1389">
        <v>10</v>
      </c>
      <c r="B1389" s="10">
        <v>45178098</v>
      </c>
      <c r="C1389">
        <v>45318452</v>
      </c>
      <c r="D1389" t="s">
        <v>2759</v>
      </c>
      <c r="E1389" t="s">
        <v>2760</v>
      </c>
      <c r="F1389">
        <v>140354</v>
      </c>
      <c r="G1389">
        <v>2520</v>
      </c>
      <c r="H1389" s="10">
        <v>4.512E-2</v>
      </c>
      <c r="I1389" s="6" t="s">
        <v>21</v>
      </c>
      <c r="J1389" s="10">
        <v>3.2099999999999997E-2</v>
      </c>
      <c r="K1389" s="6" t="s">
        <v>11</v>
      </c>
      <c r="L1389">
        <v>0</v>
      </c>
      <c r="M1389" t="s">
        <v>8</v>
      </c>
      <c r="N1389" s="6">
        <v>5</v>
      </c>
      <c r="O1389" s="6">
        <v>0</v>
      </c>
      <c r="P1389">
        <v>5</v>
      </c>
      <c r="Q1389">
        <v>0</v>
      </c>
      <c r="R1389" s="10">
        <f t="shared" si="21"/>
        <v>0</v>
      </c>
      <c r="S1389">
        <v>0</v>
      </c>
      <c r="V1389">
        <v>20</v>
      </c>
    </row>
    <row r="1390" spans="1:22" ht="15">
      <c r="A1390">
        <v>10</v>
      </c>
      <c r="B1390" s="10">
        <v>56377330</v>
      </c>
      <c r="C1390">
        <v>56402513</v>
      </c>
      <c r="D1390" t="s">
        <v>2761</v>
      </c>
      <c r="E1390" t="s">
        <v>2762</v>
      </c>
      <c r="F1390">
        <v>25183</v>
      </c>
      <c r="G1390">
        <v>181</v>
      </c>
      <c r="H1390" s="10">
        <v>0.85616000000000003</v>
      </c>
      <c r="I1390" s="6" t="s">
        <v>12</v>
      </c>
      <c r="J1390" s="10">
        <v>2.9700000000000001E-2</v>
      </c>
      <c r="K1390" s="6" t="s">
        <v>11</v>
      </c>
      <c r="L1390">
        <v>0</v>
      </c>
      <c r="M1390" t="s">
        <v>11</v>
      </c>
      <c r="N1390" s="6">
        <v>5</v>
      </c>
      <c r="O1390" s="6">
        <v>0</v>
      </c>
      <c r="P1390">
        <v>5</v>
      </c>
      <c r="Q1390">
        <v>0</v>
      </c>
      <c r="R1390" s="10">
        <f t="shared" si="21"/>
        <v>0</v>
      </c>
      <c r="S1390">
        <v>0</v>
      </c>
      <c r="V1390">
        <v>0</v>
      </c>
    </row>
    <row r="1391" spans="1:22" ht="15">
      <c r="A1391">
        <v>10</v>
      </c>
      <c r="B1391" s="10">
        <v>56431981</v>
      </c>
      <c r="C1391">
        <v>56475967</v>
      </c>
      <c r="D1391" t="s">
        <v>2763</v>
      </c>
      <c r="E1391" t="s">
        <v>2764</v>
      </c>
      <c r="F1391">
        <v>43986</v>
      </c>
      <c r="G1391">
        <v>542</v>
      </c>
      <c r="H1391" s="10">
        <v>0.74339999999999995</v>
      </c>
      <c r="I1391" s="6" t="s">
        <v>12</v>
      </c>
      <c r="J1391" s="10">
        <v>4.65E-2</v>
      </c>
      <c r="K1391" s="6" t="s">
        <v>11</v>
      </c>
      <c r="L1391">
        <v>0</v>
      </c>
      <c r="M1391" t="s">
        <v>11</v>
      </c>
      <c r="N1391" s="6">
        <v>5</v>
      </c>
      <c r="O1391" s="6">
        <v>0</v>
      </c>
      <c r="P1391">
        <v>5</v>
      </c>
      <c r="Q1391">
        <v>0</v>
      </c>
      <c r="R1391" s="10">
        <f t="shared" si="21"/>
        <v>0</v>
      </c>
      <c r="S1391">
        <v>0</v>
      </c>
      <c r="V1391">
        <v>0</v>
      </c>
    </row>
    <row r="1392" spans="1:22" ht="15">
      <c r="A1392">
        <v>10</v>
      </c>
      <c r="B1392" s="10">
        <v>57631981</v>
      </c>
      <c r="C1392">
        <v>57741112</v>
      </c>
      <c r="D1392" t="s">
        <v>2765</v>
      </c>
      <c r="E1392" t="s">
        <v>2766</v>
      </c>
      <c r="F1392">
        <v>109131</v>
      </c>
      <c r="G1392">
        <v>1190</v>
      </c>
      <c r="H1392" s="10">
        <v>0.32606000000000002</v>
      </c>
      <c r="I1392" s="6" t="s">
        <v>12</v>
      </c>
      <c r="J1392" s="10">
        <v>3.61E-2</v>
      </c>
      <c r="K1392" s="6" t="s">
        <v>11</v>
      </c>
      <c r="L1392">
        <v>0</v>
      </c>
      <c r="M1392" t="s">
        <v>11</v>
      </c>
      <c r="N1392" s="6">
        <v>5</v>
      </c>
      <c r="O1392" s="6">
        <v>0</v>
      </c>
      <c r="P1392">
        <v>5</v>
      </c>
      <c r="Q1392">
        <v>0</v>
      </c>
      <c r="R1392" s="10">
        <f t="shared" si="21"/>
        <v>0</v>
      </c>
      <c r="S1392">
        <v>0</v>
      </c>
      <c r="V1392">
        <v>0</v>
      </c>
    </row>
    <row r="1393" spans="1:22" ht="15">
      <c r="A1393">
        <v>10</v>
      </c>
      <c r="B1393" s="10">
        <v>58965543</v>
      </c>
      <c r="C1393">
        <v>58965746</v>
      </c>
      <c r="D1393" t="s">
        <v>2767</v>
      </c>
      <c r="E1393" t="s">
        <v>2768</v>
      </c>
      <c r="F1393">
        <v>203</v>
      </c>
      <c r="G1393">
        <v>1</v>
      </c>
      <c r="H1393" s="10">
        <v>4.054E-2</v>
      </c>
      <c r="I1393" s="6" t="s">
        <v>21</v>
      </c>
      <c r="J1393" s="10" t="s">
        <v>4235</v>
      </c>
      <c r="K1393" s="6" t="s">
        <v>4235</v>
      </c>
      <c r="L1393">
        <v>0</v>
      </c>
      <c r="M1393" t="s">
        <v>21</v>
      </c>
      <c r="N1393" s="6">
        <v>5</v>
      </c>
      <c r="O1393" s="6">
        <v>0</v>
      </c>
      <c r="P1393" t="s">
        <v>4235</v>
      </c>
      <c r="Q1393">
        <v>0</v>
      </c>
      <c r="R1393" s="10">
        <f t="shared" si="21"/>
        <v>0</v>
      </c>
      <c r="S1393">
        <v>0</v>
      </c>
      <c r="V1393">
        <v>0</v>
      </c>
    </row>
    <row r="1394" spans="1:22" ht="15">
      <c r="A1394">
        <v>10</v>
      </c>
      <c r="B1394" s="10">
        <v>59949669</v>
      </c>
      <c r="C1394">
        <v>59951834</v>
      </c>
      <c r="D1394" t="s">
        <v>2769</v>
      </c>
      <c r="E1394" s="20" t="s">
        <v>2770</v>
      </c>
      <c r="F1394">
        <v>2165</v>
      </c>
      <c r="G1394">
        <v>3</v>
      </c>
      <c r="H1394" s="10">
        <v>9.0500000000000008E-3</v>
      </c>
      <c r="I1394" s="6" t="s">
        <v>21</v>
      </c>
      <c r="J1394" s="10" t="s">
        <v>4235</v>
      </c>
      <c r="K1394" s="6" t="s">
        <v>4235</v>
      </c>
      <c r="L1394">
        <v>1</v>
      </c>
      <c r="M1394" t="s">
        <v>21</v>
      </c>
      <c r="N1394" s="6">
        <v>4</v>
      </c>
      <c r="O1394" s="6">
        <v>2</v>
      </c>
      <c r="P1394" t="s">
        <v>4235</v>
      </c>
      <c r="Q1394">
        <v>0</v>
      </c>
      <c r="R1394" s="10">
        <f t="shared" si="21"/>
        <v>2</v>
      </c>
      <c r="S1394">
        <v>0</v>
      </c>
      <c r="V1394">
        <v>0</v>
      </c>
    </row>
    <row r="1395" spans="1:22" ht="15">
      <c r="A1395">
        <v>10</v>
      </c>
      <c r="B1395" s="10">
        <v>59987409</v>
      </c>
      <c r="C1395">
        <v>60003135</v>
      </c>
      <c r="D1395" t="s">
        <v>2771</v>
      </c>
      <c r="E1395" s="20" t="s">
        <v>2772</v>
      </c>
      <c r="F1395">
        <v>15726</v>
      </c>
      <c r="G1395">
        <v>134</v>
      </c>
      <c r="H1395" s="10">
        <v>5.4900000000000001E-3</v>
      </c>
      <c r="I1395" s="6" t="s">
        <v>21</v>
      </c>
      <c r="J1395" s="10">
        <v>0.1426</v>
      </c>
      <c r="K1395" s="6" t="s">
        <v>12</v>
      </c>
      <c r="L1395">
        <v>1</v>
      </c>
      <c r="M1395" t="s">
        <v>21</v>
      </c>
      <c r="N1395" s="6">
        <v>4</v>
      </c>
      <c r="O1395" s="6">
        <v>2</v>
      </c>
      <c r="P1395">
        <v>5</v>
      </c>
      <c r="Q1395">
        <v>0</v>
      </c>
      <c r="R1395" s="10">
        <f t="shared" si="21"/>
        <v>2</v>
      </c>
      <c r="S1395">
        <v>0</v>
      </c>
      <c r="V1395">
        <v>1</v>
      </c>
    </row>
    <row r="1396" spans="1:22" ht="15">
      <c r="A1396">
        <v>10</v>
      </c>
      <c r="B1396" s="10">
        <v>61494917</v>
      </c>
      <c r="C1396">
        <v>61496290</v>
      </c>
      <c r="D1396" t="s">
        <v>2773</v>
      </c>
      <c r="E1396" t="s">
        <v>2774</v>
      </c>
      <c r="F1396">
        <v>1373</v>
      </c>
      <c r="G1396">
        <v>16</v>
      </c>
      <c r="H1396" s="10">
        <v>0.20224</v>
      </c>
      <c r="I1396" s="6" t="s">
        <v>12</v>
      </c>
      <c r="J1396" s="10">
        <v>4.6899999999999997E-2</v>
      </c>
      <c r="K1396" s="6" t="s">
        <v>11</v>
      </c>
      <c r="L1396">
        <v>0</v>
      </c>
      <c r="M1396" t="s">
        <v>11</v>
      </c>
      <c r="N1396" s="6">
        <v>5</v>
      </c>
      <c r="O1396" s="6">
        <v>0</v>
      </c>
      <c r="P1396">
        <v>5</v>
      </c>
      <c r="Q1396">
        <v>0</v>
      </c>
      <c r="R1396" s="10">
        <f t="shared" si="21"/>
        <v>0</v>
      </c>
      <c r="S1396">
        <v>0</v>
      </c>
      <c r="V1396">
        <v>0</v>
      </c>
    </row>
    <row r="1397" spans="1:22" ht="15">
      <c r="A1397">
        <v>10</v>
      </c>
      <c r="B1397" s="10">
        <v>63099651</v>
      </c>
      <c r="C1397">
        <v>63101279</v>
      </c>
      <c r="D1397" t="s">
        <v>2775</v>
      </c>
      <c r="E1397" t="s">
        <v>2776</v>
      </c>
      <c r="F1397">
        <v>1628</v>
      </c>
      <c r="G1397">
        <v>5</v>
      </c>
      <c r="H1397" s="10">
        <v>3.85E-2</v>
      </c>
      <c r="I1397" s="6" t="s">
        <v>21</v>
      </c>
      <c r="J1397" s="10">
        <v>9.0899999999999995E-2</v>
      </c>
      <c r="K1397" s="6" t="s">
        <v>12</v>
      </c>
      <c r="L1397">
        <v>0</v>
      </c>
      <c r="M1397" t="s">
        <v>21</v>
      </c>
      <c r="N1397" s="6">
        <v>5</v>
      </c>
      <c r="O1397" s="6">
        <v>0</v>
      </c>
      <c r="P1397">
        <v>5</v>
      </c>
      <c r="Q1397">
        <v>0</v>
      </c>
      <c r="R1397" s="10">
        <f t="shared" si="21"/>
        <v>0</v>
      </c>
      <c r="S1397">
        <v>0</v>
      </c>
      <c r="V1397">
        <v>0</v>
      </c>
    </row>
    <row r="1398" spans="1:22" ht="15">
      <c r="A1398">
        <v>10</v>
      </c>
      <c r="B1398" s="10">
        <v>67096125</v>
      </c>
      <c r="C1398">
        <v>67256326</v>
      </c>
      <c r="D1398" t="s">
        <v>2777</v>
      </c>
      <c r="E1398" t="s">
        <v>2778</v>
      </c>
      <c r="F1398">
        <v>160201</v>
      </c>
      <c r="G1398">
        <v>1046</v>
      </c>
      <c r="H1398" s="10">
        <v>2.571E-2</v>
      </c>
      <c r="I1398" s="6" t="s">
        <v>21</v>
      </c>
      <c r="J1398" s="10">
        <v>7.7899999999999997E-2</v>
      </c>
      <c r="K1398" s="6" t="s">
        <v>12</v>
      </c>
      <c r="L1398">
        <v>0</v>
      </c>
      <c r="M1398" t="s">
        <v>21</v>
      </c>
      <c r="N1398" s="6">
        <v>5</v>
      </c>
      <c r="O1398" s="6">
        <v>0</v>
      </c>
      <c r="P1398">
        <v>5</v>
      </c>
      <c r="Q1398">
        <v>0</v>
      </c>
      <c r="R1398" s="10">
        <f t="shared" si="21"/>
        <v>0</v>
      </c>
      <c r="S1398">
        <v>0</v>
      </c>
      <c r="V1398">
        <v>1</v>
      </c>
    </row>
    <row r="1399" spans="1:22" ht="15">
      <c r="A1399">
        <v>10</v>
      </c>
      <c r="B1399" s="10">
        <v>67979570</v>
      </c>
      <c r="C1399">
        <v>68059740</v>
      </c>
      <c r="D1399" t="s">
        <v>2779</v>
      </c>
      <c r="E1399" t="s">
        <v>2780</v>
      </c>
      <c r="F1399">
        <v>80170</v>
      </c>
      <c r="G1399">
        <v>1159</v>
      </c>
      <c r="H1399" s="10">
        <v>4.4359999999999997E-2</v>
      </c>
      <c r="I1399" s="6" t="s">
        <v>21</v>
      </c>
      <c r="J1399" s="10">
        <v>0.22520000000000001</v>
      </c>
      <c r="K1399" s="6" t="s">
        <v>12</v>
      </c>
      <c r="L1399">
        <v>0</v>
      </c>
      <c r="M1399" t="s">
        <v>21</v>
      </c>
      <c r="N1399" s="6">
        <v>5</v>
      </c>
      <c r="O1399" s="6">
        <v>0</v>
      </c>
      <c r="P1399">
        <v>5</v>
      </c>
      <c r="Q1399">
        <v>0</v>
      </c>
      <c r="R1399" s="10">
        <f t="shared" si="21"/>
        <v>0</v>
      </c>
      <c r="S1399">
        <v>0</v>
      </c>
      <c r="V1399">
        <v>5</v>
      </c>
    </row>
    <row r="1400" spans="1:22" ht="15">
      <c r="A1400">
        <v>10</v>
      </c>
      <c r="B1400" s="10">
        <v>68691503</v>
      </c>
      <c r="C1400">
        <v>68692373</v>
      </c>
      <c r="D1400" t="s">
        <v>2781</v>
      </c>
      <c r="E1400" t="s">
        <v>2782</v>
      </c>
      <c r="F1400">
        <v>870</v>
      </c>
      <c r="G1400">
        <v>29</v>
      </c>
      <c r="H1400" s="10">
        <v>0.43958999999999998</v>
      </c>
      <c r="I1400" s="6" t="s">
        <v>12</v>
      </c>
      <c r="J1400" s="10">
        <v>3.9699999999999999E-2</v>
      </c>
      <c r="K1400" s="6" t="s">
        <v>11</v>
      </c>
      <c r="L1400">
        <v>0</v>
      </c>
      <c r="M1400" t="s">
        <v>11</v>
      </c>
      <c r="N1400" s="6">
        <v>5</v>
      </c>
      <c r="O1400" s="6">
        <v>0</v>
      </c>
      <c r="P1400">
        <v>5</v>
      </c>
      <c r="Q1400">
        <v>0</v>
      </c>
      <c r="R1400" s="10">
        <f t="shared" si="21"/>
        <v>0</v>
      </c>
      <c r="S1400">
        <v>0</v>
      </c>
      <c r="V1400">
        <v>0</v>
      </c>
    </row>
    <row r="1401" spans="1:22" ht="15">
      <c r="A1401">
        <v>10</v>
      </c>
      <c r="B1401" s="10">
        <v>75589340</v>
      </c>
      <c r="C1401">
        <v>75617200</v>
      </c>
      <c r="D1401" t="s">
        <v>2783</v>
      </c>
      <c r="E1401" t="s">
        <v>2784</v>
      </c>
      <c r="F1401">
        <v>27860</v>
      </c>
      <c r="G1401">
        <v>196</v>
      </c>
      <c r="H1401" s="10">
        <v>0.15651999999999999</v>
      </c>
      <c r="I1401" s="6" t="s">
        <v>12</v>
      </c>
      <c r="J1401" s="10">
        <v>3.2899999999999999E-2</v>
      </c>
      <c r="K1401" s="6" t="s">
        <v>11</v>
      </c>
      <c r="L1401">
        <v>0</v>
      </c>
      <c r="M1401" t="s">
        <v>11</v>
      </c>
      <c r="N1401" s="6">
        <v>5</v>
      </c>
      <c r="O1401" s="6">
        <v>0</v>
      </c>
      <c r="P1401">
        <v>5</v>
      </c>
      <c r="Q1401">
        <v>0</v>
      </c>
      <c r="R1401" s="10">
        <f t="shared" si="21"/>
        <v>0</v>
      </c>
      <c r="S1401">
        <v>0</v>
      </c>
      <c r="V1401">
        <v>0</v>
      </c>
    </row>
    <row r="1402" spans="1:22" ht="15">
      <c r="A1402">
        <v>10</v>
      </c>
      <c r="B1402" s="10">
        <v>76133434</v>
      </c>
      <c r="C1402">
        <v>76140301</v>
      </c>
      <c r="D1402" t="s">
        <v>2785</v>
      </c>
      <c r="E1402" t="s">
        <v>2786</v>
      </c>
      <c r="F1402">
        <v>6867</v>
      </c>
      <c r="G1402">
        <v>58</v>
      </c>
      <c r="H1402" s="10">
        <v>0.37089</v>
      </c>
      <c r="I1402" s="6" t="s">
        <v>12</v>
      </c>
      <c r="J1402" s="10">
        <v>2.7099999999999999E-2</v>
      </c>
      <c r="K1402" s="6" t="s">
        <v>11</v>
      </c>
      <c r="L1402">
        <v>0</v>
      </c>
      <c r="M1402" t="s">
        <v>11</v>
      </c>
      <c r="N1402" s="6">
        <v>5</v>
      </c>
      <c r="O1402" s="6">
        <v>0</v>
      </c>
      <c r="P1402">
        <v>5</v>
      </c>
      <c r="Q1402">
        <v>0</v>
      </c>
      <c r="R1402" s="10">
        <f t="shared" si="21"/>
        <v>0</v>
      </c>
      <c r="S1402">
        <v>0</v>
      </c>
      <c r="V1402">
        <v>0</v>
      </c>
    </row>
    <row r="1403" spans="1:22" ht="15">
      <c r="A1403">
        <v>10</v>
      </c>
      <c r="B1403" s="10">
        <v>76147451</v>
      </c>
      <c r="C1403">
        <v>76189265</v>
      </c>
      <c r="D1403" t="s">
        <v>2787</v>
      </c>
      <c r="E1403" t="s">
        <v>2788</v>
      </c>
      <c r="F1403">
        <v>41814</v>
      </c>
      <c r="G1403">
        <v>509</v>
      </c>
      <c r="H1403" s="10">
        <v>0.67415999999999998</v>
      </c>
      <c r="I1403" s="6" t="s">
        <v>12</v>
      </c>
      <c r="J1403" s="10">
        <v>2.2599999999999999E-2</v>
      </c>
      <c r="K1403" s="6" t="s">
        <v>11</v>
      </c>
      <c r="L1403">
        <v>0</v>
      </c>
      <c r="M1403" t="s">
        <v>11</v>
      </c>
      <c r="N1403" s="6">
        <v>5</v>
      </c>
      <c r="O1403" s="6">
        <v>0</v>
      </c>
      <c r="P1403">
        <v>5</v>
      </c>
      <c r="Q1403">
        <v>0</v>
      </c>
      <c r="R1403" s="10">
        <f t="shared" si="21"/>
        <v>0</v>
      </c>
      <c r="S1403">
        <v>0</v>
      </c>
      <c r="V1403">
        <v>0</v>
      </c>
    </row>
    <row r="1404" spans="1:22" ht="15">
      <c r="A1404">
        <v>10</v>
      </c>
      <c r="B1404" s="10">
        <v>76562272</v>
      </c>
      <c r="C1404">
        <v>76570201</v>
      </c>
      <c r="D1404" t="s">
        <v>2789</v>
      </c>
      <c r="E1404" s="20" t="s">
        <v>2790</v>
      </c>
      <c r="F1404">
        <v>7929</v>
      </c>
      <c r="G1404">
        <v>77</v>
      </c>
      <c r="H1404" s="10">
        <v>0.20469000000000001</v>
      </c>
      <c r="I1404" s="6" t="s">
        <v>12</v>
      </c>
      <c r="J1404" s="10">
        <v>9.9000000000000008E-3</v>
      </c>
      <c r="K1404" s="6" t="s">
        <v>11</v>
      </c>
      <c r="L1404">
        <v>1</v>
      </c>
      <c r="M1404" t="s">
        <v>11</v>
      </c>
      <c r="N1404" s="6">
        <v>5</v>
      </c>
      <c r="O1404" s="6">
        <v>0</v>
      </c>
      <c r="P1404">
        <v>5</v>
      </c>
      <c r="Q1404">
        <v>0</v>
      </c>
      <c r="R1404" s="10">
        <f t="shared" si="21"/>
        <v>0</v>
      </c>
      <c r="S1404">
        <v>0</v>
      </c>
      <c r="V1404">
        <v>0</v>
      </c>
    </row>
    <row r="1405" spans="1:22" ht="15">
      <c r="A1405">
        <v>10</v>
      </c>
      <c r="B1405" s="10">
        <v>76564765</v>
      </c>
      <c r="C1405">
        <v>76570532</v>
      </c>
      <c r="D1405" t="s">
        <v>2791</v>
      </c>
      <c r="E1405" t="s">
        <v>2792</v>
      </c>
      <c r="F1405">
        <v>5767</v>
      </c>
      <c r="G1405">
        <v>49</v>
      </c>
      <c r="H1405" s="10">
        <v>0.18779000000000001</v>
      </c>
      <c r="I1405" s="6" t="s">
        <v>12</v>
      </c>
      <c r="J1405" s="10">
        <v>1.4200000000000001E-2</v>
      </c>
      <c r="K1405" s="6" t="s">
        <v>11</v>
      </c>
      <c r="L1405">
        <v>0</v>
      </c>
      <c r="M1405" t="s">
        <v>11</v>
      </c>
      <c r="N1405" s="6">
        <v>5</v>
      </c>
      <c r="O1405" s="6">
        <v>0</v>
      </c>
      <c r="P1405">
        <v>5</v>
      </c>
      <c r="Q1405">
        <v>0</v>
      </c>
      <c r="R1405" s="10">
        <f t="shared" si="21"/>
        <v>0</v>
      </c>
      <c r="S1405">
        <v>0</v>
      </c>
      <c r="V1405">
        <v>0</v>
      </c>
    </row>
    <row r="1406" spans="1:22" ht="15">
      <c r="A1406">
        <v>10</v>
      </c>
      <c r="B1406" s="10">
        <v>76575648</v>
      </c>
      <c r="C1406">
        <v>76590338</v>
      </c>
      <c r="D1406" t="s">
        <v>2793</v>
      </c>
      <c r="E1406" s="20" t="s">
        <v>2794</v>
      </c>
      <c r="F1406">
        <v>14690</v>
      </c>
      <c r="G1406">
        <v>178</v>
      </c>
      <c r="H1406" s="10">
        <v>0.12590000000000001</v>
      </c>
      <c r="I1406" s="6" t="s">
        <v>12</v>
      </c>
      <c r="J1406" s="10">
        <v>7.7999999999999996E-3</v>
      </c>
      <c r="K1406" s="6" t="s">
        <v>11</v>
      </c>
      <c r="L1406">
        <v>1</v>
      </c>
      <c r="M1406" t="s">
        <v>11</v>
      </c>
      <c r="N1406" s="6">
        <v>5</v>
      </c>
      <c r="O1406" s="6">
        <v>0</v>
      </c>
      <c r="P1406">
        <v>5</v>
      </c>
      <c r="Q1406">
        <v>0</v>
      </c>
      <c r="R1406" s="10">
        <f t="shared" si="21"/>
        <v>0</v>
      </c>
      <c r="S1406">
        <v>0</v>
      </c>
      <c r="V1406">
        <v>0</v>
      </c>
    </row>
    <row r="1407" spans="1:22" ht="15">
      <c r="A1407">
        <v>10</v>
      </c>
      <c r="B1407" s="10">
        <v>76595762</v>
      </c>
      <c r="C1407">
        <v>76623630</v>
      </c>
      <c r="D1407" t="s">
        <v>2795</v>
      </c>
      <c r="E1407" t="s">
        <v>2796</v>
      </c>
      <c r="F1407">
        <v>27868</v>
      </c>
      <c r="G1407">
        <v>387</v>
      </c>
      <c r="H1407" s="10">
        <v>0.62883</v>
      </c>
      <c r="I1407" s="6" t="s">
        <v>12</v>
      </c>
      <c r="J1407" s="10">
        <v>4.9000000000000002E-2</v>
      </c>
      <c r="K1407" s="6" t="s">
        <v>11</v>
      </c>
      <c r="L1407">
        <v>0</v>
      </c>
      <c r="M1407" t="s">
        <v>11</v>
      </c>
      <c r="N1407" s="6">
        <v>5</v>
      </c>
      <c r="O1407" s="6">
        <v>0</v>
      </c>
      <c r="P1407">
        <v>5</v>
      </c>
      <c r="Q1407">
        <v>0</v>
      </c>
      <c r="R1407" s="10">
        <f t="shared" si="21"/>
        <v>0</v>
      </c>
      <c r="S1407">
        <v>0</v>
      </c>
      <c r="V1407">
        <v>0</v>
      </c>
    </row>
    <row r="1408" spans="1:22" ht="15">
      <c r="A1408">
        <v>10</v>
      </c>
      <c r="B1408" s="10">
        <v>77606097</v>
      </c>
      <c r="C1408">
        <v>77618331</v>
      </c>
      <c r="D1408" t="s">
        <v>2797</v>
      </c>
      <c r="E1408" t="s">
        <v>2798</v>
      </c>
      <c r="F1408">
        <v>12234</v>
      </c>
      <c r="G1408">
        <v>110</v>
      </c>
      <c r="H1408" s="10">
        <v>0.58626</v>
      </c>
      <c r="I1408" s="6" t="s">
        <v>12</v>
      </c>
      <c r="J1408" s="10">
        <v>0.03</v>
      </c>
      <c r="K1408" s="6" t="s">
        <v>11</v>
      </c>
      <c r="L1408">
        <v>0</v>
      </c>
      <c r="M1408" t="s">
        <v>11</v>
      </c>
      <c r="N1408" s="6">
        <v>5</v>
      </c>
      <c r="O1408" s="6">
        <v>0</v>
      </c>
      <c r="P1408">
        <v>5</v>
      </c>
      <c r="Q1408">
        <v>0</v>
      </c>
      <c r="R1408" s="10">
        <f t="shared" si="21"/>
        <v>0</v>
      </c>
      <c r="S1408">
        <v>0</v>
      </c>
      <c r="V1408">
        <v>0</v>
      </c>
    </row>
    <row r="1409" spans="1:22" ht="15">
      <c r="A1409">
        <v>10</v>
      </c>
      <c r="B1409" s="10">
        <v>77606197</v>
      </c>
      <c r="C1409">
        <v>77641543</v>
      </c>
      <c r="D1409" t="s">
        <v>2799</v>
      </c>
      <c r="E1409" t="s">
        <v>2798</v>
      </c>
      <c r="F1409">
        <v>35346</v>
      </c>
      <c r="G1409">
        <v>368</v>
      </c>
      <c r="H1409" s="10">
        <v>0.44764999999999999</v>
      </c>
      <c r="I1409" s="6" t="s">
        <v>12</v>
      </c>
      <c r="J1409" s="10">
        <v>3.5000000000000003E-2</v>
      </c>
      <c r="K1409" s="6" t="s">
        <v>11</v>
      </c>
      <c r="L1409">
        <v>0</v>
      </c>
      <c r="M1409" t="s">
        <v>11</v>
      </c>
      <c r="N1409" s="6">
        <v>5</v>
      </c>
      <c r="O1409" s="6">
        <v>0</v>
      </c>
      <c r="P1409">
        <v>5</v>
      </c>
      <c r="Q1409">
        <v>0</v>
      </c>
      <c r="R1409" s="10">
        <f t="shared" si="21"/>
        <v>0</v>
      </c>
      <c r="S1409">
        <v>0</v>
      </c>
      <c r="V1409">
        <v>0</v>
      </c>
    </row>
    <row r="1410" spans="1:22" ht="15">
      <c r="A1410">
        <v>10</v>
      </c>
      <c r="B1410" s="10">
        <v>77717896</v>
      </c>
      <c r="C1410">
        <v>77718418</v>
      </c>
      <c r="D1410" t="s">
        <v>2800</v>
      </c>
      <c r="E1410" t="s">
        <v>2801</v>
      </c>
      <c r="F1410">
        <v>522</v>
      </c>
      <c r="G1410">
        <v>15</v>
      </c>
      <c r="H1410" s="10">
        <v>0.26157000000000002</v>
      </c>
      <c r="I1410" s="6" t="s">
        <v>12</v>
      </c>
      <c r="J1410" s="10">
        <v>1.8100000000000002E-2</v>
      </c>
      <c r="K1410" s="6" t="s">
        <v>11</v>
      </c>
      <c r="L1410">
        <v>0</v>
      </c>
      <c r="M1410" t="s">
        <v>11</v>
      </c>
      <c r="N1410" s="6">
        <v>5</v>
      </c>
      <c r="O1410" s="6">
        <v>0</v>
      </c>
      <c r="P1410">
        <v>5</v>
      </c>
      <c r="Q1410">
        <v>0</v>
      </c>
      <c r="R1410" s="10">
        <f t="shared" si="21"/>
        <v>0</v>
      </c>
      <c r="S1410">
        <v>0</v>
      </c>
      <c r="V1410">
        <v>0</v>
      </c>
    </row>
    <row r="1411" spans="1:22" ht="15">
      <c r="A1411">
        <v>10</v>
      </c>
      <c r="B1411" s="10">
        <v>78314165</v>
      </c>
      <c r="C1411">
        <v>78314283</v>
      </c>
      <c r="D1411" t="s">
        <v>2802</v>
      </c>
      <c r="E1411" t="s">
        <v>2803</v>
      </c>
      <c r="F1411">
        <v>118</v>
      </c>
      <c r="G1411">
        <v>9</v>
      </c>
      <c r="H1411" s="10">
        <v>2.2040000000000001E-2</v>
      </c>
      <c r="I1411" s="6" t="s">
        <v>21</v>
      </c>
      <c r="J1411" s="10">
        <v>5.21E-2</v>
      </c>
      <c r="K1411" s="6" t="s">
        <v>12</v>
      </c>
      <c r="L1411">
        <v>0</v>
      </c>
      <c r="M1411" t="s">
        <v>21</v>
      </c>
      <c r="N1411" s="6">
        <v>5</v>
      </c>
      <c r="O1411" s="6">
        <v>0</v>
      </c>
      <c r="P1411">
        <v>5</v>
      </c>
      <c r="Q1411">
        <v>0</v>
      </c>
      <c r="R1411" s="10">
        <f t="shared" si="21"/>
        <v>0</v>
      </c>
      <c r="S1411">
        <v>0</v>
      </c>
      <c r="V1411">
        <v>0</v>
      </c>
    </row>
    <row r="1412" spans="1:22" ht="15">
      <c r="A1412">
        <v>10</v>
      </c>
      <c r="B1412" s="10">
        <v>79664559</v>
      </c>
      <c r="C1412">
        <v>79668537</v>
      </c>
      <c r="D1412" t="s">
        <v>2804</v>
      </c>
      <c r="E1412" s="20" t="s">
        <v>2805</v>
      </c>
      <c r="F1412">
        <v>3978</v>
      </c>
      <c r="G1412">
        <v>23</v>
      </c>
      <c r="H1412" s="10">
        <v>1.5219999999999999E-2</v>
      </c>
      <c r="I1412" s="6" t="s">
        <v>21</v>
      </c>
      <c r="J1412" s="10">
        <v>6.6E-3</v>
      </c>
      <c r="K1412" s="6" t="s">
        <v>11</v>
      </c>
      <c r="L1412">
        <v>1</v>
      </c>
      <c r="M1412" t="s">
        <v>8</v>
      </c>
      <c r="N1412" s="6">
        <v>5</v>
      </c>
      <c r="O1412" s="6">
        <v>0</v>
      </c>
      <c r="P1412">
        <v>5</v>
      </c>
      <c r="Q1412">
        <v>0</v>
      </c>
      <c r="R1412" s="10">
        <f t="shared" si="21"/>
        <v>0</v>
      </c>
      <c r="S1412">
        <v>0</v>
      </c>
      <c r="V1412">
        <v>0</v>
      </c>
    </row>
    <row r="1413" spans="1:22" ht="15">
      <c r="A1413">
        <v>10</v>
      </c>
      <c r="B1413" s="10">
        <v>79669369</v>
      </c>
      <c r="C1413">
        <v>79676127</v>
      </c>
      <c r="D1413" t="s">
        <v>2806</v>
      </c>
      <c r="E1413" s="20" t="s">
        <v>2807</v>
      </c>
      <c r="F1413">
        <v>6758</v>
      </c>
      <c r="G1413">
        <v>37</v>
      </c>
      <c r="H1413" s="10">
        <v>5.0680000000000003E-2</v>
      </c>
      <c r="I1413" s="6" t="s">
        <v>12</v>
      </c>
      <c r="J1413" s="10">
        <v>7.1000000000000004E-3</v>
      </c>
      <c r="K1413" s="6" t="s">
        <v>11</v>
      </c>
      <c r="L1413">
        <v>1</v>
      </c>
      <c r="M1413" t="s">
        <v>11</v>
      </c>
      <c r="N1413" s="6">
        <v>5</v>
      </c>
      <c r="O1413" s="6">
        <v>0</v>
      </c>
      <c r="P1413">
        <v>5</v>
      </c>
      <c r="Q1413">
        <v>0</v>
      </c>
      <c r="R1413" s="10">
        <f t="shared" si="21"/>
        <v>0</v>
      </c>
      <c r="S1413">
        <v>0</v>
      </c>
      <c r="V1413">
        <v>0</v>
      </c>
    </row>
    <row r="1414" spans="1:22" ht="15">
      <c r="A1414">
        <v>10</v>
      </c>
      <c r="B1414" s="10">
        <v>79682195</v>
      </c>
      <c r="C1414">
        <v>79688398</v>
      </c>
      <c r="D1414" t="s">
        <v>2808</v>
      </c>
      <c r="E1414" t="s">
        <v>2809</v>
      </c>
      <c r="F1414">
        <v>6203</v>
      </c>
      <c r="G1414">
        <v>16</v>
      </c>
      <c r="H1414" s="10">
        <v>2.4539999999999999E-2</v>
      </c>
      <c r="I1414" s="6" t="s">
        <v>21</v>
      </c>
      <c r="J1414" s="10">
        <v>1.9900000000000001E-2</v>
      </c>
      <c r="K1414" s="6" t="s">
        <v>11</v>
      </c>
      <c r="L1414">
        <v>0</v>
      </c>
      <c r="M1414" t="s">
        <v>8</v>
      </c>
      <c r="N1414" s="6">
        <v>5</v>
      </c>
      <c r="O1414" s="6">
        <v>0</v>
      </c>
      <c r="P1414">
        <v>5</v>
      </c>
      <c r="Q1414">
        <v>0</v>
      </c>
      <c r="R1414" s="10">
        <f t="shared" si="21"/>
        <v>0</v>
      </c>
      <c r="S1414">
        <v>0</v>
      </c>
      <c r="V1414">
        <v>0</v>
      </c>
    </row>
    <row r="1415" spans="1:22" ht="15">
      <c r="A1415">
        <v>10</v>
      </c>
      <c r="B1415" s="10">
        <v>80249121</v>
      </c>
      <c r="C1415">
        <v>80256794</v>
      </c>
      <c r="D1415" t="s">
        <v>2810</v>
      </c>
      <c r="E1415" t="s">
        <v>2811</v>
      </c>
      <c r="F1415">
        <v>7673</v>
      </c>
      <c r="G1415">
        <v>27</v>
      </c>
      <c r="H1415" s="10">
        <v>0.12217</v>
      </c>
      <c r="I1415" s="6" t="s">
        <v>12</v>
      </c>
      <c r="J1415" s="10">
        <v>4.58E-2</v>
      </c>
      <c r="K1415" s="6" t="s">
        <v>11</v>
      </c>
      <c r="L1415">
        <v>0</v>
      </c>
      <c r="M1415" t="s">
        <v>11</v>
      </c>
      <c r="N1415" s="6">
        <v>5</v>
      </c>
      <c r="O1415" s="6">
        <v>0</v>
      </c>
      <c r="P1415">
        <v>5</v>
      </c>
      <c r="Q1415">
        <v>0</v>
      </c>
      <c r="R1415" s="10">
        <f t="shared" si="21"/>
        <v>0</v>
      </c>
      <c r="S1415">
        <v>0</v>
      </c>
      <c r="V1415">
        <v>0</v>
      </c>
    </row>
    <row r="1416" spans="1:22" ht="15">
      <c r="A1416">
        <v>10</v>
      </c>
      <c r="B1416" s="10">
        <v>80901203</v>
      </c>
      <c r="C1416">
        <v>80918245</v>
      </c>
      <c r="D1416" t="s">
        <v>2812</v>
      </c>
      <c r="E1416" t="s">
        <v>2813</v>
      </c>
      <c r="F1416">
        <v>17042</v>
      </c>
      <c r="G1416">
        <v>95</v>
      </c>
      <c r="H1416" s="10">
        <v>4.1889999999999997E-2</v>
      </c>
      <c r="I1416" s="6" t="s">
        <v>21</v>
      </c>
      <c r="J1416" s="10">
        <v>0.18720000000000001</v>
      </c>
      <c r="K1416" s="6" t="s">
        <v>12</v>
      </c>
      <c r="L1416">
        <v>0</v>
      </c>
      <c r="M1416" t="s">
        <v>21</v>
      </c>
      <c r="N1416" s="6">
        <v>5</v>
      </c>
      <c r="O1416" s="6">
        <v>0</v>
      </c>
      <c r="P1416">
        <v>5</v>
      </c>
      <c r="Q1416">
        <v>0</v>
      </c>
      <c r="R1416" s="10">
        <f t="shared" ref="R1416:R1479" si="22">SUM(O1416+Q1416)</f>
        <v>0</v>
      </c>
      <c r="S1416">
        <v>0</v>
      </c>
      <c r="V1416">
        <v>0</v>
      </c>
    </row>
    <row r="1417" spans="1:22" ht="15">
      <c r="A1417">
        <v>10</v>
      </c>
      <c r="B1417" s="10">
        <v>81301701</v>
      </c>
      <c r="C1417">
        <v>81302917</v>
      </c>
      <c r="D1417" t="s">
        <v>2814</v>
      </c>
      <c r="E1417" t="s">
        <v>2815</v>
      </c>
      <c r="F1417">
        <v>1216</v>
      </c>
      <c r="G1417">
        <v>20</v>
      </c>
      <c r="H1417" s="10">
        <v>2.7150000000000001E-2</v>
      </c>
      <c r="I1417" s="6" t="s">
        <v>21</v>
      </c>
      <c r="J1417" s="10">
        <v>0.13850000000000001</v>
      </c>
      <c r="K1417" s="6" t="s">
        <v>12</v>
      </c>
      <c r="L1417">
        <v>0</v>
      </c>
      <c r="M1417" t="s">
        <v>21</v>
      </c>
      <c r="N1417" s="6">
        <v>5</v>
      </c>
      <c r="O1417" s="6">
        <v>0</v>
      </c>
      <c r="P1417">
        <v>5</v>
      </c>
      <c r="Q1417">
        <v>0</v>
      </c>
      <c r="R1417" s="10">
        <f t="shared" si="22"/>
        <v>0</v>
      </c>
      <c r="S1417">
        <v>0</v>
      </c>
      <c r="V1417">
        <v>0</v>
      </c>
    </row>
    <row r="1418" spans="1:22" ht="15">
      <c r="A1418">
        <v>10</v>
      </c>
      <c r="B1418" s="10">
        <v>84518045</v>
      </c>
      <c r="C1418">
        <v>84523270</v>
      </c>
      <c r="D1418" t="s">
        <v>2816</v>
      </c>
      <c r="E1418" t="s">
        <v>2817</v>
      </c>
      <c r="F1418">
        <v>5225</v>
      </c>
      <c r="G1418">
        <v>107</v>
      </c>
      <c r="H1418" s="10">
        <v>1.8120000000000001E-2</v>
      </c>
      <c r="I1418" s="6" t="s">
        <v>21</v>
      </c>
      <c r="J1418" s="10">
        <v>3.5000000000000003E-2</v>
      </c>
      <c r="K1418" s="6" t="s">
        <v>11</v>
      </c>
      <c r="L1418">
        <v>0</v>
      </c>
      <c r="M1418" t="s">
        <v>8</v>
      </c>
      <c r="N1418" s="6">
        <v>5</v>
      </c>
      <c r="O1418" s="6">
        <v>0</v>
      </c>
      <c r="P1418">
        <v>5</v>
      </c>
      <c r="Q1418">
        <v>0</v>
      </c>
      <c r="R1418" s="10">
        <f t="shared" si="22"/>
        <v>0</v>
      </c>
      <c r="S1418">
        <v>0</v>
      </c>
      <c r="V1418">
        <v>1</v>
      </c>
    </row>
    <row r="1419" spans="1:22" ht="15">
      <c r="A1419">
        <v>10</v>
      </c>
      <c r="B1419" s="10">
        <v>84622292</v>
      </c>
      <c r="C1419">
        <v>84727178</v>
      </c>
      <c r="D1419" t="s">
        <v>2818</v>
      </c>
      <c r="E1419" t="s">
        <v>2819</v>
      </c>
      <c r="F1419">
        <v>104886</v>
      </c>
      <c r="G1419">
        <v>884</v>
      </c>
      <c r="H1419" s="10">
        <v>3.567E-2</v>
      </c>
      <c r="I1419" s="6" t="s">
        <v>21</v>
      </c>
      <c r="J1419" s="10">
        <v>0.45519999999999999</v>
      </c>
      <c r="K1419" s="6" t="s">
        <v>12</v>
      </c>
      <c r="L1419">
        <v>0</v>
      </c>
      <c r="M1419" t="s">
        <v>21</v>
      </c>
      <c r="N1419" s="6">
        <v>5</v>
      </c>
      <c r="O1419" s="6">
        <v>0</v>
      </c>
      <c r="P1419">
        <v>5</v>
      </c>
      <c r="Q1419">
        <v>0</v>
      </c>
      <c r="R1419" s="10">
        <f t="shared" si="22"/>
        <v>0</v>
      </c>
      <c r="S1419">
        <v>0</v>
      </c>
      <c r="V1419">
        <v>0</v>
      </c>
    </row>
    <row r="1420" spans="1:22" ht="15">
      <c r="A1420">
        <v>10</v>
      </c>
      <c r="B1420" s="10">
        <v>85333901</v>
      </c>
      <c r="C1420">
        <v>85334004</v>
      </c>
      <c r="D1420" t="s">
        <v>2820</v>
      </c>
      <c r="E1420" t="s">
        <v>2821</v>
      </c>
      <c r="F1420">
        <v>103</v>
      </c>
      <c r="G1420">
        <v>2</v>
      </c>
      <c r="H1420" s="10">
        <v>2.7060000000000001E-2</v>
      </c>
      <c r="I1420" s="6" t="s">
        <v>21</v>
      </c>
      <c r="J1420" s="10">
        <v>2.93E-2</v>
      </c>
      <c r="K1420" s="6" t="s">
        <v>11</v>
      </c>
      <c r="L1420">
        <v>0</v>
      </c>
      <c r="M1420" t="s">
        <v>8</v>
      </c>
      <c r="N1420" s="6">
        <v>5</v>
      </c>
      <c r="O1420" s="6">
        <v>0</v>
      </c>
      <c r="P1420">
        <v>5</v>
      </c>
      <c r="Q1420">
        <v>0</v>
      </c>
      <c r="R1420" s="10">
        <f t="shared" si="22"/>
        <v>0</v>
      </c>
      <c r="S1420">
        <v>0</v>
      </c>
      <c r="V1420">
        <v>0</v>
      </c>
    </row>
    <row r="1421" spans="1:22" ht="15">
      <c r="A1421">
        <v>10</v>
      </c>
      <c r="B1421" s="10">
        <v>86604292</v>
      </c>
      <c r="C1421">
        <v>86604763</v>
      </c>
      <c r="D1421" t="s">
        <v>2822</v>
      </c>
      <c r="E1421" t="s">
        <v>2823</v>
      </c>
      <c r="F1421">
        <v>471</v>
      </c>
      <c r="G1421">
        <v>4</v>
      </c>
      <c r="H1421" s="10">
        <v>4.8559999999999999E-2</v>
      </c>
      <c r="I1421" s="6" t="s">
        <v>21</v>
      </c>
      <c r="J1421" s="10" t="s">
        <v>4236</v>
      </c>
      <c r="K1421" s="6" t="s">
        <v>4236</v>
      </c>
      <c r="L1421">
        <v>0</v>
      </c>
      <c r="M1421" t="s">
        <v>21</v>
      </c>
      <c r="N1421" s="6">
        <v>5</v>
      </c>
      <c r="O1421" s="6">
        <v>0</v>
      </c>
      <c r="P1421" t="s">
        <v>4235</v>
      </c>
      <c r="Q1421">
        <v>0</v>
      </c>
      <c r="R1421" s="10">
        <f t="shared" si="22"/>
        <v>0</v>
      </c>
      <c r="S1421">
        <v>0</v>
      </c>
      <c r="V1421">
        <v>0</v>
      </c>
    </row>
    <row r="1422" spans="1:22" ht="15">
      <c r="A1422">
        <v>10</v>
      </c>
      <c r="B1422" s="10">
        <v>86839094</v>
      </c>
      <c r="C1422">
        <v>86874954</v>
      </c>
      <c r="D1422" t="s">
        <v>2824</v>
      </c>
      <c r="E1422" s="20" t="s">
        <v>2825</v>
      </c>
      <c r="F1422">
        <v>35860</v>
      </c>
      <c r="G1422">
        <v>291</v>
      </c>
      <c r="H1422" s="10">
        <v>9.4400000000000005E-3</v>
      </c>
      <c r="I1422" s="6" t="s">
        <v>21</v>
      </c>
      <c r="J1422" s="10" t="s">
        <v>4236</v>
      </c>
      <c r="K1422" s="6" t="s">
        <v>4236</v>
      </c>
      <c r="L1422">
        <v>1</v>
      </c>
      <c r="M1422" t="s">
        <v>21</v>
      </c>
      <c r="N1422" s="6">
        <v>4</v>
      </c>
      <c r="O1422" s="6">
        <v>2</v>
      </c>
      <c r="P1422" t="s">
        <v>4235</v>
      </c>
      <c r="Q1422">
        <v>0</v>
      </c>
      <c r="R1422" s="10">
        <f t="shared" si="22"/>
        <v>2</v>
      </c>
      <c r="S1422">
        <v>0</v>
      </c>
      <c r="V1422">
        <v>1</v>
      </c>
    </row>
    <row r="1423" spans="1:22" ht="15">
      <c r="A1423">
        <v>10</v>
      </c>
      <c r="B1423" s="10">
        <v>88135919</v>
      </c>
      <c r="C1423">
        <v>88137531</v>
      </c>
      <c r="D1423" t="s">
        <v>2826</v>
      </c>
      <c r="E1423" s="20" t="s">
        <v>2827</v>
      </c>
      <c r="F1423">
        <v>1612</v>
      </c>
      <c r="G1423">
        <v>19</v>
      </c>
      <c r="H1423" s="10">
        <v>9.7100000000000006E-2</v>
      </c>
      <c r="I1423" s="6" t="s">
        <v>12</v>
      </c>
      <c r="J1423" s="10">
        <v>7.7999999999999996E-3</v>
      </c>
      <c r="K1423" s="6" t="s">
        <v>11</v>
      </c>
      <c r="L1423">
        <v>1</v>
      </c>
      <c r="M1423" t="s">
        <v>11</v>
      </c>
      <c r="N1423" s="6">
        <v>5</v>
      </c>
      <c r="O1423" s="6">
        <v>0</v>
      </c>
      <c r="P1423">
        <v>5</v>
      </c>
      <c r="Q1423">
        <v>0</v>
      </c>
      <c r="R1423" s="10">
        <f t="shared" si="22"/>
        <v>0</v>
      </c>
      <c r="S1423">
        <v>0</v>
      </c>
      <c r="V1423">
        <v>0</v>
      </c>
    </row>
    <row r="1424" spans="1:22" ht="15">
      <c r="A1424">
        <v>10</v>
      </c>
      <c r="B1424" s="10">
        <v>88146992</v>
      </c>
      <c r="C1424">
        <v>88178390</v>
      </c>
      <c r="D1424" t="s">
        <v>2828</v>
      </c>
      <c r="E1424" t="s">
        <v>2829</v>
      </c>
      <c r="F1424">
        <v>31398</v>
      </c>
      <c r="G1424">
        <v>243</v>
      </c>
      <c r="H1424" s="10">
        <v>5.9880000000000003E-2</v>
      </c>
      <c r="I1424" s="6" t="s">
        <v>12</v>
      </c>
      <c r="J1424" s="10">
        <v>3.0099999999999998E-2</v>
      </c>
      <c r="K1424" s="6" t="s">
        <v>11</v>
      </c>
      <c r="L1424">
        <v>0</v>
      </c>
      <c r="M1424" t="s">
        <v>11</v>
      </c>
      <c r="N1424" s="6">
        <v>5</v>
      </c>
      <c r="O1424" s="6">
        <v>0</v>
      </c>
      <c r="P1424">
        <v>5</v>
      </c>
      <c r="Q1424">
        <v>0</v>
      </c>
      <c r="R1424" s="10">
        <f t="shared" si="22"/>
        <v>0</v>
      </c>
      <c r="S1424">
        <v>0</v>
      </c>
      <c r="V1424">
        <v>0</v>
      </c>
    </row>
    <row r="1425" spans="1:22" ht="15">
      <c r="A1425">
        <v>10</v>
      </c>
      <c r="B1425" s="10">
        <v>88379132</v>
      </c>
      <c r="C1425">
        <v>88447329</v>
      </c>
      <c r="D1425" t="s">
        <v>2830</v>
      </c>
      <c r="E1425" t="s">
        <v>2831</v>
      </c>
      <c r="F1425">
        <v>68197</v>
      </c>
      <c r="G1425">
        <v>970</v>
      </c>
      <c r="H1425" s="10">
        <v>4.5999999999999999E-2</v>
      </c>
      <c r="I1425" s="6" t="s">
        <v>21</v>
      </c>
      <c r="J1425" s="10">
        <v>0.36020000000000002</v>
      </c>
      <c r="K1425" s="6" t="s">
        <v>12</v>
      </c>
      <c r="L1425">
        <v>0</v>
      </c>
      <c r="M1425" t="s">
        <v>21</v>
      </c>
      <c r="N1425" s="6">
        <v>5</v>
      </c>
      <c r="O1425" s="6">
        <v>0</v>
      </c>
      <c r="P1425">
        <v>5</v>
      </c>
      <c r="Q1425">
        <v>0</v>
      </c>
      <c r="R1425" s="10">
        <f t="shared" si="22"/>
        <v>0</v>
      </c>
      <c r="S1425">
        <v>0</v>
      </c>
      <c r="V1425">
        <v>2</v>
      </c>
    </row>
    <row r="1426" spans="1:22" ht="15">
      <c r="A1426">
        <v>10</v>
      </c>
      <c r="B1426" s="10">
        <v>91640702</v>
      </c>
      <c r="C1426">
        <v>91640890</v>
      </c>
      <c r="D1426" t="s">
        <v>2832</v>
      </c>
      <c r="E1426" t="s">
        <v>2833</v>
      </c>
      <c r="F1426">
        <v>188</v>
      </c>
      <c r="G1426">
        <v>1</v>
      </c>
      <c r="H1426" s="10">
        <v>4.0120000000000003E-2</v>
      </c>
      <c r="I1426" s="6" t="s">
        <v>21</v>
      </c>
      <c r="J1426" s="10" t="s">
        <v>4235</v>
      </c>
      <c r="K1426" s="6" t="s">
        <v>4235</v>
      </c>
      <c r="L1426">
        <v>0</v>
      </c>
      <c r="M1426" t="s">
        <v>21</v>
      </c>
      <c r="N1426" s="6">
        <v>5</v>
      </c>
      <c r="O1426" s="6">
        <v>0</v>
      </c>
      <c r="P1426" t="s">
        <v>4235</v>
      </c>
      <c r="Q1426">
        <v>0</v>
      </c>
      <c r="R1426" s="10">
        <f t="shared" si="22"/>
        <v>0</v>
      </c>
      <c r="S1426">
        <v>0</v>
      </c>
      <c r="V1426">
        <v>0</v>
      </c>
    </row>
    <row r="1427" spans="1:22" ht="15">
      <c r="A1427">
        <v>10</v>
      </c>
      <c r="B1427" s="10">
        <v>92706083</v>
      </c>
      <c r="C1427">
        <v>92706257</v>
      </c>
      <c r="D1427" t="s">
        <v>2834</v>
      </c>
      <c r="E1427" t="s">
        <v>2835</v>
      </c>
      <c r="F1427">
        <v>174</v>
      </c>
      <c r="G1427">
        <v>10</v>
      </c>
      <c r="H1427" s="10">
        <v>0.20316999999999999</v>
      </c>
      <c r="I1427" s="6" t="s">
        <v>12</v>
      </c>
      <c r="J1427" s="10">
        <v>1.7100000000000001E-2</v>
      </c>
      <c r="K1427" s="6" t="s">
        <v>11</v>
      </c>
      <c r="L1427">
        <v>0</v>
      </c>
      <c r="M1427" t="s">
        <v>11</v>
      </c>
      <c r="N1427" s="6">
        <v>5</v>
      </c>
      <c r="O1427" s="6">
        <v>0</v>
      </c>
      <c r="P1427">
        <v>5</v>
      </c>
      <c r="Q1427">
        <v>0</v>
      </c>
      <c r="R1427" s="10">
        <f t="shared" si="22"/>
        <v>0</v>
      </c>
      <c r="S1427">
        <v>0</v>
      </c>
      <c r="V1427">
        <v>0</v>
      </c>
    </row>
    <row r="1428" spans="1:22" ht="15">
      <c r="A1428">
        <v>10</v>
      </c>
      <c r="B1428" s="10">
        <v>100129868</v>
      </c>
      <c r="C1428">
        <v>100144126</v>
      </c>
      <c r="D1428" t="s">
        <v>2836</v>
      </c>
      <c r="E1428" s="20" t="s">
        <v>2837</v>
      </c>
      <c r="F1428">
        <v>14258</v>
      </c>
      <c r="G1428">
        <v>39</v>
      </c>
      <c r="H1428" s="10">
        <v>9.1929999999999998E-2</v>
      </c>
      <c r="I1428" s="6" t="s">
        <v>12</v>
      </c>
      <c r="J1428" s="10">
        <v>7.3000000000000001E-3</v>
      </c>
      <c r="K1428" s="6" t="s">
        <v>11</v>
      </c>
      <c r="L1428">
        <v>1</v>
      </c>
      <c r="M1428" t="s">
        <v>11</v>
      </c>
      <c r="N1428" s="6">
        <v>5</v>
      </c>
      <c r="O1428" s="6">
        <v>0</v>
      </c>
      <c r="P1428">
        <v>5</v>
      </c>
      <c r="Q1428">
        <v>0</v>
      </c>
      <c r="R1428" s="10">
        <f t="shared" si="22"/>
        <v>0</v>
      </c>
      <c r="S1428">
        <v>0</v>
      </c>
      <c r="V1428">
        <v>0</v>
      </c>
    </row>
    <row r="1429" spans="1:22" ht="15">
      <c r="A1429">
        <v>10</v>
      </c>
      <c r="B1429" s="10">
        <v>101681487</v>
      </c>
      <c r="C1429">
        <v>102391469</v>
      </c>
      <c r="D1429" t="s">
        <v>2838</v>
      </c>
      <c r="E1429" t="s">
        <v>2839</v>
      </c>
      <c r="F1429">
        <v>709982</v>
      </c>
      <c r="G1429">
        <v>10993</v>
      </c>
      <c r="H1429" s="10">
        <v>0.61675000000000002</v>
      </c>
      <c r="I1429" s="6" t="s">
        <v>12</v>
      </c>
      <c r="J1429" s="10">
        <v>3.9899999999999998E-2</v>
      </c>
      <c r="K1429" s="6" t="s">
        <v>11</v>
      </c>
      <c r="L1429">
        <v>0</v>
      </c>
      <c r="M1429" t="s">
        <v>11</v>
      </c>
      <c r="N1429" s="6">
        <v>5</v>
      </c>
      <c r="O1429" s="6">
        <v>0</v>
      </c>
      <c r="P1429">
        <v>5</v>
      </c>
      <c r="Q1429">
        <v>0</v>
      </c>
      <c r="R1429" s="10">
        <f t="shared" si="22"/>
        <v>0</v>
      </c>
      <c r="S1429">
        <v>0</v>
      </c>
      <c r="V1429">
        <v>1</v>
      </c>
    </row>
    <row r="1430" spans="1:22" ht="15">
      <c r="A1430">
        <v>10</v>
      </c>
      <c r="B1430" s="10">
        <v>101730775</v>
      </c>
      <c r="C1430">
        <v>101731561</v>
      </c>
      <c r="D1430" t="s">
        <v>2840</v>
      </c>
      <c r="E1430" t="s">
        <v>2841</v>
      </c>
      <c r="F1430">
        <v>786</v>
      </c>
      <c r="G1430">
        <v>10</v>
      </c>
      <c r="H1430" s="10">
        <v>0.10968</v>
      </c>
      <c r="I1430" s="6" t="s">
        <v>12</v>
      </c>
      <c r="J1430" s="10">
        <v>2.9899999999999999E-2</v>
      </c>
      <c r="K1430" s="6" t="s">
        <v>11</v>
      </c>
      <c r="L1430">
        <v>0</v>
      </c>
      <c r="M1430" t="s">
        <v>11</v>
      </c>
      <c r="N1430" s="6">
        <v>5</v>
      </c>
      <c r="O1430" s="6">
        <v>0</v>
      </c>
      <c r="P1430">
        <v>5</v>
      </c>
      <c r="Q1430">
        <v>0</v>
      </c>
      <c r="R1430" s="10">
        <f t="shared" si="22"/>
        <v>0</v>
      </c>
      <c r="S1430">
        <v>0</v>
      </c>
      <c r="V1430">
        <v>0</v>
      </c>
    </row>
    <row r="1431" spans="1:22" ht="15">
      <c r="A1431">
        <v>10</v>
      </c>
      <c r="B1431" s="10">
        <v>105377340</v>
      </c>
      <c r="C1431">
        <v>105377476</v>
      </c>
      <c r="D1431" t="s">
        <v>2842</v>
      </c>
      <c r="E1431" t="s">
        <v>2843</v>
      </c>
      <c r="F1431">
        <v>136</v>
      </c>
      <c r="G1431">
        <v>1</v>
      </c>
      <c r="H1431" s="10">
        <v>4.9630000000000001E-2</v>
      </c>
      <c r="I1431" s="6" t="s">
        <v>21</v>
      </c>
      <c r="J1431" s="10" t="s">
        <v>4235</v>
      </c>
      <c r="K1431" s="6" t="s">
        <v>4235</v>
      </c>
      <c r="L1431">
        <v>0</v>
      </c>
      <c r="M1431" t="s">
        <v>21</v>
      </c>
      <c r="N1431" s="6">
        <v>5</v>
      </c>
      <c r="O1431" s="6">
        <v>0</v>
      </c>
      <c r="P1431" t="s">
        <v>4235</v>
      </c>
      <c r="Q1431">
        <v>0</v>
      </c>
      <c r="R1431" s="10">
        <f t="shared" si="22"/>
        <v>0</v>
      </c>
      <c r="S1431">
        <v>0</v>
      </c>
      <c r="V1431">
        <v>0</v>
      </c>
    </row>
    <row r="1432" spans="1:22" ht="15">
      <c r="A1432">
        <v>10</v>
      </c>
      <c r="B1432" s="10">
        <v>115078641</v>
      </c>
      <c r="C1432">
        <v>115185022</v>
      </c>
      <c r="D1432" t="s">
        <v>2844</v>
      </c>
      <c r="E1432" t="s">
        <v>2845</v>
      </c>
      <c r="F1432">
        <v>106381</v>
      </c>
      <c r="G1432">
        <v>1329</v>
      </c>
      <c r="H1432" s="10">
        <v>0.17748</v>
      </c>
      <c r="I1432" s="6" t="s">
        <v>12</v>
      </c>
      <c r="J1432" s="10">
        <v>1.61E-2</v>
      </c>
      <c r="K1432" s="6" t="s">
        <v>11</v>
      </c>
      <c r="L1432">
        <v>0</v>
      </c>
      <c r="M1432" t="s">
        <v>11</v>
      </c>
      <c r="N1432" s="6">
        <v>5</v>
      </c>
      <c r="O1432" s="6">
        <v>0</v>
      </c>
      <c r="P1432">
        <v>5</v>
      </c>
      <c r="Q1432">
        <v>0</v>
      </c>
      <c r="R1432" s="10">
        <f t="shared" si="22"/>
        <v>0</v>
      </c>
      <c r="S1432">
        <v>0</v>
      </c>
      <c r="V1432">
        <v>2</v>
      </c>
    </row>
    <row r="1433" spans="1:22" ht="15">
      <c r="A1433">
        <v>10</v>
      </c>
      <c r="B1433" s="10">
        <v>115197872</v>
      </c>
      <c r="C1433">
        <v>115251467</v>
      </c>
      <c r="D1433" t="s">
        <v>2846</v>
      </c>
      <c r="E1433" t="s">
        <v>2847</v>
      </c>
      <c r="F1433">
        <v>53595</v>
      </c>
      <c r="G1433">
        <v>593</v>
      </c>
      <c r="H1433" s="10">
        <v>0.90778000000000003</v>
      </c>
      <c r="I1433" s="6" t="s">
        <v>12</v>
      </c>
      <c r="J1433" s="10">
        <v>1.67E-2</v>
      </c>
      <c r="K1433" s="6" t="s">
        <v>11</v>
      </c>
      <c r="L1433">
        <v>0</v>
      </c>
      <c r="M1433" t="s">
        <v>11</v>
      </c>
      <c r="N1433" s="6">
        <v>5</v>
      </c>
      <c r="O1433" s="6">
        <v>0</v>
      </c>
      <c r="P1433">
        <v>5</v>
      </c>
      <c r="Q1433">
        <v>0</v>
      </c>
      <c r="R1433" s="10">
        <f t="shared" si="22"/>
        <v>0</v>
      </c>
      <c r="S1433">
        <v>0</v>
      </c>
      <c r="V1433">
        <v>0</v>
      </c>
    </row>
    <row r="1434" spans="1:22" ht="15">
      <c r="A1434">
        <v>10</v>
      </c>
      <c r="B1434" s="10">
        <v>115339674</v>
      </c>
      <c r="C1434">
        <v>115362501</v>
      </c>
      <c r="D1434" t="s">
        <v>2848</v>
      </c>
      <c r="E1434" t="s">
        <v>2849</v>
      </c>
      <c r="F1434">
        <v>22827</v>
      </c>
      <c r="G1434">
        <v>283</v>
      </c>
      <c r="H1434" s="10">
        <v>0.90190000000000003</v>
      </c>
      <c r="I1434" s="6" t="s">
        <v>12</v>
      </c>
      <c r="J1434" s="10">
        <v>3.04E-2</v>
      </c>
      <c r="K1434" s="6" t="s">
        <v>11</v>
      </c>
      <c r="L1434">
        <v>0</v>
      </c>
      <c r="M1434" t="s">
        <v>11</v>
      </c>
      <c r="N1434" s="6">
        <v>5</v>
      </c>
      <c r="O1434" s="6">
        <v>0</v>
      </c>
      <c r="P1434">
        <v>5</v>
      </c>
      <c r="Q1434">
        <v>0</v>
      </c>
      <c r="R1434" s="10">
        <f t="shared" si="22"/>
        <v>0</v>
      </c>
      <c r="S1434">
        <v>0</v>
      </c>
      <c r="V1434">
        <v>0</v>
      </c>
    </row>
    <row r="1435" spans="1:22" ht="15">
      <c r="A1435">
        <v>10</v>
      </c>
      <c r="B1435" s="10">
        <v>116674591</v>
      </c>
      <c r="C1435">
        <v>116679303</v>
      </c>
      <c r="D1435" t="s">
        <v>2850</v>
      </c>
      <c r="E1435" t="s">
        <v>2851</v>
      </c>
      <c r="F1435">
        <v>4712</v>
      </c>
      <c r="G1435">
        <v>114</v>
      </c>
      <c r="H1435" s="10">
        <v>0.25003999999999998</v>
      </c>
      <c r="I1435" s="6" t="s">
        <v>12</v>
      </c>
      <c r="J1435" s="10">
        <v>1.29E-2</v>
      </c>
      <c r="K1435" s="6" t="s">
        <v>11</v>
      </c>
      <c r="L1435">
        <v>0</v>
      </c>
      <c r="M1435" t="s">
        <v>11</v>
      </c>
      <c r="N1435" s="6">
        <v>5</v>
      </c>
      <c r="O1435" s="6">
        <v>0</v>
      </c>
      <c r="P1435">
        <v>5</v>
      </c>
      <c r="Q1435">
        <v>0</v>
      </c>
      <c r="R1435" s="10">
        <f t="shared" si="22"/>
        <v>0</v>
      </c>
      <c r="S1435">
        <v>0</v>
      </c>
      <c r="V1435">
        <v>0</v>
      </c>
    </row>
    <row r="1436" spans="1:22" ht="15">
      <c r="A1436">
        <v>10</v>
      </c>
      <c r="B1436" s="10">
        <v>116723067</v>
      </c>
      <c r="C1436">
        <v>116729177</v>
      </c>
      <c r="D1436" t="s">
        <v>2852</v>
      </c>
      <c r="E1436" t="s">
        <v>2853</v>
      </c>
      <c r="F1436">
        <v>6110</v>
      </c>
      <c r="G1436">
        <v>36</v>
      </c>
      <c r="H1436" s="10">
        <v>0.52614000000000005</v>
      </c>
      <c r="I1436" s="6" t="s">
        <v>12</v>
      </c>
      <c r="J1436" s="10">
        <v>1.61E-2</v>
      </c>
      <c r="K1436" s="6" t="s">
        <v>11</v>
      </c>
      <c r="L1436">
        <v>0</v>
      </c>
      <c r="M1436" t="s">
        <v>11</v>
      </c>
      <c r="N1436" s="6">
        <v>5</v>
      </c>
      <c r="O1436" s="6">
        <v>0</v>
      </c>
      <c r="P1436">
        <v>5</v>
      </c>
      <c r="Q1436">
        <v>0</v>
      </c>
      <c r="R1436" s="10">
        <f t="shared" si="22"/>
        <v>0</v>
      </c>
      <c r="S1436">
        <v>0</v>
      </c>
      <c r="V1436">
        <v>0</v>
      </c>
    </row>
    <row r="1437" spans="1:22" ht="15">
      <c r="A1437">
        <v>10</v>
      </c>
      <c r="B1437" s="10">
        <v>116729253</v>
      </c>
      <c r="C1437">
        <v>116739760</v>
      </c>
      <c r="D1437" t="s">
        <v>2854</v>
      </c>
      <c r="E1437" t="s">
        <v>2855</v>
      </c>
      <c r="F1437">
        <v>10507</v>
      </c>
      <c r="G1437">
        <v>125</v>
      </c>
      <c r="H1437" s="10">
        <v>0.51307000000000003</v>
      </c>
      <c r="I1437" s="6" t="s">
        <v>12</v>
      </c>
      <c r="J1437" s="10">
        <v>2.2700000000000001E-2</v>
      </c>
      <c r="K1437" s="6" t="s">
        <v>11</v>
      </c>
      <c r="L1437">
        <v>0</v>
      </c>
      <c r="M1437" t="s">
        <v>11</v>
      </c>
      <c r="N1437" s="6">
        <v>5</v>
      </c>
      <c r="O1437" s="6">
        <v>0</v>
      </c>
      <c r="P1437">
        <v>5</v>
      </c>
      <c r="Q1437">
        <v>0</v>
      </c>
      <c r="R1437" s="10">
        <f t="shared" si="22"/>
        <v>0</v>
      </c>
      <c r="S1437">
        <v>0</v>
      </c>
      <c r="V1437">
        <v>0</v>
      </c>
    </row>
    <row r="1438" spans="1:22" ht="15">
      <c r="A1438">
        <v>10</v>
      </c>
      <c r="B1438" s="10">
        <v>117069427</v>
      </c>
      <c r="C1438">
        <v>117148534</v>
      </c>
      <c r="D1438" t="s">
        <v>2856</v>
      </c>
      <c r="E1438" s="20" t="s">
        <v>2857</v>
      </c>
      <c r="F1438">
        <v>79107</v>
      </c>
      <c r="G1438">
        <v>606</v>
      </c>
      <c r="H1438" s="10">
        <v>5.9880000000000003E-2</v>
      </c>
      <c r="I1438" s="6" t="s">
        <v>12</v>
      </c>
      <c r="J1438" s="10">
        <v>3.8E-3</v>
      </c>
      <c r="K1438" s="6" t="s">
        <v>11</v>
      </c>
      <c r="L1438">
        <v>1</v>
      </c>
      <c r="M1438" t="s">
        <v>11</v>
      </c>
      <c r="N1438" s="6">
        <v>5</v>
      </c>
      <c r="O1438" s="6">
        <v>0</v>
      </c>
      <c r="P1438">
        <v>4</v>
      </c>
      <c r="Q1438">
        <v>2</v>
      </c>
      <c r="R1438" s="10">
        <f t="shared" si="22"/>
        <v>2</v>
      </c>
      <c r="S1438">
        <v>0</v>
      </c>
      <c r="V1438">
        <v>2</v>
      </c>
    </row>
    <row r="1439" spans="1:22" ht="15">
      <c r="A1439">
        <v>10</v>
      </c>
      <c r="B1439" s="10">
        <v>118714481</v>
      </c>
      <c r="C1439">
        <v>118715726</v>
      </c>
      <c r="D1439" t="s">
        <v>2858</v>
      </c>
      <c r="E1439" t="s">
        <v>2859</v>
      </c>
      <c r="F1439">
        <v>1245</v>
      </c>
      <c r="G1439">
        <v>12</v>
      </c>
      <c r="H1439" s="10">
        <v>0.11126</v>
      </c>
      <c r="I1439" s="6" t="s">
        <v>12</v>
      </c>
      <c r="J1439" s="10">
        <v>1.4E-2</v>
      </c>
      <c r="K1439" s="6" t="s">
        <v>11</v>
      </c>
      <c r="L1439">
        <v>0</v>
      </c>
      <c r="M1439" t="s">
        <v>11</v>
      </c>
      <c r="N1439" s="6">
        <v>5</v>
      </c>
      <c r="O1439" s="6">
        <v>0</v>
      </c>
      <c r="P1439">
        <v>5</v>
      </c>
      <c r="Q1439">
        <v>0</v>
      </c>
      <c r="R1439" s="10">
        <f t="shared" si="22"/>
        <v>0</v>
      </c>
      <c r="S1439">
        <v>0</v>
      </c>
      <c r="V1439">
        <v>0</v>
      </c>
    </row>
    <row r="1440" spans="1:22" ht="15">
      <c r="A1440">
        <v>10</v>
      </c>
      <c r="B1440" s="10">
        <v>118718146</v>
      </c>
      <c r="C1440">
        <v>118719428</v>
      </c>
      <c r="D1440" t="s">
        <v>2860</v>
      </c>
      <c r="E1440" s="21" t="s">
        <v>2861</v>
      </c>
      <c r="F1440">
        <v>1282</v>
      </c>
      <c r="G1440">
        <v>28</v>
      </c>
      <c r="H1440" s="10">
        <v>1.9650000000000001E-2</v>
      </c>
      <c r="I1440" s="6" t="s">
        <v>21</v>
      </c>
      <c r="J1440" s="10">
        <v>1.1999999999999999E-3</v>
      </c>
      <c r="K1440" s="6" t="s">
        <v>11</v>
      </c>
      <c r="L1440">
        <v>1</v>
      </c>
      <c r="M1440" t="s">
        <v>8</v>
      </c>
      <c r="N1440" s="6">
        <v>5</v>
      </c>
      <c r="O1440" s="6">
        <v>0</v>
      </c>
      <c r="P1440">
        <v>2</v>
      </c>
      <c r="Q1440">
        <v>10</v>
      </c>
      <c r="R1440" s="10">
        <f t="shared" si="22"/>
        <v>10</v>
      </c>
      <c r="S1440">
        <v>1</v>
      </c>
      <c r="V1440">
        <v>0</v>
      </c>
    </row>
    <row r="1441" spans="1:22" ht="15">
      <c r="A1441">
        <v>10</v>
      </c>
      <c r="B1441" s="10">
        <v>119600363</v>
      </c>
      <c r="C1441">
        <v>119617720</v>
      </c>
      <c r="D1441" t="s">
        <v>2862</v>
      </c>
      <c r="E1441" t="s">
        <v>2863</v>
      </c>
      <c r="F1441">
        <v>17357</v>
      </c>
      <c r="G1441">
        <v>320</v>
      </c>
      <c r="H1441" s="10">
        <v>0.80788000000000004</v>
      </c>
      <c r="I1441" s="6" t="s">
        <v>12</v>
      </c>
      <c r="J1441" s="10">
        <v>1.21E-2</v>
      </c>
      <c r="K1441" s="6" t="s">
        <v>11</v>
      </c>
      <c r="L1441">
        <v>0</v>
      </c>
      <c r="M1441" t="s">
        <v>11</v>
      </c>
      <c r="N1441" s="6">
        <v>5</v>
      </c>
      <c r="O1441" s="6">
        <v>0</v>
      </c>
      <c r="P1441">
        <v>5</v>
      </c>
      <c r="Q1441">
        <v>0</v>
      </c>
      <c r="R1441" s="10">
        <f t="shared" si="22"/>
        <v>0</v>
      </c>
      <c r="S1441">
        <v>0</v>
      </c>
      <c r="V1441">
        <v>0</v>
      </c>
    </row>
    <row r="1442" spans="1:22" ht="15">
      <c r="A1442">
        <v>10</v>
      </c>
      <c r="B1442" s="10">
        <v>120447991</v>
      </c>
      <c r="C1442">
        <v>120448110</v>
      </c>
      <c r="D1442" t="s">
        <v>2864</v>
      </c>
      <c r="E1442" t="s">
        <v>2865</v>
      </c>
      <c r="F1442">
        <v>119</v>
      </c>
      <c r="G1442">
        <v>2</v>
      </c>
      <c r="H1442" s="10">
        <v>1.47E-2</v>
      </c>
      <c r="I1442" s="6" t="s">
        <v>21</v>
      </c>
      <c r="J1442" s="10">
        <v>2.0500000000000001E-2</v>
      </c>
      <c r="K1442" s="6" t="s">
        <v>11</v>
      </c>
      <c r="L1442">
        <v>0</v>
      </c>
      <c r="M1442" t="s">
        <v>8</v>
      </c>
      <c r="N1442" s="6">
        <v>5</v>
      </c>
      <c r="O1442" s="6">
        <v>0</v>
      </c>
      <c r="P1442">
        <v>5</v>
      </c>
      <c r="Q1442">
        <v>0</v>
      </c>
      <c r="R1442" s="10">
        <f t="shared" si="22"/>
        <v>0</v>
      </c>
      <c r="S1442">
        <v>0</v>
      </c>
      <c r="V1442">
        <v>0</v>
      </c>
    </row>
    <row r="1443" spans="1:22" ht="15">
      <c r="A1443">
        <v>10</v>
      </c>
      <c r="B1443" s="10">
        <v>121829018</v>
      </c>
      <c r="C1443">
        <v>121832058</v>
      </c>
      <c r="D1443" t="s">
        <v>2866</v>
      </c>
      <c r="E1443" t="s">
        <v>2867</v>
      </c>
      <c r="F1443">
        <v>3040</v>
      </c>
      <c r="G1443">
        <v>30</v>
      </c>
      <c r="H1443" s="10">
        <v>1.188E-2</v>
      </c>
      <c r="I1443" s="6" t="s">
        <v>21</v>
      </c>
      <c r="J1443" s="10">
        <v>3.7699999999999997E-2</v>
      </c>
      <c r="K1443" s="6" t="s">
        <v>11</v>
      </c>
      <c r="L1443">
        <v>0</v>
      </c>
      <c r="M1443" t="s">
        <v>8</v>
      </c>
      <c r="N1443" s="6">
        <v>4</v>
      </c>
      <c r="O1443" s="6">
        <v>2</v>
      </c>
      <c r="P1443">
        <v>5</v>
      </c>
      <c r="Q1443">
        <v>0</v>
      </c>
      <c r="R1443" s="10">
        <f t="shared" si="22"/>
        <v>2</v>
      </c>
      <c r="S1443">
        <v>0</v>
      </c>
      <c r="V1443">
        <v>0</v>
      </c>
    </row>
    <row r="1444" spans="1:22" ht="15">
      <c r="A1444">
        <v>10</v>
      </c>
      <c r="B1444" s="10">
        <v>126255117</v>
      </c>
      <c r="C1444">
        <v>126257218</v>
      </c>
      <c r="D1444" t="s">
        <v>2868</v>
      </c>
      <c r="E1444" t="s">
        <v>2869</v>
      </c>
      <c r="F1444">
        <v>2101</v>
      </c>
      <c r="G1444">
        <v>42</v>
      </c>
      <c r="H1444" s="10">
        <v>6.4750000000000002E-2</v>
      </c>
      <c r="I1444" s="6" t="s">
        <v>12</v>
      </c>
      <c r="J1444" s="10">
        <v>0.01</v>
      </c>
      <c r="K1444" s="6" t="s">
        <v>11</v>
      </c>
      <c r="L1444">
        <v>0</v>
      </c>
      <c r="M1444" t="s">
        <v>11</v>
      </c>
      <c r="N1444" s="6">
        <v>5</v>
      </c>
      <c r="O1444" s="6">
        <v>0</v>
      </c>
      <c r="P1444">
        <v>5</v>
      </c>
      <c r="Q1444">
        <v>0</v>
      </c>
      <c r="R1444" s="10">
        <f t="shared" si="22"/>
        <v>0</v>
      </c>
      <c r="S1444">
        <v>0</v>
      </c>
      <c r="T1444">
        <v>40</v>
      </c>
      <c r="V1444">
        <v>0</v>
      </c>
    </row>
    <row r="1445" spans="1:22" ht="15">
      <c r="A1445">
        <v>10</v>
      </c>
      <c r="B1445" s="10">
        <v>126586690</v>
      </c>
      <c r="C1445">
        <v>126586804</v>
      </c>
      <c r="D1445" t="s">
        <v>2870</v>
      </c>
      <c r="E1445" t="s">
        <v>2871</v>
      </c>
      <c r="F1445">
        <v>114</v>
      </c>
      <c r="G1445">
        <v>1</v>
      </c>
      <c r="H1445" s="10">
        <v>1.627E-2</v>
      </c>
      <c r="I1445" s="6" t="s">
        <v>21</v>
      </c>
      <c r="J1445" s="10" t="s">
        <v>4235</v>
      </c>
      <c r="K1445" s="6" t="s">
        <v>4235</v>
      </c>
      <c r="L1445">
        <v>0</v>
      </c>
      <c r="M1445" t="s">
        <v>21</v>
      </c>
      <c r="N1445" s="6">
        <v>5</v>
      </c>
      <c r="O1445" s="6">
        <v>0</v>
      </c>
      <c r="P1445" t="s">
        <v>4235</v>
      </c>
      <c r="Q1445">
        <v>0</v>
      </c>
      <c r="R1445" s="10">
        <f t="shared" si="22"/>
        <v>0</v>
      </c>
      <c r="S1445">
        <v>0</v>
      </c>
      <c r="T1445">
        <v>40</v>
      </c>
      <c r="V1445">
        <v>0</v>
      </c>
    </row>
    <row r="1446" spans="1:22" ht="15">
      <c r="A1446">
        <v>10</v>
      </c>
      <c r="B1446" s="10">
        <v>126962323</v>
      </c>
      <c r="C1446">
        <v>126962750</v>
      </c>
      <c r="D1446" t="s">
        <v>2872</v>
      </c>
      <c r="E1446" t="s">
        <v>2873</v>
      </c>
      <c r="F1446">
        <v>427</v>
      </c>
      <c r="G1446">
        <v>1</v>
      </c>
      <c r="H1446" s="10">
        <v>2.682E-2</v>
      </c>
      <c r="I1446" s="6" t="s">
        <v>21</v>
      </c>
      <c r="J1446" s="10" t="s">
        <v>4235</v>
      </c>
      <c r="K1446" s="6" t="s">
        <v>4235</v>
      </c>
      <c r="L1446">
        <v>0</v>
      </c>
      <c r="M1446" t="s">
        <v>21</v>
      </c>
      <c r="N1446" s="6">
        <v>5</v>
      </c>
      <c r="O1446" s="6">
        <v>0</v>
      </c>
      <c r="P1446" t="s">
        <v>4235</v>
      </c>
      <c r="Q1446">
        <v>0</v>
      </c>
      <c r="R1446" s="10">
        <f t="shared" si="22"/>
        <v>0</v>
      </c>
      <c r="S1446">
        <v>0</v>
      </c>
      <c r="T1446">
        <v>40</v>
      </c>
      <c r="V1446">
        <v>0</v>
      </c>
    </row>
    <row r="1447" spans="1:22" ht="15">
      <c r="A1447">
        <v>10</v>
      </c>
      <c r="B1447" s="10">
        <v>127067280</v>
      </c>
      <c r="C1447">
        <v>127070264</v>
      </c>
      <c r="D1447" t="s">
        <v>2874</v>
      </c>
      <c r="E1447" t="s">
        <v>2875</v>
      </c>
      <c r="F1447">
        <v>2984</v>
      </c>
      <c r="G1447">
        <v>33</v>
      </c>
      <c r="H1447" s="10">
        <v>0.30295</v>
      </c>
      <c r="I1447" s="6" t="s">
        <v>12</v>
      </c>
      <c r="J1447" s="10">
        <v>3.3399999999999999E-2</v>
      </c>
      <c r="K1447" s="6" t="s">
        <v>11</v>
      </c>
      <c r="L1447">
        <v>0</v>
      </c>
      <c r="M1447" t="s">
        <v>11</v>
      </c>
      <c r="N1447" s="6">
        <v>5</v>
      </c>
      <c r="O1447" s="6">
        <v>0</v>
      </c>
      <c r="P1447">
        <v>5</v>
      </c>
      <c r="Q1447">
        <v>0</v>
      </c>
      <c r="R1447" s="10">
        <f t="shared" si="22"/>
        <v>0</v>
      </c>
      <c r="S1447">
        <v>0</v>
      </c>
      <c r="T1447">
        <v>40</v>
      </c>
      <c r="V1447">
        <v>0</v>
      </c>
    </row>
    <row r="1448" spans="1:22" ht="15">
      <c r="A1448">
        <v>10</v>
      </c>
      <c r="B1448" s="10">
        <v>127132848</v>
      </c>
      <c r="C1448">
        <v>127133496</v>
      </c>
      <c r="D1448" t="s">
        <v>2876</v>
      </c>
      <c r="E1448" t="s">
        <v>2877</v>
      </c>
      <c r="F1448">
        <v>648</v>
      </c>
      <c r="G1448">
        <v>9</v>
      </c>
      <c r="H1448" s="10">
        <v>1.242E-2</v>
      </c>
      <c r="I1448" s="6" t="s">
        <v>21</v>
      </c>
      <c r="J1448" s="10">
        <v>1.32E-2</v>
      </c>
      <c r="K1448" s="6" t="s">
        <v>11</v>
      </c>
      <c r="L1448">
        <v>0</v>
      </c>
      <c r="M1448" t="s">
        <v>8</v>
      </c>
      <c r="N1448" s="6">
        <v>4</v>
      </c>
      <c r="O1448" s="6">
        <v>2</v>
      </c>
      <c r="P1448">
        <v>5</v>
      </c>
      <c r="Q1448">
        <v>0</v>
      </c>
      <c r="R1448" s="10">
        <f t="shared" si="22"/>
        <v>2</v>
      </c>
      <c r="S1448">
        <v>0</v>
      </c>
      <c r="T1448">
        <v>40</v>
      </c>
      <c r="V1448">
        <v>0</v>
      </c>
    </row>
    <row r="1449" spans="1:22" ht="15">
      <c r="A1449">
        <v>10</v>
      </c>
      <c r="B1449" s="10">
        <v>127138529</v>
      </c>
      <c r="C1449">
        <v>127138617</v>
      </c>
      <c r="D1449" t="s">
        <v>2878</v>
      </c>
      <c r="E1449" t="s">
        <v>2879</v>
      </c>
      <c r="F1449">
        <v>88</v>
      </c>
      <c r="G1449">
        <v>2</v>
      </c>
      <c r="H1449" s="10">
        <v>1.796E-2</v>
      </c>
      <c r="I1449" s="6" t="s">
        <v>21</v>
      </c>
      <c r="J1449" s="10">
        <v>2.86E-2</v>
      </c>
      <c r="K1449" s="6" t="s">
        <v>11</v>
      </c>
      <c r="L1449">
        <v>0</v>
      </c>
      <c r="M1449" t="s">
        <v>8</v>
      </c>
      <c r="N1449" s="6">
        <v>5</v>
      </c>
      <c r="O1449" s="6">
        <v>0</v>
      </c>
      <c r="P1449">
        <v>5</v>
      </c>
      <c r="Q1449">
        <v>0</v>
      </c>
      <c r="R1449" s="10">
        <f t="shared" si="22"/>
        <v>0</v>
      </c>
      <c r="S1449">
        <v>0</v>
      </c>
      <c r="T1449">
        <v>40</v>
      </c>
      <c r="V1449">
        <v>0</v>
      </c>
    </row>
    <row r="1450" spans="1:22" ht="15">
      <c r="A1450">
        <v>10</v>
      </c>
      <c r="B1450" s="10">
        <v>127321964</v>
      </c>
      <c r="C1450">
        <v>127329943</v>
      </c>
      <c r="D1450" t="s">
        <v>2880</v>
      </c>
      <c r="E1450" t="s">
        <v>2881</v>
      </c>
      <c r="F1450">
        <v>7979</v>
      </c>
      <c r="G1450">
        <v>48</v>
      </c>
      <c r="H1450" s="10">
        <v>2.7470000000000001E-2</v>
      </c>
      <c r="I1450" s="6" t="s">
        <v>21</v>
      </c>
      <c r="J1450" s="10">
        <v>0.1077</v>
      </c>
      <c r="K1450" s="6" t="s">
        <v>12</v>
      </c>
      <c r="L1450">
        <v>0</v>
      </c>
      <c r="M1450" t="s">
        <v>21</v>
      </c>
      <c r="N1450" s="6">
        <v>5</v>
      </c>
      <c r="O1450" s="6">
        <v>0</v>
      </c>
      <c r="P1450">
        <v>5</v>
      </c>
      <c r="Q1450">
        <v>0</v>
      </c>
      <c r="R1450" s="10">
        <f t="shared" si="22"/>
        <v>0</v>
      </c>
      <c r="S1450">
        <v>0</v>
      </c>
      <c r="T1450">
        <v>40</v>
      </c>
      <c r="V1450">
        <v>0</v>
      </c>
    </row>
    <row r="1451" spans="1:22" ht="15">
      <c r="A1451">
        <v>10</v>
      </c>
      <c r="B1451" s="10">
        <v>127329882</v>
      </c>
      <c r="C1451">
        <v>127341974</v>
      </c>
      <c r="D1451" t="s">
        <v>2882</v>
      </c>
      <c r="E1451" t="s">
        <v>2883</v>
      </c>
      <c r="F1451">
        <v>12092</v>
      </c>
      <c r="G1451">
        <v>86</v>
      </c>
      <c r="H1451" s="10">
        <v>4.6050000000000001E-2</v>
      </c>
      <c r="I1451" s="6" t="s">
        <v>21</v>
      </c>
      <c r="J1451" s="10">
        <v>5.8700000000000002E-2</v>
      </c>
      <c r="K1451" s="6" t="s">
        <v>12</v>
      </c>
      <c r="L1451">
        <v>0</v>
      </c>
      <c r="M1451" t="s">
        <v>21</v>
      </c>
      <c r="N1451" s="6">
        <v>5</v>
      </c>
      <c r="O1451" s="6">
        <v>0</v>
      </c>
      <c r="P1451">
        <v>5</v>
      </c>
      <c r="Q1451">
        <v>0</v>
      </c>
      <c r="R1451" s="10">
        <f t="shared" si="22"/>
        <v>0</v>
      </c>
      <c r="S1451">
        <v>0</v>
      </c>
      <c r="T1451">
        <v>40</v>
      </c>
      <c r="V1451">
        <v>0</v>
      </c>
    </row>
    <row r="1452" spans="1:22" ht="15">
      <c r="A1452">
        <v>10</v>
      </c>
      <c r="B1452" s="10">
        <v>127332391</v>
      </c>
      <c r="C1452">
        <v>127370406</v>
      </c>
      <c r="D1452" t="s">
        <v>2884</v>
      </c>
      <c r="E1452" s="20" t="s">
        <v>2885</v>
      </c>
      <c r="F1452">
        <v>38015</v>
      </c>
      <c r="G1452">
        <v>355</v>
      </c>
      <c r="H1452" s="10">
        <v>0.17347000000000001</v>
      </c>
      <c r="I1452" s="6" t="s">
        <v>12</v>
      </c>
      <c r="J1452" s="10">
        <v>3.5999999999999999E-3</v>
      </c>
      <c r="K1452" s="6" t="s">
        <v>11</v>
      </c>
      <c r="L1452">
        <v>1</v>
      </c>
      <c r="M1452" t="s">
        <v>11</v>
      </c>
      <c r="N1452" s="6">
        <v>5</v>
      </c>
      <c r="O1452" s="6">
        <v>0</v>
      </c>
      <c r="P1452">
        <v>4</v>
      </c>
      <c r="Q1452">
        <v>2</v>
      </c>
      <c r="R1452" s="10">
        <f t="shared" si="22"/>
        <v>2</v>
      </c>
      <c r="S1452">
        <v>0</v>
      </c>
      <c r="T1452">
        <v>40</v>
      </c>
      <c r="V1452">
        <v>0</v>
      </c>
    </row>
    <row r="1453" spans="1:22" ht="15">
      <c r="A1453">
        <v>10</v>
      </c>
      <c r="B1453" s="10">
        <v>127348857</v>
      </c>
      <c r="C1453">
        <v>127354411</v>
      </c>
      <c r="D1453" t="s">
        <v>2886</v>
      </c>
      <c r="E1453" s="20" t="s">
        <v>2887</v>
      </c>
      <c r="F1453">
        <v>5554</v>
      </c>
      <c r="G1453">
        <v>58</v>
      </c>
      <c r="H1453" s="10">
        <v>0.1605</v>
      </c>
      <c r="I1453" s="6" t="s">
        <v>12</v>
      </c>
      <c r="J1453" s="10">
        <v>5.8999999999999999E-3</v>
      </c>
      <c r="K1453" s="6" t="s">
        <v>11</v>
      </c>
      <c r="L1453">
        <v>1</v>
      </c>
      <c r="M1453" t="s">
        <v>11</v>
      </c>
      <c r="N1453" s="6">
        <v>5</v>
      </c>
      <c r="O1453" s="6">
        <v>0</v>
      </c>
      <c r="P1453">
        <v>4</v>
      </c>
      <c r="Q1453">
        <v>2</v>
      </c>
      <c r="R1453" s="10">
        <f t="shared" si="22"/>
        <v>2</v>
      </c>
      <c r="S1453">
        <v>0</v>
      </c>
      <c r="T1453">
        <v>40</v>
      </c>
      <c r="V1453">
        <v>0</v>
      </c>
    </row>
    <row r="1454" spans="1:22" ht="15">
      <c r="A1454">
        <v>10</v>
      </c>
      <c r="B1454" s="10">
        <v>127356322</v>
      </c>
      <c r="C1454">
        <v>127370431</v>
      </c>
      <c r="D1454" t="s">
        <v>2888</v>
      </c>
      <c r="E1454" s="20" t="s">
        <v>2889</v>
      </c>
      <c r="F1454">
        <v>14109</v>
      </c>
      <c r="G1454">
        <v>150</v>
      </c>
      <c r="H1454" s="10">
        <v>0.12305000000000001</v>
      </c>
      <c r="I1454" s="6" t="s">
        <v>12</v>
      </c>
      <c r="J1454" s="10">
        <v>2.5000000000000001E-3</v>
      </c>
      <c r="K1454" s="6" t="s">
        <v>11</v>
      </c>
      <c r="L1454">
        <v>1</v>
      </c>
      <c r="M1454" t="s">
        <v>11</v>
      </c>
      <c r="N1454" s="6">
        <v>5</v>
      </c>
      <c r="O1454" s="6">
        <v>0</v>
      </c>
      <c r="P1454">
        <v>3</v>
      </c>
      <c r="Q1454">
        <v>5</v>
      </c>
      <c r="R1454" s="10">
        <f t="shared" si="22"/>
        <v>5</v>
      </c>
      <c r="S1454">
        <v>0</v>
      </c>
      <c r="T1454">
        <v>40</v>
      </c>
      <c r="V1454">
        <v>0</v>
      </c>
    </row>
    <row r="1455" spans="1:22" ht="15">
      <c r="A1455">
        <v>10</v>
      </c>
      <c r="B1455" s="10">
        <v>127380327</v>
      </c>
      <c r="C1455">
        <v>127499384</v>
      </c>
      <c r="D1455" t="s">
        <v>2890</v>
      </c>
      <c r="E1455" s="20" t="s">
        <v>2891</v>
      </c>
      <c r="F1455">
        <v>119057</v>
      </c>
      <c r="G1455">
        <v>1065</v>
      </c>
      <c r="H1455" s="10">
        <v>3.8E-3</v>
      </c>
      <c r="I1455" s="6" t="s">
        <v>21</v>
      </c>
      <c r="J1455" s="10">
        <v>5.1000000000000004E-3</v>
      </c>
      <c r="K1455" s="6" t="s">
        <v>11</v>
      </c>
      <c r="L1455">
        <v>1</v>
      </c>
      <c r="M1455" t="s">
        <v>8</v>
      </c>
      <c r="N1455" s="6">
        <v>3</v>
      </c>
      <c r="O1455" s="6">
        <v>5</v>
      </c>
      <c r="P1455">
        <v>4</v>
      </c>
      <c r="Q1455">
        <v>2</v>
      </c>
      <c r="R1455" s="10">
        <f t="shared" si="22"/>
        <v>7</v>
      </c>
      <c r="S1455">
        <v>0</v>
      </c>
      <c r="T1455">
        <v>40</v>
      </c>
      <c r="V1455">
        <v>7</v>
      </c>
    </row>
    <row r="1456" spans="1:22" ht="15">
      <c r="A1456">
        <v>10</v>
      </c>
      <c r="B1456" s="10">
        <v>127404284</v>
      </c>
      <c r="C1456">
        <v>127404392</v>
      </c>
      <c r="D1456" t="s">
        <v>2892</v>
      </c>
      <c r="E1456" s="20" t="s">
        <v>2893</v>
      </c>
      <c r="F1456">
        <v>108</v>
      </c>
      <c r="G1456">
        <v>1</v>
      </c>
      <c r="H1456" s="10">
        <v>5.3299999999999997E-3</v>
      </c>
      <c r="I1456" s="6" t="s">
        <v>21</v>
      </c>
      <c r="J1456" s="10" t="s">
        <v>4235</v>
      </c>
      <c r="K1456" s="6" t="s">
        <v>4235</v>
      </c>
      <c r="L1456">
        <v>1</v>
      </c>
      <c r="M1456" t="s">
        <v>21</v>
      </c>
      <c r="N1456" s="6">
        <v>4</v>
      </c>
      <c r="O1456" s="6">
        <v>2</v>
      </c>
      <c r="P1456" t="s">
        <v>4235</v>
      </c>
      <c r="Q1456">
        <v>0</v>
      </c>
      <c r="R1456" s="10">
        <f t="shared" si="22"/>
        <v>2</v>
      </c>
      <c r="S1456">
        <v>0</v>
      </c>
      <c r="T1456">
        <v>40</v>
      </c>
      <c r="V1456">
        <v>0</v>
      </c>
    </row>
    <row r="1457" spans="1:22" ht="15">
      <c r="A1457">
        <v>10</v>
      </c>
      <c r="B1457" s="10">
        <v>127884028</v>
      </c>
      <c r="C1457">
        <v>127888817</v>
      </c>
      <c r="D1457" t="s">
        <v>2894</v>
      </c>
      <c r="E1457" t="s">
        <v>2895</v>
      </c>
      <c r="F1457">
        <v>4789</v>
      </c>
      <c r="G1457">
        <v>47</v>
      </c>
      <c r="H1457" s="10">
        <v>0.22975000000000001</v>
      </c>
      <c r="I1457" s="6" t="s">
        <v>12</v>
      </c>
      <c r="J1457" s="10">
        <v>1.83E-2</v>
      </c>
      <c r="K1457" s="6" t="s">
        <v>11</v>
      </c>
      <c r="L1457">
        <v>0</v>
      </c>
      <c r="M1457" t="s">
        <v>11</v>
      </c>
      <c r="N1457" s="6">
        <v>5</v>
      </c>
      <c r="O1457" s="6">
        <v>0</v>
      </c>
      <c r="P1457">
        <v>5</v>
      </c>
      <c r="Q1457">
        <v>0</v>
      </c>
      <c r="R1457" s="10">
        <f t="shared" si="22"/>
        <v>0</v>
      </c>
      <c r="S1457">
        <v>0</v>
      </c>
      <c r="V1457">
        <v>0</v>
      </c>
    </row>
    <row r="1458" spans="1:22" ht="15">
      <c r="A1458">
        <v>10</v>
      </c>
      <c r="B1458" s="10">
        <v>128817902</v>
      </c>
      <c r="C1458">
        <v>128821645</v>
      </c>
      <c r="D1458" t="s">
        <v>2896</v>
      </c>
      <c r="E1458" s="20" t="s">
        <v>2897</v>
      </c>
      <c r="F1458">
        <v>3743</v>
      </c>
      <c r="G1458">
        <v>34</v>
      </c>
      <c r="H1458" s="10">
        <v>8.77E-3</v>
      </c>
      <c r="I1458" s="6" t="s">
        <v>21</v>
      </c>
      <c r="J1458" s="10">
        <v>7.5300000000000006E-2</v>
      </c>
      <c r="K1458" s="6" t="s">
        <v>12</v>
      </c>
      <c r="L1458">
        <v>1</v>
      </c>
      <c r="M1458" t="s">
        <v>21</v>
      </c>
      <c r="N1458" s="6">
        <v>4</v>
      </c>
      <c r="O1458" s="6">
        <v>2</v>
      </c>
      <c r="P1458">
        <v>5</v>
      </c>
      <c r="Q1458">
        <v>0</v>
      </c>
      <c r="R1458" s="10">
        <f t="shared" si="22"/>
        <v>2</v>
      </c>
      <c r="S1458">
        <v>0</v>
      </c>
      <c r="V1458">
        <v>0</v>
      </c>
    </row>
    <row r="1459" spans="1:22" ht="15">
      <c r="A1459">
        <v>10</v>
      </c>
      <c r="B1459" s="10">
        <v>129690621</v>
      </c>
      <c r="C1459">
        <v>129694286</v>
      </c>
      <c r="D1459" t="s">
        <v>2898</v>
      </c>
      <c r="E1459" s="22" t="s">
        <v>2899</v>
      </c>
      <c r="F1459">
        <v>3665</v>
      </c>
      <c r="G1459">
        <v>27</v>
      </c>
      <c r="H1459" s="10">
        <v>0.12590000000000001</v>
      </c>
      <c r="I1459" s="6" t="s">
        <v>12</v>
      </c>
      <c r="J1459" s="10">
        <v>2.23E-2</v>
      </c>
      <c r="K1459" s="6" t="s">
        <v>11</v>
      </c>
      <c r="L1459">
        <v>0</v>
      </c>
      <c r="M1459" t="s">
        <v>11</v>
      </c>
      <c r="N1459" s="6">
        <v>5</v>
      </c>
      <c r="O1459" s="6">
        <v>0</v>
      </c>
      <c r="P1459">
        <v>5</v>
      </c>
      <c r="Q1459">
        <v>0</v>
      </c>
      <c r="R1459" s="10">
        <f t="shared" si="22"/>
        <v>0</v>
      </c>
      <c r="S1459">
        <v>0</v>
      </c>
      <c r="T1459">
        <v>41</v>
      </c>
      <c r="V1459">
        <v>0</v>
      </c>
    </row>
    <row r="1460" spans="1:22" ht="15">
      <c r="A1460">
        <v>10</v>
      </c>
      <c r="B1460" s="10">
        <v>129695978</v>
      </c>
      <c r="C1460">
        <v>129696101</v>
      </c>
      <c r="D1460" t="s">
        <v>2900</v>
      </c>
      <c r="E1460" t="s">
        <v>2901</v>
      </c>
      <c r="F1460">
        <v>123</v>
      </c>
      <c r="G1460">
        <v>3</v>
      </c>
      <c r="H1460" s="10">
        <v>4.58E-2</v>
      </c>
      <c r="I1460" s="6" t="s">
        <v>21</v>
      </c>
      <c r="J1460" s="10">
        <v>1.04E-2</v>
      </c>
      <c r="K1460" s="6" t="s">
        <v>11</v>
      </c>
      <c r="L1460">
        <v>0</v>
      </c>
      <c r="M1460" t="s">
        <v>8</v>
      </c>
      <c r="N1460" s="6">
        <v>5</v>
      </c>
      <c r="O1460" s="6">
        <v>0</v>
      </c>
      <c r="P1460">
        <v>5</v>
      </c>
      <c r="Q1460">
        <v>0</v>
      </c>
      <c r="R1460" s="10">
        <f t="shared" si="22"/>
        <v>0</v>
      </c>
      <c r="S1460">
        <v>0</v>
      </c>
      <c r="T1460">
        <v>41</v>
      </c>
      <c r="V1460">
        <v>0</v>
      </c>
    </row>
    <row r="1461" spans="1:22" ht="15">
      <c r="A1461">
        <v>10</v>
      </c>
      <c r="B1461" s="10">
        <v>129735571</v>
      </c>
      <c r="C1461">
        <v>129741921</v>
      </c>
      <c r="D1461" t="s">
        <v>2902</v>
      </c>
      <c r="E1461" s="22" t="s">
        <v>2903</v>
      </c>
      <c r="F1461">
        <v>6350</v>
      </c>
      <c r="G1461">
        <v>78</v>
      </c>
      <c r="H1461" s="10">
        <v>0.65908999999999995</v>
      </c>
      <c r="I1461" s="6" t="s">
        <v>12</v>
      </c>
      <c r="J1461" s="10">
        <v>4.9799999999999997E-2</v>
      </c>
      <c r="K1461" s="6" t="s">
        <v>11</v>
      </c>
      <c r="L1461">
        <v>0</v>
      </c>
      <c r="M1461" t="s">
        <v>11</v>
      </c>
      <c r="N1461" s="6">
        <v>5</v>
      </c>
      <c r="O1461" s="6">
        <v>0</v>
      </c>
      <c r="P1461">
        <v>5</v>
      </c>
      <c r="Q1461">
        <v>0</v>
      </c>
      <c r="R1461" s="10">
        <f t="shared" si="22"/>
        <v>0</v>
      </c>
      <c r="S1461">
        <v>0</v>
      </c>
      <c r="T1461">
        <v>41</v>
      </c>
      <c r="V1461">
        <v>0</v>
      </c>
    </row>
    <row r="1462" spans="1:22" ht="15">
      <c r="A1462">
        <v>10</v>
      </c>
      <c r="B1462" s="10">
        <v>129871473</v>
      </c>
      <c r="C1462">
        <v>129879851</v>
      </c>
      <c r="D1462" t="s">
        <v>2904</v>
      </c>
      <c r="E1462" s="22" t="s">
        <v>2905</v>
      </c>
      <c r="F1462">
        <v>8378</v>
      </c>
      <c r="G1462">
        <v>22</v>
      </c>
      <c r="H1462" s="10">
        <v>0.13464000000000001</v>
      </c>
      <c r="I1462" s="6" t="s">
        <v>12</v>
      </c>
      <c r="J1462" s="10">
        <v>3.6900000000000002E-2</v>
      </c>
      <c r="K1462" s="6" t="s">
        <v>11</v>
      </c>
      <c r="L1462">
        <v>0</v>
      </c>
      <c r="M1462" t="s">
        <v>11</v>
      </c>
      <c r="N1462" s="6">
        <v>5</v>
      </c>
      <c r="O1462" s="6">
        <v>0</v>
      </c>
      <c r="P1462">
        <v>5</v>
      </c>
      <c r="Q1462">
        <v>0</v>
      </c>
      <c r="R1462" s="10">
        <f t="shared" si="22"/>
        <v>0</v>
      </c>
      <c r="S1462">
        <v>0</v>
      </c>
      <c r="T1462">
        <v>41</v>
      </c>
      <c r="V1462">
        <v>0</v>
      </c>
    </row>
    <row r="1463" spans="1:22" ht="15">
      <c r="A1463">
        <v>10</v>
      </c>
      <c r="B1463" s="10">
        <v>129944396</v>
      </c>
      <c r="C1463">
        <v>129949100</v>
      </c>
      <c r="D1463" t="s">
        <v>2906</v>
      </c>
      <c r="E1463" s="22" t="s">
        <v>2907</v>
      </c>
      <c r="F1463">
        <v>4704</v>
      </c>
      <c r="G1463">
        <v>35</v>
      </c>
      <c r="H1463" s="10">
        <v>0.20024</v>
      </c>
      <c r="I1463" s="6" t="s">
        <v>12</v>
      </c>
      <c r="J1463" s="10">
        <v>2.5399999999999999E-2</v>
      </c>
      <c r="K1463" s="6" t="s">
        <v>11</v>
      </c>
      <c r="L1463">
        <v>0</v>
      </c>
      <c r="M1463" t="s">
        <v>11</v>
      </c>
      <c r="N1463" s="6">
        <v>5</v>
      </c>
      <c r="O1463" s="6">
        <v>0</v>
      </c>
      <c r="P1463">
        <v>5</v>
      </c>
      <c r="Q1463">
        <v>0</v>
      </c>
      <c r="R1463" s="10">
        <f t="shared" si="22"/>
        <v>0</v>
      </c>
      <c r="S1463">
        <v>0</v>
      </c>
      <c r="T1463">
        <v>41</v>
      </c>
      <c r="V1463">
        <v>0</v>
      </c>
    </row>
    <row r="1464" spans="1:22" ht="15">
      <c r="A1464">
        <v>10</v>
      </c>
      <c r="B1464" s="10">
        <v>129963011</v>
      </c>
      <c r="C1464">
        <v>129967266</v>
      </c>
      <c r="D1464" t="s">
        <v>2908</v>
      </c>
      <c r="E1464" s="22" t="s">
        <v>2909</v>
      </c>
      <c r="F1464">
        <v>4255</v>
      </c>
      <c r="G1464">
        <v>8</v>
      </c>
      <c r="H1464" s="10">
        <v>4.6269999999999999E-2</v>
      </c>
      <c r="I1464" s="6" t="s">
        <v>21</v>
      </c>
      <c r="J1464" s="10" t="s">
        <v>4235</v>
      </c>
      <c r="K1464" s="6" t="s">
        <v>4235</v>
      </c>
      <c r="L1464">
        <v>0</v>
      </c>
      <c r="M1464" t="s">
        <v>21</v>
      </c>
      <c r="N1464" s="6">
        <v>5</v>
      </c>
      <c r="O1464" s="6">
        <v>0</v>
      </c>
      <c r="P1464" t="s">
        <v>4235</v>
      </c>
      <c r="Q1464">
        <v>0</v>
      </c>
      <c r="R1464" s="10">
        <f t="shared" si="22"/>
        <v>0</v>
      </c>
      <c r="S1464">
        <v>0</v>
      </c>
      <c r="T1464">
        <v>41</v>
      </c>
      <c r="V1464">
        <v>0</v>
      </c>
    </row>
    <row r="1465" spans="1:22" ht="15">
      <c r="A1465">
        <v>10</v>
      </c>
      <c r="B1465" s="10">
        <v>3534238</v>
      </c>
      <c r="C1465">
        <v>3534907</v>
      </c>
      <c r="D1465" t="s">
        <v>2910</v>
      </c>
      <c r="E1465" s="20" t="s">
        <v>2911</v>
      </c>
      <c r="F1465">
        <v>669</v>
      </c>
      <c r="G1465">
        <v>7</v>
      </c>
      <c r="H1465" s="10">
        <v>9.9100000000000004E-3</v>
      </c>
      <c r="I1465" s="6" t="s">
        <v>21</v>
      </c>
      <c r="J1465" s="10">
        <v>5.3499999999999999E-2</v>
      </c>
      <c r="K1465" s="6" t="s">
        <v>12</v>
      </c>
      <c r="L1465">
        <v>1</v>
      </c>
      <c r="M1465" t="s">
        <v>21</v>
      </c>
      <c r="N1465" s="6">
        <v>4</v>
      </c>
      <c r="O1465" s="6">
        <v>2</v>
      </c>
      <c r="P1465">
        <v>5</v>
      </c>
      <c r="Q1465">
        <v>0</v>
      </c>
      <c r="R1465" s="10">
        <f t="shared" si="22"/>
        <v>2</v>
      </c>
      <c r="S1465">
        <v>0</v>
      </c>
      <c r="V1465">
        <v>0</v>
      </c>
    </row>
    <row r="1466" spans="1:22" ht="15">
      <c r="A1466">
        <v>11</v>
      </c>
      <c r="B1466" s="10">
        <v>5896637</v>
      </c>
      <c r="C1466">
        <v>5898782</v>
      </c>
      <c r="D1466" t="s">
        <v>2912</v>
      </c>
      <c r="E1466" t="s">
        <v>2913</v>
      </c>
      <c r="F1466">
        <v>2145</v>
      </c>
      <c r="G1466">
        <v>22</v>
      </c>
      <c r="H1466" s="10">
        <v>8.2360000000000003E-2</v>
      </c>
      <c r="I1466" s="6" t="s">
        <v>12</v>
      </c>
      <c r="J1466" s="10">
        <v>1.43E-2</v>
      </c>
      <c r="K1466" s="6" t="s">
        <v>11</v>
      </c>
      <c r="L1466">
        <v>0</v>
      </c>
      <c r="M1466" t="s">
        <v>11</v>
      </c>
      <c r="N1466" s="6">
        <v>5</v>
      </c>
      <c r="O1466" s="6">
        <v>0</v>
      </c>
      <c r="P1466">
        <v>5</v>
      </c>
      <c r="Q1466">
        <v>0</v>
      </c>
      <c r="R1466" s="10">
        <f t="shared" si="22"/>
        <v>0</v>
      </c>
      <c r="S1466">
        <v>0</v>
      </c>
      <c r="V1466">
        <v>0</v>
      </c>
    </row>
    <row r="1467" spans="1:22" ht="15">
      <c r="A1467">
        <v>11</v>
      </c>
      <c r="B1467" s="10">
        <v>5900820</v>
      </c>
      <c r="C1467">
        <v>5950081</v>
      </c>
      <c r="D1467" t="s">
        <v>2914</v>
      </c>
      <c r="E1467" t="s">
        <v>2915</v>
      </c>
      <c r="F1467">
        <v>49261</v>
      </c>
      <c r="G1467">
        <v>516</v>
      </c>
      <c r="H1467" s="10">
        <v>6.3729999999999995E-2</v>
      </c>
      <c r="I1467" s="6" t="s">
        <v>12</v>
      </c>
      <c r="J1467" s="10">
        <v>4.6899999999999997E-2</v>
      </c>
      <c r="K1467" s="6" t="s">
        <v>11</v>
      </c>
      <c r="L1467">
        <v>0</v>
      </c>
      <c r="M1467" t="s">
        <v>11</v>
      </c>
      <c r="N1467" s="6">
        <v>5</v>
      </c>
      <c r="O1467" s="6">
        <v>0</v>
      </c>
      <c r="P1467">
        <v>5</v>
      </c>
      <c r="Q1467">
        <v>0</v>
      </c>
      <c r="R1467" s="10">
        <f t="shared" si="22"/>
        <v>0</v>
      </c>
      <c r="S1467">
        <v>0</v>
      </c>
      <c r="V1467">
        <v>1</v>
      </c>
    </row>
    <row r="1468" spans="1:22" ht="15">
      <c r="A1468">
        <v>11</v>
      </c>
      <c r="B1468" s="10">
        <v>6270369</v>
      </c>
      <c r="C1468">
        <v>6274870</v>
      </c>
      <c r="D1468" t="s">
        <v>2916</v>
      </c>
      <c r="E1468" t="s">
        <v>2917</v>
      </c>
      <c r="F1468">
        <v>4501</v>
      </c>
      <c r="G1468">
        <v>23</v>
      </c>
      <c r="H1468" s="10">
        <v>8.3610000000000004E-2</v>
      </c>
      <c r="I1468" s="6" t="s">
        <v>12</v>
      </c>
      <c r="J1468" s="10">
        <v>2.4E-2</v>
      </c>
      <c r="K1468" s="6" t="s">
        <v>11</v>
      </c>
      <c r="L1468">
        <v>0</v>
      </c>
      <c r="M1468" t="s">
        <v>11</v>
      </c>
      <c r="N1468" s="6">
        <v>5</v>
      </c>
      <c r="O1468" s="6">
        <v>0</v>
      </c>
      <c r="P1468">
        <v>5</v>
      </c>
      <c r="Q1468">
        <v>0</v>
      </c>
      <c r="R1468" s="10">
        <f t="shared" si="22"/>
        <v>0</v>
      </c>
      <c r="S1468">
        <v>0</v>
      </c>
      <c r="V1468">
        <v>0</v>
      </c>
    </row>
    <row r="1469" spans="1:22" ht="15">
      <c r="A1469">
        <v>11</v>
      </c>
      <c r="B1469" s="10">
        <v>6273311</v>
      </c>
      <c r="C1469">
        <v>6273424</v>
      </c>
      <c r="D1469" t="s">
        <v>2918</v>
      </c>
      <c r="E1469" t="s">
        <v>2919</v>
      </c>
      <c r="F1469">
        <v>113</v>
      </c>
      <c r="G1469">
        <v>1</v>
      </c>
      <c r="H1469" s="10">
        <v>2.7879999999999999E-2</v>
      </c>
      <c r="I1469" s="6" t="s">
        <v>21</v>
      </c>
      <c r="J1469" s="10" t="s">
        <v>4235</v>
      </c>
      <c r="K1469" s="6" t="s">
        <v>4235</v>
      </c>
      <c r="L1469">
        <v>0</v>
      </c>
      <c r="M1469" t="s">
        <v>21</v>
      </c>
      <c r="N1469" s="6">
        <v>5</v>
      </c>
      <c r="O1469" s="6">
        <v>0</v>
      </c>
      <c r="P1469" t="s">
        <v>4235</v>
      </c>
      <c r="Q1469">
        <v>0</v>
      </c>
      <c r="R1469" s="10">
        <f t="shared" si="22"/>
        <v>0</v>
      </c>
      <c r="S1469">
        <v>0</v>
      </c>
      <c r="V1469">
        <v>0</v>
      </c>
    </row>
    <row r="1470" spans="1:22" ht="15">
      <c r="A1470">
        <v>11</v>
      </c>
      <c r="B1470" s="10">
        <v>6291633</v>
      </c>
      <c r="C1470">
        <v>6356642</v>
      </c>
      <c r="D1470" t="s">
        <v>2920</v>
      </c>
      <c r="E1470" t="s">
        <v>2921</v>
      </c>
      <c r="F1470">
        <v>65009</v>
      </c>
      <c r="G1470">
        <v>584</v>
      </c>
      <c r="H1470" s="10">
        <v>1.136E-2</v>
      </c>
      <c r="I1470" s="6" t="s">
        <v>21</v>
      </c>
      <c r="J1470" s="10">
        <v>9.4700000000000006E-2</v>
      </c>
      <c r="K1470" s="6" t="s">
        <v>12</v>
      </c>
      <c r="L1470">
        <v>0</v>
      </c>
      <c r="M1470" t="s">
        <v>21</v>
      </c>
      <c r="N1470" s="6">
        <v>4</v>
      </c>
      <c r="O1470" s="6">
        <v>2</v>
      </c>
      <c r="P1470">
        <v>5</v>
      </c>
      <c r="Q1470">
        <v>0</v>
      </c>
      <c r="R1470" s="10">
        <f t="shared" si="22"/>
        <v>2</v>
      </c>
      <c r="S1470">
        <v>0</v>
      </c>
      <c r="V1470">
        <v>4</v>
      </c>
    </row>
    <row r="1471" spans="1:22" ht="15">
      <c r="A1471">
        <v>11</v>
      </c>
      <c r="B1471" s="10">
        <v>6835626</v>
      </c>
      <c r="C1471">
        <v>6837654</v>
      </c>
      <c r="D1471" t="s">
        <v>2922</v>
      </c>
      <c r="E1471" t="s">
        <v>2923</v>
      </c>
      <c r="F1471">
        <v>2028</v>
      </c>
      <c r="G1471">
        <v>22</v>
      </c>
      <c r="H1471" s="10">
        <v>0.2177</v>
      </c>
      <c r="I1471" s="6" t="s">
        <v>12</v>
      </c>
      <c r="J1471" s="10">
        <v>3.2899999999999999E-2</v>
      </c>
      <c r="K1471" s="6" t="s">
        <v>11</v>
      </c>
      <c r="L1471">
        <v>0</v>
      </c>
      <c r="M1471" t="s">
        <v>11</v>
      </c>
      <c r="N1471" s="6">
        <v>5</v>
      </c>
      <c r="O1471" s="6">
        <v>0</v>
      </c>
      <c r="P1471">
        <v>5</v>
      </c>
      <c r="Q1471">
        <v>0</v>
      </c>
      <c r="R1471" s="10">
        <f t="shared" si="22"/>
        <v>0</v>
      </c>
      <c r="S1471">
        <v>0</v>
      </c>
      <c r="V1471">
        <v>0</v>
      </c>
    </row>
    <row r="1472" spans="1:22" ht="15">
      <c r="A1472">
        <v>11</v>
      </c>
      <c r="B1472" s="10">
        <v>7994164</v>
      </c>
      <c r="C1472">
        <v>7995852</v>
      </c>
      <c r="D1472" t="s">
        <v>2924</v>
      </c>
      <c r="E1472" t="s">
        <v>2925</v>
      </c>
      <c r="F1472">
        <v>1688</v>
      </c>
      <c r="G1472">
        <v>45</v>
      </c>
      <c r="H1472" s="10">
        <v>0.13370000000000001</v>
      </c>
      <c r="I1472" s="6" t="s">
        <v>12</v>
      </c>
      <c r="J1472" s="10">
        <v>1.2500000000000001E-2</v>
      </c>
      <c r="K1472" s="6" t="s">
        <v>11</v>
      </c>
      <c r="L1472">
        <v>0</v>
      </c>
      <c r="M1472" t="s">
        <v>11</v>
      </c>
      <c r="N1472" s="6">
        <v>5</v>
      </c>
      <c r="O1472" s="6">
        <v>0</v>
      </c>
      <c r="P1472">
        <v>5</v>
      </c>
      <c r="Q1472">
        <v>0</v>
      </c>
      <c r="R1472" s="10">
        <f t="shared" si="22"/>
        <v>0</v>
      </c>
      <c r="S1472">
        <v>0</v>
      </c>
      <c r="V1472">
        <v>0</v>
      </c>
    </row>
    <row r="1473" spans="1:22" ht="15">
      <c r="A1473">
        <v>11</v>
      </c>
      <c r="B1473" s="10">
        <v>15049158</v>
      </c>
      <c r="C1473">
        <v>15050257</v>
      </c>
      <c r="D1473" t="s">
        <v>2926</v>
      </c>
      <c r="E1473" t="s">
        <v>2927</v>
      </c>
      <c r="F1473">
        <v>1099</v>
      </c>
      <c r="G1473">
        <v>13</v>
      </c>
      <c r="H1473" s="10">
        <v>0.11613999999999999</v>
      </c>
      <c r="I1473" s="6" t="s">
        <v>12</v>
      </c>
      <c r="J1473" s="10">
        <v>1.17E-2</v>
      </c>
      <c r="K1473" s="6" t="s">
        <v>11</v>
      </c>
      <c r="L1473">
        <v>0</v>
      </c>
      <c r="M1473" t="s">
        <v>11</v>
      </c>
      <c r="N1473" s="6">
        <v>5</v>
      </c>
      <c r="O1473" s="6">
        <v>0</v>
      </c>
      <c r="P1473">
        <v>5</v>
      </c>
      <c r="Q1473">
        <v>0</v>
      </c>
      <c r="R1473" s="10">
        <f t="shared" si="22"/>
        <v>0</v>
      </c>
      <c r="S1473">
        <v>0</v>
      </c>
      <c r="V1473">
        <v>0</v>
      </c>
    </row>
    <row r="1474" spans="1:22" ht="15">
      <c r="A1474">
        <v>11</v>
      </c>
      <c r="B1474" s="10">
        <v>18467479</v>
      </c>
      <c r="C1474">
        <v>18493255</v>
      </c>
      <c r="D1474" t="s">
        <v>2928</v>
      </c>
      <c r="E1474" t="s">
        <v>2929</v>
      </c>
      <c r="F1474">
        <v>25776</v>
      </c>
      <c r="G1474">
        <v>705</v>
      </c>
      <c r="H1474" s="10">
        <v>0.99382999999999999</v>
      </c>
      <c r="I1474" s="6" t="s">
        <v>12</v>
      </c>
      <c r="J1474" s="10">
        <v>3.8899999999999997E-2</v>
      </c>
      <c r="K1474" s="6" t="s">
        <v>11</v>
      </c>
      <c r="L1474">
        <v>0</v>
      </c>
      <c r="M1474" t="s">
        <v>11</v>
      </c>
      <c r="N1474" s="6">
        <v>5</v>
      </c>
      <c r="O1474" s="6">
        <v>0</v>
      </c>
      <c r="P1474">
        <v>5</v>
      </c>
      <c r="Q1474">
        <v>0</v>
      </c>
      <c r="R1474" s="10">
        <f t="shared" si="22"/>
        <v>0</v>
      </c>
      <c r="S1474">
        <v>0</v>
      </c>
      <c r="V1474">
        <v>0</v>
      </c>
    </row>
    <row r="1475" spans="1:22" ht="15">
      <c r="A1475">
        <v>11</v>
      </c>
      <c r="B1475" s="10">
        <v>20685084</v>
      </c>
      <c r="C1475">
        <v>20741589</v>
      </c>
      <c r="D1475" t="s">
        <v>2930</v>
      </c>
      <c r="E1475" t="s">
        <v>2931</v>
      </c>
      <c r="F1475">
        <v>56505</v>
      </c>
      <c r="G1475">
        <v>383</v>
      </c>
      <c r="H1475" s="10">
        <v>1.1860000000000001E-2</v>
      </c>
      <c r="I1475" s="6" t="s">
        <v>21</v>
      </c>
      <c r="J1475" s="10">
        <v>1.7500000000000002E-2</v>
      </c>
      <c r="K1475" s="6" t="s">
        <v>11</v>
      </c>
      <c r="L1475">
        <v>0</v>
      </c>
      <c r="M1475" t="s">
        <v>8</v>
      </c>
      <c r="N1475" s="6">
        <v>4</v>
      </c>
      <c r="O1475" s="6">
        <v>2</v>
      </c>
      <c r="P1475">
        <v>5</v>
      </c>
      <c r="Q1475">
        <v>0</v>
      </c>
      <c r="R1475" s="10">
        <f t="shared" si="22"/>
        <v>2</v>
      </c>
      <c r="S1475">
        <v>0</v>
      </c>
      <c r="V1475">
        <v>4</v>
      </c>
    </row>
    <row r="1476" spans="1:22" ht="15">
      <c r="A1476">
        <v>11</v>
      </c>
      <c r="B1476" s="10">
        <v>23067998</v>
      </c>
      <c r="C1476">
        <v>23075574</v>
      </c>
      <c r="D1476" t="s">
        <v>2932</v>
      </c>
      <c r="E1476" t="s">
        <v>2933</v>
      </c>
      <c r="F1476">
        <v>7576</v>
      </c>
      <c r="G1476">
        <v>75</v>
      </c>
      <c r="H1476" s="10">
        <v>4.9500000000000002E-2</v>
      </c>
      <c r="I1476" s="6" t="s">
        <v>21</v>
      </c>
      <c r="J1476" s="10">
        <v>0.14929999999999999</v>
      </c>
      <c r="K1476" s="6" t="s">
        <v>12</v>
      </c>
      <c r="L1476">
        <v>0</v>
      </c>
      <c r="M1476" t="s">
        <v>21</v>
      </c>
      <c r="N1476" s="6">
        <v>5</v>
      </c>
      <c r="O1476" s="6">
        <v>0</v>
      </c>
      <c r="P1476">
        <v>5</v>
      </c>
      <c r="Q1476">
        <v>0</v>
      </c>
      <c r="R1476" s="10">
        <f t="shared" si="22"/>
        <v>0</v>
      </c>
      <c r="S1476">
        <v>0</v>
      </c>
      <c r="V1476">
        <v>0</v>
      </c>
    </row>
    <row r="1477" spans="1:22" ht="15">
      <c r="A1477">
        <v>11</v>
      </c>
      <c r="B1477" s="10">
        <v>30568182</v>
      </c>
      <c r="C1477">
        <v>30568898</v>
      </c>
      <c r="D1477" t="s">
        <v>2934</v>
      </c>
      <c r="E1477" t="s">
        <v>2935</v>
      </c>
      <c r="F1477">
        <v>716</v>
      </c>
      <c r="G1477">
        <v>2</v>
      </c>
      <c r="H1477" s="10">
        <v>3.0689999999999999E-2</v>
      </c>
      <c r="I1477" s="6" t="s">
        <v>21</v>
      </c>
      <c r="J1477" s="10">
        <v>2.8199999999999999E-2</v>
      </c>
      <c r="K1477" s="6" t="s">
        <v>11</v>
      </c>
      <c r="L1477">
        <v>0</v>
      </c>
      <c r="M1477" t="s">
        <v>8</v>
      </c>
      <c r="N1477" s="6">
        <v>5</v>
      </c>
      <c r="O1477" s="6">
        <v>0</v>
      </c>
      <c r="P1477">
        <v>5</v>
      </c>
      <c r="Q1477">
        <v>0</v>
      </c>
      <c r="R1477" s="10">
        <f t="shared" si="22"/>
        <v>0</v>
      </c>
      <c r="S1477">
        <v>0</v>
      </c>
      <c r="V1477">
        <v>0</v>
      </c>
    </row>
    <row r="1478" spans="1:22" ht="15">
      <c r="A1478">
        <v>11</v>
      </c>
      <c r="B1478" s="10">
        <v>30572791</v>
      </c>
      <c r="C1478">
        <v>30574454</v>
      </c>
      <c r="D1478" t="s">
        <v>2936</v>
      </c>
      <c r="E1478" t="s">
        <v>2937</v>
      </c>
      <c r="F1478">
        <v>1663</v>
      </c>
      <c r="G1478">
        <v>33</v>
      </c>
      <c r="H1478" s="10">
        <v>3.705E-2</v>
      </c>
      <c r="I1478" s="6" t="s">
        <v>21</v>
      </c>
      <c r="J1478" s="10">
        <v>1.7000000000000001E-2</v>
      </c>
      <c r="K1478" s="6" t="s">
        <v>11</v>
      </c>
      <c r="L1478">
        <v>0</v>
      </c>
      <c r="M1478" t="s">
        <v>8</v>
      </c>
      <c r="N1478" s="6">
        <v>5</v>
      </c>
      <c r="O1478" s="6">
        <v>0</v>
      </c>
      <c r="P1478">
        <v>5</v>
      </c>
      <c r="Q1478">
        <v>0</v>
      </c>
      <c r="R1478" s="10">
        <f t="shared" si="22"/>
        <v>0</v>
      </c>
      <c r="S1478">
        <v>0</v>
      </c>
      <c r="V1478">
        <v>0</v>
      </c>
    </row>
    <row r="1479" spans="1:22" ht="15">
      <c r="A1479">
        <v>11</v>
      </c>
      <c r="B1479" s="10">
        <v>30885358</v>
      </c>
      <c r="C1479">
        <v>30893729</v>
      </c>
      <c r="D1479" t="s">
        <v>2938</v>
      </c>
      <c r="E1479" t="s">
        <v>2939</v>
      </c>
      <c r="F1479">
        <v>8371</v>
      </c>
      <c r="G1479">
        <v>48</v>
      </c>
      <c r="H1479" s="10">
        <v>8.2489999999999994E-2</v>
      </c>
      <c r="I1479" s="6" t="s">
        <v>12</v>
      </c>
      <c r="J1479" s="10">
        <v>4.9099999999999998E-2</v>
      </c>
      <c r="K1479" s="6" t="s">
        <v>11</v>
      </c>
      <c r="L1479">
        <v>0</v>
      </c>
      <c r="M1479" t="s">
        <v>11</v>
      </c>
      <c r="N1479" s="6">
        <v>5</v>
      </c>
      <c r="O1479" s="6">
        <v>0</v>
      </c>
      <c r="P1479">
        <v>5</v>
      </c>
      <c r="Q1479">
        <v>0</v>
      </c>
      <c r="R1479" s="10">
        <f t="shared" si="22"/>
        <v>0</v>
      </c>
      <c r="S1479">
        <v>0</v>
      </c>
      <c r="V1479">
        <v>0</v>
      </c>
    </row>
    <row r="1480" spans="1:22" ht="15">
      <c r="A1480">
        <v>11</v>
      </c>
      <c r="B1480" s="10">
        <v>32276400</v>
      </c>
      <c r="C1480">
        <v>32278116</v>
      </c>
      <c r="D1480" t="s">
        <v>2940</v>
      </c>
      <c r="E1480" t="s">
        <v>2941</v>
      </c>
      <c r="F1480">
        <v>1716</v>
      </c>
      <c r="G1480">
        <v>1</v>
      </c>
      <c r="H1480" s="10">
        <v>4.5150000000000003E-2</v>
      </c>
      <c r="I1480" s="6" t="s">
        <v>21</v>
      </c>
      <c r="J1480" s="10" t="s">
        <v>4235</v>
      </c>
      <c r="K1480" s="6" t="s">
        <v>4235</v>
      </c>
      <c r="L1480">
        <v>0</v>
      </c>
      <c r="M1480" t="s">
        <v>21</v>
      </c>
      <c r="N1480" s="6">
        <v>5</v>
      </c>
      <c r="O1480" s="6">
        <v>0</v>
      </c>
      <c r="P1480" t="s">
        <v>4235</v>
      </c>
      <c r="Q1480">
        <v>0</v>
      </c>
      <c r="R1480" s="10">
        <f t="shared" ref="R1480:R1543" si="23">SUM(O1480+Q1480)</f>
        <v>0</v>
      </c>
      <c r="S1480">
        <v>0</v>
      </c>
      <c r="V1480">
        <v>0</v>
      </c>
    </row>
    <row r="1481" spans="1:22" ht="15">
      <c r="A1481">
        <v>11</v>
      </c>
      <c r="B1481" s="10">
        <v>36278041</v>
      </c>
      <c r="C1481">
        <v>36279987</v>
      </c>
      <c r="D1481" t="s">
        <v>2942</v>
      </c>
      <c r="E1481" t="s">
        <v>2943</v>
      </c>
      <c r="F1481">
        <v>1946</v>
      </c>
      <c r="G1481">
        <v>27</v>
      </c>
      <c r="H1481" s="10">
        <v>0.25779000000000002</v>
      </c>
      <c r="I1481" s="6" t="s">
        <v>12</v>
      </c>
      <c r="J1481" s="10">
        <v>3.7999999999999999E-2</v>
      </c>
      <c r="K1481" s="6" t="s">
        <v>11</v>
      </c>
      <c r="L1481">
        <v>0</v>
      </c>
      <c r="M1481" t="s">
        <v>11</v>
      </c>
      <c r="N1481" s="6">
        <v>5</v>
      </c>
      <c r="O1481" s="6">
        <v>0</v>
      </c>
      <c r="P1481">
        <v>5</v>
      </c>
      <c r="Q1481">
        <v>0</v>
      </c>
      <c r="R1481" s="10">
        <f t="shared" si="23"/>
        <v>0</v>
      </c>
      <c r="S1481">
        <v>0</v>
      </c>
      <c r="V1481">
        <v>0</v>
      </c>
    </row>
    <row r="1482" spans="1:22" ht="15">
      <c r="A1482">
        <v>11</v>
      </c>
      <c r="B1482" s="10">
        <v>38219069</v>
      </c>
      <c r="C1482">
        <v>38220215</v>
      </c>
      <c r="D1482" t="s">
        <v>2944</v>
      </c>
      <c r="E1482" s="20" t="s">
        <v>2945</v>
      </c>
      <c r="F1482">
        <v>1146</v>
      </c>
      <c r="G1482">
        <v>4</v>
      </c>
      <c r="H1482" s="10">
        <v>3.703E-2</v>
      </c>
      <c r="I1482" s="6" t="s">
        <v>21</v>
      </c>
      <c r="J1482" s="10">
        <v>2.8E-3</v>
      </c>
      <c r="K1482" s="6" t="s">
        <v>11</v>
      </c>
      <c r="L1482">
        <v>1</v>
      </c>
      <c r="M1482" t="s">
        <v>8</v>
      </c>
      <c r="N1482" s="6">
        <v>5</v>
      </c>
      <c r="O1482" s="6">
        <v>0</v>
      </c>
      <c r="P1482">
        <v>3</v>
      </c>
      <c r="Q1482">
        <v>5</v>
      </c>
      <c r="R1482" s="10">
        <f t="shared" si="23"/>
        <v>5</v>
      </c>
      <c r="S1482">
        <v>0</v>
      </c>
      <c r="V1482">
        <v>0</v>
      </c>
    </row>
    <row r="1483" spans="1:22" ht="15">
      <c r="A1483">
        <v>11</v>
      </c>
      <c r="B1483" s="10">
        <v>38493330</v>
      </c>
      <c r="C1483">
        <v>38520013</v>
      </c>
      <c r="D1483" t="s">
        <v>2946</v>
      </c>
      <c r="E1483" t="s">
        <v>2947</v>
      </c>
      <c r="F1483">
        <v>26683</v>
      </c>
      <c r="G1483">
        <v>398</v>
      </c>
      <c r="H1483" s="10">
        <v>0.63907000000000003</v>
      </c>
      <c r="I1483" s="6" t="s">
        <v>12</v>
      </c>
      <c r="J1483" s="10">
        <v>3.0499999999999999E-2</v>
      </c>
      <c r="K1483" s="6" t="s">
        <v>11</v>
      </c>
      <c r="L1483">
        <v>0</v>
      </c>
      <c r="M1483" t="s">
        <v>11</v>
      </c>
      <c r="N1483" s="6">
        <v>5</v>
      </c>
      <c r="O1483" s="6">
        <v>0</v>
      </c>
      <c r="P1483">
        <v>5</v>
      </c>
      <c r="Q1483">
        <v>0</v>
      </c>
      <c r="R1483" s="10">
        <f t="shared" si="23"/>
        <v>0</v>
      </c>
      <c r="S1483">
        <v>0</v>
      </c>
      <c r="V1483">
        <v>0</v>
      </c>
    </row>
    <row r="1484" spans="1:22" ht="15">
      <c r="A1484">
        <v>11</v>
      </c>
      <c r="B1484" s="10">
        <v>40569317</v>
      </c>
      <c r="C1484">
        <v>40570525</v>
      </c>
      <c r="D1484" t="s">
        <v>2948</v>
      </c>
      <c r="E1484" t="s">
        <v>2949</v>
      </c>
      <c r="F1484">
        <v>1208</v>
      </c>
      <c r="G1484">
        <v>20</v>
      </c>
      <c r="H1484" s="10">
        <v>0.27085999999999999</v>
      </c>
      <c r="I1484" s="6" t="s">
        <v>12</v>
      </c>
      <c r="J1484" s="10">
        <v>3.27E-2</v>
      </c>
      <c r="K1484" s="6" t="s">
        <v>11</v>
      </c>
      <c r="L1484">
        <v>0</v>
      </c>
      <c r="M1484" t="s">
        <v>11</v>
      </c>
      <c r="N1484" s="6">
        <v>5</v>
      </c>
      <c r="O1484" s="6">
        <v>0</v>
      </c>
      <c r="P1484">
        <v>5</v>
      </c>
      <c r="Q1484">
        <v>0</v>
      </c>
      <c r="R1484" s="10">
        <f t="shared" si="23"/>
        <v>0</v>
      </c>
      <c r="S1484">
        <v>0</v>
      </c>
      <c r="V1484">
        <v>0</v>
      </c>
    </row>
    <row r="1485" spans="1:22" ht="15">
      <c r="A1485">
        <v>11</v>
      </c>
      <c r="B1485" s="10">
        <v>44469013</v>
      </c>
      <c r="C1485">
        <v>44469066</v>
      </c>
      <c r="D1485" t="s">
        <v>2950</v>
      </c>
      <c r="E1485" t="s">
        <v>2951</v>
      </c>
      <c r="F1485">
        <v>53</v>
      </c>
      <c r="G1485">
        <v>1</v>
      </c>
      <c r="H1485" s="10">
        <v>1.455E-2</v>
      </c>
      <c r="I1485" s="6" t="s">
        <v>21</v>
      </c>
      <c r="J1485" s="10" t="s">
        <v>4235</v>
      </c>
      <c r="K1485" s="6" t="s">
        <v>4235</v>
      </c>
      <c r="L1485">
        <v>0</v>
      </c>
      <c r="M1485" t="s">
        <v>21</v>
      </c>
      <c r="N1485" s="6">
        <v>4</v>
      </c>
      <c r="O1485" s="6">
        <v>2</v>
      </c>
      <c r="P1485" t="s">
        <v>4235</v>
      </c>
      <c r="Q1485">
        <v>0</v>
      </c>
      <c r="R1485" s="10">
        <f t="shared" si="23"/>
        <v>2</v>
      </c>
      <c r="S1485">
        <v>0</v>
      </c>
      <c r="V1485">
        <v>0</v>
      </c>
    </row>
    <row r="1486" spans="1:22" ht="15">
      <c r="A1486">
        <v>11</v>
      </c>
      <c r="B1486" s="10">
        <v>46646687</v>
      </c>
      <c r="C1486">
        <v>46646959</v>
      </c>
      <c r="D1486" t="s">
        <v>2952</v>
      </c>
      <c r="E1486" t="s">
        <v>2953</v>
      </c>
      <c r="F1486">
        <v>272</v>
      </c>
      <c r="G1486">
        <v>3</v>
      </c>
      <c r="H1486" s="10">
        <v>9.2530000000000001E-2</v>
      </c>
      <c r="I1486" s="6" t="s">
        <v>12</v>
      </c>
      <c r="J1486" s="10">
        <v>2.63E-2</v>
      </c>
      <c r="K1486" s="6" t="s">
        <v>11</v>
      </c>
      <c r="L1486">
        <v>0</v>
      </c>
      <c r="M1486" t="s">
        <v>11</v>
      </c>
      <c r="N1486" s="6">
        <v>5</v>
      </c>
      <c r="O1486" s="6">
        <v>0</v>
      </c>
      <c r="P1486">
        <v>5</v>
      </c>
      <c r="Q1486">
        <v>0</v>
      </c>
      <c r="R1486" s="10">
        <f t="shared" si="23"/>
        <v>0</v>
      </c>
      <c r="S1486">
        <v>0</v>
      </c>
      <c r="V1486">
        <v>0</v>
      </c>
    </row>
    <row r="1487" spans="1:22" ht="15">
      <c r="A1487">
        <v>11</v>
      </c>
      <c r="B1487" s="10">
        <v>48826140</v>
      </c>
      <c r="C1487">
        <v>48852209</v>
      </c>
      <c r="D1487" t="s">
        <v>2954</v>
      </c>
      <c r="E1487" t="s">
        <v>2955</v>
      </c>
      <c r="F1487">
        <v>26069</v>
      </c>
      <c r="G1487">
        <v>142</v>
      </c>
      <c r="H1487" s="10">
        <v>0.44267000000000001</v>
      </c>
      <c r="I1487" s="6" t="s">
        <v>12</v>
      </c>
      <c r="J1487" s="10">
        <v>4.3099999999999999E-2</v>
      </c>
      <c r="K1487" s="6" t="s">
        <v>11</v>
      </c>
      <c r="L1487">
        <v>0</v>
      </c>
      <c r="M1487" t="s">
        <v>11</v>
      </c>
      <c r="N1487" s="6">
        <v>5</v>
      </c>
      <c r="O1487" s="6">
        <v>0</v>
      </c>
      <c r="P1487">
        <v>5</v>
      </c>
      <c r="Q1487">
        <v>0</v>
      </c>
      <c r="R1487" s="10">
        <f t="shared" si="23"/>
        <v>0</v>
      </c>
      <c r="S1487">
        <v>0</v>
      </c>
      <c r="V1487">
        <v>0</v>
      </c>
    </row>
    <row r="1488" spans="1:22" ht="15">
      <c r="A1488">
        <v>11</v>
      </c>
      <c r="B1488" s="10">
        <v>48861968</v>
      </c>
      <c r="C1488">
        <v>48871683</v>
      </c>
      <c r="D1488" t="s">
        <v>2956</v>
      </c>
      <c r="E1488" t="s">
        <v>2957</v>
      </c>
      <c r="F1488">
        <v>9715</v>
      </c>
      <c r="G1488">
        <v>105</v>
      </c>
      <c r="H1488" s="10">
        <v>0.72355999999999998</v>
      </c>
      <c r="I1488" s="6" t="s">
        <v>12</v>
      </c>
      <c r="J1488" s="10">
        <v>3.7100000000000001E-2</v>
      </c>
      <c r="K1488" s="6" t="s">
        <v>11</v>
      </c>
      <c r="L1488">
        <v>0</v>
      </c>
      <c r="M1488" t="s">
        <v>11</v>
      </c>
      <c r="N1488" s="6">
        <v>5</v>
      </c>
      <c r="O1488" s="6">
        <v>0</v>
      </c>
      <c r="P1488">
        <v>5</v>
      </c>
      <c r="Q1488">
        <v>0</v>
      </c>
      <c r="R1488" s="10">
        <f t="shared" si="23"/>
        <v>0</v>
      </c>
      <c r="S1488">
        <v>0</v>
      </c>
      <c r="V1488">
        <v>0</v>
      </c>
    </row>
    <row r="1489" spans="1:22" ht="15">
      <c r="A1489">
        <v>11</v>
      </c>
      <c r="B1489" s="10">
        <v>49304741</v>
      </c>
      <c r="C1489">
        <v>49320021</v>
      </c>
      <c r="D1489" t="s">
        <v>2958</v>
      </c>
      <c r="E1489" s="22" t="s">
        <v>2959</v>
      </c>
      <c r="F1489">
        <v>15280</v>
      </c>
      <c r="G1489">
        <v>345</v>
      </c>
      <c r="H1489" s="10">
        <v>0.88956000000000002</v>
      </c>
      <c r="I1489" s="6" t="s">
        <v>12</v>
      </c>
      <c r="J1489" s="10">
        <v>4.7399999999999998E-2</v>
      </c>
      <c r="K1489" s="6" t="s">
        <v>11</v>
      </c>
      <c r="L1489">
        <v>0</v>
      </c>
      <c r="M1489" t="s">
        <v>11</v>
      </c>
      <c r="N1489" s="6">
        <v>5</v>
      </c>
      <c r="O1489" s="6">
        <v>0</v>
      </c>
      <c r="P1489">
        <v>5</v>
      </c>
      <c r="Q1489">
        <v>0</v>
      </c>
      <c r="R1489" s="10">
        <f t="shared" si="23"/>
        <v>0</v>
      </c>
      <c r="S1489">
        <v>0</v>
      </c>
      <c r="T1489">
        <v>42</v>
      </c>
      <c r="V1489">
        <v>0</v>
      </c>
    </row>
    <row r="1490" spans="1:22" ht="15">
      <c r="A1490">
        <v>11</v>
      </c>
      <c r="B1490" s="10">
        <v>49455343</v>
      </c>
      <c r="C1490">
        <v>49464001</v>
      </c>
      <c r="D1490" t="s">
        <v>2960</v>
      </c>
      <c r="E1490" s="22" t="s">
        <v>2961</v>
      </c>
      <c r="F1490">
        <v>8658</v>
      </c>
      <c r="G1490">
        <v>131</v>
      </c>
      <c r="H1490" s="10">
        <v>0.35821999999999998</v>
      </c>
      <c r="I1490" s="6" t="s">
        <v>12</v>
      </c>
      <c r="J1490" s="10">
        <v>0.03</v>
      </c>
      <c r="K1490" s="6" t="s">
        <v>11</v>
      </c>
      <c r="L1490">
        <v>0</v>
      </c>
      <c r="M1490" t="s">
        <v>11</v>
      </c>
      <c r="N1490" s="6">
        <v>5</v>
      </c>
      <c r="O1490" s="6">
        <v>0</v>
      </c>
      <c r="P1490">
        <v>5</v>
      </c>
      <c r="Q1490">
        <v>0</v>
      </c>
      <c r="R1490" s="10">
        <f t="shared" si="23"/>
        <v>0</v>
      </c>
      <c r="S1490">
        <v>0</v>
      </c>
      <c r="T1490">
        <v>42</v>
      </c>
      <c r="V1490">
        <v>0</v>
      </c>
    </row>
    <row r="1491" spans="1:22" ht="15">
      <c r="A1491">
        <v>11</v>
      </c>
      <c r="B1491" s="10">
        <v>49489070</v>
      </c>
      <c r="C1491">
        <v>49497496</v>
      </c>
      <c r="D1491" t="s">
        <v>2962</v>
      </c>
      <c r="E1491" s="22" t="s">
        <v>2963</v>
      </c>
      <c r="F1491">
        <v>8426</v>
      </c>
      <c r="G1491">
        <v>23</v>
      </c>
      <c r="H1491" s="10">
        <v>0.31374000000000002</v>
      </c>
      <c r="I1491" s="6" t="s">
        <v>12</v>
      </c>
      <c r="J1491" s="10">
        <v>2.8199999999999999E-2</v>
      </c>
      <c r="K1491" s="6" t="s">
        <v>11</v>
      </c>
      <c r="L1491">
        <v>0</v>
      </c>
      <c r="M1491" t="s">
        <v>11</v>
      </c>
      <c r="N1491" s="6">
        <v>5</v>
      </c>
      <c r="O1491" s="6">
        <v>0</v>
      </c>
      <c r="P1491">
        <v>5</v>
      </c>
      <c r="Q1491">
        <v>0</v>
      </c>
      <c r="R1491" s="10">
        <f t="shared" si="23"/>
        <v>0</v>
      </c>
      <c r="S1491">
        <v>0</v>
      </c>
      <c r="T1491">
        <v>42</v>
      </c>
      <c r="V1491">
        <v>0</v>
      </c>
    </row>
    <row r="1492" spans="1:22" ht="15">
      <c r="A1492">
        <v>11</v>
      </c>
      <c r="B1492" s="10">
        <v>49506724</v>
      </c>
      <c r="C1492">
        <v>49517345</v>
      </c>
      <c r="D1492" t="s">
        <v>2964</v>
      </c>
      <c r="E1492" s="22" t="s">
        <v>2965</v>
      </c>
      <c r="F1492">
        <v>10621</v>
      </c>
      <c r="G1492">
        <v>90</v>
      </c>
      <c r="H1492" s="10">
        <v>0.47149999999999997</v>
      </c>
      <c r="I1492" s="6" t="s">
        <v>12</v>
      </c>
      <c r="J1492" s="10">
        <v>2.6100000000000002E-2</v>
      </c>
      <c r="K1492" s="6" t="s">
        <v>11</v>
      </c>
      <c r="L1492">
        <v>0</v>
      </c>
      <c r="M1492" t="s">
        <v>11</v>
      </c>
      <c r="N1492" s="6">
        <v>5</v>
      </c>
      <c r="O1492" s="6">
        <v>0</v>
      </c>
      <c r="P1492">
        <v>5</v>
      </c>
      <c r="Q1492">
        <v>0</v>
      </c>
      <c r="R1492" s="10">
        <f t="shared" si="23"/>
        <v>0</v>
      </c>
      <c r="S1492">
        <v>0</v>
      </c>
      <c r="T1492">
        <v>42</v>
      </c>
      <c r="V1492">
        <v>0</v>
      </c>
    </row>
    <row r="1493" spans="1:22" ht="15">
      <c r="A1493">
        <v>11</v>
      </c>
      <c r="B1493" s="10">
        <v>49519648</v>
      </c>
      <c r="C1493">
        <v>49527199</v>
      </c>
      <c r="D1493" t="s">
        <v>2966</v>
      </c>
      <c r="E1493" s="22" t="s">
        <v>2967</v>
      </c>
      <c r="F1493">
        <v>7551</v>
      </c>
      <c r="G1493">
        <v>29</v>
      </c>
      <c r="H1493" s="10">
        <v>0.14752999999999999</v>
      </c>
      <c r="I1493" s="6" t="s">
        <v>12</v>
      </c>
      <c r="J1493" s="10">
        <v>3.1600000000000003E-2</v>
      </c>
      <c r="K1493" s="6" t="s">
        <v>11</v>
      </c>
      <c r="L1493">
        <v>0</v>
      </c>
      <c r="M1493" t="s">
        <v>11</v>
      </c>
      <c r="N1493" s="6">
        <v>5</v>
      </c>
      <c r="O1493" s="6">
        <v>0</v>
      </c>
      <c r="P1493">
        <v>5</v>
      </c>
      <c r="Q1493">
        <v>0</v>
      </c>
      <c r="R1493" s="10">
        <f t="shared" si="23"/>
        <v>0</v>
      </c>
      <c r="S1493">
        <v>0</v>
      </c>
      <c r="T1493">
        <v>42</v>
      </c>
      <c r="V1493">
        <v>0</v>
      </c>
    </row>
    <row r="1494" spans="1:22" ht="15">
      <c r="A1494">
        <v>11</v>
      </c>
      <c r="B1494" s="10">
        <v>49609263</v>
      </c>
      <c r="C1494">
        <v>49652739</v>
      </c>
      <c r="D1494" t="s">
        <v>2968</v>
      </c>
      <c r="E1494" t="s">
        <v>2969</v>
      </c>
      <c r="F1494">
        <v>43476</v>
      </c>
      <c r="G1494">
        <v>389</v>
      </c>
      <c r="H1494" s="10">
        <v>4.3549999999999998E-2</v>
      </c>
      <c r="I1494" s="6" t="s">
        <v>21</v>
      </c>
      <c r="J1494" s="10">
        <v>1.5800000000000002E-2</v>
      </c>
      <c r="K1494" s="6" t="s">
        <v>11</v>
      </c>
      <c r="L1494">
        <v>0</v>
      </c>
      <c r="M1494" t="s">
        <v>8</v>
      </c>
      <c r="N1494" s="6">
        <v>5</v>
      </c>
      <c r="O1494" s="6">
        <v>0</v>
      </c>
      <c r="P1494">
        <v>5</v>
      </c>
      <c r="Q1494">
        <v>0</v>
      </c>
      <c r="R1494" s="10">
        <f t="shared" si="23"/>
        <v>0</v>
      </c>
      <c r="S1494">
        <v>0</v>
      </c>
      <c r="T1494">
        <v>42</v>
      </c>
      <c r="V1494">
        <v>2</v>
      </c>
    </row>
    <row r="1495" spans="1:22" ht="15">
      <c r="A1495">
        <v>11</v>
      </c>
      <c r="B1495" s="10">
        <v>50199366</v>
      </c>
      <c r="C1495">
        <v>50210827</v>
      </c>
      <c r="D1495" t="s">
        <v>2970</v>
      </c>
      <c r="E1495" t="s">
        <v>2971</v>
      </c>
      <c r="F1495">
        <v>11461</v>
      </c>
      <c r="G1495">
        <v>114</v>
      </c>
      <c r="H1495" s="10">
        <v>2.504E-2</v>
      </c>
      <c r="I1495" s="6" t="s">
        <v>21</v>
      </c>
      <c r="J1495" s="10">
        <v>0.19650000000000001</v>
      </c>
      <c r="K1495" s="6" t="s">
        <v>12</v>
      </c>
      <c r="L1495">
        <v>0</v>
      </c>
      <c r="M1495" t="s">
        <v>21</v>
      </c>
      <c r="N1495" s="6">
        <v>5</v>
      </c>
      <c r="O1495" s="6">
        <v>0</v>
      </c>
      <c r="P1495">
        <v>5</v>
      </c>
      <c r="Q1495">
        <v>0</v>
      </c>
      <c r="R1495" s="10">
        <f t="shared" si="23"/>
        <v>0</v>
      </c>
      <c r="S1495">
        <v>0</v>
      </c>
      <c r="V1495">
        <v>1</v>
      </c>
    </row>
    <row r="1496" spans="1:22" ht="15">
      <c r="A1496">
        <v>11</v>
      </c>
      <c r="B1496" s="10">
        <v>50850685</v>
      </c>
      <c r="C1496">
        <v>50866208</v>
      </c>
      <c r="D1496" t="s">
        <v>2972</v>
      </c>
      <c r="E1496" t="s">
        <v>2973</v>
      </c>
      <c r="F1496">
        <v>15523</v>
      </c>
      <c r="G1496">
        <v>213</v>
      </c>
      <c r="H1496" s="10">
        <v>0.11162</v>
      </c>
      <c r="I1496" s="6" t="s">
        <v>12</v>
      </c>
      <c r="J1496" s="10">
        <v>2.7199999999999998E-2</v>
      </c>
      <c r="K1496" s="6" t="s">
        <v>11</v>
      </c>
      <c r="L1496">
        <v>0</v>
      </c>
      <c r="M1496" t="s">
        <v>11</v>
      </c>
      <c r="N1496" s="6">
        <v>5</v>
      </c>
      <c r="O1496" s="6">
        <v>0</v>
      </c>
      <c r="P1496">
        <v>5</v>
      </c>
      <c r="Q1496">
        <v>0</v>
      </c>
      <c r="R1496" s="10">
        <f t="shared" si="23"/>
        <v>0</v>
      </c>
      <c r="S1496">
        <v>0</v>
      </c>
      <c r="V1496">
        <v>0</v>
      </c>
    </row>
    <row r="1497" spans="1:22" ht="15">
      <c r="A1497">
        <v>11</v>
      </c>
      <c r="B1497" s="10">
        <v>50851332</v>
      </c>
      <c r="C1497">
        <v>50852582</v>
      </c>
      <c r="D1497" t="s">
        <v>2974</v>
      </c>
      <c r="E1497" t="s">
        <v>2975</v>
      </c>
      <c r="F1497">
        <v>1250</v>
      </c>
      <c r="G1497">
        <v>13</v>
      </c>
      <c r="H1497" s="10">
        <v>0.15223</v>
      </c>
      <c r="I1497" s="6" t="s">
        <v>12</v>
      </c>
      <c r="J1497" s="10">
        <v>4.6800000000000001E-2</v>
      </c>
      <c r="K1497" s="6" t="s">
        <v>11</v>
      </c>
      <c r="L1497">
        <v>0</v>
      </c>
      <c r="M1497" t="s">
        <v>11</v>
      </c>
      <c r="N1497" s="6">
        <v>5</v>
      </c>
      <c r="O1497" s="6">
        <v>0</v>
      </c>
      <c r="P1497">
        <v>5</v>
      </c>
      <c r="Q1497">
        <v>0</v>
      </c>
      <c r="R1497" s="10">
        <f t="shared" si="23"/>
        <v>0</v>
      </c>
      <c r="S1497">
        <v>0</v>
      </c>
      <c r="V1497">
        <v>0</v>
      </c>
    </row>
    <row r="1498" spans="1:22" ht="15">
      <c r="A1498">
        <v>11</v>
      </c>
      <c r="B1498" s="10">
        <v>50966530</v>
      </c>
      <c r="C1498">
        <v>50973113</v>
      </c>
      <c r="D1498" t="s">
        <v>2976</v>
      </c>
      <c r="E1498" s="22" t="s">
        <v>2977</v>
      </c>
      <c r="F1498">
        <v>6583</v>
      </c>
      <c r="G1498">
        <v>108</v>
      </c>
      <c r="H1498" s="10">
        <v>0.43135000000000001</v>
      </c>
      <c r="I1498" s="6" t="s">
        <v>12</v>
      </c>
      <c r="J1498" s="10">
        <v>4.8099999999999997E-2</v>
      </c>
      <c r="K1498" s="6" t="s">
        <v>11</v>
      </c>
      <c r="L1498">
        <v>0</v>
      </c>
      <c r="M1498" t="s">
        <v>11</v>
      </c>
      <c r="N1498" s="6">
        <v>5</v>
      </c>
      <c r="O1498" s="6">
        <v>0</v>
      </c>
      <c r="P1498">
        <v>5</v>
      </c>
      <c r="Q1498">
        <v>0</v>
      </c>
      <c r="R1498" s="10">
        <f t="shared" si="23"/>
        <v>0</v>
      </c>
      <c r="S1498">
        <v>0</v>
      </c>
      <c r="V1498">
        <v>0</v>
      </c>
    </row>
    <row r="1499" spans="1:22" ht="15">
      <c r="A1499">
        <v>11</v>
      </c>
      <c r="B1499" s="10">
        <v>51584757</v>
      </c>
      <c r="C1499">
        <v>51604489</v>
      </c>
      <c r="D1499" t="s">
        <v>2978</v>
      </c>
      <c r="E1499" t="s">
        <v>2979</v>
      </c>
      <c r="F1499">
        <v>19732</v>
      </c>
      <c r="G1499">
        <v>177</v>
      </c>
      <c r="H1499" s="10">
        <v>0.54249999999999998</v>
      </c>
      <c r="I1499" s="6" t="s">
        <v>12</v>
      </c>
      <c r="J1499" s="10">
        <v>3.9399999999999998E-2</v>
      </c>
      <c r="K1499" s="6" t="s">
        <v>11</v>
      </c>
      <c r="L1499">
        <v>0</v>
      </c>
      <c r="M1499" t="s">
        <v>11</v>
      </c>
      <c r="N1499" s="6">
        <v>5</v>
      </c>
      <c r="O1499" s="6">
        <v>0</v>
      </c>
      <c r="P1499">
        <v>5</v>
      </c>
      <c r="Q1499">
        <v>0</v>
      </c>
      <c r="R1499" s="10">
        <f t="shared" si="23"/>
        <v>0</v>
      </c>
      <c r="S1499">
        <v>0</v>
      </c>
      <c r="T1499">
        <v>43</v>
      </c>
      <c r="V1499">
        <v>0</v>
      </c>
    </row>
    <row r="1500" spans="1:22" ht="15">
      <c r="A1500">
        <v>11</v>
      </c>
      <c r="B1500" s="10">
        <v>51643063</v>
      </c>
      <c r="C1500">
        <v>51650842</v>
      </c>
      <c r="D1500" t="s">
        <v>2980</v>
      </c>
      <c r="E1500" t="s">
        <v>2981</v>
      </c>
      <c r="F1500">
        <v>7779</v>
      </c>
      <c r="G1500">
        <v>55</v>
      </c>
      <c r="H1500" s="10">
        <v>0.44985999999999998</v>
      </c>
      <c r="I1500" s="6" t="s">
        <v>12</v>
      </c>
      <c r="J1500" s="10">
        <v>2.41E-2</v>
      </c>
      <c r="K1500" s="6" t="s">
        <v>11</v>
      </c>
      <c r="L1500">
        <v>0</v>
      </c>
      <c r="M1500" t="s">
        <v>11</v>
      </c>
      <c r="N1500" s="6">
        <v>5</v>
      </c>
      <c r="O1500" s="6">
        <v>0</v>
      </c>
      <c r="P1500">
        <v>5</v>
      </c>
      <c r="Q1500">
        <v>0</v>
      </c>
      <c r="R1500" s="10">
        <f t="shared" si="23"/>
        <v>0</v>
      </c>
      <c r="S1500">
        <v>0</v>
      </c>
      <c r="T1500">
        <v>43</v>
      </c>
      <c r="V1500">
        <v>0</v>
      </c>
    </row>
    <row r="1501" spans="1:22" ht="15">
      <c r="A1501">
        <v>11</v>
      </c>
      <c r="B1501" s="10">
        <v>51650954</v>
      </c>
      <c r="C1501">
        <v>51657681</v>
      </c>
      <c r="D1501" t="s">
        <v>2982</v>
      </c>
      <c r="E1501" t="s">
        <v>2983</v>
      </c>
      <c r="F1501">
        <v>6727</v>
      </c>
      <c r="G1501">
        <v>47</v>
      </c>
      <c r="H1501" s="10">
        <v>0.23302999999999999</v>
      </c>
      <c r="I1501" s="6" t="s">
        <v>12</v>
      </c>
      <c r="J1501" s="10">
        <v>1.5900000000000001E-2</v>
      </c>
      <c r="K1501" s="6" t="s">
        <v>11</v>
      </c>
      <c r="L1501">
        <v>0</v>
      </c>
      <c r="M1501" t="s">
        <v>11</v>
      </c>
      <c r="N1501" s="6">
        <v>5</v>
      </c>
      <c r="O1501" s="6">
        <v>0</v>
      </c>
      <c r="P1501">
        <v>5</v>
      </c>
      <c r="Q1501">
        <v>0</v>
      </c>
      <c r="R1501" s="10">
        <f t="shared" si="23"/>
        <v>0</v>
      </c>
      <c r="S1501">
        <v>0</v>
      </c>
      <c r="T1501">
        <v>43</v>
      </c>
      <c r="V1501">
        <v>0</v>
      </c>
    </row>
    <row r="1502" spans="1:22" ht="15">
      <c r="A1502">
        <v>11</v>
      </c>
      <c r="B1502" s="10">
        <v>51685386</v>
      </c>
      <c r="C1502">
        <v>51688874</v>
      </c>
      <c r="D1502" t="s">
        <v>2984</v>
      </c>
      <c r="E1502" t="s">
        <v>2985</v>
      </c>
      <c r="F1502">
        <v>3488</v>
      </c>
      <c r="G1502">
        <v>33</v>
      </c>
      <c r="H1502" s="10">
        <v>0.36376999999999998</v>
      </c>
      <c r="I1502" s="6" t="s">
        <v>12</v>
      </c>
      <c r="J1502" s="10">
        <v>1.7000000000000001E-2</v>
      </c>
      <c r="K1502" s="6" t="s">
        <v>11</v>
      </c>
      <c r="L1502">
        <v>0</v>
      </c>
      <c r="M1502" t="s">
        <v>11</v>
      </c>
      <c r="N1502" s="6">
        <v>5</v>
      </c>
      <c r="O1502" s="6">
        <v>0</v>
      </c>
      <c r="P1502">
        <v>5</v>
      </c>
      <c r="Q1502">
        <v>0</v>
      </c>
      <c r="R1502" s="10">
        <f t="shared" si="23"/>
        <v>0</v>
      </c>
      <c r="S1502">
        <v>0</v>
      </c>
      <c r="T1502">
        <v>43</v>
      </c>
      <c r="V1502">
        <v>0</v>
      </c>
    </row>
    <row r="1503" spans="1:22" ht="15">
      <c r="A1503">
        <v>11</v>
      </c>
      <c r="B1503" s="10">
        <v>51692264</v>
      </c>
      <c r="C1503">
        <v>51763634</v>
      </c>
      <c r="D1503" t="s">
        <v>2986</v>
      </c>
      <c r="E1503" t="s">
        <v>2987</v>
      </c>
      <c r="F1503">
        <v>71370</v>
      </c>
      <c r="G1503">
        <v>573</v>
      </c>
      <c r="H1503" s="10">
        <v>0.55967999999999996</v>
      </c>
      <c r="I1503" s="6" t="s">
        <v>12</v>
      </c>
      <c r="J1503" s="10">
        <v>1.77E-2</v>
      </c>
      <c r="K1503" s="6" t="s">
        <v>11</v>
      </c>
      <c r="L1503">
        <v>0</v>
      </c>
      <c r="M1503" t="s">
        <v>11</v>
      </c>
      <c r="N1503" s="6">
        <v>5</v>
      </c>
      <c r="O1503" s="6">
        <v>0</v>
      </c>
      <c r="P1503">
        <v>5</v>
      </c>
      <c r="Q1503">
        <v>0</v>
      </c>
      <c r="R1503" s="10">
        <f t="shared" si="23"/>
        <v>0</v>
      </c>
      <c r="S1503">
        <v>0</v>
      </c>
      <c r="T1503">
        <v>43</v>
      </c>
      <c r="V1503">
        <v>0</v>
      </c>
    </row>
    <row r="1504" spans="1:22" ht="15">
      <c r="A1504">
        <v>11</v>
      </c>
      <c r="B1504" s="10">
        <v>51763687</v>
      </c>
      <c r="C1504">
        <v>51791925</v>
      </c>
      <c r="D1504" t="s">
        <v>2988</v>
      </c>
      <c r="E1504" t="s">
        <v>2989</v>
      </c>
      <c r="F1504">
        <v>28238</v>
      </c>
      <c r="G1504">
        <v>263</v>
      </c>
      <c r="H1504" s="10">
        <v>0.24056</v>
      </c>
      <c r="I1504" s="6" t="s">
        <v>12</v>
      </c>
      <c r="J1504" s="10">
        <v>2.69E-2</v>
      </c>
      <c r="K1504" s="6" t="s">
        <v>11</v>
      </c>
      <c r="L1504">
        <v>0</v>
      </c>
      <c r="M1504" t="s">
        <v>11</v>
      </c>
      <c r="N1504" s="6">
        <v>5</v>
      </c>
      <c r="O1504" s="6">
        <v>0</v>
      </c>
      <c r="P1504">
        <v>5</v>
      </c>
      <c r="Q1504">
        <v>0</v>
      </c>
      <c r="R1504" s="10">
        <f t="shared" si="23"/>
        <v>0</v>
      </c>
      <c r="S1504">
        <v>0</v>
      </c>
      <c r="T1504">
        <v>43</v>
      </c>
      <c r="V1504">
        <v>0</v>
      </c>
    </row>
    <row r="1505" spans="1:22" ht="15">
      <c r="A1505">
        <v>11</v>
      </c>
      <c r="B1505" s="10">
        <v>51967661</v>
      </c>
      <c r="C1505">
        <v>51977334</v>
      </c>
      <c r="D1505" t="s">
        <v>2990</v>
      </c>
      <c r="E1505" t="s">
        <v>2991</v>
      </c>
      <c r="F1505">
        <v>9673</v>
      </c>
      <c r="G1505">
        <v>101</v>
      </c>
      <c r="H1505" s="10">
        <v>2.375E-2</v>
      </c>
      <c r="I1505" s="6" t="s">
        <v>21</v>
      </c>
      <c r="J1505" s="10">
        <v>0.24010000000000001</v>
      </c>
      <c r="K1505" s="6" t="s">
        <v>12</v>
      </c>
      <c r="L1505">
        <v>0</v>
      </c>
      <c r="M1505" t="s">
        <v>21</v>
      </c>
      <c r="N1505" s="6">
        <v>5</v>
      </c>
      <c r="O1505" s="6">
        <v>0</v>
      </c>
      <c r="P1505">
        <v>5</v>
      </c>
      <c r="Q1505">
        <v>0</v>
      </c>
      <c r="R1505" s="10">
        <f t="shared" si="23"/>
        <v>0</v>
      </c>
      <c r="S1505">
        <v>0</v>
      </c>
      <c r="T1505">
        <v>43</v>
      </c>
      <c r="V1505">
        <v>0</v>
      </c>
    </row>
    <row r="1506" spans="1:22" ht="15">
      <c r="A1506">
        <v>11</v>
      </c>
      <c r="B1506" s="10">
        <v>53409197</v>
      </c>
      <c r="C1506">
        <v>53409267</v>
      </c>
      <c r="D1506" t="s">
        <v>2992</v>
      </c>
      <c r="E1506" s="20" t="s">
        <v>2993</v>
      </c>
      <c r="F1506">
        <v>70</v>
      </c>
      <c r="G1506">
        <v>2</v>
      </c>
      <c r="H1506" s="10">
        <v>1.193E-2</v>
      </c>
      <c r="I1506" s="6" t="s">
        <v>21</v>
      </c>
      <c r="J1506" s="10">
        <v>3.8999999999999998E-3</v>
      </c>
      <c r="K1506" s="6" t="s">
        <v>11</v>
      </c>
      <c r="L1506">
        <v>1</v>
      </c>
      <c r="M1506" t="s">
        <v>8</v>
      </c>
      <c r="N1506" s="6">
        <v>4</v>
      </c>
      <c r="O1506" s="6">
        <v>2</v>
      </c>
      <c r="P1506">
        <v>4</v>
      </c>
      <c r="Q1506">
        <v>2</v>
      </c>
      <c r="R1506" s="10">
        <f t="shared" si="23"/>
        <v>4</v>
      </c>
      <c r="S1506">
        <v>0</v>
      </c>
      <c r="T1506">
        <v>44</v>
      </c>
      <c r="V1506">
        <v>0</v>
      </c>
    </row>
    <row r="1507" spans="1:22" ht="15">
      <c r="A1507">
        <v>11</v>
      </c>
      <c r="B1507" s="10">
        <v>53422181</v>
      </c>
      <c r="C1507">
        <v>53423170</v>
      </c>
      <c r="D1507" t="s">
        <v>2994</v>
      </c>
      <c r="E1507" s="20" t="s">
        <v>2995</v>
      </c>
      <c r="F1507">
        <v>989</v>
      </c>
      <c r="G1507">
        <v>3</v>
      </c>
      <c r="H1507" s="10">
        <v>1.6150000000000001E-2</v>
      </c>
      <c r="I1507" s="6" t="s">
        <v>21</v>
      </c>
      <c r="J1507" s="10">
        <v>7.4000000000000003E-3</v>
      </c>
      <c r="K1507" s="6" t="s">
        <v>11</v>
      </c>
      <c r="L1507">
        <v>1</v>
      </c>
      <c r="M1507" t="s">
        <v>8</v>
      </c>
      <c r="N1507" s="6">
        <v>5</v>
      </c>
      <c r="O1507" s="6">
        <v>0</v>
      </c>
      <c r="P1507">
        <v>5</v>
      </c>
      <c r="Q1507">
        <v>0</v>
      </c>
      <c r="R1507" s="10">
        <f t="shared" si="23"/>
        <v>0</v>
      </c>
      <c r="S1507">
        <v>0</v>
      </c>
      <c r="T1507">
        <v>44</v>
      </c>
      <c r="V1507">
        <v>0</v>
      </c>
    </row>
    <row r="1508" spans="1:22" ht="15">
      <c r="A1508">
        <v>11</v>
      </c>
      <c r="B1508" s="10">
        <v>53519257</v>
      </c>
      <c r="C1508">
        <v>53549565</v>
      </c>
      <c r="D1508" t="s">
        <v>2996</v>
      </c>
      <c r="E1508" s="11" t="s">
        <v>4253</v>
      </c>
      <c r="F1508">
        <v>30308</v>
      </c>
      <c r="G1508">
        <v>290</v>
      </c>
      <c r="H1508" s="10">
        <v>1.489E-2</v>
      </c>
      <c r="I1508" s="6" t="s">
        <v>21</v>
      </c>
      <c r="J1508" s="10">
        <v>8.9099999999999999E-2</v>
      </c>
      <c r="K1508" s="6" t="s">
        <v>12</v>
      </c>
      <c r="L1508">
        <v>0</v>
      </c>
      <c r="M1508" t="s">
        <v>21</v>
      </c>
      <c r="N1508" s="6">
        <v>5</v>
      </c>
      <c r="O1508" s="6">
        <v>0</v>
      </c>
      <c r="P1508">
        <v>5</v>
      </c>
      <c r="Q1508">
        <v>0</v>
      </c>
      <c r="R1508" s="10">
        <f t="shared" si="23"/>
        <v>0</v>
      </c>
      <c r="S1508">
        <v>0</v>
      </c>
      <c r="T1508">
        <v>44</v>
      </c>
      <c r="V1508">
        <v>0</v>
      </c>
    </row>
    <row r="1509" spans="1:22" ht="15">
      <c r="A1509">
        <v>11</v>
      </c>
      <c r="B1509" s="10">
        <v>53720794</v>
      </c>
      <c r="C1509">
        <v>53725106</v>
      </c>
      <c r="D1509" t="s">
        <v>2997</v>
      </c>
      <c r="E1509" t="s">
        <v>2998</v>
      </c>
      <c r="F1509">
        <v>4312</v>
      </c>
      <c r="G1509">
        <v>62</v>
      </c>
      <c r="H1509" s="10">
        <v>0.29438999999999999</v>
      </c>
      <c r="I1509" s="6" t="s">
        <v>12</v>
      </c>
      <c r="J1509" s="10">
        <v>2.9499999999999998E-2</v>
      </c>
      <c r="K1509" s="6" t="s">
        <v>11</v>
      </c>
      <c r="L1509">
        <v>0</v>
      </c>
      <c r="M1509" t="s">
        <v>11</v>
      </c>
      <c r="N1509" s="6">
        <v>5</v>
      </c>
      <c r="O1509" s="6">
        <v>0</v>
      </c>
      <c r="P1509">
        <v>5</v>
      </c>
      <c r="Q1509">
        <v>0</v>
      </c>
      <c r="R1509" s="10">
        <f t="shared" si="23"/>
        <v>0</v>
      </c>
      <c r="S1509">
        <v>0</v>
      </c>
      <c r="T1509">
        <v>44</v>
      </c>
      <c r="V1509">
        <v>0</v>
      </c>
    </row>
    <row r="1510" spans="1:22" ht="15">
      <c r="A1510">
        <v>11</v>
      </c>
      <c r="B1510" s="10">
        <v>53723953</v>
      </c>
      <c r="C1510">
        <v>53724618</v>
      </c>
      <c r="D1510" t="s">
        <v>2999</v>
      </c>
      <c r="E1510" t="s">
        <v>3000</v>
      </c>
      <c r="F1510">
        <v>665</v>
      </c>
      <c r="G1510">
        <v>10</v>
      </c>
      <c r="H1510" s="10">
        <v>6.3729999999999995E-2</v>
      </c>
      <c r="I1510" s="6" t="s">
        <v>12</v>
      </c>
      <c r="J1510" s="10">
        <v>1.21E-2</v>
      </c>
      <c r="K1510" s="6" t="s">
        <v>11</v>
      </c>
      <c r="L1510">
        <v>0</v>
      </c>
      <c r="M1510" t="s">
        <v>11</v>
      </c>
      <c r="N1510" s="6">
        <v>5</v>
      </c>
      <c r="O1510" s="6">
        <v>0</v>
      </c>
      <c r="P1510">
        <v>5</v>
      </c>
      <c r="Q1510">
        <v>0</v>
      </c>
      <c r="R1510" s="10">
        <f t="shared" si="23"/>
        <v>0</v>
      </c>
      <c r="S1510">
        <v>0</v>
      </c>
      <c r="T1510">
        <v>44</v>
      </c>
      <c r="V1510">
        <v>0</v>
      </c>
    </row>
    <row r="1511" spans="1:22" ht="15">
      <c r="A1511">
        <v>11</v>
      </c>
      <c r="B1511" s="10">
        <v>53772281</v>
      </c>
      <c r="C1511">
        <v>53773187</v>
      </c>
      <c r="D1511" t="s">
        <v>3001</v>
      </c>
      <c r="E1511" t="s">
        <v>3002</v>
      </c>
      <c r="F1511">
        <v>906</v>
      </c>
      <c r="G1511">
        <v>5</v>
      </c>
      <c r="H1511" s="10">
        <v>6.3439999999999996E-2</v>
      </c>
      <c r="I1511" s="6" t="s">
        <v>12</v>
      </c>
      <c r="J1511" s="10">
        <v>1.54E-2</v>
      </c>
      <c r="K1511" s="6" t="s">
        <v>11</v>
      </c>
      <c r="L1511">
        <v>0</v>
      </c>
      <c r="M1511" t="s">
        <v>11</v>
      </c>
      <c r="N1511" s="6">
        <v>5</v>
      </c>
      <c r="O1511" s="6">
        <v>0</v>
      </c>
      <c r="P1511">
        <v>5</v>
      </c>
      <c r="Q1511">
        <v>0</v>
      </c>
      <c r="R1511" s="10">
        <f t="shared" si="23"/>
        <v>0</v>
      </c>
      <c r="S1511">
        <v>0</v>
      </c>
      <c r="T1511">
        <v>44</v>
      </c>
      <c r="V1511">
        <v>0</v>
      </c>
    </row>
    <row r="1512" spans="1:22" ht="15">
      <c r="A1512">
        <v>11</v>
      </c>
      <c r="B1512" s="10">
        <v>53783418</v>
      </c>
      <c r="C1512">
        <v>53859256</v>
      </c>
      <c r="D1512" t="s">
        <v>3003</v>
      </c>
      <c r="E1512" t="s">
        <v>3004</v>
      </c>
      <c r="F1512">
        <v>75838</v>
      </c>
      <c r="G1512">
        <v>845</v>
      </c>
      <c r="H1512" s="10">
        <v>0.51000999999999996</v>
      </c>
      <c r="I1512" s="6" t="s">
        <v>12</v>
      </c>
      <c r="J1512" s="10">
        <v>3.09E-2</v>
      </c>
      <c r="K1512" s="6" t="s">
        <v>11</v>
      </c>
      <c r="L1512">
        <v>0</v>
      </c>
      <c r="M1512" t="s">
        <v>11</v>
      </c>
      <c r="N1512" s="6">
        <v>5</v>
      </c>
      <c r="O1512" s="6">
        <v>0</v>
      </c>
      <c r="P1512">
        <v>5</v>
      </c>
      <c r="Q1512">
        <v>0</v>
      </c>
      <c r="R1512" s="10">
        <f t="shared" si="23"/>
        <v>0</v>
      </c>
      <c r="S1512">
        <v>0</v>
      </c>
      <c r="T1512">
        <v>44</v>
      </c>
      <c r="V1512">
        <v>0</v>
      </c>
    </row>
    <row r="1513" spans="1:22" ht="15">
      <c r="A1513">
        <v>11</v>
      </c>
      <c r="B1513" s="10">
        <v>54979108</v>
      </c>
      <c r="C1513">
        <v>55033445</v>
      </c>
      <c r="D1513" t="s">
        <v>3005</v>
      </c>
      <c r="E1513" t="s">
        <v>3006</v>
      </c>
      <c r="F1513">
        <v>54337</v>
      </c>
      <c r="G1513">
        <v>1065</v>
      </c>
      <c r="H1513" s="10">
        <v>0.36176000000000003</v>
      </c>
      <c r="I1513" s="6" t="s">
        <v>12</v>
      </c>
      <c r="J1513" s="10">
        <v>1.8700000000000001E-2</v>
      </c>
      <c r="K1513" s="6" t="s">
        <v>11</v>
      </c>
      <c r="L1513">
        <v>0</v>
      </c>
      <c r="M1513" t="s">
        <v>11</v>
      </c>
      <c r="N1513" s="6">
        <v>5</v>
      </c>
      <c r="O1513" s="6">
        <v>0</v>
      </c>
      <c r="P1513">
        <v>5</v>
      </c>
      <c r="Q1513">
        <v>0</v>
      </c>
      <c r="R1513" s="10">
        <f t="shared" si="23"/>
        <v>0</v>
      </c>
      <c r="S1513">
        <v>0</v>
      </c>
      <c r="V1513">
        <v>0</v>
      </c>
    </row>
    <row r="1514" spans="1:22" ht="15">
      <c r="A1514">
        <v>11</v>
      </c>
      <c r="B1514" s="10">
        <v>57764427</v>
      </c>
      <c r="C1514">
        <v>57764545</v>
      </c>
      <c r="D1514" t="s">
        <v>3007</v>
      </c>
      <c r="E1514" t="s">
        <v>3008</v>
      </c>
      <c r="F1514">
        <v>118</v>
      </c>
      <c r="G1514">
        <v>2</v>
      </c>
      <c r="H1514" s="10">
        <v>4.9520000000000002E-2</v>
      </c>
      <c r="I1514" s="6" t="s">
        <v>21</v>
      </c>
      <c r="J1514" s="10">
        <v>5.8400000000000001E-2</v>
      </c>
      <c r="K1514" s="6" t="s">
        <v>12</v>
      </c>
      <c r="L1514">
        <v>0</v>
      </c>
      <c r="M1514" t="s">
        <v>21</v>
      </c>
      <c r="N1514" s="6">
        <v>5</v>
      </c>
      <c r="O1514" s="6">
        <v>0</v>
      </c>
      <c r="P1514">
        <v>5</v>
      </c>
      <c r="Q1514">
        <v>0</v>
      </c>
      <c r="R1514" s="10">
        <f t="shared" si="23"/>
        <v>0</v>
      </c>
      <c r="S1514">
        <v>0</v>
      </c>
      <c r="V1514">
        <v>0</v>
      </c>
    </row>
    <row r="1515" spans="1:22" ht="15">
      <c r="A1515">
        <v>11</v>
      </c>
      <c r="B1515" s="10">
        <v>59898374</v>
      </c>
      <c r="C1515">
        <v>59907319</v>
      </c>
      <c r="D1515" t="s">
        <v>3009</v>
      </c>
      <c r="E1515" t="s">
        <v>3010</v>
      </c>
      <c r="F1515">
        <v>8945</v>
      </c>
      <c r="G1515">
        <v>115</v>
      </c>
      <c r="H1515" s="10">
        <v>4.8180000000000001E-2</v>
      </c>
      <c r="I1515" s="6" t="s">
        <v>21</v>
      </c>
      <c r="J1515" s="10">
        <v>9.6000000000000002E-2</v>
      </c>
      <c r="K1515" s="6" t="s">
        <v>12</v>
      </c>
      <c r="L1515">
        <v>0</v>
      </c>
      <c r="M1515" t="s">
        <v>21</v>
      </c>
      <c r="N1515" s="6">
        <v>5</v>
      </c>
      <c r="O1515" s="6">
        <v>0</v>
      </c>
      <c r="P1515">
        <v>5</v>
      </c>
      <c r="Q1515">
        <v>0</v>
      </c>
      <c r="R1515" s="10">
        <f t="shared" si="23"/>
        <v>0</v>
      </c>
      <c r="S1515">
        <v>0</v>
      </c>
      <c r="V1515">
        <v>0</v>
      </c>
    </row>
    <row r="1516" spans="1:22" ht="15">
      <c r="A1516">
        <v>11</v>
      </c>
      <c r="B1516" s="10">
        <v>62648664</v>
      </c>
      <c r="C1516">
        <v>62666354</v>
      </c>
      <c r="D1516" t="s">
        <v>3011</v>
      </c>
      <c r="E1516" t="s">
        <v>3012</v>
      </c>
      <c r="F1516">
        <v>17690</v>
      </c>
      <c r="G1516">
        <v>320</v>
      </c>
      <c r="H1516" s="10">
        <v>3.5490000000000001E-2</v>
      </c>
      <c r="I1516" s="6" t="s">
        <v>21</v>
      </c>
      <c r="J1516" s="10">
        <v>0.76119999999999999</v>
      </c>
      <c r="K1516" s="6" t="s">
        <v>12</v>
      </c>
      <c r="L1516">
        <v>0</v>
      </c>
      <c r="M1516" t="s">
        <v>21</v>
      </c>
      <c r="N1516" s="6">
        <v>5</v>
      </c>
      <c r="O1516" s="6">
        <v>0</v>
      </c>
      <c r="P1516">
        <v>5</v>
      </c>
      <c r="Q1516">
        <v>0</v>
      </c>
      <c r="R1516" s="10">
        <f t="shared" si="23"/>
        <v>0</v>
      </c>
      <c r="S1516">
        <v>0</v>
      </c>
      <c r="V1516">
        <v>0</v>
      </c>
    </row>
    <row r="1517" spans="1:22" ht="15">
      <c r="A1517">
        <v>11</v>
      </c>
      <c r="B1517" s="10">
        <v>67099804</v>
      </c>
      <c r="C1517">
        <v>67099875</v>
      </c>
      <c r="D1517" t="s">
        <v>3013</v>
      </c>
      <c r="E1517" t="s">
        <v>3014</v>
      </c>
      <c r="F1517">
        <v>71</v>
      </c>
      <c r="G1517">
        <v>2</v>
      </c>
      <c r="H1517" s="10">
        <v>0.13482</v>
      </c>
      <c r="I1517" s="6" t="s">
        <v>12</v>
      </c>
      <c r="J1517" s="10">
        <v>4.9799999999999997E-2</v>
      </c>
      <c r="K1517" s="6" t="s">
        <v>11</v>
      </c>
      <c r="L1517">
        <v>0</v>
      </c>
      <c r="M1517" t="s">
        <v>11</v>
      </c>
      <c r="N1517" s="6">
        <v>5</v>
      </c>
      <c r="O1517" s="6">
        <v>0</v>
      </c>
      <c r="P1517">
        <v>5</v>
      </c>
      <c r="Q1517">
        <v>0</v>
      </c>
      <c r="R1517" s="10">
        <f t="shared" si="23"/>
        <v>0</v>
      </c>
      <c r="S1517">
        <v>0</v>
      </c>
      <c r="V1517">
        <v>0</v>
      </c>
    </row>
    <row r="1518" spans="1:22" ht="15">
      <c r="A1518">
        <v>11</v>
      </c>
      <c r="B1518" s="10">
        <v>68192193</v>
      </c>
      <c r="C1518">
        <v>68196153</v>
      </c>
      <c r="D1518" t="s">
        <v>3015</v>
      </c>
      <c r="E1518" s="20" t="s">
        <v>3016</v>
      </c>
      <c r="F1518">
        <v>3960</v>
      </c>
      <c r="G1518">
        <v>30</v>
      </c>
      <c r="H1518" s="10">
        <v>7.6950000000000005E-2</v>
      </c>
      <c r="I1518" s="6" t="s">
        <v>12</v>
      </c>
      <c r="J1518" s="10">
        <v>7.4999999999999997E-3</v>
      </c>
      <c r="K1518" s="6" t="s">
        <v>11</v>
      </c>
      <c r="L1518">
        <v>1</v>
      </c>
      <c r="M1518" t="s">
        <v>11</v>
      </c>
      <c r="N1518" s="6">
        <v>5</v>
      </c>
      <c r="O1518" s="6">
        <v>0</v>
      </c>
      <c r="P1518">
        <v>5</v>
      </c>
      <c r="Q1518">
        <v>0</v>
      </c>
      <c r="R1518" s="10">
        <f t="shared" si="23"/>
        <v>0</v>
      </c>
      <c r="S1518">
        <v>0</v>
      </c>
      <c r="T1518">
        <v>45</v>
      </c>
      <c r="U1518" t="s">
        <v>4259</v>
      </c>
      <c r="V1518">
        <v>0</v>
      </c>
    </row>
    <row r="1519" spans="1:22" ht="15">
      <c r="A1519">
        <v>11</v>
      </c>
      <c r="B1519" s="10">
        <v>68209364</v>
      </c>
      <c r="C1519">
        <v>68400823</v>
      </c>
      <c r="D1519" t="s">
        <v>3017</v>
      </c>
      <c r="E1519" s="20" t="s">
        <v>3018</v>
      </c>
      <c r="F1519">
        <v>191459</v>
      </c>
      <c r="G1519">
        <v>1780</v>
      </c>
      <c r="H1519" s="10">
        <v>0.59877000000000002</v>
      </c>
      <c r="I1519" s="6" t="s">
        <v>12</v>
      </c>
      <c r="J1519" s="10">
        <v>4.7999999999999996E-3</v>
      </c>
      <c r="K1519" s="6" t="s">
        <v>11</v>
      </c>
      <c r="L1519">
        <v>1</v>
      </c>
      <c r="M1519" t="s">
        <v>11</v>
      </c>
      <c r="N1519" s="6">
        <v>5</v>
      </c>
      <c r="O1519" s="6">
        <v>0</v>
      </c>
      <c r="P1519">
        <v>4</v>
      </c>
      <c r="Q1519">
        <v>2</v>
      </c>
      <c r="R1519" s="10">
        <f t="shared" si="23"/>
        <v>2</v>
      </c>
      <c r="S1519">
        <v>0</v>
      </c>
      <c r="T1519">
        <v>45</v>
      </c>
      <c r="U1519" t="s">
        <v>4259</v>
      </c>
      <c r="V1519">
        <v>0</v>
      </c>
    </row>
    <row r="1520" spans="1:22" ht="15">
      <c r="A1520">
        <v>11</v>
      </c>
      <c r="B1520" s="10">
        <v>68269558</v>
      </c>
      <c r="C1520">
        <v>68270879</v>
      </c>
      <c r="D1520" t="s">
        <v>3019</v>
      </c>
      <c r="E1520" s="20" t="s">
        <v>3020</v>
      </c>
      <c r="F1520">
        <v>1321</v>
      </c>
      <c r="G1520">
        <v>27</v>
      </c>
      <c r="H1520" s="10">
        <v>0.18579999999999999</v>
      </c>
      <c r="I1520" s="6" t="s">
        <v>12</v>
      </c>
      <c r="J1520" s="10">
        <v>8.2000000000000007E-3</v>
      </c>
      <c r="K1520" s="6" t="s">
        <v>11</v>
      </c>
      <c r="L1520">
        <v>1</v>
      </c>
      <c r="M1520" t="s">
        <v>11</v>
      </c>
      <c r="N1520" s="6">
        <v>5</v>
      </c>
      <c r="O1520" s="6">
        <v>0</v>
      </c>
      <c r="P1520">
        <v>5</v>
      </c>
      <c r="Q1520">
        <v>0</v>
      </c>
      <c r="R1520" s="10">
        <f t="shared" si="23"/>
        <v>0</v>
      </c>
      <c r="S1520">
        <v>0</v>
      </c>
      <c r="T1520">
        <v>45</v>
      </c>
      <c r="U1520" t="s">
        <v>4259</v>
      </c>
      <c r="V1520">
        <v>0</v>
      </c>
    </row>
    <row r="1521" spans="1:22" ht="15">
      <c r="A1521">
        <v>11</v>
      </c>
      <c r="B1521" s="10">
        <v>68901583</v>
      </c>
      <c r="C1521">
        <v>68906989</v>
      </c>
      <c r="D1521" t="s">
        <v>3021</v>
      </c>
      <c r="E1521" s="20" t="s">
        <v>3022</v>
      </c>
      <c r="F1521">
        <v>5406</v>
      </c>
      <c r="G1521">
        <v>124</v>
      </c>
      <c r="H1521" s="10">
        <v>0.30764000000000002</v>
      </c>
      <c r="I1521" s="6" t="s">
        <v>12</v>
      </c>
      <c r="J1521" s="10">
        <v>7.4000000000000003E-3</v>
      </c>
      <c r="K1521" s="6" t="s">
        <v>11</v>
      </c>
      <c r="L1521">
        <v>1</v>
      </c>
      <c r="M1521" t="s">
        <v>11</v>
      </c>
      <c r="N1521" s="6">
        <v>5</v>
      </c>
      <c r="O1521" s="6">
        <v>0</v>
      </c>
      <c r="P1521">
        <v>5</v>
      </c>
      <c r="Q1521">
        <v>0</v>
      </c>
      <c r="R1521" s="10">
        <f t="shared" si="23"/>
        <v>0</v>
      </c>
      <c r="S1521">
        <v>0</v>
      </c>
      <c r="T1521">
        <v>45</v>
      </c>
      <c r="U1521" t="s">
        <v>4259</v>
      </c>
      <c r="V1521">
        <v>0</v>
      </c>
    </row>
    <row r="1522" spans="1:22" ht="15">
      <c r="A1522">
        <v>11</v>
      </c>
      <c r="B1522" s="10">
        <v>68943155</v>
      </c>
      <c r="C1522">
        <v>68957480</v>
      </c>
      <c r="D1522" t="s">
        <v>3023</v>
      </c>
      <c r="E1522" t="s">
        <v>3024</v>
      </c>
      <c r="F1522">
        <v>14325</v>
      </c>
      <c r="G1522">
        <v>99</v>
      </c>
      <c r="H1522" s="10">
        <v>0.34542</v>
      </c>
      <c r="I1522" s="6" t="s">
        <v>12</v>
      </c>
      <c r="J1522" s="10">
        <v>3.7100000000000001E-2</v>
      </c>
      <c r="K1522" s="6" t="s">
        <v>11</v>
      </c>
      <c r="L1522">
        <v>0</v>
      </c>
      <c r="M1522" t="s">
        <v>11</v>
      </c>
      <c r="N1522" s="6">
        <v>5</v>
      </c>
      <c r="O1522" s="6">
        <v>0</v>
      </c>
      <c r="P1522">
        <v>5</v>
      </c>
      <c r="Q1522">
        <v>0</v>
      </c>
      <c r="R1522" s="10">
        <f t="shared" si="23"/>
        <v>0</v>
      </c>
      <c r="S1522">
        <v>0</v>
      </c>
      <c r="T1522">
        <v>45</v>
      </c>
      <c r="U1522" t="s">
        <v>4259</v>
      </c>
      <c r="V1522">
        <v>0</v>
      </c>
    </row>
    <row r="1523" spans="1:22" ht="15">
      <c r="A1523">
        <v>11</v>
      </c>
      <c r="B1523" s="10">
        <v>69015911</v>
      </c>
      <c r="C1523">
        <v>69036473</v>
      </c>
      <c r="D1523" t="s">
        <v>3025</v>
      </c>
      <c r="E1523" t="s">
        <v>3026</v>
      </c>
      <c r="F1523">
        <v>20562</v>
      </c>
      <c r="G1523">
        <v>145</v>
      </c>
      <c r="H1523" s="10">
        <v>0.84640000000000004</v>
      </c>
      <c r="I1523" s="6" t="s">
        <v>12</v>
      </c>
      <c r="J1523" s="10">
        <v>4.8899999999999999E-2</v>
      </c>
      <c r="K1523" s="6" t="s">
        <v>11</v>
      </c>
      <c r="L1523">
        <v>0</v>
      </c>
      <c r="M1523" t="s">
        <v>11</v>
      </c>
      <c r="N1523" s="6">
        <v>5</v>
      </c>
      <c r="O1523" s="6">
        <v>0</v>
      </c>
      <c r="P1523">
        <v>5</v>
      </c>
      <c r="Q1523">
        <v>0</v>
      </c>
      <c r="R1523" s="10">
        <f t="shared" si="23"/>
        <v>0</v>
      </c>
      <c r="S1523">
        <v>0</v>
      </c>
      <c r="T1523">
        <v>45</v>
      </c>
      <c r="U1523" t="s">
        <v>4259</v>
      </c>
      <c r="V1523">
        <v>0</v>
      </c>
    </row>
    <row r="1524" spans="1:22" ht="15">
      <c r="A1524">
        <v>11</v>
      </c>
      <c r="B1524" s="10">
        <v>69045647</v>
      </c>
      <c r="C1524">
        <v>69051664</v>
      </c>
      <c r="D1524" t="s">
        <v>3027</v>
      </c>
      <c r="E1524" t="s">
        <v>3028</v>
      </c>
      <c r="F1524">
        <v>6017</v>
      </c>
      <c r="G1524">
        <v>41</v>
      </c>
      <c r="H1524" s="10">
        <v>0.16261999999999999</v>
      </c>
      <c r="I1524" s="6" t="s">
        <v>12</v>
      </c>
      <c r="J1524" s="10">
        <v>0.04</v>
      </c>
      <c r="K1524" s="6" t="s">
        <v>11</v>
      </c>
      <c r="L1524">
        <v>0</v>
      </c>
      <c r="M1524" t="s">
        <v>11</v>
      </c>
      <c r="N1524" s="6">
        <v>5</v>
      </c>
      <c r="O1524" s="6">
        <v>0</v>
      </c>
      <c r="P1524">
        <v>5</v>
      </c>
      <c r="Q1524">
        <v>0</v>
      </c>
      <c r="R1524" s="10">
        <f t="shared" si="23"/>
        <v>0</v>
      </c>
      <c r="S1524">
        <v>0</v>
      </c>
      <c r="T1524">
        <v>45</v>
      </c>
      <c r="U1524" t="s">
        <v>4259</v>
      </c>
      <c r="V1524">
        <v>0</v>
      </c>
    </row>
    <row r="1525" spans="1:22" ht="15">
      <c r="A1525">
        <v>11</v>
      </c>
      <c r="B1525" s="10">
        <v>69218117</v>
      </c>
      <c r="C1525">
        <v>69237036</v>
      </c>
      <c r="D1525" t="s">
        <v>3029</v>
      </c>
      <c r="E1525" t="s">
        <v>3030</v>
      </c>
      <c r="F1525">
        <v>18919</v>
      </c>
      <c r="G1525">
        <v>206</v>
      </c>
      <c r="H1525" s="10">
        <v>4.7469999999999998E-2</v>
      </c>
      <c r="I1525" s="6" t="s">
        <v>21</v>
      </c>
      <c r="J1525" s="10" t="s">
        <v>4236</v>
      </c>
      <c r="K1525" s="6" t="s">
        <v>4236</v>
      </c>
      <c r="L1525">
        <v>0</v>
      </c>
      <c r="M1525" t="s">
        <v>21</v>
      </c>
      <c r="N1525" s="6">
        <v>5</v>
      </c>
      <c r="O1525" s="6">
        <v>0</v>
      </c>
      <c r="P1525" t="s">
        <v>4235</v>
      </c>
      <c r="Q1525">
        <v>0</v>
      </c>
      <c r="R1525" s="10">
        <f t="shared" si="23"/>
        <v>0</v>
      </c>
      <c r="S1525">
        <v>0</v>
      </c>
      <c r="T1525">
        <v>45</v>
      </c>
      <c r="U1525" t="s">
        <v>4259</v>
      </c>
      <c r="V1525">
        <v>0</v>
      </c>
    </row>
    <row r="1526" spans="1:22" ht="15">
      <c r="A1526">
        <v>11</v>
      </c>
      <c r="B1526" s="10">
        <v>69240599</v>
      </c>
      <c r="C1526">
        <v>69240703</v>
      </c>
      <c r="D1526" t="s">
        <v>3031</v>
      </c>
      <c r="E1526" t="s">
        <v>3032</v>
      </c>
      <c r="F1526">
        <v>104</v>
      </c>
      <c r="G1526">
        <v>2</v>
      </c>
      <c r="H1526" s="10">
        <v>1.044E-2</v>
      </c>
      <c r="I1526" s="6" t="s">
        <v>21</v>
      </c>
      <c r="J1526" s="10" t="s">
        <v>4236</v>
      </c>
      <c r="K1526" s="6" t="s">
        <v>4236</v>
      </c>
      <c r="L1526">
        <v>0</v>
      </c>
      <c r="M1526" t="s">
        <v>21</v>
      </c>
      <c r="N1526" s="6">
        <v>4</v>
      </c>
      <c r="O1526" s="6">
        <v>2</v>
      </c>
      <c r="P1526" t="s">
        <v>4235</v>
      </c>
      <c r="Q1526">
        <v>0</v>
      </c>
      <c r="R1526" s="10">
        <f t="shared" si="23"/>
        <v>2</v>
      </c>
      <c r="S1526">
        <v>0</v>
      </c>
      <c r="T1526">
        <v>45</v>
      </c>
      <c r="U1526" t="s">
        <v>4259</v>
      </c>
      <c r="V1526">
        <v>0</v>
      </c>
    </row>
    <row r="1527" spans="1:22" ht="15">
      <c r="A1527">
        <v>11</v>
      </c>
      <c r="B1527" s="10">
        <v>69299487</v>
      </c>
      <c r="C1527">
        <v>69323775</v>
      </c>
      <c r="D1527" t="s">
        <v>3033</v>
      </c>
      <c r="E1527" t="s">
        <v>3034</v>
      </c>
      <c r="F1527">
        <v>24288</v>
      </c>
      <c r="G1527">
        <v>150</v>
      </c>
      <c r="H1527" s="10">
        <v>4.4269999999999997E-2</v>
      </c>
      <c r="I1527" s="6" t="s">
        <v>21</v>
      </c>
      <c r="J1527" s="10" t="s">
        <v>4236</v>
      </c>
      <c r="K1527" s="6" t="s">
        <v>4236</v>
      </c>
      <c r="L1527">
        <v>0</v>
      </c>
      <c r="M1527" t="s">
        <v>21</v>
      </c>
      <c r="N1527" s="6">
        <v>5</v>
      </c>
      <c r="O1527" s="6">
        <v>0</v>
      </c>
      <c r="P1527" t="s">
        <v>4235</v>
      </c>
      <c r="Q1527">
        <v>0</v>
      </c>
      <c r="R1527" s="10">
        <f t="shared" si="23"/>
        <v>0</v>
      </c>
      <c r="S1527">
        <v>0</v>
      </c>
      <c r="T1527">
        <v>45</v>
      </c>
      <c r="U1527" t="s">
        <v>4259</v>
      </c>
      <c r="V1527">
        <v>0</v>
      </c>
    </row>
    <row r="1528" spans="1:22" ht="15">
      <c r="A1528">
        <v>11</v>
      </c>
      <c r="B1528" s="10">
        <v>69323980</v>
      </c>
      <c r="C1528">
        <v>69325793</v>
      </c>
      <c r="D1528" t="s">
        <v>3035</v>
      </c>
      <c r="E1528" t="s">
        <v>3036</v>
      </c>
      <c r="F1528">
        <v>1813</v>
      </c>
      <c r="G1528">
        <v>9</v>
      </c>
      <c r="H1528" s="10">
        <v>1.401E-2</v>
      </c>
      <c r="I1528" s="6" t="s">
        <v>21</v>
      </c>
      <c r="J1528" s="10" t="s">
        <v>4236</v>
      </c>
      <c r="K1528" s="6" t="s">
        <v>4236</v>
      </c>
      <c r="L1528">
        <v>0</v>
      </c>
      <c r="M1528" t="s">
        <v>21</v>
      </c>
      <c r="N1528" s="6">
        <v>4</v>
      </c>
      <c r="O1528" s="6">
        <v>2</v>
      </c>
      <c r="P1528" t="s">
        <v>4235</v>
      </c>
      <c r="Q1528">
        <v>0</v>
      </c>
      <c r="R1528" s="10">
        <f t="shared" si="23"/>
        <v>2</v>
      </c>
      <c r="S1528">
        <v>0</v>
      </c>
      <c r="T1528">
        <v>45</v>
      </c>
      <c r="U1528" t="s">
        <v>4259</v>
      </c>
      <c r="V1528">
        <v>0</v>
      </c>
    </row>
    <row r="1529" spans="1:22" ht="15">
      <c r="A1529">
        <v>11</v>
      </c>
      <c r="B1529" s="10">
        <v>69391925</v>
      </c>
      <c r="C1529">
        <v>69395631</v>
      </c>
      <c r="D1529" t="s">
        <v>3037</v>
      </c>
      <c r="E1529" t="s">
        <v>3038</v>
      </c>
      <c r="F1529">
        <v>3706</v>
      </c>
      <c r="G1529">
        <v>4</v>
      </c>
      <c r="H1529" s="10">
        <v>2.1299999999999999E-2</v>
      </c>
      <c r="I1529" s="6" t="s">
        <v>21</v>
      </c>
      <c r="J1529" s="10" t="s">
        <v>4236</v>
      </c>
      <c r="K1529" s="6" t="s">
        <v>4236</v>
      </c>
      <c r="L1529">
        <v>0</v>
      </c>
      <c r="M1529" t="s">
        <v>21</v>
      </c>
      <c r="N1529" s="6">
        <v>5</v>
      </c>
      <c r="O1529" s="6">
        <v>0</v>
      </c>
      <c r="P1529" t="s">
        <v>4235</v>
      </c>
      <c r="Q1529">
        <v>0</v>
      </c>
      <c r="R1529" s="10">
        <f t="shared" si="23"/>
        <v>0</v>
      </c>
      <c r="S1529">
        <v>0</v>
      </c>
      <c r="T1529">
        <v>45</v>
      </c>
      <c r="U1529" t="s">
        <v>4259</v>
      </c>
      <c r="V1529">
        <v>0</v>
      </c>
    </row>
    <row r="1530" spans="1:22" ht="15">
      <c r="A1530">
        <v>11</v>
      </c>
      <c r="B1530" s="10">
        <v>69968222</v>
      </c>
      <c r="C1530">
        <v>69982517</v>
      </c>
      <c r="D1530" t="s">
        <v>3039</v>
      </c>
      <c r="E1530" t="s">
        <v>3040</v>
      </c>
      <c r="F1530">
        <v>14295</v>
      </c>
      <c r="G1530">
        <v>89</v>
      </c>
      <c r="H1530" s="10">
        <v>8.7739999999999999E-2</v>
      </c>
      <c r="I1530" s="6" t="s">
        <v>12</v>
      </c>
      <c r="J1530" s="10">
        <v>3.3099999999999997E-2</v>
      </c>
      <c r="K1530" s="6" t="s">
        <v>11</v>
      </c>
      <c r="L1530">
        <v>0</v>
      </c>
      <c r="M1530" t="s">
        <v>11</v>
      </c>
      <c r="N1530" s="6">
        <v>5</v>
      </c>
      <c r="O1530" s="6">
        <v>0</v>
      </c>
      <c r="P1530">
        <v>5</v>
      </c>
      <c r="Q1530">
        <v>0</v>
      </c>
      <c r="R1530" s="10">
        <f t="shared" si="23"/>
        <v>0</v>
      </c>
      <c r="S1530">
        <v>0</v>
      </c>
      <c r="V1530">
        <v>0</v>
      </c>
    </row>
    <row r="1531" spans="1:22" ht="15">
      <c r="A1531">
        <v>11</v>
      </c>
      <c r="B1531" s="10">
        <v>70879428</v>
      </c>
      <c r="C1531">
        <v>70879901</v>
      </c>
      <c r="D1531" t="s">
        <v>3041</v>
      </c>
      <c r="E1531" t="s">
        <v>3042</v>
      </c>
      <c r="F1531">
        <v>473</v>
      </c>
      <c r="G1531">
        <v>6</v>
      </c>
      <c r="H1531" s="10">
        <v>0.16911999999999999</v>
      </c>
      <c r="I1531" s="6" t="s">
        <v>12</v>
      </c>
      <c r="J1531" s="10">
        <v>3.4799999999999998E-2</v>
      </c>
      <c r="K1531" s="6" t="s">
        <v>11</v>
      </c>
      <c r="L1531">
        <v>0</v>
      </c>
      <c r="M1531" t="s">
        <v>11</v>
      </c>
      <c r="N1531" s="6">
        <v>5</v>
      </c>
      <c r="O1531" s="6">
        <v>0</v>
      </c>
      <c r="P1531">
        <v>5</v>
      </c>
      <c r="Q1531">
        <v>0</v>
      </c>
      <c r="R1531" s="10">
        <f t="shared" si="23"/>
        <v>0</v>
      </c>
      <c r="S1531">
        <v>0</v>
      </c>
      <c r="V1531">
        <v>0</v>
      </c>
    </row>
    <row r="1532" spans="1:22" ht="15">
      <c r="A1532">
        <v>11</v>
      </c>
      <c r="B1532" s="10">
        <v>71429828</v>
      </c>
      <c r="C1532">
        <v>71436180</v>
      </c>
      <c r="D1532" t="s">
        <v>3043</v>
      </c>
      <c r="E1532" t="s">
        <v>3044</v>
      </c>
      <c r="F1532">
        <v>6352</v>
      </c>
      <c r="G1532">
        <v>108</v>
      </c>
      <c r="H1532" s="10">
        <v>0.24121000000000001</v>
      </c>
      <c r="I1532" s="6" t="s">
        <v>12</v>
      </c>
      <c r="J1532" s="10">
        <v>3.85E-2</v>
      </c>
      <c r="K1532" s="6" t="s">
        <v>11</v>
      </c>
      <c r="L1532">
        <v>0</v>
      </c>
      <c r="M1532" t="s">
        <v>11</v>
      </c>
      <c r="N1532" s="6">
        <v>5</v>
      </c>
      <c r="O1532" s="6">
        <v>0</v>
      </c>
      <c r="P1532">
        <v>5</v>
      </c>
      <c r="Q1532">
        <v>0</v>
      </c>
      <c r="R1532" s="10">
        <f t="shared" si="23"/>
        <v>0</v>
      </c>
      <c r="S1532">
        <v>0</v>
      </c>
      <c r="V1532">
        <v>0</v>
      </c>
    </row>
    <row r="1533" spans="1:22" ht="15">
      <c r="A1533">
        <v>11</v>
      </c>
      <c r="B1533" s="10">
        <v>78176711</v>
      </c>
      <c r="C1533">
        <v>78181909</v>
      </c>
      <c r="D1533" t="s">
        <v>3045</v>
      </c>
      <c r="E1533" s="20" t="s">
        <v>3046</v>
      </c>
      <c r="F1533">
        <v>5198</v>
      </c>
      <c r="G1533">
        <v>29</v>
      </c>
      <c r="H1533" s="10">
        <v>5.5799999999999999E-3</v>
      </c>
      <c r="I1533" s="6" t="s">
        <v>21</v>
      </c>
      <c r="J1533" s="10">
        <v>0.10340000000000001</v>
      </c>
      <c r="K1533" s="6" t="s">
        <v>12</v>
      </c>
      <c r="L1533">
        <v>1</v>
      </c>
      <c r="M1533" t="s">
        <v>21</v>
      </c>
      <c r="N1533" s="6">
        <v>4</v>
      </c>
      <c r="O1533" s="6">
        <v>2</v>
      </c>
      <c r="P1533">
        <v>5</v>
      </c>
      <c r="Q1533">
        <v>0</v>
      </c>
      <c r="R1533" s="10">
        <f t="shared" si="23"/>
        <v>2</v>
      </c>
      <c r="S1533">
        <v>0</v>
      </c>
      <c r="V1533">
        <v>1</v>
      </c>
    </row>
    <row r="1534" spans="1:22" ht="15">
      <c r="A1534">
        <v>11</v>
      </c>
      <c r="B1534" s="10">
        <v>78472330</v>
      </c>
      <c r="C1534">
        <v>78497754</v>
      </c>
      <c r="D1534" t="s">
        <v>3047</v>
      </c>
      <c r="E1534" t="s">
        <v>3048</v>
      </c>
      <c r="F1534">
        <v>25424</v>
      </c>
      <c r="G1534">
        <v>259</v>
      </c>
      <c r="H1534" s="10">
        <v>0.24288999999999999</v>
      </c>
      <c r="I1534" s="6" t="s">
        <v>12</v>
      </c>
      <c r="J1534" s="10">
        <v>1.8700000000000001E-2</v>
      </c>
      <c r="K1534" s="6" t="s">
        <v>11</v>
      </c>
      <c r="L1534">
        <v>0</v>
      </c>
      <c r="M1534" t="s">
        <v>11</v>
      </c>
      <c r="N1534" s="6">
        <v>5</v>
      </c>
      <c r="O1534" s="6">
        <v>0</v>
      </c>
      <c r="P1534">
        <v>5</v>
      </c>
      <c r="Q1534">
        <v>0</v>
      </c>
      <c r="R1534" s="10">
        <f t="shared" si="23"/>
        <v>0</v>
      </c>
      <c r="S1534">
        <v>0</v>
      </c>
      <c r="V1534">
        <v>0</v>
      </c>
    </row>
    <row r="1535" spans="1:22" ht="15">
      <c r="A1535">
        <v>11</v>
      </c>
      <c r="B1535" s="10">
        <v>80850381</v>
      </c>
      <c r="C1535">
        <v>80858300</v>
      </c>
      <c r="D1535" t="s">
        <v>3049</v>
      </c>
      <c r="E1535" t="s">
        <v>3050</v>
      </c>
      <c r="F1535">
        <v>7919</v>
      </c>
      <c r="G1535">
        <v>100</v>
      </c>
      <c r="H1535" s="10">
        <v>0.23408999999999999</v>
      </c>
      <c r="I1535" s="6" t="s">
        <v>12</v>
      </c>
      <c r="J1535" s="10">
        <v>2.3699999999999999E-2</v>
      </c>
      <c r="K1535" s="6" t="s">
        <v>11</v>
      </c>
      <c r="L1535">
        <v>0</v>
      </c>
      <c r="M1535" t="s">
        <v>11</v>
      </c>
      <c r="N1535" s="6">
        <v>5</v>
      </c>
      <c r="O1535" s="6">
        <v>0</v>
      </c>
      <c r="P1535">
        <v>5</v>
      </c>
      <c r="Q1535">
        <v>0</v>
      </c>
      <c r="R1535" s="10">
        <f t="shared" si="23"/>
        <v>0</v>
      </c>
      <c r="S1535">
        <v>0</v>
      </c>
      <c r="V1535">
        <v>0</v>
      </c>
    </row>
    <row r="1536" spans="1:22" ht="15">
      <c r="A1536">
        <v>11</v>
      </c>
      <c r="B1536" s="10">
        <v>80880169</v>
      </c>
      <c r="C1536">
        <v>81968457</v>
      </c>
      <c r="D1536" t="s">
        <v>3051</v>
      </c>
      <c r="E1536" t="s">
        <v>3052</v>
      </c>
      <c r="F1536">
        <v>1088288</v>
      </c>
      <c r="G1536">
        <v>15174</v>
      </c>
      <c r="H1536" s="10">
        <v>8.5370000000000001E-2</v>
      </c>
      <c r="I1536" s="6" t="s">
        <v>12</v>
      </c>
      <c r="J1536" s="10">
        <v>1.55E-2</v>
      </c>
      <c r="K1536" s="6" t="s">
        <v>11</v>
      </c>
      <c r="L1536">
        <v>0</v>
      </c>
      <c r="M1536" t="s">
        <v>11</v>
      </c>
      <c r="N1536" s="6">
        <v>5</v>
      </c>
      <c r="O1536" s="6">
        <v>0</v>
      </c>
      <c r="P1536">
        <v>5</v>
      </c>
      <c r="Q1536">
        <v>0</v>
      </c>
      <c r="R1536" s="10">
        <f t="shared" si="23"/>
        <v>0</v>
      </c>
      <c r="S1536">
        <v>0</v>
      </c>
      <c r="V1536">
        <v>13</v>
      </c>
    </row>
    <row r="1537" spans="1:22" ht="15">
      <c r="A1537">
        <v>11</v>
      </c>
      <c r="B1537" s="10">
        <v>81046794</v>
      </c>
      <c r="C1537">
        <v>81048771</v>
      </c>
      <c r="D1537" t="s">
        <v>3053</v>
      </c>
      <c r="E1537" t="s">
        <v>3054</v>
      </c>
      <c r="F1537">
        <v>1977</v>
      </c>
      <c r="G1537">
        <v>34</v>
      </c>
      <c r="H1537" s="10">
        <v>0.11882</v>
      </c>
      <c r="I1537" s="6" t="s">
        <v>12</v>
      </c>
      <c r="J1537" s="10">
        <v>3.4599999999999999E-2</v>
      </c>
      <c r="K1537" s="6" t="s">
        <v>11</v>
      </c>
      <c r="L1537">
        <v>0</v>
      </c>
      <c r="M1537" t="s">
        <v>11</v>
      </c>
      <c r="N1537" s="6">
        <v>5</v>
      </c>
      <c r="O1537" s="6">
        <v>0</v>
      </c>
      <c r="P1537">
        <v>5</v>
      </c>
      <c r="Q1537">
        <v>0</v>
      </c>
      <c r="R1537" s="10">
        <f t="shared" si="23"/>
        <v>0</v>
      </c>
      <c r="S1537">
        <v>0</v>
      </c>
      <c r="V1537">
        <v>0</v>
      </c>
    </row>
    <row r="1538" spans="1:22" ht="15">
      <c r="A1538">
        <v>11</v>
      </c>
      <c r="B1538" s="10">
        <v>81072403</v>
      </c>
      <c r="C1538">
        <v>81083358</v>
      </c>
      <c r="D1538" t="s">
        <v>3055</v>
      </c>
      <c r="E1538" s="21" t="s">
        <v>3056</v>
      </c>
      <c r="F1538">
        <v>10955</v>
      </c>
      <c r="G1538">
        <v>134</v>
      </c>
      <c r="H1538" s="10">
        <v>0.23207</v>
      </c>
      <c r="I1538" s="6" t="s">
        <v>12</v>
      </c>
      <c r="J1538" s="13">
        <v>4.0000000000000002E-4</v>
      </c>
      <c r="K1538" s="6" t="s">
        <v>11</v>
      </c>
      <c r="L1538">
        <v>1</v>
      </c>
      <c r="M1538" t="s">
        <v>11</v>
      </c>
      <c r="N1538" s="6">
        <v>5</v>
      </c>
      <c r="O1538" s="6">
        <v>0</v>
      </c>
      <c r="P1538">
        <v>2</v>
      </c>
      <c r="Q1538">
        <v>10</v>
      </c>
      <c r="R1538" s="10">
        <f t="shared" si="23"/>
        <v>10</v>
      </c>
      <c r="S1538">
        <v>1</v>
      </c>
      <c r="V1538">
        <v>0</v>
      </c>
    </row>
    <row r="1539" spans="1:22" ht="15">
      <c r="A1539">
        <v>11</v>
      </c>
      <c r="B1539" s="10">
        <v>83002158</v>
      </c>
      <c r="C1539">
        <v>83020810</v>
      </c>
      <c r="D1539" t="s">
        <v>3057</v>
      </c>
      <c r="E1539" t="s">
        <v>3058</v>
      </c>
      <c r="F1539">
        <v>18652</v>
      </c>
      <c r="G1539">
        <v>82</v>
      </c>
      <c r="H1539" s="10">
        <v>0.19932</v>
      </c>
      <c r="I1539" s="6" t="s">
        <v>12</v>
      </c>
      <c r="J1539" s="10">
        <v>1.0800000000000001E-2</v>
      </c>
      <c r="K1539" s="6" t="s">
        <v>11</v>
      </c>
      <c r="L1539">
        <v>0</v>
      </c>
      <c r="M1539" t="s">
        <v>11</v>
      </c>
      <c r="N1539" s="6">
        <v>5</v>
      </c>
      <c r="O1539" s="6">
        <v>0</v>
      </c>
      <c r="P1539">
        <v>5</v>
      </c>
      <c r="Q1539">
        <v>0</v>
      </c>
      <c r="R1539" s="10">
        <f t="shared" si="23"/>
        <v>0</v>
      </c>
      <c r="S1539">
        <v>0</v>
      </c>
      <c r="T1539">
        <v>46</v>
      </c>
      <c r="V1539">
        <v>0</v>
      </c>
    </row>
    <row r="1540" spans="1:22" ht="15">
      <c r="A1540">
        <v>11</v>
      </c>
      <c r="B1540" s="10">
        <v>83036377</v>
      </c>
      <c r="C1540">
        <v>83036908</v>
      </c>
      <c r="D1540" t="s">
        <v>3059</v>
      </c>
      <c r="E1540" t="s">
        <v>3060</v>
      </c>
      <c r="F1540">
        <v>531</v>
      </c>
      <c r="G1540">
        <v>8</v>
      </c>
      <c r="H1540" s="10">
        <v>0.13478999999999999</v>
      </c>
      <c r="I1540" s="6" t="s">
        <v>12</v>
      </c>
      <c r="J1540" s="10">
        <v>4.5699999999999998E-2</v>
      </c>
      <c r="K1540" s="6" t="s">
        <v>11</v>
      </c>
      <c r="L1540">
        <v>0</v>
      </c>
      <c r="M1540" t="s">
        <v>11</v>
      </c>
      <c r="N1540" s="6">
        <v>5</v>
      </c>
      <c r="O1540" s="6">
        <v>0</v>
      </c>
      <c r="P1540">
        <v>5</v>
      </c>
      <c r="Q1540">
        <v>0</v>
      </c>
      <c r="R1540" s="10">
        <f t="shared" si="23"/>
        <v>0</v>
      </c>
      <c r="S1540">
        <v>0</v>
      </c>
      <c r="T1540">
        <v>46</v>
      </c>
      <c r="V1540">
        <v>0</v>
      </c>
    </row>
    <row r="1541" spans="1:22" ht="15">
      <c r="A1541">
        <v>11</v>
      </c>
      <c r="B1541" s="10">
        <v>83191330</v>
      </c>
      <c r="C1541">
        <v>83215154</v>
      </c>
      <c r="D1541" t="s">
        <v>3061</v>
      </c>
      <c r="E1541" t="s">
        <v>3062</v>
      </c>
      <c r="F1541">
        <v>23824</v>
      </c>
      <c r="G1541">
        <v>282</v>
      </c>
      <c r="H1541" s="10">
        <v>2.5499999999999998E-2</v>
      </c>
      <c r="I1541" s="6" t="s">
        <v>21</v>
      </c>
      <c r="J1541" s="10">
        <v>3.7999999999999999E-2</v>
      </c>
      <c r="K1541" s="6" t="s">
        <v>11</v>
      </c>
      <c r="L1541">
        <v>0</v>
      </c>
      <c r="M1541" t="s">
        <v>8</v>
      </c>
      <c r="N1541" s="6">
        <v>5</v>
      </c>
      <c r="O1541" s="6">
        <v>0</v>
      </c>
      <c r="P1541">
        <v>5</v>
      </c>
      <c r="Q1541">
        <v>0</v>
      </c>
      <c r="R1541" s="10">
        <f t="shared" si="23"/>
        <v>0</v>
      </c>
      <c r="S1541">
        <v>0</v>
      </c>
      <c r="T1541">
        <v>46</v>
      </c>
      <c r="V1541">
        <v>1</v>
      </c>
    </row>
    <row r="1542" spans="1:22" ht="15">
      <c r="A1542">
        <v>11</v>
      </c>
      <c r="B1542" s="10">
        <v>83223576</v>
      </c>
      <c r="C1542">
        <v>83226604</v>
      </c>
      <c r="D1542" t="s">
        <v>3063</v>
      </c>
      <c r="E1542" t="s">
        <v>3064</v>
      </c>
      <c r="F1542">
        <v>3028</v>
      </c>
      <c r="G1542">
        <v>43</v>
      </c>
      <c r="H1542" s="10">
        <v>0.17646000000000001</v>
      </c>
      <c r="I1542" s="6" t="s">
        <v>12</v>
      </c>
      <c r="J1542" s="10">
        <v>4.3200000000000002E-2</v>
      </c>
      <c r="K1542" s="6" t="s">
        <v>11</v>
      </c>
      <c r="L1542">
        <v>0</v>
      </c>
      <c r="M1542" t="s">
        <v>11</v>
      </c>
      <c r="N1542" s="6">
        <v>5</v>
      </c>
      <c r="O1542" s="6">
        <v>0</v>
      </c>
      <c r="P1542">
        <v>5</v>
      </c>
      <c r="Q1542">
        <v>0</v>
      </c>
      <c r="R1542" s="10">
        <f t="shared" si="23"/>
        <v>0</v>
      </c>
      <c r="S1542">
        <v>0</v>
      </c>
      <c r="T1542">
        <v>46</v>
      </c>
      <c r="V1542">
        <v>0</v>
      </c>
    </row>
    <row r="1543" spans="1:22" ht="15">
      <c r="A1543">
        <v>11</v>
      </c>
      <c r="B1543" s="10">
        <v>83224454</v>
      </c>
      <c r="C1543">
        <v>83260960</v>
      </c>
      <c r="D1543" t="s">
        <v>3065</v>
      </c>
      <c r="E1543" t="s">
        <v>3066</v>
      </c>
      <c r="F1543">
        <v>36506</v>
      </c>
      <c r="G1543">
        <v>440</v>
      </c>
      <c r="H1543" s="10">
        <v>0.43786000000000003</v>
      </c>
      <c r="I1543" s="6" t="s">
        <v>12</v>
      </c>
      <c r="J1543" s="10">
        <v>4.4200000000000003E-2</v>
      </c>
      <c r="K1543" s="6" t="s">
        <v>11</v>
      </c>
      <c r="L1543">
        <v>0</v>
      </c>
      <c r="M1543" t="s">
        <v>11</v>
      </c>
      <c r="N1543" s="6">
        <v>5</v>
      </c>
      <c r="O1543" s="6">
        <v>0</v>
      </c>
      <c r="P1543">
        <v>5</v>
      </c>
      <c r="Q1543">
        <v>0</v>
      </c>
      <c r="R1543" s="10">
        <f t="shared" si="23"/>
        <v>0</v>
      </c>
      <c r="S1543">
        <v>0</v>
      </c>
      <c r="T1543">
        <v>46</v>
      </c>
      <c r="V1543">
        <v>0</v>
      </c>
    </row>
    <row r="1544" spans="1:22" ht="15">
      <c r="A1544">
        <v>11</v>
      </c>
      <c r="B1544" s="10">
        <v>83421902</v>
      </c>
      <c r="C1544">
        <v>83429455</v>
      </c>
      <c r="D1544" t="s">
        <v>3067</v>
      </c>
      <c r="E1544" t="s">
        <v>3068</v>
      </c>
      <c r="F1544">
        <v>7553</v>
      </c>
      <c r="G1544">
        <v>113</v>
      </c>
      <c r="H1544" s="10">
        <v>0.31341000000000002</v>
      </c>
      <c r="I1544" s="6" t="s">
        <v>12</v>
      </c>
      <c r="J1544" s="10">
        <v>2.1600000000000001E-2</v>
      </c>
      <c r="K1544" s="6" t="s">
        <v>11</v>
      </c>
      <c r="L1544">
        <v>0</v>
      </c>
      <c r="M1544" t="s">
        <v>11</v>
      </c>
      <c r="N1544" s="6">
        <v>5</v>
      </c>
      <c r="O1544" s="6">
        <v>0</v>
      </c>
      <c r="P1544">
        <v>5</v>
      </c>
      <c r="Q1544">
        <v>0</v>
      </c>
      <c r="R1544" s="10">
        <f t="shared" ref="R1544:R1607" si="24">SUM(O1544+Q1544)</f>
        <v>0</v>
      </c>
      <c r="S1544">
        <v>0</v>
      </c>
      <c r="T1544">
        <v>46</v>
      </c>
      <c r="V1544">
        <v>0</v>
      </c>
    </row>
    <row r="1545" spans="1:22" ht="15">
      <c r="A1545">
        <v>11</v>
      </c>
      <c r="B1545" s="10">
        <v>83437677</v>
      </c>
      <c r="C1545">
        <v>83441233</v>
      </c>
      <c r="D1545" t="s">
        <v>3069</v>
      </c>
      <c r="E1545" t="s">
        <v>3070</v>
      </c>
      <c r="F1545">
        <v>3556</v>
      </c>
      <c r="G1545">
        <v>20</v>
      </c>
      <c r="H1545" s="10">
        <v>0.20002</v>
      </c>
      <c r="I1545" s="6" t="s">
        <v>12</v>
      </c>
      <c r="J1545" s="10">
        <v>2.2499999999999999E-2</v>
      </c>
      <c r="K1545" s="6" t="s">
        <v>11</v>
      </c>
      <c r="L1545">
        <v>0</v>
      </c>
      <c r="M1545" t="s">
        <v>11</v>
      </c>
      <c r="N1545" s="6">
        <v>5</v>
      </c>
      <c r="O1545" s="6">
        <v>0</v>
      </c>
      <c r="P1545">
        <v>5</v>
      </c>
      <c r="Q1545">
        <v>0</v>
      </c>
      <c r="R1545" s="10">
        <f t="shared" si="24"/>
        <v>0</v>
      </c>
      <c r="S1545">
        <v>0</v>
      </c>
      <c r="T1545">
        <v>46</v>
      </c>
      <c r="V1545">
        <v>0</v>
      </c>
    </row>
    <row r="1546" spans="1:22" ht="15">
      <c r="A1546">
        <v>11</v>
      </c>
      <c r="B1546" s="10">
        <v>83440768</v>
      </c>
      <c r="C1546">
        <v>83463071</v>
      </c>
      <c r="D1546" t="s">
        <v>3071</v>
      </c>
      <c r="E1546" t="s">
        <v>3072</v>
      </c>
      <c r="F1546">
        <v>22303</v>
      </c>
      <c r="G1546">
        <v>245</v>
      </c>
      <c r="H1546" s="10">
        <v>0.25792999999999999</v>
      </c>
      <c r="I1546" s="6" t="s">
        <v>12</v>
      </c>
      <c r="J1546" s="10">
        <v>4.2999999999999997E-2</v>
      </c>
      <c r="K1546" s="6" t="s">
        <v>11</v>
      </c>
      <c r="L1546">
        <v>0</v>
      </c>
      <c r="M1546" t="s">
        <v>11</v>
      </c>
      <c r="N1546" s="6">
        <v>5</v>
      </c>
      <c r="O1546" s="6">
        <v>0</v>
      </c>
      <c r="P1546">
        <v>5</v>
      </c>
      <c r="Q1546">
        <v>0</v>
      </c>
      <c r="R1546" s="10">
        <f t="shared" si="24"/>
        <v>0</v>
      </c>
      <c r="S1546">
        <v>0</v>
      </c>
      <c r="T1546">
        <v>46</v>
      </c>
      <c r="V1546">
        <v>0</v>
      </c>
    </row>
    <row r="1547" spans="1:22" ht="15">
      <c r="A1547">
        <v>11</v>
      </c>
      <c r="B1547" s="10">
        <v>95337018</v>
      </c>
      <c r="C1547">
        <v>95381872</v>
      </c>
      <c r="D1547" t="s">
        <v>3073</v>
      </c>
      <c r="E1547" t="s">
        <v>3074</v>
      </c>
      <c r="F1547">
        <v>44854</v>
      </c>
      <c r="G1547">
        <v>423</v>
      </c>
      <c r="H1547" s="10">
        <v>0.62800999999999996</v>
      </c>
      <c r="I1547" s="6" t="s">
        <v>12</v>
      </c>
      <c r="J1547" s="10">
        <v>1.6E-2</v>
      </c>
      <c r="K1547" s="6" t="s">
        <v>11</v>
      </c>
      <c r="L1547">
        <v>0</v>
      </c>
      <c r="M1547" t="s">
        <v>11</v>
      </c>
      <c r="N1547" s="6">
        <v>5</v>
      </c>
      <c r="O1547" s="6">
        <v>0</v>
      </c>
      <c r="P1547">
        <v>5</v>
      </c>
      <c r="Q1547">
        <v>0</v>
      </c>
      <c r="R1547" s="10">
        <f t="shared" si="24"/>
        <v>0</v>
      </c>
      <c r="S1547">
        <v>0</v>
      </c>
      <c r="V1547">
        <v>0</v>
      </c>
    </row>
    <row r="1548" spans="1:22" ht="15">
      <c r="A1548">
        <v>11</v>
      </c>
      <c r="B1548" s="10">
        <v>95375525</v>
      </c>
      <c r="C1548">
        <v>95384507</v>
      </c>
      <c r="D1548" t="s">
        <v>3075</v>
      </c>
      <c r="E1548" t="s">
        <v>3076</v>
      </c>
      <c r="F1548">
        <v>8982</v>
      </c>
      <c r="G1548">
        <v>72</v>
      </c>
      <c r="H1548" s="10">
        <v>0.19799</v>
      </c>
      <c r="I1548" s="6" t="s">
        <v>12</v>
      </c>
      <c r="J1548" s="10">
        <v>2.1000000000000001E-2</v>
      </c>
      <c r="K1548" s="6" t="s">
        <v>11</v>
      </c>
      <c r="L1548">
        <v>0</v>
      </c>
      <c r="M1548" t="s">
        <v>11</v>
      </c>
      <c r="N1548" s="6">
        <v>5</v>
      </c>
      <c r="O1548" s="6">
        <v>0</v>
      </c>
      <c r="P1548">
        <v>5</v>
      </c>
      <c r="Q1548">
        <v>0</v>
      </c>
      <c r="R1548" s="10">
        <f t="shared" si="24"/>
        <v>0</v>
      </c>
      <c r="S1548">
        <v>0</v>
      </c>
      <c r="V1548">
        <v>0</v>
      </c>
    </row>
    <row r="1549" spans="1:22" ht="15">
      <c r="A1549">
        <v>11</v>
      </c>
      <c r="B1549" s="10">
        <v>95414080</v>
      </c>
      <c r="C1549">
        <v>95493406</v>
      </c>
      <c r="D1549" t="s">
        <v>3077</v>
      </c>
      <c r="E1549" s="20" t="s">
        <v>3078</v>
      </c>
      <c r="F1549">
        <v>79326</v>
      </c>
      <c r="G1549">
        <v>836</v>
      </c>
      <c r="H1549" s="10">
        <v>0.28608</v>
      </c>
      <c r="I1549" s="6" t="s">
        <v>12</v>
      </c>
      <c r="J1549" s="10">
        <v>6.6E-3</v>
      </c>
      <c r="K1549" s="6" t="s">
        <v>11</v>
      </c>
      <c r="L1549">
        <v>1</v>
      </c>
      <c r="M1549" t="s">
        <v>11</v>
      </c>
      <c r="N1549" s="6">
        <v>5</v>
      </c>
      <c r="O1549" s="6">
        <v>0</v>
      </c>
      <c r="P1549">
        <v>5</v>
      </c>
      <c r="Q1549">
        <v>0</v>
      </c>
      <c r="R1549" s="10">
        <f t="shared" si="24"/>
        <v>0</v>
      </c>
      <c r="S1549">
        <v>0</v>
      </c>
      <c r="V1549">
        <v>0</v>
      </c>
    </row>
    <row r="1550" spans="1:22" ht="15">
      <c r="A1550">
        <v>11</v>
      </c>
      <c r="B1550" s="10">
        <v>95462546</v>
      </c>
      <c r="C1550">
        <v>95462721</v>
      </c>
      <c r="D1550" t="s">
        <v>3079</v>
      </c>
      <c r="E1550" t="s">
        <v>3080</v>
      </c>
      <c r="F1550">
        <v>175</v>
      </c>
      <c r="G1550">
        <v>4</v>
      </c>
      <c r="H1550" s="10">
        <v>8.3659999999999998E-2</v>
      </c>
      <c r="I1550" s="6" t="s">
        <v>12</v>
      </c>
      <c r="J1550" s="10">
        <v>1.2800000000000001E-2</v>
      </c>
      <c r="K1550" s="6" t="s">
        <v>11</v>
      </c>
      <c r="L1550">
        <v>0</v>
      </c>
      <c r="M1550" t="s">
        <v>11</v>
      </c>
      <c r="N1550" s="6">
        <v>5</v>
      </c>
      <c r="O1550" s="6">
        <v>0</v>
      </c>
      <c r="P1550">
        <v>5</v>
      </c>
      <c r="Q1550">
        <v>0</v>
      </c>
      <c r="R1550" s="10">
        <f t="shared" si="24"/>
        <v>0</v>
      </c>
      <c r="S1550">
        <v>0</v>
      </c>
      <c r="V1550">
        <v>0</v>
      </c>
    </row>
    <row r="1551" spans="1:22" ht="15">
      <c r="A1551">
        <v>11</v>
      </c>
      <c r="B1551" s="10">
        <v>97703399</v>
      </c>
      <c r="C1551">
        <v>97713500</v>
      </c>
      <c r="D1551" t="s">
        <v>3081</v>
      </c>
      <c r="E1551" t="s">
        <v>3082</v>
      </c>
      <c r="F1551">
        <v>10101</v>
      </c>
      <c r="G1551">
        <v>88</v>
      </c>
      <c r="H1551" s="10">
        <v>1.5350000000000001E-2</v>
      </c>
      <c r="I1551" s="6" t="s">
        <v>21</v>
      </c>
      <c r="J1551" s="10" t="s">
        <v>4236</v>
      </c>
      <c r="K1551" s="6" t="s">
        <v>4236</v>
      </c>
      <c r="L1551">
        <v>0</v>
      </c>
      <c r="M1551" t="s">
        <v>21</v>
      </c>
      <c r="N1551" s="6">
        <v>5</v>
      </c>
      <c r="O1551" s="6">
        <v>0</v>
      </c>
      <c r="P1551" t="s">
        <v>4235</v>
      </c>
      <c r="Q1551">
        <v>0</v>
      </c>
      <c r="R1551" s="10">
        <f t="shared" si="24"/>
        <v>0</v>
      </c>
      <c r="S1551">
        <v>0</v>
      </c>
      <c r="V1551">
        <v>1</v>
      </c>
    </row>
    <row r="1552" spans="1:22" ht="15">
      <c r="A1552">
        <v>11</v>
      </c>
      <c r="B1552" s="10">
        <v>99514114</v>
      </c>
      <c r="C1552">
        <v>99521338</v>
      </c>
      <c r="D1552" t="s">
        <v>3083</v>
      </c>
      <c r="E1552" t="s">
        <v>3084</v>
      </c>
      <c r="F1552">
        <v>7224</v>
      </c>
      <c r="G1552">
        <v>110</v>
      </c>
      <c r="H1552" s="10">
        <v>9.5839999999999995E-2</v>
      </c>
      <c r="I1552" s="6" t="s">
        <v>12</v>
      </c>
      <c r="J1552" s="10">
        <v>2.76E-2</v>
      </c>
      <c r="K1552" s="6" t="s">
        <v>11</v>
      </c>
      <c r="L1552">
        <v>0</v>
      </c>
      <c r="M1552" t="s">
        <v>11</v>
      </c>
      <c r="N1552" s="6">
        <v>5</v>
      </c>
      <c r="O1552" s="6">
        <v>0</v>
      </c>
      <c r="P1552">
        <v>5</v>
      </c>
      <c r="Q1552">
        <v>0</v>
      </c>
      <c r="R1552" s="10">
        <f t="shared" si="24"/>
        <v>0</v>
      </c>
      <c r="S1552">
        <v>0</v>
      </c>
      <c r="T1552">
        <v>47</v>
      </c>
      <c r="V1552">
        <v>0</v>
      </c>
    </row>
    <row r="1553" spans="1:22" ht="15">
      <c r="A1553">
        <v>11</v>
      </c>
      <c r="B1553" s="10">
        <v>99597347</v>
      </c>
      <c r="C1553">
        <v>99598105</v>
      </c>
      <c r="D1553" t="s">
        <v>3085</v>
      </c>
      <c r="E1553" t="s">
        <v>3086</v>
      </c>
      <c r="F1553">
        <v>758</v>
      </c>
      <c r="G1553">
        <v>2</v>
      </c>
      <c r="H1553" s="10">
        <v>0.12698000000000001</v>
      </c>
      <c r="I1553" s="6" t="s">
        <v>12</v>
      </c>
      <c r="J1553" s="10">
        <v>3.9899999999999998E-2</v>
      </c>
      <c r="K1553" s="6" t="s">
        <v>11</v>
      </c>
      <c r="L1553">
        <v>0</v>
      </c>
      <c r="M1553" t="s">
        <v>11</v>
      </c>
      <c r="N1553" s="6">
        <v>5</v>
      </c>
      <c r="O1553" s="6">
        <v>0</v>
      </c>
      <c r="P1553">
        <v>5</v>
      </c>
      <c r="Q1553">
        <v>0</v>
      </c>
      <c r="R1553" s="10">
        <f t="shared" si="24"/>
        <v>0</v>
      </c>
      <c r="S1553">
        <v>0</v>
      </c>
      <c r="T1553">
        <v>47</v>
      </c>
      <c r="V1553">
        <v>0</v>
      </c>
    </row>
    <row r="1554" spans="1:22" ht="15">
      <c r="A1554">
        <v>11</v>
      </c>
      <c r="B1554" s="10">
        <v>99665043</v>
      </c>
      <c r="C1554">
        <v>99665960</v>
      </c>
      <c r="D1554" t="s">
        <v>3087</v>
      </c>
      <c r="E1554" t="s">
        <v>3088</v>
      </c>
      <c r="F1554">
        <v>917</v>
      </c>
      <c r="G1554">
        <v>2</v>
      </c>
      <c r="H1554" s="10">
        <v>3.9320000000000001E-2</v>
      </c>
      <c r="I1554" s="6" t="s">
        <v>21</v>
      </c>
      <c r="J1554" s="10" t="s">
        <v>4235</v>
      </c>
      <c r="K1554" s="6" t="s">
        <v>4235</v>
      </c>
      <c r="L1554">
        <v>0</v>
      </c>
      <c r="M1554" t="s">
        <v>21</v>
      </c>
      <c r="N1554" s="6">
        <v>5</v>
      </c>
      <c r="O1554" s="6">
        <v>0</v>
      </c>
      <c r="P1554" t="s">
        <v>4235</v>
      </c>
      <c r="Q1554">
        <v>0</v>
      </c>
      <c r="R1554" s="10">
        <f t="shared" si="24"/>
        <v>0</v>
      </c>
      <c r="S1554">
        <v>0</v>
      </c>
      <c r="T1554">
        <v>47</v>
      </c>
      <c r="V1554">
        <v>0</v>
      </c>
    </row>
    <row r="1555" spans="1:22" ht="15">
      <c r="A1555">
        <v>11</v>
      </c>
      <c r="B1555" s="10">
        <v>99718892</v>
      </c>
      <c r="C1555">
        <v>99719028</v>
      </c>
      <c r="D1555" t="s">
        <v>3089</v>
      </c>
      <c r="E1555" t="s">
        <v>3090</v>
      </c>
      <c r="F1555">
        <v>136</v>
      </c>
      <c r="G1555">
        <v>3</v>
      </c>
      <c r="H1555" s="10">
        <v>0.13346</v>
      </c>
      <c r="I1555" s="6" t="s">
        <v>12</v>
      </c>
      <c r="J1555" s="10">
        <v>3.3399999999999999E-2</v>
      </c>
      <c r="K1555" s="6" t="s">
        <v>11</v>
      </c>
      <c r="L1555">
        <v>0</v>
      </c>
      <c r="M1555" t="s">
        <v>11</v>
      </c>
      <c r="N1555" s="6">
        <v>5</v>
      </c>
      <c r="O1555" s="6">
        <v>0</v>
      </c>
      <c r="P1555">
        <v>5</v>
      </c>
      <c r="Q1555">
        <v>0</v>
      </c>
      <c r="R1555" s="10">
        <f t="shared" si="24"/>
        <v>0</v>
      </c>
      <c r="S1555">
        <v>0</v>
      </c>
      <c r="T1555">
        <v>47</v>
      </c>
      <c r="V1555">
        <v>0</v>
      </c>
    </row>
    <row r="1556" spans="1:22" ht="15">
      <c r="A1556">
        <v>11</v>
      </c>
      <c r="B1556" s="10">
        <v>99836802</v>
      </c>
      <c r="C1556">
        <v>99838066</v>
      </c>
      <c r="D1556" t="s">
        <v>3091</v>
      </c>
      <c r="E1556" t="s">
        <v>3092</v>
      </c>
      <c r="F1556">
        <v>1264</v>
      </c>
      <c r="G1556">
        <v>10</v>
      </c>
      <c r="H1556" s="10">
        <v>5.9740000000000001E-2</v>
      </c>
      <c r="I1556" s="6" t="s">
        <v>12</v>
      </c>
      <c r="J1556" s="10">
        <v>1.0800000000000001E-2</v>
      </c>
      <c r="K1556" s="6" t="s">
        <v>11</v>
      </c>
      <c r="L1556">
        <v>0</v>
      </c>
      <c r="M1556" t="s">
        <v>11</v>
      </c>
      <c r="N1556" s="6">
        <v>5</v>
      </c>
      <c r="O1556" s="6">
        <v>0</v>
      </c>
      <c r="P1556">
        <v>5</v>
      </c>
      <c r="Q1556">
        <v>0</v>
      </c>
      <c r="R1556" s="10">
        <f t="shared" si="24"/>
        <v>0</v>
      </c>
      <c r="S1556">
        <v>0</v>
      </c>
      <c r="T1556">
        <v>47</v>
      </c>
      <c r="V1556">
        <v>0</v>
      </c>
    </row>
    <row r="1557" spans="1:22" ht="15">
      <c r="A1557">
        <v>11</v>
      </c>
      <c r="B1557" s="10">
        <v>99897573</v>
      </c>
      <c r="C1557">
        <v>99897775</v>
      </c>
      <c r="D1557" t="s">
        <v>3093</v>
      </c>
      <c r="E1557" t="s">
        <v>3094</v>
      </c>
      <c r="F1557">
        <v>202</v>
      </c>
      <c r="G1557">
        <v>2</v>
      </c>
      <c r="H1557" s="10">
        <v>4.4909999999999999E-2</v>
      </c>
      <c r="I1557" s="6" t="s">
        <v>21</v>
      </c>
      <c r="J1557" s="10">
        <v>3.2199999999999999E-2</v>
      </c>
      <c r="K1557" s="6" t="s">
        <v>11</v>
      </c>
      <c r="L1557">
        <v>0</v>
      </c>
      <c r="M1557" t="s">
        <v>8</v>
      </c>
      <c r="N1557" s="6">
        <v>5</v>
      </c>
      <c r="O1557" s="6">
        <v>0</v>
      </c>
      <c r="P1557">
        <v>5</v>
      </c>
      <c r="Q1557">
        <v>0</v>
      </c>
      <c r="R1557" s="10">
        <f t="shared" si="24"/>
        <v>0</v>
      </c>
      <c r="S1557">
        <v>0</v>
      </c>
      <c r="T1557">
        <v>47</v>
      </c>
      <c r="V1557">
        <v>0</v>
      </c>
    </row>
    <row r="1558" spans="1:22" ht="15">
      <c r="A1558">
        <v>11</v>
      </c>
      <c r="B1558" s="10">
        <v>99955607</v>
      </c>
      <c r="C1558">
        <v>99956023</v>
      </c>
      <c r="D1558" t="s">
        <v>3095</v>
      </c>
      <c r="E1558" t="s">
        <v>3096</v>
      </c>
      <c r="F1558">
        <v>416</v>
      </c>
      <c r="G1558">
        <v>6</v>
      </c>
      <c r="H1558" s="10">
        <v>0.10858</v>
      </c>
      <c r="I1558" s="6" t="s">
        <v>12</v>
      </c>
      <c r="J1558" s="10">
        <v>1.3899999999999999E-2</v>
      </c>
      <c r="K1558" s="6" t="s">
        <v>11</v>
      </c>
      <c r="L1558">
        <v>0</v>
      </c>
      <c r="M1558" t="s">
        <v>11</v>
      </c>
      <c r="N1558" s="6">
        <v>5</v>
      </c>
      <c r="O1558" s="6">
        <v>0</v>
      </c>
      <c r="P1558">
        <v>5</v>
      </c>
      <c r="Q1558">
        <v>0</v>
      </c>
      <c r="R1558" s="10">
        <f t="shared" si="24"/>
        <v>0</v>
      </c>
      <c r="S1558">
        <v>0</v>
      </c>
      <c r="T1558">
        <v>47</v>
      </c>
      <c r="V1558">
        <v>0</v>
      </c>
    </row>
    <row r="1559" spans="1:22" ht="15">
      <c r="A1559">
        <v>11</v>
      </c>
      <c r="B1559" s="10">
        <v>99978025</v>
      </c>
      <c r="C1559">
        <v>99979053</v>
      </c>
      <c r="D1559" t="s">
        <v>3097</v>
      </c>
      <c r="E1559" t="s">
        <v>3098</v>
      </c>
      <c r="F1559">
        <v>1028</v>
      </c>
      <c r="G1559">
        <v>15</v>
      </c>
      <c r="H1559" s="10">
        <v>9.0410000000000004E-2</v>
      </c>
      <c r="I1559" s="6" t="s">
        <v>12</v>
      </c>
      <c r="J1559" s="10">
        <v>1.01E-2</v>
      </c>
      <c r="K1559" s="6" t="s">
        <v>11</v>
      </c>
      <c r="L1559">
        <v>0</v>
      </c>
      <c r="M1559" t="s">
        <v>11</v>
      </c>
      <c r="N1559" s="6">
        <v>5</v>
      </c>
      <c r="O1559" s="6">
        <v>0</v>
      </c>
      <c r="P1559">
        <v>5</v>
      </c>
      <c r="Q1559">
        <v>0</v>
      </c>
      <c r="R1559" s="10">
        <f t="shared" si="24"/>
        <v>0</v>
      </c>
      <c r="S1559">
        <v>0</v>
      </c>
      <c r="T1559">
        <v>47</v>
      </c>
      <c r="V1559">
        <v>0</v>
      </c>
    </row>
    <row r="1560" spans="1:22" ht="15">
      <c r="A1560">
        <v>11</v>
      </c>
      <c r="B1560" s="10">
        <v>99984710</v>
      </c>
      <c r="C1560">
        <v>99986597</v>
      </c>
      <c r="D1560" t="s">
        <v>3099</v>
      </c>
      <c r="E1560" t="s">
        <v>3100</v>
      </c>
      <c r="F1560">
        <v>1887</v>
      </c>
      <c r="G1560">
        <v>6</v>
      </c>
      <c r="H1560" s="10">
        <v>0.17899000000000001</v>
      </c>
      <c r="I1560" s="6" t="s">
        <v>12</v>
      </c>
      <c r="J1560" s="10">
        <v>4.82E-2</v>
      </c>
      <c r="K1560" s="6" t="s">
        <v>11</v>
      </c>
      <c r="L1560">
        <v>0</v>
      </c>
      <c r="M1560" t="s">
        <v>11</v>
      </c>
      <c r="N1560" s="6">
        <v>5</v>
      </c>
      <c r="O1560" s="6">
        <v>0</v>
      </c>
      <c r="P1560">
        <v>5</v>
      </c>
      <c r="Q1560">
        <v>0</v>
      </c>
      <c r="R1560" s="10">
        <f t="shared" si="24"/>
        <v>0</v>
      </c>
      <c r="S1560">
        <v>0</v>
      </c>
      <c r="T1560">
        <v>47</v>
      </c>
      <c r="V1560">
        <v>0</v>
      </c>
    </row>
    <row r="1561" spans="1:22" ht="15">
      <c r="A1561">
        <v>11</v>
      </c>
      <c r="B1561" s="10">
        <v>99988134</v>
      </c>
      <c r="C1561">
        <v>99988592</v>
      </c>
      <c r="D1561" t="s">
        <v>3101</v>
      </c>
      <c r="E1561" t="s">
        <v>3102</v>
      </c>
      <c r="F1561">
        <v>458</v>
      </c>
      <c r="G1561">
        <v>11</v>
      </c>
      <c r="H1561" s="10">
        <v>7.1120000000000003E-2</v>
      </c>
      <c r="I1561" s="6" t="s">
        <v>12</v>
      </c>
      <c r="J1561" s="10">
        <v>1.0699999999999999E-2</v>
      </c>
      <c r="K1561" s="6" t="s">
        <v>11</v>
      </c>
      <c r="L1561">
        <v>0</v>
      </c>
      <c r="M1561" t="s">
        <v>11</v>
      </c>
      <c r="N1561" s="6">
        <v>5</v>
      </c>
      <c r="O1561" s="6">
        <v>0</v>
      </c>
      <c r="P1561">
        <v>5</v>
      </c>
      <c r="Q1561">
        <v>0</v>
      </c>
      <c r="R1561" s="10">
        <f t="shared" si="24"/>
        <v>0</v>
      </c>
      <c r="S1561">
        <v>0</v>
      </c>
      <c r="T1561">
        <v>47</v>
      </c>
      <c r="V1561">
        <v>0</v>
      </c>
    </row>
    <row r="1562" spans="1:22" ht="15">
      <c r="A1562">
        <v>11</v>
      </c>
      <c r="B1562" s="10">
        <v>99993234</v>
      </c>
      <c r="C1562">
        <v>99993994</v>
      </c>
      <c r="D1562" t="s">
        <v>3103</v>
      </c>
      <c r="E1562" t="s">
        <v>3104</v>
      </c>
      <c r="F1562">
        <v>760</v>
      </c>
      <c r="G1562">
        <v>2</v>
      </c>
      <c r="H1562" s="10">
        <v>2.1860000000000001E-2</v>
      </c>
      <c r="I1562" s="6" t="s">
        <v>21</v>
      </c>
      <c r="J1562" s="10">
        <v>2.3599999999999999E-2</v>
      </c>
      <c r="K1562" s="6" t="s">
        <v>11</v>
      </c>
      <c r="L1562">
        <v>0</v>
      </c>
      <c r="M1562" t="s">
        <v>8</v>
      </c>
      <c r="N1562" s="6">
        <v>5</v>
      </c>
      <c r="O1562" s="6">
        <v>0</v>
      </c>
      <c r="P1562">
        <v>5</v>
      </c>
      <c r="Q1562">
        <v>0</v>
      </c>
      <c r="R1562" s="10">
        <f t="shared" si="24"/>
        <v>0</v>
      </c>
      <c r="S1562">
        <v>0</v>
      </c>
      <c r="T1562">
        <v>47</v>
      </c>
      <c r="V1562">
        <v>0</v>
      </c>
    </row>
    <row r="1563" spans="1:22" ht="15">
      <c r="A1563">
        <v>11</v>
      </c>
      <c r="B1563" s="10">
        <v>100080848</v>
      </c>
      <c r="C1563">
        <v>100088226</v>
      </c>
      <c r="D1563" t="s">
        <v>3105</v>
      </c>
      <c r="E1563" t="s">
        <v>3106</v>
      </c>
      <c r="F1563">
        <v>7378</v>
      </c>
      <c r="G1563">
        <v>83</v>
      </c>
      <c r="H1563" s="10">
        <v>0.53576000000000001</v>
      </c>
      <c r="I1563" s="6" t="s">
        <v>12</v>
      </c>
      <c r="J1563" s="10">
        <v>3.9E-2</v>
      </c>
      <c r="K1563" s="6" t="s">
        <v>11</v>
      </c>
      <c r="L1563">
        <v>0</v>
      </c>
      <c r="M1563" t="s">
        <v>11</v>
      </c>
      <c r="N1563" s="6">
        <v>5</v>
      </c>
      <c r="O1563" s="6">
        <v>0</v>
      </c>
      <c r="P1563">
        <v>5</v>
      </c>
      <c r="Q1563">
        <v>0</v>
      </c>
      <c r="R1563" s="10">
        <f t="shared" si="24"/>
        <v>0</v>
      </c>
      <c r="S1563">
        <v>0</v>
      </c>
      <c r="T1563">
        <v>47</v>
      </c>
      <c r="V1563">
        <v>0</v>
      </c>
    </row>
    <row r="1564" spans="1:22" ht="15">
      <c r="A1564">
        <v>11</v>
      </c>
      <c r="B1564" s="10">
        <v>101476226</v>
      </c>
      <c r="C1564">
        <v>101476521</v>
      </c>
      <c r="D1564" t="s">
        <v>3107</v>
      </c>
      <c r="E1564" t="s">
        <v>3108</v>
      </c>
      <c r="F1564">
        <v>295</v>
      </c>
      <c r="G1564">
        <v>2</v>
      </c>
      <c r="H1564" s="10">
        <v>5.8349999999999999E-2</v>
      </c>
      <c r="I1564" s="6" t="s">
        <v>12</v>
      </c>
      <c r="J1564" s="10">
        <v>1.72E-2</v>
      </c>
      <c r="K1564" s="6" t="s">
        <v>11</v>
      </c>
      <c r="L1564">
        <v>0</v>
      </c>
      <c r="M1564" t="s">
        <v>11</v>
      </c>
      <c r="N1564" s="6">
        <v>5</v>
      </c>
      <c r="O1564" s="6">
        <v>0</v>
      </c>
      <c r="P1564">
        <v>5</v>
      </c>
      <c r="Q1564">
        <v>0</v>
      </c>
      <c r="R1564" s="10">
        <f t="shared" si="24"/>
        <v>0</v>
      </c>
      <c r="S1564">
        <v>0</v>
      </c>
      <c r="V1564">
        <v>0</v>
      </c>
    </row>
    <row r="1565" spans="1:22" ht="15">
      <c r="A1565">
        <v>11</v>
      </c>
      <c r="B1565" s="10">
        <v>101939501</v>
      </c>
      <c r="C1565">
        <v>101939899</v>
      </c>
      <c r="D1565" t="s">
        <v>3109</v>
      </c>
      <c r="E1565" t="s">
        <v>3110</v>
      </c>
      <c r="F1565">
        <v>398</v>
      </c>
      <c r="G1565">
        <v>3</v>
      </c>
      <c r="H1565" s="10">
        <v>0.18260999999999999</v>
      </c>
      <c r="I1565" s="6" t="s">
        <v>12</v>
      </c>
      <c r="J1565" s="10">
        <v>4.87E-2</v>
      </c>
      <c r="K1565" s="6" t="s">
        <v>11</v>
      </c>
      <c r="L1565">
        <v>0</v>
      </c>
      <c r="M1565" t="s">
        <v>11</v>
      </c>
      <c r="N1565" s="6">
        <v>5</v>
      </c>
      <c r="O1565" s="6">
        <v>0</v>
      </c>
      <c r="P1565">
        <v>5</v>
      </c>
      <c r="Q1565">
        <v>0</v>
      </c>
      <c r="R1565" s="10">
        <f t="shared" si="24"/>
        <v>0</v>
      </c>
      <c r="S1565">
        <v>0</v>
      </c>
      <c r="V1565">
        <v>0</v>
      </c>
    </row>
    <row r="1566" spans="1:22" ht="15">
      <c r="A1566">
        <v>11</v>
      </c>
      <c r="B1566" s="10">
        <v>102030268</v>
      </c>
      <c r="C1566">
        <v>102035084</v>
      </c>
      <c r="D1566" t="s">
        <v>3111</v>
      </c>
      <c r="E1566" s="20" t="s">
        <v>3112</v>
      </c>
      <c r="F1566">
        <v>4816</v>
      </c>
      <c r="G1566">
        <v>49</v>
      </c>
      <c r="H1566" s="10">
        <v>9.9900000000000006E-3</v>
      </c>
      <c r="I1566" s="6" t="s">
        <v>21</v>
      </c>
      <c r="J1566" s="10">
        <v>0.38769999999999999</v>
      </c>
      <c r="K1566" s="6" t="s">
        <v>12</v>
      </c>
      <c r="L1566">
        <v>1</v>
      </c>
      <c r="M1566" t="s">
        <v>21</v>
      </c>
      <c r="N1566" s="6">
        <v>4</v>
      </c>
      <c r="O1566" s="6">
        <v>2</v>
      </c>
      <c r="P1566">
        <v>5</v>
      </c>
      <c r="Q1566">
        <v>0</v>
      </c>
      <c r="R1566" s="10">
        <f t="shared" si="24"/>
        <v>2</v>
      </c>
      <c r="S1566">
        <v>0</v>
      </c>
      <c r="V1566">
        <v>1</v>
      </c>
    </row>
    <row r="1567" spans="1:22" ht="15">
      <c r="A1567">
        <v>11</v>
      </c>
      <c r="B1567" s="10">
        <v>105033034</v>
      </c>
      <c r="C1567">
        <v>105034074</v>
      </c>
      <c r="D1567" t="s">
        <v>3113</v>
      </c>
      <c r="E1567" t="s">
        <v>3114</v>
      </c>
      <c r="F1567">
        <v>1040</v>
      </c>
      <c r="G1567">
        <v>11</v>
      </c>
      <c r="H1567" s="10">
        <v>3.9570000000000001E-2</v>
      </c>
      <c r="I1567" s="6" t="s">
        <v>21</v>
      </c>
      <c r="J1567" s="10">
        <v>3.8100000000000002E-2</v>
      </c>
      <c r="K1567" s="6" t="s">
        <v>11</v>
      </c>
      <c r="L1567">
        <v>0</v>
      </c>
      <c r="M1567" t="s">
        <v>8</v>
      </c>
      <c r="N1567" s="6">
        <v>5</v>
      </c>
      <c r="O1567" s="6">
        <v>0</v>
      </c>
      <c r="P1567">
        <v>5</v>
      </c>
      <c r="Q1567">
        <v>0</v>
      </c>
      <c r="R1567" s="10">
        <f t="shared" si="24"/>
        <v>0</v>
      </c>
      <c r="S1567">
        <v>0</v>
      </c>
      <c r="V1567">
        <v>0</v>
      </c>
    </row>
    <row r="1568" spans="1:22" ht="15">
      <c r="A1568">
        <v>11</v>
      </c>
      <c r="B1568" s="10">
        <v>105363252</v>
      </c>
      <c r="C1568">
        <v>105390642</v>
      </c>
      <c r="D1568" t="s">
        <v>3115</v>
      </c>
      <c r="E1568" t="s">
        <v>3116</v>
      </c>
      <c r="F1568">
        <v>27390</v>
      </c>
      <c r="G1568">
        <v>206</v>
      </c>
      <c r="H1568" s="10">
        <v>4.8160000000000001E-2</v>
      </c>
      <c r="I1568" s="6" t="s">
        <v>21</v>
      </c>
      <c r="J1568" s="10" t="s">
        <v>4236</v>
      </c>
      <c r="K1568" s="6" t="s">
        <v>4236</v>
      </c>
      <c r="L1568">
        <v>0</v>
      </c>
      <c r="M1568" t="s">
        <v>21</v>
      </c>
      <c r="N1568" s="6">
        <v>5</v>
      </c>
      <c r="O1568" s="6">
        <v>0</v>
      </c>
      <c r="P1568" t="s">
        <v>4235</v>
      </c>
      <c r="Q1568">
        <v>0</v>
      </c>
      <c r="R1568" s="10">
        <f t="shared" si="24"/>
        <v>0</v>
      </c>
      <c r="S1568">
        <v>0</v>
      </c>
      <c r="V1568">
        <v>1</v>
      </c>
    </row>
    <row r="1569" spans="1:22" ht="15">
      <c r="A1569">
        <v>11</v>
      </c>
      <c r="B1569" s="10">
        <v>106789252</v>
      </c>
      <c r="C1569">
        <v>106819930</v>
      </c>
      <c r="D1569" t="s">
        <v>3117</v>
      </c>
      <c r="E1569" s="20" t="s">
        <v>3118</v>
      </c>
      <c r="F1569">
        <v>30678</v>
      </c>
      <c r="G1569">
        <v>384</v>
      </c>
      <c r="H1569" s="10">
        <v>0.12603</v>
      </c>
      <c r="I1569" s="6" t="s">
        <v>12</v>
      </c>
      <c r="J1569" s="10">
        <v>3.3999999999999998E-3</v>
      </c>
      <c r="K1569" s="6" t="s">
        <v>11</v>
      </c>
      <c r="L1569">
        <v>1</v>
      </c>
      <c r="M1569" t="s">
        <v>11</v>
      </c>
      <c r="N1569" s="6">
        <v>5</v>
      </c>
      <c r="O1569" s="6">
        <v>0</v>
      </c>
      <c r="P1569">
        <v>4</v>
      </c>
      <c r="Q1569">
        <v>2</v>
      </c>
      <c r="R1569" s="10">
        <f t="shared" si="24"/>
        <v>2</v>
      </c>
      <c r="S1569">
        <v>0</v>
      </c>
      <c r="T1569">
        <v>48</v>
      </c>
      <c r="V1569">
        <v>0</v>
      </c>
    </row>
    <row r="1570" spans="1:22" ht="15">
      <c r="A1570">
        <v>11</v>
      </c>
      <c r="B1570" s="10">
        <v>106814670</v>
      </c>
      <c r="C1570">
        <v>106816008</v>
      </c>
      <c r="D1570" t="s">
        <v>3119</v>
      </c>
      <c r="E1570" t="s">
        <v>3120</v>
      </c>
      <c r="F1570">
        <v>1338</v>
      </c>
      <c r="G1570">
        <v>13</v>
      </c>
      <c r="H1570" s="10">
        <v>5.4800000000000001E-2</v>
      </c>
      <c r="I1570" s="6" t="s">
        <v>12</v>
      </c>
      <c r="J1570" s="10">
        <v>1.5100000000000001E-2</v>
      </c>
      <c r="K1570" s="6" t="s">
        <v>11</v>
      </c>
      <c r="L1570">
        <v>0</v>
      </c>
      <c r="M1570" t="s">
        <v>11</v>
      </c>
      <c r="N1570" s="6">
        <v>5</v>
      </c>
      <c r="O1570" s="6">
        <v>0</v>
      </c>
      <c r="P1570">
        <v>5</v>
      </c>
      <c r="Q1570">
        <v>0</v>
      </c>
      <c r="R1570" s="10">
        <f t="shared" si="24"/>
        <v>0</v>
      </c>
      <c r="S1570">
        <v>0</v>
      </c>
      <c r="T1570">
        <v>48</v>
      </c>
      <c r="V1570">
        <v>0</v>
      </c>
    </row>
    <row r="1571" spans="1:22" ht="15">
      <c r="A1571">
        <v>11</v>
      </c>
      <c r="B1571" s="10">
        <v>106820066</v>
      </c>
      <c r="C1571">
        <v>106920715</v>
      </c>
      <c r="D1571" t="s">
        <v>3121</v>
      </c>
      <c r="E1571" s="21" t="s">
        <v>3122</v>
      </c>
      <c r="F1571">
        <v>100649</v>
      </c>
      <c r="G1571">
        <v>740</v>
      </c>
      <c r="H1571" s="10">
        <v>8.4779999999999994E-2</v>
      </c>
      <c r="I1571" s="6" t="s">
        <v>12</v>
      </c>
      <c r="J1571" s="10">
        <v>1.1999999999999999E-3</v>
      </c>
      <c r="K1571" s="6" t="s">
        <v>11</v>
      </c>
      <c r="L1571">
        <v>1</v>
      </c>
      <c r="M1571" t="s">
        <v>11</v>
      </c>
      <c r="N1571" s="6">
        <v>5</v>
      </c>
      <c r="O1571" s="6">
        <v>0</v>
      </c>
      <c r="P1571">
        <v>2</v>
      </c>
      <c r="Q1571">
        <v>10</v>
      </c>
      <c r="R1571" s="10">
        <f t="shared" si="24"/>
        <v>10</v>
      </c>
      <c r="S1571">
        <v>1</v>
      </c>
      <c r="T1571">
        <v>48</v>
      </c>
      <c r="V1571">
        <v>1</v>
      </c>
    </row>
    <row r="1572" spans="1:22" ht="15">
      <c r="A1572">
        <v>11</v>
      </c>
      <c r="B1572" s="10">
        <v>106988629</v>
      </c>
      <c r="C1572">
        <v>106999541</v>
      </c>
      <c r="D1572" t="s">
        <v>3123</v>
      </c>
      <c r="E1572" s="20" t="s">
        <v>3124</v>
      </c>
      <c r="F1572">
        <v>10912</v>
      </c>
      <c r="G1572">
        <v>77</v>
      </c>
      <c r="H1572" s="10">
        <v>0.14565</v>
      </c>
      <c r="I1572" s="6" t="s">
        <v>12</v>
      </c>
      <c r="J1572" s="10">
        <v>5.3E-3</v>
      </c>
      <c r="K1572" s="6" t="s">
        <v>11</v>
      </c>
      <c r="L1572">
        <v>1</v>
      </c>
      <c r="M1572" t="s">
        <v>11</v>
      </c>
      <c r="N1572" s="6">
        <v>5</v>
      </c>
      <c r="O1572" s="6">
        <v>0</v>
      </c>
      <c r="P1572">
        <v>4</v>
      </c>
      <c r="Q1572">
        <v>2</v>
      </c>
      <c r="R1572" s="10">
        <f t="shared" si="24"/>
        <v>2</v>
      </c>
      <c r="S1572">
        <v>0</v>
      </c>
      <c r="T1572">
        <v>48</v>
      </c>
      <c r="V1572">
        <v>0</v>
      </c>
    </row>
    <row r="1573" spans="1:22" ht="15">
      <c r="A1573">
        <v>11</v>
      </c>
      <c r="B1573" s="10">
        <v>107025681</v>
      </c>
      <c r="C1573">
        <v>107030443</v>
      </c>
      <c r="D1573" t="s">
        <v>3125</v>
      </c>
      <c r="E1573" t="s">
        <v>3126</v>
      </c>
      <c r="F1573">
        <v>4762</v>
      </c>
      <c r="G1573">
        <v>30</v>
      </c>
      <c r="H1573" s="10">
        <v>8.5519999999999999E-2</v>
      </c>
      <c r="I1573" s="6" t="s">
        <v>12</v>
      </c>
      <c r="J1573" s="10">
        <v>2.92E-2</v>
      </c>
      <c r="K1573" s="6" t="s">
        <v>11</v>
      </c>
      <c r="L1573">
        <v>0</v>
      </c>
      <c r="M1573" t="s">
        <v>11</v>
      </c>
      <c r="N1573" s="6">
        <v>5</v>
      </c>
      <c r="O1573" s="6">
        <v>0</v>
      </c>
      <c r="P1573">
        <v>5</v>
      </c>
      <c r="Q1573">
        <v>0</v>
      </c>
      <c r="R1573" s="10">
        <f t="shared" si="24"/>
        <v>0</v>
      </c>
      <c r="S1573">
        <v>0</v>
      </c>
      <c r="T1573">
        <v>48</v>
      </c>
      <c r="V1573">
        <v>0</v>
      </c>
    </row>
    <row r="1574" spans="1:22" ht="15">
      <c r="A1574">
        <v>11</v>
      </c>
      <c r="B1574" s="10">
        <v>107033081</v>
      </c>
      <c r="C1574">
        <v>107132127</v>
      </c>
      <c r="D1574" t="s">
        <v>3127</v>
      </c>
      <c r="E1574" t="s">
        <v>3128</v>
      </c>
      <c r="F1574">
        <v>99046</v>
      </c>
      <c r="G1574">
        <v>649</v>
      </c>
      <c r="H1574" s="10">
        <v>4.2750000000000003E-2</v>
      </c>
      <c r="I1574" s="6" t="s">
        <v>21</v>
      </c>
      <c r="J1574" s="10">
        <v>8.1600000000000006E-2</v>
      </c>
      <c r="K1574" s="6" t="s">
        <v>12</v>
      </c>
      <c r="L1574">
        <v>0</v>
      </c>
      <c r="M1574" t="s">
        <v>21</v>
      </c>
      <c r="N1574" s="6">
        <v>5</v>
      </c>
      <c r="O1574" s="6">
        <v>0</v>
      </c>
      <c r="P1574">
        <v>5</v>
      </c>
      <c r="Q1574">
        <v>0</v>
      </c>
      <c r="R1574" s="10">
        <f t="shared" si="24"/>
        <v>0</v>
      </c>
      <c r="S1574">
        <v>0</v>
      </c>
      <c r="T1574">
        <v>48</v>
      </c>
      <c r="V1574">
        <v>2</v>
      </c>
    </row>
    <row r="1575" spans="1:22" ht="15">
      <c r="A1575">
        <v>11</v>
      </c>
      <c r="B1575" s="10">
        <v>109066984</v>
      </c>
      <c r="C1575">
        <v>109067090</v>
      </c>
      <c r="D1575" t="s">
        <v>3129</v>
      </c>
      <c r="E1575" t="s">
        <v>3130</v>
      </c>
      <c r="F1575">
        <v>106</v>
      </c>
      <c r="G1575">
        <v>2</v>
      </c>
      <c r="H1575" s="10">
        <v>2.7179999999999999E-2</v>
      </c>
      <c r="I1575" s="6" t="s">
        <v>21</v>
      </c>
      <c r="J1575" s="10">
        <v>3.8399999999999997E-2</v>
      </c>
      <c r="K1575" s="6" t="s">
        <v>11</v>
      </c>
      <c r="L1575">
        <v>0</v>
      </c>
      <c r="M1575" t="s">
        <v>8</v>
      </c>
      <c r="N1575" s="6">
        <v>5</v>
      </c>
      <c r="O1575" s="6">
        <v>0</v>
      </c>
      <c r="P1575">
        <v>5</v>
      </c>
      <c r="Q1575">
        <v>0</v>
      </c>
      <c r="R1575" s="10">
        <f t="shared" si="24"/>
        <v>0</v>
      </c>
      <c r="S1575">
        <v>0</v>
      </c>
      <c r="V1575">
        <v>0</v>
      </c>
    </row>
    <row r="1576" spans="1:22" ht="15">
      <c r="A1576">
        <v>11</v>
      </c>
      <c r="B1576" s="10">
        <v>112825154</v>
      </c>
      <c r="C1576">
        <v>112832469</v>
      </c>
      <c r="D1576" t="s">
        <v>3131</v>
      </c>
      <c r="E1576" t="s">
        <v>3132</v>
      </c>
      <c r="F1576">
        <v>7315</v>
      </c>
      <c r="G1576">
        <v>89</v>
      </c>
      <c r="H1576" s="10">
        <v>0.32980999999999999</v>
      </c>
      <c r="I1576" s="6" t="s">
        <v>12</v>
      </c>
      <c r="J1576" s="10">
        <v>1.4800000000000001E-2</v>
      </c>
      <c r="K1576" s="6" t="s">
        <v>11</v>
      </c>
      <c r="L1576">
        <v>0</v>
      </c>
      <c r="M1576" t="s">
        <v>11</v>
      </c>
      <c r="N1576" s="6">
        <v>5</v>
      </c>
      <c r="O1576" s="6">
        <v>0</v>
      </c>
      <c r="P1576">
        <v>5</v>
      </c>
      <c r="Q1576">
        <v>0</v>
      </c>
      <c r="R1576" s="10">
        <f t="shared" si="24"/>
        <v>0</v>
      </c>
      <c r="S1576">
        <v>0</v>
      </c>
      <c r="V1576">
        <v>0</v>
      </c>
    </row>
    <row r="1577" spans="1:22" ht="15">
      <c r="A1577">
        <v>11</v>
      </c>
      <c r="B1577" s="10">
        <v>113726850</v>
      </c>
      <c r="C1577">
        <v>113751881</v>
      </c>
      <c r="D1577" t="s">
        <v>3133</v>
      </c>
      <c r="E1577" t="s">
        <v>3134</v>
      </c>
      <c r="F1577">
        <v>25031</v>
      </c>
      <c r="G1577">
        <v>335</v>
      </c>
      <c r="H1577" s="10">
        <v>0.65054000000000001</v>
      </c>
      <c r="I1577" s="6" t="s">
        <v>12</v>
      </c>
      <c r="J1577" s="10">
        <v>3.3000000000000002E-2</v>
      </c>
      <c r="K1577" s="6" t="s">
        <v>11</v>
      </c>
      <c r="L1577">
        <v>0</v>
      </c>
      <c r="M1577" t="s">
        <v>11</v>
      </c>
      <c r="N1577" s="6">
        <v>5</v>
      </c>
      <c r="O1577" s="6">
        <v>0</v>
      </c>
      <c r="P1577">
        <v>5</v>
      </c>
      <c r="Q1577">
        <v>0</v>
      </c>
      <c r="R1577" s="10">
        <f t="shared" si="24"/>
        <v>0</v>
      </c>
      <c r="S1577">
        <v>0</v>
      </c>
      <c r="V1577">
        <v>0</v>
      </c>
    </row>
    <row r="1578" spans="1:22" ht="15">
      <c r="A1578">
        <v>11</v>
      </c>
      <c r="B1578" s="10">
        <v>114219239</v>
      </c>
      <c r="C1578">
        <v>114238502</v>
      </c>
      <c r="D1578" t="s">
        <v>3135</v>
      </c>
      <c r="E1578" t="s">
        <v>3136</v>
      </c>
      <c r="F1578">
        <v>19263</v>
      </c>
      <c r="G1578">
        <v>318</v>
      </c>
      <c r="H1578" s="10">
        <v>0.49354999999999999</v>
      </c>
      <c r="I1578" s="6" t="s">
        <v>12</v>
      </c>
      <c r="J1578" s="10">
        <v>0.01</v>
      </c>
      <c r="K1578" s="6" t="s">
        <v>11</v>
      </c>
      <c r="L1578">
        <v>0</v>
      </c>
      <c r="M1578" t="s">
        <v>11</v>
      </c>
      <c r="N1578" s="6">
        <v>5</v>
      </c>
      <c r="O1578" s="6">
        <v>0</v>
      </c>
      <c r="P1578">
        <v>5</v>
      </c>
      <c r="Q1578">
        <v>0</v>
      </c>
      <c r="R1578" s="10">
        <f t="shared" si="24"/>
        <v>0</v>
      </c>
      <c r="S1578">
        <v>0</v>
      </c>
      <c r="V1578">
        <v>0</v>
      </c>
    </row>
    <row r="1579" spans="1:22" ht="15">
      <c r="A1579">
        <v>11</v>
      </c>
      <c r="B1579" s="10">
        <v>115307163</v>
      </c>
      <c r="C1579">
        <v>115332303</v>
      </c>
      <c r="D1579" t="s">
        <v>3137</v>
      </c>
      <c r="E1579" t="s">
        <v>3138</v>
      </c>
      <c r="F1579">
        <v>25140</v>
      </c>
      <c r="G1579">
        <v>220</v>
      </c>
      <c r="H1579" s="10">
        <v>4.9099999999999998E-2</v>
      </c>
      <c r="I1579" s="6" t="s">
        <v>21</v>
      </c>
      <c r="J1579" s="10">
        <v>8.8700000000000001E-2</v>
      </c>
      <c r="K1579" s="6" t="s">
        <v>12</v>
      </c>
      <c r="L1579">
        <v>0</v>
      </c>
      <c r="M1579" t="s">
        <v>21</v>
      </c>
      <c r="N1579" s="6">
        <v>5</v>
      </c>
      <c r="O1579" s="6">
        <v>0</v>
      </c>
      <c r="P1579">
        <v>5</v>
      </c>
      <c r="Q1579">
        <v>0</v>
      </c>
      <c r="R1579" s="10">
        <f t="shared" si="24"/>
        <v>0</v>
      </c>
      <c r="S1579">
        <v>0</v>
      </c>
      <c r="T1579">
        <v>49</v>
      </c>
      <c r="V1579">
        <v>1</v>
      </c>
    </row>
    <row r="1580" spans="1:22" ht="15">
      <c r="A1580">
        <v>11</v>
      </c>
      <c r="B1580" s="10">
        <v>115334731</v>
      </c>
      <c r="C1580">
        <v>115346927</v>
      </c>
      <c r="D1580" t="s">
        <v>3139</v>
      </c>
      <c r="E1580" t="s">
        <v>3140</v>
      </c>
      <c r="F1580">
        <v>12196</v>
      </c>
      <c r="G1580">
        <v>131</v>
      </c>
      <c r="H1580" s="10">
        <v>0.44341999999999998</v>
      </c>
      <c r="I1580" s="6" t="s">
        <v>12</v>
      </c>
      <c r="J1580" s="10">
        <v>4.4299999999999999E-2</v>
      </c>
      <c r="K1580" s="6" t="s">
        <v>11</v>
      </c>
      <c r="L1580">
        <v>0</v>
      </c>
      <c r="M1580" t="s">
        <v>11</v>
      </c>
      <c r="N1580" s="6">
        <v>5</v>
      </c>
      <c r="O1580" s="6">
        <v>0</v>
      </c>
      <c r="P1580">
        <v>5</v>
      </c>
      <c r="Q1580">
        <v>0</v>
      </c>
      <c r="R1580" s="10">
        <f t="shared" si="24"/>
        <v>0</v>
      </c>
      <c r="S1580">
        <v>0</v>
      </c>
      <c r="T1580">
        <v>49</v>
      </c>
      <c r="V1580">
        <v>0</v>
      </c>
    </row>
    <row r="1581" spans="1:22" ht="15">
      <c r="A1581">
        <v>11</v>
      </c>
      <c r="B1581" s="10">
        <v>115523102</v>
      </c>
      <c r="C1581">
        <v>115536276</v>
      </c>
      <c r="D1581" t="s">
        <v>3141</v>
      </c>
      <c r="E1581" t="s">
        <v>3142</v>
      </c>
      <c r="F1581">
        <v>13174</v>
      </c>
      <c r="G1581">
        <v>129</v>
      </c>
      <c r="H1581" s="10">
        <v>0.88622999999999996</v>
      </c>
      <c r="I1581" s="6" t="s">
        <v>12</v>
      </c>
      <c r="J1581" s="10">
        <v>4.6800000000000001E-2</v>
      </c>
      <c r="K1581" s="6" t="s">
        <v>11</v>
      </c>
      <c r="L1581">
        <v>0</v>
      </c>
      <c r="M1581" t="s">
        <v>11</v>
      </c>
      <c r="N1581" s="6">
        <v>5</v>
      </c>
      <c r="O1581" s="6">
        <v>0</v>
      </c>
      <c r="P1581">
        <v>5</v>
      </c>
      <c r="Q1581">
        <v>0</v>
      </c>
      <c r="R1581" s="10">
        <f t="shared" si="24"/>
        <v>0</v>
      </c>
      <c r="S1581">
        <v>0</v>
      </c>
      <c r="T1581">
        <v>49</v>
      </c>
      <c r="V1581">
        <v>0</v>
      </c>
    </row>
    <row r="1582" spans="1:22" ht="15">
      <c r="A1582">
        <v>11</v>
      </c>
      <c r="B1582" s="10">
        <v>115614178</v>
      </c>
      <c r="C1582">
        <v>115628295</v>
      </c>
      <c r="D1582" t="s">
        <v>3143</v>
      </c>
      <c r="E1582" t="s">
        <v>3144</v>
      </c>
      <c r="F1582">
        <v>14117</v>
      </c>
      <c r="G1582">
        <v>200</v>
      </c>
      <c r="H1582" s="10">
        <v>0.68637999999999999</v>
      </c>
      <c r="I1582" s="6" t="s">
        <v>12</v>
      </c>
      <c r="J1582" s="10">
        <v>3.04E-2</v>
      </c>
      <c r="K1582" s="6" t="s">
        <v>11</v>
      </c>
      <c r="L1582">
        <v>0</v>
      </c>
      <c r="M1582" t="s">
        <v>11</v>
      </c>
      <c r="N1582" s="6">
        <v>5</v>
      </c>
      <c r="O1582" s="6">
        <v>0</v>
      </c>
      <c r="P1582">
        <v>5</v>
      </c>
      <c r="Q1582">
        <v>0</v>
      </c>
      <c r="R1582" s="10">
        <f t="shared" si="24"/>
        <v>0</v>
      </c>
      <c r="S1582">
        <v>0</v>
      </c>
      <c r="T1582">
        <v>49</v>
      </c>
      <c r="V1582">
        <v>0</v>
      </c>
    </row>
    <row r="1583" spans="1:22" ht="15">
      <c r="A1583">
        <v>11</v>
      </c>
      <c r="B1583" s="10">
        <v>115615462</v>
      </c>
      <c r="C1583">
        <v>115626707</v>
      </c>
      <c r="D1583" t="s">
        <v>3145</v>
      </c>
      <c r="E1583" t="s">
        <v>3146</v>
      </c>
      <c r="F1583">
        <v>11245</v>
      </c>
      <c r="G1583">
        <v>169</v>
      </c>
      <c r="H1583" s="10">
        <v>0.62658999999999998</v>
      </c>
      <c r="I1583" s="6" t="s">
        <v>12</v>
      </c>
      <c r="J1583" s="10">
        <v>2.8500000000000001E-2</v>
      </c>
      <c r="K1583" s="6" t="s">
        <v>11</v>
      </c>
      <c r="L1583">
        <v>0</v>
      </c>
      <c r="M1583" t="s">
        <v>11</v>
      </c>
      <c r="N1583" s="6">
        <v>5</v>
      </c>
      <c r="O1583" s="6">
        <v>0</v>
      </c>
      <c r="P1583">
        <v>5</v>
      </c>
      <c r="Q1583">
        <v>0</v>
      </c>
      <c r="R1583" s="10">
        <f t="shared" si="24"/>
        <v>0</v>
      </c>
      <c r="S1583">
        <v>0</v>
      </c>
      <c r="T1583">
        <v>49</v>
      </c>
      <c r="V1583">
        <v>0</v>
      </c>
    </row>
    <row r="1584" spans="1:22" ht="15">
      <c r="A1584">
        <v>11</v>
      </c>
      <c r="B1584" s="10">
        <v>115644045</v>
      </c>
      <c r="C1584">
        <v>115708597</v>
      </c>
      <c r="D1584" t="s">
        <v>3147</v>
      </c>
      <c r="E1584" t="s">
        <v>3148</v>
      </c>
      <c r="F1584">
        <v>64552</v>
      </c>
      <c r="G1584">
        <v>570</v>
      </c>
      <c r="H1584" s="10">
        <v>0.99209999999999998</v>
      </c>
      <c r="I1584" s="6" t="s">
        <v>12</v>
      </c>
      <c r="J1584" s="10">
        <v>2.7699999999999999E-2</v>
      </c>
      <c r="K1584" s="6" t="s">
        <v>11</v>
      </c>
      <c r="L1584">
        <v>0</v>
      </c>
      <c r="M1584" t="s">
        <v>11</v>
      </c>
      <c r="N1584" s="6">
        <v>5</v>
      </c>
      <c r="O1584" s="6">
        <v>0</v>
      </c>
      <c r="P1584">
        <v>5</v>
      </c>
      <c r="Q1584">
        <v>0</v>
      </c>
      <c r="R1584" s="10">
        <f t="shared" si="24"/>
        <v>0</v>
      </c>
      <c r="S1584">
        <v>0</v>
      </c>
      <c r="T1584">
        <v>49</v>
      </c>
      <c r="V1584">
        <v>0</v>
      </c>
    </row>
    <row r="1585" spans="1:22" ht="15">
      <c r="A1585">
        <v>11</v>
      </c>
      <c r="B1585" s="10">
        <v>115765433</v>
      </c>
      <c r="C1585">
        <v>115799366</v>
      </c>
      <c r="D1585" t="s">
        <v>3149</v>
      </c>
      <c r="E1585" t="s">
        <v>3150</v>
      </c>
      <c r="F1585">
        <v>33933</v>
      </c>
      <c r="G1585">
        <v>283</v>
      </c>
      <c r="H1585" s="10">
        <v>0.82213000000000003</v>
      </c>
      <c r="I1585" s="6" t="s">
        <v>12</v>
      </c>
      <c r="J1585" s="10">
        <v>3.1300000000000001E-2</v>
      </c>
      <c r="K1585" s="6" t="s">
        <v>11</v>
      </c>
      <c r="L1585">
        <v>0</v>
      </c>
      <c r="M1585" t="s">
        <v>11</v>
      </c>
      <c r="N1585" s="6">
        <v>5</v>
      </c>
      <c r="O1585" s="6">
        <v>0</v>
      </c>
      <c r="P1585">
        <v>5</v>
      </c>
      <c r="Q1585">
        <v>0</v>
      </c>
      <c r="R1585" s="10">
        <f t="shared" si="24"/>
        <v>0</v>
      </c>
      <c r="S1585">
        <v>0</v>
      </c>
      <c r="T1585">
        <v>49</v>
      </c>
      <c r="V1585">
        <v>0</v>
      </c>
    </row>
    <row r="1586" spans="1:22" ht="15">
      <c r="A1586">
        <v>11</v>
      </c>
      <c r="B1586" s="10">
        <v>115799183</v>
      </c>
      <c r="C1586">
        <v>115813639</v>
      </c>
      <c r="D1586" t="s">
        <v>3151</v>
      </c>
      <c r="E1586" s="20" t="s">
        <v>3152</v>
      </c>
      <c r="F1586">
        <v>14456</v>
      </c>
      <c r="G1586">
        <v>93</v>
      </c>
      <c r="H1586" s="10">
        <v>0.25228</v>
      </c>
      <c r="I1586" s="6" t="s">
        <v>12</v>
      </c>
      <c r="J1586" s="10">
        <v>9.1000000000000004E-3</v>
      </c>
      <c r="K1586" s="6" t="s">
        <v>11</v>
      </c>
      <c r="L1586">
        <v>1</v>
      </c>
      <c r="M1586" t="s">
        <v>11</v>
      </c>
      <c r="N1586" s="6">
        <v>5</v>
      </c>
      <c r="O1586" s="6">
        <v>0</v>
      </c>
      <c r="P1586">
        <v>5</v>
      </c>
      <c r="Q1586">
        <v>0</v>
      </c>
      <c r="R1586" s="10">
        <f t="shared" si="24"/>
        <v>0</v>
      </c>
      <c r="S1586">
        <v>0</v>
      </c>
      <c r="T1586">
        <v>49</v>
      </c>
      <c r="V1586">
        <v>0</v>
      </c>
    </row>
    <row r="1587" spans="1:22" ht="15">
      <c r="A1587">
        <v>11</v>
      </c>
      <c r="B1587" s="10">
        <v>115814724</v>
      </c>
      <c r="C1587">
        <v>115823094</v>
      </c>
      <c r="D1587" t="s">
        <v>3153</v>
      </c>
      <c r="E1587" t="s">
        <v>3154</v>
      </c>
      <c r="F1587">
        <v>8370</v>
      </c>
      <c r="G1587">
        <v>89</v>
      </c>
      <c r="H1587" s="10">
        <v>0.26823999999999998</v>
      </c>
      <c r="I1587" s="6" t="s">
        <v>12</v>
      </c>
      <c r="J1587" s="10">
        <v>3.4500000000000003E-2</v>
      </c>
      <c r="K1587" s="6" t="s">
        <v>11</v>
      </c>
      <c r="L1587">
        <v>0</v>
      </c>
      <c r="M1587" t="s">
        <v>11</v>
      </c>
      <c r="N1587" s="6">
        <v>5</v>
      </c>
      <c r="O1587" s="6">
        <v>0</v>
      </c>
      <c r="P1587">
        <v>5</v>
      </c>
      <c r="Q1587">
        <v>0</v>
      </c>
      <c r="R1587" s="10">
        <f t="shared" si="24"/>
        <v>0</v>
      </c>
      <c r="S1587">
        <v>0</v>
      </c>
      <c r="T1587">
        <v>49</v>
      </c>
      <c r="V1587">
        <v>0</v>
      </c>
    </row>
    <row r="1588" spans="1:22" ht="15">
      <c r="A1588">
        <v>11</v>
      </c>
      <c r="B1588" s="10">
        <v>115824049</v>
      </c>
      <c r="C1588">
        <v>115855780</v>
      </c>
      <c r="D1588" t="s">
        <v>3155</v>
      </c>
      <c r="E1588" t="s">
        <v>3156</v>
      </c>
      <c r="F1588">
        <v>31731</v>
      </c>
      <c r="G1588">
        <v>324</v>
      </c>
      <c r="H1588" s="10">
        <v>0.91225000000000001</v>
      </c>
      <c r="I1588" s="6" t="s">
        <v>12</v>
      </c>
      <c r="J1588" s="10">
        <v>3.1899999999999998E-2</v>
      </c>
      <c r="K1588" s="6" t="s">
        <v>11</v>
      </c>
      <c r="L1588">
        <v>0</v>
      </c>
      <c r="M1588" t="s">
        <v>11</v>
      </c>
      <c r="N1588" s="6">
        <v>5</v>
      </c>
      <c r="O1588" s="6">
        <v>0</v>
      </c>
      <c r="P1588">
        <v>5</v>
      </c>
      <c r="Q1588">
        <v>0</v>
      </c>
      <c r="R1588" s="10">
        <f t="shared" si="24"/>
        <v>0</v>
      </c>
      <c r="S1588">
        <v>0</v>
      </c>
      <c r="T1588">
        <v>49</v>
      </c>
      <c r="V1588">
        <v>0</v>
      </c>
    </row>
    <row r="1589" spans="1:22" ht="15">
      <c r="A1589">
        <v>11</v>
      </c>
      <c r="B1589" s="10">
        <v>116030322</v>
      </c>
      <c r="C1589">
        <v>116061214</v>
      </c>
      <c r="D1589" t="s">
        <v>3157</v>
      </c>
      <c r="E1589" t="s">
        <v>3158</v>
      </c>
      <c r="F1589">
        <v>30892</v>
      </c>
      <c r="G1589">
        <v>334</v>
      </c>
      <c r="H1589" s="10">
        <v>0.74312</v>
      </c>
      <c r="I1589" s="6" t="s">
        <v>12</v>
      </c>
      <c r="J1589" s="10">
        <v>4.8099999999999997E-2</v>
      </c>
      <c r="K1589" s="6" t="s">
        <v>11</v>
      </c>
      <c r="L1589">
        <v>0</v>
      </c>
      <c r="M1589" t="s">
        <v>11</v>
      </c>
      <c r="N1589" s="6">
        <v>5</v>
      </c>
      <c r="O1589" s="6">
        <v>0</v>
      </c>
      <c r="P1589">
        <v>5</v>
      </c>
      <c r="Q1589">
        <v>0</v>
      </c>
      <c r="R1589" s="10">
        <f t="shared" si="24"/>
        <v>0</v>
      </c>
      <c r="S1589">
        <v>0</v>
      </c>
      <c r="T1589">
        <v>49</v>
      </c>
      <c r="V1589">
        <v>0</v>
      </c>
    </row>
    <row r="1590" spans="1:22" ht="15">
      <c r="A1590">
        <v>11</v>
      </c>
      <c r="B1590" s="10">
        <v>116105752</v>
      </c>
      <c r="C1590">
        <v>116127210</v>
      </c>
      <c r="D1590" t="s">
        <v>3159</v>
      </c>
      <c r="E1590" t="s">
        <v>3160</v>
      </c>
      <c r="F1590">
        <v>21458</v>
      </c>
      <c r="G1590">
        <v>220</v>
      </c>
      <c r="H1590" s="10">
        <v>0.37970999999999999</v>
      </c>
      <c r="I1590" s="6" t="s">
        <v>12</v>
      </c>
      <c r="J1590" s="10">
        <v>1.0500000000000001E-2</v>
      </c>
      <c r="K1590" s="6" t="s">
        <v>11</v>
      </c>
      <c r="L1590">
        <v>0</v>
      </c>
      <c r="M1590" t="s">
        <v>11</v>
      </c>
      <c r="N1590" s="6">
        <v>5</v>
      </c>
      <c r="O1590" s="6">
        <v>0</v>
      </c>
      <c r="P1590">
        <v>5</v>
      </c>
      <c r="Q1590">
        <v>0</v>
      </c>
      <c r="R1590" s="10">
        <f t="shared" si="24"/>
        <v>0</v>
      </c>
      <c r="S1590">
        <v>0</v>
      </c>
      <c r="T1590">
        <v>49</v>
      </c>
      <c r="V1590">
        <v>0</v>
      </c>
    </row>
    <row r="1591" spans="1:22" ht="15">
      <c r="A1591">
        <v>11</v>
      </c>
      <c r="B1591" s="10">
        <v>116121846</v>
      </c>
      <c r="C1591">
        <v>116131128</v>
      </c>
      <c r="D1591" t="s">
        <v>3161</v>
      </c>
      <c r="E1591" t="s">
        <v>3162</v>
      </c>
      <c r="F1591">
        <v>9282</v>
      </c>
      <c r="G1591">
        <v>107</v>
      </c>
      <c r="H1591" s="10">
        <v>0.20655999999999999</v>
      </c>
      <c r="I1591" s="6" t="s">
        <v>12</v>
      </c>
      <c r="J1591" s="10">
        <v>1.26E-2</v>
      </c>
      <c r="K1591" s="6" t="s">
        <v>11</v>
      </c>
      <c r="L1591">
        <v>0</v>
      </c>
      <c r="M1591" t="s">
        <v>11</v>
      </c>
      <c r="N1591" s="6">
        <v>5</v>
      </c>
      <c r="O1591" s="6">
        <v>0</v>
      </c>
      <c r="P1591">
        <v>5</v>
      </c>
      <c r="Q1591">
        <v>0</v>
      </c>
      <c r="R1591" s="10">
        <f t="shared" si="24"/>
        <v>0</v>
      </c>
      <c r="S1591">
        <v>0</v>
      </c>
      <c r="T1591">
        <v>49</v>
      </c>
      <c r="V1591">
        <v>0</v>
      </c>
    </row>
    <row r="1592" spans="1:22" ht="15">
      <c r="A1592">
        <v>11</v>
      </c>
      <c r="B1592" s="10">
        <v>116131817</v>
      </c>
      <c r="C1592">
        <v>116138868</v>
      </c>
      <c r="D1592" t="s">
        <v>3163</v>
      </c>
      <c r="E1592" t="s">
        <v>3164</v>
      </c>
      <c r="F1592">
        <v>7051</v>
      </c>
      <c r="G1592">
        <v>91</v>
      </c>
      <c r="H1592" s="10">
        <v>0.1706</v>
      </c>
      <c r="I1592" s="6" t="s">
        <v>12</v>
      </c>
      <c r="J1592" s="10">
        <v>2.9499999999999998E-2</v>
      </c>
      <c r="K1592" s="6" t="s">
        <v>11</v>
      </c>
      <c r="L1592">
        <v>0</v>
      </c>
      <c r="M1592" t="s">
        <v>11</v>
      </c>
      <c r="N1592" s="6">
        <v>5</v>
      </c>
      <c r="O1592" s="6">
        <v>0</v>
      </c>
      <c r="P1592">
        <v>5</v>
      </c>
      <c r="Q1592">
        <v>0</v>
      </c>
      <c r="R1592" s="10">
        <f t="shared" si="24"/>
        <v>0</v>
      </c>
      <c r="S1592">
        <v>0</v>
      </c>
      <c r="T1592">
        <v>49</v>
      </c>
      <c r="V1592">
        <v>0</v>
      </c>
    </row>
    <row r="1593" spans="1:22" ht="15">
      <c r="A1593">
        <v>11</v>
      </c>
      <c r="B1593" s="10">
        <v>116198855</v>
      </c>
      <c r="C1593">
        <v>116215318</v>
      </c>
      <c r="D1593" t="s">
        <v>3165</v>
      </c>
      <c r="E1593" t="s">
        <v>3166</v>
      </c>
      <c r="F1593">
        <v>16463</v>
      </c>
      <c r="G1593">
        <v>246</v>
      </c>
      <c r="H1593" s="10">
        <v>0.2291</v>
      </c>
      <c r="I1593" s="6" t="s">
        <v>12</v>
      </c>
      <c r="J1593" s="10">
        <v>1.9400000000000001E-2</v>
      </c>
      <c r="K1593" s="6" t="s">
        <v>11</v>
      </c>
      <c r="L1593">
        <v>0</v>
      </c>
      <c r="M1593" t="s">
        <v>11</v>
      </c>
      <c r="N1593" s="6">
        <v>5</v>
      </c>
      <c r="O1593" s="6">
        <v>0</v>
      </c>
      <c r="P1593">
        <v>5</v>
      </c>
      <c r="Q1593">
        <v>0</v>
      </c>
      <c r="R1593" s="10">
        <f t="shared" si="24"/>
        <v>0</v>
      </c>
      <c r="S1593">
        <v>0</v>
      </c>
      <c r="T1593">
        <v>49</v>
      </c>
      <c r="V1593">
        <v>0</v>
      </c>
    </row>
    <row r="1594" spans="1:22" ht="15">
      <c r="A1594">
        <v>11</v>
      </c>
      <c r="B1594" s="10">
        <v>117654289</v>
      </c>
      <c r="C1594">
        <v>117763439</v>
      </c>
      <c r="D1594" t="s">
        <v>3167</v>
      </c>
      <c r="E1594" t="s">
        <v>3168</v>
      </c>
      <c r="F1594">
        <v>109150</v>
      </c>
      <c r="G1594">
        <v>946</v>
      </c>
      <c r="H1594" s="10">
        <v>0.90669</v>
      </c>
      <c r="I1594" s="6" t="s">
        <v>12</v>
      </c>
      <c r="J1594" s="10">
        <v>4.6199999999999998E-2</v>
      </c>
      <c r="K1594" s="6" t="s">
        <v>11</v>
      </c>
      <c r="L1594">
        <v>0</v>
      </c>
      <c r="M1594" t="s">
        <v>11</v>
      </c>
      <c r="N1594" s="6">
        <v>5</v>
      </c>
      <c r="O1594" s="6">
        <v>0</v>
      </c>
      <c r="P1594">
        <v>5</v>
      </c>
      <c r="Q1594">
        <v>0</v>
      </c>
      <c r="R1594" s="10">
        <f t="shared" si="24"/>
        <v>0</v>
      </c>
      <c r="S1594">
        <v>0</v>
      </c>
      <c r="V1594">
        <v>0</v>
      </c>
    </row>
    <row r="1595" spans="1:22" ht="15">
      <c r="A1595">
        <v>11</v>
      </c>
      <c r="B1595" s="10">
        <v>117782076</v>
      </c>
      <c r="C1595">
        <v>117793110</v>
      </c>
      <c r="D1595" t="s">
        <v>3169</v>
      </c>
      <c r="E1595" t="s">
        <v>3170</v>
      </c>
      <c r="F1595">
        <v>11034</v>
      </c>
      <c r="G1595">
        <v>78</v>
      </c>
      <c r="H1595" s="10">
        <v>9.5019999999999993E-2</v>
      </c>
      <c r="I1595" s="6" t="s">
        <v>12</v>
      </c>
      <c r="J1595" s="10">
        <v>1.43E-2</v>
      </c>
      <c r="K1595" s="6" t="s">
        <v>11</v>
      </c>
      <c r="L1595">
        <v>0</v>
      </c>
      <c r="M1595" t="s">
        <v>11</v>
      </c>
      <c r="N1595" s="6">
        <v>5</v>
      </c>
      <c r="O1595" s="6">
        <v>0</v>
      </c>
      <c r="P1595">
        <v>5</v>
      </c>
      <c r="Q1595">
        <v>0</v>
      </c>
      <c r="R1595" s="10">
        <f t="shared" si="24"/>
        <v>0</v>
      </c>
      <c r="S1595">
        <v>0</v>
      </c>
      <c r="V1595">
        <v>0</v>
      </c>
    </row>
    <row r="1596" spans="1:22" ht="15">
      <c r="A1596">
        <v>11</v>
      </c>
      <c r="B1596" s="10">
        <v>117789897</v>
      </c>
      <c r="C1596">
        <v>117791313</v>
      </c>
      <c r="D1596" t="s">
        <v>3171</v>
      </c>
      <c r="E1596" t="s">
        <v>3172</v>
      </c>
      <c r="F1596">
        <v>1416</v>
      </c>
      <c r="G1596">
        <v>11</v>
      </c>
      <c r="H1596" s="10">
        <v>1.357E-2</v>
      </c>
      <c r="I1596" s="6" t="s">
        <v>21</v>
      </c>
      <c r="J1596" s="10">
        <v>6.8400000000000002E-2</v>
      </c>
      <c r="K1596" s="6" t="s">
        <v>12</v>
      </c>
      <c r="L1596">
        <v>0</v>
      </c>
      <c r="M1596" t="s">
        <v>21</v>
      </c>
      <c r="N1596" s="6">
        <v>4</v>
      </c>
      <c r="O1596" s="6">
        <v>2</v>
      </c>
      <c r="P1596">
        <v>5</v>
      </c>
      <c r="Q1596">
        <v>0</v>
      </c>
      <c r="R1596" s="10">
        <f t="shared" si="24"/>
        <v>2</v>
      </c>
      <c r="S1596">
        <v>0</v>
      </c>
      <c r="V1596">
        <v>0</v>
      </c>
    </row>
    <row r="1597" spans="1:22" ht="15">
      <c r="A1597">
        <v>11</v>
      </c>
      <c r="B1597" s="10">
        <v>117809668</v>
      </c>
      <c r="C1597">
        <v>117839904</v>
      </c>
      <c r="D1597" t="s">
        <v>3173</v>
      </c>
      <c r="E1597" t="s">
        <v>3174</v>
      </c>
      <c r="F1597">
        <v>30236</v>
      </c>
      <c r="G1597">
        <v>345</v>
      </c>
      <c r="H1597" s="10">
        <v>0.84814000000000001</v>
      </c>
      <c r="I1597" s="6" t="s">
        <v>12</v>
      </c>
      <c r="J1597" s="10">
        <v>4.7100000000000003E-2</v>
      </c>
      <c r="K1597" s="6" t="s">
        <v>11</v>
      </c>
      <c r="L1597">
        <v>0</v>
      </c>
      <c r="M1597" t="s">
        <v>11</v>
      </c>
      <c r="N1597" s="6">
        <v>5</v>
      </c>
      <c r="O1597" s="6">
        <v>0</v>
      </c>
      <c r="P1597">
        <v>5</v>
      </c>
      <c r="Q1597">
        <v>0</v>
      </c>
      <c r="R1597" s="10">
        <f t="shared" si="24"/>
        <v>0</v>
      </c>
      <c r="S1597">
        <v>0</v>
      </c>
      <c r="V1597">
        <v>0</v>
      </c>
    </row>
    <row r="1598" spans="1:22" ht="15">
      <c r="A1598">
        <v>11</v>
      </c>
      <c r="B1598" s="10">
        <v>117815526</v>
      </c>
      <c r="C1598">
        <v>117826092</v>
      </c>
      <c r="D1598" t="s">
        <v>3175</v>
      </c>
      <c r="E1598" t="s">
        <v>3176</v>
      </c>
      <c r="F1598">
        <v>10566</v>
      </c>
      <c r="G1598">
        <v>129</v>
      </c>
      <c r="H1598" s="10">
        <v>0.50790999999999997</v>
      </c>
      <c r="I1598" s="6" t="s">
        <v>12</v>
      </c>
      <c r="J1598" s="10">
        <v>4.9000000000000002E-2</v>
      </c>
      <c r="K1598" s="6" t="s">
        <v>11</v>
      </c>
      <c r="L1598">
        <v>0</v>
      </c>
      <c r="M1598" t="s">
        <v>11</v>
      </c>
      <c r="N1598" s="6">
        <v>5</v>
      </c>
      <c r="O1598" s="6">
        <v>0</v>
      </c>
      <c r="P1598">
        <v>5</v>
      </c>
      <c r="Q1598">
        <v>0</v>
      </c>
      <c r="R1598" s="10">
        <f t="shared" si="24"/>
        <v>0</v>
      </c>
      <c r="S1598">
        <v>0</v>
      </c>
      <c r="V1598">
        <v>0</v>
      </c>
    </row>
    <row r="1599" spans="1:22" ht="15">
      <c r="A1599">
        <v>11</v>
      </c>
      <c r="B1599" s="10">
        <v>118392751</v>
      </c>
      <c r="C1599">
        <v>118402092</v>
      </c>
      <c r="D1599" t="s">
        <v>3177</v>
      </c>
      <c r="E1599" t="s">
        <v>3178</v>
      </c>
      <c r="F1599">
        <v>9341</v>
      </c>
      <c r="G1599">
        <v>80</v>
      </c>
      <c r="H1599" s="10">
        <v>0.33207999999999999</v>
      </c>
      <c r="I1599" s="6" t="s">
        <v>12</v>
      </c>
      <c r="J1599" s="10">
        <v>2.1499999999999998E-2</v>
      </c>
      <c r="K1599" s="6" t="s">
        <v>11</v>
      </c>
      <c r="L1599">
        <v>0</v>
      </c>
      <c r="M1599" t="s">
        <v>11</v>
      </c>
      <c r="N1599" s="6">
        <v>5</v>
      </c>
      <c r="O1599" s="6">
        <v>0</v>
      </c>
      <c r="P1599">
        <v>5</v>
      </c>
      <c r="Q1599">
        <v>0</v>
      </c>
      <c r="R1599" s="10">
        <f t="shared" si="24"/>
        <v>0</v>
      </c>
      <c r="S1599">
        <v>0</v>
      </c>
      <c r="V1599">
        <v>0</v>
      </c>
    </row>
    <row r="1600" spans="1:22" ht="15">
      <c r="A1600">
        <v>11</v>
      </c>
      <c r="B1600" s="10">
        <v>118406289</v>
      </c>
      <c r="C1600">
        <v>118419086</v>
      </c>
      <c r="D1600" t="s">
        <v>3179</v>
      </c>
      <c r="E1600" t="s">
        <v>3180</v>
      </c>
      <c r="F1600">
        <v>12797</v>
      </c>
      <c r="G1600">
        <v>149</v>
      </c>
      <c r="H1600" s="10">
        <v>0.43221999999999999</v>
      </c>
      <c r="I1600" s="6" t="s">
        <v>12</v>
      </c>
      <c r="J1600" s="10">
        <v>2.29E-2</v>
      </c>
      <c r="K1600" s="6" t="s">
        <v>11</v>
      </c>
      <c r="L1600">
        <v>0</v>
      </c>
      <c r="M1600" t="s">
        <v>11</v>
      </c>
      <c r="N1600" s="6">
        <v>5</v>
      </c>
      <c r="O1600" s="6">
        <v>0</v>
      </c>
      <c r="P1600">
        <v>5</v>
      </c>
      <c r="Q1600">
        <v>0</v>
      </c>
      <c r="R1600" s="10">
        <f t="shared" si="24"/>
        <v>0</v>
      </c>
      <c r="S1600">
        <v>0</v>
      </c>
      <c r="V1600">
        <v>0</v>
      </c>
    </row>
    <row r="1601" spans="1:22" ht="15">
      <c r="A1601">
        <v>11</v>
      </c>
      <c r="B1601" s="10">
        <v>118428203</v>
      </c>
      <c r="C1601">
        <v>118449963</v>
      </c>
      <c r="D1601" t="s">
        <v>3181</v>
      </c>
      <c r="E1601" t="s">
        <v>3182</v>
      </c>
      <c r="F1601">
        <v>21760</v>
      </c>
      <c r="G1601">
        <v>250</v>
      </c>
      <c r="H1601" s="10">
        <v>0.38790000000000002</v>
      </c>
      <c r="I1601" s="6" t="s">
        <v>12</v>
      </c>
      <c r="J1601" s="10">
        <v>3.32E-2</v>
      </c>
      <c r="K1601" s="6" t="s">
        <v>11</v>
      </c>
      <c r="L1601">
        <v>0</v>
      </c>
      <c r="M1601" t="s">
        <v>11</v>
      </c>
      <c r="N1601" s="6">
        <v>5</v>
      </c>
      <c r="O1601" s="6">
        <v>0</v>
      </c>
      <c r="P1601">
        <v>5</v>
      </c>
      <c r="Q1601">
        <v>0</v>
      </c>
      <c r="R1601" s="10">
        <f t="shared" si="24"/>
        <v>0</v>
      </c>
      <c r="S1601">
        <v>0</v>
      </c>
      <c r="V1601">
        <v>0</v>
      </c>
    </row>
    <row r="1602" spans="1:22" ht="15">
      <c r="A1602">
        <v>11</v>
      </c>
      <c r="B1602" s="10">
        <v>118444200</v>
      </c>
      <c r="C1602">
        <v>118454995</v>
      </c>
      <c r="D1602" t="s">
        <v>3183</v>
      </c>
      <c r="E1602" s="20" t="s">
        <v>3184</v>
      </c>
      <c r="F1602">
        <v>10795</v>
      </c>
      <c r="G1602">
        <v>173</v>
      </c>
      <c r="H1602" s="10">
        <v>0.19349</v>
      </c>
      <c r="I1602" s="6" t="s">
        <v>12</v>
      </c>
      <c r="J1602" s="10">
        <v>8.2000000000000007E-3</v>
      </c>
      <c r="K1602" s="6" t="s">
        <v>11</v>
      </c>
      <c r="L1602">
        <v>1</v>
      </c>
      <c r="M1602" t="s">
        <v>11</v>
      </c>
      <c r="N1602" s="6">
        <v>5</v>
      </c>
      <c r="O1602" s="6">
        <v>0</v>
      </c>
      <c r="P1602">
        <v>5</v>
      </c>
      <c r="Q1602">
        <v>0</v>
      </c>
      <c r="R1602" s="10">
        <f t="shared" si="24"/>
        <v>0</v>
      </c>
      <c r="S1602">
        <v>0</v>
      </c>
      <c r="V1602">
        <v>0</v>
      </c>
    </row>
    <row r="1603" spans="1:22" ht="15">
      <c r="A1603">
        <v>11</v>
      </c>
      <c r="B1603" s="10">
        <v>118476829</v>
      </c>
      <c r="C1603">
        <v>118489209</v>
      </c>
      <c r="D1603" t="s">
        <v>3185</v>
      </c>
      <c r="E1603" s="20" t="s">
        <v>3186</v>
      </c>
      <c r="F1603">
        <v>12380</v>
      </c>
      <c r="G1603">
        <v>114</v>
      </c>
      <c r="H1603" s="10">
        <v>0.21318999999999999</v>
      </c>
      <c r="I1603" s="6" t="s">
        <v>12</v>
      </c>
      <c r="J1603" s="10">
        <v>9.1999999999999998E-3</v>
      </c>
      <c r="K1603" s="6" t="s">
        <v>11</v>
      </c>
      <c r="L1603">
        <v>1</v>
      </c>
      <c r="M1603" t="s">
        <v>11</v>
      </c>
      <c r="N1603" s="6">
        <v>5</v>
      </c>
      <c r="O1603" s="6">
        <v>0</v>
      </c>
      <c r="P1603">
        <v>5</v>
      </c>
      <c r="Q1603">
        <v>0</v>
      </c>
      <c r="R1603" s="10">
        <f t="shared" si="24"/>
        <v>0</v>
      </c>
      <c r="S1603">
        <v>0</v>
      </c>
      <c r="V1603">
        <v>0</v>
      </c>
    </row>
    <row r="1604" spans="1:22" ht="15">
      <c r="A1604">
        <v>11</v>
      </c>
      <c r="B1604" s="10">
        <v>119228572</v>
      </c>
      <c r="C1604">
        <v>119265236</v>
      </c>
      <c r="D1604" t="s">
        <v>3187</v>
      </c>
      <c r="E1604" t="s">
        <v>3188</v>
      </c>
      <c r="F1604">
        <v>36664</v>
      </c>
      <c r="G1604">
        <v>372</v>
      </c>
      <c r="H1604" s="10">
        <v>0.84140000000000004</v>
      </c>
      <c r="I1604" s="6" t="s">
        <v>12</v>
      </c>
      <c r="J1604" s="10">
        <v>4.53E-2</v>
      </c>
      <c r="K1604" s="6" t="s">
        <v>11</v>
      </c>
      <c r="L1604">
        <v>0</v>
      </c>
      <c r="M1604" t="s">
        <v>11</v>
      </c>
      <c r="N1604" s="6">
        <v>5</v>
      </c>
      <c r="O1604" s="6">
        <v>0</v>
      </c>
      <c r="P1604">
        <v>5</v>
      </c>
      <c r="Q1604">
        <v>0</v>
      </c>
      <c r="R1604" s="10">
        <f t="shared" si="24"/>
        <v>0</v>
      </c>
      <c r="S1604">
        <v>0</v>
      </c>
      <c r="V1604">
        <v>0</v>
      </c>
    </row>
    <row r="1605" spans="1:22" ht="15">
      <c r="A1605">
        <v>11</v>
      </c>
      <c r="B1605" s="10">
        <v>119935803</v>
      </c>
      <c r="C1605">
        <v>119942698</v>
      </c>
      <c r="D1605" t="s">
        <v>3189</v>
      </c>
      <c r="E1605" t="s">
        <v>3190</v>
      </c>
      <c r="F1605">
        <v>6895</v>
      </c>
      <c r="G1605">
        <v>51</v>
      </c>
      <c r="H1605" s="10">
        <v>0.19491</v>
      </c>
      <c r="I1605" s="6" t="s">
        <v>12</v>
      </c>
      <c r="J1605" s="10">
        <v>4.7600000000000003E-2</v>
      </c>
      <c r="K1605" s="6" t="s">
        <v>11</v>
      </c>
      <c r="L1605">
        <v>0</v>
      </c>
      <c r="M1605" t="s">
        <v>11</v>
      </c>
      <c r="N1605" s="6">
        <v>5</v>
      </c>
      <c r="O1605" s="6">
        <v>0</v>
      </c>
      <c r="P1605">
        <v>5</v>
      </c>
      <c r="Q1605">
        <v>0</v>
      </c>
      <c r="R1605" s="10">
        <f t="shared" si="24"/>
        <v>0</v>
      </c>
      <c r="S1605">
        <v>0</v>
      </c>
      <c r="V1605">
        <v>0</v>
      </c>
    </row>
    <row r="1606" spans="1:22" ht="15">
      <c r="A1606">
        <v>11</v>
      </c>
      <c r="B1606" s="10">
        <v>120064430</v>
      </c>
      <c r="C1606">
        <v>120086827</v>
      </c>
      <c r="D1606" t="s">
        <v>3191</v>
      </c>
      <c r="E1606" s="20" t="s">
        <v>3192</v>
      </c>
      <c r="F1606">
        <v>22397</v>
      </c>
      <c r="G1606">
        <v>195</v>
      </c>
      <c r="H1606" s="10">
        <v>3.1700000000000001E-3</v>
      </c>
      <c r="I1606" s="6" t="s">
        <v>21</v>
      </c>
      <c r="J1606" s="10">
        <v>0.11310000000000001</v>
      </c>
      <c r="K1606" s="6" t="s">
        <v>12</v>
      </c>
      <c r="L1606">
        <v>1</v>
      </c>
      <c r="M1606" t="s">
        <v>21</v>
      </c>
      <c r="N1606" s="6">
        <v>3</v>
      </c>
      <c r="O1606" s="6">
        <v>5</v>
      </c>
      <c r="P1606">
        <v>5</v>
      </c>
      <c r="Q1606">
        <v>0</v>
      </c>
      <c r="R1606" s="10">
        <f t="shared" si="24"/>
        <v>5</v>
      </c>
      <c r="S1606">
        <v>0</v>
      </c>
      <c r="V1606">
        <v>0</v>
      </c>
    </row>
    <row r="1607" spans="1:22" ht="15">
      <c r="A1607">
        <v>11</v>
      </c>
      <c r="B1607" s="10">
        <v>121146143</v>
      </c>
      <c r="C1607">
        <v>121148319</v>
      </c>
      <c r="D1607" t="s">
        <v>3193</v>
      </c>
      <c r="E1607" t="s">
        <v>3194</v>
      </c>
      <c r="F1607">
        <v>2176</v>
      </c>
      <c r="G1607">
        <v>11</v>
      </c>
      <c r="H1607" s="10">
        <v>0.31746999999999997</v>
      </c>
      <c r="I1607" s="6" t="s">
        <v>12</v>
      </c>
      <c r="J1607" s="10">
        <v>4.6800000000000001E-2</v>
      </c>
      <c r="K1607" s="6" t="s">
        <v>11</v>
      </c>
      <c r="L1607">
        <v>0</v>
      </c>
      <c r="M1607" t="s">
        <v>11</v>
      </c>
      <c r="N1607" s="6">
        <v>5</v>
      </c>
      <c r="O1607" s="6">
        <v>0</v>
      </c>
      <c r="P1607">
        <v>5</v>
      </c>
      <c r="Q1607">
        <v>0</v>
      </c>
      <c r="R1607" s="10">
        <f t="shared" si="24"/>
        <v>0</v>
      </c>
      <c r="S1607">
        <v>0</v>
      </c>
      <c r="V1607">
        <v>0</v>
      </c>
    </row>
    <row r="1608" spans="1:22" ht="15">
      <c r="A1608">
        <v>11</v>
      </c>
      <c r="B1608" s="10">
        <v>4082583</v>
      </c>
      <c r="C1608">
        <v>4110606</v>
      </c>
      <c r="D1608" t="s">
        <v>3195</v>
      </c>
      <c r="E1608" t="s">
        <v>3196</v>
      </c>
      <c r="F1608">
        <v>28023</v>
      </c>
      <c r="G1608">
        <v>209</v>
      </c>
      <c r="H1608" s="10">
        <v>4.333E-2</v>
      </c>
      <c r="I1608" s="6" t="s">
        <v>21</v>
      </c>
      <c r="J1608" s="10">
        <v>5.6300000000000003E-2</v>
      </c>
      <c r="K1608" s="6" t="s">
        <v>12</v>
      </c>
      <c r="L1608">
        <v>0</v>
      </c>
      <c r="M1608" t="s">
        <v>21</v>
      </c>
      <c r="N1608" s="6">
        <v>5</v>
      </c>
      <c r="O1608" s="6">
        <v>0</v>
      </c>
      <c r="P1608">
        <v>5</v>
      </c>
      <c r="Q1608">
        <v>0</v>
      </c>
      <c r="R1608" s="10">
        <f t="shared" ref="R1608:R1671" si="25">SUM(O1608+Q1608)</f>
        <v>0</v>
      </c>
      <c r="S1608">
        <v>0</v>
      </c>
      <c r="V1608">
        <v>0</v>
      </c>
    </row>
    <row r="1609" spans="1:22" ht="15">
      <c r="A1609">
        <v>12</v>
      </c>
      <c r="B1609" s="10">
        <v>4817544</v>
      </c>
      <c r="C1609">
        <v>4827659</v>
      </c>
      <c r="D1609" t="s">
        <v>3197</v>
      </c>
      <c r="E1609" t="s">
        <v>3198</v>
      </c>
      <c r="F1609">
        <v>10115</v>
      </c>
      <c r="G1609">
        <v>49</v>
      </c>
      <c r="H1609" s="10">
        <v>1.363E-2</v>
      </c>
      <c r="I1609" s="6" t="s">
        <v>21</v>
      </c>
      <c r="J1609" s="10">
        <v>3.7000000000000002E-3</v>
      </c>
      <c r="K1609" s="6" t="s">
        <v>4237</v>
      </c>
      <c r="L1609">
        <v>0</v>
      </c>
      <c r="M1609" t="s">
        <v>21</v>
      </c>
      <c r="N1609" s="6">
        <v>4</v>
      </c>
      <c r="O1609" s="6">
        <v>2</v>
      </c>
      <c r="P1609" t="s">
        <v>4235</v>
      </c>
      <c r="Q1609">
        <v>0</v>
      </c>
      <c r="R1609" s="10">
        <f t="shared" si="25"/>
        <v>2</v>
      </c>
      <c r="S1609">
        <v>0</v>
      </c>
      <c r="T1609">
        <v>50</v>
      </c>
      <c r="V1609">
        <v>0</v>
      </c>
    </row>
    <row r="1610" spans="1:22" ht="15">
      <c r="A1610">
        <v>12</v>
      </c>
      <c r="B1610" s="10">
        <v>4833174</v>
      </c>
      <c r="C1610">
        <v>4841591</v>
      </c>
      <c r="D1610" t="s">
        <v>3199</v>
      </c>
      <c r="E1610" t="s">
        <v>3200</v>
      </c>
      <c r="F1610">
        <v>8417</v>
      </c>
      <c r="G1610">
        <v>81</v>
      </c>
      <c r="H1610" s="10">
        <v>1.3310000000000001E-2</v>
      </c>
      <c r="I1610" s="6" t="s">
        <v>21</v>
      </c>
      <c r="J1610" s="10">
        <v>1.1000000000000001E-3</v>
      </c>
      <c r="K1610" s="6" t="s">
        <v>4237</v>
      </c>
      <c r="L1610">
        <v>0</v>
      </c>
      <c r="M1610" t="s">
        <v>21</v>
      </c>
      <c r="N1610" s="6">
        <v>4</v>
      </c>
      <c r="O1610" s="6">
        <v>2</v>
      </c>
      <c r="P1610" t="s">
        <v>4235</v>
      </c>
      <c r="Q1610">
        <v>0</v>
      </c>
      <c r="R1610" s="10">
        <f t="shared" si="25"/>
        <v>2</v>
      </c>
      <c r="S1610">
        <v>0</v>
      </c>
      <c r="T1610">
        <v>50</v>
      </c>
      <c r="V1610">
        <v>0</v>
      </c>
    </row>
    <row r="1611" spans="1:22" ht="15">
      <c r="A1611">
        <v>12</v>
      </c>
      <c r="B1611" s="10">
        <v>4843303</v>
      </c>
      <c r="C1611">
        <v>4860043</v>
      </c>
      <c r="D1611" t="s">
        <v>3201</v>
      </c>
      <c r="E1611" s="20" t="s">
        <v>3202</v>
      </c>
      <c r="F1611">
        <v>16740</v>
      </c>
      <c r="G1611">
        <v>231</v>
      </c>
      <c r="H1611" s="10">
        <v>2.7399999999999998E-3</v>
      </c>
      <c r="I1611" s="6" t="s">
        <v>21</v>
      </c>
      <c r="J1611" s="13">
        <v>5.0000000000000001E-4</v>
      </c>
      <c r="K1611" s="6" t="s">
        <v>4237</v>
      </c>
      <c r="L1611">
        <v>1</v>
      </c>
      <c r="M1611" t="s">
        <v>21</v>
      </c>
      <c r="N1611" s="6">
        <v>3</v>
      </c>
      <c r="O1611" s="6">
        <v>5</v>
      </c>
      <c r="P1611" t="s">
        <v>4235</v>
      </c>
      <c r="Q1611">
        <v>0</v>
      </c>
      <c r="R1611" s="10">
        <f t="shared" si="25"/>
        <v>5</v>
      </c>
      <c r="S1611">
        <v>0</v>
      </c>
      <c r="T1611">
        <v>50</v>
      </c>
      <c r="V1611">
        <v>2</v>
      </c>
    </row>
    <row r="1612" spans="1:22" ht="15">
      <c r="A1612">
        <v>12</v>
      </c>
      <c r="B1612" s="10">
        <v>4862440</v>
      </c>
      <c r="C1612">
        <v>4874359</v>
      </c>
      <c r="D1612" t="s">
        <v>3203</v>
      </c>
      <c r="E1612" s="20" t="s">
        <v>3204</v>
      </c>
      <c r="F1612">
        <v>11919</v>
      </c>
      <c r="G1612">
        <v>90</v>
      </c>
      <c r="H1612" s="10">
        <v>1.439E-2</v>
      </c>
      <c r="I1612" s="6" t="s">
        <v>21</v>
      </c>
      <c r="J1612" s="10">
        <v>3.2000000000000002E-3</v>
      </c>
      <c r="K1612" s="6" t="s">
        <v>11</v>
      </c>
      <c r="L1612">
        <v>1</v>
      </c>
      <c r="M1612" t="s">
        <v>8</v>
      </c>
      <c r="N1612" s="6">
        <v>4</v>
      </c>
      <c r="O1612" s="6">
        <v>2</v>
      </c>
      <c r="P1612">
        <v>4</v>
      </c>
      <c r="Q1612">
        <v>2</v>
      </c>
      <c r="R1612" s="10">
        <f t="shared" si="25"/>
        <v>4</v>
      </c>
      <c r="S1612">
        <v>0</v>
      </c>
      <c r="T1612">
        <v>50</v>
      </c>
      <c r="V1612">
        <v>1</v>
      </c>
    </row>
    <row r="1613" spans="1:22" ht="15">
      <c r="A1613">
        <v>12</v>
      </c>
      <c r="B1613" s="10">
        <v>4879032</v>
      </c>
      <c r="C1613">
        <v>4907705</v>
      </c>
      <c r="D1613" t="s">
        <v>3205</v>
      </c>
      <c r="E1613" s="20" t="s">
        <v>3206</v>
      </c>
      <c r="F1613">
        <v>28673</v>
      </c>
      <c r="G1613">
        <v>201</v>
      </c>
      <c r="H1613" s="10">
        <v>8.1899999999999994E-3</v>
      </c>
      <c r="I1613" s="6" t="s">
        <v>21</v>
      </c>
      <c r="J1613" s="10">
        <v>1.5E-3</v>
      </c>
      <c r="K1613" s="6" t="s">
        <v>4237</v>
      </c>
      <c r="L1613">
        <v>1</v>
      </c>
      <c r="M1613" t="s">
        <v>21</v>
      </c>
      <c r="N1613" s="6">
        <v>4</v>
      </c>
      <c r="O1613" s="6">
        <v>2</v>
      </c>
      <c r="P1613" t="s">
        <v>4235</v>
      </c>
      <c r="Q1613">
        <v>0</v>
      </c>
      <c r="R1613" s="10">
        <f t="shared" si="25"/>
        <v>2</v>
      </c>
      <c r="S1613">
        <v>0</v>
      </c>
      <c r="T1613">
        <v>50</v>
      </c>
      <c r="V1613">
        <v>4</v>
      </c>
    </row>
    <row r="1614" spans="1:22" ht="15">
      <c r="A1614">
        <v>12</v>
      </c>
      <c r="B1614" s="10">
        <v>4917353</v>
      </c>
      <c r="C1614">
        <v>5047394</v>
      </c>
      <c r="D1614" t="s">
        <v>3207</v>
      </c>
      <c r="E1614" t="s">
        <v>3208</v>
      </c>
      <c r="F1614">
        <v>130041</v>
      </c>
      <c r="G1614">
        <v>1026</v>
      </c>
      <c r="H1614" s="10">
        <v>1.5689999999999999E-2</v>
      </c>
      <c r="I1614" s="6" t="s">
        <v>21</v>
      </c>
      <c r="J1614" s="10">
        <v>2.5000000000000001E-3</v>
      </c>
      <c r="K1614" s="6" t="s">
        <v>4237</v>
      </c>
      <c r="L1614">
        <v>0</v>
      </c>
      <c r="M1614" t="s">
        <v>21</v>
      </c>
      <c r="N1614" s="6">
        <v>5</v>
      </c>
      <c r="O1614" s="6">
        <v>0</v>
      </c>
      <c r="P1614" t="s">
        <v>4235</v>
      </c>
      <c r="Q1614">
        <v>0</v>
      </c>
      <c r="R1614" s="10">
        <f t="shared" si="25"/>
        <v>0</v>
      </c>
      <c r="S1614">
        <v>0</v>
      </c>
      <c r="T1614">
        <v>50</v>
      </c>
      <c r="V1614">
        <v>19</v>
      </c>
    </row>
    <row r="1615" spans="1:22" ht="15">
      <c r="A1615">
        <v>12</v>
      </c>
      <c r="B1615" s="10">
        <v>5066832</v>
      </c>
      <c r="C1615">
        <v>5067448</v>
      </c>
      <c r="D1615" t="s">
        <v>3209</v>
      </c>
      <c r="E1615" s="20" t="s">
        <v>3210</v>
      </c>
      <c r="F1615">
        <v>616</v>
      </c>
      <c r="G1615">
        <v>9</v>
      </c>
      <c r="H1615" s="10">
        <v>1.2189999999999999E-2</v>
      </c>
      <c r="I1615" s="6" t="s">
        <v>21</v>
      </c>
      <c r="J1615" s="10">
        <v>5.7000000000000002E-3</v>
      </c>
      <c r="K1615" s="6" t="s">
        <v>11</v>
      </c>
      <c r="L1615">
        <v>1</v>
      </c>
      <c r="M1615" t="s">
        <v>8</v>
      </c>
      <c r="N1615" s="6">
        <v>4</v>
      </c>
      <c r="O1615" s="6">
        <v>2</v>
      </c>
      <c r="P1615">
        <v>4</v>
      </c>
      <c r="Q1615">
        <v>2</v>
      </c>
      <c r="R1615" s="10">
        <f t="shared" si="25"/>
        <v>4</v>
      </c>
      <c r="S1615">
        <v>0</v>
      </c>
      <c r="T1615">
        <v>50</v>
      </c>
      <c r="V1615">
        <v>0</v>
      </c>
    </row>
    <row r="1616" spans="1:22" ht="15">
      <c r="A1616">
        <v>12</v>
      </c>
      <c r="B1616" s="10">
        <v>5589617</v>
      </c>
      <c r="C1616">
        <v>5590624</v>
      </c>
      <c r="D1616" t="s">
        <v>3211</v>
      </c>
      <c r="E1616" s="21" t="s">
        <v>3212</v>
      </c>
      <c r="F1616">
        <v>1007</v>
      </c>
      <c r="G1616">
        <v>1</v>
      </c>
      <c r="H1616" s="10">
        <v>7.2999999999999996E-4</v>
      </c>
      <c r="I1616" s="6" t="s">
        <v>21</v>
      </c>
      <c r="J1616" s="10" t="s">
        <v>4235</v>
      </c>
      <c r="K1616" s="6" t="s">
        <v>4235</v>
      </c>
      <c r="L1616">
        <v>1</v>
      </c>
      <c r="M1616" t="s">
        <v>21</v>
      </c>
      <c r="N1616">
        <v>2</v>
      </c>
      <c r="O1616">
        <v>10</v>
      </c>
      <c r="P1616" t="s">
        <v>4235</v>
      </c>
      <c r="Q1616">
        <v>0</v>
      </c>
      <c r="R1616" s="10">
        <f t="shared" si="25"/>
        <v>10</v>
      </c>
      <c r="S1616">
        <v>1</v>
      </c>
      <c r="V1616">
        <v>0</v>
      </c>
    </row>
    <row r="1617" spans="1:22" ht="15">
      <c r="A1617">
        <v>12</v>
      </c>
      <c r="B1617" s="10">
        <v>5808195</v>
      </c>
      <c r="C1617">
        <v>5984958</v>
      </c>
      <c r="D1617" t="s">
        <v>3213</v>
      </c>
      <c r="E1617" s="20" t="s">
        <v>3214</v>
      </c>
      <c r="F1617">
        <v>176763</v>
      </c>
      <c r="G1617">
        <v>1588</v>
      </c>
      <c r="H1617" s="10">
        <v>0.21217</v>
      </c>
      <c r="I1617" s="6" t="s">
        <v>12</v>
      </c>
      <c r="J1617" s="10">
        <v>7.9000000000000008E-3</v>
      </c>
      <c r="K1617" s="6" t="s">
        <v>11</v>
      </c>
      <c r="L1617">
        <v>1</v>
      </c>
      <c r="M1617" t="s">
        <v>11</v>
      </c>
      <c r="N1617" s="6">
        <v>5</v>
      </c>
      <c r="O1617" s="6">
        <v>0</v>
      </c>
      <c r="P1617">
        <v>5</v>
      </c>
      <c r="Q1617">
        <v>0</v>
      </c>
      <c r="R1617" s="10">
        <f t="shared" si="25"/>
        <v>0</v>
      </c>
      <c r="S1617">
        <v>0</v>
      </c>
      <c r="V1617">
        <v>1</v>
      </c>
    </row>
    <row r="1618" spans="1:22" ht="15">
      <c r="A1618">
        <v>12</v>
      </c>
      <c r="B1618" s="10">
        <v>5843712</v>
      </c>
      <c r="C1618">
        <v>5843826</v>
      </c>
      <c r="D1618" t="s">
        <v>3215</v>
      </c>
      <c r="E1618" t="s">
        <v>3216</v>
      </c>
      <c r="F1618">
        <v>114</v>
      </c>
      <c r="G1618">
        <v>2</v>
      </c>
      <c r="H1618" s="10">
        <v>4.3970000000000002E-2</v>
      </c>
      <c r="I1618" s="6" t="s">
        <v>21</v>
      </c>
      <c r="J1618" s="10">
        <v>2.23E-2</v>
      </c>
      <c r="K1618" s="6" t="s">
        <v>11</v>
      </c>
      <c r="L1618">
        <v>0</v>
      </c>
      <c r="M1618" t="s">
        <v>8</v>
      </c>
      <c r="N1618" s="6">
        <v>5</v>
      </c>
      <c r="O1618" s="6">
        <v>0</v>
      </c>
      <c r="P1618">
        <v>5</v>
      </c>
      <c r="Q1618">
        <v>0</v>
      </c>
      <c r="R1618" s="10">
        <f t="shared" si="25"/>
        <v>0</v>
      </c>
      <c r="S1618">
        <v>0</v>
      </c>
      <c r="V1618">
        <v>0</v>
      </c>
    </row>
    <row r="1619" spans="1:22" ht="15">
      <c r="A1619">
        <v>12</v>
      </c>
      <c r="B1619" s="10">
        <v>6005667</v>
      </c>
      <c r="C1619">
        <v>6006240</v>
      </c>
      <c r="D1619" t="s">
        <v>3217</v>
      </c>
      <c r="E1619" s="20" t="s">
        <v>3218</v>
      </c>
      <c r="F1619">
        <v>573</v>
      </c>
      <c r="G1619">
        <v>12</v>
      </c>
      <c r="H1619" s="10">
        <v>6.5199999999999998E-3</v>
      </c>
      <c r="I1619" s="6" t="s">
        <v>21</v>
      </c>
      <c r="J1619" s="10">
        <v>3.3999999999999998E-3</v>
      </c>
      <c r="K1619" s="6" t="s">
        <v>11</v>
      </c>
      <c r="L1619">
        <v>1</v>
      </c>
      <c r="M1619" t="s">
        <v>8</v>
      </c>
      <c r="N1619" s="6">
        <v>4</v>
      </c>
      <c r="O1619" s="6">
        <v>2</v>
      </c>
      <c r="P1619">
        <v>4</v>
      </c>
      <c r="Q1619">
        <v>2</v>
      </c>
      <c r="R1619" s="10">
        <f t="shared" si="25"/>
        <v>4</v>
      </c>
      <c r="S1619">
        <v>0</v>
      </c>
      <c r="V1619">
        <v>0</v>
      </c>
    </row>
    <row r="1620" spans="1:22" ht="15">
      <c r="A1620">
        <v>12</v>
      </c>
      <c r="B1620" s="10">
        <v>8873187</v>
      </c>
      <c r="C1620">
        <v>8893473</v>
      </c>
      <c r="D1620" t="s">
        <v>3219</v>
      </c>
      <c r="E1620" t="s">
        <v>3220</v>
      </c>
      <c r="F1620">
        <v>20286</v>
      </c>
      <c r="G1620">
        <v>318</v>
      </c>
      <c r="H1620" s="10">
        <v>2.4920000000000001E-2</v>
      </c>
      <c r="I1620" s="6" t="s">
        <v>21</v>
      </c>
      <c r="J1620" s="10">
        <v>9.7500000000000003E-2</v>
      </c>
      <c r="K1620" s="6" t="s">
        <v>12</v>
      </c>
      <c r="L1620">
        <v>0</v>
      </c>
      <c r="M1620" t="s">
        <v>21</v>
      </c>
      <c r="N1620" s="6">
        <v>5</v>
      </c>
      <c r="O1620" s="6">
        <v>0</v>
      </c>
      <c r="P1620">
        <v>5</v>
      </c>
      <c r="Q1620">
        <v>0</v>
      </c>
      <c r="R1620" s="10">
        <f t="shared" si="25"/>
        <v>0</v>
      </c>
      <c r="S1620">
        <v>0</v>
      </c>
      <c r="U1620" t="s">
        <v>4260</v>
      </c>
      <c r="V1620">
        <v>1</v>
      </c>
    </row>
    <row r="1621" spans="1:22" ht="15">
      <c r="A1621">
        <v>12</v>
      </c>
      <c r="B1621" s="10">
        <v>13484808</v>
      </c>
      <c r="C1621">
        <v>13487047</v>
      </c>
      <c r="D1621" t="s">
        <v>3221</v>
      </c>
      <c r="E1621" t="s">
        <v>3222</v>
      </c>
      <c r="F1621">
        <v>2239</v>
      </c>
      <c r="G1621">
        <v>16</v>
      </c>
      <c r="H1621" s="10">
        <v>0.27061000000000002</v>
      </c>
      <c r="I1621" s="6" t="s">
        <v>12</v>
      </c>
      <c r="J1621" s="10">
        <v>3.8899999999999997E-2</v>
      </c>
      <c r="K1621" s="6" t="s">
        <v>11</v>
      </c>
      <c r="L1621">
        <v>0</v>
      </c>
      <c r="M1621" t="s">
        <v>11</v>
      </c>
      <c r="N1621" s="6">
        <v>5</v>
      </c>
      <c r="O1621" s="6">
        <v>0</v>
      </c>
      <c r="P1621">
        <v>5</v>
      </c>
      <c r="Q1621">
        <v>0</v>
      </c>
      <c r="R1621" s="10">
        <f t="shared" si="25"/>
        <v>0</v>
      </c>
      <c r="S1621">
        <v>0</v>
      </c>
      <c r="U1621" t="s">
        <v>4260</v>
      </c>
      <c r="V1621">
        <v>0</v>
      </c>
    </row>
    <row r="1622" spans="1:22" ht="15">
      <c r="A1622">
        <v>12</v>
      </c>
      <c r="B1622" s="10">
        <v>14930107</v>
      </c>
      <c r="C1622">
        <v>14930543</v>
      </c>
      <c r="D1622" t="s">
        <v>3223</v>
      </c>
      <c r="E1622" t="s">
        <v>3224</v>
      </c>
      <c r="F1622">
        <v>436</v>
      </c>
      <c r="G1622">
        <v>13</v>
      </c>
      <c r="H1622" s="10">
        <v>3.3570000000000003E-2</v>
      </c>
      <c r="I1622" s="6" t="s">
        <v>21</v>
      </c>
      <c r="J1622" s="10">
        <v>1.21E-2</v>
      </c>
      <c r="K1622" s="6" t="s">
        <v>11</v>
      </c>
      <c r="L1622">
        <v>0</v>
      </c>
      <c r="M1622" t="s">
        <v>8</v>
      </c>
      <c r="N1622" s="6">
        <v>5</v>
      </c>
      <c r="O1622" s="6">
        <v>0</v>
      </c>
      <c r="P1622">
        <v>5</v>
      </c>
      <c r="Q1622">
        <v>0</v>
      </c>
      <c r="R1622" s="10">
        <f t="shared" si="25"/>
        <v>0</v>
      </c>
      <c r="S1622">
        <v>0</v>
      </c>
      <c r="U1622" t="s">
        <v>4260</v>
      </c>
      <c r="V1622">
        <v>0</v>
      </c>
    </row>
    <row r="1623" spans="1:22" ht="15">
      <c r="A1623">
        <v>12</v>
      </c>
      <c r="B1623" s="10">
        <v>14996388</v>
      </c>
      <c r="C1623">
        <v>15051598</v>
      </c>
      <c r="D1623" t="s">
        <v>3225</v>
      </c>
      <c r="E1623" t="s">
        <v>3226</v>
      </c>
      <c r="F1623">
        <v>55210</v>
      </c>
      <c r="G1623">
        <v>655</v>
      </c>
      <c r="H1623" s="10">
        <v>0.6532</v>
      </c>
      <c r="I1623" s="6" t="s">
        <v>12</v>
      </c>
      <c r="J1623" s="10">
        <v>1.9E-2</v>
      </c>
      <c r="K1623" s="6" t="s">
        <v>11</v>
      </c>
      <c r="L1623">
        <v>0</v>
      </c>
      <c r="M1623" t="s">
        <v>11</v>
      </c>
      <c r="N1623" s="6">
        <v>5</v>
      </c>
      <c r="O1623" s="6">
        <v>0</v>
      </c>
      <c r="P1623">
        <v>5</v>
      </c>
      <c r="Q1623">
        <v>0</v>
      </c>
      <c r="R1623" s="10">
        <f t="shared" si="25"/>
        <v>0</v>
      </c>
      <c r="S1623">
        <v>0</v>
      </c>
      <c r="U1623" t="s">
        <v>4260</v>
      </c>
      <c r="V1623">
        <v>0</v>
      </c>
    </row>
    <row r="1624" spans="1:22" ht="15">
      <c r="A1624">
        <v>12</v>
      </c>
      <c r="B1624" s="10">
        <v>15050629</v>
      </c>
      <c r="C1624">
        <v>15137518</v>
      </c>
      <c r="D1624" t="s">
        <v>3227</v>
      </c>
      <c r="E1624" t="s">
        <v>3228</v>
      </c>
      <c r="F1624">
        <v>86889</v>
      </c>
      <c r="G1624">
        <v>1119</v>
      </c>
      <c r="H1624" s="10">
        <v>0.71299999999999997</v>
      </c>
      <c r="I1624" s="6" t="s">
        <v>12</v>
      </c>
      <c r="J1624" s="10">
        <v>1.84E-2</v>
      </c>
      <c r="K1624" s="6" t="s">
        <v>11</v>
      </c>
      <c r="L1624">
        <v>0</v>
      </c>
      <c r="M1624" t="s">
        <v>11</v>
      </c>
      <c r="N1624" s="6">
        <v>5</v>
      </c>
      <c r="O1624" s="6">
        <v>0</v>
      </c>
      <c r="P1624">
        <v>5</v>
      </c>
      <c r="Q1624">
        <v>0</v>
      </c>
      <c r="R1624" s="10">
        <f t="shared" si="25"/>
        <v>0</v>
      </c>
      <c r="S1624">
        <v>0</v>
      </c>
      <c r="U1624" t="s">
        <v>4260</v>
      </c>
      <c r="V1624">
        <v>0</v>
      </c>
    </row>
    <row r="1625" spans="1:22" ht="15">
      <c r="A1625">
        <v>12</v>
      </c>
      <c r="B1625" s="10">
        <v>15278417</v>
      </c>
      <c r="C1625">
        <v>15301045</v>
      </c>
      <c r="D1625" t="s">
        <v>3229</v>
      </c>
      <c r="E1625" t="s">
        <v>3230</v>
      </c>
      <c r="F1625">
        <v>22628</v>
      </c>
      <c r="G1625">
        <v>276</v>
      </c>
      <c r="H1625" s="10">
        <v>0.49763000000000002</v>
      </c>
      <c r="I1625" s="6" t="s">
        <v>12</v>
      </c>
      <c r="J1625" s="10">
        <v>2.8799999999999999E-2</v>
      </c>
      <c r="K1625" s="6" t="s">
        <v>11</v>
      </c>
      <c r="L1625">
        <v>0</v>
      </c>
      <c r="M1625" t="s">
        <v>11</v>
      </c>
      <c r="N1625" s="6">
        <v>5</v>
      </c>
      <c r="O1625" s="6">
        <v>0</v>
      </c>
      <c r="P1625">
        <v>5</v>
      </c>
      <c r="Q1625">
        <v>0</v>
      </c>
      <c r="R1625" s="10">
        <f t="shared" si="25"/>
        <v>0</v>
      </c>
      <c r="S1625">
        <v>0</v>
      </c>
      <c r="U1625" t="s">
        <v>4260</v>
      </c>
      <c r="V1625">
        <v>0</v>
      </c>
    </row>
    <row r="1626" spans="1:22" ht="15">
      <c r="A1626">
        <v>12</v>
      </c>
      <c r="B1626" s="10">
        <v>15606412</v>
      </c>
      <c r="C1626">
        <v>15729095</v>
      </c>
      <c r="D1626" t="s">
        <v>3231</v>
      </c>
      <c r="E1626" t="s">
        <v>3232</v>
      </c>
      <c r="F1626">
        <v>122683</v>
      </c>
      <c r="G1626">
        <v>1280</v>
      </c>
      <c r="H1626" s="10">
        <v>0.42096</v>
      </c>
      <c r="I1626" s="6" t="s">
        <v>12</v>
      </c>
      <c r="J1626" s="10">
        <v>2.92E-2</v>
      </c>
      <c r="K1626" s="6" t="s">
        <v>11</v>
      </c>
      <c r="L1626">
        <v>0</v>
      </c>
      <c r="M1626" t="s">
        <v>11</v>
      </c>
      <c r="N1626" s="6">
        <v>5</v>
      </c>
      <c r="O1626" s="6">
        <v>0</v>
      </c>
      <c r="P1626">
        <v>5</v>
      </c>
      <c r="Q1626">
        <v>0</v>
      </c>
      <c r="R1626" s="10">
        <f t="shared" si="25"/>
        <v>0</v>
      </c>
      <c r="S1626">
        <v>0</v>
      </c>
      <c r="U1626" t="s">
        <v>4260</v>
      </c>
      <c r="V1626">
        <v>0</v>
      </c>
    </row>
    <row r="1627" spans="1:22" ht="15">
      <c r="A1627">
        <v>12</v>
      </c>
      <c r="B1627" s="10">
        <v>16810963</v>
      </c>
      <c r="C1627">
        <v>16839742</v>
      </c>
      <c r="D1627" t="s">
        <v>3233</v>
      </c>
      <c r="E1627" t="s">
        <v>3234</v>
      </c>
      <c r="F1627">
        <v>28779</v>
      </c>
      <c r="G1627">
        <v>323</v>
      </c>
      <c r="H1627" s="10">
        <v>0.50292000000000003</v>
      </c>
      <c r="I1627" s="6" t="s">
        <v>12</v>
      </c>
      <c r="J1627" s="10">
        <v>4.4999999999999998E-2</v>
      </c>
      <c r="K1627" s="6" t="s">
        <v>11</v>
      </c>
      <c r="L1627">
        <v>0</v>
      </c>
      <c r="M1627" t="s">
        <v>11</v>
      </c>
      <c r="N1627" s="6">
        <v>5</v>
      </c>
      <c r="O1627" s="6">
        <v>0</v>
      </c>
      <c r="P1627">
        <v>5</v>
      </c>
      <c r="Q1627">
        <v>0</v>
      </c>
      <c r="R1627" s="10">
        <f t="shared" si="25"/>
        <v>0</v>
      </c>
      <c r="S1627">
        <v>0</v>
      </c>
      <c r="V1627">
        <v>0</v>
      </c>
    </row>
    <row r="1628" spans="1:22" ht="15">
      <c r="A1628">
        <v>12</v>
      </c>
      <c r="B1628" s="10">
        <v>16844881</v>
      </c>
      <c r="C1628">
        <v>16850881</v>
      </c>
      <c r="D1628" t="s">
        <v>3235</v>
      </c>
      <c r="E1628" t="s">
        <v>3236</v>
      </c>
      <c r="F1628">
        <v>6000</v>
      </c>
      <c r="G1628">
        <v>90</v>
      </c>
      <c r="H1628" s="10">
        <v>3.0710000000000001E-2</v>
      </c>
      <c r="I1628" s="6" t="s">
        <v>21</v>
      </c>
      <c r="J1628" s="10">
        <v>2.93E-2</v>
      </c>
      <c r="K1628" s="6" t="s">
        <v>11</v>
      </c>
      <c r="L1628">
        <v>0</v>
      </c>
      <c r="M1628" t="s">
        <v>8</v>
      </c>
      <c r="N1628" s="6">
        <v>5</v>
      </c>
      <c r="O1628" s="6">
        <v>0</v>
      </c>
      <c r="P1628">
        <v>5</v>
      </c>
      <c r="Q1628">
        <v>0</v>
      </c>
      <c r="R1628" s="10">
        <f t="shared" si="25"/>
        <v>0</v>
      </c>
      <c r="S1628">
        <v>0</v>
      </c>
      <c r="V1628">
        <v>0</v>
      </c>
    </row>
    <row r="1629" spans="1:22" ht="15">
      <c r="A1629">
        <v>12</v>
      </c>
      <c r="B1629" s="10">
        <v>16894895</v>
      </c>
      <c r="C1629">
        <v>16987823</v>
      </c>
      <c r="D1629" t="s">
        <v>3237</v>
      </c>
      <c r="E1629" t="s">
        <v>3238</v>
      </c>
      <c r="F1629">
        <v>92928</v>
      </c>
      <c r="G1629">
        <v>533</v>
      </c>
      <c r="H1629" s="10">
        <v>0.45793</v>
      </c>
      <c r="I1629" s="6" t="s">
        <v>12</v>
      </c>
      <c r="J1629" s="10">
        <v>3.7699999999999997E-2</v>
      </c>
      <c r="K1629" s="6" t="s">
        <v>11</v>
      </c>
      <c r="L1629">
        <v>0</v>
      </c>
      <c r="M1629" t="s">
        <v>11</v>
      </c>
      <c r="N1629" s="6">
        <v>5</v>
      </c>
      <c r="O1629" s="6">
        <v>0</v>
      </c>
      <c r="P1629">
        <v>5</v>
      </c>
      <c r="Q1629">
        <v>0</v>
      </c>
      <c r="R1629" s="10">
        <f t="shared" si="25"/>
        <v>0</v>
      </c>
      <c r="S1629">
        <v>0</v>
      </c>
      <c r="V1629">
        <v>0</v>
      </c>
    </row>
    <row r="1630" spans="1:22" ht="15">
      <c r="A1630">
        <v>12</v>
      </c>
      <c r="B1630" s="10">
        <v>17344401</v>
      </c>
      <c r="C1630">
        <v>17348373</v>
      </c>
      <c r="D1630" t="s">
        <v>3239</v>
      </c>
      <c r="E1630" t="s">
        <v>3240</v>
      </c>
      <c r="F1630">
        <v>3972</v>
      </c>
      <c r="G1630">
        <v>54</v>
      </c>
      <c r="H1630" s="10">
        <v>7.5950000000000004E-2</v>
      </c>
      <c r="I1630" s="6" t="s">
        <v>12</v>
      </c>
      <c r="J1630" s="10">
        <v>2.3199999999999998E-2</v>
      </c>
      <c r="K1630" s="6" t="s">
        <v>11</v>
      </c>
      <c r="L1630">
        <v>0</v>
      </c>
      <c r="M1630" t="s">
        <v>11</v>
      </c>
      <c r="N1630" s="6">
        <v>5</v>
      </c>
      <c r="O1630" s="6">
        <v>0</v>
      </c>
      <c r="P1630">
        <v>5</v>
      </c>
      <c r="Q1630">
        <v>0</v>
      </c>
      <c r="R1630" s="10">
        <f t="shared" si="25"/>
        <v>0</v>
      </c>
      <c r="S1630">
        <v>0</v>
      </c>
      <c r="V1630">
        <v>0</v>
      </c>
    </row>
    <row r="1631" spans="1:22" ht="15">
      <c r="A1631">
        <v>12</v>
      </c>
      <c r="B1631" s="10">
        <v>26431153</v>
      </c>
      <c r="C1631">
        <v>26436819</v>
      </c>
      <c r="D1631" t="s">
        <v>3241</v>
      </c>
      <c r="E1631" t="s">
        <v>3242</v>
      </c>
      <c r="F1631">
        <v>5666</v>
      </c>
      <c r="G1631">
        <v>88</v>
      </c>
      <c r="H1631" s="10">
        <v>0.39890999999999999</v>
      </c>
      <c r="I1631" s="6" t="s">
        <v>12</v>
      </c>
      <c r="J1631" s="10">
        <v>1.4500000000000001E-2</v>
      </c>
      <c r="K1631" s="6" t="s">
        <v>11</v>
      </c>
      <c r="L1631">
        <v>0</v>
      </c>
      <c r="M1631" t="s">
        <v>11</v>
      </c>
      <c r="N1631" s="6">
        <v>5</v>
      </c>
      <c r="O1631" s="6">
        <v>0</v>
      </c>
      <c r="P1631">
        <v>5</v>
      </c>
      <c r="Q1631">
        <v>0</v>
      </c>
      <c r="R1631" s="10">
        <f t="shared" si="25"/>
        <v>0</v>
      </c>
      <c r="S1631">
        <v>0</v>
      </c>
      <c r="V1631">
        <v>0</v>
      </c>
    </row>
    <row r="1632" spans="1:22" ht="15">
      <c r="A1632">
        <v>12</v>
      </c>
      <c r="B1632" s="10">
        <v>26442746</v>
      </c>
      <c r="C1632">
        <v>26456452</v>
      </c>
      <c r="D1632" t="s">
        <v>3243</v>
      </c>
      <c r="E1632" t="s">
        <v>3244</v>
      </c>
      <c r="F1632">
        <v>13706</v>
      </c>
      <c r="G1632">
        <v>150</v>
      </c>
      <c r="H1632" s="10">
        <v>0.52288999999999997</v>
      </c>
      <c r="I1632" s="6" t="s">
        <v>12</v>
      </c>
      <c r="J1632" s="10">
        <v>1.7500000000000002E-2</v>
      </c>
      <c r="K1632" s="6" t="s">
        <v>11</v>
      </c>
      <c r="L1632">
        <v>0</v>
      </c>
      <c r="M1632" t="s">
        <v>11</v>
      </c>
      <c r="N1632" s="6">
        <v>5</v>
      </c>
      <c r="O1632" s="6">
        <v>0</v>
      </c>
      <c r="P1632">
        <v>5</v>
      </c>
      <c r="Q1632">
        <v>0</v>
      </c>
      <c r="R1632" s="10">
        <f t="shared" si="25"/>
        <v>0</v>
      </c>
      <c r="S1632">
        <v>0</v>
      </c>
      <c r="V1632">
        <v>0</v>
      </c>
    </row>
    <row r="1633" spans="1:22" ht="15">
      <c r="A1633">
        <v>12</v>
      </c>
      <c r="B1633" s="10">
        <v>26469204</v>
      </c>
      <c r="C1633">
        <v>26479837</v>
      </c>
      <c r="D1633" t="s">
        <v>3245</v>
      </c>
      <c r="E1633" t="s">
        <v>3246</v>
      </c>
      <c r="F1633">
        <v>10633</v>
      </c>
      <c r="G1633">
        <v>119</v>
      </c>
      <c r="H1633" s="10">
        <v>0.65600999999999998</v>
      </c>
      <c r="I1633" s="6" t="s">
        <v>12</v>
      </c>
      <c r="J1633" s="10">
        <v>3.0300000000000001E-2</v>
      </c>
      <c r="K1633" s="6" t="s">
        <v>11</v>
      </c>
      <c r="L1633">
        <v>0</v>
      </c>
      <c r="M1633" t="s">
        <v>11</v>
      </c>
      <c r="N1633" s="6">
        <v>5</v>
      </c>
      <c r="O1633" s="6">
        <v>0</v>
      </c>
      <c r="P1633">
        <v>5</v>
      </c>
      <c r="Q1633">
        <v>0</v>
      </c>
      <c r="R1633" s="10">
        <f t="shared" si="25"/>
        <v>0</v>
      </c>
      <c r="S1633">
        <v>0</v>
      </c>
      <c r="V1633">
        <v>0</v>
      </c>
    </row>
    <row r="1634" spans="1:22" ht="15">
      <c r="A1634">
        <v>12</v>
      </c>
      <c r="B1634" s="10">
        <v>36816205</v>
      </c>
      <c r="C1634">
        <v>36816278</v>
      </c>
      <c r="D1634" t="s">
        <v>3247</v>
      </c>
      <c r="E1634" t="s">
        <v>3248</v>
      </c>
      <c r="F1634">
        <v>73</v>
      </c>
      <c r="G1634">
        <v>2</v>
      </c>
      <c r="H1634" s="10">
        <v>1.221E-2</v>
      </c>
      <c r="I1634" s="6" t="s">
        <v>21</v>
      </c>
      <c r="J1634" s="10">
        <v>1.23E-2</v>
      </c>
      <c r="K1634" s="6" t="s">
        <v>11</v>
      </c>
      <c r="L1634">
        <v>0</v>
      </c>
      <c r="M1634" t="s">
        <v>8</v>
      </c>
      <c r="N1634" s="6">
        <v>4</v>
      </c>
      <c r="O1634" s="6">
        <v>2</v>
      </c>
      <c r="P1634">
        <v>5</v>
      </c>
      <c r="Q1634">
        <v>0</v>
      </c>
      <c r="R1634" s="10">
        <f t="shared" si="25"/>
        <v>2</v>
      </c>
      <c r="S1634">
        <v>0</v>
      </c>
      <c r="U1634" t="s">
        <v>4263</v>
      </c>
      <c r="V1634">
        <v>0</v>
      </c>
    </row>
    <row r="1635" spans="1:22" ht="15">
      <c r="A1635">
        <v>12</v>
      </c>
      <c r="B1635" s="10">
        <v>39899010</v>
      </c>
      <c r="C1635">
        <v>39922859</v>
      </c>
      <c r="D1635" t="s">
        <v>3249</v>
      </c>
      <c r="E1635" s="20" t="s">
        <v>3250</v>
      </c>
      <c r="F1635">
        <v>23849</v>
      </c>
      <c r="G1635">
        <v>241</v>
      </c>
      <c r="H1635" s="10">
        <v>1.2699999999999999E-2</v>
      </c>
      <c r="I1635" s="6" t="s">
        <v>21</v>
      </c>
      <c r="J1635" s="10">
        <v>2.3E-3</v>
      </c>
      <c r="K1635" s="6" t="s">
        <v>11</v>
      </c>
      <c r="L1635">
        <v>1</v>
      </c>
      <c r="M1635" t="s">
        <v>8</v>
      </c>
      <c r="N1635" s="6">
        <v>4</v>
      </c>
      <c r="O1635" s="6">
        <v>2</v>
      </c>
      <c r="P1635">
        <v>3</v>
      </c>
      <c r="Q1635">
        <v>5</v>
      </c>
      <c r="R1635" s="10">
        <f t="shared" si="25"/>
        <v>7</v>
      </c>
      <c r="S1635">
        <v>0</v>
      </c>
      <c r="U1635" t="s">
        <v>4263</v>
      </c>
      <c r="V1635">
        <v>2</v>
      </c>
    </row>
    <row r="1636" spans="1:22" ht="15">
      <c r="A1636">
        <v>12</v>
      </c>
      <c r="B1636" s="10">
        <v>39948444</v>
      </c>
      <c r="C1636">
        <v>39950632</v>
      </c>
      <c r="D1636" t="s">
        <v>3251</v>
      </c>
      <c r="E1636" t="s">
        <v>3252</v>
      </c>
      <c r="F1636">
        <v>2188</v>
      </c>
      <c r="G1636">
        <v>11</v>
      </c>
      <c r="H1636" s="10">
        <v>8.2280000000000006E-2</v>
      </c>
      <c r="I1636" s="6" t="s">
        <v>12</v>
      </c>
      <c r="J1636" s="10">
        <v>3.85E-2</v>
      </c>
      <c r="K1636" s="6" t="s">
        <v>11</v>
      </c>
      <c r="L1636">
        <v>0</v>
      </c>
      <c r="M1636" t="s">
        <v>11</v>
      </c>
      <c r="N1636" s="6">
        <v>5</v>
      </c>
      <c r="O1636" s="6">
        <v>0</v>
      </c>
      <c r="P1636">
        <v>5</v>
      </c>
      <c r="Q1636">
        <v>0</v>
      </c>
      <c r="R1636" s="10">
        <f t="shared" si="25"/>
        <v>0</v>
      </c>
      <c r="S1636">
        <v>0</v>
      </c>
      <c r="U1636" t="s">
        <v>4263</v>
      </c>
      <c r="V1636">
        <v>0</v>
      </c>
    </row>
    <row r="1637" spans="1:22" ht="15">
      <c r="A1637">
        <v>12</v>
      </c>
      <c r="B1637" s="10">
        <v>40005447</v>
      </c>
      <c r="C1637">
        <v>40038025</v>
      </c>
      <c r="D1637" t="s">
        <v>3253</v>
      </c>
      <c r="E1637" t="s">
        <v>3254</v>
      </c>
      <c r="F1637">
        <v>32578</v>
      </c>
      <c r="G1637">
        <v>478</v>
      </c>
      <c r="H1637" s="10">
        <v>0.23988000000000001</v>
      </c>
      <c r="I1637" s="6" t="s">
        <v>12</v>
      </c>
      <c r="J1637" s="10">
        <v>4.8899999999999999E-2</v>
      </c>
      <c r="K1637" s="6" t="s">
        <v>11</v>
      </c>
      <c r="L1637">
        <v>0</v>
      </c>
      <c r="M1637" t="s">
        <v>11</v>
      </c>
      <c r="N1637" s="6">
        <v>5</v>
      </c>
      <c r="O1637" s="6">
        <v>0</v>
      </c>
      <c r="P1637">
        <v>5</v>
      </c>
      <c r="Q1637">
        <v>0</v>
      </c>
      <c r="R1637" s="10">
        <f t="shared" si="25"/>
        <v>0</v>
      </c>
      <c r="S1637">
        <v>0</v>
      </c>
      <c r="U1637" t="s">
        <v>4263</v>
      </c>
      <c r="V1637">
        <v>0</v>
      </c>
    </row>
    <row r="1638" spans="1:22" ht="15">
      <c r="A1638">
        <v>12</v>
      </c>
      <c r="B1638" s="10">
        <v>42966884</v>
      </c>
      <c r="C1638">
        <v>43034217</v>
      </c>
      <c r="D1638" t="s">
        <v>3255</v>
      </c>
      <c r="E1638" t="s">
        <v>3256</v>
      </c>
      <c r="F1638">
        <v>67333</v>
      </c>
      <c r="G1638">
        <v>650</v>
      </c>
      <c r="H1638" s="10">
        <v>0.43839</v>
      </c>
      <c r="I1638" s="6" t="s">
        <v>12</v>
      </c>
      <c r="J1638" s="10">
        <v>4.3099999999999999E-2</v>
      </c>
      <c r="K1638" s="6" t="s">
        <v>11</v>
      </c>
      <c r="L1638">
        <v>0</v>
      </c>
      <c r="M1638" t="s">
        <v>11</v>
      </c>
      <c r="N1638" s="6">
        <v>5</v>
      </c>
      <c r="O1638" s="6">
        <v>0</v>
      </c>
      <c r="P1638">
        <v>5</v>
      </c>
      <c r="Q1638">
        <v>0</v>
      </c>
      <c r="R1638" s="10">
        <f t="shared" si="25"/>
        <v>0</v>
      </c>
      <c r="S1638">
        <v>0</v>
      </c>
      <c r="U1638" t="s">
        <v>4263</v>
      </c>
      <c r="V1638">
        <v>0</v>
      </c>
    </row>
    <row r="1639" spans="1:22" ht="15">
      <c r="A1639">
        <v>12</v>
      </c>
      <c r="B1639" s="10">
        <v>44221370</v>
      </c>
      <c r="C1639">
        <v>44322532</v>
      </c>
      <c r="D1639" t="s">
        <v>3257</v>
      </c>
      <c r="E1639" t="s">
        <v>3258</v>
      </c>
      <c r="F1639">
        <v>101162</v>
      </c>
      <c r="G1639">
        <v>891</v>
      </c>
      <c r="H1639" s="10">
        <v>0.17716000000000001</v>
      </c>
      <c r="I1639" s="6" t="s">
        <v>12</v>
      </c>
      <c r="J1639" s="10">
        <v>1.83E-2</v>
      </c>
      <c r="K1639" s="6" t="s">
        <v>11</v>
      </c>
      <c r="L1639">
        <v>0</v>
      </c>
      <c r="M1639" t="s">
        <v>11</v>
      </c>
      <c r="N1639" s="6">
        <v>5</v>
      </c>
      <c r="O1639" s="6">
        <v>0</v>
      </c>
      <c r="P1639">
        <v>5</v>
      </c>
      <c r="Q1639">
        <v>0</v>
      </c>
      <c r="R1639" s="10">
        <f t="shared" si="25"/>
        <v>0</v>
      </c>
      <c r="S1639">
        <v>0</v>
      </c>
      <c r="U1639" t="s">
        <v>4263</v>
      </c>
      <c r="V1639">
        <v>1</v>
      </c>
    </row>
    <row r="1640" spans="1:22" ht="15">
      <c r="A1640">
        <v>12</v>
      </c>
      <c r="B1640" s="10">
        <v>44328885</v>
      </c>
      <c r="C1640">
        <v>44601964</v>
      </c>
      <c r="D1640" t="s">
        <v>3259</v>
      </c>
      <c r="E1640" t="s">
        <v>3260</v>
      </c>
      <c r="F1640">
        <v>273079</v>
      </c>
      <c r="G1640">
        <v>4020</v>
      </c>
      <c r="H1640" s="10">
        <v>0.59289999999999998</v>
      </c>
      <c r="I1640" s="6" t="s">
        <v>12</v>
      </c>
      <c r="J1640" s="10">
        <v>1.0999999999999999E-2</v>
      </c>
      <c r="K1640" s="6" t="s">
        <v>11</v>
      </c>
      <c r="L1640">
        <v>0</v>
      </c>
      <c r="M1640" t="s">
        <v>11</v>
      </c>
      <c r="N1640" s="6">
        <v>5</v>
      </c>
      <c r="O1640" s="6">
        <v>0</v>
      </c>
      <c r="P1640">
        <v>5</v>
      </c>
      <c r="Q1640">
        <v>0</v>
      </c>
      <c r="R1640" s="10">
        <f t="shared" si="25"/>
        <v>0</v>
      </c>
      <c r="S1640">
        <v>0</v>
      </c>
      <c r="U1640" t="s">
        <v>4263</v>
      </c>
      <c r="V1640">
        <v>1</v>
      </c>
    </row>
    <row r="1641" spans="1:22" ht="15">
      <c r="A1641">
        <v>12</v>
      </c>
      <c r="B1641" s="10">
        <v>44923180</v>
      </c>
      <c r="C1641">
        <v>44924373</v>
      </c>
      <c r="D1641" t="s">
        <v>3261</v>
      </c>
      <c r="E1641" t="s">
        <v>3262</v>
      </c>
      <c r="F1641">
        <v>1193</v>
      </c>
      <c r="G1641">
        <v>9</v>
      </c>
      <c r="H1641" s="10">
        <v>1.55E-2</v>
      </c>
      <c r="I1641" s="6" t="s">
        <v>21</v>
      </c>
      <c r="J1641" s="10">
        <v>4.1200000000000001E-2</v>
      </c>
      <c r="K1641" s="6" t="s">
        <v>11</v>
      </c>
      <c r="L1641">
        <v>0</v>
      </c>
      <c r="M1641" t="s">
        <v>8</v>
      </c>
      <c r="N1641" s="6">
        <v>5</v>
      </c>
      <c r="O1641" s="6">
        <v>0</v>
      </c>
      <c r="P1641">
        <v>5</v>
      </c>
      <c r="Q1641">
        <v>0</v>
      </c>
      <c r="R1641" s="10">
        <f t="shared" si="25"/>
        <v>0</v>
      </c>
      <c r="S1641">
        <v>0</v>
      </c>
      <c r="U1641" t="s">
        <v>4263</v>
      </c>
      <c r="V1641">
        <v>0</v>
      </c>
    </row>
    <row r="1642" spans="1:22" ht="15">
      <c r="A1642">
        <v>12</v>
      </c>
      <c r="B1642" s="10">
        <v>46478688</v>
      </c>
      <c r="C1642">
        <v>46479327</v>
      </c>
      <c r="D1642" t="s">
        <v>3263</v>
      </c>
      <c r="E1642" t="s">
        <v>3264</v>
      </c>
      <c r="F1642">
        <v>639</v>
      </c>
      <c r="G1642">
        <v>3</v>
      </c>
      <c r="H1642" s="10">
        <v>3.5470000000000002E-2</v>
      </c>
      <c r="I1642" s="6" t="s">
        <v>21</v>
      </c>
      <c r="J1642" s="10">
        <v>6.1499999999999999E-2</v>
      </c>
      <c r="K1642" s="6" t="s">
        <v>12</v>
      </c>
      <c r="L1642">
        <v>0</v>
      </c>
      <c r="M1642" t="s">
        <v>21</v>
      </c>
      <c r="N1642" s="6">
        <v>5</v>
      </c>
      <c r="O1642" s="6">
        <v>0</v>
      </c>
      <c r="P1642">
        <v>5</v>
      </c>
      <c r="Q1642">
        <v>0</v>
      </c>
      <c r="R1642" s="10">
        <f t="shared" si="25"/>
        <v>0</v>
      </c>
      <c r="S1642">
        <v>0</v>
      </c>
      <c r="U1642" t="s">
        <v>4263</v>
      </c>
      <c r="V1642">
        <v>0</v>
      </c>
    </row>
    <row r="1643" spans="1:22" ht="15">
      <c r="A1643">
        <v>12</v>
      </c>
      <c r="B1643" s="10">
        <v>47165042</v>
      </c>
      <c r="C1643">
        <v>47165507</v>
      </c>
      <c r="D1643" t="s">
        <v>3265</v>
      </c>
      <c r="E1643" t="s">
        <v>3266</v>
      </c>
      <c r="F1643">
        <v>465</v>
      </c>
      <c r="G1643">
        <v>9</v>
      </c>
      <c r="H1643" s="10">
        <v>0.12806000000000001</v>
      </c>
      <c r="I1643" s="6" t="s">
        <v>12</v>
      </c>
      <c r="J1643" s="10">
        <v>4.19E-2</v>
      </c>
      <c r="K1643" s="6" t="s">
        <v>11</v>
      </c>
      <c r="L1643">
        <v>0</v>
      </c>
      <c r="M1643" t="s">
        <v>11</v>
      </c>
      <c r="N1643" s="6">
        <v>5</v>
      </c>
      <c r="O1643" s="6">
        <v>0</v>
      </c>
      <c r="P1643">
        <v>5</v>
      </c>
      <c r="Q1643">
        <v>0</v>
      </c>
      <c r="R1643" s="10">
        <f t="shared" si="25"/>
        <v>0</v>
      </c>
      <c r="S1643">
        <v>0</v>
      </c>
      <c r="U1643" t="s">
        <v>4263</v>
      </c>
      <c r="V1643">
        <v>0</v>
      </c>
    </row>
    <row r="1644" spans="1:22" ht="15">
      <c r="A1644">
        <v>12</v>
      </c>
      <c r="B1644" s="10">
        <v>47532257</v>
      </c>
      <c r="C1644">
        <v>47544289</v>
      </c>
      <c r="D1644" t="s">
        <v>3267</v>
      </c>
      <c r="E1644" t="s">
        <v>3268</v>
      </c>
      <c r="F1644">
        <v>12032</v>
      </c>
      <c r="G1644">
        <v>119</v>
      </c>
      <c r="H1644" s="10">
        <v>0.1726</v>
      </c>
      <c r="I1644" s="6" t="s">
        <v>12</v>
      </c>
      <c r="J1644" s="10">
        <v>4.4200000000000003E-2</v>
      </c>
      <c r="K1644" s="6" t="s">
        <v>11</v>
      </c>
      <c r="L1644">
        <v>0</v>
      </c>
      <c r="M1644" t="s">
        <v>11</v>
      </c>
      <c r="N1644" s="6">
        <v>5</v>
      </c>
      <c r="O1644" s="6">
        <v>0</v>
      </c>
      <c r="P1644">
        <v>5</v>
      </c>
      <c r="Q1644">
        <v>0</v>
      </c>
      <c r="R1644" s="10">
        <f t="shared" si="25"/>
        <v>0</v>
      </c>
      <c r="S1644">
        <v>0</v>
      </c>
      <c r="U1644" t="s">
        <v>4263</v>
      </c>
      <c r="V1644">
        <v>0</v>
      </c>
    </row>
    <row r="1645" spans="1:22" ht="15">
      <c r="A1645">
        <v>12</v>
      </c>
      <c r="B1645" s="10">
        <v>55836324</v>
      </c>
      <c r="C1645">
        <v>55869736</v>
      </c>
      <c r="D1645" t="s">
        <v>3269</v>
      </c>
      <c r="E1645" t="s">
        <v>3270</v>
      </c>
      <c r="F1645">
        <v>33412</v>
      </c>
      <c r="G1645">
        <v>419</v>
      </c>
      <c r="H1645" s="10">
        <v>0.66978000000000004</v>
      </c>
      <c r="I1645" s="6" t="s">
        <v>12</v>
      </c>
      <c r="J1645" s="10">
        <v>4.6899999999999997E-2</v>
      </c>
      <c r="K1645" s="6" t="s">
        <v>11</v>
      </c>
      <c r="L1645">
        <v>0</v>
      </c>
      <c r="M1645" t="s">
        <v>11</v>
      </c>
      <c r="N1645" s="6">
        <v>5</v>
      </c>
      <c r="O1645" s="6">
        <v>0</v>
      </c>
      <c r="P1645">
        <v>5</v>
      </c>
      <c r="Q1645">
        <v>0</v>
      </c>
      <c r="R1645" s="10">
        <f t="shared" si="25"/>
        <v>0</v>
      </c>
      <c r="S1645">
        <v>0</v>
      </c>
      <c r="V1645">
        <v>0</v>
      </c>
    </row>
    <row r="1646" spans="1:22" ht="15">
      <c r="A1646">
        <v>12</v>
      </c>
      <c r="B1646" s="10">
        <v>65074990</v>
      </c>
      <c r="C1646">
        <v>65076315</v>
      </c>
      <c r="D1646" t="s">
        <v>3271</v>
      </c>
      <c r="E1646" t="s">
        <v>3272</v>
      </c>
      <c r="F1646">
        <v>1325</v>
      </c>
      <c r="G1646">
        <v>16</v>
      </c>
      <c r="H1646" s="10">
        <v>0.19250999999999999</v>
      </c>
      <c r="I1646" s="6" t="s">
        <v>12</v>
      </c>
      <c r="J1646" s="10">
        <v>2.3900000000000001E-2</v>
      </c>
      <c r="K1646" s="6" t="s">
        <v>11</v>
      </c>
      <c r="L1646">
        <v>0</v>
      </c>
      <c r="M1646" t="s">
        <v>11</v>
      </c>
      <c r="N1646" s="6">
        <v>5</v>
      </c>
      <c r="O1646" s="6">
        <v>0</v>
      </c>
      <c r="P1646">
        <v>5</v>
      </c>
      <c r="Q1646">
        <v>0</v>
      </c>
      <c r="R1646" s="10">
        <f t="shared" si="25"/>
        <v>0</v>
      </c>
      <c r="S1646">
        <v>0</v>
      </c>
      <c r="V1646">
        <v>0</v>
      </c>
    </row>
    <row r="1647" spans="1:22" ht="15">
      <c r="A1647">
        <v>12</v>
      </c>
      <c r="B1647" s="10">
        <v>65075603</v>
      </c>
      <c r="C1647">
        <v>65132058</v>
      </c>
      <c r="D1647" t="s">
        <v>3273</v>
      </c>
      <c r="E1647" t="s">
        <v>3274</v>
      </c>
      <c r="F1647">
        <v>56455</v>
      </c>
      <c r="G1647">
        <v>472</v>
      </c>
      <c r="H1647" s="10">
        <v>0.36946000000000001</v>
      </c>
      <c r="I1647" s="6" t="s">
        <v>12</v>
      </c>
      <c r="J1647" s="10">
        <v>4.99E-2</v>
      </c>
      <c r="K1647" s="6" t="s">
        <v>11</v>
      </c>
      <c r="L1647">
        <v>0</v>
      </c>
      <c r="M1647" t="s">
        <v>11</v>
      </c>
      <c r="N1647" s="6">
        <v>5</v>
      </c>
      <c r="O1647" s="6">
        <v>0</v>
      </c>
      <c r="P1647">
        <v>5</v>
      </c>
      <c r="Q1647">
        <v>0</v>
      </c>
      <c r="R1647" s="10">
        <f t="shared" si="25"/>
        <v>0</v>
      </c>
      <c r="S1647">
        <v>0</v>
      </c>
      <c r="V1647">
        <v>0</v>
      </c>
    </row>
    <row r="1648" spans="1:22" ht="15">
      <c r="A1648">
        <v>12</v>
      </c>
      <c r="B1648" s="10">
        <v>66283379</v>
      </c>
      <c r="C1648">
        <v>66284401</v>
      </c>
      <c r="D1648" t="s">
        <v>3275</v>
      </c>
      <c r="E1648" t="s">
        <v>3276</v>
      </c>
      <c r="F1648">
        <v>1022</v>
      </c>
      <c r="G1648">
        <v>1</v>
      </c>
      <c r="H1648" s="10">
        <v>1.0829999999999999E-2</v>
      </c>
      <c r="I1648" s="6" t="s">
        <v>21</v>
      </c>
      <c r="J1648" s="10" t="s">
        <v>4235</v>
      </c>
      <c r="K1648" s="6" t="s">
        <v>4235</v>
      </c>
      <c r="L1648">
        <v>0</v>
      </c>
      <c r="M1648" t="s">
        <v>21</v>
      </c>
      <c r="N1648" s="6">
        <v>4</v>
      </c>
      <c r="O1648" s="6">
        <v>2</v>
      </c>
      <c r="P1648" t="s">
        <v>4235</v>
      </c>
      <c r="Q1648">
        <v>0</v>
      </c>
      <c r="R1648" s="10">
        <f t="shared" si="25"/>
        <v>2</v>
      </c>
      <c r="S1648">
        <v>0</v>
      </c>
      <c r="V1648">
        <v>0</v>
      </c>
    </row>
    <row r="1649" spans="1:22" ht="15">
      <c r="A1649">
        <v>12</v>
      </c>
      <c r="B1649" s="10">
        <v>67427947</v>
      </c>
      <c r="C1649">
        <v>67428244</v>
      </c>
      <c r="D1649" t="s">
        <v>3277</v>
      </c>
      <c r="E1649" t="s">
        <v>3278</v>
      </c>
      <c r="F1649">
        <v>297</v>
      </c>
      <c r="G1649">
        <v>4</v>
      </c>
      <c r="H1649" s="10">
        <v>4.0730000000000002E-2</v>
      </c>
      <c r="I1649" s="6" t="s">
        <v>21</v>
      </c>
      <c r="J1649" s="10">
        <v>0.1033</v>
      </c>
      <c r="K1649" s="6" t="s">
        <v>12</v>
      </c>
      <c r="L1649">
        <v>0</v>
      </c>
      <c r="M1649" t="s">
        <v>21</v>
      </c>
      <c r="N1649" s="6">
        <v>5</v>
      </c>
      <c r="O1649" s="6">
        <v>0</v>
      </c>
      <c r="P1649">
        <v>5</v>
      </c>
      <c r="Q1649">
        <v>0</v>
      </c>
      <c r="R1649" s="10">
        <f t="shared" si="25"/>
        <v>0</v>
      </c>
      <c r="S1649">
        <v>0</v>
      </c>
      <c r="V1649">
        <v>0</v>
      </c>
    </row>
    <row r="1650" spans="1:22" ht="15">
      <c r="A1650">
        <v>12</v>
      </c>
      <c r="B1650" s="10">
        <v>67489113</v>
      </c>
      <c r="C1650">
        <v>67489231</v>
      </c>
      <c r="D1650" t="s">
        <v>3279</v>
      </c>
      <c r="E1650" t="s">
        <v>3280</v>
      </c>
      <c r="F1650">
        <v>118</v>
      </c>
      <c r="G1650">
        <v>4</v>
      </c>
      <c r="H1650" s="10">
        <v>7.8619999999999995E-2</v>
      </c>
      <c r="I1650" s="6" t="s">
        <v>12</v>
      </c>
      <c r="J1650" s="10">
        <v>3.8699999999999998E-2</v>
      </c>
      <c r="K1650" s="6" t="s">
        <v>11</v>
      </c>
      <c r="L1650">
        <v>0</v>
      </c>
      <c r="M1650" t="s">
        <v>11</v>
      </c>
      <c r="N1650" s="6">
        <v>5</v>
      </c>
      <c r="O1650" s="6">
        <v>0</v>
      </c>
      <c r="P1650">
        <v>5</v>
      </c>
      <c r="Q1650">
        <v>0</v>
      </c>
      <c r="R1650" s="10">
        <f t="shared" si="25"/>
        <v>0</v>
      </c>
      <c r="S1650">
        <v>0</v>
      </c>
      <c r="V1650">
        <v>0</v>
      </c>
    </row>
    <row r="1651" spans="1:22" ht="15">
      <c r="A1651">
        <v>12</v>
      </c>
      <c r="B1651" s="10">
        <v>68332622</v>
      </c>
      <c r="C1651">
        <v>68333830</v>
      </c>
      <c r="D1651" t="s">
        <v>3281</v>
      </c>
      <c r="E1651" t="s">
        <v>3282</v>
      </c>
      <c r="F1651">
        <v>1208</v>
      </c>
      <c r="G1651">
        <v>14</v>
      </c>
      <c r="H1651" s="10">
        <v>4.1270000000000001E-2</v>
      </c>
      <c r="I1651" s="6" t="s">
        <v>21</v>
      </c>
      <c r="J1651" s="10">
        <v>7.3899999999999993E-2</v>
      </c>
      <c r="K1651" s="6" t="s">
        <v>12</v>
      </c>
      <c r="L1651">
        <v>0</v>
      </c>
      <c r="M1651" t="s">
        <v>21</v>
      </c>
      <c r="N1651" s="6">
        <v>5</v>
      </c>
      <c r="O1651" s="6">
        <v>0</v>
      </c>
      <c r="P1651">
        <v>5</v>
      </c>
      <c r="Q1651">
        <v>0</v>
      </c>
      <c r="R1651" s="10">
        <f t="shared" si="25"/>
        <v>0</v>
      </c>
      <c r="S1651">
        <v>0</v>
      </c>
      <c r="V1651">
        <v>0</v>
      </c>
    </row>
    <row r="1652" spans="1:22" ht="15">
      <c r="A1652">
        <v>12</v>
      </c>
      <c r="B1652" s="10">
        <v>68600970</v>
      </c>
      <c r="C1652">
        <v>68601087</v>
      </c>
      <c r="D1652" t="s">
        <v>3283</v>
      </c>
      <c r="E1652" t="s">
        <v>3284</v>
      </c>
      <c r="F1652">
        <v>117</v>
      </c>
      <c r="G1652">
        <v>1</v>
      </c>
      <c r="H1652" s="10">
        <v>1.6910000000000001E-2</v>
      </c>
      <c r="I1652" s="6" t="s">
        <v>21</v>
      </c>
      <c r="J1652" s="10" t="s">
        <v>4235</v>
      </c>
      <c r="K1652" s="6" t="s">
        <v>4235</v>
      </c>
      <c r="L1652">
        <v>0</v>
      </c>
      <c r="M1652" t="s">
        <v>21</v>
      </c>
      <c r="N1652" s="6">
        <v>5</v>
      </c>
      <c r="O1652" s="6">
        <v>0</v>
      </c>
      <c r="P1652" t="s">
        <v>4235</v>
      </c>
      <c r="Q1652">
        <v>0</v>
      </c>
      <c r="R1652" s="10">
        <f t="shared" si="25"/>
        <v>0</v>
      </c>
      <c r="S1652">
        <v>0</v>
      </c>
      <c r="V1652">
        <v>0</v>
      </c>
    </row>
    <row r="1653" spans="1:22" ht="15">
      <c r="A1653">
        <v>12</v>
      </c>
      <c r="B1653" s="10">
        <v>76120419</v>
      </c>
      <c r="C1653">
        <v>76177259</v>
      </c>
      <c r="D1653" t="s">
        <v>3285</v>
      </c>
      <c r="E1653" t="s">
        <v>3286</v>
      </c>
      <c r="F1653">
        <v>56840</v>
      </c>
      <c r="G1653">
        <v>669</v>
      </c>
      <c r="H1653" s="10">
        <v>3.2030000000000003E-2</v>
      </c>
      <c r="I1653" s="6" t="s">
        <v>21</v>
      </c>
      <c r="J1653" s="10">
        <v>0.32100000000000001</v>
      </c>
      <c r="K1653" s="6" t="s">
        <v>12</v>
      </c>
      <c r="L1653">
        <v>0</v>
      </c>
      <c r="M1653" t="s">
        <v>21</v>
      </c>
      <c r="N1653" s="6">
        <v>5</v>
      </c>
      <c r="O1653" s="6">
        <v>0</v>
      </c>
      <c r="P1653">
        <v>5</v>
      </c>
      <c r="Q1653">
        <v>0</v>
      </c>
      <c r="R1653" s="10">
        <f t="shared" si="25"/>
        <v>0</v>
      </c>
      <c r="S1653">
        <v>0</v>
      </c>
      <c r="T1653">
        <v>51</v>
      </c>
      <c r="V1653">
        <v>2</v>
      </c>
    </row>
    <row r="1654" spans="1:22" ht="15">
      <c r="A1654">
        <v>12</v>
      </c>
      <c r="B1654" s="10">
        <v>76198686</v>
      </c>
      <c r="C1654">
        <v>76246746</v>
      </c>
      <c r="D1654" t="s">
        <v>3287</v>
      </c>
      <c r="E1654" s="21" t="s">
        <v>3288</v>
      </c>
      <c r="F1654">
        <v>48060</v>
      </c>
      <c r="G1654">
        <v>651</v>
      </c>
      <c r="H1654" s="13">
        <v>2.0000000000000001E-4</v>
      </c>
      <c r="I1654" s="6" t="s">
        <v>21</v>
      </c>
      <c r="J1654" s="10">
        <v>5.3E-3</v>
      </c>
      <c r="K1654" s="6" t="s">
        <v>11</v>
      </c>
      <c r="L1654">
        <v>1</v>
      </c>
      <c r="M1654" t="s">
        <v>8</v>
      </c>
      <c r="N1654">
        <v>1</v>
      </c>
      <c r="O1654">
        <v>15</v>
      </c>
      <c r="P1654">
        <v>4</v>
      </c>
      <c r="Q1654">
        <v>2</v>
      </c>
      <c r="R1654" s="10">
        <f t="shared" si="25"/>
        <v>17</v>
      </c>
      <c r="S1654">
        <v>1</v>
      </c>
      <c r="T1654">
        <v>51</v>
      </c>
      <c r="V1654">
        <v>36</v>
      </c>
    </row>
    <row r="1655" spans="1:22" ht="15">
      <c r="A1655">
        <v>12</v>
      </c>
      <c r="B1655" s="10">
        <v>76255298</v>
      </c>
      <c r="C1655">
        <v>76319803</v>
      </c>
      <c r="D1655" t="s">
        <v>3289</v>
      </c>
      <c r="E1655" t="s">
        <v>3290</v>
      </c>
      <c r="F1655">
        <v>64505</v>
      </c>
      <c r="G1655">
        <v>842</v>
      </c>
      <c r="H1655" s="10">
        <v>1.866E-2</v>
      </c>
      <c r="I1655" t="s">
        <v>4237</v>
      </c>
      <c r="J1655" s="10">
        <v>1.24E-2</v>
      </c>
      <c r="K1655" s="6" t="s">
        <v>11</v>
      </c>
      <c r="L1655">
        <v>0</v>
      </c>
      <c r="M1655" t="s">
        <v>11</v>
      </c>
      <c r="N1655" t="s">
        <v>4235</v>
      </c>
      <c r="O1655">
        <v>0</v>
      </c>
      <c r="P1655">
        <v>5</v>
      </c>
      <c r="Q1655">
        <v>0</v>
      </c>
      <c r="R1655" s="10">
        <f t="shared" si="25"/>
        <v>0</v>
      </c>
      <c r="S1655">
        <v>0</v>
      </c>
      <c r="T1655">
        <v>51</v>
      </c>
      <c r="V1655">
        <v>18</v>
      </c>
    </row>
    <row r="1656" spans="1:22" ht="15">
      <c r="A1656">
        <v>12</v>
      </c>
      <c r="B1656" s="10">
        <v>76287894</v>
      </c>
      <c r="C1656">
        <v>76306983</v>
      </c>
      <c r="D1656" t="s">
        <v>3291</v>
      </c>
      <c r="E1656" t="s">
        <v>3292</v>
      </c>
      <c r="F1656">
        <v>19089</v>
      </c>
      <c r="G1656">
        <v>261</v>
      </c>
      <c r="H1656" s="10">
        <v>7.3899999999999999E-3</v>
      </c>
      <c r="I1656" t="s">
        <v>4237</v>
      </c>
      <c r="J1656" s="10">
        <v>1.3599999999999999E-2</v>
      </c>
      <c r="K1656" s="6" t="s">
        <v>11</v>
      </c>
      <c r="L1656">
        <v>0</v>
      </c>
      <c r="M1656" t="s">
        <v>11</v>
      </c>
      <c r="N1656" t="s">
        <v>4235</v>
      </c>
      <c r="O1656">
        <v>0</v>
      </c>
      <c r="P1656">
        <v>5</v>
      </c>
      <c r="Q1656">
        <v>0</v>
      </c>
      <c r="R1656" s="10">
        <f t="shared" si="25"/>
        <v>0</v>
      </c>
      <c r="S1656">
        <v>0</v>
      </c>
      <c r="T1656">
        <v>51</v>
      </c>
      <c r="V1656">
        <v>8</v>
      </c>
    </row>
    <row r="1657" spans="1:22" ht="15">
      <c r="A1657">
        <v>12</v>
      </c>
      <c r="B1657" s="10">
        <v>76324891</v>
      </c>
      <c r="C1657">
        <v>76334153</v>
      </c>
      <c r="D1657" t="s">
        <v>3293</v>
      </c>
      <c r="E1657" t="s">
        <v>3294</v>
      </c>
      <c r="F1657">
        <v>9262</v>
      </c>
      <c r="G1657">
        <v>86</v>
      </c>
      <c r="H1657" s="10">
        <v>2.1590000000000002E-2</v>
      </c>
      <c r="I1657" s="6" t="s">
        <v>21</v>
      </c>
      <c r="J1657" s="10">
        <v>0.29830000000000001</v>
      </c>
      <c r="K1657" s="6" t="s">
        <v>12</v>
      </c>
      <c r="L1657">
        <v>0</v>
      </c>
      <c r="M1657" t="s">
        <v>21</v>
      </c>
      <c r="N1657" s="6">
        <v>5</v>
      </c>
      <c r="O1657" s="6">
        <v>0</v>
      </c>
      <c r="P1657">
        <v>5</v>
      </c>
      <c r="Q1657">
        <v>0</v>
      </c>
      <c r="R1657" s="10">
        <f t="shared" si="25"/>
        <v>0</v>
      </c>
      <c r="S1657">
        <v>0</v>
      </c>
      <c r="T1657">
        <v>51</v>
      </c>
      <c r="V1657">
        <v>0</v>
      </c>
    </row>
    <row r="1658" spans="1:22" ht="15">
      <c r="A1658">
        <v>12</v>
      </c>
      <c r="B1658" s="10">
        <v>76347782</v>
      </c>
      <c r="C1658">
        <v>76369602</v>
      </c>
      <c r="D1658" t="s">
        <v>3295</v>
      </c>
      <c r="E1658" s="20" t="s">
        <v>3296</v>
      </c>
      <c r="F1658">
        <v>21820</v>
      </c>
      <c r="G1658">
        <v>258</v>
      </c>
      <c r="H1658" s="10">
        <v>3.6700000000000001E-3</v>
      </c>
      <c r="I1658" s="6" t="s">
        <v>21</v>
      </c>
      <c r="J1658" s="10">
        <v>0.193</v>
      </c>
      <c r="K1658" s="6" t="s">
        <v>12</v>
      </c>
      <c r="L1658">
        <v>1</v>
      </c>
      <c r="M1658" t="s">
        <v>21</v>
      </c>
      <c r="N1658" s="6">
        <v>3</v>
      </c>
      <c r="O1658" s="6">
        <v>5</v>
      </c>
      <c r="P1658">
        <v>5</v>
      </c>
      <c r="Q1658">
        <v>0</v>
      </c>
      <c r="R1658" s="10">
        <f t="shared" si="25"/>
        <v>5</v>
      </c>
      <c r="S1658">
        <v>0</v>
      </c>
      <c r="T1658">
        <v>51</v>
      </c>
      <c r="V1658">
        <v>3</v>
      </c>
    </row>
    <row r="1659" spans="1:22" ht="15">
      <c r="A1659">
        <v>12</v>
      </c>
      <c r="B1659" s="10">
        <v>76580488</v>
      </c>
      <c r="C1659">
        <v>76710547</v>
      </c>
      <c r="D1659" t="s">
        <v>3297</v>
      </c>
      <c r="E1659" s="20" t="s">
        <v>3298</v>
      </c>
      <c r="F1659">
        <v>130059</v>
      </c>
      <c r="G1659">
        <v>1378</v>
      </c>
      <c r="H1659" s="10">
        <v>2.7799999999999999E-3</v>
      </c>
      <c r="I1659" s="6" t="s">
        <v>21</v>
      </c>
      <c r="J1659" s="10">
        <v>8.9800000000000005E-2</v>
      </c>
      <c r="K1659" s="6" t="s">
        <v>12</v>
      </c>
      <c r="L1659">
        <v>1</v>
      </c>
      <c r="M1659" t="s">
        <v>21</v>
      </c>
      <c r="N1659" s="6">
        <v>3</v>
      </c>
      <c r="O1659" s="6">
        <v>5</v>
      </c>
      <c r="P1659">
        <v>5</v>
      </c>
      <c r="Q1659">
        <v>0</v>
      </c>
      <c r="R1659" s="10">
        <f t="shared" si="25"/>
        <v>5</v>
      </c>
      <c r="S1659">
        <v>0</v>
      </c>
      <c r="T1659">
        <v>51</v>
      </c>
      <c r="V1659">
        <v>17</v>
      </c>
    </row>
    <row r="1660" spans="1:22" ht="15">
      <c r="A1660">
        <v>12</v>
      </c>
      <c r="B1660" s="10">
        <v>76765538</v>
      </c>
      <c r="C1660">
        <v>76783180</v>
      </c>
      <c r="D1660" t="s">
        <v>3299</v>
      </c>
      <c r="E1660" s="21" t="s">
        <v>3300</v>
      </c>
      <c r="F1660">
        <v>17642</v>
      </c>
      <c r="G1660">
        <v>287</v>
      </c>
      <c r="H1660" s="10">
        <v>1.1199999999999999E-3</v>
      </c>
      <c r="I1660" s="6" t="s">
        <v>21</v>
      </c>
      <c r="J1660" s="10">
        <v>0.2253</v>
      </c>
      <c r="K1660" s="6" t="s">
        <v>12</v>
      </c>
      <c r="L1660">
        <v>1</v>
      </c>
      <c r="M1660" t="s">
        <v>21</v>
      </c>
      <c r="N1660">
        <v>2</v>
      </c>
      <c r="O1660">
        <v>10</v>
      </c>
      <c r="P1660">
        <v>5</v>
      </c>
      <c r="Q1660">
        <v>0</v>
      </c>
      <c r="R1660" s="10">
        <f t="shared" si="25"/>
        <v>10</v>
      </c>
      <c r="S1660">
        <v>1</v>
      </c>
      <c r="V1660">
        <v>4</v>
      </c>
    </row>
    <row r="1661" spans="1:22" ht="15">
      <c r="A1661">
        <v>12</v>
      </c>
      <c r="B1661" s="10">
        <v>76765589</v>
      </c>
      <c r="C1661">
        <v>76921412</v>
      </c>
      <c r="D1661" t="s">
        <v>3301</v>
      </c>
      <c r="E1661" s="20" t="s">
        <v>3302</v>
      </c>
      <c r="F1661">
        <v>155823</v>
      </c>
      <c r="G1661">
        <v>1657</v>
      </c>
      <c r="H1661" s="10">
        <v>6.8999999999999999E-3</v>
      </c>
      <c r="I1661" s="6" t="s">
        <v>21</v>
      </c>
      <c r="J1661" s="10">
        <v>0.22309999999999999</v>
      </c>
      <c r="K1661" s="6" t="s">
        <v>12</v>
      </c>
      <c r="L1661">
        <v>1</v>
      </c>
      <c r="M1661" t="s">
        <v>21</v>
      </c>
      <c r="N1661" s="6">
        <v>4</v>
      </c>
      <c r="O1661" s="6">
        <v>2</v>
      </c>
      <c r="P1661">
        <v>5</v>
      </c>
      <c r="Q1661">
        <v>0</v>
      </c>
      <c r="R1661" s="10">
        <f t="shared" si="25"/>
        <v>2</v>
      </c>
      <c r="S1661">
        <v>0</v>
      </c>
      <c r="V1661">
        <v>13</v>
      </c>
    </row>
    <row r="1662" spans="1:22" ht="15">
      <c r="A1662">
        <v>12</v>
      </c>
      <c r="B1662" s="10">
        <v>76792333</v>
      </c>
      <c r="C1662">
        <v>76795554</v>
      </c>
      <c r="D1662" t="s">
        <v>3303</v>
      </c>
      <c r="E1662" t="s">
        <v>3304</v>
      </c>
      <c r="F1662">
        <v>3221</v>
      </c>
      <c r="G1662">
        <v>17</v>
      </c>
      <c r="H1662" s="10">
        <v>1.418E-2</v>
      </c>
      <c r="I1662" s="6" t="s">
        <v>21</v>
      </c>
      <c r="J1662" s="10">
        <v>1.3899999999999999E-2</v>
      </c>
      <c r="K1662" s="6" t="s">
        <v>11</v>
      </c>
      <c r="L1662">
        <v>0</v>
      </c>
      <c r="M1662" t="s">
        <v>8</v>
      </c>
      <c r="N1662" s="6">
        <v>4</v>
      </c>
      <c r="O1662" s="6">
        <v>2</v>
      </c>
      <c r="P1662">
        <v>5</v>
      </c>
      <c r="Q1662">
        <v>0</v>
      </c>
      <c r="R1662" s="10">
        <f t="shared" si="25"/>
        <v>2</v>
      </c>
      <c r="S1662">
        <v>0</v>
      </c>
      <c r="V1662">
        <v>0</v>
      </c>
    </row>
    <row r="1663" spans="1:22" ht="15">
      <c r="A1663">
        <v>12</v>
      </c>
      <c r="B1663" s="10">
        <v>76797960</v>
      </c>
      <c r="C1663">
        <v>76822908</v>
      </c>
      <c r="D1663" t="s">
        <v>3305</v>
      </c>
      <c r="E1663" t="s">
        <v>3306</v>
      </c>
      <c r="F1663">
        <v>24948</v>
      </c>
      <c r="G1663">
        <v>293</v>
      </c>
      <c r="H1663" s="10">
        <v>3.6850000000000001E-2</v>
      </c>
      <c r="I1663" s="6" t="s">
        <v>21</v>
      </c>
      <c r="J1663" s="10">
        <v>0.20369999999999999</v>
      </c>
      <c r="K1663" s="6" t="s">
        <v>12</v>
      </c>
      <c r="L1663">
        <v>0</v>
      </c>
      <c r="M1663" t="s">
        <v>21</v>
      </c>
      <c r="N1663" s="6">
        <v>5</v>
      </c>
      <c r="O1663" s="6">
        <v>0</v>
      </c>
      <c r="P1663">
        <v>5</v>
      </c>
      <c r="Q1663">
        <v>0</v>
      </c>
      <c r="R1663" s="10">
        <f t="shared" si="25"/>
        <v>0</v>
      </c>
      <c r="S1663">
        <v>0</v>
      </c>
      <c r="V1663">
        <v>3</v>
      </c>
    </row>
    <row r="1664" spans="1:22" ht="15">
      <c r="A1664">
        <v>12</v>
      </c>
      <c r="B1664" s="10">
        <v>79979428</v>
      </c>
      <c r="C1664">
        <v>79979851</v>
      </c>
      <c r="D1664" t="s">
        <v>3307</v>
      </c>
      <c r="E1664" t="s">
        <v>3308</v>
      </c>
      <c r="F1664">
        <v>423</v>
      </c>
      <c r="G1664">
        <v>3</v>
      </c>
      <c r="H1664" s="10">
        <v>6.7489999999999994E-2</v>
      </c>
      <c r="I1664" s="6" t="s">
        <v>12</v>
      </c>
      <c r="J1664" s="10">
        <v>2.9100000000000001E-2</v>
      </c>
      <c r="K1664" s="6" t="s">
        <v>11</v>
      </c>
      <c r="L1664">
        <v>0</v>
      </c>
      <c r="M1664" t="s">
        <v>11</v>
      </c>
      <c r="N1664" s="6">
        <v>5</v>
      </c>
      <c r="O1664" s="6">
        <v>0</v>
      </c>
      <c r="P1664">
        <v>5</v>
      </c>
      <c r="Q1664">
        <v>0</v>
      </c>
      <c r="R1664" s="10">
        <f t="shared" si="25"/>
        <v>0</v>
      </c>
      <c r="S1664">
        <v>0</v>
      </c>
      <c r="V1664">
        <v>0</v>
      </c>
    </row>
    <row r="1665" spans="1:22" ht="15">
      <c r="A1665">
        <v>12</v>
      </c>
      <c r="B1665" s="10">
        <v>82000268</v>
      </c>
      <c r="C1665">
        <v>82000919</v>
      </c>
      <c r="D1665" t="s">
        <v>3309</v>
      </c>
      <c r="E1665" s="20" t="s">
        <v>3310</v>
      </c>
      <c r="F1665">
        <v>651</v>
      </c>
      <c r="G1665">
        <v>5</v>
      </c>
      <c r="H1665" s="10">
        <v>9.1599999999999997E-3</v>
      </c>
      <c r="I1665" s="6" t="s">
        <v>21</v>
      </c>
      <c r="J1665" s="10">
        <v>5.9400000000000001E-2</v>
      </c>
      <c r="K1665" s="6" t="s">
        <v>12</v>
      </c>
      <c r="L1665">
        <v>1</v>
      </c>
      <c r="M1665" t="s">
        <v>21</v>
      </c>
      <c r="N1665" s="6">
        <v>4</v>
      </c>
      <c r="O1665" s="6">
        <v>2</v>
      </c>
      <c r="P1665">
        <v>5</v>
      </c>
      <c r="Q1665">
        <v>0</v>
      </c>
      <c r="R1665" s="10">
        <f t="shared" si="25"/>
        <v>2</v>
      </c>
      <c r="S1665">
        <v>0</v>
      </c>
      <c r="V1665">
        <v>0</v>
      </c>
    </row>
    <row r="1666" spans="1:22" ht="15">
      <c r="A1666">
        <v>12</v>
      </c>
      <c r="B1666" s="10">
        <v>82168850</v>
      </c>
      <c r="C1666">
        <v>82169105</v>
      </c>
      <c r="D1666" t="s">
        <v>3311</v>
      </c>
      <c r="E1666" t="s">
        <v>3312</v>
      </c>
      <c r="F1666">
        <v>255</v>
      </c>
      <c r="G1666">
        <v>2</v>
      </c>
      <c r="H1666" s="10">
        <v>1.106E-2</v>
      </c>
      <c r="I1666" s="6" t="s">
        <v>21</v>
      </c>
      <c r="J1666" s="10">
        <v>1.43E-2</v>
      </c>
      <c r="K1666" s="6" t="s">
        <v>11</v>
      </c>
      <c r="L1666">
        <v>0</v>
      </c>
      <c r="M1666" t="s">
        <v>8</v>
      </c>
      <c r="N1666" s="6">
        <v>4</v>
      </c>
      <c r="O1666" s="6">
        <v>2</v>
      </c>
      <c r="P1666">
        <v>5</v>
      </c>
      <c r="Q1666">
        <v>0</v>
      </c>
      <c r="R1666" s="10">
        <f t="shared" si="25"/>
        <v>2</v>
      </c>
      <c r="S1666">
        <v>0</v>
      </c>
      <c r="V1666">
        <v>0</v>
      </c>
    </row>
    <row r="1667" spans="1:22" ht="15">
      <c r="A1667">
        <v>12</v>
      </c>
      <c r="B1667" s="10">
        <v>87266479</v>
      </c>
      <c r="C1667">
        <v>87273998</v>
      </c>
      <c r="D1667" t="s">
        <v>3313</v>
      </c>
      <c r="E1667" t="s">
        <v>3314</v>
      </c>
      <c r="F1667">
        <v>7519</v>
      </c>
      <c r="G1667">
        <v>51</v>
      </c>
      <c r="H1667" s="10">
        <v>9.171E-2</v>
      </c>
      <c r="I1667" s="6" t="s">
        <v>12</v>
      </c>
      <c r="J1667" s="10">
        <v>4.87E-2</v>
      </c>
      <c r="K1667" s="6" t="s">
        <v>11</v>
      </c>
      <c r="L1667">
        <v>0</v>
      </c>
      <c r="M1667" t="s">
        <v>11</v>
      </c>
      <c r="N1667" s="6">
        <v>5</v>
      </c>
      <c r="O1667" s="6">
        <v>0</v>
      </c>
      <c r="P1667">
        <v>5</v>
      </c>
      <c r="Q1667">
        <v>0</v>
      </c>
      <c r="R1667" s="10">
        <f t="shared" si="25"/>
        <v>0</v>
      </c>
      <c r="S1667">
        <v>0</v>
      </c>
      <c r="T1667">
        <v>52</v>
      </c>
      <c r="V1667">
        <v>0</v>
      </c>
    </row>
    <row r="1668" spans="1:22" ht="15">
      <c r="A1668">
        <v>12</v>
      </c>
      <c r="B1668" s="10">
        <v>87305058</v>
      </c>
      <c r="C1668">
        <v>87388355</v>
      </c>
      <c r="D1668" t="s">
        <v>3315</v>
      </c>
      <c r="E1668" t="s">
        <v>3316</v>
      </c>
      <c r="F1668">
        <v>83297</v>
      </c>
      <c r="G1668">
        <v>765</v>
      </c>
      <c r="H1668" s="10">
        <v>0.33787</v>
      </c>
      <c r="I1668" s="6" t="s">
        <v>12</v>
      </c>
      <c r="J1668" s="10">
        <v>1.89E-2</v>
      </c>
      <c r="K1668" s="6" t="s">
        <v>11</v>
      </c>
      <c r="L1668">
        <v>0</v>
      </c>
      <c r="M1668" t="s">
        <v>11</v>
      </c>
      <c r="N1668" s="6">
        <v>5</v>
      </c>
      <c r="O1668" s="6">
        <v>0</v>
      </c>
      <c r="P1668">
        <v>5</v>
      </c>
      <c r="Q1668">
        <v>0</v>
      </c>
      <c r="R1668" s="10">
        <f t="shared" si="25"/>
        <v>0</v>
      </c>
      <c r="S1668">
        <v>0</v>
      </c>
      <c r="T1668">
        <v>52</v>
      </c>
      <c r="V1668">
        <v>0</v>
      </c>
    </row>
    <row r="1669" spans="1:22" ht="15">
      <c r="A1669">
        <v>12</v>
      </c>
      <c r="B1669" s="10">
        <v>87371992</v>
      </c>
      <c r="C1669">
        <v>87372315</v>
      </c>
      <c r="D1669" t="s">
        <v>3317</v>
      </c>
      <c r="E1669" t="s">
        <v>3318</v>
      </c>
      <c r="F1669">
        <v>323</v>
      </c>
      <c r="G1669">
        <v>2</v>
      </c>
      <c r="H1669" s="10">
        <v>1.3939999999999999E-2</v>
      </c>
      <c r="I1669" s="6" t="s">
        <v>21</v>
      </c>
      <c r="J1669" s="10">
        <v>2.69E-2</v>
      </c>
      <c r="K1669" s="6" t="s">
        <v>11</v>
      </c>
      <c r="L1669">
        <v>0</v>
      </c>
      <c r="M1669" t="s">
        <v>8</v>
      </c>
      <c r="N1669" s="6">
        <v>4</v>
      </c>
      <c r="O1669" s="6">
        <v>2</v>
      </c>
      <c r="P1669">
        <v>5</v>
      </c>
      <c r="Q1669">
        <v>0</v>
      </c>
      <c r="R1669" s="10">
        <f t="shared" si="25"/>
        <v>2</v>
      </c>
      <c r="S1669">
        <v>0</v>
      </c>
      <c r="T1669">
        <v>52</v>
      </c>
      <c r="V1669">
        <v>0</v>
      </c>
    </row>
    <row r="1670" spans="1:22" ht="15">
      <c r="A1670">
        <v>12</v>
      </c>
      <c r="B1670" s="10">
        <v>87394444</v>
      </c>
      <c r="C1670">
        <v>87395548</v>
      </c>
      <c r="D1670" t="s">
        <v>3319</v>
      </c>
      <c r="E1670" t="s">
        <v>3320</v>
      </c>
      <c r="F1670">
        <v>1104</v>
      </c>
      <c r="G1670">
        <v>20</v>
      </c>
      <c r="H1670" s="10">
        <v>0.22261</v>
      </c>
      <c r="I1670" s="6" t="s">
        <v>12</v>
      </c>
      <c r="J1670" s="10">
        <v>1.9400000000000001E-2</v>
      </c>
      <c r="K1670" s="6" t="s">
        <v>11</v>
      </c>
      <c r="L1670">
        <v>0</v>
      </c>
      <c r="M1670" t="s">
        <v>11</v>
      </c>
      <c r="N1670" s="6">
        <v>5</v>
      </c>
      <c r="O1670" s="6">
        <v>0</v>
      </c>
      <c r="P1670">
        <v>5</v>
      </c>
      <c r="Q1670">
        <v>0</v>
      </c>
      <c r="R1670" s="10">
        <f t="shared" si="25"/>
        <v>0</v>
      </c>
      <c r="S1670">
        <v>0</v>
      </c>
      <c r="T1670">
        <v>52</v>
      </c>
      <c r="V1670">
        <v>0</v>
      </c>
    </row>
    <row r="1671" spans="1:22" ht="15">
      <c r="A1671">
        <v>12</v>
      </c>
      <c r="B1671" s="10">
        <v>87420511</v>
      </c>
      <c r="C1671">
        <v>87420985</v>
      </c>
      <c r="D1671" t="s">
        <v>3321</v>
      </c>
      <c r="E1671" s="20" t="s">
        <v>3322</v>
      </c>
      <c r="F1671">
        <v>474</v>
      </c>
      <c r="G1671">
        <v>2</v>
      </c>
      <c r="H1671" s="10">
        <v>1.6289999999999999E-2</v>
      </c>
      <c r="I1671" s="6" t="s">
        <v>21</v>
      </c>
      <c r="J1671" s="10">
        <v>7.0000000000000001E-3</v>
      </c>
      <c r="K1671" s="6" t="s">
        <v>11</v>
      </c>
      <c r="L1671">
        <v>1</v>
      </c>
      <c r="M1671" t="s">
        <v>8</v>
      </c>
      <c r="N1671" s="6">
        <v>5</v>
      </c>
      <c r="O1671" s="6">
        <v>0</v>
      </c>
      <c r="P1671">
        <v>5</v>
      </c>
      <c r="Q1671">
        <v>0</v>
      </c>
      <c r="R1671" s="10">
        <f t="shared" si="25"/>
        <v>0</v>
      </c>
      <c r="S1671">
        <v>0</v>
      </c>
      <c r="T1671">
        <v>52</v>
      </c>
      <c r="V1671">
        <v>0</v>
      </c>
    </row>
    <row r="1672" spans="1:22" ht="15">
      <c r="A1672">
        <v>12</v>
      </c>
      <c r="B1672" s="10">
        <v>87425840</v>
      </c>
      <c r="C1672">
        <v>87444017</v>
      </c>
      <c r="D1672" t="s">
        <v>3323</v>
      </c>
      <c r="E1672" s="20" t="s">
        <v>3324</v>
      </c>
      <c r="F1672">
        <v>18177</v>
      </c>
      <c r="G1672">
        <v>215</v>
      </c>
      <c r="H1672" s="10">
        <v>0.34412999999999999</v>
      </c>
      <c r="I1672" s="6" t="s">
        <v>12</v>
      </c>
      <c r="J1672" s="10">
        <v>7.3000000000000001E-3</v>
      </c>
      <c r="K1672" s="6" t="s">
        <v>11</v>
      </c>
      <c r="L1672">
        <v>1</v>
      </c>
      <c r="M1672" t="s">
        <v>11</v>
      </c>
      <c r="N1672" s="6">
        <v>5</v>
      </c>
      <c r="O1672" s="6">
        <v>0</v>
      </c>
      <c r="P1672">
        <v>5</v>
      </c>
      <c r="Q1672">
        <v>0</v>
      </c>
      <c r="R1672" s="10">
        <f t="shared" ref="R1672:R1735" si="26">SUM(O1672+Q1672)</f>
        <v>0</v>
      </c>
      <c r="S1672">
        <v>0</v>
      </c>
      <c r="T1672">
        <v>52</v>
      </c>
      <c r="V1672">
        <v>0</v>
      </c>
    </row>
    <row r="1673" spans="1:22" ht="15">
      <c r="A1673">
        <v>12</v>
      </c>
      <c r="B1673" s="10">
        <v>87437682</v>
      </c>
      <c r="C1673">
        <v>87437817</v>
      </c>
      <c r="D1673" t="s">
        <v>3325</v>
      </c>
      <c r="E1673" t="s">
        <v>3326</v>
      </c>
      <c r="F1673">
        <v>135</v>
      </c>
      <c r="G1673">
        <v>1</v>
      </c>
      <c r="H1673" s="10">
        <v>1.0279999999999999E-2</v>
      </c>
      <c r="I1673" s="6" t="s">
        <v>21</v>
      </c>
      <c r="J1673" s="10" t="s">
        <v>4235</v>
      </c>
      <c r="K1673" s="6" t="s">
        <v>4235</v>
      </c>
      <c r="L1673">
        <v>0</v>
      </c>
      <c r="M1673" t="s">
        <v>21</v>
      </c>
      <c r="N1673" s="6">
        <v>4</v>
      </c>
      <c r="O1673" s="6">
        <v>2</v>
      </c>
      <c r="P1673" t="s">
        <v>4235</v>
      </c>
      <c r="Q1673">
        <v>0</v>
      </c>
      <c r="R1673" s="10">
        <f t="shared" si="26"/>
        <v>2</v>
      </c>
      <c r="S1673">
        <v>0</v>
      </c>
      <c r="T1673">
        <v>52</v>
      </c>
      <c r="V1673">
        <v>0</v>
      </c>
    </row>
    <row r="1674" spans="1:22" ht="15">
      <c r="A1674">
        <v>12</v>
      </c>
      <c r="B1674" s="10">
        <v>87437684</v>
      </c>
      <c r="C1674">
        <v>87437816</v>
      </c>
      <c r="D1674" t="s">
        <v>3327</v>
      </c>
      <c r="E1674" t="s">
        <v>3328</v>
      </c>
      <c r="F1674">
        <v>132</v>
      </c>
      <c r="G1674">
        <v>1</v>
      </c>
      <c r="H1674" s="10">
        <v>1.0200000000000001E-2</v>
      </c>
      <c r="I1674" s="6" t="s">
        <v>21</v>
      </c>
      <c r="J1674" s="10" t="s">
        <v>4235</v>
      </c>
      <c r="K1674" s="6" t="s">
        <v>4235</v>
      </c>
      <c r="L1674">
        <v>0</v>
      </c>
      <c r="M1674" t="s">
        <v>21</v>
      </c>
      <c r="N1674" s="6">
        <v>4</v>
      </c>
      <c r="O1674" s="6">
        <v>2</v>
      </c>
      <c r="P1674" t="s">
        <v>4235</v>
      </c>
      <c r="Q1674">
        <v>0</v>
      </c>
      <c r="R1674" s="10">
        <f t="shared" si="26"/>
        <v>2</v>
      </c>
      <c r="S1674">
        <v>0</v>
      </c>
      <c r="T1674">
        <v>52</v>
      </c>
      <c r="V1674">
        <v>0</v>
      </c>
    </row>
    <row r="1675" spans="1:22" ht="15">
      <c r="A1675">
        <v>12</v>
      </c>
      <c r="B1675" s="10">
        <v>87449075</v>
      </c>
      <c r="C1675">
        <v>87472274</v>
      </c>
      <c r="D1675" t="s">
        <v>3329</v>
      </c>
      <c r="E1675" t="s">
        <v>3330</v>
      </c>
      <c r="F1675">
        <v>23199</v>
      </c>
      <c r="G1675">
        <v>238</v>
      </c>
      <c r="H1675" s="10">
        <v>0.40173999999999999</v>
      </c>
      <c r="I1675" s="6" t="s">
        <v>12</v>
      </c>
      <c r="J1675" s="10">
        <v>3.27E-2</v>
      </c>
      <c r="K1675" s="6" t="s">
        <v>11</v>
      </c>
      <c r="L1675">
        <v>0</v>
      </c>
      <c r="M1675" t="s">
        <v>11</v>
      </c>
      <c r="N1675" s="6">
        <v>5</v>
      </c>
      <c r="O1675" s="6">
        <v>0</v>
      </c>
      <c r="P1675">
        <v>5</v>
      </c>
      <c r="Q1675">
        <v>0</v>
      </c>
      <c r="R1675" s="10">
        <f t="shared" si="26"/>
        <v>0</v>
      </c>
      <c r="S1675">
        <v>0</v>
      </c>
      <c r="T1675">
        <v>52</v>
      </c>
      <c r="V1675">
        <v>0</v>
      </c>
    </row>
    <row r="1676" spans="1:22" ht="15">
      <c r="A1676">
        <v>12</v>
      </c>
      <c r="B1676" s="10">
        <v>88248544</v>
      </c>
      <c r="C1676">
        <v>88248705</v>
      </c>
      <c r="D1676" t="s">
        <v>3331</v>
      </c>
      <c r="E1676" s="20" t="s">
        <v>3332</v>
      </c>
      <c r="F1676">
        <v>161</v>
      </c>
      <c r="G1676">
        <v>3</v>
      </c>
      <c r="H1676" s="10">
        <v>2.717E-2</v>
      </c>
      <c r="I1676" s="6" t="s">
        <v>21</v>
      </c>
      <c r="J1676" s="10">
        <v>8.0000000000000002E-3</v>
      </c>
      <c r="K1676" s="6" t="s">
        <v>11</v>
      </c>
      <c r="L1676">
        <v>1</v>
      </c>
      <c r="M1676" t="s">
        <v>8</v>
      </c>
      <c r="N1676" s="6">
        <v>5</v>
      </c>
      <c r="O1676" s="6">
        <v>0</v>
      </c>
      <c r="P1676">
        <v>5</v>
      </c>
      <c r="Q1676">
        <v>0</v>
      </c>
      <c r="R1676" s="10">
        <f t="shared" si="26"/>
        <v>0</v>
      </c>
      <c r="S1676">
        <v>0</v>
      </c>
      <c r="V1676">
        <v>0</v>
      </c>
    </row>
    <row r="1677" spans="1:22" ht="15">
      <c r="A1677">
        <v>12</v>
      </c>
      <c r="B1677" s="10">
        <v>88308040</v>
      </c>
      <c r="C1677">
        <v>88308447</v>
      </c>
      <c r="D1677" t="s">
        <v>3333</v>
      </c>
      <c r="E1677" s="20" t="s">
        <v>3334</v>
      </c>
      <c r="F1677">
        <v>407</v>
      </c>
      <c r="G1677">
        <v>1</v>
      </c>
      <c r="H1677" s="10">
        <v>6.0099999999999997E-3</v>
      </c>
      <c r="I1677" s="6" t="s">
        <v>21</v>
      </c>
      <c r="J1677" s="10" t="s">
        <v>4235</v>
      </c>
      <c r="K1677" s="6" t="s">
        <v>4235</v>
      </c>
      <c r="L1677">
        <v>1</v>
      </c>
      <c r="M1677" t="s">
        <v>21</v>
      </c>
      <c r="N1677" s="6">
        <v>4</v>
      </c>
      <c r="O1677" s="6">
        <v>2</v>
      </c>
      <c r="P1677" t="s">
        <v>4235</v>
      </c>
      <c r="Q1677">
        <v>0</v>
      </c>
      <c r="R1677" s="10">
        <f t="shared" si="26"/>
        <v>2</v>
      </c>
      <c r="S1677">
        <v>0</v>
      </c>
      <c r="V1677">
        <v>0</v>
      </c>
    </row>
    <row r="1678" spans="1:22" ht="15">
      <c r="A1678">
        <v>12</v>
      </c>
      <c r="B1678" s="10">
        <v>98444817</v>
      </c>
      <c r="C1678">
        <v>98448334</v>
      </c>
      <c r="D1678" t="s">
        <v>3335</v>
      </c>
      <c r="E1678" t="s">
        <v>3336</v>
      </c>
      <c r="F1678">
        <v>3517</v>
      </c>
      <c r="G1678">
        <v>32</v>
      </c>
      <c r="H1678" s="10">
        <v>7.4480000000000005E-2</v>
      </c>
      <c r="I1678" s="6" t="s">
        <v>12</v>
      </c>
      <c r="J1678" s="10">
        <v>3.2800000000000003E-2</v>
      </c>
      <c r="K1678" s="6" t="s">
        <v>11</v>
      </c>
      <c r="L1678">
        <v>0</v>
      </c>
      <c r="M1678" t="s">
        <v>11</v>
      </c>
      <c r="N1678" s="6">
        <v>5</v>
      </c>
      <c r="O1678" s="6">
        <v>0</v>
      </c>
      <c r="P1678">
        <v>5</v>
      </c>
      <c r="Q1678">
        <v>0</v>
      </c>
      <c r="R1678" s="10">
        <f t="shared" si="26"/>
        <v>0</v>
      </c>
      <c r="S1678">
        <v>0</v>
      </c>
      <c r="V1678">
        <v>0</v>
      </c>
    </row>
    <row r="1679" spans="1:22" ht="15">
      <c r="A1679">
        <v>12</v>
      </c>
      <c r="B1679" s="10">
        <v>99693045</v>
      </c>
      <c r="C1679">
        <v>99884439</v>
      </c>
      <c r="D1679" t="s">
        <v>3337</v>
      </c>
      <c r="E1679" t="s">
        <v>3338</v>
      </c>
      <c r="F1679">
        <v>191394</v>
      </c>
      <c r="G1679">
        <v>2453</v>
      </c>
      <c r="H1679" s="10">
        <v>0.72326000000000001</v>
      </c>
      <c r="I1679" s="6" t="s">
        <v>12</v>
      </c>
      <c r="J1679" s="10">
        <v>4.9299999999999997E-2</v>
      </c>
      <c r="K1679" s="6" t="s">
        <v>11</v>
      </c>
      <c r="L1679">
        <v>0</v>
      </c>
      <c r="M1679" t="s">
        <v>11</v>
      </c>
      <c r="N1679" s="6">
        <v>5</v>
      </c>
      <c r="O1679" s="6">
        <v>0</v>
      </c>
      <c r="P1679">
        <v>5</v>
      </c>
      <c r="Q1679">
        <v>0</v>
      </c>
      <c r="R1679" s="10">
        <f t="shared" si="26"/>
        <v>0</v>
      </c>
      <c r="S1679">
        <v>0</v>
      </c>
      <c r="V1679">
        <v>0</v>
      </c>
    </row>
    <row r="1680" spans="1:22" ht="15">
      <c r="A1680">
        <v>12</v>
      </c>
      <c r="B1680" s="10">
        <v>100779057</v>
      </c>
      <c r="C1680">
        <v>100896981</v>
      </c>
      <c r="D1680" t="s">
        <v>3339</v>
      </c>
      <c r="E1680" t="s">
        <v>3340</v>
      </c>
      <c r="F1680">
        <v>117924</v>
      </c>
      <c r="G1680">
        <v>1372</v>
      </c>
      <c r="H1680" s="10">
        <v>0.93901000000000001</v>
      </c>
      <c r="I1680" s="6" t="s">
        <v>12</v>
      </c>
      <c r="J1680" s="10">
        <v>1.7399999999999999E-2</v>
      </c>
      <c r="K1680" s="6" t="s">
        <v>11</v>
      </c>
      <c r="L1680">
        <v>0</v>
      </c>
      <c r="M1680" t="s">
        <v>11</v>
      </c>
      <c r="N1680" s="6">
        <v>5</v>
      </c>
      <c r="O1680" s="6">
        <v>0</v>
      </c>
      <c r="P1680">
        <v>5</v>
      </c>
      <c r="Q1680">
        <v>0</v>
      </c>
      <c r="R1680" s="10">
        <f t="shared" si="26"/>
        <v>0</v>
      </c>
      <c r="S1680">
        <v>0</v>
      </c>
      <c r="V1680">
        <v>0</v>
      </c>
    </row>
    <row r="1681" spans="1:22" ht="15">
      <c r="A1681">
        <v>12</v>
      </c>
      <c r="B1681" s="10">
        <v>100876682</v>
      </c>
      <c r="C1681">
        <v>100908198</v>
      </c>
      <c r="D1681" t="s">
        <v>3341</v>
      </c>
      <c r="E1681" t="s">
        <v>3342</v>
      </c>
      <c r="F1681">
        <v>31516</v>
      </c>
      <c r="G1681">
        <v>398</v>
      </c>
      <c r="H1681" s="10">
        <v>0.77244999999999997</v>
      </c>
      <c r="I1681" s="6" t="s">
        <v>12</v>
      </c>
      <c r="J1681" s="10">
        <v>3.8899999999999997E-2</v>
      </c>
      <c r="K1681" s="6" t="s">
        <v>11</v>
      </c>
      <c r="L1681">
        <v>0</v>
      </c>
      <c r="M1681" t="s">
        <v>11</v>
      </c>
      <c r="N1681" s="6">
        <v>5</v>
      </c>
      <c r="O1681" s="6">
        <v>0</v>
      </c>
      <c r="P1681">
        <v>5</v>
      </c>
      <c r="Q1681">
        <v>0</v>
      </c>
      <c r="R1681" s="10">
        <f t="shared" si="26"/>
        <v>0</v>
      </c>
      <c r="S1681">
        <v>0</v>
      </c>
      <c r="V1681">
        <v>0</v>
      </c>
    </row>
    <row r="1682" spans="1:22" ht="15">
      <c r="A1682">
        <v>12</v>
      </c>
      <c r="B1682" s="10">
        <v>102469135</v>
      </c>
      <c r="C1682">
        <v>102497907</v>
      </c>
      <c r="D1682" t="s">
        <v>3343</v>
      </c>
      <c r="E1682" t="s">
        <v>3344</v>
      </c>
      <c r="F1682">
        <v>28772</v>
      </c>
      <c r="G1682">
        <v>351</v>
      </c>
      <c r="H1682" s="10">
        <v>0.50427999999999995</v>
      </c>
      <c r="I1682" s="6" t="s">
        <v>12</v>
      </c>
      <c r="J1682" s="10">
        <v>4.9200000000000001E-2</v>
      </c>
      <c r="K1682" s="6" t="s">
        <v>11</v>
      </c>
      <c r="L1682">
        <v>0</v>
      </c>
      <c r="M1682" t="s">
        <v>11</v>
      </c>
      <c r="N1682" s="6">
        <v>5</v>
      </c>
      <c r="O1682" s="6">
        <v>0</v>
      </c>
      <c r="P1682">
        <v>5</v>
      </c>
      <c r="Q1682">
        <v>0</v>
      </c>
      <c r="R1682" s="10">
        <f t="shared" si="26"/>
        <v>0</v>
      </c>
      <c r="S1682">
        <v>0</v>
      </c>
      <c r="V1682">
        <v>0</v>
      </c>
    </row>
    <row r="1683" spans="1:22" ht="15">
      <c r="A1683">
        <v>12</v>
      </c>
      <c r="B1683" s="10">
        <v>103412492</v>
      </c>
      <c r="C1683">
        <v>103415596</v>
      </c>
      <c r="D1683" t="s">
        <v>3345</v>
      </c>
      <c r="E1683" t="s">
        <v>3346</v>
      </c>
      <c r="F1683">
        <v>3104</v>
      </c>
      <c r="G1683">
        <v>64</v>
      </c>
      <c r="H1683" s="10">
        <v>1.9429999999999999E-2</v>
      </c>
      <c r="I1683" s="6" t="s">
        <v>21</v>
      </c>
      <c r="J1683" s="10">
        <v>0.35070000000000001</v>
      </c>
      <c r="K1683" s="6" t="s">
        <v>12</v>
      </c>
      <c r="L1683">
        <v>0</v>
      </c>
      <c r="M1683" t="s">
        <v>21</v>
      </c>
      <c r="N1683" s="6">
        <v>5</v>
      </c>
      <c r="O1683" s="6">
        <v>0</v>
      </c>
      <c r="P1683">
        <v>5</v>
      </c>
      <c r="Q1683">
        <v>0</v>
      </c>
      <c r="R1683" s="10">
        <f t="shared" si="26"/>
        <v>0</v>
      </c>
      <c r="S1683">
        <v>0</v>
      </c>
      <c r="V1683">
        <v>0</v>
      </c>
    </row>
    <row r="1684" spans="1:22" ht="15">
      <c r="A1684">
        <v>12</v>
      </c>
      <c r="B1684" s="10">
        <v>105030617</v>
      </c>
      <c r="C1684">
        <v>105032279</v>
      </c>
      <c r="D1684" t="s">
        <v>3347</v>
      </c>
      <c r="E1684" t="s">
        <v>3348</v>
      </c>
      <c r="F1684">
        <v>1662</v>
      </c>
      <c r="G1684">
        <v>9</v>
      </c>
      <c r="H1684" s="10">
        <v>3.1800000000000002E-2</v>
      </c>
      <c r="I1684" s="6" t="s">
        <v>21</v>
      </c>
      <c r="J1684" s="10">
        <v>2.9700000000000001E-2</v>
      </c>
      <c r="K1684" s="6" t="s">
        <v>11</v>
      </c>
      <c r="L1684">
        <v>0</v>
      </c>
      <c r="M1684" t="s">
        <v>8</v>
      </c>
      <c r="N1684" s="6">
        <v>5</v>
      </c>
      <c r="O1684" s="6">
        <v>0</v>
      </c>
      <c r="P1684">
        <v>5</v>
      </c>
      <c r="Q1684">
        <v>0</v>
      </c>
      <c r="R1684" s="10">
        <f t="shared" si="26"/>
        <v>0</v>
      </c>
      <c r="S1684">
        <v>0</v>
      </c>
      <c r="V1684">
        <v>1</v>
      </c>
    </row>
    <row r="1685" spans="1:22" ht="15">
      <c r="A1685">
        <v>12</v>
      </c>
      <c r="B1685" s="10">
        <v>107488632</v>
      </c>
      <c r="C1685">
        <v>107489636</v>
      </c>
      <c r="D1685" t="s">
        <v>3349</v>
      </c>
      <c r="E1685" t="s">
        <v>3350</v>
      </c>
      <c r="F1685">
        <v>1004</v>
      </c>
      <c r="G1685">
        <v>7</v>
      </c>
      <c r="H1685" s="10">
        <v>7.1919999999999998E-2</v>
      </c>
      <c r="I1685" s="6" t="s">
        <v>12</v>
      </c>
      <c r="J1685" s="10">
        <v>1.6500000000000001E-2</v>
      </c>
      <c r="K1685" s="6" t="s">
        <v>11</v>
      </c>
      <c r="L1685">
        <v>0</v>
      </c>
      <c r="M1685" t="s">
        <v>11</v>
      </c>
      <c r="N1685" s="6">
        <v>5</v>
      </c>
      <c r="O1685" s="6">
        <v>0</v>
      </c>
      <c r="P1685">
        <v>5</v>
      </c>
      <c r="Q1685">
        <v>0</v>
      </c>
      <c r="R1685" s="10">
        <f t="shared" si="26"/>
        <v>0</v>
      </c>
      <c r="S1685">
        <v>0</v>
      </c>
      <c r="V1685">
        <v>0</v>
      </c>
    </row>
    <row r="1686" spans="1:22" ht="15">
      <c r="A1686">
        <v>12</v>
      </c>
      <c r="B1686" s="10">
        <v>110807798</v>
      </c>
      <c r="C1686">
        <v>110840939</v>
      </c>
      <c r="D1686" t="s">
        <v>3351</v>
      </c>
      <c r="E1686" t="s">
        <v>3352</v>
      </c>
      <c r="F1686">
        <v>33141</v>
      </c>
      <c r="G1686">
        <v>433</v>
      </c>
      <c r="H1686" s="10">
        <v>5.5969999999999999E-2</v>
      </c>
      <c r="I1686" s="6" t="s">
        <v>12</v>
      </c>
      <c r="J1686" s="10">
        <v>4.9000000000000002E-2</v>
      </c>
      <c r="K1686" s="6" t="s">
        <v>11</v>
      </c>
      <c r="L1686">
        <v>0</v>
      </c>
      <c r="M1686" t="s">
        <v>11</v>
      </c>
      <c r="N1686" s="6">
        <v>5</v>
      </c>
      <c r="O1686" s="6">
        <v>0</v>
      </c>
      <c r="P1686">
        <v>5</v>
      </c>
      <c r="Q1686">
        <v>0</v>
      </c>
      <c r="R1686" s="10">
        <f t="shared" si="26"/>
        <v>0</v>
      </c>
      <c r="S1686">
        <v>0</v>
      </c>
      <c r="V1686">
        <v>1</v>
      </c>
    </row>
    <row r="1687" spans="1:22" ht="15">
      <c r="A1687">
        <v>12</v>
      </c>
      <c r="B1687" s="10">
        <v>110885935</v>
      </c>
      <c r="C1687">
        <v>110888157</v>
      </c>
      <c r="D1687" t="s">
        <v>3353</v>
      </c>
      <c r="E1687" t="s">
        <v>3354</v>
      </c>
      <c r="F1687">
        <v>2222</v>
      </c>
      <c r="G1687">
        <v>14</v>
      </c>
      <c r="H1687" s="10">
        <v>2.9700000000000001E-2</v>
      </c>
      <c r="I1687" s="6" t="s">
        <v>21</v>
      </c>
      <c r="J1687" s="10">
        <v>2.3699999999999999E-2</v>
      </c>
      <c r="K1687" s="6" t="s">
        <v>11</v>
      </c>
      <c r="L1687">
        <v>0</v>
      </c>
      <c r="M1687" t="s">
        <v>8</v>
      </c>
      <c r="N1687" s="6">
        <v>5</v>
      </c>
      <c r="O1687" s="6">
        <v>0</v>
      </c>
      <c r="P1687">
        <v>5</v>
      </c>
      <c r="Q1687">
        <v>0</v>
      </c>
      <c r="R1687" s="10">
        <f t="shared" si="26"/>
        <v>0</v>
      </c>
      <c r="S1687">
        <v>0</v>
      </c>
      <c r="V1687">
        <v>0</v>
      </c>
    </row>
    <row r="1688" spans="1:22" ht="15">
      <c r="A1688">
        <v>12</v>
      </c>
      <c r="B1688" s="10">
        <v>111558778</v>
      </c>
      <c r="C1688">
        <v>111559010</v>
      </c>
      <c r="D1688" t="s">
        <v>3355</v>
      </c>
      <c r="E1688" t="s">
        <v>3356</v>
      </c>
      <c r="F1688">
        <v>232</v>
      </c>
      <c r="G1688">
        <v>6</v>
      </c>
      <c r="H1688" s="10">
        <v>2.47E-2</v>
      </c>
      <c r="I1688" s="6" t="s">
        <v>21</v>
      </c>
      <c r="J1688" s="10">
        <v>1.4200000000000001E-2</v>
      </c>
      <c r="K1688" s="6" t="s">
        <v>11</v>
      </c>
      <c r="L1688">
        <v>0</v>
      </c>
      <c r="M1688" t="s">
        <v>8</v>
      </c>
      <c r="N1688" s="6">
        <v>5</v>
      </c>
      <c r="O1688" s="6">
        <v>0</v>
      </c>
      <c r="P1688">
        <v>5</v>
      </c>
      <c r="Q1688">
        <v>0</v>
      </c>
      <c r="R1688" s="10">
        <f t="shared" si="26"/>
        <v>0</v>
      </c>
      <c r="S1688">
        <v>0</v>
      </c>
      <c r="V1688">
        <v>0</v>
      </c>
    </row>
    <row r="1689" spans="1:22" ht="15">
      <c r="A1689">
        <v>12</v>
      </c>
      <c r="B1689" s="10">
        <v>112733322</v>
      </c>
      <c r="C1689">
        <v>112733391</v>
      </c>
      <c r="D1689" t="s">
        <v>3357</v>
      </c>
      <c r="E1689" t="s">
        <v>3358</v>
      </c>
      <c r="F1689">
        <v>69</v>
      </c>
      <c r="G1689">
        <v>1</v>
      </c>
      <c r="H1689" s="10">
        <v>2.3060000000000001E-2</v>
      </c>
      <c r="I1689" s="6" t="s">
        <v>21</v>
      </c>
      <c r="J1689" s="10" t="s">
        <v>4235</v>
      </c>
      <c r="K1689" s="6" t="s">
        <v>4235</v>
      </c>
      <c r="L1689">
        <v>0</v>
      </c>
      <c r="M1689" t="s">
        <v>21</v>
      </c>
      <c r="N1689" s="6">
        <v>5</v>
      </c>
      <c r="O1689" s="6">
        <v>0</v>
      </c>
      <c r="P1689" t="s">
        <v>4235</v>
      </c>
      <c r="Q1689">
        <v>0</v>
      </c>
      <c r="R1689" s="10">
        <f t="shared" si="26"/>
        <v>0</v>
      </c>
      <c r="S1689">
        <v>0</v>
      </c>
      <c r="V1689">
        <v>0</v>
      </c>
    </row>
    <row r="1690" spans="1:22" ht="15">
      <c r="A1690">
        <v>12</v>
      </c>
      <c r="B1690" s="10">
        <v>115003418</v>
      </c>
      <c r="C1690">
        <v>115003712</v>
      </c>
      <c r="D1690" t="s">
        <v>3359</v>
      </c>
      <c r="E1690" t="s">
        <v>3360</v>
      </c>
      <c r="F1690">
        <v>294</v>
      </c>
      <c r="G1690">
        <v>12</v>
      </c>
      <c r="H1690" s="10">
        <v>0.23089999999999999</v>
      </c>
      <c r="I1690" s="6" t="s">
        <v>12</v>
      </c>
      <c r="J1690" s="10">
        <v>4.1300000000000003E-2</v>
      </c>
      <c r="K1690" s="6" t="s">
        <v>11</v>
      </c>
      <c r="L1690">
        <v>0</v>
      </c>
      <c r="M1690" t="s">
        <v>11</v>
      </c>
      <c r="N1690" s="6">
        <v>5</v>
      </c>
      <c r="O1690" s="6">
        <v>0</v>
      </c>
      <c r="P1690">
        <v>5</v>
      </c>
      <c r="Q1690">
        <v>0</v>
      </c>
      <c r="R1690" s="10">
        <f t="shared" si="26"/>
        <v>0</v>
      </c>
      <c r="S1690">
        <v>0</v>
      </c>
      <c r="V1690">
        <v>0</v>
      </c>
    </row>
    <row r="1691" spans="1:22" ht="15">
      <c r="A1691">
        <v>12</v>
      </c>
      <c r="B1691" s="10">
        <v>3325296</v>
      </c>
      <c r="C1691">
        <v>3358455</v>
      </c>
      <c r="D1691" t="s">
        <v>3361</v>
      </c>
      <c r="E1691" t="s">
        <v>3362</v>
      </c>
      <c r="F1691">
        <v>33159</v>
      </c>
      <c r="G1691">
        <v>129</v>
      </c>
      <c r="H1691" s="10">
        <v>3.6040000000000003E-2</v>
      </c>
      <c r="I1691" s="6" t="s">
        <v>21</v>
      </c>
      <c r="J1691" s="10">
        <v>3.8800000000000001E-2</v>
      </c>
      <c r="K1691" s="6" t="s">
        <v>11</v>
      </c>
      <c r="L1691">
        <v>0</v>
      </c>
      <c r="M1691" t="s">
        <v>8</v>
      </c>
      <c r="N1691" s="6">
        <v>5</v>
      </c>
      <c r="O1691" s="6">
        <v>0</v>
      </c>
      <c r="P1691">
        <v>5</v>
      </c>
      <c r="Q1691">
        <v>0</v>
      </c>
      <c r="R1691" s="10">
        <f t="shared" si="26"/>
        <v>0</v>
      </c>
      <c r="S1691">
        <v>0</v>
      </c>
      <c r="T1691">
        <v>53</v>
      </c>
      <c r="V1691">
        <v>0</v>
      </c>
    </row>
    <row r="1692" spans="1:22" ht="15">
      <c r="A1692">
        <v>13</v>
      </c>
      <c r="B1692" s="10">
        <v>3352952</v>
      </c>
      <c r="C1692">
        <v>3353988</v>
      </c>
      <c r="D1692" t="s">
        <v>3363</v>
      </c>
      <c r="E1692" s="20" t="s">
        <v>3364</v>
      </c>
      <c r="F1692">
        <v>1036</v>
      </c>
      <c r="G1692">
        <v>4</v>
      </c>
      <c r="H1692" s="10">
        <v>8.6800000000000002E-3</v>
      </c>
      <c r="I1692" s="6" t="s">
        <v>21</v>
      </c>
      <c r="J1692" s="10">
        <v>7.7999999999999996E-3</v>
      </c>
      <c r="K1692" s="6" t="s">
        <v>11</v>
      </c>
      <c r="L1692">
        <v>1</v>
      </c>
      <c r="M1692" t="s">
        <v>8</v>
      </c>
      <c r="N1692" s="6">
        <v>4</v>
      </c>
      <c r="O1692" s="6">
        <v>2</v>
      </c>
      <c r="P1692">
        <v>5</v>
      </c>
      <c r="Q1692">
        <v>0</v>
      </c>
      <c r="R1692" s="10">
        <f t="shared" si="26"/>
        <v>2</v>
      </c>
      <c r="S1692">
        <v>0</v>
      </c>
      <c r="T1692">
        <v>53</v>
      </c>
      <c r="V1692">
        <v>0</v>
      </c>
    </row>
    <row r="1693" spans="1:22" ht="15">
      <c r="A1693">
        <v>13</v>
      </c>
      <c r="B1693" s="10">
        <v>3358273</v>
      </c>
      <c r="C1693">
        <v>3363862</v>
      </c>
      <c r="D1693" t="s">
        <v>3365</v>
      </c>
      <c r="E1693" t="s">
        <v>3366</v>
      </c>
      <c r="F1693">
        <v>5589</v>
      </c>
      <c r="G1693">
        <v>44</v>
      </c>
      <c r="H1693" s="10">
        <v>3.5830000000000001E-2</v>
      </c>
      <c r="I1693" s="6" t="s">
        <v>21</v>
      </c>
      <c r="J1693" s="10">
        <v>7.3099999999999998E-2</v>
      </c>
      <c r="K1693" s="6" t="s">
        <v>12</v>
      </c>
      <c r="L1693">
        <v>0</v>
      </c>
      <c r="M1693" t="s">
        <v>21</v>
      </c>
      <c r="N1693" s="6">
        <v>5</v>
      </c>
      <c r="O1693" s="6">
        <v>0</v>
      </c>
      <c r="P1693">
        <v>5</v>
      </c>
      <c r="Q1693">
        <v>0</v>
      </c>
      <c r="R1693" s="10">
        <f t="shared" si="26"/>
        <v>0</v>
      </c>
      <c r="S1693">
        <v>0</v>
      </c>
      <c r="T1693">
        <v>53</v>
      </c>
      <c r="V1693">
        <v>0</v>
      </c>
    </row>
    <row r="1694" spans="1:22" ht="15">
      <c r="A1694">
        <v>13</v>
      </c>
      <c r="B1694" s="10">
        <v>3478230</v>
      </c>
      <c r="C1694">
        <v>3501393</v>
      </c>
      <c r="D1694" t="s">
        <v>3367</v>
      </c>
      <c r="E1694" s="20" t="s">
        <v>3368</v>
      </c>
      <c r="F1694">
        <v>23163</v>
      </c>
      <c r="G1694">
        <v>193</v>
      </c>
      <c r="H1694" s="10">
        <v>1.6199999999999999E-3</v>
      </c>
      <c r="I1694" s="6" t="s">
        <v>21</v>
      </c>
      <c r="J1694" s="10">
        <v>3.7000000000000002E-3</v>
      </c>
      <c r="K1694" s="6" t="s">
        <v>11</v>
      </c>
      <c r="L1694">
        <v>1</v>
      </c>
      <c r="M1694" t="s">
        <v>8</v>
      </c>
      <c r="N1694" s="6">
        <v>3</v>
      </c>
      <c r="O1694" s="6">
        <v>5</v>
      </c>
      <c r="P1694">
        <v>4</v>
      </c>
      <c r="Q1694">
        <v>2</v>
      </c>
      <c r="R1694" s="10">
        <f t="shared" si="26"/>
        <v>7</v>
      </c>
      <c r="S1694">
        <v>0</v>
      </c>
      <c r="T1694">
        <v>53</v>
      </c>
      <c r="V1694">
        <v>5</v>
      </c>
    </row>
    <row r="1695" spans="1:22" ht="15">
      <c r="A1695">
        <v>13</v>
      </c>
      <c r="B1695" s="10">
        <v>3538063</v>
      </c>
      <c r="C1695">
        <v>3567871</v>
      </c>
      <c r="D1695" t="s">
        <v>3369</v>
      </c>
      <c r="E1695" s="20" t="s">
        <v>3370</v>
      </c>
      <c r="F1695">
        <v>29808</v>
      </c>
      <c r="G1695">
        <v>175</v>
      </c>
      <c r="H1695" s="10">
        <v>1.619E-2</v>
      </c>
      <c r="I1695" s="6" t="s">
        <v>21</v>
      </c>
      <c r="J1695" s="10">
        <v>8.0000000000000002E-3</v>
      </c>
      <c r="K1695" s="6" t="s">
        <v>11</v>
      </c>
      <c r="L1695">
        <v>1</v>
      </c>
      <c r="M1695" t="s">
        <v>8</v>
      </c>
      <c r="N1695" s="6">
        <v>5</v>
      </c>
      <c r="O1695" s="6">
        <v>0</v>
      </c>
      <c r="P1695">
        <v>5</v>
      </c>
      <c r="Q1695">
        <v>0</v>
      </c>
      <c r="R1695" s="10">
        <f t="shared" si="26"/>
        <v>0</v>
      </c>
      <c r="S1695">
        <v>0</v>
      </c>
      <c r="T1695">
        <v>53</v>
      </c>
      <c r="V1695">
        <v>2</v>
      </c>
    </row>
    <row r="1696" spans="1:22" ht="15">
      <c r="A1696">
        <v>13</v>
      </c>
      <c r="B1696" s="10">
        <v>3562385</v>
      </c>
      <c r="C1696">
        <v>3563618</v>
      </c>
      <c r="D1696" t="s">
        <v>3371</v>
      </c>
      <c r="E1696" t="s">
        <v>3372</v>
      </c>
      <c r="F1696">
        <v>1233</v>
      </c>
      <c r="G1696">
        <v>14</v>
      </c>
      <c r="H1696" s="10">
        <v>5.4859999999999999E-2</v>
      </c>
      <c r="I1696" s="6" t="s">
        <v>12</v>
      </c>
      <c r="J1696" s="10">
        <v>1.6E-2</v>
      </c>
      <c r="K1696" s="6" t="s">
        <v>11</v>
      </c>
      <c r="L1696">
        <v>0</v>
      </c>
      <c r="M1696" t="s">
        <v>11</v>
      </c>
      <c r="N1696" s="6">
        <v>5</v>
      </c>
      <c r="O1696" s="6">
        <v>0</v>
      </c>
      <c r="P1696">
        <v>5</v>
      </c>
      <c r="Q1696">
        <v>0</v>
      </c>
      <c r="R1696" s="10">
        <f t="shared" si="26"/>
        <v>0</v>
      </c>
      <c r="S1696">
        <v>0</v>
      </c>
      <c r="T1696">
        <v>53</v>
      </c>
      <c r="V1696">
        <v>0</v>
      </c>
    </row>
    <row r="1697" spans="1:22" ht="15">
      <c r="A1697">
        <v>13</v>
      </c>
      <c r="B1697" s="10">
        <v>3566035</v>
      </c>
      <c r="C1697">
        <v>3611108</v>
      </c>
      <c r="D1697" t="s">
        <v>3373</v>
      </c>
      <c r="E1697" s="20" t="s">
        <v>3374</v>
      </c>
      <c r="F1697">
        <v>45073</v>
      </c>
      <c r="G1697">
        <v>296</v>
      </c>
      <c r="H1697" s="10">
        <v>2.673E-2</v>
      </c>
      <c r="I1697" s="6" t="s">
        <v>21</v>
      </c>
      <c r="J1697" s="10">
        <v>5.4999999999999997E-3</v>
      </c>
      <c r="K1697" s="6" t="s">
        <v>11</v>
      </c>
      <c r="L1697">
        <v>1</v>
      </c>
      <c r="M1697" t="s">
        <v>8</v>
      </c>
      <c r="N1697" s="6">
        <v>5</v>
      </c>
      <c r="O1697" s="6">
        <v>0</v>
      </c>
      <c r="P1697">
        <v>4</v>
      </c>
      <c r="Q1697">
        <v>2</v>
      </c>
      <c r="R1697" s="10">
        <f t="shared" si="26"/>
        <v>2</v>
      </c>
      <c r="S1697">
        <v>0</v>
      </c>
      <c r="T1697">
        <v>53</v>
      </c>
      <c r="V1697">
        <v>1</v>
      </c>
    </row>
    <row r="1698" spans="1:22" ht="15">
      <c r="A1698">
        <v>13</v>
      </c>
      <c r="B1698" s="10">
        <v>3634032</v>
      </c>
      <c r="C1698">
        <v>3653822</v>
      </c>
      <c r="D1698" t="s">
        <v>3375</v>
      </c>
      <c r="E1698" t="s">
        <v>3376</v>
      </c>
      <c r="F1698">
        <v>19790</v>
      </c>
      <c r="G1698">
        <v>152</v>
      </c>
      <c r="H1698" s="10">
        <v>0.16800000000000001</v>
      </c>
      <c r="I1698" s="6" t="s">
        <v>12</v>
      </c>
      <c r="J1698" s="10">
        <v>4.3400000000000001E-2</v>
      </c>
      <c r="K1698" s="6" t="s">
        <v>11</v>
      </c>
      <c r="L1698">
        <v>0</v>
      </c>
      <c r="M1698" t="s">
        <v>11</v>
      </c>
      <c r="N1698" s="6">
        <v>5</v>
      </c>
      <c r="O1698" s="6">
        <v>0</v>
      </c>
      <c r="P1698">
        <v>5</v>
      </c>
      <c r="Q1698">
        <v>0</v>
      </c>
      <c r="R1698" s="10">
        <f t="shared" si="26"/>
        <v>0</v>
      </c>
      <c r="S1698">
        <v>0</v>
      </c>
      <c r="T1698">
        <v>53</v>
      </c>
      <c r="V1698">
        <v>0</v>
      </c>
    </row>
    <row r="1699" spans="1:22" ht="15">
      <c r="A1699">
        <v>13</v>
      </c>
      <c r="B1699" s="10">
        <v>5189803</v>
      </c>
      <c r="C1699">
        <v>5189934</v>
      </c>
      <c r="D1699" t="s">
        <v>3377</v>
      </c>
      <c r="E1699" s="20" t="s">
        <v>3378</v>
      </c>
      <c r="F1699">
        <v>131</v>
      </c>
      <c r="G1699">
        <v>1</v>
      </c>
      <c r="H1699" s="10">
        <v>5.9899999999999997E-3</v>
      </c>
      <c r="I1699" s="6" t="s">
        <v>21</v>
      </c>
      <c r="J1699" s="10" t="s">
        <v>4235</v>
      </c>
      <c r="K1699" s="6" t="s">
        <v>4235</v>
      </c>
      <c r="L1699">
        <v>1</v>
      </c>
      <c r="M1699" t="s">
        <v>21</v>
      </c>
      <c r="N1699" s="6">
        <v>4</v>
      </c>
      <c r="O1699" s="6">
        <v>2</v>
      </c>
      <c r="P1699" t="s">
        <v>4235</v>
      </c>
      <c r="Q1699">
        <v>0</v>
      </c>
      <c r="R1699" s="10">
        <f t="shared" si="26"/>
        <v>2</v>
      </c>
      <c r="S1699">
        <v>0</v>
      </c>
      <c r="V1699">
        <v>0</v>
      </c>
    </row>
    <row r="1700" spans="1:22" ht="15">
      <c r="A1700">
        <v>13</v>
      </c>
      <c r="B1700" s="10">
        <v>11553102</v>
      </c>
      <c r="C1700">
        <v>12106945</v>
      </c>
      <c r="D1700" t="s">
        <v>3379</v>
      </c>
      <c r="E1700" s="21" t="s">
        <v>3380</v>
      </c>
      <c r="F1700">
        <v>553843</v>
      </c>
      <c r="G1700">
        <v>6963</v>
      </c>
      <c r="H1700" s="10">
        <v>4.6000000000000001E-4</v>
      </c>
      <c r="I1700" s="6" t="s">
        <v>21</v>
      </c>
      <c r="J1700" s="10">
        <v>1.2E-2</v>
      </c>
      <c r="K1700" s="6" t="s">
        <v>11</v>
      </c>
      <c r="L1700">
        <v>1</v>
      </c>
      <c r="M1700" t="s">
        <v>8</v>
      </c>
      <c r="N1700">
        <v>2</v>
      </c>
      <c r="O1700">
        <v>10</v>
      </c>
      <c r="P1700">
        <v>5</v>
      </c>
      <c r="Q1700">
        <v>0</v>
      </c>
      <c r="R1700" s="10">
        <f t="shared" si="26"/>
        <v>10</v>
      </c>
      <c r="S1700">
        <v>1</v>
      </c>
      <c r="V1700">
        <v>33</v>
      </c>
    </row>
    <row r="1701" spans="1:22" ht="15">
      <c r="A1701">
        <v>13</v>
      </c>
      <c r="B1701" s="10">
        <v>11818248</v>
      </c>
      <c r="C1701">
        <v>11821734</v>
      </c>
      <c r="D1701" t="s">
        <v>3381</v>
      </c>
      <c r="E1701" t="s">
        <v>3382</v>
      </c>
      <c r="F1701">
        <v>3486</v>
      </c>
      <c r="G1701">
        <v>47</v>
      </c>
      <c r="H1701" s="10">
        <v>1.8950000000000002E-2</v>
      </c>
      <c r="I1701" s="6" t="s">
        <v>21</v>
      </c>
      <c r="J1701" s="10">
        <v>7.2999999999999995E-2</v>
      </c>
      <c r="K1701" s="6" t="s">
        <v>12</v>
      </c>
      <c r="L1701">
        <v>0</v>
      </c>
      <c r="M1701" t="s">
        <v>21</v>
      </c>
      <c r="N1701" s="6">
        <v>5</v>
      </c>
      <c r="O1701" s="6">
        <v>0</v>
      </c>
      <c r="P1701">
        <v>5</v>
      </c>
      <c r="Q1701">
        <v>0</v>
      </c>
      <c r="R1701" s="10">
        <f t="shared" si="26"/>
        <v>0</v>
      </c>
      <c r="S1701">
        <v>0</v>
      </c>
      <c r="V1701">
        <v>0</v>
      </c>
    </row>
    <row r="1702" spans="1:22" ht="15">
      <c r="A1702">
        <v>13</v>
      </c>
      <c r="B1702" s="10">
        <v>11939558</v>
      </c>
      <c r="C1702">
        <v>11940543</v>
      </c>
      <c r="D1702" t="s">
        <v>3383</v>
      </c>
      <c r="E1702" s="20" t="s">
        <v>3384</v>
      </c>
      <c r="F1702">
        <v>985</v>
      </c>
      <c r="G1702">
        <v>29</v>
      </c>
      <c r="H1702" s="10">
        <v>4.7829999999999998E-2</v>
      </c>
      <c r="I1702" s="6" t="s">
        <v>21</v>
      </c>
      <c r="J1702" s="10">
        <v>9.7999999999999997E-3</v>
      </c>
      <c r="K1702" s="6" t="s">
        <v>11</v>
      </c>
      <c r="L1702">
        <v>1</v>
      </c>
      <c r="M1702" t="s">
        <v>8</v>
      </c>
      <c r="N1702" s="6">
        <v>5</v>
      </c>
      <c r="O1702" s="6">
        <v>0</v>
      </c>
      <c r="P1702">
        <v>5</v>
      </c>
      <c r="Q1702">
        <v>0</v>
      </c>
      <c r="R1702" s="10">
        <f t="shared" si="26"/>
        <v>0</v>
      </c>
      <c r="S1702">
        <v>0</v>
      </c>
      <c r="V1702">
        <v>0</v>
      </c>
    </row>
    <row r="1703" spans="1:22" ht="15">
      <c r="A1703">
        <v>13</v>
      </c>
      <c r="B1703" s="10">
        <v>15969864</v>
      </c>
      <c r="C1703">
        <v>15970410</v>
      </c>
      <c r="D1703" t="s">
        <v>3385</v>
      </c>
      <c r="E1703" t="s">
        <v>3386</v>
      </c>
      <c r="F1703">
        <v>546</v>
      </c>
      <c r="G1703">
        <v>2</v>
      </c>
      <c r="H1703" s="10">
        <v>4.36E-2</v>
      </c>
      <c r="I1703" s="6" t="s">
        <v>21</v>
      </c>
      <c r="J1703" s="10">
        <v>6.6000000000000003E-2</v>
      </c>
      <c r="K1703" s="6" t="s">
        <v>12</v>
      </c>
      <c r="L1703">
        <v>0</v>
      </c>
      <c r="M1703" t="s">
        <v>21</v>
      </c>
      <c r="N1703" s="6">
        <v>5</v>
      </c>
      <c r="O1703" s="6">
        <v>0</v>
      </c>
      <c r="P1703">
        <v>5</v>
      </c>
      <c r="Q1703">
        <v>0</v>
      </c>
      <c r="R1703" s="10">
        <f t="shared" si="26"/>
        <v>0</v>
      </c>
      <c r="S1703">
        <v>0</v>
      </c>
      <c r="V1703">
        <v>0</v>
      </c>
    </row>
    <row r="1704" spans="1:22" ht="15">
      <c r="A1704">
        <v>13</v>
      </c>
      <c r="B1704" s="10">
        <v>16025382</v>
      </c>
      <c r="C1704">
        <v>16032275</v>
      </c>
      <c r="D1704" t="s">
        <v>3387</v>
      </c>
      <c r="E1704" t="s">
        <v>3388</v>
      </c>
      <c r="F1704">
        <v>6893</v>
      </c>
      <c r="G1704">
        <v>41</v>
      </c>
      <c r="H1704" s="10">
        <v>4.7800000000000002E-2</v>
      </c>
      <c r="I1704" s="6" t="s">
        <v>21</v>
      </c>
      <c r="J1704" s="10">
        <v>8.3599999999999994E-2</v>
      </c>
      <c r="K1704" s="6" t="s">
        <v>12</v>
      </c>
      <c r="L1704">
        <v>0</v>
      </c>
      <c r="M1704" t="s">
        <v>21</v>
      </c>
      <c r="N1704" s="6">
        <v>5</v>
      </c>
      <c r="O1704" s="6">
        <v>0</v>
      </c>
      <c r="P1704">
        <v>5</v>
      </c>
      <c r="Q1704">
        <v>0</v>
      </c>
      <c r="R1704" s="10">
        <f t="shared" si="26"/>
        <v>0</v>
      </c>
      <c r="S1704">
        <v>0</v>
      </c>
      <c r="V1704">
        <v>0</v>
      </c>
    </row>
    <row r="1705" spans="1:22" ht="15">
      <c r="A1705">
        <v>13</v>
      </c>
      <c r="B1705" s="10">
        <v>16273191</v>
      </c>
      <c r="C1705">
        <v>16277838</v>
      </c>
      <c r="D1705" t="s">
        <v>3389</v>
      </c>
      <c r="E1705" t="s">
        <v>3390</v>
      </c>
      <c r="F1705">
        <v>4647</v>
      </c>
      <c r="G1705">
        <v>47</v>
      </c>
      <c r="H1705" s="10">
        <v>4.5269999999999998E-2</v>
      </c>
      <c r="I1705" s="6" t="s">
        <v>21</v>
      </c>
      <c r="J1705" s="10">
        <v>8.9300000000000004E-2</v>
      </c>
      <c r="K1705" s="6" t="s">
        <v>12</v>
      </c>
      <c r="L1705">
        <v>0</v>
      </c>
      <c r="M1705" t="s">
        <v>21</v>
      </c>
      <c r="N1705" s="6">
        <v>5</v>
      </c>
      <c r="O1705" s="6">
        <v>0</v>
      </c>
      <c r="P1705">
        <v>5</v>
      </c>
      <c r="Q1705">
        <v>0</v>
      </c>
      <c r="R1705" s="10">
        <f t="shared" si="26"/>
        <v>0</v>
      </c>
      <c r="S1705">
        <v>0</v>
      </c>
      <c r="V1705">
        <v>0</v>
      </c>
    </row>
    <row r="1706" spans="1:22" ht="15">
      <c r="A1706">
        <v>13</v>
      </c>
      <c r="B1706" s="10">
        <v>19178024</v>
      </c>
      <c r="C1706">
        <v>19178492</v>
      </c>
      <c r="D1706" t="s">
        <v>3391</v>
      </c>
      <c r="E1706" t="s">
        <v>3392</v>
      </c>
      <c r="F1706">
        <v>468</v>
      </c>
      <c r="G1706">
        <v>11</v>
      </c>
      <c r="H1706" s="10">
        <v>2.9270000000000001E-2</v>
      </c>
      <c r="I1706" s="6" t="s">
        <v>21</v>
      </c>
      <c r="J1706" s="10">
        <v>0.16170000000000001</v>
      </c>
      <c r="K1706" s="6" t="s">
        <v>12</v>
      </c>
      <c r="L1706">
        <v>0</v>
      </c>
      <c r="M1706" t="s">
        <v>21</v>
      </c>
      <c r="N1706" s="6">
        <v>5</v>
      </c>
      <c r="O1706" s="6">
        <v>0</v>
      </c>
      <c r="P1706">
        <v>5</v>
      </c>
      <c r="Q1706">
        <v>0</v>
      </c>
      <c r="R1706" s="10">
        <f t="shared" si="26"/>
        <v>0</v>
      </c>
      <c r="S1706">
        <v>0</v>
      </c>
      <c r="V1706">
        <v>0</v>
      </c>
    </row>
    <row r="1707" spans="1:22" ht="15">
      <c r="A1707">
        <v>13</v>
      </c>
      <c r="B1707" s="10">
        <v>20090596</v>
      </c>
      <c r="C1707">
        <v>20608353</v>
      </c>
      <c r="D1707" t="s">
        <v>3393</v>
      </c>
      <c r="E1707" s="20" t="s">
        <v>3394</v>
      </c>
      <c r="F1707">
        <v>517757</v>
      </c>
      <c r="G1707">
        <v>7341</v>
      </c>
      <c r="H1707" s="10">
        <v>2.49E-3</v>
      </c>
      <c r="I1707" s="6" t="s">
        <v>21</v>
      </c>
      <c r="J1707" s="10">
        <v>6.1199999999999997E-2</v>
      </c>
      <c r="K1707" s="6" t="s">
        <v>12</v>
      </c>
      <c r="L1707">
        <v>1</v>
      </c>
      <c r="M1707" t="s">
        <v>21</v>
      </c>
      <c r="N1707" s="6">
        <v>3</v>
      </c>
      <c r="O1707" s="6">
        <v>5</v>
      </c>
      <c r="P1707">
        <v>5</v>
      </c>
      <c r="Q1707">
        <v>0</v>
      </c>
      <c r="R1707" s="10">
        <f t="shared" si="26"/>
        <v>5</v>
      </c>
      <c r="S1707">
        <v>0</v>
      </c>
      <c r="V1707">
        <v>95</v>
      </c>
    </row>
    <row r="1708" spans="1:22" ht="15">
      <c r="A1708">
        <v>13</v>
      </c>
      <c r="B1708" s="10">
        <v>21346910</v>
      </c>
      <c r="C1708">
        <v>21347964</v>
      </c>
      <c r="D1708" t="s">
        <v>3395</v>
      </c>
      <c r="E1708" s="22" t="s">
        <v>3396</v>
      </c>
      <c r="F1708">
        <v>1054</v>
      </c>
      <c r="G1708">
        <v>3</v>
      </c>
      <c r="H1708" s="10">
        <v>7.2209999999999996E-2</v>
      </c>
      <c r="I1708" s="6" t="s">
        <v>12</v>
      </c>
      <c r="J1708" s="10">
        <v>4.2299999999999997E-2</v>
      </c>
      <c r="K1708" s="6" t="s">
        <v>11</v>
      </c>
      <c r="L1708">
        <v>0</v>
      </c>
      <c r="M1708" t="s">
        <v>11</v>
      </c>
      <c r="N1708" s="6">
        <v>5</v>
      </c>
      <c r="O1708" s="6">
        <v>0</v>
      </c>
      <c r="P1708">
        <v>5</v>
      </c>
      <c r="Q1708">
        <v>0</v>
      </c>
      <c r="R1708" s="10">
        <f t="shared" si="26"/>
        <v>0</v>
      </c>
      <c r="S1708">
        <v>0</v>
      </c>
      <c r="V1708">
        <v>0</v>
      </c>
    </row>
    <row r="1709" spans="1:22" ht="15">
      <c r="A1709">
        <v>13</v>
      </c>
      <c r="B1709" s="10">
        <v>21673431</v>
      </c>
      <c r="C1709">
        <v>21677405</v>
      </c>
      <c r="D1709" t="s">
        <v>3397</v>
      </c>
      <c r="E1709" s="22" t="s">
        <v>3398</v>
      </c>
      <c r="F1709">
        <v>3974</v>
      </c>
      <c r="G1709">
        <v>12</v>
      </c>
      <c r="H1709" s="10">
        <v>4.1790000000000001E-2</v>
      </c>
      <c r="I1709" s="6" t="s">
        <v>21</v>
      </c>
      <c r="J1709" s="10">
        <v>4.9799999999999997E-2</v>
      </c>
      <c r="K1709" s="6" t="s">
        <v>11</v>
      </c>
      <c r="L1709">
        <v>0</v>
      </c>
      <c r="M1709" t="s">
        <v>8</v>
      </c>
      <c r="N1709" s="6">
        <v>5</v>
      </c>
      <c r="O1709" s="6">
        <v>0</v>
      </c>
      <c r="P1709">
        <v>5</v>
      </c>
      <c r="Q1709">
        <v>0</v>
      </c>
      <c r="R1709" s="10">
        <f t="shared" si="26"/>
        <v>0</v>
      </c>
      <c r="S1709">
        <v>0</v>
      </c>
      <c r="V1709">
        <v>0</v>
      </c>
    </row>
    <row r="1710" spans="1:22" ht="15">
      <c r="A1710">
        <v>13</v>
      </c>
      <c r="B1710" s="10">
        <v>22035164</v>
      </c>
      <c r="C1710">
        <v>22035568</v>
      </c>
      <c r="D1710" t="s">
        <v>3399</v>
      </c>
      <c r="E1710" t="s">
        <v>3400</v>
      </c>
      <c r="F1710">
        <v>404</v>
      </c>
      <c r="G1710">
        <v>1</v>
      </c>
      <c r="H1710" s="10">
        <v>4.8750000000000002E-2</v>
      </c>
      <c r="I1710" s="6" t="s">
        <v>21</v>
      </c>
      <c r="J1710" s="10" t="s">
        <v>4235</v>
      </c>
      <c r="K1710" s="6" t="s">
        <v>4235</v>
      </c>
      <c r="L1710">
        <v>0</v>
      </c>
      <c r="M1710" t="s">
        <v>21</v>
      </c>
      <c r="N1710" s="6">
        <v>5</v>
      </c>
      <c r="O1710" s="6">
        <v>0</v>
      </c>
      <c r="P1710" t="s">
        <v>4235</v>
      </c>
      <c r="Q1710">
        <v>0</v>
      </c>
      <c r="R1710" s="10">
        <f t="shared" si="26"/>
        <v>0</v>
      </c>
      <c r="S1710">
        <v>0</v>
      </c>
      <c r="V1710">
        <v>0</v>
      </c>
    </row>
    <row r="1711" spans="1:22" ht="15">
      <c r="A1711">
        <v>13</v>
      </c>
      <c r="B1711" s="10">
        <v>23278350</v>
      </c>
      <c r="C1711">
        <v>23282267</v>
      </c>
      <c r="D1711" t="s">
        <v>3401</v>
      </c>
      <c r="E1711" t="s">
        <v>3402</v>
      </c>
      <c r="F1711">
        <v>3917</v>
      </c>
      <c r="G1711">
        <v>36</v>
      </c>
      <c r="H1711" s="10">
        <v>7.2889999999999996E-2</v>
      </c>
      <c r="I1711" s="6" t="s">
        <v>12</v>
      </c>
      <c r="J1711" s="10">
        <v>2.2800000000000001E-2</v>
      </c>
      <c r="K1711" s="6" t="s">
        <v>11</v>
      </c>
      <c r="L1711">
        <v>0</v>
      </c>
      <c r="M1711" t="s">
        <v>11</v>
      </c>
      <c r="N1711" s="6">
        <v>5</v>
      </c>
      <c r="O1711" s="6">
        <v>0</v>
      </c>
      <c r="P1711">
        <v>5</v>
      </c>
      <c r="Q1711">
        <v>0</v>
      </c>
      <c r="R1711" s="10">
        <f t="shared" si="26"/>
        <v>0</v>
      </c>
      <c r="S1711">
        <v>0</v>
      </c>
      <c r="T1711">
        <v>54</v>
      </c>
      <c r="V1711">
        <v>0</v>
      </c>
    </row>
    <row r="1712" spans="1:22" ht="15">
      <c r="A1712">
        <v>13</v>
      </c>
      <c r="B1712" s="10">
        <v>23570726</v>
      </c>
      <c r="C1712">
        <v>23570863</v>
      </c>
      <c r="D1712" t="s">
        <v>3403</v>
      </c>
      <c r="E1712" t="s">
        <v>3404</v>
      </c>
      <c r="F1712">
        <v>137</v>
      </c>
      <c r="G1712">
        <v>1</v>
      </c>
      <c r="H1712" s="10">
        <v>1.8380000000000001E-2</v>
      </c>
      <c r="I1712" s="6" t="s">
        <v>21</v>
      </c>
      <c r="J1712" s="10" t="s">
        <v>4235</v>
      </c>
      <c r="K1712" s="6" t="s">
        <v>4235</v>
      </c>
      <c r="L1712">
        <v>0</v>
      </c>
      <c r="M1712" t="s">
        <v>21</v>
      </c>
      <c r="N1712" s="6">
        <v>5</v>
      </c>
      <c r="O1712" s="6">
        <v>0</v>
      </c>
      <c r="P1712" t="s">
        <v>4235</v>
      </c>
      <c r="Q1712">
        <v>0</v>
      </c>
      <c r="R1712" s="10">
        <f t="shared" si="26"/>
        <v>0</v>
      </c>
      <c r="S1712">
        <v>0</v>
      </c>
      <c r="T1712">
        <v>54</v>
      </c>
      <c r="V1712">
        <v>0</v>
      </c>
    </row>
    <row r="1713" spans="1:22" ht="15">
      <c r="A1713">
        <v>13</v>
      </c>
      <c r="B1713" s="10">
        <v>23573736</v>
      </c>
      <c r="C1713">
        <v>23574196</v>
      </c>
      <c r="D1713" t="s">
        <v>3405</v>
      </c>
      <c r="E1713" t="s">
        <v>3406</v>
      </c>
      <c r="F1713">
        <v>460</v>
      </c>
      <c r="G1713">
        <v>5</v>
      </c>
      <c r="H1713" s="10">
        <v>3.2149999999999998E-2</v>
      </c>
      <c r="I1713" s="6" t="s">
        <v>21</v>
      </c>
      <c r="J1713" s="10">
        <v>1.3299999999999999E-2</v>
      </c>
      <c r="K1713" s="6" t="s">
        <v>11</v>
      </c>
      <c r="L1713">
        <v>0</v>
      </c>
      <c r="M1713" t="s">
        <v>8</v>
      </c>
      <c r="N1713" s="6">
        <v>5</v>
      </c>
      <c r="O1713" s="6">
        <v>0</v>
      </c>
      <c r="P1713">
        <v>5</v>
      </c>
      <c r="Q1713">
        <v>0</v>
      </c>
      <c r="R1713" s="10">
        <f t="shared" si="26"/>
        <v>0</v>
      </c>
      <c r="S1713">
        <v>0</v>
      </c>
      <c r="T1713">
        <v>54</v>
      </c>
      <c r="V1713">
        <v>0</v>
      </c>
    </row>
    <row r="1714" spans="1:22" ht="15">
      <c r="A1714">
        <v>13</v>
      </c>
      <c r="B1714" s="10">
        <v>23574381</v>
      </c>
      <c r="C1714">
        <v>23574952</v>
      </c>
      <c r="D1714" t="s">
        <v>3407</v>
      </c>
      <c r="E1714" t="s">
        <v>3408</v>
      </c>
      <c r="F1714">
        <v>571</v>
      </c>
      <c r="G1714">
        <v>6</v>
      </c>
      <c r="H1714" s="10">
        <v>0.1205</v>
      </c>
      <c r="I1714" s="6" t="s">
        <v>12</v>
      </c>
      <c r="J1714" s="10">
        <v>2.2100000000000002E-2</v>
      </c>
      <c r="K1714" s="6" t="s">
        <v>11</v>
      </c>
      <c r="L1714">
        <v>0</v>
      </c>
      <c r="M1714" t="s">
        <v>11</v>
      </c>
      <c r="N1714" s="6">
        <v>5</v>
      </c>
      <c r="O1714" s="6">
        <v>0</v>
      </c>
      <c r="P1714">
        <v>5</v>
      </c>
      <c r="Q1714">
        <v>0</v>
      </c>
      <c r="R1714" s="10">
        <f t="shared" si="26"/>
        <v>0</v>
      </c>
      <c r="S1714">
        <v>0</v>
      </c>
      <c r="T1714">
        <v>54</v>
      </c>
      <c r="V1714">
        <v>0</v>
      </c>
    </row>
    <row r="1715" spans="1:22" ht="15">
      <c r="A1715">
        <v>13</v>
      </c>
      <c r="B1715" s="10">
        <v>23575763</v>
      </c>
      <c r="C1715">
        <v>23577011</v>
      </c>
      <c r="D1715" t="s">
        <v>3409</v>
      </c>
      <c r="E1715" t="s">
        <v>3410</v>
      </c>
      <c r="F1715">
        <v>1248</v>
      </c>
      <c r="G1715">
        <v>33</v>
      </c>
      <c r="H1715" s="10">
        <v>0.22170999999999999</v>
      </c>
      <c r="I1715" s="6" t="s">
        <v>12</v>
      </c>
      <c r="J1715" s="10">
        <v>2.76E-2</v>
      </c>
      <c r="K1715" s="6" t="s">
        <v>11</v>
      </c>
      <c r="L1715">
        <v>0</v>
      </c>
      <c r="M1715" t="s">
        <v>11</v>
      </c>
      <c r="N1715" s="6">
        <v>5</v>
      </c>
      <c r="O1715" s="6">
        <v>0</v>
      </c>
      <c r="P1715">
        <v>5</v>
      </c>
      <c r="Q1715">
        <v>0</v>
      </c>
      <c r="R1715" s="10">
        <f t="shared" si="26"/>
        <v>0</v>
      </c>
      <c r="S1715">
        <v>0</v>
      </c>
      <c r="T1715">
        <v>54</v>
      </c>
      <c r="V1715">
        <v>0</v>
      </c>
    </row>
    <row r="1716" spans="1:22" ht="15">
      <c r="A1716">
        <v>13</v>
      </c>
      <c r="B1716" s="10">
        <v>23620629</v>
      </c>
      <c r="C1716">
        <v>23622558</v>
      </c>
      <c r="D1716" t="s">
        <v>3411</v>
      </c>
      <c r="E1716" t="s">
        <v>3412</v>
      </c>
      <c r="F1716">
        <v>1929</v>
      </c>
      <c r="G1716">
        <v>11</v>
      </c>
      <c r="H1716" s="10">
        <v>0.13571</v>
      </c>
      <c r="I1716" s="6" t="s">
        <v>12</v>
      </c>
      <c r="J1716" s="10">
        <v>4.6100000000000002E-2</v>
      </c>
      <c r="K1716" s="6" t="s">
        <v>11</v>
      </c>
      <c r="L1716">
        <v>0</v>
      </c>
      <c r="M1716" t="s">
        <v>11</v>
      </c>
      <c r="N1716" s="6">
        <v>5</v>
      </c>
      <c r="O1716" s="6">
        <v>0</v>
      </c>
      <c r="P1716">
        <v>5</v>
      </c>
      <c r="Q1716">
        <v>0</v>
      </c>
      <c r="R1716" s="10">
        <f t="shared" si="26"/>
        <v>0</v>
      </c>
      <c r="S1716">
        <v>0</v>
      </c>
      <c r="T1716">
        <v>54</v>
      </c>
      <c r="V1716">
        <v>0</v>
      </c>
    </row>
    <row r="1717" spans="1:22" ht="15">
      <c r="A1717">
        <v>13</v>
      </c>
      <c r="B1717" s="10">
        <v>23620730</v>
      </c>
      <c r="C1717">
        <v>23621049</v>
      </c>
      <c r="D1717" t="s">
        <v>3413</v>
      </c>
      <c r="E1717" t="s">
        <v>3414</v>
      </c>
      <c r="F1717">
        <v>319</v>
      </c>
      <c r="G1717">
        <v>3</v>
      </c>
      <c r="H1717" s="10">
        <v>3.9849999999999997E-2</v>
      </c>
      <c r="I1717" s="6" t="s">
        <v>21</v>
      </c>
      <c r="J1717" s="10">
        <v>5.33E-2</v>
      </c>
      <c r="K1717" s="6" t="s">
        <v>12</v>
      </c>
      <c r="L1717">
        <v>0</v>
      </c>
      <c r="M1717" t="s">
        <v>21</v>
      </c>
      <c r="N1717" s="6">
        <v>5</v>
      </c>
      <c r="O1717" s="6">
        <v>0</v>
      </c>
      <c r="P1717">
        <v>5</v>
      </c>
      <c r="Q1717">
        <v>0</v>
      </c>
      <c r="R1717" s="10">
        <f t="shared" si="26"/>
        <v>0</v>
      </c>
      <c r="S1717">
        <v>0</v>
      </c>
      <c r="T1717">
        <v>54</v>
      </c>
      <c r="V1717">
        <v>0</v>
      </c>
    </row>
    <row r="1718" spans="1:22" ht="15">
      <c r="A1718">
        <v>13</v>
      </c>
      <c r="B1718" s="10">
        <v>24801657</v>
      </c>
      <c r="C1718">
        <v>24816197</v>
      </c>
      <c r="D1718" t="s">
        <v>3415</v>
      </c>
      <c r="E1718" t="s">
        <v>3416</v>
      </c>
      <c r="F1718">
        <v>14540</v>
      </c>
      <c r="G1718">
        <v>64</v>
      </c>
      <c r="H1718" s="10">
        <v>0.12303</v>
      </c>
      <c r="I1718" s="6" t="s">
        <v>12</v>
      </c>
      <c r="J1718" s="10">
        <v>3.3599999999999998E-2</v>
      </c>
      <c r="K1718" s="6" t="s">
        <v>11</v>
      </c>
      <c r="L1718">
        <v>0</v>
      </c>
      <c r="M1718" t="s">
        <v>11</v>
      </c>
      <c r="N1718" s="6">
        <v>5</v>
      </c>
      <c r="O1718" s="6">
        <v>0</v>
      </c>
      <c r="P1718">
        <v>5</v>
      </c>
      <c r="Q1718">
        <v>0</v>
      </c>
      <c r="R1718" s="10">
        <f t="shared" si="26"/>
        <v>0</v>
      </c>
      <c r="S1718">
        <v>0</v>
      </c>
      <c r="V1718">
        <v>0</v>
      </c>
    </row>
    <row r="1719" spans="1:22" ht="15">
      <c r="A1719">
        <v>13</v>
      </c>
      <c r="B1719" s="10">
        <v>24817948</v>
      </c>
      <c r="C1719">
        <v>24831540</v>
      </c>
      <c r="D1719" t="s">
        <v>3417</v>
      </c>
      <c r="E1719" t="s">
        <v>3418</v>
      </c>
      <c r="F1719">
        <v>13592</v>
      </c>
      <c r="G1719">
        <v>221</v>
      </c>
      <c r="H1719" s="10">
        <v>0.12575</v>
      </c>
      <c r="I1719" s="6" t="s">
        <v>12</v>
      </c>
      <c r="J1719" s="10">
        <v>1.89E-2</v>
      </c>
      <c r="K1719" s="6" t="s">
        <v>11</v>
      </c>
      <c r="L1719">
        <v>0</v>
      </c>
      <c r="M1719" t="s">
        <v>11</v>
      </c>
      <c r="N1719" s="6">
        <v>5</v>
      </c>
      <c r="O1719" s="6">
        <v>0</v>
      </c>
      <c r="P1719">
        <v>5</v>
      </c>
      <c r="Q1719">
        <v>0</v>
      </c>
      <c r="R1719" s="10">
        <f t="shared" si="26"/>
        <v>0</v>
      </c>
      <c r="S1719">
        <v>0</v>
      </c>
      <c r="V1719">
        <v>0</v>
      </c>
    </row>
    <row r="1720" spans="1:22" ht="15">
      <c r="A1720">
        <v>13</v>
      </c>
      <c r="B1720" s="10">
        <v>25680274</v>
      </c>
      <c r="C1720">
        <v>25681143</v>
      </c>
      <c r="D1720" t="s">
        <v>3419</v>
      </c>
      <c r="E1720" t="s">
        <v>3420</v>
      </c>
      <c r="F1720">
        <v>869</v>
      </c>
      <c r="G1720">
        <v>15</v>
      </c>
      <c r="H1720" s="10">
        <v>0.29805999999999999</v>
      </c>
      <c r="I1720" s="6" t="s">
        <v>12</v>
      </c>
      <c r="J1720" s="10">
        <v>3.4500000000000003E-2</v>
      </c>
      <c r="K1720" s="6" t="s">
        <v>11</v>
      </c>
      <c r="L1720">
        <v>0</v>
      </c>
      <c r="M1720" t="s">
        <v>11</v>
      </c>
      <c r="N1720" s="6">
        <v>5</v>
      </c>
      <c r="O1720" s="6">
        <v>0</v>
      </c>
      <c r="P1720">
        <v>5</v>
      </c>
      <c r="Q1720">
        <v>0</v>
      </c>
      <c r="R1720" s="10">
        <f t="shared" si="26"/>
        <v>0</v>
      </c>
      <c r="S1720">
        <v>0</v>
      </c>
      <c r="V1720">
        <v>0</v>
      </c>
    </row>
    <row r="1721" spans="1:22" ht="15">
      <c r="A1721">
        <v>13</v>
      </c>
      <c r="B1721" s="10">
        <v>29014399</v>
      </c>
      <c r="C1721">
        <v>29040336</v>
      </c>
      <c r="D1721" t="s">
        <v>3421</v>
      </c>
      <c r="E1721" t="s">
        <v>3422</v>
      </c>
      <c r="F1721">
        <v>25937</v>
      </c>
      <c r="G1721">
        <v>335</v>
      </c>
      <c r="H1721" s="10">
        <v>0.49670999999999998</v>
      </c>
      <c r="I1721" s="6" t="s">
        <v>12</v>
      </c>
      <c r="J1721" s="10">
        <v>4.5699999999999998E-2</v>
      </c>
      <c r="K1721" s="6" t="s">
        <v>11</v>
      </c>
      <c r="L1721">
        <v>0</v>
      </c>
      <c r="M1721" t="s">
        <v>11</v>
      </c>
      <c r="N1721" s="6">
        <v>5</v>
      </c>
      <c r="O1721" s="6">
        <v>0</v>
      </c>
      <c r="P1721">
        <v>5</v>
      </c>
      <c r="Q1721">
        <v>0</v>
      </c>
      <c r="R1721" s="10">
        <f t="shared" si="26"/>
        <v>0</v>
      </c>
      <c r="S1721">
        <v>0</v>
      </c>
      <c r="V1721">
        <v>0</v>
      </c>
    </row>
    <row r="1722" spans="1:22" ht="15">
      <c r="A1722">
        <v>13</v>
      </c>
      <c r="B1722" s="10">
        <v>29191746</v>
      </c>
      <c r="C1722">
        <v>29855674</v>
      </c>
      <c r="D1722" t="s">
        <v>3423</v>
      </c>
      <c r="E1722" t="s">
        <v>3424</v>
      </c>
      <c r="F1722">
        <v>663928</v>
      </c>
      <c r="G1722">
        <v>7206</v>
      </c>
      <c r="H1722" s="10">
        <v>0.89283999999999997</v>
      </c>
      <c r="I1722" s="6" t="s">
        <v>12</v>
      </c>
      <c r="J1722" s="10">
        <v>2.8500000000000001E-2</v>
      </c>
      <c r="K1722" s="6" t="s">
        <v>11</v>
      </c>
      <c r="L1722">
        <v>0</v>
      </c>
      <c r="M1722" t="s">
        <v>11</v>
      </c>
      <c r="N1722" s="6">
        <v>5</v>
      </c>
      <c r="O1722" s="6">
        <v>0</v>
      </c>
      <c r="P1722">
        <v>5</v>
      </c>
      <c r="Q1722">
        <v>0</v>
      </c>
      <c r="R1722" s="10">
        <f t="shared" si="26"/>
        <v>0</v>
      </c>
      <c r="S1722">
        <v>0</v>
      </c>
      <c r="V1722">
        <v>0</v>
      </c>
    </row>
    <row r="1723" spans="1:22" ht="15">
      <c r="A1723">
        <v>13</v>
      </c>
      <c r="B1723" s="10">
        <v>29906575</v>
      </c>
      <c r="C1723">
        <v>29986063</v>
      </c>
      <c r="D1723" t="s">
        <v>3425</v>
      </c>
      <c r="E1723" t="s">
        <v>3426</v>
      </c>
      <c r="F1723">
        <v>79488</v>
      </c>
      <c r="G1723">
        <v>893</v>
      </c>
      <c r="H1723" s="10">
        <v>0.63993</v>
      </c>
      <c r="I1723" s="6" t="s">
        <v>12</v>
      </c>
      <c r="J1723" s="10">
        <v>4.7600000000000003E-2</v>
      </c>
      <c r="K1723" s="6" t="s">
        <v>11</v>
      </c>
      <c r="L1723">
        <v>0</v>
      </c>
      <c r="M1723" t="s">
        <v>11</v>
      </c>
      <c r="N1723" s="6">
        <v>5</v>
      </c>
      <c r="O1723" s="6">
        <v>0</v>
      </c>
      <c r="P1723">
        <v>5</v>
      </c>
      <c r="Q1723">
        <v>0</v>
      </c>
      <c r="R1723" s="10">
        <f t="shared" si="26"/>
        <v>0</v>
      </c>
      <c r="S1723">
        <v>0</v>
      </c>
      <c r="V1723">
        <v>0</v>
      </c>
    </row>
    <row r="1724" spans="1:22" ht="15">
      <c r="A1724">
        <v>13</v>
      </c>
      <c r="B1724" s="10">
        <v>29940283</v>
      </c>
      <c r="C1724">
        <v>29942261</v>
      </c>
      <c r="D1724" t="s">
        <v>3427</v>
      </c>
      <c r="E1724" t="s">
        <v>3428</v>
      </c>
      <c r="F1724">
        <v>1978</v>
      </c>
      <c r="G1724">
        <v>18</v>
      </c>
      <c r="H1724" s="10">
        <v>0.21192</v>
      </c>
      <c r="I1724" s="6" t="s">
        <v>12</v>
      </c>
      <c r="J1724" s="10">
        <v>3.5400000000000001E-2</v>
      </c>
      <c r="K1724" s="6" t="s">
        <v>11</v>
      </c>
      <c r="L1724">
        <v>0</v>
      </c>
      <c r="M1724" t="s">
        <v>11</v>
      </c>
      <c r="N1724" s="6">
        <v>5</v>
      </c>
      <c r="O1724" s="6">
        <v>0</v>
      </c>
      <c r="P1724">
        <v>5</v>
      </c>
      <c r="Q1724">
        <v>0</v>
      </c>
      <c r="R1724" s="10">
        <f t="shared" si="26"/>
        <v>0</v>
      </c>
      <c r="S1724">
        <v>0</v>
      </c>
      <c r="V1724">
        <v>0</v>
      </c>
    </row>
    <row r="1725" spans="1:22" ht="15">
      <c r="A1725">
        <v>13</v>
      </c>
      <c r="B1725" s="10">
        <v>30148198</v>
      </c>
      <c r="C1725">
        <v>30148381</v>
      </c>
      <c r="D1725" t="s">
        <v>3429</v>
      </c>
      <c r="E1725" t="s">
        <v>3430</v>
      </c>
      <c r="F1725">
        <v>183</v>
      </c>
      <c r="G1725">
        <v>6</v>
      </c>
      <c r="H1725" s="10">
        <v>8.4860000000000005E-2</v>
      </c>
      <c r="I1725" s="6" t="s">
        <v>12</v>
      </c>
      <c r="J1725" s="10">
        <v>4.9500000000000002E-2</v>
      </c>
      <c r="K1725" s="6" t="s">
        <v>11</v>
      </c>
      <c r="L1725">
        <v>0</v>
      </c>
      <c r="M1725" t="s">
        <v>11</v>
      </c>
      <c r="N1725" s="6">
        <v>5</v>
      </c>
      <c r="O1725" s="6">
        <v>0</v>
      </c>
      <c r="P1725">
        <v>5</v>
      </c>
      <c r="Q1725">
        <v>0</v>
      </c>
      <c r="R1725" s="10">
        <f t="shared" si="26"/>
        <v>0</v>
      </c>
      <c r="S1725">
        <v>0</v>
      </c>
      <c r="V1725">
        <v>0</v>
      </c>
    </row>
    <row r="1726" spans="1:22" ht="15">
      <c r="A1726">
        <v>13</v>
      </c>
      <c r="B1726" s="10">
        <v>31564749</v>
      </c>
      <c r="C1726">
        <v>31573562</v>
      </c>
      <c r="D1726" t="s">
        <v>3431</v>
      </c>
      <c r="E1726" t="s">
        <v>3432</v>
      </c>
      <c r="F1726">
        <v>8813</v>
      </c>
      <c r="G1726">
        <v>97</v>
      </c>
      <c r="H1726" s="10">
        <v>0.29269000000000001</v>
      </c>
      <c r="I1726" s="6" t="s">
        <v>12</v>
      </c>
      <c r="J1726" s="10">
        <v>2.2599999999999999E-2</v>
      </c>
      <c r="K1726" s="6" t="s">
        <v>11</v>
      </c>
      <c r="L1726">
        <v>0</v>
      </c>
      <c r="M1726" t="s">
        <v>11</v>
      </c>
      <c r="N1726" s="6">
        <v>5</v>
      </c>
      <c r="O1726" s="6">
        <v>0</v>
      </c>
      <c r="P1726">
        <v>5</v>
      </c>
      <c r="Q1726">
        <v>0</v>
      </c>
      <c r="R1726" s="10">
        <f t="shared" si="26"/>
        <v>0</v>
      </c>
      <c r="S1726">
        <v>0</v>
      </c>
      <c r="V1726">
        <v>0</v>
      </c>
    </row>
    <row r="1727" spans="1:22" ht="15">
      <c r="A1727">
        <v>13</v>
      </c>
      <c r="B1727" s="10">
        <v>31565492</v>
      </c>
      <c r="C1727">
        <v>31625792</v>
      </c>
      <c r="D1727" t="s">
        <v>3433</v>
      </c>
      <c r="E1727" t="s">
        <v>3434</v>
      </c>
      <c r="F1727">
        <v>60300</v>
      </c>
      <c r="G1727">
        <v>743</v>
      </c>
      <c r="H1727" s="10">
        <v>0.45341999999999999</v>
      </c>
      <c r="I1727" s="6" t="s">
        <v>12</v>
      </c>
      <c r="J1727" s="10">
        <v>3.5000000000000003E-2</v>
      </c>
      <c r="K1727" s="6" t="s">
        <v>11</v>
      </c>
      <c r="L1727">
        <v>0</v>
      </c>
      <c r="M1727" t="s">
        <v>11</v>
      </c>
      <c r="N1727" s="6">
        <v>5</v>
      </c>
      <c r="O1727" s="6">
        <v>0</v>
      </c>
      <c r="P1727">
        <v>5</v>
      </c>
      <c r="Q1727">
        <v>0</v>
      </c>
      <c r="R1727" s="10">
        <f t="shared" si="26"/>
        <v>0</v>
      </c>
      <c r="S1727">
        <v>0</v>
      </c>
      <c r="V1727">
        <v>0</v>
      </c>
    </row>
    <row r="1728" spans="1:22" ht="15">
      <c r="A1728">
        <v>13</v>
      </c>
      <c r="B1728" s="10">
        <v>31619168</v>
      </c>
      <c r="C1728">
        <v>31620369</v>
      </c>
      <c r="D1728" t="s">
        <v>3435</v>
      </c>
      <c r="E1728" t="s">
        <v>3436</v>
      </c>
      <c r="F1728">
        <v>1201</v>
      </c>
      <c r="G1728">
        <v>7</v>
      </c>
      <c r="H1728" s="10">
        <v>0.10861999999999999</v>
      </c>
      <c r="I1728" s="6" t="s">
        <v>12</v>
      </c>
      <c r="J1728" s="10">
        <v>2.8299999999999999E-2</v>
      </c>
      <c r="K1728" s="6" t="s">
        <v>11</v>
      </c>
      <c r="L1728">
        <v>0</v>
      </c>
      <c r="M1728" t="s">
        <v>11</v>
      </c>
      <c r="N1728" s="6">
        <v>5</v>
      </c>
      <c r="O1728" s="6">
        <v>0</v>
      </c>
      <c r="P1728">
        <v>5</v>
      </c>
      <c r="Q1728">
        <v>0</v>
      </c>
      <c r="R1728" s="10">
        <f t="shared" si="26"/>
        <v>0</v>
      </c>
      <c r="S1728">
        <v>0</v>
      </c>
      <c r="V1728">
        <v>0</v>
      </c>
    </row>
    <row r="1729" spans="1:22" ht="15">
      <c r="A1729">
        <v>13</v>
      </c>
      <c r="B1729" s="10">
        <v>31832905</v>
      </c>
      <c r="C1729">
        <v>31834736</v>
      </c>
      <c r="D1729" t="s">
        <v>3437</v>
      </c>
      <c r="E1729" t="s">
        <v>3438</v>
      </c>
      <c r="F1729">
        <v>1831</v>
      </c>
      <c r="G1729">
        <v>20</v>
      </c>
      <c r="H1729" s="10">
        <v>0.30318000000000001</v>
      </c>
      <c r="I1729" s="6" t="s">
        <v>12</v>
      </c>
      <c r="J1729" s="10">
        <v>3.7699999999999997E-2</v>
      </c>
      <c r="K1729" s="6" t="s">
        <v>11</v>
      </c>
      <c r="L1729">
        <v>0</v>
      </c>
      <c r="M1729" t="s">
        <v>11</v>
      </c>
      <c r="N1729" s="6">
        <v>5</v>
      </c>
      <c r="O1729" s="6">
        <v>0</v>
      </c>
      <c r="P1729">
        <v>5</v>
      </c>
      <c r="Q1729">
        <v>0</v>
      </c>
      <c r="R1729" s="10">
        <f t="shared" si="26"/>
        <v>0</v>
      </c>
      <c r="S1729">
        <v>0</v>
      </c>
      <c r="V1729">
        <v>0</v>
      </c>
    </row>
    <row r="1730" spans="1:22" ht="15">
      <c r="A1730">
        <v>13</v>
      </c>
      <c r="B1730" s="10">
        <v>39571583</v>
      </c>
      <c r="C1730">
        <v>39699499</v>
      </c>
      <c r="D1730" t="s">
        <v>3439</v>
      </c>
      <c r="E1730" t="s">
        <v>3440</v>
      </c>
      <c r="F1730">
        <v>127916</v>
      </c>
      <c r="G1730">
        <v>1689</v>
      </c>
      <c r="H1730" s="10">
        <v>1.8350000000000002E-2</v>
      </c>
      <c r="I1730" s="6" t="s">
        <v>21</v>
      </c>
      <c r="J1730" s="10">
        <v>0.61670000000000003</v>
      </c>
      <c r="K1730" s="6" t="s">
        <v>12</v>
      </c>
      <c r="L1730">
        <v>0</v>
      </c>
      <c r="M1730" t="s">
        <v>21</v>
      </c>
      <c r="N1730" s="6">
        <v>5</v>
      </c>
      <c r="O1730" s="6">
        <v>0</v>
      </c>
      <c r="P1730">
        <v>5</v>
      </c>
      <c r="Q1730">
        <v>0</v>
      </c>
      <c r="R1730" s="10">
        <f t="shared" si="26"/>
        <v>0</v>
      </c>
      <c r="S1730">
        <v>0</v>
      </c>
      <c r="V1730">
        <v>1</v>
      </c>
    </row>
    <row r="1731" spans="1:22" ht="15">
      <c r="A1731">
        <v>13</v>
      </c>
      <c r="B1731" s="10">
        <v>41273803</v>
      </c>
      <c r="C1731">
        <v>41273977</v>
      </c>
      <c r="D1731" t="s">
        <v>3441</v>
      </c>
      <c r="E1731" t="s">
        <v>3442</v>
      </c>
      <c r="F1731">
        <v>174</v>
      </c>
      <c r="G1731">
        <v>3</v>
      </c>
      <c r="H1731" s="10">
        <v>4.8680000000000001E-2</v>
      </c>
      <c r="I1731" s="6" t="s">
        <v>21</v>
      </c>
      <c r="J1731" s="10">
        <v>2.9499999999999998E-2</v>
      </c>
      <c r="K1731" s="6" t="s">
        <v>11</v>
      </c>
      <c r="L1731">
        <v>0</v>
      </c>
      <c r="M1731" t="s">
        <v>8</v>
      </c>
      <c r="N1731" s="6">
        <v>5</v>
      </c>
      <c r="O1731" s="6">
        <v>0</v>
      </c>
      <c r="P1731">
        <v>5</v>
      </c>
      <c r="Q1731">
        <v>0</v>
      </c>
      <c r="R1731" s="10">
        <f t="shared" si="26"/>
        <v>0</v>
      </c>
      <c r="S1731">
        <v>0</v>
      </c>
      <c r="V1731">
        <v>0</v>
      </c>
    </row>
    <row r="1732" spans="1:22" ht="15">
      <c r="A1732">
        <v>13</v>
      </c>
      <c r="B1732" s="10">
        <v>41476526</v>
      </c>
      <c r="C1732">
        <v>41477900</v>
      </c>
      <c r="D1732" t="s">
        <v>3443</v>
      </c>
      <c r="E1732" t="s">
        <v>3444</v>
      </c>
      <c r="F1732">
        <v>1374</v>
      </c>
      <c r="G1732">
        <v>8</v>
      </c>
      <c r="H1732" s="10">
        <v>5.2490000000000002E-2</v>
      </c>
      <c r="I1732" s="6" t="s">
        <v>12</v>
      </c>
      <c r="J1732" s="10">
        <v>4.5100000000000001E-2</v>
      </c>
      <c r="K1732" s="6" t="s">
        <v>11</v>
      </c>
      <c r="L1732">
        <v>0</v>
      </c>
      <c r="M1732" t="s">
        <v>11</v>
      </c>
      <c r="N1732" s="6">
        <v>5</v>
      </c>
      <c r="O1732" s="6">
        <v>0</v>
      </c>
      <c r="P1732">
        <v>5</v>
      </c>
      <c r="Q1732">
        <v>0</v>
      </c>
      <c r="R1732" s="10">
        <f t="shared" si="26"/>
        <v>0</v>
      </c>
      <c r="S1732">
        <v>0</v>
      </c>
      <c r="V1732">
        <v>0</v>
      </c>
    </row>
    <row r="1733" spans="1:22" ht="15">
      <c r="A1733">
        <v>13</v>
      </c>
      <c r="B1733" s="10">
        <v>41487130</v>
      </c>
      <c r="C1733">
        <v>41544567</v>
      </c>
      <c r="D1733" t="s">
        <v>3445</v>
      </c>
      <c r="E1733" t="s">
        <v>3446</v>
      </c>
      <c r="F1733">
        <v>57437</v>
      </c>
      <c r="G1733">
        <v>870</v>
      </c>
      <c r="H1733" s="10">
        <v>1.162E-2</v>
      </c>
      <c r="I1733" s="6" t="s">
        <v>21</v>
      </c>
      <c r="J1733" s="10">
        <v>0.1046</v>
      </c>
      <c r="K1733" s="6" t="s">
        <v>12</v>
      </c>
      <c r="L1733">
        <v>0</v>
      </c>
      <c r="M1733" t="s">
        <v>21</v>
      </c>
      <c r="N1733" s="6">
        <v>4</v>
      </c>
      <c r="O1733" s="6">
        <v>2</v>
      </c>
      <c r="P1733">
        <v>5</v>
      </c>
      <c r="Q1733">
        <v>0</v>
      </c>
      <c r="R1733" s="10">
        <f t="shared" si="26"/>
        <v>2</v>
      </c>
      <c r="S1733">
        <v>0</v>
      </c>
      <c r="V1733">
        <v>5</v>
      </c>
    </row>
    <row r="1734" spans="1:22" ht="15">
      <c r="A1734">
        <v>13</v>
      </c>
      <c r="B1734" s="10">
        <v>41763148</v>
      </c>
      <c r="C1734">
        <v>41847684</v>
      </c>
      <c r="D1734" t="s">
        <v>3447</v>
      </c>
      <c r="E1734" t="s">
        <v>3448</v>
      </c>
      <c r="F1734">
        <v>84536</v>
      </c>
      <c r="G1734">
        <v>1078</v>
      </c>
      <c r="H1734" s="10">
        <v>0.67523999999999995</v>
      </c>
      <c r="I1734" s="6" t="s">
        <v>12</v>
      </c>
      <c r="J1734" s="10">
        <v>1.6E-2</v>
      </c>
      <c r="K1734" s="6" t="s">
        <v>11</v>
      </c>
      <c r="L1734">
        <v>0</v>
      </c>
      <c r="M1734" t="s">
        <v>11</v>
      </c>
      <c r="N1734" s="6">
        <v>5</v>
      </c>
      <c r="O1734" s="6">
        <v>0</v>
      </c>
      <c r="P1734">
        <v>5</v>
      </c>
      <c r="Q1734">
        <v>0</v>
      </c>
      <c r="R1734" s="10">
        <f t="shared" si="26"/>
        <v>0</v>
      </c>
      <c r="S1734">
        <v>0</v>
      </c>
      <c r="V1734">
        <v>0</v>
      </c>
    </row>
    <row r="1735" spans="1:22" ht="15">
      <c r="A1735">
        <v>13</v>
      </c>
      <c r="B1735" s="10">
        <v>41843014</v>
      </c>
      <c r="C1735">
        <v>41849768</v>
      </c>
      <c r="D1735" t="s">
        <v>3449</v>
      </c>
      <c r="E1735" t="s">
        <v>3450</v>
      </c>
      <c r="F1735">
        <v>6754</v>
      </c>
      <c r="G1735">
        <v>66</v>
      </c>
      <c r="H1735" s="10">
        <v>0.29610999999999998</v>
      </c>
      <c r="I1735" s="6" t="s">
        <v>12</v>
      </c>
      <c r="J1735" s="10">
        <v>3.0499999999999999E-2</v>
      </c>
      <c r="K1735" s="6" t="s">
        <v>11</v>
      </c>
      <c r="L1735">
        <v>0</v>
      </c>
      <c r="M1735" t="s">
        <v>11</v>
      </c>
      <c r="N1735" s="6">
        <v>5</v>
      </c>
      <c r="O1735" s="6">
        <v>0</v>
      </c>
      <c r="P1735">
        <v>5</v>
      </c>
      <c r="Q1735">
        <v>0</v>
      </c>
      <c r="R1735" s="10">
        <f t="shared" si="26"/>
        <v>0</v>
      </c>
      <c r="S1735">
        <v>0</v>
      </c>
      <c r="V1735">
        <v>0</v>
      </c>
    </row>
    <row r="1736" spans="1:22" ht="15">
      <c r="A1736">
        <v>13</v>
      </c>
      <c r="B1736" s="10">
        <v>41865915</v>
      </c>
      <c r="C1736">
        <v>41913092</v>
      </c>
      <c r="D1736" t="s">
        <v>3451</v>
      </c>
      <c r="E1736" t="s">
        <v>3452</v>
      </c>
      <c r="F1736">
        <v>47177</v>
      </c>
      <c r="G1736">
        <v>564</v>
      </c>
      <c r="H1736" s="10">
        <v>0.68462000000000001</v>
      </c>
      <c r="I1736" s="6" t="s">
        <v>12</v>
      </c>
      <c r="J1736" s="10">
        <v>0.04</v>
      </c>
      <c r="K1736" s="6" t="s">
        <v>11</v>
      </c>
      <c r="L1736">
        <v>0</v>
      </c>
      <c r="M1736" t="s">
        <v>11</v>
      </c>
      <c r="N1736" s="6">
        <v>5</v>
      </c>
      <c r="O1736" s="6">
        <v>0</v>
      </c>
      <c r="P1736">
        <v>5</v>
      </c>
      <c r="Q1736">
        <v>0</v>
      </c>
      <c r="R1736" s="10">
        <f t="shared" ref="R1736:R1799" si="27">SUM(O1736+Q1736)</f>
        <v>0</v>
      </c>
      <c r="S1736">
        <v>0</v>
      </c>
      <c r="V1736">
        <v>0</v>
      </c>
    </row>
    <row r="1737" spans="1:22" ht="15">
      <c r="A1737">
        <v>13</v>
      </c>
      <c r="B1737" s="10">
        <v>45549755</v>
      </c>
      <c r="C1737">
        <v>45965008</v>
      </c>
      <c r="D1737" t="s">
        <v>3453</v>
      </c>
      <c r="E1737" t="s">
        <v>3454</v>
      </c>
      <c r="F1737">
        <v>415253</v>
      </c>
      <c r="G1737">
        <v>4507</v>
      </c>
      <c r="H1737" s="10">
        <v>0.54403999999999997</v>
      </c>
      <c r="I1737" s="6" t="s">
        <v>12</v>
      </c>
      <c r="J1737" s="10">
        <v>4.3700000000000003E-2</v>
      </c>
      <c r="K1737" s="6" t="s">
        <v>11</v>
      </c>
      <c r="L1737">
        <v>0</v>
      </c>
      <c r="M1737" t="s">
        <v>11</v>
      </c>
      <c r="N1737" s="6">
        <v>5</v>
      </c>
      <c r="O1737" s="6">
        <v>0</v>
      </c>
      <c r="P1737">
        <v>5</v>
      </c>
      <c r="Q1737">
        <v>0</v>
      </c>
      <c r="R1737" s="10">
        <f t="shared" si="27"/>
        <v>0</v>
      </c>
      <c r="S1737">
        <v>0</v>
      </c>
      <c r="V1737">
        <v>1</v>
      </c>
    </row>
    <row r="1738" spans="1:22" ht="15">
      <c r="A1738">
        <v>13</v>
      </c>
      <c r="B1738" s="10">
        <v>61000179</v>
      </c>
      <c r="C1738">
        <v>61005959</v>
      </c>
      <c r="D1738" t="s">
        <v>3455</v>
      </c>
      <c r="E1738" t="s">
        <v>3456</v>
      </c>
      <c r="F1738">
        <v>5780</v>
      </c>
      <c r="G1738">
        <v>20</v>
      </c>
      <c r="H1738" s="10">
        <v>5.2359999999999997E-2</v>
      </c>
      <c r="I1738" s="6" t="s">
        <v>12</v>
      </c>
      <c r="J1738" s="10">
        <v>2.1700000000000001E-2</v>
      </c>
      <c r="K1738" s="6" t="s">
        <v>11</v>
      </c>
      <c r="L1738">
        <v>0</v>
      </c>
      <c r="M1738" t="s">
        <v>11</v>
      </c>
      <c r="N1738" s="6">
        <v>5</v>
      </c>
      <c r="O1738" s="6">
        <v>0</v>
      </c>
      <c r="P1738">
        <v>5</v>
      </c>
      <c r="Q1738">
        <v>0</v>
      </c>
      <c r="R1738" s="10">
        <f t="shared" si="27"/>
        <v>0</v>
      </c>
      <c r="S1738">
        <v>0</v>
      </c>
      <c r="V1738">
        <v>0</v>
      </c>
    </row>
    <row r="1739" spans="1:22" ht="15">
      <c r="A1739">
        <v>13</v>
      </c>
      <c r="B1739" s="10">
        <v>63730149</v>
      </c>
      <c r="C1739">
        <v>63734599</v>
      </c>
      <c r="D1739" t="s">
        <v>3457</v>
      </c>
      <c r="E1739" t="s">
        <v>3458</v>
      </c>
      <c r="F1739">
        <v>4450</v>
      </c>
      <c r="G1739">
        <v>58</v>
      </c>
      <c r="H1739" s="10">
        <v>1.234E-2</v>
      </c>
      <c r="I1739" s="6" t="s">
        <v>21</v>
      </c>
      <c r="J1739" s="10">
        <v>0.20369999999999999</v>
      </c>
      <c r="K1739" s="6" t="s">
        <v>12</v>
      </c>
      <c r="L1739">
        <v>0</v>
      </c>
      <c r="M1739" t="s">
        <v>21</v>
      </c>
      <c r="N1739" s="6">
        <v>4</v>
      </c>
      <c r="O1739" s="6">
        <v>2</v>
      </c>
      <c r="P1739">
        <v>5</v>
      </c>
      <c r="Q1739">
        <v>0</v>
      </c>
      <c r="R1739" s="10">
        <f t="shared" si="27"/>
        <v>2</v>
      </c>
      <c r="S1739">
        <v>0</v>
      </c>
      <c r="V1739">
        <v>1</v>
      </c>
    </row>
    <row r="1740" spans="1:22" ht="15">
      <c r="A1740">
        <v>13</v>
      </c>
      <c r="B1740" s="10">
        <v>64427780</v>
      </c>
      <c r="C1740">
        <v>64432402</v>
      </c>
      <c r="D1740" t="s">
        <v>3459</v>
      </c>
      <c r="E1740" t="s">
        <v>3460</v>
      </c>
      <c r="F1740">
        <v>4622</v>
      </c>
      <c r="G1740">
        <v>74</v>
      </c>
      <c r="H1740" s="10">
        <v>0.13542999999999999</v>
      </c>
      <c r="I1740" s="6" t="s">
        <v>12</v>
      </c>
      <c r="J1740" s="10">
        <v>3.8899999999999997E-2</v>
      </c>
      <c r="K1740" s="6" t="s">
        <v>11</v>
      </c>
      <c r="L1740">
        <v>0</v>
      </c>
      <c r="M1740" t="s">
        <v>11</v>
      </c>
      <c r="N1740" s="6">
        <v>5</v>
      </c>
      <c r="O1740" s="6">
        <v>0</v>
      </c>
      <c r="P1740">
        <v>5</v>
      </c>
      <c r="Q1740">
        <v>0</v>
      </c>
      <c r="R1740" s="10">
        <f t="shared" si="27"/>
        <v>0</v>
      </c>
      <c r="S1740">
        <v>0</v>
      </c>
      <c r="V1740">
        <v>0</v>
      </c>
    </row>
    <row r="1741" spans="1:22" ht="15">
      <c r="A1741">
        <v>13</v>
      </c>
      <c r="B1741" s="10">
        <v>64432314</v>
      </c>
      <c r="C1741">
        <v>64441773</v>
      </c>
      <c r="D1741" t="s">
        <v>3461</v>
      </c>
      <c r="E1741" t="s">
        <v>3462</v>
      </c>
      <c r="F1741">
        <v>9459</v>
      </c>
      <c r="G1741">
        <v>115</v>
      </c>
      <c r="H1741" s="10">
        <v>7.1080000000000004E-2</v>
      </c>
      <c r="I1741" s="6" t="s">
        <v>12</v>
      </c>
      <c r="J1741" s="10">
        <v>3.3700000000000001E-2</v>
      </c>
      <c r="K1741" s="6" t="s">
        <v>11</v>
      </c>
      <c r="L1741">
        <v>0</v>
      </c>
      <c r="M1741" t="s">
        <v>11</v>
      </c>
      <c r="N1741" s="6">
        <v>5</v>
      </c>
      <c r="O1741" s="6">
        <v>0</v>
      </c>
      <c r="P1741">
        <v>5</v>
      </c>
      <c r="Q1741">
        <v>0</v>
      </c>
      <c r="R1741" s="10">
        <f t="shared" si="27"/>
        <v>0</v>
      </c>
      <c r="S1741">
        <v>0</v>
      </c>
      <c r="V1741">
        <v>0</v>
      </c>
    </row>
    <row r="1742" spans="1:22" ht="15">
      <c r="A1742">
        <v>13</v>
      </c>
      <c r="B1742" s="10">
        <v>64449437</v>
      </c>
      <c r="C1742">
        <v>64508611</v>
      </c>
      <c r="D1742" t="s">
        <v>3463</v>
      </c>
      <c r="E1742" s="20" t="s">
        <v>3464</v>
      </c>
      <c r="F1742">
        <v>59174</v>
      </c>
      <c r="G1742">
        <v>766</v>
      </c>
      <c r="H1742" s="10">
        <v>0.40178000000000003</v>
      </c>
      <c r="I1742" s="6" t="s">
        <v>12</v>
      </c>
      <c r="J1742" s="10">
        <v>8.5000000000000006E-3</v>
      </c>
      <c r="K1742" s="6" t="s">
        <v>11</v>
      </c>
      <c r="L1742">
        <v>1</v>
      </c>
      <c r="M1742" t="s">
        <v>11</v>
      </c>
      <c r="N1742" s="6">
        <v>5</v>
      </c>
      <c r="O1742" s="6">
        <v>0</v>
      </c>
      <c r="P1742">
        <v>5</v>
      </c>
      <c r="Q1742">
        <v>0</v>
      </c>
      <c r="R1742" s="10">
        <f t="shared" si="27"/>
        <v>0</v>
      </c>
      <c r="S1742">
        <v>0</v>
      </c>
      <c r="V1742">
        <v>0</v>
      </c>
    </row>
    <row r="1743" spans="1:22" ht="15">
      <c r="A1743">
        <v>13</v>
      </c>
      <c r="B1743" s="10">
        <v>64481246</v>
      </c>
      <c r="C1743">
        <v>64497792</v>
      </c>
      <c r="D1743" t="s">
        <v>3465</v>
      </c>
      <c r="E1743" s="20" t="s">
        <v>3466</v>
      </c>
      <c r="F1743">
        <v>16546</v>
      </c>
      <c r="G1743">
        <v>364</v>
      </c>
      <c r="H1743" s="10">
        <v>0.26735999999999999</v>
      </c>
      <c r="I1743" s="6" t="s">
        <v>12</v>
      </c>
      <c r="J1743" s="10">
        <v>9.2999999999999992E-3</v>
      </c>
      <c r="K1743" s="6" t="s">
        <v>11</v>
      </c>
      <c r="L1743">
        <v>1</v>
      </c>
      <c r="M1743" t="s">
        <v>11</v>
      </c>
      <c r="N1743" s="6">
        <v>5</v>
      </c>
      <c r="O1743" s="6">
        <v>0</v>
      </c>
      <c r="P1743">
        <v>5</v>
      </c>
      <c r="Q1743">
        <v>0</v>
      </c>
      <c r="R1743" s="10">
        <f t="shared" si="27"/>
        <v>0</v>
      </c>
      <c r="S1743">
        <v>0</v>
      </c>
      <c r="V1743">
        <v>0</v>
      </c>
    </row>
    <row r="1744" spans="1:22" ht="15">
      <c r="A1744">
        <v>13</v>
      </c>
      <c r="B1744" s="10">
        <v>64611860</v>
      </c>
      <c r="C1744">
        <v>64619498</v>
      </c>
      <c r="D1744" t="s">
        <v>3467</v>
      </c>
      <c r="E1744" t="s">
        <v>3468</v>
      </c>
      <c r="F1744">
        <v>7638</v>
      </c>
      <c r="G1744">
        <v>94</v>
      </c>
      <c r="H1744" s="10">
        <v>4.6210000000000001E-2</v>
      </c>
      <c r="I1744" s="6" t="s">
        <v>21</v>
      </c>
      <c r="J1744" s="10">
        <v>6.54E-2</v>
      </c>
      <c r="K1744" s="6" t="s">
        <v>12</v>
      </c>
      <c r="L1744">
        <v>0</v>
      </c>
      <c r="M1744" t="s">
        <v>21</v>
      </c>
      <c r="N1744" s="6">
        <v>5</v>
      </c>
      <c r="O1744" s="6">
        <v>0</v>
      </c>
      <c r="P1744">
        <v>5</v>
      </c>
      <c r="Q1744">
        <v>0</v>
      </c>
      <c r="R1744" s="10">
        <f t="shared" si="27"/>
        <v>0</v>
      </c>
      <c r="S1744">
        <v>0</v>
      </c>
      <c r="V1744">
        <v>0</v>
      </c>
    </row>
    <row r="1745" spans="1:22" ht="15">
      <c r="A1745">
        <v>13</v>
      </c>
      <c r="B1745" s="10">
        <v>64736182</v>
      </c>
      <c r="C1745">
        <v>64903955</v>
      </c>
      <c r="D1745" t="s">
        <v>3469</v>
      </c>
      <c r="E1745" s="20" t="s">
        <v>3470</v>
      </c>
      <c r="F1745">
        <v>167773</v>
      </c>
      <c r="G1745">
        <v>2008</v>
      </c>
      <c r="H1745" s="10">
        <v>0.40327000000000002</v>
      </c>
      <c r="I1745" s="6" t="s">
        <v>12</v>
      </c>
      <c r="J1745" s="10">
        <v>2.3E-3</v>
      </c>
      <c r="K1745" s="6" t="s">
        <v>11</v>
      </c>
      <c r="L1745">
        <v>1</v>
      </c>
      <c r="M1745" t="s">
        <v>11</v>
      </c>
      <c r="N1745" s="6">
        <v>5</v>
      </c>
      <c r="O1745" s="6">
        <v>0</v>
      </c>
      <c r="P1745">
        <v>3</v>
      </c>
      <c r="Q1745">
        <v>5</v>
      </c>
      <c r="R1745" s="10">
        <f t="shared" si="27"/>
        <v>5</v>
      </c>
      <c r="S1745">
        <v>0</v>
      </c>
      <c r="V1745">
        <v>0</v>
      </c>
    </row>
    <row r="1746" spans="1:22" ht="15">
      <c r="A1746">
        <v>13</v>
      </c>
      <c r="B1746" s="10">
        <v>65033058</v>
      </c>
      <c r="C1746">
        <v>65038004</v>
      </c>
      <c r="D1746" t="s">
        <v>3471</v>
      </c>
      <c r="E1746" t="s">
        <v>3472</v>
      </c>
      <c r="F1746">
        <v>4946</v>
      </c>
      <c r="G1746">
        <v>28</v>
      </c>
      <c r="H1746" s="10">
        <v>0.18601000000000001</v>
      </c>
      <c r="I1746" s="6" t="s">
        <v>12</v>
      </c>
      <c r="J1746" s="10">
        <v>3.1300000000000001E-2</v>
      </c>
      <c r="K1746" s="6" t="s">
        <v>11</v>
      </c>
      <c r="L1746">
        <v>0</v>
      </c>
      <c r="M1746" t="s">
        <v>11</v>
      </c>
      <c r="N1746" s="6">
        <v>5</v>
      </c>
      <c r="O1746" s="6">
        <v>0</v>
      </c>
      <c r="P1746">
        <v>5</v>
      </c>
      <c r="Q1746">
        <v>0</v>
      </c>
      <c r="R1746" s="10">
        <f t="shared" si="27"/>
        <v>0</v>
      </c>
      <c r="S1746">
        <v>0</v>
      </c>
      <c r="V1746">
        <v>0</v>
      </c>
    </row>
    <row r="1747" spans="1:22" ht="15">
      <c r="A1747">
        <v>13</v>
      </c>
      <c r="B1747" s="10">
        <v>65044606</v>
      </c>
      <c r="C1747">
        <v>65052760</v>
      </c>
      <c r="D1747" t="s">
        <v>3473</v>
      </c>
      <c r="E1747" t="s">
        <v>3474</v>
      </c>
      <c r="F1747">
        <v>8154</v>
      </c>
      <c r="G1747">
        <v>68</v>
      </c>
      <c r="H1747" s="10">
        <v>8.8039999999999993E-2</v>
      </c>
      <c r="I1747" s="6" t="s">
        <v>12</v>
      </c>
      <c r="J1747" s="10">
        <v>3.0700000000000002E-2</v>
      </c>
      <c r="K1747" s="6" t="s">
        <v>11</v>
      </c>
      <c r="L1747">
        <v>0</v>
      </c>
      <c r="M1747" t="s">
        <v>11</v>
      </c>
      <c r="N1747" s="6">
        <v>5</v>
      </c>
      <c r="O1747" s="6">
        <v>0</v>
      </c>
      <c r="P1747">
        <v>5</v>
      </c>
      <c r="Q1747">
        <v>0</v>
      </c>
      <c r="R1747" s="10">
        <f t="shared" si="27"/>
        <v>0</v>
      </c>
      <c r="S1747">
        <v>0</v>
      </c>
      <c r="V1747">
        <v>0</v>
      </c>
    </row>
    <row r="1748" spans="1:22" ht="15">
      <c r="A1748">
        <v>13</v>
      </c>
      <c r="B1748" s="10">
        <v>65259539</v>
      </c>
      <c r="C1748">
        <v>65260826</v>
      </c>
      <c r="D1748" t="s">
        <v>3475</v>
      </c>
      <c r="E1748" t="s">
        <v>3476</v>
      </c>
      <c r="F1748">
        <v>1287</v>
      </c>
      <c r="G1748">
        <v>6</v>
      </c>
      <c r="H1748" s="10">
        <v>9.1200000000000003E-2</v>
      </c>
      <c r="I1748" s="6" t="s">
        <v>12</v>
      </c>
      <c r="J1748" s="10">
        <v>3.6400000000000002E-2</v>
      </c>
      <c r="K1748" s="6" t="s">
        <v>11</v>
      </c>
      <c r="L1748">
        <v>0</v>
      </c>
      <c r="M1748" t="s">
        <v>11</v>
      </c>
      <c r="N1748" s="6">
        <v>5</v>
      </c>
      <c r="O1748" s="6">
        <v>0</v>
      </c>
      <c r="P1748">
        <v>5</v>
      </c>
      <c r="Q1748">
        <v>0</v>
      </c>
      <c r="R1748" s="10">
        <f t="shared" si="27"/>
        <v>0</v>
      </c>
      <c r="S1748">
        <v>0</v>
      </c>
      <c r="V1748">
        <v>0</v>
      </c>
    </row>
    <row r="1749" spans="1:22" ht="15">
      <c r="A1749">
        <v>13</v>
      </c>
      <c r="B1749" s="10">
        <v>65289453</v>
      </c>
      <c r="C1749">
        <v>65290794</v>
      </c>
      <c r="D1749" t="s">
        <v>3477</v>
      </c>
      <c r="E1749" t="s">
        <v>3478</v>
      </c>
      <c r="F1749">
        <v>1341</v>
      </c>
      <c r="G1749">
        <v>8</v>
      </c>
      <c r="H1749" s="10">
        <v>5.0509999999999999E-2</v>
      </c>
      <c r="I1749" s="6" t="s">
        <v>12</v>
      </c>
      <c r="J1749" s="10">
        <v>1.4E-2</v>
      </c>
      <c r="K1749" s="6" t="s">
        <v>11</v>
      </c>
      <c r="L1749">
        <v>0</v>
      </c>
      <c r="M1749" t="s">
        <v>11</v>
      </c>
      <c r="N1749" s="6">
        <v>5</v>
      </c>
      <c r="O1749" s="6">
        <v>0</v>
      </c>
      <c r="P1749">
        <v>5</v>
      </c>
      <c r="Q1749">
        <v>0</v>
      </c>
      <c r="R1749" s="10">
        <f t="shared" si="27"/>
        <v>0</v>
      </c>
      <c r="S1749">
        <v>0</v>
      </c>
      <c r="V1749">
        <v>0</v>
      </c>
    </row>
    <row r="1750" spans="1:22" ht="15">
      <c r="A1750">
        <v>13</v>
      </c>
      <c r="B1750" s="10">
        <v>65313758</v>
      </c>
      <c r="C1750">
        <v>65314311</v>
      </c>
      <c r="D1750" t="s">
        <v>3479</v>
      </c>
      <c r="E1750" s="20" t="s">
        <v>3480</v>
      </c>
      <c r="F1750">
        <v>553</v>
      </c>
      <c r="G1750">
        <v>4</v>
      </c>
      <c r="H1750" s="10">
        <v>3.1469999999999998E-2</v>
      </c>
      <c r="I1750" s="6" t="s">
        <v>21</v>
      </c>
      <c r="J1750" s="10">
        <v>8.0000000000000002E-3</v>
      </c>
      <c r="K1750" s="6" t="s">
        <v>11</v>
      </c>
      <c r="L1750">
        <v>1</v>
      </c>
      <c r="M1750" t="s">
        <v>8</v>
      </c>
      <c r="N1750" s="6">
        <v>5</v>
      </c>
      <c r="O1750" s="6">
        <v>0</v>
      </c>
      <c r="P1750">
        <v>5</v>
      </c>
      <c r="Q1750">
        <v>0</v>
      </c>
      <c r="R1750" s="10">
        <f t="shared" si="27"/>
        <v>0</v>
      </c>
      <c r="S1750">
        <v>0</v>
      </c>
      <c r="V1750">
        <v>0</v>
      </c>
    </row>
    <row r="1751" spans="1:22" ht="15">
      <c r="A1751">
        <v>13</v>
      </c>
      <c r="B1751" s="10">
        <v>66900617</v>
      </c>
      <c r="C1751">
        <v>66905378</v>
      </c>
      <c r="D1751" t="s">
        <v>3481</v>
      </c>
      <c r="E1751" t="s">
        <v>3482</v>
      </c>
      <c r="F1751">
        <v>4761</v>
      </c>
      <c r="G1751">
        <v>72</v>
      </c>
      <c r="H1751" s="10">
        <v>0.1719</v>
      </c>
      <c r="I1751" s="6" t="s">
        <v>12</v>
      </c>
      <c r="J1751" s="10">
        <v>3.6999999999999998E-2</v>
      </c>
      <c r="K1751" s="6" t="s">
        <v>11</v>
      </c>
      <c r="L1751">
        <v>0</v>
      </c>
      <c r="M1751" t="s">
        <v>11</v>
      </c>
      <c r="N1751" s="6">
        <v>5</v>
      </c>
      <c r="O1751" s="6">
        <v>0</v>
      </c>
      <c r="P1751">
        <v>5</v>
      </c>
      <c r="Q1751">
        <v>0</v>
      </c>
      <c r="R1751" s="10">
        <f t="shared" si="27"/>
        <v>0</v>
      </c>
      <c r="S1751">
        <v>0</v>
      </c>
      <c r="V1751">
        <v>0</v>
      </c>
    </row>
    <row r="1752" spans="1:22" ht="15">
      <c r="A1752">
        <v>13</v>
      </c>
      <c r="B1752" s="10">
        <v>68560780</v>
      </c>
      <c r="C1752">
        <v>68582149</v>
      </c>
      <c r="D1752" t="s">
        <v>3483</v>
      </c>
      <c r="E1752" t="s">
        <v>3484</v>
      </c>
      <c r="F1752">
        <v>21369</v>
      </c>
      <c r="G1752">
        <v>253</v>
      </c>
      <c r="H1752" s="10">
        <v>0.15739</v>
      </c>
      <c r="I1752" s="6" t="s">
        <v>12</v>
      </c>
      <c r="J1752" s="10">
        <v>1.14E-2</v>
      </c>
      <c r="K1752" s="6" t="s">
        <v>11</v>
      </c>
      <c r="L1752">
        <v>0</v>
      </c>
      <c r="M1752" t="s">
        <v>11</v>
      </c>
      <c r="N1752" s="6">
        <v>5</v>
      </c>
      <c r="O1752" s="6">
        <v>0</v>
      </c>
      <c r="P1752">
        <v>5</v>
      </c>
      <c r="Q1752">
        <v>0</v>
      </c>
      <c r="R1752" s="10">
        <f t="shared" si="27"/>
        <v>0</v>
      </c>
      <c r="S1752">
        <v>0</v>
      </c>
      <c r="V1752">
        <v>0</v>
      </c>
    </row>
    <row r="1753" spans="1:22" ht="15">
      <c r="A1753">
        <v>13</v>
      </c>
      <c r="B1753" s="10">
        <v>68582234</v>
      </c>
      <c r="C1753">
        <v>68592338</v>
      </c>
      <c r="D1753" t="s">
        <v>3485</v>
      </c>
      <c r="E1753" t="s">
        <v>3486</v>
      </c>
      <c r="F1753">
        <v>10104</v>
      </c>
      <c r="G1753">
        <v>105</v>
      </c>
      <c r="H1753" s="10">
        <v>8.8160000000000002E-2</v>
      </c>
      <c r="I1753" s="6" t="s">
        <v>12</v>
      </c>
      <c r="J1753" s="10">
        <v>2.5700000000000001E-2</v>
      </c>
      <c r="K1753" s="6" t="s">
        <v>11</v>
      </c>
      <c r="L1753">
        <v>0</v>
      </c>
      <c r="M1753" t="s">
        <v>11</v>
      </c>
      <c r="N1753" s="6">
        <v>5</v>
      </c>
      <c r="O1753" s="6">
        <v>0</v>
      </c>
      <c r="P1753">
        <v>5</v>
      </c>
      <c r="Q1753">
        <v>0</v>
      </c>
      <c r="R1753" s="10">
        <f t="shared" si="27"/>
        <v>0</v>
      </c>
      <c r="S1753">
        <v>0</v>
      </c>
      <c r="V1753">
        <v>0</v>
      </c>
    </row>
    <row r="1754" spans="1:22" ht="15">
      <c r="A1754">
        <v>13</v>
      </c>
      <c r="B1754" s="10">
        <v>68590481</v>
      </c>
      <c r="C1754">
        <v>68594722</v>
      </c>
      <c r="D1754" t="s">
        <v>3487</v>
      </c>
      <c r="E1754" t="s">
        <v>3488</v>
      </c>
      <c r="F1754">
        <v>4241</v>
      </c>
      <c r="G1754">
        <v>64</v>
      </c>
      <c r="H1754" s="10">
        <v>5.4239999999999997E-2</v>
      </c>
      <c r="I1754" s="6" t="s">
        <v>12</v>
      </c>
      <c r="J1754" s="10">
        <v>1.55E-2</v>
      </c>
      <c r="K1754" s="6" t="s">
        <v>11</v>
      </c>
      <c r="L1754">
        <v>0</v>
      </c>
      <c r="M1754" t="s">
        <v>11</v>
      </c>
      <c r="N1754" s="6">
        <v>5</v>
      </c>
      <c r="O1754" s="6">
        <v>0</v>
      </c>
      <c r="P1754">
        <v>5</v>
      </c>
      <c r="Q1754">
        <v>0</v>
      </c>
      <c r="R1754" s="10">
        <f t="shared" si="27"/>
        <v>0</v>
      </c>
      <c r="S1754">
        <v>0</v>
      </c>
      <c r="V1754">
        <v>0</v>
      </c>
    </row>
    <row r="1755" spans="1:22" ht="15">
      <c r="A1755">
        <v>13</v>
      </c>
      <c r="B1755" s="10">
        <v>68597421</v>
      </c>
      <c r="C1755">
        <v>68614231</v>
      </c>
      <c r="D1755" t="s">
        <v>3489</v>
      </c>
      <c r="E1755" t="s">
        <v>3490</v>
      </c>
      <c r="F1755">
        <v>16810</v>
      </c>
      <c r="G1755">
        <v>74</v>
      </c>
      <c r="H1755" s="10">
        <v>0.10339</v>
      </c>
      <c r="I1755" s="6" t="s">
        <v>12</v>
      </c>
      <c r="J1755" s="10">
        <v>3.0499999999999999E-2</v>
      </c>
      <c r="K1755" s="6" t="s">
        <v>11</v>
      </c>
      <c r="L1755">
        <v>0</v>
      </c>
      <c r="M1755" t="s">
        <v>11</v>
      </c>
      <c r="N1755" s="6">
        <v>5</v>
      </c>
      <c r="O1755" s="6">
        <v>0</v>
      </c>
      <c r="P1755">
        <v>5</v>
      </c>
      <c r="Q1755">
        <v>0</v>
      </c>
      <c r="R1755" s="10">
        <f t="shared" si="27"/>
        <v>0</v>
      </c>
      <c r="S1755">
        <v>0</v>
      </c>
      <c r="V1755">
        <v>0</v>
      </c>
    </row>
    <row r="1756" spans="1:22" ht="15">
      <c r="A1756">
        <v>13</v>
      </c>
      <c r="B1756" s="10">
        <v>69345655</v>
      </c>
      <c r="C1756">
        <v>69346647</v>
      </c>
      <c r="D1756" t="s">
        <v>3491</v>
      </c>
      <c r="E1756" t="s">
        <v>3492</v>
      </c>
      <c r="F1756">
        <v>992</v>
      </c>
      <c r="G1756">
        <v>6</v>
      </c>
      <c r="H1756" s="10">
        <v>0.10475</v>
      </c>
      <c r="I1756" s="6" t="s">
        <v>12</v>
      </c>
      <c r="J1756" s="10">
        <v>3.2800000000000003E-2</v>
      </c>
      <c r="K1756" s="6" t="s">
        <v>11</v>
      </c>
      <c r="L1756">
        <v>0</v>
      </c>
      <c r="M1756" t="s">
        <v>11</v>
      </c>
      <c r="N1756" s="6">
        <v>5</v>
      </c>
      <c r="O1756" s="6">
        <v>0</v>
      </c>
      <c r="P1756">
        <v>5</v>
      </c>
      <c r="Q1756">
        <v>0</v>
      </c>
      <c r="R1756" s="10">
        <f t="shared" si="27"/>
        <v>0</v>
      </c>
      <c r="S1756">
        <v>0</v>
      </c>
      <c r="V1756">
        <v>0</v>
      </c>
    </row>
    <row r="1757" spans="1:22" ht="15">
      <c r="A1757">
        <v>13</v>
      </c>
      <c r="B1757" s="10">
        <v>69395583</v>
      </c>
      <c r="C1757">
        <v>69396318</v>
      </c>
      <c r="D1757" t="s">
        <v>3493</v>
      </c>
      <c r="E1757" t="s">
        <v>3494</v>
      </c>
      <c r="F1757">
        <v>735</v>
      </c>
      <c r="G1757">
        <v>6</v>
      </c>
      <c r="H1757" s="10">
        <v>5.9240000000000001E-2</v>
      </c>
      <c r="I1757" s="6" t="s">
        <v>12</v>
      </c>
      <c r="J1757" s="10">
        <v>1.66E-2</v>
      </c>
      <c r="K1757" s="6" t="s">
        <v>11</v>
      </c>
      <c r="L1757">
        <v>0</v>
      </c>
      <c r="M1757" t="s">
        <v>11</v>
      </c>
      <c r="N1757" s="6">
        <v>5</v>
      </c>
      <c r="O1757" s="6">
        <v>0</v>
      </c>
      <c r="P1757">
        <v>5</v>
      </c>
      <c r="Q1757">
        <v>0</v>
      </c>
      <c r="R1757" s="10">
        <f t="shared" si="27"/>
        <v>0</v>
      </c>
      <c r="S1757">
        <v>0</v>
      </c>
      <c r="V1757">
        <v>0</v>
      </c>
    </row>
    <row r="1758" spans="1:22" ht="15">
      <c r="A1758">
        <v>13</v>
      </c>
      <c r="B1758" s="10">
        <v>69697811</v>
      </c>
      <c r="C1758">
        <v>69700895</v>
      </c>
      <c r="D1758" t="s">
        <v>3495</v>
      </c>
      <c r="E1758" t="s">
        <v>3496</v>
      </c>
      <c r="F1758">
        <v>3084</v>
      </c>
      <c r="G1758">
        <v>51</v>
      </c>
      <c r="H1758" s="10">
        <v>2.2839999999999999E-2</v>
      </c>
      <c r="I1758" s="6" t="s">
        <v>21</v>
      </c>
      <c r="J1758" s="10">
        <v>0.20530000000000001</v>
      </c>
      <c r="K1758" s="6" t="s">
        <v>12</v>
      </c>
      <c r="L1758">
        <v>0</v>
      </c>
      <c r="M1758" t="s">
        <v>21</v>
      </c>
      <c r="N1758" s="6">
        <v>5</v>
      </c>
      <c r="O1758" s="6">
        <v>0</v>
      </c>
      <c r="P1758">
        <v>5</v>
      </c>
      <c r="Q1758">
        <v>0</v>
      </c>
      <c r="R1758" s="10">
        <f t="shared" si="27"/>
        <v>0</v>
      </c>
      <c r="S1758">
        <v>0</v>
      </c>
      <c r="V1758">
        <v>0</v>
      </c>
    </row>
    <row r="1759" spans="1:22" ht="15">
      <c r="A1759">
        <v>13</v>
      </c>
      <c r="B1759" s="10">
        <v>80161328</v>
      </c>
      <c r="C1759">
        <v>80161879</v>
      </c>
      <c r="D1759" t="s">
        <v>3497</v>
      </c>
      <c r="E1759" s="20" t="s">
        <v>3498</v>
      </c>
      <c r="F1759">
        <v>551</v>
      </c>
      <c r="G1759">
        <v>8</v>
      </c>
      <c r="H1759" s="10">
        <v>3.48E-3</v>
      </c>
      <c r="I1759" s="6" t="s">
        <v>21</v>
      </c>
      <c r="J1759" s="10">
        <v>5.8099999999999999E-2</v>
      </c>
      <c r="K1759" s="6" t="s">
        <v>12</v>
      </c>
      <c r="L1759">
        <v>1</v>
      </c>
      <c r="M1759" t="s">
        <v>21</v>
      </c>
      <c r="N1759" s="6">
        <v>3</v>
      </c>
      <c r="O1759" s="6">
        <v>5</v>
      </c>
      <c r="P1759">
        <v>5</v>
      </c>
      <c r="Q1759">
        <v>0</v>
      </c>
      <c r="R1759" s="10">
        <f t="shared" si="27"/>
        <v>5</v>
      </c>
      <c r="S1759">
        <v>0</v>
      </c>
      <c r="V1759">
        <v>0</v>
      </c>
    </row>
    <row r="1760" spans="1:22" ht="15">
      <c r="A1760">
        <v>13</v>
      </c>
      <c r="B1760" s="10">
        <v>80493009</v>
      </c>
      <c r="C1760">
        <v>80493484</v>
      </c>
      <c r="D1760" t="s">
        <v>3499</v>
      </c>
      <c r="E1760" s="20" t="s">
        <v>3500</v>
      </c>
      <c r="F1760">
        <v>475</v>
      </c>
      <c r="G1760">
        <v>2</v>
      </c>
      <c r="H1760" s="10">
        <v>1.9380000000000001E-2</v>
      </c>
      <c r="I1760" s="6" t="s">
        <v>21</v>
      </c>
      <c r="J1760" s="10">
        <v>8.2000000000000007E-3</v>
      </c>
      <c r="K1760" s="6" t="s">
        <v>11</v>
      </c>
      <c r="L1760">
        <v>1</v>
      </c>
      <c r="M1760" t="s">
        <v>8</v>
      </c>
      <c r="N1760" s="6">
        <v>5</v>
      </c>
      <c r="O1760" s="6">
        <v>0</v>
      </c>
      <c r="P1760">
        <v>5</v>
      </c>
      <c r="Q1760">
        <v>0</v>
      </c>
      <c r="R1760" s="10">
        <f t="shared" si="27"/>
        <v>0</v>
      </c>
      <c r="S1760">
        <v>0</v>
      </c>
      <c r="V1760">
        <v>0</v>
      </c>
    </row>
    <row r="1761" spans="1:22" ht="15">
      <c r="A1761">
        <v>13</v>
      </c>
      <c r="B1761" s="10">
        <v>87782971</v>
      </c>
      <c r="C1761">
        <v>87783976</v>
      </c>
      <c r="D1761" t="s">
        <v>3501</v>
      </c>
      <c r="E1761" t="s">
        <v>3502</v>
      </c>
      <c r="F1761">
        <v>1005</v>
      </c>
      <c r="G1761">
        <v>8</v>
      </c>
      <c r="H1761" s="10">
        <v>2.2079999999999999E-2</v>
      </c>
      <c r="I1761" s="6" t="s">
        <v>21</v>
      </c>
      <c r="J1761" s="10">
        <v>9.7199999999999995E-2</v>
      </c>
      <c r="K1761" s="6" t="s">
        <v>12</v>
      </c>
      <c r="L1761">
        <v>0</v>
      </c>
      <c r="M1761" t="s">
        <v>21</v>
      </c>
      <c r="N1761" s="6">
        <v>5</v>
      </c>
      <c r="O1761" s="6">
        <v>0</v>
      </c>
      <c r="P1761">
        <v>5</v>
      </c>
      <c r="Q1761">
        <v>0</v>
      </c>
      <c r="R1761" s="10">
        <f t="shared" si="27"/>
        <v>0</v>
      </c>
      <c r="S1761">
        <v>0</v>
      </c>
      <c r="V1761">
        <v>0</v>
      </c>
    </row>
    <row r="1762" spans="1:22" ht="15">
      <c r="A1762">
        <v>13</v>
      </c>
      <c r="B1762" s="10">
        <v>89655312</v>
      </c>
      <c r="C1762">
        <v>89742509</v>
      </c>
      <c r="D1762" t="s">
        <v>3503</v>
      </c>
      <c r="E1762" t="s">
        <v>3504</v>
      </c>
      <c r="F1762">
        <v>87197</v>
      </c>
      <c r="G1762">
        <v>1194</v>
      </c>
      <c r="H1762" s="10">
        <v>0.23941999999999999</v>
      </c>
      <c r="I1762" s="6" t="s">
        <v>12</v>
      </c>
      <c r="J1762" s="10">
        <v>4.9099999999999998E-2</v>
      </c>
      <c r="K1762" s="6" t="s">
        <v>11</v>
      </c>
      <c r="L1762">
        <v>0</v>
      </c>
      <c r="M1762" t="s">
        <v>11</v>
      </c>
      <c r="N1762" s="6">
        <v>5</v>
      </c>
      <c r="O1762" s="6">
        <v>0</v>
      </c>
      <c r="P1762">
        <v>5</v>
      </c>
      <c r="Q1762">
        <v>0</v>
      </c>
      <c r="R1762" s="10">
        <f t="shared" si="27"/>
        <v>0</v>
      </c>
      <c r="S1762">
        <v>0</v>
      </c>
      <c r="V1762">
        <v>0</v>
      </c>
    </row>
    <row r="1763" spans="1:22" ht="15">
      <c r="A1763">
        <v>13</v>
      </c>
      <c r="B1763" s="10">
        <v>94201310</v>
      </c>
      <c r="C1763">
        <v>94285857</v>
      </c>
      <c r="D1763" t="s">
        <v>3505</v>
      </c>
      <c r="E1763" t="s">
        <v>3506</v>
      </c>
      <c r="F1763">
        <v>84547</v>
      </c>
      <c r="G1763">
        <v>721</v>
      </c>
      <c r="H1763" s="10">
        <v>0.98299999999999998</v>
      </c>
      <c r="I1763" s="6" t="s">
        <v>12</v>
      </c>
      <c r="J1763" s="10">
        <v>1.9300000000000001E-2</v>
      </c>
      <c r="K1763" s="6" t="s">
        <v>11</v>
      </c>
      <c r="L1763">
        <v>0</v>
      </c>
      <c r="M1763" t="s">
        <v>11</v>
      </c>
      <c r="N1763" s="6">
        <v>5</v>
      </c>
      <c r="O1763" s="6">
        <v>0</v>
      </c>
      <c r="P1763">
        <v>5</v>
      </c>
      <c r="Q1763">
        <v>0</v>
      </c>
      <c r="R1763" s="10">
        <f t="shared" si="27"/>
        <v>0</v>
      </c>
      <c r="S1763">
        <v>0</v>
      </c>
      <c r="T1763">
        <v>55</v>
      </c>
      <c r="V1763">
        <v>0</v>
      </c>
    </row>
    <row r="1764" spans="1:22" ht="15">
      <c r="A1764">
        <v>13</v>
      </c>
      <c r="B1764" s="10">
        <v>94289448</v>
      </c>
      <c r="C1764">
        <v>94295006</v>
      </c>
      <c r="D1764" t="s">
        <v>3507</v>
      </c>
      <c r="E1764" t="s">
        <v>3508</v>
      </c>
      <c r="F1764">
        <v>5558</v>
      </c>
      <c r="G1764">
        <v>71</v>
      </c>
      <c r="H1764" s="10">
        <v>0.63432999999999995</v>
      </c>
      <c r="I1764" s="6" t="s">
        <v>12</v>
      </c>
      <c r="J1764" s="10">
        <v>2.6700000000000002E-2</v>
      </c>
      <c r="K1764" s="6" t="s">
        <v>11</v>
      </c>
      <c r="L1764">
        <v>0</v>
      </c>
      <c r="M1764" t="s">
        <v>11</v>
      </c>
      <c r="N1764" s="6">
        <v>5</v>
      </c>
      <c r="O1764" s="6">
        <v>0</v>
      </c>
      <c r="P1764">
        <v>5</v>
      </c>
      <c r="Q1764">
        <v>0</v>
      </c>
      <c r="R1764" s="10">
        <f t="shared" si="27"/>
        <v>0</v>
      </c>
      <c r="S1764">
        <v>0</v>
      </c>
      <c r="T1764">
        <v>55</v>
      </c>
      <c r="V1764">
        <v>0</v>
      </c>
    </row>
    <row r="1765" spans="1:22" ht="15">
      <c r="A1765">
        <v>13</v>
      </c>
      <c r="B1765" s="10">
        <v>94294017</v>
      </c>
      <c r="C1765">
        <v>94301250</v>
      </c>
      <c r="D1765" t="s">
        <v>3509</v>
      </c>
      <c r="E1765" t="s">
        <v>3510</v>
      </c>
      <c r="F1765">
        <v>7233</v>
      </c>
      <c r="G1765">
        <v>68</v>
      </c>
      <c r="H1765" s="10">
        <v>0.79386000000000001</v>
      </c>
      <c r="I1765" s="6" t="s">
        <v>12</v>
      </c>
      <c r="J1765" s="10">
        <v>4.4699999999999997E-2</v>
      </c>
      <c r="K1765" s="6" t="s">
        <v>11</v>
      </c>
      <c r="L1765">
        <v>0</v>
      </c>
      <c r="M1765" t="s">
        <v>11</v>
      </c>
      <c r="N1765" s="6">
        <v>5</v>
      </c>
      <c r="O1765" s="6">
        <v>0</v>
      </c>
      <c r="P1765">
        <v>5</v>
      </c>
      <c r="Q1765">
        <v>0</v>
      </c>
      <c r="R1765" s="10">
        <f t="shared" si="27"/>
        <v>0</v>
      </c>
      <c r="S1765">
        <v>0</v>
      </c>
      <c r="T1765">
        <v>55</v>
      </c>
      <c r="V1765">
        <v>0</v>
      </c>
    </row>
    <row r="1766" spans="1:22" ht="15">
      <c r="A1766">
        <v>13</v>
      </c>
      <c r="B1766" s="10">
        <v>94355839</v>
      </c>
      <c r="C1766">
        <v>94358923</v>
      </c>
      <c r="D1766" t="s">
        <v>3511</v>
      </c>
      <c r="E1766" t="s">
        <v>3512</v>
      </c>
      <c r="F1766">
        <v>3084</v>
      </c>
      <c r="G1766">
        <v>10</v>
      </c>
      <c r="H1766" s="10">
        <v>0.10525</v>
      </c>
      <c r="I1766" s="6" t="s">
        <v>12</v>
      </c>
      <c r="J1766" s="10">
        <v>4.1500000000000002E-2</v>
      </c>
      <c r="K1766" s="6" t="s">
        <v>11</v>
      </c>
      <c r="L1766">
        <v>0</v>
      </c>
      <c r="M1766" t="s">
        <v>11</v>
      </c>
      <c r="N1766" s="6">
        <v>5</v>
      </c>
      <c r="O1766" s="6">
        <v>0</v>
      </c>
      <c r="P1766">
        <v>5</v>
      </c>
      <c r="Q1766">
        <v>0</v>
      </c>
      <c r="R1766" s="10">
        <f t="shared" si="27"/>
        <v>0</v>
      </c>
      <c r="S1766">
        <v>0</v>
      </c>
      <c r="T1766">
        <v>55</v>
      </c>
      <c r="V1766">
        <v>0</v>
      </c>
    </row>
    <row r="1767" spans="1:22" ht="15">
      <c r="A1767">
        <v>13</v>
      </c>
      <c r="B1767" s="10">
        <v>94619280</v>
      </c>
      <c r="C1767">
        <v>94619927</v>
      </c>
      <c r="D1767" t="s">
        <v>3513</v>
      </c>
      <c r="E1767" t="s">
        <v>3514</v>
      </c>
      <c r="F1767">
        <v>647</v>
      </c>
      <c r="G1767">
        <v>6</v>
      </c>
      <c r="H1767" s="10">
        <v>9.0219999999999995E-2</v>
      </c>
      <c r="I1767" s="6" t="s">
        <v>12</v>
      </c>
      <c r="J1767" s="10">
        <v>2.8299999999999999E-2</v>
      </c>
      <c r="K1767" s="6" t="s">
        <v>11</v>
      </c>
      <c r="L1767">
        <v>0</v>
      </c>
      <c r="M1767" t="s">
        <v>11</v>
      </c>
      <c r="N1767" s="6">
        <v>5</v>
      </c>
      <c r="O1767" s="6">
        <v>0</v>
      </c>
      <c r="P1767">
        <v>5</v>
      </c>
      <c r="Q1767">
        <v>0</v>
      </c>
      <c r="R1767" s="10">
        <f t="shared" si="27"/>
        <v>0</v>
      </c>
      <c r="S1767">
        <v>0</v>
      </c>
      <c r="T1767">
        <v>55</v>
      </c>
      <c r="V1767">
        <v>0</v>
      </c>
    </row>
    <row r="1768" spans="1:22" ht="15">
      <c r="A1768">
        <v>13</v>
      </c>
      <c r="B1768" s="10">
        <v>94685566</v>
      </c>
      <c r="C1768">
        <v>94700356</v>
      </c>
      <c r="D1768" t="s">
        <v>3515</v>
      </c>
      <c r="E1768" t="s">
        <v>3516</v>
      </c>
      <c r="F1768">
        <v>14790</v>
      </c>
      <c r="G1768">
        <v>123</v>
      </c>
      <c r="H1768" s="10">
        <v>0.21593000000000001</v>
      </c>
      <c r="I1768" s="6" t="s">
        <v>12</v>
      </c>
      <c r="J1768" s="10">
        <v>2.07E-2</v>
      </c>
      <c r="K1768" s="6" t="s">
        <v>11</v>
      </c>
      <c r="L1768">
        <v>0</v>
      </c>
      <c r="M1768" t="s">
        <v>11</v>
      </c>
      <c r="N1768" s="6">
        <v>5</v>
      </c>
      <c r="O1768" s="6">
        <v>0</v>
      </c>
      <c r="P1768">
        <v>5</v>
      </c>
      <c r="Q1768">
        <v>0</v>
      </c>
      <c r="R1768" s="10">
        <f t="shared" si="27"/>
        <v>0</v>
      </c>
      <c r="S1768">
        <v>0</v>
      </c>
      <c r="T1768">
        <v>55</v>
      </c>
      <c r="V1768">
        <v>0</v>
      </c>
    </row>
    <row r="1769" spans="1:22" ht="15">
      <c r="A1769">
        <v>13</v>
      </c>
      <c r="B1769" s="10">
        <v>94701018</v>
      </c>
      <c r="C1769">
        <v>94702718</v>
      </c>
      <c r="D1769" t="s">
        <v>3517</v>
      </c>
      <c r="E1769" t="s">
        <v>3518</v>
      </c>
      <c r="F1769">
        <v>1700</v>
      </c>
      <c r="G1769">
        <v>4</v>
      </c>
      <c r="H1769" s="10">
        <v>4.657E-2</v>
      </c>
      <c r="I1769" s="6" t="s">
        <v>21</v>
      </c>
      <c r="J1769" s="10" t="s">
        <v>4235</v>
      </c>
      <c r="K1769" s="6" t="s">
        <v>4235</v>
      </c>
      <c r="L1769">
        <v>0</v>
      </c>
      <c r="M1769" t="s">
        <v>21</v>
      </c>
      <c r="N1769" s="6">
        <v>5</v>
      </c>
      <c r="O1769" s="6">
        <v>0</v>
      </c>
      <c r="P1769" t="s">
        <v>4235</v>
      </c>
      <c r="Q1769">
        <v>0</v>
      </c>
      <c r="R1769" s="10">
        <f t="shared" si="27"/>
        <v>0</v>
      </c>
      <c r="S1769">
        <v>0</v>
      </c>
      <c r="T1769">
        <v>55</v>
      </c>
      <c r="V1769">
        <v>0</v>
      </c>
    </row>
    <row r="1770" spans="1:22" ht="15">
      <c r="A1770">
        <v>13</v>
      </c>
      <c r="B1770" s="10">
        <v>94752270</v>
      </c>
      <c r="C1770">
        <v>94752593</v>
      </c>
      <c r="D1770" t="s">
        <v>3519</v>
      </c>
      <c r="E1770" t="s">
        <v>3520</v>
      </c>
      <c r="F1770">
        <v>323</v>
      </c>
      <c r="G1770">
        <v>11</v>
      </c>
      <c r="H1770" s="10">
        <v>3.8760000000000003E-2</v>
      </c>
      <c r="I1770" s="6" t="s">
        <v>21</v>
      </c>
      <c r="J1770" s="10">
        <v>1.1599999999999999E-2</v>
      </c>
      <c r="K1770" s="6" t="s">
        <v>4237</v>
      </c>
      <c r="L1770">
        <v>0</v>
      </c>
      <c r="M1770" t="s">
        <v>21</v>
      </c>
      <c r="N1770" s="6">
        <v>5</v>
      </c>
      <c r="O1770" s="6">
        <v>0</v>
      </c>
      <c r="P1770" t="s">
        <v>4235</v>
      </c>
      <c r="Q1770">
        <v>0</v>
      </c>
      <c r="R1770" s="10">
        <f t="shared" si="27"/>
        <v>0</v>
      </c>
      <c r="S1770">
        <v>0</v>
      </c>
      <c r="T1770">
        <v>55</v>
      </c>
      <c r="V1770">
        <v>0</v>
      </c>
    </row>
    <row r="1771" spans="1:22" ht="15">
      <c r="A1771">
        <v>13</v>
      </c>
      <c r="B1771" s="10">
        <v>94754202</v>
      </c>
      <c r="C1771">
        <v>94754593</v>
      </c>
      <c r="D1771" t="s">
        <v>3521</v>
      </c>
      <c r="E1771" t="s">
        <v>3522</v>
      </c>
      <c r="F1771">
        <v>391</v>
      </c>
      <c r="G1771">
        <v>20</v>
      </c>
      <c r="H1771" s="10">
        <v>5.5980000000000002E-2</v>
      </c>
      <c r="I1771" s="6" t="s">
        <v>12</v>
      </c>
      <c r="J1771" s="10">
        <v>3.6900000000000002E-2</v>
      </c>
      <c r="K1771" s="6" t="s">
        <v>11</v>
      </c>
      <c r="L1771">
        <v>0</v>
      </c>
      <c r="M1771" t="s">
        <v>11</v>
      </c>
      <c r="N1771" s="6">
        <v>5</v>
      </c>
      <c r="O1771" s="6">
        <v>0</v>
      </c>
      <c r="P1771">
        <v>5</v>
      </c>
      <c r="Q1771">
        <v>0</v>
      </c>
      <c r="R1771" s="10">
        <f t="shared" si="27"/>
        <v>0</v>
      </c>
      <c r="S1771">
        <v>0</v>
      </c>
      <c r="T1771">
        <v>55</v>
      </c>
      <c r="V1771">
        <v>0</v>
      </c>
    </row>
    <row r="1772" spans="1:22" ht="15">
      <c r="A1772">
        <v>13</v>
      </c>
      <c r="B1772" s="10">
        <v>98309896</v>
      </c>
      <c r="C1772">
        <v>98317006</v>
      </c>
      <c r="D1772" t="s">
        <v>3523</v>
      </c>
      <c r="E1772" s="20" t="s">
        <v>3524</v>
      </c>
      <c r="F1772">
        <v>7110</v>
      </c>
      <c r="G1772">
        <v>63</v>
      </c>
      <c r="H1772" s="10">
        <v>0.20580999999999999</v>
      </c>
      <c r="I1772" s="6" t="s">
        <v>12</v>
      </c>
      <c r="J1772" s="10">
        <v>7.0000000000000001E-3</v>
      </c>
      <c r="K1772" s="6" t="s">
        <v>11</v>
      </c>
      <c r="L1772">
        <v>1</v>
      </c>
      <c r="M1772" t="s">
        <v>11</v>
      </c>
      <c r="N1772" s="6">
        <v>5</v>
      </c>
      <c r="O1772" s="6">
        <v>0</v>
      </c>
      <c r="P1772">
        <v>5</v>
      </c>
      <c r="Q1772">
        <v>0</v>
      </c>
      <c r="R1772" s="10">
        <f t="shared" si="27"/>
        <v>0</v>
      </c>
      <c r="S1772">
        <v>0</v>
      </c>
      <c r="V1772">
        <v>0</v>
      </c>
    </row>
    <row r="1773" spans="1:22" ht="15">
      <c r="A1773">
        <v>13</v>
      </c>
      <c r="B1773" s="10">
        <v>98354242</v>
      </c>
      <c r="C1773">
        <v>98359305</v>
      </c>
      <c r="D1773" t="s">
        <v>3525</v>
      </c>
      <c r="E1773" t="s">
        <v>3526</v>
      </c>
      <c r="F1773">
        <v>5063</v>
      </c>
      <c r="G1773">
        <v>19</v>
      </c>
      <c r="H1773" s="10">
        <v>0.25874000000000003</v>
      </c>
      <c r="I1773" s="6" t="s">
        <v>12</v>
      </c>
      <c r="J1773" s="10">
        <v>3.9199999999999999E-2</v>
      </c>
      <c r="K1773" s="6" t="s">
        <v>11</v>
      </c>
      <c r="L1773">
        <v>0</v>
      </c>
      <c r="M1773" t="s">
        <v>11</v>
      </c>
      <c r="N1773" s="6">
        <v>5</v>
      </c>
      <c r="O1773" s="6">
        <v>0</v>
      </c>
      <c r="P1773">
        <v>5</v>
      </c>
      <c r="Q1773">
        <v>0</v>
      </c>
      <c r="R1773" s="10">
        <f t="shared" si="27"/>
        <v>0</v>
      </c>
      <c r="S1773">
        <v>0</v>
      </c>
      <c r="V1773">
        <v>0</v>
      </c>
    </row>
    <row r="1774" spans="1:22" ht="15">
      <c r="A1774">
        <v>13</v>
      </c>
      <c r="B1774" s="10">
        <v>98489348</v>
      </c>
      <c r="C1774">
        <v>98492001</v>
      </c>
      <c r="D1774" t="s">
        <v>3527</v>
      </c>
      <c r="E1774" t="s">
        <v>3528</v>
      </c>
      <c r="F1774">
        <v>2653</v>
      </c>
      <c r="G1774">
        <v>37</v>
      </c>
      <c r="H1774" s="10">
        <v>0.27231</v>
      </c>
      <c r="I1774" s="6" t="s">
        <v>12</v>
      </c>
      <c r="J1774" s="10">
        <v>4.3799999999999999E-2</v>
      </c>
      <c r="K1774" s="6" t="s">
        <v>11</v>
      </c>
      <c r="L1774">
        <v>0</v>
      </c>
      <c r="M1774" t="s">
        <v>11</v>
      </c>
      <c r="N1774" s="6">
        <v>5</v>
      </c>
      <c r="O1774" s="6">
        <v>0</v>
      </c>
      <c r="P1774">
        <v>5</v>
      </c>
      <c r="Q1774">
        <v>0</v>
      </c>
      <c r="R1774" s="10">
        <f t="shared" si="27"/>
        <v>0</v>
      </c>
      <c r="S1774">
        <v>0</v>
      </c>
      <c r="V1774">
        <v>0</v>
      </c>
    </row>
    <row r="1775" spans="1:22" ht="15">
      <c r="A1775">
        <v>13</v>
      </c>
      <c r="B1775" s="10">
        <v>110842905</v>
      </c>
      <c r="C1775">
        <v>110843121</v>
      </c>
      <c r="D1775" t="s">
        <v>3529</v>
      </c>
      <c r="E1775" t="s">
        <v>3530</v>
      </c>
      <c r="F1775">
        <v>216</v>
      </c>
      <c r="G1775">
        <v>11</v>
      </c>
      <c r="H1775" s="10">
        <v>0.24459</v>
      </c>
      <c r="I1775" s="6" t="s">
        <v>12</v>
      </c>
      <c r="J1775" s="10">
        <v>4.1099999999999998E-2</v>
      </c>
      <c r="K1775" s="6" t="s">
        <v>11</v>
      </c>
      <c r="L1775">
        <v>0</v>
      </c>
      <c r="M1775" t="s">
        <v>11</v>
      </c>
      <c r="N1775" s="6">
        <v>5</v>
      </c>
      <c r="O1775" s="6">
        <v>0</v>
      </c>
      <c r="P1775">
        <v>5</v>
      </c>
      <c r="Q1775">
        <v>0</v>
      </c>
      <c r="R1775" s="10">
        <f t="shared" si="27"/>
        <v>0</v>
      </c>
      <c r="S1775">
        <v>0</v>
      </c>
      <c r="V1775">
        <v>0</v>
      </c>
    </row>
    <row r="1776" spans="1:22" ht="15">
      <c r="A1776">
        <v>13</v>
      </c>
      <c r="B1776" s="10">
        <v>111850316</v>
      </c>
      <c r="C1776">
        <v>111852622</v>
      </c>
      <c r="D1776" t="s">
        <v>3531</v>
      </c>
      <c r="E1776" s="21" t="s">
        <v>3532</v>
      </c>
      <c r="F1776">
        <v>2306</v>
      </c>
      <c r="G1776">
        <v>51</v>
      </c>
      <c r="H1776" s="10">
        <v>9.3999999999999997E-4</v>
      </c>
      <c r="I1776" s="6" t="s">
        <v>21</v>
      </c>
      <c r="J1776" s="10">
        <v>5.3E-3</v>
      </c>
      <c r="K1776" s="6" t="s">
        <v>11</v>
      </c>
      <c r="L1776">
        <v>1</v>
      </c>
      <c r="M1776" t="s">
        <v>8</v>
      </c>
      <c r="N1776">
        <v>2</v>
      </c>
      <c r="O1776">
        <v>10</v>
      </c>
      <c r="P1776">
        <v>4</v>
      </c>
      <c r="Q1776">
        <v>2</v>
      </c>
      <c r="R1776" s="10">
        <f t="shared" si="27"/>
        <v>12</v>
      </c>
      <c r="S1776">
        <v>1</v>
      </c>
      <c r="T1776">
        <v>56</v>
      </c>
      <c r="V1776">
        <v>2</v>
      </c>
    </row>
    <row r="1777" spans="1:22" ht="15">
      <c r="A1777">
        <v>13</v>
      </c>
      <c r="B1777" s="10">
        <v>111850318</v>
      </c>
      <c r="C1777">
        <v>111852622</v>
      </c>
      <c r="D1777" t="s">
        <v>3533</v>
      </c>
      <c r="E1777" s="21" t="s">
        <v>3534</v>
      </c>
      <c r="F1777">
        <v>2304</v>
      </c>
      <c r="G1777">
        <v>51</v>
      </c>
      <c r="H1777" s="10">
        <v>1.0300000000000001E-3</v>
      </c>
      <c r="I1777" s="6" t="s">
        <v>21</v>
      </c>
      <c r="J1777" s="10">
        <v>5.4000000000000003E-3</v>
      </c>
      <c r="K1777" s="6" t="s">
        <v>11</v>
      </c>
      <c r="L1777">
        <v>1</v>
      </c>
      <c r="M1777" t="s">
        <v>8</v>
      </c>
      <c r="N1777">
        <v>2</v>
      </c>
      <c r="O1777">
        <v>10</v>
      </c>
      <c r="P1777">
        <v>4</v>
      </c>
      <c r="Q1777">
        <v>2</v>
      </c>
      <c r="R1777" s="10">
        <f t="shared" si="27"/>
        <v>12</v>
      </c>
      <c r="S1777">
        <v>1</v>
      </c>
      <c r="T1777">
        <v>56</v>
      </c>
      <c r="V1777">
        <v>2</v>
      </c>
    </row>
    <row r="1778" spans="1:22" ht="15">
      <c r="A1778">
        <v>13</v>
      </c>
      <c r="B1778" s="10">
        <v>111856996</v>
      </c>
      <c r="C1778">
        <v>111858505</v>
      </c>
      <c r="D1778" t="s">
        <v>3535</v>
      </c>
      <c r="E1778" s="20" t="s">
        <v>3536</v>
      </c>
      <c r="F1778">
        <v>1509</v>
      </c>
      <c r="G1778">
        <v>14</v>
      </c>
      <c r="H1778" s="10">
        <v>1.512E-2</v>
      </c>
      <c r="I1778" s="6" t="s">
        <v>21</v>
      </c>
      <c r="J1778" s="10">
        <v>3.3E-3</v>
      </c>
      <c r="K1778" s="6" t="s">
        <v>11</v>
      </c>
      <c r="L1778">
        <v>1</v>
      </c>
      <c r="M1778" t="s">
        <v>8</v>
      </c>
      <c r="N1778" s="6">
        <v>5</v>
      </c>
      <c r="O1778" s="6">
        <v>0</v>
      </c>
      <c r="P1778">
        <v>4</v>
      </c>
      <c r="Q1778">
        <v>2</v>
      </c>
      <c r="R1778" s="10">
        <f t="shared" si="27"/>
        <v>2</v>
      </c>
      <c r="S1778">
        <v>0</v>
      </c>
      <c r="T1778">
        <v>56</v>
      </c>
      <c r="V1778">
        <v>0</v>
      </c>
    </row>
    <row r="1779" spans="1:22" ht="15">
      <c r="A1779">
        <v>13</v>
      </c>
      <c r="B1779" s="10">
        <v>111867936</v>
      </c>
      <c r="C1779">
        <v>111874730</v>
      </c>
      <c r="D1779" t="s">
        <v>3537</v>
      </c>
      <c r="E1779" s="20" t="s">
        <v>3538</v>
      </c>
      <c r="F1779">
        <v>6794</v>
      </c>
      <c r="G1779">
        <v>101</v>
      </c>
      <c r="H1779" s="10">
        <v>1.5709999999999998E-2</v>
      </c>
      <c r="I1779" s="6" t="s">
        <v>21</v>
      </c>
      <c r="J1779" s="10">
        <v>2.5000000000000001E-3</v>
      </c>
      <c r="K1779" s="6" t="s">
        <v>11</v>
      </c>
      <c r="L1779">
        <v>1</v>
      </c>
      <c r="M1779" t="s">
        <v>8</v>
      </c>
      <c r="N1779" s="6">
        <v>5</v>
      </c>
      <c r="O1779" s="6">
        <v>0</v>
      </c>
      <c r="P1779">
        <v>3</v>
      </c>
      <c r="Q1779">
        <v>5</v>
      </c>
      <c r="R1779" s="10">
        <f t="shared" si="27"/>
        <v>5</v>
      </c>
      <c r="S1779">
        <v>0</v>
      </c>
      <c r="T1779">
        <v>56</v>
      </c>
      <c r="V1779">
        <v>2</v>
      </c>
    </row>
    <row r="1780" spans="1:22" ht="15">
      <c r="A1780">
        <v>13</v>
      </c>
      <c r="B1780" s="10">
        <v>111882393</v>
      </c>
      <c r="C1780">
        <v>111884177</v>
      </c>
      <c r="D1780" t="s">
        <v>3539</v>
      </c>
      <c r="E1780" s="20" t="s">
        <v>3540</v>
      </c>
      <c r="F1780">
        <v>1784</v>
      </c>
      <c r="G1780">
        <v>17</v>
      </c>
      <c r="H1780" s="10">
        <v>1.6910000000000001E-2</v>
      </c>
      <c r="I1780" s="6" t="s">
        <v>21</v>
      </c>
      <c r="J1780" s="10">
        <v>7.6E-3</v>
      </c>
      <c r="K1780" s="6" t="s">
        <v>11</v>
      </c>
      <c r="L1780">
        <v>1</v>
      </c>
      <c r="M1780" t="s">
        <v>8</v>
      </c>
      <c r="N1780" s="6">
        <v>5</v>
      </c>
      <c r="O1780" s="6">
        <v>0</v>
      </c>
      <c r="P1780">
        <v>5</v>
      </c>
      <c r="Q1780">
        <v>0</v>
      </c>
      <c r="R1780" s="10">
        <f t="shared" si="27"/>
        <v>0</v>
      </c>
      <c r="S1780">
        <v>0</v>
      </c>
      <c r="T1780">
        <v>56</v>
      </c>
      <c r="V1780">
        <v>0</v>
      </c>
    </row>
    <row r="1781" spans="1:22" ht="15">
      <c r="A1781">
        <v>13</v>
      </c>
      <c r="B1781" s="10">
        <v>111882396</v>
      </c>
      <c r="C1781">
        <v>111884177</v>
      </c>
      <c r="D1781" t="s">
        <v>3541</v>
      </c>
      <c r="E1781" s="20" t="s">
        <v>3542</v>
      </c>
      <c r="F1781">
        <v>1781</v>
      </c>
      <c r="G1781">
        <v>17</v>
      </c>
      <c r="H1781" s="10">
        <v>1.6959999999999999E-2</v>
      </c>
      <c r="I1781" s="6" t="s">
        <v>21</v>
      </c>
      <c r="J1781" s="10">
        <v>7.3000000000000001E-3</v>
      </c>
      <c r="K1781" s="6" t="s">
        <v>11</v>
      </c>
      <c r="L1781">
        <v>1</v>
      </c>
      <c r="M1781" t="s">
        <v>8</v>
      </c>
      <c r="N1781" s="6">
        <v>5</v>
      </c>
      <c r="O1781" s="6">
        <v>0</v>
      </c>
      <c r="P1781">
        <v>5</v>
      </c>
      <c r="Q1781">
        <v>0</v>
      </c>
      <c r="R1781" s="10">
        <f t="shared" si="27"/>
        <v>0</v>
      </c>
      <c r="S1781">
        <v>0</v>
      </c>
      <c r="T1781">
        <v>56</v>
      </c>
      <c r="V1781">
        <v>0</v>
      </c>
    </row>
    <row r="1782" spans="1:22" ht="15">
      <c r="A1782">
        <v>13</v>
      </c>
      <c r="B1782" s="10">
        <v>112937585</v>
      </c>
      <c r="C1782">
        <v>112938023</v>
      </c>
      <c r="D1782" t="s">
        <v>3543</v>
      </c>
      <c r="E1782" t="s">
        <v>3544</v>
      </c>
      <c r="F1782">
        <v>438</v>
      </c>
      <c r="G1782">
        <v>5</v>
      </c>
      <c r="H1782" s="10">
        <v>2.596E-2</v>
      </c>
      <c r="I1782" s="6" t="s">
        <v>21</v>
      </c>
      <c r="J1782" s="10">
        <v>7.9399999999999998E-2</v>
      </c>
      <c r="K1782" s="6" t="s">
        <v>12</v>
      </c>
      <c r="L1782">
        <v>0</v>
      </c>
      <c r="M1782" t="s">
        <v>21</v>
      </c>
      <c r="N1782" s="6">
        <v>5</v>
      </c>
      <c r="O1782" s="6">
        <v>0</v>
      </c>
      <c r="P1782">
        <v>5</v>
      </c>
      <c r="Q1782">
        <v>0</v>
      </c>
      <c r="R1782" s="10">
        <f t="shared" si="27"/>
        <v>0</v>
      </c>
      <c r="S1782">
        <v>0</v>
      </c>
      <c r="T1782">
        <v>56</v>
      </c>
      <c r="V1782">
        <v>0</v>
      </c>
    </row>
    <row r="1783" spans="1:22" ht="15">
      <c r="A1783">
        <v>13</v>
      </c>
      <c r="B1783" s="10">
        <v>113662896</v>
      </c>
      <c r="C1783">
        <v>113663676</v>
      </c>
      <c r="D1783" t="s">
        <v>3545</v>
      </c>
      <c r="E1783" t="s">
        <v>3546</v>
      </c>
      <c r="F1783">
        <v>780</v>
      </c>
      <c r="G1783">
        <v>10</v>
      </c>
      <c r="H1783" s="10">
        <v>3.8730000000000001E-2</v>
      </c>
      <c r="I1783" s="6" t="s">
        <v>21</v>
      </c>
      <c r="J1783" s="10">
        <v>3.5299999999999998E-2</v>
      </c>
      <c r="K1783" s="6" t="s">
        <v>11</v>
      </c>
      <c r="L1783">
        <v>0</v>
      </c>
      <c r="M1783" t="s">
        <v>8</v>
      </c>
      <c r="N1783" s="6">
        <v>5</v>
      </c>
      <c r="O1783" s="6">
        <v>0</v>
      </c>
      <c r="P1783">
        <v>5</v>
      </c>
      <c r="Q1783">
        <v>0</v>
      </c>
      <c r="R1783" s="10">
        <f t="shared" si="27"/>
        <v>0</v>
      </c>
      <c r="S1783">
        <v>0</v>
      </c>
      <c r="V1783">
        <v>0</v>
      </c>
    </row>
    <row r="1784" spans="1:22" ht="15">
      <c r="A1784">
        <v>13</v>
      </c>
      <c r="B1784" s="10">
        <v>114586513</v>
      </c>
      <c r="C1784">
        <v>114607084</v>
      </c>
      <c r="D1784" t="s">
        <v>3547</v>
      </c>
      <c r="E1784" s="20" t="s">
        <v>3548</v>
      </c>
      <c r="F1784">
        <v>20571</v>
      </c>
      <c r="G1784">
        <v>195</v>
      </c>
      <c r="H1784" s="10">
        <v>4.0600000000000002E-3</v>
      </c>
      <c r="I1784" s="6" t="s">
        <v>21</v>
      </c>
      <c r="J1784" s="10">
        <v>0.47360000000000002</v>
      </c>
      <c r="K1784" s="6" t="s">
        <v>12</v>
      </c>
      <c r="L1784">
        <v>1</v>
      </c>
      <c r="M1784" t="s">
        <v>21</v>
      </c>
      <c r="N1784" s="6">
        <v>3</v>
      </c>
      <c r="O1784" s="6">
        <v>5</v>
      </c>
      <c r="P1784">
        <v>5</v>
      </c>
      <c r="Q1784">
        <v>0</v>
      </c>
      <c r="R1784" s="10">
        <f t="shared" si="27"/>
        <v>5</v>
      </c>
      <c r="S1784">
        <v>0</v>
      </c>
      <c r="V1784">
        <v>1</v>
      </c>
    </row>
    <row r="1785" spans="1:22" ht="15">
      <c r="A1785">
        <v>13</v>
      </c>
      <c r="B1785" s="10">
        <v>114607237</v>
      </c>
      <c r="C1785">
        <v>114697822</v>
      </c>
      <c r="D1785" t="s">
        <v>3549</v>
      </c>
      <c r="E1785" s="20" t="s">
        <v>3550</v>
      </c>
      <c r="F1785">
        <v>90585</v>
      </c>
      <c r="G1785">
        <v>1256</v>
      </c>
      <c r="H1785" s="10">
        <v>3.49E-3</v>
      </c>
      <c r="I1785" s="6" t="s">
        <v>21</v>
      </c>
      <c r="J1785" s="10">
        <v>0.18809999999999999</v>
      </c>
      <c r="K1785" s="6" t="s">
        <v>12</v>
      </c>
      <c r="L1785">
        <v>1</v>
      </c>
      <c r="M1785" t="s">
        <v>21</v>
      </c>
      <c r="N1785" s="6">
        <v>3</v>
      </c>
      <c r="O1785" s="6">
        <v>5</v>
      </c>
      <c r="P1785">
        <v>5</v>
      </c>
      <c r="Q1785">
        <v>0</v>
      </c>
      <c r="R1785" s="10">
        <f t="shared" si="27"/>
        <v>5</v>
      </c>
      <c r="S1785">
        <v>0</v>
      </c>
      <c r="V1785">
        <v>25</v>
      </c>
    </row>
    <row r="1786" spans="1:22" ht="15">
      <c r="A1786">
        <v>13</v>
      </c>
      <c r="B1786" s="10">
        <v>115163608</v>
      </c>
      <c r="C1786">
        <v>115164820</v>
      </c>
      <c r="D1786" t="s">
        <v>3551</v>
      </c>
      <c r="E1786" t="s">
        <v>3552</v>
      </c>
      <c r="F1786">
        <v>1212</v>
      </c>
      <c r="G1786">
        <v>13</v>
      </c>
      <c r="H1786" s="10">
        <v>8.2390000000000005E-2</v>
      </c>
      <c r="I1786" s="6" t="s">
        <v>12</v>
      </c>
      <c r="J1786" s="10">
        <v>3.6700000000000003E-2</v>
      </c>
      <c r="K1786" s="6" t="s">
        <v>11</v>
      </c>
      <c r="L1786">
        <v>0</v>
      </c>
      <c r="M1786" t="s">
        <v>11</v>
      </c>
      <c r="N1786" s="6">
        <v>5</v>
      </c>
      <c r="O1786" s="6">
        <v>0</v>
      </c>
      <c r="P1786">
        <v>5</v>
      </c>
      <c r="Q1786">
        <v>0</v>
      </c>
      <c r="R1786" s="10">
        <f t="shared" si="27"/>
        <v>0</v>
      </c>
      <c r="S1786">
        <v>0</v>
      </c>
      <c r="V1786">
        <v>0</v>
      </c>
    </row>
    <row r="1787" spans="1:22" ht="15">
      <c r="A1787">
        <v>13</v>
      </c>
      <c r="B1787" s="10">
        <v>117602320</v>
      </c>
      <c r="C1787">
        <v>117987418</v>
      </c>
      <c r="D1787" t="s">
        <v>3553</v>
      </c>
      <c r="E1787" t="s">
        <v>3554</v>
      </c>
      <c r="F1787">
        <v>385098</v>
      </c>
      <c r="G1787">
        <v>5555</v>
      </c>
      <c r="H1787" s="10">
        <v>0.99758999999999998</v>
      </c>
      <c r="I1787" s="6" t="s">
        <v>12</v>
      </c>
      <c r="J1787" s="10">
        <v>4.7100000000000003E-2</v>
      </c>
      <c r="K1787" s="6" t="s">
        <v>11</v>
      </c>
      <c r="L1787">
        <v>0</v>
      </c>
      <c r="M1787" t="s">
        <v>11</v>
      </c>
      <c r="N1787" s="6">
        <v>5</v>
      </c>
      <c r="O1787" s="6">
        <v>0</v>
      </c>
      <c r="P1787">
        <v>5</v>
      </c>
      <c r="Q1787">
        <v>0</v>
      </c>
      <c r="R1787" s="10">
        <f t="shared" si="27"/>
        <v>0</v>
      </c>
      <c r="S1787">
        <v>0</v>
      </c>
      <c r="V1787">
        <v>0</v>
      </c>
    </row>
    <row r="1788" spans="1:22" ht="15">
      <c r="A1788">
        <v>13</v>
      </c>
      <c r="B1788" s="10">
        <v>117706764</v>
      </c>
      <c r="C1788">
        <v>117720011</v>
      </c>
      <c r="D1788" t="s">
        <v>3555</v>
      </c>
      <c r="E1788" t="s">
        <v>3556</v>
      </c>
      <c r="F1788">
        <v>13247</v>
      </c>
      <c r="G1788">
        <v>218</v>
      </c>
      <c r="H1788" s="10">
        <v>0.52878000000000003</v>
      </c>
      <c r="I1788" s="6" t="s">
        <v>12</v>
      </c>
      <c r="J1788" s="10">
        <v>3.5099999999999999E-2</v>
      </c>
      <c r="K1788" s="6" t="s">
        <v>11</v>
      </c>
      <c r="L1788">
        <v>0</v>
      </c>
      <c r="M1788" t="s">
        <v>11</v>
      </c>
      <c r="N1788" s="6">
        <v>5</v>
      </c>
      <c r="O1788" s="6">
        <v>0</v>
      </c>
      <c r="P1788">
        <v>5</v>
      </c>
      <c r="Q1788">
        <v>0</v>
      </c>
      <c r="R1788" s="10">
        <f t="shared" si="27"/>
        <v>0</v>
      </c>
      <c r="S1788">
        <v>0</v>
      </c>
      <c r="V1788">
        <v>0</v>
      </c>
    </row>
    <row r="1789" spans="1:22" ht="15">
      <c r="A1789">
        <v>13</v>
      </c>
      <c r="B1789" s="10">
        <v>118510358</v>
      </c>
      <c r="C1789">
        <v>118510913</v>
      </c>
      <c r="D1789" t="s">
        <v>3557</v>
      </c>
      <c r="E1789" t="s">
        <v>3558</v>
      </c>
      <c r="F1789">
        <v>555</v>
      </c>
      <c r="G1789">
        <v>4</v>
      </c>
      <c r="H1789" s="10">
        <v>4.129E-2</v>
      </c>
      <c r="I1789" s="6" t="s">
        <v>21</v>
      </c>
      <c r="J1789" s="10">
        <v>5.62E-2</v>
      </c>
      <c r="K1789" s="6" t="s">
        <v>12</v>
      </c>
      <c r="L1789">
        <v>0</v>
      </c>
      <c r="M1789" t="s">
        <v>21</v>
      </c>
      <c r="N1789" s="6">
        <v>5</v>
      </c>
      <c r="O1789" s="6">
        <v>0</v>
      </c>
      <c r="P1789">
        <v>5</v>
      </c>
      <c r="Q1789">
        <v>0</v>
      </c>
      <c r="R1789" s="10">
        <f t="shared" si="27"/>
        <v>0</v>
      </c>
      <c r="S1789">
        <v>0</v>
      </c>
      <c r="V1789">
        <v>0</v>
      </c>
    </row>
    <row r="1790" spans="1:22" ht="15">
      <c r="A1790">
        <v>13</v>
      </c>
      <c r="B1790" s="10">
        <v>15437623</v>
      </c>
      <c r="C1790">
        <v>15452445</v>
      </c>
      <c r="D1790" t="s">
        <v>3559</v>
      </c>
      <c r="E1790" t="s">
        <v>3560</v>
      </c>
      <c r="F1790">
        <v>14822</v>
      </c>
      <c r="G1790">
        <v>180</v>
      </c>
      <c r="H1790" s="10">
        <v>0.35643000000000002</v>
      </c>
      <c r="I1790" s="6" t="s">
        <v>12</v>
      </c>
      <c r="J1790" s="10">
        <v>2.4299999999999999E-2</v>
      </c>
      <c r="K1790" s="6" t="s">
        <v>11</v>
      </c>
      <c r="L1790">
        <v>0</v>
      </c>
      <c r="M1790" t="s">
        <v>11</v>
      </c>
      <c r="N1790" s="6">
        <v>5</v>
      </c>
      <c r="O1790" s="6">
        <v>0</v>
      </c>
      <c r="P1790">
        <v>5</v>
      </c>
      <c r="Q1790">
        <v>0</v>
      </c>
      <c r="R1790" s="10">
        <f t="shared" si="27"/>
        <v>0</v>
      </c>
      <c r="S1790">
        <v>0</v>
      </c>
      <c r="V1790">
        <v>0</v>
      </c>
    </row>
    <row r="1791" spans="1:22" ht="15">
      <c r="A1791">
        <v>14</v>
      </c>
      <c r="B1791" s="10">
        <v>18831296</v>
      </c>
      <c r="C1791">
        <v>18832031</v>
      </c>
      <c r="D1791" t="s">
        <v>3561</v>
      </c>
      <c r="E1791" t="s">
        <v>3562</v>
      </c>
      <c r="F1791">
        <v>735</v>
      </c>
      <c r="G1791">
        <v>3</v>
      </c>
      <c r="H1791" s="10">
        <v>0.13031000000000001</v>
      </c>
      <c r="I1791" s="6" t="s">
        <v>12</v>
      </c>
      <c r="J1791" s="10">
        <v>3.9399999999999998E-2</v>
      </c>
      <c r="K1791" s="6" t="s">
        <v>11</v>
      </c>
      <c r="L1791">
        <v>0</v>
      </c>
      <c r="M1791" t="s">
        <v>11</v>
      </c>
      <c r="N1791" s="6">
        <v>5</v>
      </c>
      <c r="O1791" s="6">
        <v>0</v>
      </c>
      <c r="P1791">
        <v>5</v>
      </c>
      <c r="Q1791">
        <v>0</v>
      </c>
      <c r="R1791" s="10">
        <f t="shared" si="27"/>
        <v>0</v>
      </c>
      <c r="S1791">
        <v>0</v>
      </c>
      <c r="V1791">
        <v>0</v>
      </c>
    </row>
    <row r="1792" spans="1:22" ht="15">
      <c r="A1792">
        <v>14</v>
      </c>
      <c r="B1792" s="10">
        <v>25459185</v>
      </c>
      <c r="C1792">
        <v>25666743</v>
      </c>
      <c r="D1792" t="s">
        <v>3563</v>
      </c>
      <c r="E1792" s="20" t="s">
        <v>3564</v>
      </c>
      <c r="F1792">
        <v>207558</v>
      </c>
      <c r="G1792">
        <v>1984</v>
      </c>
      <c r="H1792" s="10">
        <v>6.7200000000000003E-3</v>
      </c>
      <c r="I1792" s="6" t="s">
        <v>21</v>
      </c>
      <c r="J1792" s="10">
        <v>9.4399999999999998E-2</v>
      </c>
      <c r="K1792" s="6" t="s">
        <v>12</v>
      </c>
      <c r="L1792">
        <v>1</v>
      </c>
      <c r="M1792" t="s">
        <v>21</v>
      </c>
      <c r="N1792" s="6">
        <v>4</v>
      </c>
      <c r="O1792" s="6">
        <v>2</v>
      </c>
      <c r="P1792">
        <v>5</v>
      </c>
      <c r="Q1792">
        <v>0</v>
      </c>
      <c r="R1792" s="10">
        <f t="shared" si="27"/>
        <v>2</v>
      </c>
      <c r="S1792">
        <v>0</v>
      </c>
      <c r="V1792">
        <v>8</v>
      </c>
    </row>
    <row r="1793" spans="1:22" ht="15">
      <c r="A1793">
        <v>14</v>
      </c>
      <c r="B1793" s="10">
        <v>27428834</v>
      </c>
      <c r="C1793">
        <v>27483555</v>
      </c>
      <c r="D1793" t="s">
        <v>3565</v>
      </c>
      <c r="E1793" t="s">
        <v>3566</v>
      </c>
      <c r="F1793">
        <v>54721</v>
      </c>
      <c r="G1793">
        <v>418</v>
      </c>
      <c r="H1793" s="10">
        <v>0.46339000000000002</v>
      </c>
      <c r="I1793" s="6" t="s">
        <v>12</v>
      </c>
      <c r="J1793" s="10">
        <v>1.67E-2</v>
      </c>
      <c r="K1793" s="6" t="s">
        <v>11</v>
      </c>
      <c r="L1793">
        <v>0</v>
      </c>
      <c r="M1793" t="s">
        <v>11</v>
      </c>
      <c r="N1793" s="6">
        <v>5</v>
      </c>
      <c r="O1793" s="6">
        <v>0</v>
      </c>
      <c r="P1793">
        <v>5</v>
      </c>
      <c r="Q1793">
        <v>0</v>
      </c>
      <c r="R1793" s="10">
        <f t="shared" si="27"/>
        <v>0</v>
      </c>
      <c r="S1793">
        <v>0</v>
      </c>
      <c r="V1793">
        <v>0</v>
      </c>
    </row>
    <row r="1794" spans="1:22" ht="15">
      <c r="A1794">
        <v>14</v>
      </c>
      <c r="B1794" s="10">
        <v>30879257</v>
      </c>
      <c r="C1794">
        <v>30881608</v>
      </c>
      <c r="D1794" t="s">
        <v>3567</v>
      </c>
      <c r="E1794" t="s">
        <v>3568</v>
      </c>
      <c r="F1794">
        <v>2351</v>
      </c>
      <c r="G1794">
        <v>34</v>
      </c>
      <c r="H1794" s="10">
        <v>7.4730000000000005E-2</v>
      </c>
      <c r="I1794" s="6" t="s">
        <v>12</v>
      </c>
      <c r="J1794" s="10">
        <v>1.38E-2</v>
      </c>
      <c r="K1794" s="6" t="s">
        <v>11</v>
      </c>
      <c r="L1794">
        <v>0</v>
      </c>
      <c r="M1794" t="s">
        <v>11</v>
      </c>
      <c r="N1794" s="6">
        <v>5</v>
      </c>
      <c r="O1794" s="6">
        <v>0</v>
      </c>
      <c r="P1794">
        <v>5</v>
      </c>
      <c r="Q1794">
        <v>0</v>
      </c>
      <c r="R1794" s="10">
        <f t="shared" si="27"/>
        <v>0</v>
      </c>
      <c r="S1794">
        <v>0</v>
      </c>
      <c r="U1794" t="s">
        <v>4261</v>
      </c>
      <c r="V1794">
        <v>0</v>
      </c>
    </row>
    <row r="1795" spans="1:22" ht="15">
      <c r="A1795">
        <v>14</v>
      </c>
      <c r="B1795" s="10">
        <v>32376502</v>
      </c>
      <c r="C1795">
        <v>32388373</v>
      </c>
      <c r="D1795" t="s">
        <v>3569</v>
      </c>
      <c r="E1795" t="s">
        <v>3570</v>
      </c>
      <c r="F1795">
        <v>11871</v>
      </c>
      <c r="G1795">
        <v>87</v>
      </c>
      <c r="H1795" s="10">
        <v>0.51127999999999996</v>
      </c>
      <c r="I1795" s="6" t="s">
        <v>12</v>
      </c>
      <c r="J1795" s="10">
        <v>3.9600000000000003E-2</v>
      </c>
      <c r="K1795" s="6" t="s">
        <v>11</v>
      </c>
      <c r="L1795">
        <v>0</v>
      </c>
      <c r="M1795" t="s">
        <v>11</v>
      </c>
      <c r="N1795" s="6">
        <v>5</v>
      </c>
      <c r="O1795" s="6">
        <v>0</v>
      </c>
      <c r="P1795">
        <v>5</v>
      </c>
      <c r="Q1795">
        <v>0</v>
      </c>
      <c r="R1795" s="10">
        <f t="shared" si="27"/>
        <v>0</v>
      </c>
      <c r="S1795">
        <v>0</v>
      </c>
      <c r="V1795">
        <v>0</v>
      </c>
    </row>
    <row r="1796" spans="1:22" ht="15">
      <c r="A1796">
        <v>14</v>
      </c>
      <c r="B1796" s="10">
        <v>32659119</v>
      </c>
      <c r="C1796">
        <v>32685272</v>
      </c>
      <c r="D1796" t="s">
        <v>3571</v>
      </c>
      <c r="E1796" t="s">
        <v>3572</v>
      </c>
      <c r="F1796">
        <v>26153</v>
      </c>
      <c r="G1796">
        <v>289</v>
      </c>
      <c r="H1796" s="10">
        <v>0.80088000000000004</v>
      </c>
      <c r="I1796" s="6" t="s">
        <v>12</v>
      </c>
      <c r="J1796" s="10">
        <v>4.4999999999999998E-2</v>
      </c>
      <c r="K1796" s="6" t="s">
        <v>11</v>
      </c>
      <c r="L1796">
        <v>0</v>
      </c>
      <c r="M1796" t="s">
        <v>11</v>
      </c>
      <c r="N1796" s="6">
        <v>5</v>
      </c>
      <c r="O1796" s="6">
        <v>0</v>
      </c>
      <c r="P1796">
        <v>5</v>
      </c>
      <c r="Q1796">
        <v>0</v>
      </c>
      <c r="R1796" s="10">
        <f t="shared" si="27"/>
        <v>0</v>
      </c>
      <c r="S1796">
        <v>0</v>
      </c>
      <c r="V1796">
        <v>0</v>
      </c>
    </row>
    <row r="1797" spans="1:22" ht="15">
      <c r="A1797">
        <v>14</v>
      </c>
      <c r="B1797" s="10">
        <v>37722117</v>
      </c>
      <c r="C1797">
        <v>37722937</v>
      </c>
      <c r="D1797" t="s">
        <v>3573</v>
      </c>
      <c r="E1797" t="s">
        <v>3574</v>
      </c>
      <c r="F1797">
        <v>820</v>
      </c>
      <c r="G1797">
        <v>6</v>
      </c>
      <c r="H1797" s="10">
        <v>8.2339999999999997E-2</v>
      </c>
      <c r="I1797" s="6" t="s">
        <v>12</v>
      </c>
      <c r="J1797" s="10">
        <v>2.3699999999999999E-2</v>
      </c>
      <c r="K1797" s="6" t="s">
        <v>11</v>
      </c>
      <c r="L1797">
        <v>0</v>
      </c>
      <c r="M1797" t="s">
        <v>11</v>
      </c>
      <c r="N1797" s="6">
        <v>5</v>
      </c>
      <c r="O1797" s="6">
        <v>0</v>
      </c>
      <c r="P1797">
        <v>5</v>
      </c>
      <c r="Q1797">
        <v>0</v>
      </c>
      <c r="R1797" s="10">
        <f t="shared" si="27"/>
        <v>0</v>
      </c>
      <c r="S1797">
        <v>0</v>
      </c>
      <c r="V1797">
        <v>0</v>
      </c>
    </row>
    <row r="1798" spans="1:22" ht="15">
      <c r="A1798">
        <v>14</v>
      </c>
      <c r="B1798" s="10">
        <v>48669288</v>
      </c>
      <c r="C1798">
        <v>48793348</v>
      </c>
      <c r="D1798" t="s">
        <v>3575</v>
      </c>
      <c r="E1798" t="s">
        <v>3576</v>
      </c>
      <c r="F1798">
        <v>124060</v>
      </c>
      <c r="G1798">
        <v>844</v>
      </c>
      <c r="H1798" s="10">
        <v>0.56691999999999998</v>
      </c>
      <c r="I1798" s="6" t="s">
        <v>12</v>
      </c>
      <c r="J1798" s="10">
        <v>4.1300000000000003E-2</v>
      </c>
      <c r="K1798" s="6" t="s">
        <v>11</v>
      </c>
      <c r="L1798">
        <v>0</v>
      </c>
      <c r="M1798" t="s">
        <v>11</v>
      </c>
      <c r="N1798" s="6">
        <v>5</v>
      </c>
      <c r="O1798" s="6">
        <v>0</v>
      </c>
      <c r="P1798">
        <v>5</v>
      </c>
      <c r="Q1798">
        <v>0</v>
      </c>
      <c r="R1798" s="10">
        <f t="shared" si="27"/>
        <v>0</v>
      </c>
      <c r="S1798">
        <v>0</v>
      </c>
      <c r="V1798">
        <v>0</v>
      </c>
    </row>
    <row r="1799" spans="1:22" ht="15">
      <c r="A1799">
        <v>14</v>
      </c>
      <c r="B1799" s="10">
        <v>49012146</v>
      </c>
      <c r="C1799">
        <v>49066653</v>
      </c>
      <c r="D1799" t="s">
        <v>3577</v>
      </c>
      <c r="E1799" t="s">
        <v>3578</v>
      </c>
      <c r="F1799">
        <v>54507</v>
      </c>
      <c r="G1799">
        <v>335</v>
      </c>
      <c r="H1799" s="10">
        <v>0.84904999999999997</v>
      </c>
      <c r="I1799" s="6" t="s">
        <v>12</v>
      </c>
      <c r="J1799" s="10">
        <v>2.4899999999999999E-2</v>
      </c>
      <c r="K1799" s="6" t="s">
        <v>11</v>
      </c>
      <c r="L1799">
        <v>0</v>
      </c>
      <c r="M1799" t="s">
        <v>11</v>
      </c>
      <c r="N1799" s="6">
        <v>5</v>
      </c>
      <c r="O1799" s="6">
        <v>0</v>
      </c>
      <c r="P1799">
        <v>5</v>
      </c>
      <c r="Q1799">
        <v>0</v>
      </c>
      <c r="R1799" s="10">
        <f t="shared" si="27"/>
        <v>0</v>
      </c>
      <c r="S1799">
        <v>0</v>
      </c>
      <c r="V1799">
        <v>0</v>
      </c>
    </row>
    <row r="1800" spans="1:22" ht="15">
      <c r="A1800">
        <v>14</v>
      </c>
      <c r="B1800" s="10">
        <v>52006077</v>
      </c>
      <c r="C1800">
        <v>52020733</v>
      </c>
      <c r="D1800" t="s">
        <v>3579</v>
      </c>
      <c r="E1800" t="s">
        <v>3580</v>
      </c>
      <c r="F1800">
        <v>14656</v>
      </c>
      <c r="G1800">
        <v>46</v>
      </c>
      <c r="H1800" s="10">
        <v>0.35903000000000002</v>
      </c>
      <c r="I1800" s="6" t="s">
        <v>12</v>
      </c>
      <c r="J1800" s="10">
        <v>4.8899999999999999E-2</v>
      </c>
      <c r="K1800" s="6" t="s">
        <v>11</v>
      </c>
      <c r="L1800">
        <v>0</v>
      </c>
      <c r="M1800" t="s">
        <v>11</v>
      </c>
      <c r="N1800" s="6">
        <v>5</v>
      </c>
      <c r="O1800" s="6">
        <v>0</v>
      </c>
      <c r="P1800">
        <v>5</v>
      </c>
      <c r="Q1800">
        <v>0</v>
      </c>
      <c r="R1800" s="10">
        <f t="shared" ref="R1800:R1863" si="28">SUM(O1800+Q1800)</f>
        <v>0</v>
      </c>
      <c r="S1800">
        <v>0</v>
      </c>
      <c r="V1800">
        <v>0</v>
      </c>
    </row>
    <row r="1801" spans="1:22" ht="15">
      <c r="A1801">
        <v>14</v>
      </c>
      <c r="B1801" s="10">
        <v>53831105</v>
      </c>
      <c r="C1801">
        <v>53831827</v>
      </c>
      <c r="D1801" t="s">
        <v>3581</v>
      </c>
      <c r="E1801" t="s">
        <v>3582</v>
      </c>
      <c r="F1801">
        <v>722</v>
      </c>
      <c r="G1801">
        <v>12</v>
      </c>
      <c r="H1801" s="10">
        <v>0.11063000000000001</v>
      </c>
      <c r="I1801" s="6" t="s">
        <v>12</v>
      </c>
      <c r="J1801" s="10">
        <v>1.6500000000000001E-2</v>
      </c>
      <c r="K1801" s="6" t="s">
        <v>11</v>
      </c>
      <c r="L1801">
        <v>0</v>
      </c>
      <c r="M1801" t="s">
        <v>11</v>
      </c>
      <c r="N1801" s="6">
        <v>5</v>
      </c>
      <c r="O1801" s="6">
        <v>0</v>
      </c>
      <c r="P1801">
        <v>5</v>
      </c>
      <c r="Q1801">
        <v>0</v>
      </c>
      <c r="R1801" s="10">
        <f t="shared" si="28"/>
        <v>0</v>
      </c>
      <c r="S1801">
        <v>0</v>
      </c>
      <c r="V1801">
        <v>0</v>
      </c>
    </row>
    <row r="1802" spans="1:22" ht="15">
      <c r="A1802">
        <v>14</v>
      </c>
      <c r="B1802" s="10">
        <v>53863110</v>
      </c>
      <c r="C1802">
        <v>53863661</v>
      </c>
      <c r="D1802" t="s">
        <v>3583</v>
      </c>
      <c r="E1802" s="20" t="s">
        <v>3584</v>
      </c>
      <c r="F1802">
        <v>551</v>
      </c>
      <c r="G1802">
        <v>5</v>
      </c>
      <c r="H1802" s="10">
        <v>7.9799999999999992E-3</v>
      </c>
      <c r="I1802" s="6" t="s">
        <v>21</v>
      </c>
      <c r="J1802" s="10">
        <v>3.5000000000000001E-3</v>
      </c>
      <c r="K1802" s="6" t="s">
        <v>11</v>
      </c>
      <c r="L1802">
        <v>1</v>
      </c>
      <c r="M1802" t="s">
        <v>8</v>
      </c>
      <c r="N1802" s="6">
        <v>4</v>
      </c>
      <c r="O1802" s="6">
        <v>2</v>
      </c>
      <c r="P1802">
        <v>4</v>
      </c>
      <c r="Q1802">
        <v>2</v>
      </c>
      <c r="R1802" s="10">
        <f t="shared" si="28"/>
        <v>4</v>
      </c>
      <c r="S1802">
        <v>0</v>
      </c>
      <c r="V1802">
        <v>0</v>
      </c>
    </row>
    <row r="1803" spans="1:22" ht="15">
      <c r="A1803">
        <v>14</v>
      </c>
      <c r="B1803" s="10">
        <v>54209393</v>
      </c>
      <c r="C1803">
        <v>54209450</v>
      </c>
      <c r="D1803" t="s">
        <v>3585</v>
      </c>
      <c r="E1803" t="s">
        <v>3586</v>
      </c>
      <c r="F1803">
        <v>57</v>
      </c>
      <c r="G1803">
        <v>3</v>
      </c>
      <c r="H1803" s="10">
        <v>3.9789999999999999E-2</v>
      </c>
      <c r="I1803" s="6" t="s">
        <v>21</v>
      </c>
      <c r="J1803" s="10">
        <v>7.3099999999999998E-2</v>
      </c>
      <c r="K1803" s="6" t="s">
        <v>12</v>
      </c>
      <c r="L1803">
        <v>0</v>
      </c>
      <c r="M1803" t="s">
        <v>21</v>
      </c>
      <c r="N1803" s="6">
        <v>5</v>
      </c>
      <c r="O1803" s="6">
        <v>0</v>
      </c>
      <c r="P1803">
        <v>5</v>
      </c>
      <c r="Q1803">
        <v>0</v>
      </c>
      <c r="R1803" s="10">
        <f t="shared" si="28"/>
        <v>0</v>
      </c>
      <c r="S1803">
        <v>0</v>
      </c>
      <c r="V1803">
        <v>0</v>
      </c>
    </row>
    <row r="1804" spans="1:22" ht="15">
      <c r="A1804">
        <v>14</v>
      </c>
      <c r="B1804" s="10">
        <v>54883377</v>
      </c>
      <c r="C1804">
        <v>54888234</v>
      </c>
      <c r="D1804" t="s">
        <v>3587</v>
      </c>
      <c r="E1804" t="s">
        <v>3588</v>
      </c>
      <c r="F1804">
        <v>4857</v>
      </c>
      <c r="G1804">
        <v>13</v>
      </c>
      <c r="H1804" s="10">
        <v>4.7460000000000002E-2</v>
      </c>
      <c r="I1804" s="6" t="s">
        <v>21</v>
      </c>
      <c r="J1804" s="10">
        <v>2.0299999999999999E-2</v>
      </c>
      <c r="K1804" s="6" t="s">
        <v>11</v>
      </c>
      <c r="L1804">
        <v>0</v>
      </c>
      <c r="M1804" t="s">
        <v>8</v>
      </c>
      <c r="N1804" s="6">
        <v>5</v>
      </c>
      <c r="O1804" s="6">
        <v>0</v>
      </c>
      <c r="P1804">
        <v>5</v>
      </c>
      <c r="Q1804">
        <v>0</v>
      </c>
      <c r="R1804" s="10">
        <f t="shared" si="28"/>
        <v>0</v>
      </c>
      <c r="S1804">
        <v>0</v>
      </c>
      <c r="V1804">
        <v>0</v>
      </c>
    </row>
    <row r="1805" spans="1:22" ht="15">
      <c r="A1805">
        <v>14</v>
      </c>
      <c r="B1805" s="10">
        <v>59402009</v>
      </c>
      <c r="C1805">
        <v>59440884</v>
      </c>
      <c r="D1805" t="s">
        <v>3589</v>
      </c>
      <c r="E1805" t="s">
        <v>3590</v>
      </c>
      <c r="F1805">
        <v>38875</v>
      </c>
      <c r="G1805">
        <v>452</v>
      </c>
      <c r="H1805" s="10">
        <v>0.44159999999999999</v>
      </c>
      <c r="I1805" s="6" t="s">
        <v>12</v>
      </c>
      <c r="J1805" s="10">
        <v>4.07E-2</v>
      </c>
      <c r="K1805" s="6" t="s">
        <v>11</v>
      </c>
      <c r="L1805">
        <v>0</v>
      </c>
      <c r="M1805" t="s">
        <v>11</v>
      </c>
      <c r="N1805" s="6">
        <v>5</v>
      </c>
      <c r="O1805" s="6">
        <v>0</v>
      </c>
      <c r="P1805">
        <v>5</v>
      </c>
      <c r="Q1805">
        <v>0</v>
      </c>
      <c r="R1805" s="10">
        <f t="shared" si="28"/>
        <v>0</v>
      </c>
      <c r="S1805">
        <v>0</v>
      </c>
      <c r="V1805">
        <v>0</v>
      </c>
    </row>
    <row r="1806" spans="1:22" ht="15">
      <c r="A1806">
        <v>14</v>
      </c>
      <c r="B1806" s="10">
        <v>60265228</v>
      </c>
      <c r="C1806">
        <v>60302370</v>
      </c>
      <c r="D1806" t="s">
        <v>3591</v>
      </c>
      <c r="E1806" t="s">
        <v>3592</v>
      </c>
      <c r="F1806">
        <v>37142</v>
      </c>
      <c r="G1806">
        <v>399</v>
      </c>
      <c r="H1806" s="10">
        <v>0.68128999999999995</v>
      </c>
      <c r="I1806" s="6" t="s">
        <v>12</v>
      </c>
      <c r="J1806" s="10">
        <v>4.3400000000000001E-2</v>
      </c>
      <c r="K1806" s="6" t="s">
        <v>11</v>
      </c>
      <c r="L1806">
        <v>0</v>
      </c>
      <c r="M1806" t="s">
        <v>11</v>
      </c>
      <c r="N1806" s="6">
        <v>5</v>
      </c>
      <c r="O1806" s="6">
        <v>0</v>
      </c>
      <c r="P1806">
        <v>5</v>
      </c>
      <c r="Q1806">
        <v>0</v>
      </c>
      <c r="R1806" s="10">
        <f t="shared" si="28"/>
        <v>0</v>
      </c>
      <c r="S1806">
        <v>0</v>
      </c>
      <c r="V1806">
        <v>0</v>
      </c>
    </row>
    <row r="1807" spans="1:22" ht="15">
      <c r="A1807">
        <v>14</v>
      </c>
      <c r="B1807" s="10">
        <v>61625926</v>
      </c>
      <c r="C1807">
        <v>61627337</v>
      </c>
      <c r="D1807" t="s">
        <v>3593</v>
      </c>
      <c r="E1807" t="s">
        <v>3594</v>
      </c>
      <c r="F1807">
        <v>1411</v>
      </c>
      <c r="G1807">
        <v>11</v>
      </c>
      <c r="H1807" s="10">
        <v>2.8680000000000001E-2</v>
      </c>
      <c r="I1807" s="6" t="s">
        <v>21</v>
      </c>
      <c r="J1807" s="10">
        <v>4.6199999999999998E-2</v>
      </c>
      <c r="K1807" s="6" t="s">
        <v>11</v>
      </c>
      <c r="L1807">
        <v>0</v>
      </c>
      <c r="M1807" t="s">
        <v>8</v>
      </c>
      <c r="N1807" s="6">
        <v>5</v>
      </c>
      <c r="O1807" s="6">
        <v>0</v>
      </c>
      <c r="P1807">
        <v>5</v>
      </c>
      <c r="Q1807">
        <v>0</v>
      </c>
      <c r="R1807" s="10">
        <f t="shared" si="28"/>
        <v>0</v>
      </c>
      <c r="S1807">
        <v>0</v>
      </c>
      <c r="V1807">
        <v>0</v>
      </c>
    </row>
    <row r="1808" spans="1:22" ht="15">
      <c r="A1808">
        <v>14</v>
      </c>
      <c r="B1808" s="10">
        <v>62276231</v>
      </c>
      <c r="C1808">
        <v>62293047</v>
      </c>
      <c r="D1808" t="s">
        <v>3595</v>
      </c>
      <c r="E1808" t="s">
        <v>3596</v>
      </c>
      <c r="F1808">
        <v>16816</v>
      </c>
      <c r="G1808">
        <v>212</v>
      </c>
      <c r="H1808" s="10">
        <v>7.1830000000000005E-2</v>
      </c>
      <c r="I1808" s="6" t="s">
        <v>12</v>
      </c>
      <c r="J1808" s="10">
        <v>1.55E-2</v>
      </c>
      <c r="K1808" s="6" t="s">
        <v>11</v>
      </c>
      <c r="L1808">
        <v>0</v>
      </c>
      <c r="M1808" t="s">
        <v>11</v>
      </c>
      <c r="N1808" s="6">
        <v>5</v>
      </c>
      <c r="O1808" s="6">
        <v>0</v>
      </c>
      <c r="P1808">
        <v>5</v>
      </c>
      <c r="Q1808">
        <v>0</v>
      </c>
      <c r="R1808" s="10">
        <f t="shared" si="28"/>
        <v>0</v>
      </c>
      <c r="S1808">
        <v>0</v>
      </c>
      <c r="V1808">
        <v>0</v>
      </c>
    </row>
    <row r="1809" spans="1:22" ht="15">
      <c r="A1809">
        <v>14</v>
      </c>
      <c r="B1809" s="10">
        <v>62292589</v>
      </c>
      <c r="C1809">
        <v>62372992</v>
      </c>
      <c r="D1809" t="s">
        <v>3597</v>
      </c>
      <c r="E1809" t="s">
        <v>3598</v>
      </c>
      <c r="F1809">
        <v>80403</v>
      </c>
      <c r="G1809">
        <v>1286</v>
      </c>
      <c r="H1809" s="10">
        <v>2.818E-2</v>
      </c>
      <c r="I1809" s="6" t="s">
        <v>21</v>
      </c>
      <c r="J1809" s="10">
        <v>4.6300000000000001E-2</v>
      </c>
      <c r="K1809" s="6" t="s">
        <v>11</v>
      </c>
      <c r="L1809">
        <v>0</v>
      </c>
      <c r="M1809" t="s">
        <v>8</v>
      </c>
      <c r="N1809" s="6">
        <v>5</v>
      </c>
      <c r="O1809" s="6">
        <v>0</v>
      </c>
      <c r="P1809">
        <v>5</v>
      </c>
      <c r="Q1809">
        <v>0</v>
      </c>
      <c r="R1809" s="10">
        <f t="shared" si="28"/>
        <v>0</v>
      </c>
      <c r="S1809">
        <v>0</v>
      </c>
      <c r="V1809">
        <v>0</v>
      </c>
    </row>
    <row r="1810" spans="1:22" ht="15">
      <c r="A1810">
        <v>14</v>
      </c>
      <c r="B1810" s="10">
        <v>63034087</v>
      </c>
      <c r="C1810">
        <v>63049960</v>
      </c>
      <c r="D1810" t="s">
        <v>3599</v>
      </c>
      <c r="E1810" t="s">
        <v>3600</v>
      </c>
      <c r="F1810">
        <v>15873</v>
      </c>
      <c r="G1810">
        <v>125</v>
      </c>
      <c r="H1810" s="10">
        <v>4.4909999999999999E-2</v>
      </c>
      <c r="I1810" s="6" t="s">
        <v>21</v>
      </c>
      <c r="J1810" s="10">
        <v>0.1492</v>
      </c>
      <c r="K1810" s="6" t="s">
        <v>12</v>
      </c>
      <c r="L1810">
        <v>0</v>
      </c>
      <c r="M1810" t="s">
        <v>21</v>
      </c>
      <c r="N1810" s="6">
        <v>5</v>
      </c>
      <c r="O1810" s="6">
        <v>0</v>
      </c>
      <c r="P1810">
        <v>5</v>
      </c>
      <c r="Q1810">
        <v>0</v>
      </c>
      <c r="R1810" s="10">
        <f t="shared" si="28"/>
        <v>0</v>
      </c>
      <c r="S1810">
        <v>0</v>
      </c>
      <c r="T1810">
        <v>57</v>
      </c>
      <c r="V1810">
        <v>0</v>
      </c>
    </row>
    <row r="1811" spans="1:22" ht="15">
      <c r="A1811">
        <v>14</v>
      </c>
      <c r="B1811" s="10">
        <v>63095338</v>
      </c>
      <c r="C1811">
        <v>63097115</v>
      </c>
      <c r="D1811" t="s">
        <v>3601</v>
      </c>
      <c r="E1811" s="20" t="s">
        <v>3602</v>
      </c>
      <c r="F1811">
        <v>1777</v>
      </c>
      <c r="G1811">
        <v>29</v>
      </c>
      <c r="H1811" s="10">
        <v>4.9169999999999998E-2</v>
      </c>
      <c r="I1811" s="6" t="s">
        <v>21</v>
      </c>
      <c r="J1811" s="10">
        <v>5.3E-3</v>
      </c>
      <c r="K1811" s="6" t="s">
        <v>11</v>
      </c>
      <c r="L1811">
        <v>1</v>
      </c>
      <c r="M1811" t="s">
        <v>8</v>
      </c>
      <c r="N1811" s="6">
        <v>5</v>
      </c>
      <c r="O1811" s="6">
        <v>0</v>
      </c>
      <c r="P1811">
        <v>4</v>
      </c>
      <c r="Q1811">
        <v>2</v>
      </c>
      <c r="R1811" s="10">
        <f t="shared" si="28"/>
        <v>2</v>
      </c>
      <c r="S1811">
        <v>0</v>
      </c>
      <c r="T1811">
        <v>57</v>
      </c>
      <c r="V1811">
        <v>0</v>
      </c>
    </row>
    <row r="1812" spans="1:22" ht="15">
      <c r="A1812">
        <v>14</v>
      </c>
      <c r="B1812" s="10">
        <v>65172355</v>
      </c>
      <c r="C1812">
        <v>65185432</v>
      </c>
      <c r="D1812" t="s">
        <v>3603</v>
      </c>
      <c r="E1812" t="s">
        <v>3604</v>
      </c>
      <c r="F1812">
        <v>13077</v>
      </c>
      <c r="G1812">
        <v>118</v>
      </c>
      <c r="H1812" s="10">
        <v>0.11715</v>
      </c>
      <c r="I1812" s="6" t="s">
        <v>12</v>
      </c>
      <c r="J1812" s="10">
        <v>2.23E-2</v>
      </c>
      <c r="K1812" s="6" t="s">
        <v>11</v>
      </c>
      <c r="L1812">
        <v>0</v>
      </c>
      <c r="M1812" t="s">
        <v>11</v>
      </c>
      <c r="N1812" s="6">
        <v>5</v>
      </c>
      <c r="O1812" s="6">
        <v>0</v>
      </c>
      <c r="P1812">
        <v>5</v>
      </c>
      <c r="Q1812">
        <v>0</v>
      </c>
      <c r="R1812" s="10">
        <f t="shared" si="28"/>
        <v>0</v>
      </c>
      <c r="S1812">
        <v>0</v>
      </c>
      <c r="T1812">
        <v>57</v>
      </c>
      <c r="V1812">
        <v>0</v>
      </c>
    </row>
    <row r="1813" spans="1:22" ht="15">
      <c r="A1813">
        <v>14</v>
      </c>
      <c r="B1813" s="10">
        <v>65192449</v>
      </c>
      <c r="C1813">
        <v>65262463</v>
      </c>
      <c r="D1813" t="s">
        <v>3605</v>
      </c>
      <c r="E1813" t="s">
        <v>3606</v>
      </c>
      <c r="F1813">
        <v>70014</v>
      </c>
      <c r="G1813">
        <v>670</v>
      </c>
      <c r="H1813" s="10">
        <v>0.94089</v>
      </c>
      <c r="I1813" s="6" t="s">
        <v>12</v>
      </c>
      <c r="J1813" s="10">
        <v>3.6200000000000003E-2</v>
      </c>
      <c r="K1813" s="6" t="s">
        <v>11</v>
      </c>
      <c r="L1813">
        <v>0</v>
      </c>
      <c r="M1813" t="s">
        <v>11</v>
      </c>
      <c r="N1813" s="6">
        <v>5</v>
      </c>
      <c r="O1813" s="6">
        <v>0</v>
      </c>
      <c r="P1813">
        <v>5</v>
      </c>
      <c r="Q1813">
        <v>0</v>
      </c>
      <c r="R1813" s="10">
        <f t="shared" si="28"/>
        <v>0</v>
      </c>
      <c r="S1813">
        <v>0</v>
      </c>
      <c r="T1813">
        <v>57</v>
      </c>
      <c r="V1813">
        <v>0</v>
      </c>
    </row>
    <row r="1814" spans="1:22" ht="15">
      <c r="A1814">
        <v>14</v>
      </c>
      <c r="B1814" s="10">
        <v>65207119</v>
      </c>
      <c r="C1814">
        <v>65207731</v>
      </c>
      <c r="D1814" t="s">
        <v>3607</v>
      </c>
      <c r="E1814" t="s">
        <v>3608</v>
      </c>
      <c r="F1814">
        <v>612</v>
      </c>
      <c r="G1814">
        <v>1</v>
      </c>
      <c r="H1814" s="10">
        <v>3.7150000000000002E-2</v>
      </c>
      <c r="I1814" s="6" t="s">
        <v>21</v>
      </c>
      <c r="J1814" s="10" t="s">
        <v>4235</v>
      </c>
      <c r="K1814" s="6" t="s">
        <v>4235</v>
      </c>
      <c r="L1814">
        <v>0</v>
      </c>
      <c r="M1814" t="s">
        <v>21</v>
      </c>
      <c r="N1814" s="6">
        <v>5</v>
      </c>
      <c r="O1814" s="6">
        <v>0</v>
      </c>
      <c r="P1814" t="s">
        <v>4235</v>
      </c>
      <c r="Q1814">
        <v>0</v>
      </c>
      <c r="R1814" s="10">
        <f t="shared" si="28"/>
        <v>0</v>
      </c>
      <c r="S1814">
        <v>0</v>
      </c>
      <c r="T1814">
        <v>57</v>
      </c>
      <c r="V1814">
        <v>0</v>
      </c>
    </row>
    <row r="1815" spans="1:22" ht="15">
      <c r="A1815">
        <v>14</v>
      </c>
      <c r="B1815" s="10">
        <v>65266618</v>
      </c>
      <c r="C1815">
        <v>65323973</v>
      </c>
      <c r="D1815" t="s">
        <v>3609</v>
      </c>
      <c r="E1815" s="21" t="s">
        <v>3610</v>
      </c>
      <c r="F1815">
        <v>57355</v>
      </c>
      <c r="G1815">
        <v>539</v>
      </c>
      <c r="H1815" s="10">
        <v>0.11391</v>
      </c>
      <c r="I1815" s="6" t="s">
        <v>12</v>
      </c>
      <c r="J1815" s="10">
        <v>1.1000000000000001E-3</v>
      </c>
      <c r="K1815" s="6" t="s">
        <v>11</v>
      </c>
      <c r="L1815">
        <v>1</v>
      </c>
      <c r="M1815" t="s">
        <v>11</v>
      </c>
      <c r="N1815" s="6">
        <v>5</v>
      </c>
      <c r="O1815" s="6">
        <v>0</v>
      </c>
      <c r="P1815">
        <v>2</v>
      </c>
      <c r="Q1815">
        <v>10</v>
      </c>
      <c r="R1815" s="10">
        <f t="shared" si="28"/>
        <v>10</v>
      </c>
      <c r="S1815">
        <v>1</v>
      </c>
      <c r="T1815">
        <v>57</v>
      </c>
      <c r="V1815">
        <v>1</v>
      </c>
    </row>
    <row r="1816" spans="1:22" ht="15">
      <c r="A1816">
        <v>14</v>
      </c>
      <c r="B1816" s="10">
        <v>65351442</v>
      </c>
      <c r="C1816">
        <v>65359410</v>
      </c>
      <c r="D1816" t="s">
        <v>3611</v>
      </c>
      <c r="E1816" s="20" t="s">
        <v>3612</v>
      </c>
      <c r="F1816">
        <v>7968</v>
      </c>
      <c r="G1816">
        <v>84</v>
      </c>
      <c r="H1816" s="10">
        <v>7.5649999999999995E-2</v>
      </c>
      <c r="I1816" s="6" t="s">
        <v>12</v>
      </c>
      <c r="J1816" s="10">
        <v>2.5999999999999999E-3</v>
      </c>
      <c r="K1816" s="6" t="s">
        <v>11</v>
      </c>
      <c r="L1816">
        <v>1</v>
      </c>
      <c r="M1816" t="s">
        <v>11</v>
      </c>
      <c r="N1816" s="6">
        <v>5</v>
      </c>
      <c r="O1816" s="6">
        <v>0</v>
      </c>
      <c r="P1816">
        <v>3</v>
      </c>
      <c r="Q1816">
        <v>5</v>
      </c>
      <c r="R1816" s="10">
        <f t="shared" si="28"/>
        <v>5</v>
      </c>
      <c r="S1816">
        <v>0</v>
      </c>
      <c r="T1816">
        <v>57</v>
      </c>
      <c r="V1816">
        <v>0</v>
      </c>
    </row>
    <row r="1817" spans="1:22" ht="15">
      <c r="A1817">
        <v>14</v>
      </c>
      <c r="B1817" s="10">
        <v>65358389</v>
      </c>
      <c r="C1817">
        <v>65398930</v>
      </c>
      <c r="D1817" t="s">
        <v>3613</v>
      </c>
      <c r="E1817" s="20" t="s">
        <v>3614</v>
      </c>
      <c r="F1817">
        <v>40541</v>
      </c>
      <c r="G1817">
        <v>322</v>
      </c>
      <c r="H1817" s="10">
        <v>6.2789999999999999E-2</v>
      </c>
      <c r="I1817" s="6" t="s">
        <v>12</v>
      </c>
      <c r="J1817" s="10">
        <v>1.8E-3</v>
      </c>
      <c r="K1817" s="6" t="s">
        <v>11</v>
      </c>
      <c r="L1817">
        <v>1</v>
      </c>
      <c r="M1817" t="s">
        <v>11</v>
      </c>
      <c r="N1817" s="6">
        <v>5</v>
      </c>
      <c r="O1817" s="6">
        <v>0</v>
      </c>
      <c r="P1817">
        <v>3</v>
      </c>
      <c r="Q1817">
        <v>5</v>
      </c>
      <c r="R1817" s="10">
        <f t="shared" si="28"/>
        <v>5</v>
      </c>
      <c r="S1817">
        <v>0</v>
      </c>
      <c r="T1817">
        <v>57</v>
      </c>
      <c r="V1817">
        <v>1</v>
      </c>
    </row>
    <row r="1818" spans="1:22" ht="15">
      <c r="A1818">
        <v>14</v>
      </c>
      <c r="B1818" s="10">
        <v>67169588</v>
      </c>
      <c r="C1818">
        <v>67209261</v>
      </c>
      <c r="D1818" t="s">
        <v>3615</v>
      </c>
      <c r="E1818" t="s">
        <v>3616</v>
      </c>
      <c r="F1818">
        <v>39673</v>
      </c>
      <c r="G1818">
        <v>521</v>
      </c>
      <c r="H1818" s="10">
        <v>0.60009999999999997</v>
      </c>
      <c r="I1818" s="6" t="s">
        <v>12</v>
      </c>
      <c r="J1818" s="10">
        <v>3.0200000000000001E-2</v>
      </c>
      <c r="K1818" s="6" t="s">
        <v>11</v>
      </c>
      <c r="L1818">
        <v>0</v>
      </c>
      <c r="M1818" t="s">
        <v>11</v>
      </c>
      <c r="N1818" s="6">
        <v>5</v>
      </c>
      <c r="O1818" s="6">
        <v>0</v>
      </c>
      <c r="P1818">
        <v>5</v>
      </c>
      <c r="Q1818">
        <v>0</v>
      </c>
      <c r="R1818" s="10">
        <f t="shared" si="28"/>
        <v>0</v>
      </c>
      <c r="S1818">
        <v>0</v>
      </c>
      <c r="U1818" t="s">
        <v>4262</v>
      </c>
      <c r="V1818">
        <v>0</v>
      </c>
    </row>
    <row r="1819" spans="1:22" ht="15">
      <c r="A1819">
        <v>14</v>
      </c>
      <c r="B1819" s="10">
        <v>67233292</v>
      </c>
      <c r="C1819">
        <v>67430918</v>
      </c>
      <c r="D1819" t="s">
        <v>3617</v>
      </c>
      <c r="E1819" t="s">
        <v>3618</v>
      </c>
      <c r="F1819">
        <v>197626</v>
      </c>
      <c r="G1819">
        <v>1794</v>
      </c>
      <c r="H1819" s="10">
        <v>1</v>
      </c>
      <c r="I1819" s="6" t="s">
        <v>12</v>
      </c>
      <c r="J1819" s="10">
        <v>2.81E-2</v>
      </c>
      <c r="K1819" s="6" t="s">
        <v>11</v>
      </c>
      <c r="L1819">
        <v>0</v>
      </c>
      <c r="M1819" t="s">
        <v>11</v>
      </c>
      <c r="N1819" s="6">
        <v>5</v>
      </c>
      <c r="O1819" s="6">
        <v>0</v>
      </c>
      <c r="P1819">
        <v>5</v>
      </c>
      <c r="Q1819">
        <v>0</v>
      </c>
      <c r="R1819" s="10">
        <f t="shared" si="28"/>
        <v>0</v>
      </c>
      <c r="S1819">
        <v>0</v>
      </c>
      <c r="U1819" t="s">
        <v>4262</v>
      </c>
      <c r="V1819">
        <v>0</v>
      </c>
    </row>
    <row r="1820" spans="1:22" ht="15">
      <c r="A1820">
        <v>14</v>
      </c>
      <c r="B1820" s="10">
        <v>67304888</v>
      </c>
      <c r="C1820">
        <v>67314711</v>
      </c>
      <c r="D1820" t="s">
        <v>3619</v>
      </c>
      <c r="E1820" t="s">
        <v>3620</v>
      </c>
      <c r="F1820">
        <v>9823</v>
      </c>
      <c r="G1820">
        <v>76</v>
      </c>
      <c r="H1820" s="10">
        <v>0.58582999999999996</v>
      </c>
      <c r="I1820" s="6" t="s">
        <v>12</v>
      </c>
      <c r="J1820" s="10">
        <v>1.5800000000000002E-2</v>
      </c>
      <c r="K1820" s="6" t="s">
        <v>11</v>
      </c>
      <c r="L1820">
        <v>0</v>
      </c>
      <c r="M1820" t="s">
        <v>11</v>
      </c>
      <c r="N1820" s="6">
        <v>5</v>
      </c>
      <c r="O1820" s="6">
        <v>0</v>
      </c>
      <c r="P1820">
        <v>5</v>
      </c>
      <c r="Q1820">
        <v>0</v>
      </c>
      <c r="R1820" s="10">
        <f t="shared" si="28"/>
        <v>0</v>
      </c>
      <c r="S1820">
        <v>0</v>
      </c>
      <c r="U1820" t="s">
        <v>4262</v>
      </c>
      <c r="V1820">
        <v>0</v>
      </c>
    </row>
    <row r="1821" spans="1:22" ht="15">
      <c r="A1821">
        <v>14</v>
      </c>
      <c r="B1821" s="10">
        <v>67324894</v>
      </c>
      <c r="C1821">
        <v>67335928</v>
      </c>
      <c r="D1821" t="s">
        <v>3621</v>
      </c>
      <c r="E1821" t="s">
        <v>3622</v>
      </c>
      <c r="F1821">
        <v>11034</v>
      </c>
      <c r="G1821">
        <v>124</v>
      </c>
      <c r="H1821" s="10">
        <v>0.76639000000000002</v>
      </c>
      <c r="I1821" s="6" t="s">
        <v>12</v>
      </c>
      <c r="J1821" s="10">
        <v>2.1299999999999999E-2</v>
      </c>
      <c r="K1821" s="6" t="s">
        <v>11</v>
      </c>
      <c r="L1821">
        <v>0</v>
      </c>
      <c r="M1821" t="s">
        <v>11</v>
      </c>
      <c r="N1821" s="6">
        <v>5</v>
      </c>
      <c r="O1821" s="6">
        <v>0</v>
      </c>
      <c r="P1821">
        <v>5</v>
      </c>
      <c r="Q1821">
        <v>0</v>
      </c>
      <c r="R1821" s="10">
        <f t="shared" si="28"/>
        <v>0</v>
      </c>
      <c r="S1821">
        <v>0</v>
      </c>
      <c r="U1821" t="s">
        <v>4262</v>
      </c>
      <c r="V1821">
        <v>0</v>
      </c>
    </row>
    <row r="1822" spans="1:22" ht="15">
      <c r="A1822">
        <v>14</v>
      </c>
      <c r="B1822" s="10">
        <v>67745181</v>
      </c>
      <c r="C1822">
        <v>67749439</v>
      </c>
      <c r="D1822" t="s">
        <v>3623</v>
      </c>
      <c r="E1822" s="20" t="s">
        <v>3624</v>
      </c>
      <c r="F1822">
        <v>4258</v>
      </c>
      <c r="G1822">
        <v>75</v>
      </c>
      <c r="H1822" s="10">
        <v>5.5599999999999998E-3</v>
      </c>
      <c r="I1822" s="6" t="s">
        <v>21</v>
      </c>
      <c r="J1822" s="10">
        <v>4.3E-3</v>
      </c>
      <c r="K1822" s="6" t="s">
        <v>11</v>
      </c>
      <c r="L1822">
        <v>1</v>
      </c>
      <c r="M1822" t="s">
        <v>8</v>
      </c>
      <c r="N1822" s="6">
        <v>4</v>
      </c>
      <c r="O1822" s="6">
        <v>2</v>
      </c>
      <c r="P1822">
        <v>4</v>
      </c>
      <c r="Q1822">
        <v>2</v>
      </c>
      <c r="R1822" s="10">
        <f t="shared" si="28"/>
        <v>4</v>
      </c>
      <c r="S1822">
        <v>0</v>
      </c>
      <c r="U1822" t="s">
        <v>4262</v>
      </c>
      <c r="V1822">
        <v>1</v>
      </c>
    </row>
    <row r="1823" spans="1:22" ht="15">
      <c r="A1823">
        <v>14</v>
      </c>
      <c r="B1823" s="10">
        <v>70164218</v>
      </c>
      <c r="C1823">
        <v>70177681</v>
      </c>
      <c r="D1823" t="s">
        <v>3625</v>
      </c>
      <c r="E1823" t="s">
        <v>3626</v>
      </c>
      <c r="F1823">
        <v>13463</v>
      </c>
      <c r="G1823">
        <v>104</v>
      </c>
      <c r="H1823" s="10">
        <v>0.58487999999999996</v>
      </c>
      <c r="I1823" s="6" t="s">
        <v>12</v>
      </c>
      <c r="J1823" s="10">
        <v>4.4400000000000002E-2</v>
      </c>
      <c r="K1823" s="6" t="s">
        <v>11</v>
      </c>
      <c r="L1823">
        <v>0</v>
      </c>
      <c r="M1823" t="s">
        <v>11</v>
      </c>
      <c r="N1823" s="6">
        <v>5</v>
      </c>
      <c r="O1823" s="6">
        <v>0</v>
      </c>
      <c r="P1823">
        <v>5</v>
      </c>
      <c r="Q1823">
        <v>0</v>
      </c>
      <c r="R1823" s="10">
        <f t="shared" si="28"/>
        <v>0</v>
      </c>
      <c r="S1823">
        <v>0</v>
      </c>
      <c r="U1823" t="s">
        <v>4262</v>
      </c>
      <c r="V1823">
        <v>0</v>
      </c>
    </row>
    <row r="1824" spans="1:22" ht="15">
      <c r="A1824">
        <v>14</v>
      </c>
      <c r="B1824" s="10">
        <v>70205324</v>
      </c>
      <c r="C1824">
        <v>70217659</v>
      </c>
      <c r="D1824" t="s">
        <v>3627</v>
      </c>
      <c r="E1824" t="s">
        <v>3628</v>
      </c>
      <c r="F1824">
        <v>12335</v>
      </c>
      <c r="G1824">
        <v>84</v>
      </c>
      <c r="H1824" s="10">
        <v>0.31569999999999998</v>
      </c>
      <c r="I1824" s="6" t="s">
        <v>12</v>
      </c>
      <c r="J1824" s="10">
        <v>4.6699999999999998E-2</v>
      </c>
      <c r="K1824" s="6" t="s">
        <v>11</v>
      </c>
      <c r="L1824">
        <v>0</v>
      </c>
      <c r="M1824" t="s">
        <v>11</v>
      </c>
      <c r="N1824" s="6">
        <v>5</v>
      </c>
      <c r="O1824" s="6">
        <v>0</v>
      </c>
      <c r="P1824">
        <v>5</v>
      </c>
      <c r="Q1824">
        <v>0</v>
      </c>
      <c r="R1824" s="10">
        <f t="shared" si="28"/>
        <v>0</v>
      </c>
      <c r="S1824">
        <v>0</v>
      </c>
      <c r="U1824" t="s">
        <v>4262</v>
      </c>
      <c r="V1824">
        <v>0</v>
      </c>
    </row>
    <row r="1825" spans="1:22" ht="15">
      <c r="A1825">
        <v>14</v>
      </c>
      <c r="B1825" s="10">
        <v>77904239</v>
      </c>
      <c r="C1825">
        <v>78002656</v>
      </c>
      <c r="D1825" t="s">
        <v>3629</v>
      </c>
      <c r="E1825" t="s">
        <v>3630</v>
      </c>
      <c r="F1825">
        <v>98417</v>
      </c>
      <c r="G1825">
        <v>1410</v>
      </c>
      <c r="H1825" s="10">
        <v>0.44252000000000002</v>
      </c>
      <c r="I1825" s="6" t="s">
        <v>12</v>
      </c>
      <c r="J1825" s="10">
        <v>2.9399999999999999E-2</v>
      </c>
      <c r="K1825" s="6" t="s">
        <v>11</v>
      </c>
      <c r="L1825">
        <v>0</v>
      </c>
      <c r="M1825" t="s">
        <v>11</v>
      </c>
      <c r="N1825" s="6">
        <v>5</v>
      </c>
      <c r="O1825" s="6">
        <v>0</v>
      </c>
      <c r="P1825">
        <v>5</v>
      </c>
      <c r="Q1825">
        <v>0</v>
      </c>
      <c r="R1825" s="10">
        <f t="shared" si="28"/>
        <v>0</v>
      </c>
      <c r="S1825">
        <v>0</v>
      </c>
      <c r="V1825">
        <v>0</v>
      </c>
    </row>
    <row r="1826" spans="1:22" ht="15">
      <c r="A1826">
        <v>14</v>
      </c>
      <c r="B1826" s="10">
        <v>92496628</v>
      </c>
      <c r="C1826">
        <v>92496998</v>
      </c>
      <c r="D1826" t="s">
        <v>3631</v>
      </c>
      <c r="E1826" s="21" t="s">
        <v>3632</v>
      </c>
      <c r="F1826">
        <v>370</v>
      </c>
      <c r="G1826">
        <v>2</v>
      </c>
      <c r="H1826" s="10">
        <v>4.5900000000000003E-3</v>
      </c>
      <c r="I1826" s="6" t="s">
        <v>21</v>
      </c>
      <c r="J1826" s="13">
        <v>6.9999999999999999E-4</v>
      </c>
      <c r="K1826" s="6" t="s">
        <v>11</v>
      </c>
      <c r="L1826">
        <v>1</v>
      </c>
      <c r="M1826" t="s">
        <v>8</v>
      </c>
      <c r="N1826" s="6">
        <v>3</v>
      </c>
      <c r="O1826" s="6">
        <v>5</v>
      </c>
      <c r="P1826">
        <v>2</v>
      </c>
      <c r="Q1826">
        <v>10</v>
      </c>
      <c r="R1826" s="10">
        <f t="shared" si="28"/>
        <v>15</v>
      </c>
      <c r="S1826">
        <v>1</v>
      </c>
      <c r="V1826">
        <v>0</v>
      </c>
    </row>
    <row r="1827" spans="1:22" ht="15">
      <c r="A1827">
        <v>14</v>
      </c>
      <c r="B1827" s="10">
        <v>97967829</v>
      </c>
      <c r="C1827">
        <v>97967991</v>
      </c>
      <c r="D1827" t="s">
        <v>3633</v>
      </c>
      <c r="E1827" t="s">
        <v>3634</v>
      </c>
      <c r="F1827">
        <v>162</v>
      </c>
      <c r="G1827">
        <v>4</v>
      </c>
      <c r="H1827" s="10">
        <v>5.8110000000000002E-2</v>
      </c>
      <c r="I1827" s="6" t="s">
        <v>12</v>
      </c>
      <c r="J1827" s="10">
        <v>2.86E-2</v>
      </c>
      <c r="K1827" s="6" t="s">
        <v>11</v>
      </c>
      <c r="L1827">
        <v>0</v>
      </c>
      <c r="M1827" t="s">
        <v>11</v>
      </c>
      <c r="N1827" s="6">
        <v>5</v>
      </c>
      <c r="O1827" s="6">
        <v>0</v>
      </c>
      <c r="P1827">
        <v>5</v>
      </c>
      <c r="Q1827">
        <v>0</v>
      </c>
      <c r="R1827" s="10">
        <f t="shared" si="28"/>
        <v>0</v>
      </c>
      <c r="S1827">
        <v>0</v>
      </c>
      <c r="V1827">
        <v>0</v>
      </c>
    </row>
    <row r="1828" spans="1:22" ht="15">
      <c r="A1828">
        <v>14</v>
      </c>
      <c r="B1828" s="10">
        <v>102329530</v>
      </c>
      <c r="C1828">
        <v>102329661</v>
      </c>
      <c r="D1828" t="s">
        <v>3635</v>
      </c>
      <c r="E1828" t="s">
        <v>3636</v>
      </c>
      <c r="F1828">
        <v>131</v>
      </c>
      <c r="G1828">
        <v>2</v>
      </c>
      <c r="H1828" s="10">
        <v>2.989E-2</v>
      </c>
      <c r="I1828" s="6" t="s">
        <v>21</v>
      </c>
      <c r="J1828" s="10" t="s">
        <v>4236</v>
      </c>
      <c r="K1828" s="6" t="s">
        <v>4236</v>
      </c>
      <c r="L1828">
        <v>0</v>
      </c>
      <c r="M1828" t="s">
        <v>21</v>
      </c>
      <c r="N1828" s="6">
        <v>5</v>
      </c>
      <c r="O1828" s="6">
        <v>0</v>
      </c>
      <c r="P1828" t="s">
        <v>4235</v>
      </c>
      <c r="Q1828">
        <v>0</v>
      </c>
      <c r="R1828" s="10">
        <f t="shared" si="28"/>
        <v>0</v>
      </c>
      <c r="S1828">
        <v>0</v>
      </c>
      <c r="V1828">
        <v>0</v>
      </c>
    </row>
    <row r="1829" spans="1:22" ht="15">
      <c r="A1829">
        <v>14</v>
      </c>
      <c r="B1829" s="10">
        <v>104971427</v>
      </c>
      <c r="C1829">
        <v>104971560</v>
      </c>
      <c r="D1829" t="s">
        <v>3637</v>
      </c>
      <c r="E1829" t="s">
        <v>3638</v>
      </c>
      <c r="F1829">
        <v>133</v>
      </c>
      <c r="G1829">
        <v>4</v>
      </c>
      <c r="H1829" s="10">
        <v>2.7969999999999998E-2</v>
      </c>
      <c r="I1829" s="6" t="s">
        <v>21</v>
      </c>
      <c r="J1829" s="10" t="s">
        <v>4236</v>
      </c>
      <c r="K1829" s="6" t="s">
        <v>4236</v>
      </c>
      <c r="L1829">
        <v>0</v>
      </c>
      <c r="M1829" t="s">
        <v>21</v>
      </c>
      <c r="N1829" s="6">
        <v>5</v>
      </c>
      <c r="O1829" s="6">
        <v>0</v>
      </c>
      <c r="P1829" t="s">
        <v>4235</v>
      </c>
      <c r="Q1829">
        <v>0</v>
      </c>
      <c r="R1829" s="10">
        <f t="shared" si="28"/>
        <v>0</v>
      </c>
      <c r="S1829">
        <v>0</v>
      </c>
      <c r="V1829">
        <v>0</v>
      </c>
    </row>
    <row r="1830" spans="1:22" ht="15">
      <c r="A1830">
        <v>14</v>
      </c>
      <c r="B1830" s="10">
        <v>12824815</v>
      </c>
      <c r="C1830">
        <v>12935290</v>
      </c>
      <c r="D1830" t="s">
        <v>3639</v>
      </c>
      <c r="E1830" t="s">
        <v>3640</v>
      </c>
      <c r="F1830">
        <v>110475</v>
      </c>
      <c r="G1830">
        <v>1199</v>
      </c>
      <c r="H1830" s="10">
        <v>0.94191000000000003</v>
      </c>
      <c r="I1830" s="6" t="s">
        <v>12</v>
      </c>
      <c r="J1830" s="10">
        <v>3.8399999999999997E-2</v>
      </c>
      <c r="K1830" s="6" t="s">
        <v>11</v>
      </c>
      <c r="L1830">
        <v>0</v>
      </c>
      <c r="M1830" t="s">
        <v>11</v>
      </c>
      <c r="N1830" s="6">
        <v>5</v>
      </c>
      <c r="O1830" s="6">
        <v>0</v>
      </c>
      <c r="P1830">
        <v>5</v>
      </c>
      <c r="Q1830">
        <v>0</v>
      </c>
      <c r="R1830" s="10">
        <f t="shared" si="28"/>
        <v>0</v>
      </c>
      <c r="S1830">
        <v>0</v>
      </c>
      <c r="V1830">
        <v>0</v>
      </c>
    </row>
    <row r="1831" spans="1:22" ht="15">
      <c r="A1831">
        <v>15</v>
      </c>
      <c r="B1831" s="10">
        <v>16778101</v>
      </c>
      <c r="C1831">
        <v>16857094</v>
      </c>
      <c r="D1831" t="s">
        <v>3641</v>
      </c>
      <c r="E1831" s="20" t="s">
        <v>3642</v>
      </c>
      <c r="F1831">
        <v>78993</v>
      </c>
      <c r="G1831">
        <v>963</v>
      </c>
      <c r="H1831" s="10">
        <v>0.34527999999999998</v>
      </c>
      <c r="I1831" s="6" t="s">
        <v>12</v>
      </c>
      <c r="J1831" s="10">
        <v>8.0000000000000002E-3</v>
      </c>
      <c r="K1831" s="6" t="s">
        <v>11</v>
      </c>
      <c r="L1831">
        <v>1</v>
      </c>
      <c r="M1831" t="s">
        <v>11</v>
      </c>
      <c r="N1831" s="6">
        <v>5</v>
      </c>
      <c r="O1831" s="6">
        <v>0</v>
      </c>
      <c r="P1831">
        <v>5</v>
      </c>
      <c r="Q1831">
        <v>0</v>
      </c>
      <c r="R1831" s="10">
        <f t="shared" si="28"/>
        <v>0</v>
      </c>
      <c r="S1831">
        <v>0</v>
      </c>
      <c r="V1831">
        <v>0</v>
      </c>
    </row>
    <row r="1832" spans="1:22" ht="15">
      <c r="A1832">
        <v>15</v>
      </c>
      <c r="B1832" s="10">
        <v>34572799</v>
      </c>
      <c r="C1832">
        <v>34678706</v>
      </c>
      <c r="D1832" t="s">
        <v>3643</v>
      </c>
      <c r="E1832" t="s">
        <v>3644</v>
      </c>
      <c r="F1832">
        <v>105907</v>
      </c>
      <c r="G1832">
        <v>1110</v>
      </c>
      <c r="H1832" s="10">
        <v>0.73570000000000002</v>
      </c>
      <c r="I1832" s="6" t="s">
        <v>12</v>
      </c>
      <c r="J1832" s="10">
        <v>1.4E-2</v>
      </c>
      <c r="K1832" s="6" t="s">
        <v>11</v>
      </c>
      <c r="L1832">
        <v>0</v>
      </c>
      <c r="M1832" t="s">
        <v>11</v>
      </c>
      <c r="N1832" s="6">
        <v>5</v>
      </c>
      <c r="O1832" s="6">
        <v>0</v>
      </c>
      <c r="P1832">
        <v>5</v>
      </c>
      <c r="Q1832">
        <v>0</v>
      </c>
      <c r="R1832" s="10">
        <f t="shared" si="28"/>
        <v>0</v>
      </c>
      <c r="S1832">
        <v>0</v>
      </c>
      <c r="V1832">
        <v>0</v>
      </c>
    </row>
    <row r="1833" spans="1:22" ht="15">
      <c r="A1833">
        <v>15</v>
      </c>
      <c r="B1833" s="10">
        <v>36770770</v>
      </c>
      <c r="C1833">
        <v>36794547</v>
      </c>
      <c r="D1833" t="s">
        <v>3645</v>
      </c>
      <c r="E1833" s="20" t="s">
        <v>3646</v>
      </c>
      <c r="F1833">
        <v>23777</v>
      </c>
      <c r="G1833">
        <v>160</v>
      </c>
      <c r="H1833" s="10">
        <v>1.41E-3</v>
      </c>
      <c r="I1833" s="6" t="s">
        <v>21</v>
      </c>
      <c r="J1833" s="10">
        <v>0.43130000000000002</v>
      </c>
      <c r="K1833" s="6" t="s">
        <v>12</v>
      </c>
      <c r="L1833">
        <v>1</v>
      </c>
      <c r="M1833" t="s">
        <v>21</v>
      </c>
      <c r="N1833" s="6">
        <v>3</v>
      </c>
      <c r="O1833" s="6">
        <v>5</v>
      </c>
      <c r="P1833">
        <v>5</v>
      </c>
      <c r="Q1833">
        <v>0</v>
      </c>
      <c r="R1833" s="10">
        <f t="shared" si="28"/>
        <v>5</v>
      </c>
      <c r="S1833">
        <v>0</v>
      </c>
      <c r="V1833">
        <v>0</v>
      </c>
    </row>
    <row r="1834" spans="1:22" ht="15">
      <c r="A1834">
        <v>15</v>
      </c>
      <c r="B1834" s="10">
        <v>44345650</v>
      </c>
      <c r="C1834">
        <v>44345775</v>
      </c>
      <c r="D1834" t="s">
        <v>3647</v>
      </c>
      <c r="E1834" t="s">
        <v>3648</v>
      </c>
      <c r="F1834">
        <v>125</v>
      </c>
      <c r="G1834">
        <v>2</v>
      </c>
      <c r="H1834" s="10">
        <v>3.9829999999999997E-2</v>
      </c>
      <c r="I1834" s="6" t="s">
        <v>21</v>
      </c>
      <c r="J1834" s="10">
        <v>1.66E-2</v>
      </c>
      <c r="K1834" s="6" t="s">
        <v>11</v>
      </c>
      <c r="L1834">
        <v>0</v>
      </c>
      <c r="M1834" t="s">
        <v>8</v>
      </c>
      <c r="N1834" s="6">
        <v>5</v>
      </c>
      <c r="O1834" s="6">
        <v>0</v>
      </c>
      <c r="P1834">
        <v>5</v>
      </c>
      <c r="Q1834">
        <v>0</v>
      </c>
      <c r="R1834" s="10">
        <f t="shared" si="28"/>
        <v>0</v>
      </c>
      <c r="S1834">
        <v>0</v>
      </c>
      <c r="V1834">
        <v>0</v>
      </c>
    </row>
    <row r="1835" spans="1:22" ht="15">
      <c r="A1835">
        <v>15</v>
      </c>
      <c r="B1835" s="10">
        <v>58028243</v>
      </c>
      <c r="C1835">
        <v>58076425</v>
      </c>
      <c r="D1835" t="s">
        <v>3649</v>
      </c>
      <c r="E1835" t="s">
        <v>3650</v>
      </c>
      <c r="F1835">
        <v>48182</v>
      </c>
      <c r="G1835">
        <v>349</v>
      </c>
      <c r="H1835" s="10">
        <v>3.671E-2</v>
      </c>
      <c r="I1835" s="6" t="s">
        <v>21</v>
      </c>
      <c r="J1835" s="10">
        <v>1.43E-2</v>
      </c>
      <c r="K1835" s="6" t="s">
        <v>11</v>
      </c>
      <c r="L1835">
        <v>0</v>
      </c>
      <c r="M1835" t="s">
        <v>8</v>
      </c>
      <c r="N1835" s="6">
        <v>5</v>
      </c>
      <c r="O1835" s="6">
        <v>0</v>
      </c>
      <c r="P1835">
        <v>5</v>
      </c>
      <c r="Q1835">
        <v>0</v>
      </c>
      <c r="R1835" s="10">
        <f t="shared" si="28"/>
        <v>0</v>
      </c>
      <c r="S1835">
        <v>0</v>
      </c>
      <c r="V1835">
        <v>1</v>
      </c>
    </row>
    <row r="1836" spans="1:22" ht="15">
      <c r="A1836">
        <v>15</v>
      </c>
      <c r="B1836" s="10">
        <v>58047003</v>
      </c>
      <c r="C1836">
        <v>58076541</v>
      </c>
      <c r="D1836" t="s">
        <v>3651</v>
      </c>
      <c r="E1836" t="s">
        <v>3652</v>
      </c>
      <c r="F1836">
        <v>29538</v>
      </c>
      <c r="G1836">
        <v>181</v>
      </c>
      <c r="H1836" s="10">
        <v>7.596E-2</v>
      </c>
      <c r="I1836" s="6" t="s">
        <v>12</v>
      </c>
      <c r="J1836" s="10">
        <v>2.3199999999999998E-2</v>
      </c>
      <c r="K1836" s="6" t="s">
        <v>11</v>
      </c>
      <c r="L1836">
        <v>0</v>
      </c>
      <c r="M1836" t="s">
        <v>11</v>
      </c>
      <c r="N1836" s="6">
        <v>5</v>
      </c>
      <c r="O1836" s="6">
        <v>0</v>
      </c>
      <c r="P1836">
        <v>5</v>
      </c>
      <c r="Q1836">
        <v>0</v>
      </c>
      <c r="R1836" s="10">
        <f t="shared" si="28"/>
        <v>0</v>
      </c>
      <c r="S1836">
        <v>0</v>
      </c>
      <c r="V1836">
        <v>0</v>
      </c>
    </row>
    <row r="1837" spans="1:22" ht="15">
      <c r="A1837">
        <v>15</v>
      </c>
      <c r="B1837" s="10">
        <v>65928454</v>
      </c>
      <c r="C1837">
        <v>65928933</v>
      </c>
      <c r="D1837" t="s">
        <v>3653</v>
      </c>
      <c r="E1837" t="s">
        <v>3654</v>
      </c>
      <c r="F1837">
        <v>479</v>
      </c>
      <c r="G1837">
        <v>1</v>
      </c>
      <c r="H1837" s="10">
        <v>3.5889999999999998E-2</v>
      </c>
      <c r="I1837" s="6" t="s">
        <v>21</v>
      </c>
      <c r="J1837" s="10" t="s">
        <v>4235</v>
      </c>
      <c r="K1837" s="6" t="s">
        <v>4235</v>
      </c>
      <c r="L1837">
        <v>0</v>
      </c>
      <c r="M1837" t="s">
        <v>21</v>
      </c>
      <c r="N1837" s="6">
        <v>5</v>
      </c>
      <c r="O1837" s="6">
        <v>0</v>
      </c>
      <c r="P1837" t="s">
        <v>4235</v>
      </c>
      <c r="Q1837">
        <v>0</v>
      </c>
      <c r="R1837" s="10">
        <f t="shared" si="28"/>
        <v>0</v>
      </c>
      <c r="S1837">
        <v>0</v>
      </c>
      <c r="V1837">
        <v>0</v>
      </c>
    </row>
    <row r="1838" spans="1:22" ht="15">
      <c r="A1838">
        <v>15</v>
      </c>
      <c r="B1838" s="10">
        <v>66969323</v>
      </c>
      <c r="C1838">
        <v>67013039</v>
      </c>
      <c r="D1838" t="s">
        <v>3655</v>
      </c>
      <c r="E1838" s="21" t="s">
        <v>3656</v>
      </c>
      <c r="F1838">
        <v>43716</v>
      </c>
      <c r="G1838">
        <v>691</v>
      </c>
      <c r="H1838" s="10">
        <v>1.07E-3</v>
      </c>
      <c r="I1838" s="6" t="s">
        <v>21</v>
      </c>
      <c r="J1838" s="10">
        <v>4.7000000000000002E-3</v>
      </c>
      <c r="K1838" s="6" t="s">
        <v>11</v>
      </c>
      <c r="L1838">
        <v>1</v>
      </c>
      <c r="M1838" t="s">
        <v>8</v>
      </c>
      <c r="N1838">
        <v>2</v>
      </c>
      <c r="O1838">
        <v>10</v>
      </c>
      <c r="P1838">
        <v>4</v>
      </c>
      <c r="Q1838">
        <v>2</v>
      </c>
      <c r="R1838" s="10">
        <f t="shared" si="28"/>
        <v>12</v>
      </c>
      <c r="S1838">
        <v>1</v>
      </c>
      <c r="V1838">
        <v>2</v>
      </c>
    </row>
    <row r="1839" spans="1:22" ht="15">
      <c r="A1839">
        <v>15</v>
      </c>
      <c r="B1839" s="10">
        <v>74834125</v>
      </c>
      <c r="C1839">
        <v>74841643</v>
      </c>
      <c r="D1839" t="s">
        <v>3657</v>
      </c>
      <c r="E1839" s="20" t="s">
        <v>3658</v>
      </c>
      <c r="F1839">
        <v>7518</v>
      </c>
      <c r="G1839">
        <v>24</v>
      </c>
      <c r="H1839" s="10">
        <v>5.7499999999999999E-3</v>
      </c>
      <c r="I1839" s="6" t="s">
        <v>21</v>
      </c>
      <c r="J1839" s="10">
        <v>6.7000000000000002E-3</v>
      </c>
      <c r="K1839" s="6" t="s">
        <v>11</v>
      </c>
      <c r="L1839">
        <v>1</v>
      </c>
      <c r="M1839" t="s">
        <v>8</v>
      </c>
      <c r="N1839" s="6">
        <v>4</v>
      </c>
      <c r="O1839" s="6">
        <v>2</v>
      </c>
      <c r="P1839">
        <v>5</v>
      </c>
      <c r="Q1839">
        <v>0</v>
      </c>
      <c r="R1839" s="10">
        <f t="shared" si="28"/>
        <v>2</v>
      </c>
      <c r="S1839">
        <v>0</v>
      </c>
      <c r="V1839">
        <v>0</v>
      </c>
    </row>
    <row r="1840" spans="1:22" ht="15">
      <c r="A1840">
        <v>15</v>
      </c>
      <c r="B1840" s="10">
        <v>74851010</v>
      </c>
      <c r="C1840">
        <v>74856318</v>
      </c>
      <c r="D1840" t="s">
        <v>3659</v>
      </c>
      <c r="E1840" t="s">
        <v>3660</v>
      </c>
      <c r="F1840">
        <v>5308</v>
      </c>
      <c r="G1840">
        <v>32</v>
      </c>
      <c r="H1840" s="10">
        <v>0.29518</v>
      </c>
      <c r="I1840" s="6" t="s">
        <v>12</v>
      </c>
      <c r="J1840" s="10">
        <v>1.09E-2</v>
      </c>
      <c r="K1840" s="6" t="s">
        <v>11</v>
      </c>
      <c r="L1840">
        <v>0</v>
      </c>
      <c r="M1840" t="s">
        <v>11</v>
      </c>
      <c r="N1840" s="6">
        <v>5</v>
      </c>
      <c r="O1840" s="6">
        <v>0</v>
      </c>
      <c r="P1840">
        <v>5</v>
      </c>
      <c r="Q1840">
        <v>0</v>
      </c>
      <c r="R1840" s="10">
        <f t="shared" si="28"/>
        <v>0</v>
      </c>
      <c r="S1840">
        <v>0</v>
      </c>
      <c r="V1840">
        <v>0</v>
      </c>
    </row>
    <row r="1841" spans="1:22" ht="15">
      <c r="A1841">
        <v>15</v>
      </c>
      <c r="B1841" s="10">
        <v>74876987</v>
      </c>
      <c r="C1841">
        <v>74897021</v>
      </c>
      <c r="D1841" t="s">
        <v>3661</v>
      </c>
      <c r="E1841" s="20" t="s">
        <v>3662</v>
      </c>
      <c r="F1841">
        <v>20034</v>
      </c>
      <c r="G1841">
        <v>147</v>
      </c>
      <c r="H1841" s="10">
        <v>0.10063999999999999</v>
      </c>
      <c r="I1841" s="6" t="s">
        <v>12</v>
      </c>
      <c r="J1841" s="10">
        <v>9.9000000000000008E-3</v>
      </c>
      <c r="K1841" s="6" t="s">
        <v>11</v>
      </c>
      <c r="L1841">
        <v>1</v>
      </c>
      <c r="M1841" t="s">
        <v>11</v>
      </c>
      <c r="N1841" s="6">
        <v>5</v>
      </c>
      <c r="O1841" s="6">
        <v>0</v>
      </c>
      <c r="P1841">
        <v>5</v>
      </c>
      <c r="Q1841">
        <v>0</v>
      </c>
      <c r="R1841" s="10">
        <f t="shared" si="28"/>
        <v>0</v>
      </c>
      <c r="S1841">
        <v>0</v>
      </c>
      <c r="V1841">
        <v>0</v>
      </c>
    </row>
    <row r="1842" spans="1:22" ht="15">
      <c r="A1842">
        <v>15</v>
      </c>
      <c r="B1842" s="10">
        <v>75025294</v>
      </c>
      <c r="C1842">
        <v>75025507</v>
      </c>
      <c r="D1842" t="s">
        <v>3663</v>
      </c>
      <c r="E1842" t="s">
        <v>3664</v>
      </c>
      <c r="F1842">
        <v>213</v>
      </c>
      <c r="G1842">
        <v>3</v>
      </c>
      <c r="H1842" s="10">
        <v>3.7240000000000002E-2</v>
      </c>
      <c r="I1842" s="6" t="s">
        <v>21</v>
      </c>
      <c r="J1842" s="10">
        <v>4.07E-2</v>
      </c>
      <c r="K1842" s="6" t="s">
        <v>11</v>
      </c>
      <c r="L1842">
        <v>0</v>
      </c>
      <c r="M1842" t="s">
        <v>8</v>
      </c>
      <c r="N1842" s="6">
        <v>5</v>
      </c>
      <c r="O1842" s="6">
        <v>0</v>
      </c>
      <c r="P1842">
        <v>5</v>
      </c>
      <c r="Q1842">
        <v>0</v>
      </c>
      <c r="R1842" s="10">
        <f t="shared" si="28"/>
        <v>0</v>
      </c>
      <c r="S1842">
        <v>0</v>
      </c>
      <c r="V1842">
        <v>0</v>
      </c>
    </row>
    <row r="1843" spans="1:22" ht="15">
      <c r="A1843">
        <v>15</v>
      </c>
      <c r="B1843" s="10">
        <v>78775138</v>
      </c>
      <c r="C1843">
        <v>78803042</v>
      </c>
      <c r="D1843" t="s">
        <v>3665</v>
      </c>
      <c r="E1843" t="s">
        <v>3666</v>
      </c>
      <c r="F1843">
        <v>27904</v>
      </c>
      <c r="G1843">
        <v>306</v>
      </c>
      <c r="H1843" s="10">
        <v>1.1379999999999999E-2</v>
      </c>
      <c r="I1843" s="6" t="s">
        <v>21</v>
      </c>
      <c r="J1843" s="10">
        <v>1.77E-2</v>
      </c>
      <c r="K1843" s="6" t="s">
        <v>11</v>
      </c>
      <c r="L1843">
        <v>0</v>
      </c>
      <c r="M1843" t="s">
        <v>8</v>
      </c>
      <c r="N1843" s="6">
        <v>4</v>
      </c>
      <c r="O1843" s="6">
        <v>2</v>
      </c>
      <c r="P1843">
        <v>5</v>
      </c>
      <c r="Q1843">
        <v>0</v>
      </c>
      <c r="R1843" s="10">
        <f t="shared" si="28"/>
        <v>2</v>
      </c>
      <c r="S1843">
        <v>0</v>
      </c>
      <c r="V1843">
        <v>4</v>
      </c>
    </row>
    <row r="1844" spans="1:22" ht="15">
      <c r="A1844">
        <v>15</v>
      </c>
      <c r="B1844" s="10">
        <v>82338959</v>
      </c>
      <c r="C1844">
        <v>82349091</v>
      </c>
      <c r="D1844" t="s">
        <v>3667</v>
      </c>
      <c r="E1844" t="s">
        <v>3668</v>
      </c>
      <c r="F1844">
        <v>10132</v>
      </c>
      <c r="G1844">
        <v>137</v>
      </c>
      <c r="H1844" s="10">
        <v>0.30464000000000002</v>
      </c>
      <c r="I1844" s="6" t="s">
        <v>12</v>
      </c>
      <c r="J1844" s="10">
        <v>3.5200000000000002E-2</v>
      </c>
      <c r="K1844" s="6" t="s">
        <v>11</v>
      </c>
      <c r="L1844">
        <v>0</v>
      </c>
      <c r="M1844" t="s">
        <v>11</v>
      </c>
      <c r="N1844" s="6">
        <v>5</v>
      </c>
      <c r="O1844" s="6">
        <v>0</v>
      </c>
      <c r="P1844">
        <v>5</v>
      </c>
      <c r="Q1844">
        <v>0</v>
      </c>
      <c r="R1844" s="10">
        <f t="shared" si="28"/>
        <v>0</v>
      </c>
      <c r="S1844">
        <v>0</v>
      </c>
      <c r="V1844">
        <v>0</v>
      </c>
    </row>
    <row r="1845" spans="1:22" ht="15">
      <c r="A1845">
        <v>15</v>
      </c>
      <c r="B1845" s="10">
        <v>82342653</v>
      </c>
      <c r="C1845">
        <v>82342771</v>
      </c>
      <c r="D1845" t="s">
        <v>3669</v>
      </c>
      <c r="E1845" t="s">
        <v>3670</v>
      </c>
      <c r="F1845">
        <v>118</v>
      </c>
      <c r="G1845">
        <v>1</v>
      </c>
      <c r="H1845" s="10">
        <v>4.4900000000000002E-2</v>
      </c>
      <c r="I1845" s="6" t="s">
        <v>21</v>
      </c>
      <c r="J1845" s="10" t="s">
        <v>4236</v>
      </c>
      <c r="K1845" s="6" t="s">
        <v>4236</v>
      </c>
      <c r="L1845">
        <v>0</v>
      </c>
      <c r="M1845" t="s">
        <v>21</v>
      </c>
      <c r="N1845" s="6">
        <v>5</v>
      </c>
      <c r="O1845" s="6">
        <v>0</v>
      </c>
      <c r="P1845" t="s">
        <v>4235</v>
      </c>
      <c r="Q1845">
        <v>0</v>
      </c>
      <c r="R1845" s="10">
        <f t="shared" si="28"/>
        <v>0</v>
      </c>
      <c r="S1845">
        <v>0</v>
      </c>
      <c r="V1845">
        <v>0</v>
      </c>
    </row>
    <row r="1846" spans="1:22" ht="15">
      <c r="A1846">
        <v>15</v>
      </c>
      <c r="B1846" s="10">
        <v>84669620</v>
      </c>
      <c r="C1846">
        <v>84703673</v>
      </c>
      <c r="D1846" t="s">
        <v>3671</v>
      </c>
      <c r="E1846" t="s">
        <v>3672</v>
      </c>
      <c r="F1846">
        <v>34053</v>
      </c>
      <c r="G1846">
        <v>334</v>
      </c>
      <c r="H1846" s="10">
        <v>2.7969999999999998E-2</v>
      </c>
      <c r="I1846" s="6" t="s">
        <v>21</v>
      </c>
      <c r="J1846" s="10">
        <v>9.06E-2</v>
      </c>
      <c r="K1846" s="6" t="s">
        <v>12</v>
      </c>
      <c r="L1846">
        <v>0</v>
      </c>
      <c r="M1846" t="s">
        <v>21</v>
      </c>
      <c r="N1846" s="6">
        <v>5</v>
      </c>
      <c r="O1846" s="6">
        <v>0</v>
      </c>
      <c r="P1846">
        <v>5</v>
      </c>
      <c r="Q1846">
        <v>0</v>
      </c>
      <c r="R1846" s="10">
        <f t="shared" si="28"/>
        <v>0</v>
      </c>
      <c r="S1846">
        <v>0</v>
      </c>
      <c r="V1846">
        <v>0</v>
      </c>
    </row>
    <row r="1847" spans="1:22" ht="15">
      <c r="A1847">
        <v>15</v>
      </c>
      <c r="B1847" s="10">
        <v>89089084</v>
      </c>
      <c r="C1847">
        <v>89100340</v>
      </c>
      <c r="D1847" t="s">
        <v>3673</v>
      </c>
      <c r="E1847" t="s">
        <v>3674</v>
      </c>
      <c r="F1847">
        <v>11256</v>
      </c>
      <c r="G1847">
        <v>66</v>
      </c>
      <c r="H1847" s="10">
        <v>0.59109999999999996</v>
      </c>
      <c r="I1847" s="6" t="s">
        <v>12</v>
      </c>
      <c r="J1847" s="10">
        <v>4.6300000000000001E-2</v>
      </c>
      <c r="K1847" s="6" t="s">
        <v>11</v>
      </c>
      <c r="L1847">
        <v>0</v>
      </c>
      <c r="M1847" t="s">
        <v>11</v>
      </c>
      <c r="N1847" s="6">
        <v>5</v>
      </c>
      <c r="O1847" s="6">
        <v>0</v>
      </c>
      <c r="P1847">
        <v>5</v>
      </c>
      <c r="Q1847">
        <v>0</v>
      </c>
      <c r="R1847" s="10">
        <f t="shared" si="28"/>
        <v>0</v>
      </c>
      <c r="S1847">
        <v>0</v>
      </c>
      <c r="V1847">
        <v>0</v>
      </c>
    </row>
    <row r="1848" spans="1:22" ht="15">
      <c r="A1848">
        <v>15</v>
      </c>
      <c r="B1848" s="10">
        <v>89351004</v>
      </c>
      <c r="C1848">
        <v>89355659</v>
      </c>
      <c r="D1848" t="s">
        <v>3675</v>
      </c>
      <c r="E1848" t="s">
        <v>3676</v>
      </c>
      <c r="F1848">
        <v>4655</v>
      </c>
      <c r="G1848">
        <v>21</v>
      </c>
      <c r="H1848" s="10">
        <v>3.5369999999999999E-2</v>
      </c>
      <c r="I1848" s="6" t="s">
        <v>21</v>
      </c>
      <c r="J1848" s="10">
        <v>0.1988</v>
      </c>
      <c r="K1848" s="6" t="s">
        <v>12</v>
      </c>
      <c r="L1848">
        <v>0</v>
      </c>
      <c r="M1848" t="s">
        <v>21</v>
      </c>
      <c r="N1848" s="6">
        <v>5</v>
      </c>
      <c r="O1848" s="6">
        <v>0</v>
      </c>
      <c r="P1848">
        <v>5</v>
      </c>
      <c r="Q1848">
        <v>0</v>
      </c>
      <c r="R1848" s="10">
        <f t="shared" si="28"/>
        <v>0</v>
      </c>
      <c r="S1848">
        <v>0</v>
      </c>
      <c r="V1848">
        <v>0</v>
      </c>
    </row>
    <row r="1849" spans="1:22" ht="15">
      <c r="A1849">
        <v>15</v>
      </c>
      <c r="B1849" s="10">
        <v>89429589</v>
      </c>
      <c r="C1849">
        <v>89430868</v>
      </c>
      <c r="D1849" t="s">
        <v>3677</v>
      </c>
      <c r="E1849" t="s">
        <v>3678</v>
      </c>
      <c r="F1849">
        <v>1279</v>
      </c>
      <c r="G1849">
        <v>16</v>
      </c>
      <c r="H1849" s="10">
        <v>0.17710999999999999</v>
      </c>
      <c r="I1849" s="6" t="s">
        <v>12</v>
      </c>
      <c r="J1849" s="10">
        <v>2.5399999999999999E-2</v>
      </c>
      <c r="K1849" s="6" t="s">
        <v>11</v>
      </c>
      <c r="L1849">
        <v>0</v>
      </c>
      <c r="M1849" t="s">
        <v>11</v>
      </c>
      <c r="N1849" s="6">
        <v>5</v>
      </c>
      <c r="O1849" s="6">
        <v>0</v>
      </c>
      <c r="P1849">
        <v>5</v>
      </c>
      <c r="Q1849">
        <v>0</v>
      </c>
      <c r="R1849" s="10">
        <f t="shared" si="28"/>
        <v>0</v>
      </c>
      <c r="S1849">
        <v>0</v>
      </c>
      <c r="V1849">
        <v>0</v>
      </c>
    </row>
    <row r="1850" spans="1:22" ht="15">
      <c r="A1850">
        <v>15</v>
      </c>
      <c r="B1850" s="10">
        <v>95219451</v>
      </c>
      <c r="C1850">
        <v>95528706</v>
      </c>
      <c r="D1850" t="s">
        <v>3679</v>
      </c>
      <c r="E1850" t="s">
        <v>3680</v>
      </c>
      <c r="F1850">
        <v>309255</v>
      </c>
      <c r="G1850">
        <v>3739</v>
      </c>
      <c r="H1850" s="10">
        <v>0.96792</v>
      </c>
      <c r="I1850" s="6" t="s">
        <v>12</v>
      </c>
      <c r="J1850" s="10">
        <v>3.3799999999999997E-2</v>
      </c>
      <c r="K1850" s="6" t="s">
        <v>11</v>
      </c>
      <c r="L1850">
        <v>0</v>
      </c>
      <c r="M1850" t="s">
        <v>11</v>
      </c>
      <c r="N1850" s="6">
        <v>5</v>
      </c>
      <c r="O1850" s="6">
        <v>0</v>
      </c>
      <c r="P1850">
        <v>5</v>
      </c>
      <c r="Q1850">
        <v>0</v>
      </c>
      <c r="R1850" s="10">
        <f t="shared" si="28"/>
        <v>0</v>
      </c>
      <c r="S1850">
        <v>0</v>
      </c>
      <c r="V1850">
        <v>0</v>
      </c>
    </row>
    <row r="1851" spans="1:22" ht="15">
      <c r="A1851">
        <v>15</v>
      </c>
      <c r="B1851" s="10">
        <v>98167806</v>
      </c>
      <c r="C1851">
        <v>98170134</v>
      </c>
      <c r="D1851" t="s">
        <v>3681</v>
      </c>
      <c r="E1851" t="s">
        <v>3682</v>
      </c>
      <c r="F1851">
        <v>2328</v>
      </c>
      <c r="G1851">
        <v>3</v>
      </c>
      <c r="H1851" s="10">
        <v>1.533E-2</v>
      </c>
      <c r="I1851" s="6" t="s">
        <v>21</v>
      </c>
      <c r="J1851" s="10" t="s">
        <v>4235</v>
      </c>
      <c r="K1851" s="6" t="s">
        <v>4235</v>
      </c>
      <c r="L1851">
        <v>0</v>
      </c>
      <c r="M1851" t="s">
        <v>21</v>
      </c>
      <c r="N1851" s="6">
        <v>5</v>
      </c>
      <c r="O1851" s="6">
        <v>0</v>
      </c>
      <c r="P1851" t="s">
        <v>4235</v>
      </c>
      <c r="Q1851">
        <v>0</v>
      </c>
      <c r="R1851" s="10">
        <f t="shared" si="28"/>
        <v>0</v>
      </c>
      <c r="S1851">
        <v>0</v>
      </c>
      <c r="V1851">
        <v>0</v>
      </c>
    </row>
    <row r="1852" spans="1:22" ht="15">
      <c r="A1852">
        <v>15</v>
      </c>
      <c r="B1852" s="10">
        <v>98398419</v>
      </c>
      <c r="C1852">
        <v>98416268</v>
      </c>
      <c r="D1852" t="s">
        <v>3683</v>
      </c>
      <c r="E1852" t="s">
        <v>3684</v>
      </c>
      <c r="F1852">
        <v>17849</v>
      </c>
      <c r="G1852">
        <v>326</v>
      </c>
      <c r="H1852" s="10">
        <v>0.64044000000000001</v>
      </c>
      <c r="I1852" s="6" t="s">
        <v>12</v>
      </c>
      <c r="J1852" s="10">
        <v>2.58E-2</v>
      </c>
      <c r="K1852" s="6" t="s">
        <v>11</v>
      </c>
      <c r="L1852">
        <v>0</v>
      </c>
      <c r="M1852" t="s">
        <v>11</v>
      </c>
      <c r="N1852" s="6">
        <v>5</v>
      </c>
      <c r="O1852" s="6">
        <v>0</v>
      </c>
      <c r="P1852">
        <v>5</v>
      </c>
      <c r="Q1852">
        <v>0</v>
      </c>
      <c r="R1852" s="10">
        <f t="shared" si="28"/>
        <v>0</v>
      </c>
      <c r="S1852">
        <v>0</v>
      </c>
      <c r="V1852">
        <v>0</v>
      </c>
    </row>
    <row r="1853" spans="1:22" ht="15">
      <c r="A1853">
        <v>15</v>
      </c>
      <c r="B1853" s="10">
        <v>98431225</v>
      </c>
      <c r="C1853">
        <v>98438638</v>
      </c>
      <c r="D1853" t="s">
        <v>3685</v>
      </c>
      <c r="E1853" s="7" t="s">
        <v>3686</v>
      </c>
      <c r="F1853">
        <v>7413</v>
      </c>
      <c r="G1853">
        <v>87</v>
      </c>
      <c r="H1853" s="10">
        <v>0.27635999999999999</v>
      </c>
      <c r="I1853" s="6" t="s">
        <v>12</v>
      </c>
      <c r="J1853" s="10">
        <v>8.0000000000000002E-3</v>
      </c>
      <c r="K1853" s="6" t="s">
        <v>11</v>
      </c>
      <c r="L1853">
        <v>1</v>
      </c>
      <c r="M1853" t="s">
        <v>11</v>
      </c>
      <c r="N1853" s="6">
        <v>5</v>
      </c>
      <c r="O1853" s="6">
        <v>0</v>
      </c>
      <c r="P1853">
        <v>5</v>
      </c>
      <c r="Q1853">
        <v>0</v>
      </c>
      <c r="R1853" s="10">
        <f t="shared" si="28"/>
        <v>0</v>
      </c>
      <c r="S1853">
        <v>0</v>
      </c>
      <c r="V1853">
        <v>0</v>
      </c>
    </row>
    <row r="1854" spans="1:22" ht="15">
      <c r="A1854">
        <v>15</v>
      </c>
      <c r="B1854" s="10">
        <v>98877778</v>
      </c>
      <c r="C1854">
        <v>98881404</v>
      </c>
      <c r="D1854" t="s">
        <v>3687</v>
      </c>
      <c r="E1854" t="s">
        <v>3688</v>
      </c>
      <c r="F1854">
        <v>3626</v>
      </c>
      <c r="G1854">
        <v>24</v>
      </c>
      <c r="H1854" s="10">
        <v>5.7669999999999999E-2</v>
      </c>
      <c r="I1854" s="6" t="s">
        <v>12</v>
      </c>
      <c r="J1854" s="10">
        <v>4.9000000000000002E-2</v>
      </c>
      <c r="K1854" s="6" t="s">
        <v>11</v>
      </c>
      <c r="L1854">
        <v>0</v>
      </c>
      <c r="M1854" t="s">
        <v>11</v>
      </c>
      <c r="N1854" s="6">
        <v>5</v>
      </c>
      <c r="O1854" s="6">
        <v>0</v>
      </c>
      <c r="P1854">
        <v>5</v>
      </c>
      <c r="Q1854">
        <v>0</v>
      </c>
      <c r="R1854" s="10">
        <f t="shared" si="28"/>
        <v>0</v>
      </c>
      <c r="S1854">
        <v>0</v>
      </c>
      <c r="V1854">
        <v>0</v>
      </c>
    </row>
    <row r="1855" spans="1:22" ht="15">
      <c r="A1855">
        <v>15</v>
      </c>
      <c r="B1855" s="10">
        <v>99725618</v>
      </c>
      <c r="C1855">
        <v>99728136</v>
      </c>
      <c r="D1855" t="s">
        <v>3689</v>
      </c>
      <c r="E1855" t="s">
        <v>3690</v>
      </c>
      <c r="F1855">
        <v>2518</v>
      </c>
      <c r="G1855">
        <v>7</v>
      </c>
      <c r="H1855" s="10">
        <v>5.9069999999999998E-2</v>
      </c>
      <c r="I1855" s="6" t="s">
        <v>12</v>
      </c>
      <c r="J1855" s="10">
        <v>1.3100000000000001E-2</v>
      </c>
      <c r="K1855" s="6" t="s">
        <v>11</v>
      </c>
      <c r="L1855">
        <v>0</v>
      </c>
      <c r="M1855" t="s">
        <v>11</v>
      </c>
      <c r="N1855" s="6">
        <v>5</v>
      </c>
      <c r="O1855" s="6">
        <v>0</v>
      </c>
      <c r="P1855">
        <v>5</v>
      </c>
      <c r="Q1855">
        <v>0</v>
      </c>
      <c r="R1855" s="10">
        <f t="shared" si="28"/>
        <v>0</v>
      </c>
      <c r="S1855">
        <v>0</v>
      </c>
      <c r="V1855">
        <v>0</v>
      </c>
    </row>
    <row r="1856" spans="1:22" ht="15">
      <c r="A1856">
        <v>15</v>
      </c>
      <c r="B1856" s="10">
        <v>100387898</v>
      </c>
      <c r="C1856">
        <v>100425072</v>
      </c>
      <c r="D1856" t="s">
        <v>3691</v>
      </c>
      <c r="E1856" s="20" t="s">
        <v>3692</v>
      </c>
      <c r="F1856">
        <v>37174</v>
      </c>
      <c r="G1856">
        <v>552</v>
      </c>
      <c r="H1856" s="10">
        <v>6.9440000000000002E-2</v>
      </c>
      <c r="I1856" s="6" t="s">
        <v>12</v>
      </c>
      <c r="J1856" s="10">
        <v>2.0999999999999999E-3</v>
      </c>
      <c r="K1856" s="6" t="s">
        <v>11</v>
      </c>
      <c r="L1856">
        <v>1</v>
      </c>
      <c r="M1856" t="s">
        <v>11</v>
      </c>
      <c r="N1856" s="6">
        <v>5</v>
      </c>
      <c r="O1856" s="6">
        <v>0</v>
      </c>
      <c r="P1856">
        <v>3</v>
      </c>
      <c r="Q1856">
        <v>5</v>
      </c>
      <c r="R1856" s="10">
        <f t="shared" si="28"/>
        <v>5</v>
      </c>
      <c r="S1856">
        <v>0</v>
      </c>
      <c r="V1856">
        <v>4</v>
      </c>
    </row>
    <row r="1857" spans="1:22" ht="15">
      <c r="A1857">
        <v>15</v>
      </c>
      <c r="B1857" s="10">
        <v>100422147</v>
      </c>
      <c r="C1857">
        <v>100428150</v>
      </c>
      <c r="D1857" t="s">
        <v>3693</v>
      </c>
      <c r="E1857" s="20" t="s">
        <v>3694</v>
      </c>
      <c r="F1857">
        <v>6003</v>
      </c>
      <c r="G1857">
        <v>58</v>
      </c>
      <c r="H1857" s="10">
        <v>9.4530000000000003E-2</v>
      </c>
      <c r="I1857" s="6" t="s">
        <v>12</v>
      </c>
      <c r="J1857" s="10">
        <v>5.0000000000000001E-3</v>
      </c>
      <c r="K1857" s="6" t="s">
        <v>11</v>
      </c>
      <c r="L1857">
        <v>1</v>
      </c>
      <c r="M1857" t="s">
        <v>11</v>
      </c>
      <c r="N1857" s="6">
        <v>5</v>
      </c>
      <c r="O1857" s="6">
        <v>0</v>
      </c>
      <c r="P1857">
        <v>4</v>
      </c>
      <c r="Q1857">
        <v>2</v>
      </c>
      <c r="R1857" s="10">
        <f t="shared" si="28"/>
        <v>2</v>
      </c>
      <c r="S1857">
        <v>0</v>
      </c>
      <c r="V1857">
        <v>0</v>
      </c>
    </row>
    <row r="1858" spans="1:22" ht="15">
      <c r="A1858">
        <v>15</v>
      </c>
      <c r="B1858" s="10">
        <v>100479570</v>
      </c>
      <c r="C1858">
        <v>100495239</v>
      </c>
      <c r="D1858" t="s">
        <v>3695</v>
      </c>
      <c r="E1858" t="s">
        <v>3696</v>
      </c>
      <c r="F1858">
        <v>15669</v>
      </c>
      <c r="G1858">
        <v>150</v>
      </c>
      <c r="H1858" s="10">
        <v>3.014E-2</v>
      </c>
      <c r="I1858" s="6" t="s">
        <v>21</v>
      </c>
      <c r="J1858" s="10">
        <v>0.19220000000000001</v>
      </c>
      <c r="K1858" s="6" t="s">
        <v>12</v>
      </c>
      <c r="L1858">
        <v>0</v>
      </c>
      <c r="M1858" t="s">
        <v>21</v>
      </c>
      <c r="N1858" s="6">
        <v>5</v>
      </c>
      <c r="O1858" s="6">
        <v>0</v>
      </c>
      <c r="P1858">
        <v>5</v>
      </c>
      <c r="Q1858">
        <v>0</v>
      </c>
      <c r="R1858" s="10">
        <f t="shared" si="28"/>
        <v>0</v>
      </c>
      <c r="S1858">
        <v>0</v>
      </c>
      <c r="V1858">
        <v>1</v>
      </c>
    </row>
    <row r="1859" spans="1:22" ht="15">
      <c r="A1859">
        <v>15</v>
      </c>
      <c r="B1859" s="10">
        <v>100586096</v>
      </c>
      <c r="C1859">
        <v>100592037</v>
      </c>
      <c r="D1859" t="s">
        <v>3697</v>
      </c>
      <c r="E1859" t="s">
        <v>3698</v>
      </c>
      <c r="F1859">
        <v>5941</v>
      </c>
      <c r="G1859">
        <v>41</v>
      </c>
      <c r="H1859" s="10">
        <v>0.21493999999999999</v>
      </c>
      <c r="I1859" s="6" t="s">
        <v>12</v>
      </c>
      <c r="J1859" s="10">
        <v>4.3700000000000003E-2</v>
      </c>
      <c r="K1859" s="6" t="s">
        <v>11</v>
      </c>
      <c r="L1859">
        <v>0</v>
      </c>
      <c r="M1859" t="s">
        <v>11</v>
      </c>
      <c r="N1859" s="6">
        <v>5</v>
      </c>
      <c r="O1859" s="6">
        <v>0</v>
      </c>
      <c r="P1859">
        <v>5</v>
      </c>
      <c r="Q1859">
        <v>0</v>
      </c>
      <c r="R1859" s="10">
        <f t="shared" si="28"/>
        <v>0</v>
      </c>
      <c r="S1859">
        <v>0</v>
      </c>
      <c r="V1859">
        <v>0</v>
      </c>
    </row>
    <row r="1860" spans="1:22" ht="15">
      <c r="A1860">
        <v>15</v>
      </c>
      <c r="B1860" s="10">
        <v>101174067</v>
      </c>
      <c r="C1860">
        <v>101213679</v>
      </c>
      <c r="D1860" t="s">
        <v>3699</v>
      </c>
      <c r="E1860" t="s">
        <v>3700</v>
      </c>
      <c r="F1860">
        <v>39612</v>
      </c>
      <c r="G1860">
        <v>241</v>
      </c>
      <c r="H1860" s="10">
        <v>0.46151999999999999</v>
      </c>
      <c r="I1860" s="6" t="s">
        <v>12</v>
      </c>
      <c r="J1860" s="10">
        <v>4.8300000000000003E-2</v>
      </c>
      <c r="K1860" s="6" t="s">
        <v>11</v>
      </c>
      <c r="L1860">
        <v>0</v>
      </c>
      <c r="M1860" t="s">
        <v>11</v>
      </c>
      <c r="N1860" s="6">
        <v>5</v>
      </c>
      <c r="O1860" s="6">
        <v>0</v>
      </c>
      <c r="P1860">
        <v>5</v>
      </c>
      <c r="Q1860">
        <v>0</v>
      </c>
      <c r="R1860" s="10">
        <f t="shared" si="28"/>
        <v>0</v>
      </c>
      <c r="S1860">
        <v>0</v>
      </c>
      <c r="V1860">
        <v>0</v>
      </c>
    </row>
    <row r="1861" spans="1:22" ht="15">
      <c r="A1861">
        <v>15</v>
      </c>
      <c r="B1861" s="10">
        <v>101221196</v>
      </c>
      <c r="C1861">
        <v>101224121</v>
      </c>
      <c r="D1861" t="s">
        <v>3701</v>
      </c>
      <c r="E1861" t="s">
        <v>3702</v>
      </c>
      <c r="F1861">
        <v>2925</v>
      </c>
      <c r="G1861">
        <v>13</v>
      </c>
      <c r="H1861" s="10">
        <v>5.7090000000000002E-2</v>
      </c>
      <c r="I1861" s="6" t="s">
        <v>12</v>
      </c>
      <c r="J1861" s="10">
        <v>1.8700000000000001E-2</v>
      </c>
      <c r="K1861" s="6" t="s">
        <v>11</v>
      </c>
      <c r="L1861">
        <v>0</v>
      </c>
      <c r="M1861" t="s">
        <v>11</v>
      </c>
      <c r="N1861" s="6">
        <v>5</v>
      </c>
      <c r="O1861" s="6">
        <v>0</v>
      </c>
      <c r="P1861">
        <v>5</v>
      </c>
      <c r="Q1861">
        <v>0</v>
      </c>
      <c r="R1861" s="10">
        <f t="shared" si="28"/>
        <v>0</v>
      </c>
      <c r="S1861">
        <v>0</v>
      </c>
      <c r="V1861">
        <v>0</v>
      </c>
    </row>
    <row r="1862" spans="1:22" ht="15">
      <c r="A1862">
        <v>15</v>
      </c>
      <c r="B1862" s="10">
        <v>101266846</v>
      </c>
      <c r="C1862">
        <v>101274792</v>
      </c>
      <c r="D1862" t="s">
        <v>3703</v>
      </c>
      <c r="E1862" t="s">
        <v>3704</v>
      </c>
      <c r="F1862">
        <v>7946</v>
      </c>
      <c r="G1862">
        <v>32</v>
      </c>
      <c r="H1862" s="10">
        <v>2.078E-2</v>
      </c>
      <c r="I1862" s="6" t="s">
        <v>21</v>
      </c>
      <c r="J1862" s="10">
        <v>4.5199999999999997E-2</v>
      </c>
      <c r="K1862" s="6" t="s">
        <v>11</v>
      </c>
      <c r="L1862">
        <v>0</v>
      </c>
      <c r="M1862" t="s">
        <v>8</v>
      </c>
      <c r="N1862" s="6">
        <v>5</v>
      </c>
      <c r="O1862" s="6">
        <v>0</v>
      </c>
      <c r="P1862">
        <v>5</v>
      </c>
      <c r="Q1862">
        <v>0</v>
      </c>
      <c r="R1862" s="10">
        <f t="shared" si="28"/>
        <v>0</v>
      </c>
      <c r="S1862">
        <v>0</v>
      </c>
      <c r="V1862">
        <v>0</v>
      </c>
    </row>
    <row r="1863" spans="1:22" ht="15">
      <c r="A1863">
        <v>15</v>
      </c>
      <c r="B1863" s="10">
        <v>102944062</v>
      </c>
      <c r="C1863">
        <v>102947730</v>
      </c>
      <c r="D1863" t="s">
        <v>3705</v>
      </c>
      <c r="E1863" t="s">
        <v>3706</v>
      </c>
      <c r="F1863">
        <v>3668</v>
      </c>
      <c r="G1863">
        <v>18</v>
      </c>
      <c r="H1863" s="10">
        <v>4.0559999999999999E-2</v>
      </c>
      <c r="I1863" s="6" t="s">
        <v>21</v>
      </c>
      <c r="J1863" s="10">
        <v>7.9100000000000004E-2</v>
      </c>
      <c r="K1863" s="6" t="s">
        <v>12</v>
      </c>
      <c r="L1863">
        <v>0</v>
      </c>
      <c r="M1863" t="s">
        <v>21</v>
      </c>
      <c r="N1863" s="6">
        <v>5</v>
      </c>
      <c r="O1863" s="6">
        <v>0</v>
      </c>
      <c r="P1863">
        <v>5</v>
      </c>
      <c r="Q1863">
        <v>0</v>
      </c>
      <c r="R1863" s="10">
        <f t="shared" si="28"/>
        <v>0</v>
      </c>
      <c r="S1863">
        <v>0</v>
      </c>
      <c r="V1863">
        <v>0</v>
      </c>
    </row>
    <row r="1864" spans="1:22" ht="15">
      <c r="A1864">
        <v>15</v>
      </c>
      <c r="B1864" s="10">
        <v>102967443</v>
      </c>
      <c r="C1864">
        <v>103017429</v>
      </c>
      <c r="D1864" t="s">
        <v>3707</v>
      </c>
      <c r="E1864" t="s">
        <v>3708</v>
      </c>
      <c r="F1864">
        <v>49986</v>
      </c>
      <c r="G1864">
        <v>143</v>
      </c>
      <c r="H1864" s="10">
        <v>4.1160000000000002E-2</v>
      </c>
      <c r="I1864" s="6" t="s">
        <v>21</v>
      </c>
      <c r="J1864" s="10" t="s">
        <v>4235</v>
      </c>
      <c r="K1864" s="6" t="s">
        <v>4235</v>
      </c>
      <c r="L1864">
        <v>0</v>
      </c>
      <c r="M1864" t="s">
        <v>21</v>
      </c>
      <c r="N1864" s="6">
        <v>5</v>
      </c>
      <c r="O1864" s="6">
        <v>0</v>
      </c>
      <c r="P1864" t="s">
        <v>4235</v>
      </c>
      <c r="Q1864">
        <v>0</v>
      </c>
      <c r="R1864" s="10">
        <f t="shared" ref="R1864:R1927" si="29">SUM(O1864+Q1864)</f>
        <v>0</v>
      </c>
      <c r="S1864">
        <v>0</v>
      </c>
      <c r="V1864">
        <v>0</v>
      </c>
    </row>
    <row r="1865" spans="1:22" ht="15">
      <c r="A1865">
        <v>15</v>
      </c>
      <c r="B1865" s="10">
        <v>103123070</v>
      </c>
      <c r="C1865">
        <v>103146828</v>
      </c>
      <c r="D1865" t="s">
        <v>3709</v>
      </c>
      <c r="E1865" t="s">
        <v>3710</v>
      </c>
      <c r="F1865">
        <v>23758</v>
      </c>
      <c r="G1865">
        <v>226</v>
      </c>
      <c r="H1865" s="10">
        <v>0.45562999999999998</v>
      </c>
      <c r="I1865" s="6" t="s">
        <v>12</v>
      </c>
      <c r="J1865" s="10">
        <v>2.12E-2</v>
      </c>
      <c r="K1865" s="6" t="s">
        <v>11</v>
      </c>
      <c r="L1865">
        <v>0</v>
      </c>
      <c r="M1865" t="s">
        <v>11</v>
      </c>
      <c r="N1865" s="6">
        <v>5</v>
      </c>
      <c r="O1865" s="6">
        <v>0</v>
      </c>
      <c r="P1865">
        <v>5</v>
      </c>
      <c r="Q1865">
        <v>0</v>
      </c>
      <c r="R1865" s="10">
        <f t="shared" si="29"/>
        <v>0</v>
      </c>
      <c r="S1865">
        <v>0</v>
      </c>
      <c r="V1865">
        <v>0</v>
      </c>
    </row>
    <row r="1866" spans="1:22" ht="15">
      <c r="A1866">
        <v>15</v>
      </c>
      <c r="B1866" s="10">
        <v>103153307</v>
      </c>
      <c r="C1866">
        <v>103158002</v>
      </c>
      <c r="D1866" t="s">
        <v>3711</v>
      </c>
      <c r="E1866" t="s">
        <v>3712</v>
      </c>
      <c r="F1866">
        <v>4695</v>
      </c>
      <c r="G1866">
        <v>23</v>
      </c>
      <c r="H1866" s="10">
        <v>0.19248999999999999</v>
      </c>
      <c r="I1866" s="6" t="s">
        <v>12</v>
      </c>
      <c r="J1866" s="10">
        <v>2.7799999999999998E-2</v>
      </c>
      <c r="K1866" s="6" t="s">
        <v>11</v>
      </c>
      <c r="L1866">
        <v>0</v>
      </c>
      <c r="M1866" t="s">
        <v>11</v>
      </c>
      <c r="N1866" s="6">
        <v>5</v>
      </c>
      <c r="O1866" s="6">
        <v>0</v>
      </c>
      <c r="P1866">
        <v>5</v>
      </c>
      <c r="Q1866">
        <v>0</v>
      </c>
      <c r="R1866" s="10">
        <f t="shared" si="29"/>
        <v>0</v>
      </c>
      <c r="S1866">
        <v>0</v>
      </c>
      <c r="V1866">
        <v>0</v>
      </c>
    </row>
    <row r="1867" spans="1:22" ht="15">
      <c r="A1867">
        <v>15</v>
      </c>
      <c r="B1867" s="10">
        <v>103313895</v>
      </c>
      <c r="C1867">
        <v>103340086</v>
      </c>
      <c r="D1867" t="s">
        <v>3713</v>
      </c>
      <c r="E1867" t="s">
        <v>3714</v>
      </c>
      <c r="F1867">
        <v>26191</v>
      </c>
      <c r="G1867">
        <v>145</v>
      </c>
      <c r="H1867" s="10">
        <v>0.25461</v>
      </c>
      <c r="I1867" s="6" t="s">
        <v>12</v>
      </c>
      <c r="J1867" s="10">
        <v>3.04E-2</v>
      </c>
      <c r="K1867" s="6" t="s">
        <v>11</v>
      </c>
      <c r="L1867">
        <v>0</v>
      </c>
      <c r="M1867" t="s">
        <v>11</v>
      </c>
      <c r="N1867" s="6">
        <v>5</v>
      </c>
      <c r="O1867" s="6">
        <v>0</v>
      </c>
      <c r="P1867">
        <v>5</v>
      </c>
      <c r="Q1867">
        <v>0</v>
      </c>
      <c r="R1867" s="10">
        <f t="shared" si="29"/>
        <v>0</v>
      </c>
      <c r="S1867">
        <v>0</v>
      </c>
      <c r="V1867">
        <v>0</v>
      </c>
    </row>
    <row r="1868" spans="1:22" ht="15">
      <c r="A1868">
        <v>15</v>
      </c>
      <c r="B1868" s="10">
        <v>4081328</v>
      </c>
      <c r="C1868">
        <v>4213997</v>
      </c>
      <c r="D1868" t="s">
        <v>3715</v>
      </c>
      <c r="E1868" s="20" t="s">
        <v>3716</v>
      </c>
      <c r="F1868">
        <v>132669</v>
      </c>
      <c r="G1868">
        <v>653</v>
      </c>
      <c r="H1868" s="10">
        <v>0.25302999999999998</v>
      </c>
      <c r="I1868" s="6" t="s">
        <v>12</v>
      </c>
      <c r="J1868" s="10">
        <v>6.6E-3</v>
      </c>
      <c r="K1868" s="6" t="s">
        <v>11</v>
      </c>
      <c r="L1868">
        <v>1</v>
      </c>
      <c r="M1868" t="s">
        <v>11</v>
      </c>
      <c r="N1868" s="6">
        <v>5</v>
      </c>
      <c r="O1868" s="6">
        <v>0</v>
      </c>
      <c r="P1868">
        <v>5</v>
      </c>
      <c r="Q1868">
        <v>0</v>
      </c>
      <c r="R1868" s="10">
        <f t="shared" si="29"/>
        <v>0</v>
      </c>
      <c r="S1868">
        <v>0</v>
      </c>
      <c r="V1868">
        <v>0</v>
      </c>
    </row>
    <row r="1869" spans="1:22" ht="15">
      <c r="A1869">
        <v>16</v>
      </c>
      <c r="B1869" s="10">
        <v>4287529</v>
      </c>
      <c r="C1869">
        <v>4420498</v>
      </c>
      <c r="D1869" t="s">
        <v>3717</v>
      </c>
      <c r="E1869" t="s">
        <v>3718</v>
      </c>
      <c r="F1869">
        <v>132969</v>
      </c>
      <c r="G1869">
        <v>968</v>
      </c>
      <c r="H1869" s="10">
        <v>0.35565000000000002</v>
      </c>
      <c r="I1869" s="6" t="s">
        <v>12</v>
      </c>
      <c r="J1869" s="10">
        <v>4.6699999999999998E-2</v>
      </c>
      <c r="K1869" s="6" t="s">
        <v>11</v>
      </c>
      <c r="L1869">
        <v>0</v>
      </c>
      <c r="M1869" t="s">
        <v>11</v>
      </c>
      <c r="N1869" s="6">
        <v>5</v>
      </c>
      <c r="O1869" s="6">
        <v>0</v>
      </c>
      <c r="P1869">
        <v>5</v>
      </c>
      <c r="Q1869">
        <v>0</v>
      </c>
      <c r="R1869" s="10">
        <f t="shared" si="29"/>
        <v>0</v>
      </c>
      <c r="S1869">
        <v>0</v>
      </c>
      <c r="V1869">
        <v>0</v>
      </c>
    </row>
    <row r="1870" spans="1:22" ht="15">
      <c r="A1870">
        <v>16</v>
      </c>
      <c r="B1870" s="10">
        <v>4320356</v>
      </c>
      <c r="C1870">
        <v>4320680</v>
      </c>
      <c r="D1870" t="s">
        <v>3719</v>
      </c>
      <c r="E1870" t="s">
        <v>3720</v>
      </c>
      <c r="F1870">
        <v>324</v>
      </c>
      <c r="G1870">
        <v>6</v>
      </c>
      <c r="H1870" s="10">
        <v>6.8900000000000003E-2</v>
      </c>
      <c r="I1870" s="6" t="s">
        <v>12</v>
      </c>
      <c r="J1870" s="10">
        <v>3.8899999999999997E-2</v>
      </c>
      <c r="K1870" s="6" t="s">
        <v>11</v>
      </c>
      <c r="L1870">
        <v>0</v>
      </c>
      <c r="M1870" t="s">
        <v>11</v>
      </c>
      <c r="N1870" s="6">
        <v>5</v>
      </c>
      <c r="O1870" s="6">
        <v>0</v>
      </c>
      <c r="P1870">
        <v>5</v>
      </c>
      <c r="Q1870">
        <v>0</v>
      </c>
      <c r="R1870" s="10">
        <f t="shared" si="29"/>
        <v>0</v>
      </c>
      <c r="S1870">
        <v>0</v>
      </c>
      <c r="V1870">
        <v>0</v>
      </c>
    </row>
    <row r="1871" spans="1:22" ht="15">
      <c r="A1871">
        <v>16</v>
      </c>
      <c r="B1871" s="10">
        <v>8637674</v>
      </c>
      <c r="C1871">
        <v>8657531</v>
      </c>
      <c r="D1871" t="s">
        <v>3721</v>
      </c>
      <c r="E1871" t="s">
        <v>3722</v>
      </c>
      <c r="F1871">
        <v>19857</v>
      </c>
      <c r="G1871">
        <v>200</v>
      </c>
      <c r="H1871" s="10">
        <v>0.67737999999999998</v>
      </c>
      <c r="I1871" s="6" t="s">
        <v>12</v>
      </c>
      <c r="J1871" s="10">
        <v>4.7199999999999999E-2</v>
      </c>
      <c r="K1871" s="6" t="s">
        <v>11</v>
      </c>
      <c r="L1871">
        <v>0</v>
      </c>
      <c r="M1871" t="s">
        <v>11</v>
      </c>
      <c r="N1871" s="6">
        <v>5</v>
      </c>
      <c r="O1871" s="6">
        <v>0</v>
      </c>
      <c r="P1871">
        <v>5</v>
      </c>
      <c r="Q1871">
        <v>0</v>
      </c>
      <c r="R1871" s="10">
        <f t="shared" si="29"/>
        <v>0</v>
      </c>
      <c r="S1871">
        <v>0</v>
      </c>
      <c r="U1871" t="s">
        <v>4264</v>
      </c>
      <c r="V1871">
        <v>0</v>
      </c>
    </row>
    <row r="1872" spans="1:22" ht="15">
      <c r="A1872">
        <v>16</v>
      </c>
      <c r="B1872" s="10">
        <v>8658587</v>
      </c>
      <c r="C1872">
        <v>8672153</v>
      </c>
      <c r="D1872" t="s">
        <v>3723</v>
      </c>
      <c r="E1872" t="s">
        <v>3724</v>
      </c>
      <c r="F1872">
        <v>13566</v>
      </c>
      <c r="G1872">
        <v>124</v>
      </c>
      <c r="H1872" s="10">
        <v>0.50522</v>
      </c>
      <c r="I1872" s="6" t="s">
        <v>12</v>
      </c>
      <c r="J1872" s="10">
        <v>4.7E-2</v>
      </c>
      <c r="K1872" s="6" t="s">
        <v>11</v>
      </c>
      <c r="L1872">
        <v>0</v>
      </c>
      <c r="M1872" t="s">
        <v>11</v>
      </c>
      <c r="N1872" s="6">
        <v>5</v>
      </c>
      <c r="O1872" s="6">
        <v>0</v>
      </c>
      <c r="P1872">
        <v>5</v>
      </c>
      <c r="Q1872">
        <v>0</v>
      </c>
      <c r="R1872" s="10">
        <f t="shared" si="29"/>
        <v>0</v>
      </c>
      <c r="S1872">
        <v>0</v>
      </c>
      <c r="U1872" t="s">
        <v>4264</v>
      </c>
      <c r="V1872">
        <v>0</v>
      </c>
    </row>
    <row r="1873" spans="1:22" ht="15">
      <c r="A1873">
        <v>16</v>
      </c>
      <c r="B1873" s="10">
        <v>8680770</v>
      </c>
      <c r="C1873">
        <v>8683911</v>
      </c>
      <c r="D1873" t="s">
        <v>3725</v>
      </c>
      <c r="E1873" t="s">
        <v>3726</v>
      </c>
      <c r="F1873">
        <v>3141</v>
      </c>
      <c r="G1873">
        <v>33</v>
      </c>
      <c r="H1873" s="10">
        <v>0.17555000000000001</v>
      </c>
      <c r="I1873" s="6" t="s">
        <v>12</v>
      </c>
      <c r="J1873" s="10">
        <v>1.7600000000000001E-2</v>
      </c>
      <c r="K1873" s="6" t="s">
        <v>11</v>
      </c>
      <c r="L1873">
        <v>0</v>
      </c>
      <c r="M1873" t="s">
        <v>11</v>
      </c>
      <c r="N1873" s="6">
        <v>5</v>
      </c>
      <c r="O1873" s="6">
        <v>0</v>
      </c>
      <c r="P1873">
        <v>5</v>
      </c>
      <c r="Q1873">
        <v>0</v>
      </c>
      <c r="R1873" s="10">
        <f t="shared" si="29"/>
        <v>0</v>
      </c>
      <c r="S1873">
        <v>0</v>
      </c>
      <c r="U1873" t="s">
        <v>4264</v>
      </c>
      <c r="V1873">
        <v>0</v>
      </c>
    </row>
    <row r="1874" spans="1:22" ht="15">
      <c r="A1874">
        <v>16</v>
      </c>
      <c r="B1874" s="10">
        <v>8689595</v>
      </c>
      <c r="C1874">
        <v>8792308</v>
      </c>
      <c r="D1874" t="s">
        <v>3727</v>
      </c>
      <c r="E1874" t="s">
        <v>3728</v>
      </c>
      <c r="F1874">
        <v>102713</v>
      </c>
      <c r="G1874">
        <v>862</v>
      </c>
      <c r="H1874" s="10">
        <v>0.82150000000000001</v>
      </c>
      <c r="I1874" s="6" t="s">
        <v>12</v>
      </c>
      <c r="J1874" s="10">
        <v>3.7900000000000003E-2</v>
      </c>
      <c r="K1874" s="6" t="s">
        <v>11</v>
      </c>
      <c r="L1874">
        <v>0</v>
      </c>
      <c r="M1874" t="s">
        <v>11</v>
      </c>
      <c r="N1874" s="6">
        <v>5</v>
      </c>
      <c r="O1874" s="6">
        <v>0</v>
      </c>
      <c r="P1874">
        <v>5</v>
      </c>
      <c r="Q1874">
        <v>0</v>
      </c>
      <c r="R1874" s="10">
        <f t="shared" si="29"/>
        <v>0</v>
      </c>
      <c r="S1874">
        <v>0</v>
      </c>
      <c r="U1874" t="s">
        <v>4264</v>
      </c>
      <c r="V1874">
        <v>0</v>
      </c>
    </row>
    <row r="1875" spans="1:22" ht="15">
      <c r="A1875">
        <v>16</v>
      </c>
      <c r="B1875" s="10">
        <v>8830100</v>
      </c>
      <c r="C1875">
        <v>8858916</v>
      </c>
      <c r="D1875" t="s">
        <v>3729</v>
      </c>
      <c r="E1875" t="s">
        <v>3730</v>
      </c>
      <c r="F1875">
        <v>28816</v>
      </c>
      <c r="G1875">
        <v>154</v>
      </c>
      <c r="H1875" s="10">
        <v>0.15332000000000001</v>
      </c>
      <c r="I1875" s="6" t="s">
        <v>12</v>
      </c>
      <c r="J1875" s="10">
        <v>4.6699999999999998E-2</v>
      </c>
      <c r="K1875" s="6" t="s">
        <v>11</v>
      </c>
      <c r="L1875">
        <v>0</v>
      </c>
      <c r="M1875" t="s">
        <v>11</v>
      </c>
      <c r="N1875" s="6">
        <v>5</v>
      </c>
      <c r="O1875" s="6">
        <v>0</v>
      </c>
      <c r="P1875">
        <v>5</v>
      </c>
      <c r="Q1875">
        <v>0</v>
      </c>
      <c r="R1875" s="10">
        <f t="shared" si="29"/>
        <v>0</v>
      </c>
      <c r="S1875">
        <v>0</v>
      </c>
      <c r="U1875" t="s">
        <v>4264</v>
      </c>
      <c r="V1875">
        <v>0</v>
      </c>
    </row>
    <row r="1876" spans="1:22" ht="15">
      <c r="A1876">
        <v>16</v>
      </c>
      <c r="B1876" s="10">
        <v>11167105</v>
      </c>
      <c r="C1876">
        <v>11167267</v>
      </c>
      <c r="D1876" t="s">
        <v>3731</v>
      </c>
      <c r="E1876" t="s">
        <v>3732</v>
      </c>
      <c r="F1876">
        <v>162</v>
      </c>
      <c r="G1876">
        <v>2</v>
      </c>
      <c r="H1876" s="10">
        <v>4.802E-2</v>
      </c>
      <c r="I1876" s="6" t="s">
        <v>21</v>
      </c>
      <c r="J1876" s="10">
        <v>1.8200000000000001E-2</v>
      </c>
      <c r="K1876" s="6" t="s">
        <v>11</v>
      </c>
      <c r="L1876">
        <v>0</v>
      </c>
      <c r="M1876" t="s">
        <v>8</v>
      </c>
      <c r="N1876" s="6">
        <v>5</v>
      </c>
      <c r="O1876" s="6">
        <v>0</v>
      </c>
      <c r="P1876">
        <v>5</v>
      </c>
      <c r="Q1876">
        <v>0</v>
      </c>
      <c r="R1876" s="10">
        <f t="shared" si="29"/>
        <v>0</v>
      </c>
      <c r="S1876">
        <v>0</v>
      </c>
      <c r="U1876" t="s">
        <v>4264</v>
      </c>
      <c r="V1876">
        <v>0</v>
      </c>
    </row>
    <row r="1877" spans="1:22" ht="15">
      <c r="A1877">
        <v>16</v>
      </c>
      <c r="B1877" s="10">
        <v>14906637</v>
      </c>
      <c r="C1877">
        <v>14925879</v>
      </c>
      <c r="D1877" t="s">
        <v>3733</v>
      </c>
      <c r="E1877" t="s">
        <v>3734</v>
      </c>
      <c r="F1877">
        <v>19242</v>
      </c>
      <c r="G1877">
        <v>258</v>
      </c>
      <c r="H1877" s="10">
        <v>0.40738999999999997</v>
      </c>
      <c r="I1877" s="6" t="s">
        <v>12</v>
      </c>
      <c r="J1877" s="10">
        <v>1.3100000000000001E-2</v>
      </c>
      <c r="K1877" s="6" t="s">
        <v>11</v>
      </c>
      <c r="L1877">
        <v>0</v>
      </c>
      <c r="M1877" t="s">
        <v>11</v>
      </c>
      <c r="N1877" s="6">
        <v>5</v>
      </c>
      <c r="O1877" s="6">
        <v>0</v>
      </c>
      <c r="P1877">
        <v>5</v>
      </c>
      <c r="Q1877">
        <v>0</v>
      </c>
      <c r="R1877" s="10">
        <f t="shared" si="29"/>
        <v>0</v>
      </c>
      <c r="S1877">
        <v>0</v>
      </c>
      <c r="U1877" t="s">
        <v>4264</v>
      </c>
      <c r="V1877">
        <v>0</v>
      </c>
    </row>
    <row r="1878" spans="1:22" ht="15">
      <c r="A1878">
        <v>16</v>
      </c>
      <c r="B1878" s="10">
        <v>17152630</v>
      </c>
      <c r="C1878">
        <v>17153704</v>
      </c>
      <c r="D1878" t="s">
        <v>3735</v>
      </c>
      <c r="E1878" t="s">
        <v>3736</v>
      </c>
      <c r="F1878">
        <v>1074</v>
      </c>
      <c r="G1878">
        <v>4</v>
      </c>
      <c r="H1878" s="10">
        <v>9.1689999999999994E-2</v>
      </c>
      <c r="I1878" s="6" t="s">
        <v>12</v>
      </c>
      <c r="J1878" s="10">
        <v>3.7499999999999999E-2</v>
      </c>
      <c r="K1878" s="6" t="s">
        <v>11</v>
      </c>
      <c r="L1878">
        <v>0</v>
      </c>
      <c r="M1878" t="s">
        <v>11</v>
      </c>
      <c r="N1878" s="6">
        <v>5</v>
      </c>
      <c r="O1878" s="6">
        <v>0</v>
      </c>
      <c r="P1878">
        <v>5</v>
      </c>
      <c r="Q1878">
        <v>0</v>
      </c>
      <c r="R1878" s="10">
        <f t="shared" si="29"/>
        <v>0</v>
      </c>
      <c r="S1878">
        <v>0</v>
      </c>
      <c r="U1878" t="s">
        <v>4264</v>
      </c>
      <c r="V1878">
        <v>0</v>
      </c>
    </row>
    <row r="1879" spans="1:22" ht="15">
      <c r="A1879">
        <v>16</v>
      </c>
      <c r="B1879" s="10">
        <v>24391612</v>
      </c>
      <c r="C1879">
        <v>24393588</v>
      </c>
      <c r="D1879" t="s">
        <v>3737</v>
      </c>
      <c r="E1879" t="s">
        <v>3738</v>
      </c>
      <c r="F1879">
        <v>1976</v>
      </c>
      <c r="G1879">
        <v>14</v>
      </c>
      <c r="H1879" s="10">
        <v>0.19808000000000001</v>
      </c>
      <c r="I1879" s="6" t="s">
        <v>12</v>
      </c>
      <c r="J1879" s="10">
        <v>3.6200000000000003E-2</v>
      </c>
      <c r="K1879" s="6" t="s">
        <v>11</v>
      </c>
      <c r="L1879">
        <v>0</v>
      </c>
      <c r="M1879" t="s">
        <v>11</v>
      </c>
      <c r="N1879" s="6">
        <v>5</v>
      </c>
      <c r="O1879" s="6">
        <v>0</v>
      </c>
      <c r="P1879">
        <v>5</v>
      </c>
      <c r="Q1879">
        <v>0</v>
      </c>
      <c r="R1879" s="10">
        <f t="shared" si="29"/>
        <v>0</v>
      </c>
      <c r="S1879">
        <v>0</v>
      </c>
      <c r="V1879">
        <v>0</v>
      </c>
    </row>
    <row r="1880" spans="1:22" ht="15">
      <c r="A1880">
        <v>16</v>
      </c>
      <c r="B1880" s="10">
        <v>31251537</v>
      </c>
      <c r="C1880">
        <v>31275277</v>
      </c>
      <c r="D1880" t="s">
        <v>3739</v>
      </c>
      <c r="E1880" s="20" t="s">
        <v>3740</v>
      </c>
      <c r="F1880">
        <v>23740</v>
      </c>
      <c r="G1880">
        <v>201</v>
      </c>
      <c r="H1880" s="10">
        <v>6.719E-2</v>
      </c>
      <c r="I1880" s="6" t="s">
        <v>12</v>
      </c>
      <c r="J1880" s="10">
        <v>1.8E-3</v>
      </c>
      <c r="K1880" s="6" t="s">
        <v>11</v>
      </c>
      <c r="L1880">
        <v>1</v>
      </c>
      <c r="M1880" t="s">
        <v>11</v>
      </c>
      <c r="N1880" s="6">
        <v>5</v>
      </c>
      <c r="O1880" s="6">
        <v>0</v>
      </c>
      <c r="P1880">
        <v>3</v>
      </c>
      <c r="Q1880">
        <v>5</v>
      </c>
      <c r="R1880" s="10">
        <f t="shared" si="29"/>
        <v>5</v>
      </c>
      <c r="S1880">
        <v>0</v>
      </c>
      <c r="V1880">
        <v>0</v>
      </c>
    </row>
    <row r="1881" spans="1:22" ht="15">
      <c r="A1881">
        <v>16</v>
      </c>
      <c r="B1881" s="10">
        <v>31261505</v>
      </c>
      <c r="C1881">
        <v>31261599</v>
      </c>
      <c r="D1881" t="s">
        <v>3741</v>
      </c>
      <c r="E1881" s="20" t="s">
        <v>3742</v>
      </c>
      <c r="F1881">
        <v>94</v>
      </c>
      <c r="G1881">
        <v>2</v>
      </c>
      <c r="H1881" s="10">
        <v>1.3129999999999999E-2</v>
      </c>
      <c r="I1881" s="6" t="s">
        <v>21</v>
      </c>
      <c r="J1881" s="10">
        <v>1.8E-3</v>
      </c>
      <c r="K1881" s="6" t="s">
        <v>11</v>
      </c>
      <c r="L1881">
        <v>1</v>
      </c>
      <c r="M1881" t="s">
        <v>8</v>
      </c>
      <c r="N1881" s="6">
        <v>4</v>
      </c>
      <c r="O1881" s="6">
        <v>2</v>
      </c>
      <c r="P1881">
        <v>3</v>
      </c>
      <c r="Q1881">
        <v>5</v>
      </c>
      <c r="R1881" s="10">
        <f t="shared" si="29"/>
        <v>7</v>
      </c>
      <c r="S1881">
        <v>0</v>
      </c>
      <c r="V1881">
        <v>0</v>
      </c>
    </row>
    <row r="1882" spans="1:22" ht="15">
      <c r="A1882">
        <v>16</v>
      </c>
      <c r="B1882" s="10">
        <v>31296192</v>
      </c>
      <c r="C1882">
        <v>31314808</v>
      </c>
      <c r="D1882" t="s">
        <v>3743</v>
      </c>
      <c r="E1882" t="s">
        <v>3744</v>
      </c>
      <c r="F1882">
        <v>18616</v>
      </c>
      <c r="G1882">
        <v>225</v>
      </c>
      <c r="H1882" s="10">
        <v>4.5699999999999998E-2</v>
      </c>
      <c r="I1882" s="6" t="s">
        <v>21</v>
      </c>
      <c r="J1882" s="10">
        <v>1.43E-2</v>
      </c>
      <c r="K1882" s="6" t="s">
        <v>11</v>
      </c>
      <c r="L1882">
        <v>0</v>
      </c>
      <c r="M1882" t="s">
        <v>8</v>
      </c>
      <c r="N1882" s="6">
        <v>5</v>
      </c>
      <c r="O1882" s="6">
        <v>0</v>
      </c>
      <c r="P1882">
        <v>5</v>
      </c>
      <c r="Q1882">
        <v>0</v>
      </c>
      <c r="R1882" s="10">
        <f t="shared" si="29"/>
        <v>0</v>
      </c>
      <c r="S1882">
        <v>0</v>
      </c>
      <c r="V1882">
        <v>1</v>
      </c>
    </row>
    <row r="1883" spans="1:22" ht="15">
      <c r="A1883">
        <v>16</v>
      </c>
      <c r="B1883" s="10">
        <v>32400506</v>
      </c>
      <c r="C1883">
        <v>32408227</v>
      </c>
      <c r="D1883" t="s">
        <v>3745</v>
      </c>
      <c r="E1883" t="s">
        <v>3746</v>
      </c>
      <c r="F1883">
        <v>7721</v>
      </c>
      <c r="G1883">
        <v>66</v>
      </c>
      <c r="H1883" s="10">
        <v>0.21031</v>
      </c>
      <c r="I1883" s="6" t="s">
        <v>12</v>
      </c>
      <c r="J1883" s="10">
        <v>4.9599999999999998E-2</v>
      </c>
      <c r="K1883" s="6" t="s">
        <v>11</v>
      </c>
      <c r="L1883">
        <v>0</v>
      </c>
      <c r="M1883" t="s">
        <v>11</v>
      </c>
      <c r="N1883" s="6">
        <v>5</v>
      </c>
      <c r="O1883" s="6">
        <v>0</v>
      </c>
      <c r="P1883">
        <v>5</v>
      </c>
      <c r="Q1883">
        <v>0</v>
      </c>
      <c r="R1883" s="10">
        <f t="shared" si="29"/>
        <v>0</v>
      </c>
      <c r="S1883">
        <v>0</v>
      </c>
      <c r="V1883">
        <v>0</v>
      </c>
    </row>
    <row r="1884" spans="1:22" ht="15">
      <c r="A1884">
        <v>16</v>
      </c>
      <c r="B1884" s="10">
        <v>36119946</v>
      </c>
      <c r="C1884">
        <v>36131241</v>
      </c>
      <c r="D1884" t="s">
        <v>3747</v>
      </c>
      <c r="E1884" t="s">
        <v>3748</v>
      </c>
      <c r="F1884">
        <v>11295</v>
      </c>
      <c r="G1884">
        <v>145</v>
      </c>
      <c r="H1884" s="10">
        <v>0.21656</v>
      </c>
      <c r="I1884" s="6" t="s">
        <v>12</v>
      </c>
      <c r="J1884" s="10">
        <v>3.1E-2</v>
      </c>
      <c r="K1884" s="6" t="s">
        <v>11</v>
      </c>
      <c r="L1884">
        <v>0</v>
      </c>
      <c r="M1884" t="s">
        <v>11</v>
      </c>
      <c r="N1884" s="6">
        <v>5</v>
      </c>
      <c r="O1884" s="6">
        <v>0</v>
      </c>
      <c r="P1884">
        <v>5</v>
      </c>
      <c r="Q1884">
        <v>0</v>
      </c>
      <c r="R1884" s="10">
        <f t="shared" si="29"/>
        <v>0</v>
      </c>
      <c r="S1884">
        <v>0</v>
      </c>
      <c r="T1884">
        <v>58</v>
      </c>
      <c r="V1884">
        <v>0</v>
      </c>
    </row>
    <row r="1885" spans="1:22" ht="15">
      <c r="A1885">
        <v>16</v>
      </c>
      <c r="B1885" s="10">
        <v>36135939</v>
      </c>
      <c r="C1885">
        <v>36137731</v>
      </c>
      <c r="D1885" t="s">
        <v>3749</v>
      </c>
      <c r="E1885" t="s">
        <v>3750</v>
      </c>
      <c r="F1885">
        <v>1792</v>
      </c>
      <c r="G1885">
        <v>10</v>
      </c>
      <c r="H1885" s="10">
        <v>0.13381999999999999</v>
      </c>
      <c r="I1885" s="6" t="s">
        <v>12</v>
      </c>
      <c r="J1885" s="10">
        <v>4.0899999999999999E-2</v>
      </c>
      <c r="K1885" s="6" t="s">
        <v>11</v>
      </c>
      <c r="L1885">
        <v>0</v>
      </c>
      <c r="M1885" t="s">
        <v>11</v>
      </c>
      <c r="N1885" s="6">
        <v>5</v>
      </c>
      <c r="O1885" s="6">
        <v>0</v>
      </c>
      <c r="P1885">
        <v>5</v>
      </c>
      <c r="Q1885">
        <v>0</v>
      </c>
      <c r="R1885" s="10">
        <f t="shared" si="29"/>
        <v>0</v>
      </c>
      <c r="S1885">
        <v>0</v>
      </c>
      <c r="T1885">
        <v>58</v>
      </c>
      <c r="V1885">
        <v>0</v>
      </c>
    </row>
    <row r="1886" spans="1:22" ht="15">
      <c r="A1886">
        <v>16</v>
      </c>
      <c r="B1886" s="10">
        <v>37868389</v>
      </c>
      <c r="C1886">
        <v>37888858</v>
      </c>
      <c r="D1886" t="s">
        <v>3751</v>
      </c>
      <c r="E1886" t="s">
        <v>3752</v>
      </c>
      <c r="F1886">
        <v>20469</v>
      </c>
      <c r="G1886">
        <v>135</v>
      </c>
      <c r="H1886" s="10">
        <v>0.61885000000000001</v>
      </c>
      <c r="I1886" s="6" t="s">
        <v>12</v>
      </c>
      <c r="J1886" s="10">
        <v>2.9700000000000001E-2</v>
      </c>
      <c r="K1886" s="6" t="s">
        <v>11</v>
      </c>
      <c r="L1886">
        <v>0</v>
      </c>
      <c r="M1886" t="s">
        <v>11</v>
      </c>
      <c r="N1886" s="6">
        <v>5</v>
      </c>
      <c r="O1886" s="6">
        <v>0</v>
      </c>
      <c r="P1886">
        <v>5</v>
      </c>
      <c r="Q1886">
        <v>0</v>
      </c>
      <c r="R1886" s="10">
        <f t="shared" si="29"/>
        <v>0</v>
      </c>
      <c r="S1886">
        <v>0</v>
      </c>
      <c r="T1886">
        <v>58</v>
      </c>
      <c r="V1886">
        <v>0</v>
      </c>
    </row>
    <row r="1887" spans="1:22" ht="15">
      <c r="A1887">
        <v>16</v>
      </c>
      <c r="B1887" s="10">
        <v>38207463</v>
      </c>
      <c r="C1887">
        <v>38207591</v>
      </c>
      <c r="D1887" t="s">
        <v>3753</v>
      </c>
      <c r="E1887" s="21" t="s">
        <v>3754</v>
      </c>
      <c r="F1887">
        <v>128</v>
      </c>
      <c r="G1887">
        <v>1</v>
      </c>
      <c r="H1887" s="10">
        <v>5.5000000000000003E-4</v>
      </c>
      <c r="I1887" s="6" t="s">
        <v>21</v>
      </c>
      <c r="J1887" s="10" t="s">
        <v>4235</v>
      </c>
      <c r="K1887" s="6" t="s">
        <v>4235</v>
      </c>
      <c r="L1887">
        <v>1</v>
      </c>
      <c r="M1887" t="s">
        <v>21</v>
      </c>
      <c r="N1887">
        <v>2</v>
      </c>
      <c r="O1887">
        <v>10</v>
      </c>
      <c r="P1887" t="s">
        <v>4235</v>
      </c>
      <c r="Q1887">
        <v>0</v>
      </c>
      <c r="R1887" s="10">
        <f t="shared" si="29"/>
        <v>10</v>
      </c>
      <c r="S1887">
        <v>1</v>
      </c>
      <c r="T1887">
        <v>58</v>
      </c>
      <c r="V1887">
        <v>0</v>
      </c>
    </row>
    <row r="1888" spans="1:22" ht="15">
      <c r="A1888">
        <v>16</v>
      </c>
      <c r="B1888" s="10">
        <v>38248323</v>
      </c>
      <c r="C1888">
        <v>38294824</v>
      </c>
      <c r="D1888" t="s">
        <v>3755</v>
      </c>
      <c r="E1888" s="20" t="s">
        <v>3756</v>
      </c>
      <c r="F1888">
        <v>46501</v>
      </c>
      <c r="G1888">
        <v>437</v>
      </c>
      <c r="H1888" s="10">
        <v>1.4599999999999999E-3</v>
      </c>
      <c r="I1888" s="6" t="s">
        <v>21</v>
      </c>
      <c r="J1888" s="10">
        <v>0.15060000000000001</v>
      </c>
      <c r="K1888" s="6" t="s">
        <v>12</v>
      </c>
      <c r="L1888">
        <v>1</v>
      </c>
      <c r="M1888" t="s">
        <v>21</v>
      </c>
      <c r="N1888" s="6">
        <v>3</v>
      </c>
      <c r="O1888" s="6">
        <v>5</v>
      </c>
      <c r="P1888">
        <v>5</v>
      </c>
      <c r="Q1888">
        <v>0</v>
      </c>
      <c r="R1888" s="10">
        <f t="shared" si="29"/>
        <v>5</v>
      </c>
      <c r="S1888">
        <v>0</v>
      </c>
      <c r="T1888">
        <v>58</v>
      </c>
      <c r="V1888">
        <v>1</v>
      </c>
    </row>
    <row r="1889" spans="1:22" ht="15">
      <c r="A1889">
        <v>16</v>
      </c>
      <c r="B1889" s="10">
        <v>38297754</v>
      </c>
      <c r="C1889">
        <v>38342143</v>
      </c>
      <c r="D1889" t="s">
        <v>3757</v>
      </c>
      <c r="E1889" t="s">
        <v>3758</v>
      </c>
      <c r="F1889">
        <v>44389</v>
      </c>
      <c r="G1889">
        <v>362</v>
      </c>
      <c r="H1889" s="10">
        <v>5.9069999999999998E-2</v>
      </c>
      <c r="I1889" s="6" t="s">
        <v>12</v>
      </c>
      <c r="J1889" s="10">
        <v>4.41E-2</v>
      </c>
      <c r="K1889" s="6" t="s">
        <v>11</v>
      </c>
      <c r="L1889">
        <v>0</v>
      </c>
      <c r="M1889" t="s">
        <v>11</v>
      </c>
      <c r="N1889" s="6">
        <v>5</v>
      </c>
      <c r="O1889" s="6">
        <v>0</v>
      </c>
      <c r="P1889">
        <v>5</v>
      </c>
      <c r="Q1889">
        <v>0</v>
      </c>
      <c r="R1889" s="10">
        <f t="shared" si="29"/>
        <v>0</v>
      </c>
      <c r="S1889">
        <v>0</v>
      </c>
      <c r="T1889">
        <v>58</v>
      </c>
      <c r="V1889">
        <v>2</v>
      </c>
    </row>
    <row r="1890" spans="1:22" ht="15">
      <c r="A1890">
        <v>16</v>
      </c>
      <c r="B1890" s="10">
        <v>38346991</v>
      </c>
      <c r="C1890">
        <v>38352763</v>
      </c>
      <c r="D1890" t="s">
        <v>3759</v>
      </c>
      <c r="E1890" t="s">
        <v>3760</v>
      </c>
      <c r="F1890">
        <v>5772</v>
      </c>
      <c r="G1890">
        <v>43</v>
      </c>
      <c r="H1890" s="10">
        <v>0.18007999999999999</v>
      </c>
      <c r="I1890" s="6" t="s">
        <v>12</v>
      </c>
      <c r="J1890" s="10">
        <v>4.4600000000000001E-2</v>
      </c>
      <c r="K1890" s="6" t="s">
        <v>11</v>
      </c>
      <c r="L1890">
        <v>0</v>
      </c>
      <c r="M1890" t="s">
        <v>11</v>
      </c>
      <c r="N1890" s="6">
        <v>5</v>
      </c>
      <c r="O1890" s="6">
        <v>0</v>
      </c>
      <c r="P1890">
        <v>5</v>
      </c>
      <c r="Q1890">
        <v>0</v>
      </c>
      <c r="R1890" s="10">
        <f t="shared" si="29"/>
        <v>0</v>
      </c>
      <c r="S1890">
        <v>0</v>
      </c>
      <c r="T1890">
        <v>58</v>
      </c>
      <c r="V1890">
        <v>0</v>
      </c>
    </row>
    <row r="1891" spans="1:22" ht="15">
      <c r="A1891">
        <v>16</v>
      </c>
      <c r="B1891" s="10">
        <v>38347040</v>
      </c>
      <c r="C1891">
        <v>38362297</v>
      </c>
      <c r="D1891" t="s">
        <v>3761</v>
      </c>
      <c r="E1891" t="s">
        <v>3762</v>
      </c>
      <c r="F1891">
        <v>15257</v>
      </c>
      <c r="G1891">
        <v>109</v>
      </c>
      <c r="H1891" s="10">
        <v>0.23493</v>
      </c>
      <c r="I1891" s="6" t="s">
        <v>12</v>
      </c>
      <c r="J1891" s="10">
        <v>2.7900000000000001E-2</v>
      </c>
      <c r="K1891" s="6" t="s">
        <v>11</v>
      </c>
      <c r="L1891">
        <v>0</v>
      </c>
      <c r="M1891" t="s">
        <v>11</v>
      </c>
      <c r="N1891" s="6">
        <v>5</v>
      </c>
      <c r="O1891" s="6">
        <v>0</v>
      </c>
      <c r="P1891">
        <v>5</v>
      </c>
      <c r="Q1891">
        <v>0</v>
      </c>
      <c r="R1891" s="10">
        <f t="shared" si="29"/>
        <v>0</v>
      </c>
      <c r="S1891">
        <v>0</v>
      </c>
      <c r="T1891">
        <v>58</v>
      </c>
      <c r="V1891">
        <v>0</v>
      </c>
    </row>
    <row r="1892" spans="1:22" ht="15">
      <c r="A1892">
        <v>16</v>
      </c>
      <c r="B1892" s="10">
        <v>38362209</v>
      </c>
      <c r="C1892">
        <v>38378216</v>
      </c>
      <c r="D1892" t="s">
        <v>3763</v>
      </c>
      <c r="E1892" t="s">
        <v>3764</v>
      </c>
      <c r="F1892">
        <v>16007</v>
      </c>
      <c r="G1892">
        <v>106</v>
      </c>
      <c r="H1892" s="10">
        <v>0.72591000000000006</v>
      </c>
      <c r="I1892" s="6" t="s">
        <v>12</v>
      </c>
      <c r="J1892" s="10">
        <v>3.15E-2</v>
      </c>
      <c r="K1892" s="6" t="s">
        <v>11</v>
      </c>
      <c r="L1892">
        <v>0</v>
      </c>
      <c r="M1892" t="s">
        <v>11</v>
      </c>
      <c r="N1892" s="6">
        <v>5</v>
      </c>
      <c r="O1892" s="6">
        <v>0</v>
      </c>
      <c r="P1892">
        <v>5</v>
      </c>
      <c r="Q1892">
        <v>0</v>
      </c>
      <c r="R1892" s="10">
        <f t="shared" si="29"/>
        <v>0</v>
      </c>
      <c r="S1892">
        <v>0</v>
      </c>
      <c r="T1892">
        <v>58</v>
      </c>
      <c r="V1892">
        <v>0</v>
      </c>
    </row>
    <row r="1893" spans="1:22" ht="15">
      <c r="A1893">
        <v>16</v>
      </c>
      <c r="B1893" s="10">
        <v>45382135</v>
      </c>
      <c r="C1893">
        <v>45409053</v>
      </c>
      <c r="D1893" t="s">
        <v>3765</v>
      </c>
      <c r="E1893" t="s">
        <v>3766</v>
      </c>
      <c r="F1893">
        <v>26918</v>
      </c>
      <c r="G1893">
        <v>198</v>
      </c>
      <c r="H1893" s="10">
        <v>4.4970000000000003E-2</v>
      </c>
      <c r="I1893" s="6" t="s">
        <v>21</v>
      </c>
      <c r="J1893" s="10">
        <v>0.22689999999999999</v>
      </c>
      <c r="K1893" s="6" t="s">
        <v>12</v>
      </c>
      <c r="L1893">
        <v>0</v>
      </c>
      <c r="M1893" t="s">
        <v>21</v>
      </c>
      <c r="N1893" s="6">
        <v>5</v>
      </c>
      <c r="O1893" s="6">
        <v>0</v>
      </c>
      <c r="P1893">
        <v>5</v>
      </c>
      <c r="Q1893">
        <v>0</v>
      </c>
      <c r="R1893" s="10">
        <f t="shared" si="29"/>
        <v>0</v>
      </c>
      <c r="S1893">
        <v>0</v>
      </c>
      <c r="V1893">
        <v>0</v>
      </c>
    </row>
    <row r="1894" spans="1:22" ht="15">
      <c r="A1894">
        <v>16</v>
      </c>
      <c r="B1894" s="10">
        <v>45411768</v>
      </c>
      <c r="C1894">
        <v>45492969</v>
      </c>
      <c r="D1894" t="s">
        <v>3767</v>
      </c>
      <c r="E1894" t="s">
        <v>3768</v>
      </c>
      <c r="F1894">
        <v>81201</v>
      </c>
      <c r="G1894">
        <v>693</v>
      </c>
      <c r="H1894" s="10">
        <v>0.63422999999999996</v>
      </c>
      <c r="I1894" s="6" t="s">
        <v>12</v>
      </c>
      <c r="J1894" s="10">
        <v>4.1500000000000002E-2</v>
      </c>
      <c r="K1894" s="6" t="s">
        <v>11</v>
      </c>
      <c r="L1894">
        <v>0</v>
      </c>
      <c r="M1894" t="s">
        <v>11</v>
      </c>
      <c r="N1894" s="6">
        <v>5</v>
      </c>
      <c r="O1894" s="6">
        <v>0</v>
      </c>
      <c r="P1894">
        <v>5</v>
      </c>
      <c r="Q1894">
        <v>0</v>
      </c>
      <c r="R1894" s="10">
        <f t="shared" si="29"/>
        <v>0</v>
      </c>
      <c r="S1894">
        <v>0</v>
      </c>
      <c r="V1894">
        <v>0</v>
      </c>
    </row>
    <row r="1895" spans="1:22" ht="15">
      <c r="A1895">
        <v>16</v>
      </c>
      <c r="B1895" s="10">
        <v>45535309</v>
      </c>
      <c r="C1895">
        <v>45607001</v>
      </c>
      <c r="D1895" t="s">
        <v>3769</v>
      </c>
      <c r="E1895" t="s">
        <v>3770</v>
      </c>
      <c r="F1895">
        <v>71692</v>
      </c>
      <c r="G1895">
        <v>642</v>
      </c>
      <c r="H1895" s="10">
        <v>0.13669000000000001</v>
      </c>
      <c r="I1895" s="6" t="s">
        <v>12</v>
      </c>
      <c r="J1895" s="10">
        <v>1.15E-2</v>
      </c>
      <c r="K1895" s="6" t="s">
        <v>11</v>
      </c>
      <c r="L1895">
        <v>0</v>
      </c>
      <c r="M1895" t="s">
        <v>11</v>
      </c>
      <c r="N1895" s="6">
        <v>5</v>
      </c>
      <c r="O1895" s="6">
        <v>0</v>
      </c>
      <c r="P1895">
        <v>5</v>
      </c>
      <c r="Q1895">
        <v>0</v>
      </c>
      <c r="R1895" s="10">
        <f t="shared" si="29"/>
        <v>0</v>
      </c>
      <c r="S1895">
        <v>0</v>
      </c>
      <c r="V1895">
        <v>0</v>
      </c>
    </row>
    <row r="1896" spans="1:22" ht="15">
      <c r="A1896">
        <v>16</v>
      </c>
      <c r="B1896" s="10">
        <v>46387706</v>
      </c>
      <c r="C1896">
        <v>46498525</v>
      </c>
      <c r="D1896" t="s">
        <v>3771</v>
      </c>
      <c r="E1896" t="s">
        <v>3772</v>
      </c>
      <c r="F1896">
        <v>110819</v>
      </c>
      <c r="G1896">
        <v>1173</v>
      </c>
      <c r="H1896" s="10">
        <v>4.333E-2</v>
      </c>
      <c r="I1896" s="6" t="s">
        <v>21</v>
      </c>
      <c r="J1896" s="10">
        <v>9.0499999999999997E-2</v>
      </c>
      <c r="K1896" s="6" t="s">
        <v>12</v>
      </c>
      <c r="L1896">
        <v>0</v>
      </c>
      <c r="M1896" t="s">
        <v>21</v>
      </c>
      <c r="N1896" s="6">
        <v>5</v>
      </c>
      <c r="O1896" s="6">
        <v>0</v>
      </c>
      <c r="P1896">
        <v>5</v>
      </c>
      <c r="Q1896">
        <v>0</v>
      </c>
      <c r="R1896" s="10">
        <f t="shared" si="29"/>
        <v>0</v>
      </c>
      <c r="S1896">
        <v>0</v>
      </c>
      <c r="V1896">
        <v>1</v>
      </c>
    </row>
    <row r="1897" spans="1:22" ht="15">
      <c r="A1897">
        <v>16</v>
      </c>
      <c r="B1897" s="10">
        <v>52946804</v>
      </c>
      <c r="C1897">
        <v>52946929</v>
      </c>
      <c r="D1897" t="s">
        <v>3773</v>
      </c>
      <c r="E1897" t="s">
        <v>3774</v>
      </c>
      <c r="F1897">
        <v>125</v>
      </c>
      <c r="G1897">
        <v>4</v>
      </c>
      <c r="H1897" s="10">
        <v>1.2619999999999999E-2</v>
      </c>
      <c r="I1897" s="6" t="s">
        <v>21</v>
      </c>
      <c r="J1897" s="10">
        <v>2.12E-2</v>
      </c>
      <c r="K1897" s="6" t="s">
        <v>11</v>
      </c>
      <c r="L1897">
        <v>0</v>
      </c>
      <c r="M1897" t="s">
        <v>8</v>
      </c>
      <c r="N1897" s="6">
        <v>4</v>
      </c>
      <c r="O1897" s="6">
        <v>2</v>
      </c>
      <c r="P1897">
        <v>5</v>
      </c>
      <c r="Q1897">
        <v>0</v>
      </c>
      <c r="R1897" s="10">
        <f t="shared" si="29"/>
        <v>2</v>
      </c>
      <c r="S1897">
        <v>0</v>
      </c>
      <c r="V1897">
        <v>0</v>
      </c>
    </row>
    <row r="1898" spans="1:22" ht="15">
      <c r="A1898">
        <v>16</v>
      </c>
      <c r="B1898" s="10">
        <v>56690332</v>
      </c>
      <c r="C1898">
        <v>56717450</v>
      </c>
      <c r="D1898" t="s">
        <v>3775</v>
      </c>
      <c r="E1898" t="s">
        <v>3776</v>
      </c>
      <c r="F1898">
        <v>27118</v>
      </c>
      <c r="G1898">
        <v>281</v>
      </c>
      <c r="H1898" s="10">
        <v>0.57321999999999995</v>
      </c>
      <c r="I1898" s="6" t="s">
        <v>12</v>
      </c>
      <c r="J1898" s="10">
        <v>1.8100000000000002E-2</v>
      </c>
      <c r="K1898" s="6" t="s">
        <v>11</v>
      </c>
      <c r="L1898">
        <v>0</v>
      </c>
      <c r="M1898" t="s">
        <v>11</v>
      </c>
      <c r="N1898" s="6">
        <v>5</v>
      </c>
      <c r="O1898" s="6">
        <v>0</v>
      </c>
      <c r="P1898">
        <v>5</v>
      </c>
      <c r="Q1898">
        <v>0</v>
      </c>
      <c r="R1898" s="10">
        <f t="shared" si="29"/>
        <v>0</v>
      </c>
      <c r="S1898">
        <v>0</v>
      </c>
      <c r="V1898">
        <v>0</v>
      </c>
    </row>
    <row r="1899" spans="1:22" ht="15">
      <c r="A1899">
        <v>16</v>
      </c>
      <c r="B1899" s="10">
        <v>56724609</v>
      </c>
      <c r="C1899">
        <v>56795855</v>
      </c>
      <c r="D1899" t="s">
        <v>3777</v>
      </c>
      <c r="E1899" t="s">
        <v>3778</v>
      </c>
      <c r="F1899">
        <v>71246</v>
      </c>
      <c r="G1899">
        <v>760</v>
      </c>
      <c r="H1899" s="10">
        <v>0.68879999999999997</v>
      </c>
      <c r="I1899" s="6" t="s">
        <v>12</v>
      </c>
      <c r="J1899" s="10">
        <v>2.8000000000000001E-2</v>
      </c>
      <c r="K1899" s="6" t="s">
        <v>11</v>
      </c>
      <c r="L1899">
        <v>0</v>
      </c>
      <c r="M1899" t="s">
        <v>11</v>
      </c>
      <c r="N1899" s="6">
        <v>5</v>
      </c>
      <c r="O1899" s="6">
        <v>0</v>
      </c>
      <c r="P1899">
        <v>5</v>
      </c>
      <c r="Q1899">
        <v>0</v>
      </c>
      <c r="R1899" s="10">
        <f t="shared" si="29"/>
        <v>0</v>
      </c>
      <c r="S1899">
        <v>0</v>
      </c>
      <c r="V1899">
        <v>0</v>
      </c>
    </row>
    <row r="1900" spans="1:22" ht="15">
      <c r="A1900">
        <v>16</v>
      </c>
      <c r="B1900" s="10">
        <v>56758265</v>
      </c>
      <c r="C1900">
        <v>56758901</v>
      </c>
      <c r="D1900" t="s">
        <v>3779</v>
      </c>
      <c r="E1900" t="s">
        <v>3780</v>
      </c>
      <c r="F1900">
        <v>636</v>
      </c>
      <c r="G1900">
        <v>5</v>
      </c>
      <c r="H1900" s="10">
        <v>5.4649999999999997E-2</v>
      </c>
      <c r="I1900" s="6" t="s">
        <v>12</v>
      </c>
      <c r="J1900" s="10">
        <v>3.6799999999999999E-2</v>
      </c>
      <c r="K1900" s="6" t="s">
        <v>11</v>
      </c>
      <c r="L1900">
        <v>0</v>
      </c>
      <c r="M1900" t="s">
        <v>11</v>
      </c>
      <c r="N1900" s="6">
        <v>5</v>
      </c>
      <c r="O1900" s="6">
        <v>0</v>
      </c>
      <c r="P1900">
        <v>5</v>
      </c>
      <c r="Q1900">
        <v>0</v>
      </c>
      <c r="R1900" s="10">
        <f t="shared" si="29"/>
        <v>0</v>
      </c>
      <c r="S1900">
        <v>0</v>
      </c>
      <c r="V1900">
        <v>0</v>
      </c>
    </row>
    <row r="1901" spans="1:22" ht="15">
      <c r="A1901">
        <v>16</v>
      </c>
      <c r="B1901" s="10">
        <v>56805161</v>
      </c>
      <c r="C1901">
        <v>56886166</v>
      </c>
      <c r="D1901" t="s">
        <v>3781</v>
      </c>
      <c r="E1901" t="s">
        <v>3782</v>
      </c>
      <c r="F1901">
        <v>81005</v>
      </c>
      <c r="G1901">
        <v>804</v>
      </c>
      <c r="H1901" s="10">
        <v>0.34089999999999998</v>
      </c>
      <c r="I1901" s="6" t="s">
        <v>12</v>
      </c>
      <c r="J1901" s="10">
        <v>2.3300000000000001E-2</v>
      </c>
      <c r="K1901" s="6" t="s">
        <v>11</v>
      </c>
      <c r="L1901">
        <v>0</v>
      </c>
      <c r="M1901" t="s">
        <v>11</v>
      </c>
      <c r="N1901" s="6">
        <v>5</v>
      </c>
      <c r="O1901" s="6">
        <v>0</v>
      </c>
      <c r="P1901">
        <v>5</v>
      </c>
      <c r="Q1901">
        <v>0</v>
      </c>
      <c r="R1901" s="10">
        <f t="shared" si="29"/>
        <v>0</v>
      </c>
      <c r="S1901">
        <v>0</v>
      </c>
      <c r="V1901">
        <v>0</v>
      </c>
    </row>
    <row r="1902" spans="1:22" ht="15">
      <c r="A1902">
        <v>16</v>
      </c>
      <c r="B1902" s="10">
        <v>57884008</v>
      </c>
      <c r="C1902">
        <v>57884139</v>
      </c>
      <c r="D1902" t="s">
        <v>3783</v>
      </c>
      <c r="E1902" t="s">
        <v>3784</v>
      </c>
      <c r="F1902">
        <v>131</v>
      </c>
      <c r="G1902">
        <v>3</v>
      </c>
      <c r="H1902" s="10">
        <v>4.2509999999999999E-2</v>
      </c>
      <c r="I1902" s="6" t="s">
        <v>21</v>
      </c>
      <c r="J1902" s="10">
        <v>8.6800000000000002E-2</v>
      </c>
      <c r="K1902" s="6" t="s">
        <v>12</v>
      </c>
      <c r="L1902">
        <v>0</v>
      </c>
      <c r="M1902" t="s">
        <v>21</v>
      </c>
      <c r="N1902" s="6">
        <v>5</v>
      </c>
      <c r="O1902" s="6">
        <v>0</v>
      </c>
      <c r="P1902">
        <v>5</v>
      </c>
      <c r="Q1902">
        <v>0</v>
      </c>
      <c r="R1902" s="10">
        <f t="shared" si="29"/>
        <v>0</v>
      </c>
      <c r="S1902">
        <v>0</v>
      </c>
      <c r="V1902">
        <v>0</v>
      </c>
    </row>
    <row r="1903" spans="1:22" ht="15">
      <c r="A1903">
        <v>16</v>
      </c>
      <c r="B1903" s="10">
        <v>58727910</v>
      </c>
      <c r="C1903">
        <v>58734251</v>
      </c>
      <c r="D1903" t="s">
        <v>3785</v>
      </c>
      <c r="E1903" t="s">
        <v>3786</v>
      </c>
      <c r="F1903">
        <v>6341</v>
      </c>
      <c r="G1903">
        <v>68</v>
      </c>
      <c r="H1903" s="10">
        <v>3.424E-2</v>
      </c>
      <c r="I1903" s="6" t="s">
        <v>21</v>
      </c>
      <c r="J1903" s="10">
        <v>0.30099999999999999</v>
      </c>
      <c r="K1903" s="6" t="s">
        <v>12</v>
      </c>
      <c r="L1903">
        <v>0</v>
      </c>
      <c r="M1903" t="s">
        <v>21</v>
      </c>
      <c r="N1903" s="6">
        <v>5</v>
      </c>
      <c r="O1903" s="6">
        <v>0</v>
      </c>
      <c r="P1903">
        <v>5</v>
      </c>
      <c r="Q1903">
        <v>0</v>
      </c>
      <c r="R1903" s="10">
        <f t="shared" si="29"/>
        <v>0</v>
      </c>
      <c r="S1903">
        <v>0</v>
      </c>
      <c r="V1903">
        <v>0</v>
      </c>
    </row>
    <row r="1904" spans="1:22" ht="15">
      <c r="A1904">
        <v>16</v>
      </c>
      <c r="B1904" s="10">
        <v>59653483</v>
      </c>
      <c r="C1904">
        <v>60605531</v>
      </c>
      <c r="D1904" t="s">
        <v>3787</v>
      </c>
      <c r="E1904" s="20" t="s">
        <v>3788</v>
      </c>
      <c r="F1904">
        <v>952048</v>
      </c>
      <c r="G1904">
        <v>9919</v>
      </c>
      <c r="H1904" s="10">
        <v>0.89883000000000002</v>
      </c>
      <c r="I1904" s="6" t="s">
        <v>12</v>
      </c>
      <c r="J1904" s="10">
        <v>7.4999999999999997E-3</v>
      </c>
      <c r="K1904" s="6" t="s">
        <v>11</v>
      </c>
      <c r="L1904">
        <v>1</v>
      </c>
      <c r="M1904" t="s">
        <v>11</v>
      </c>
      <c r="N1904" s="6">
        <v>5</v>
      </c>
      <c r="O1904" s="6">
        <v>0</v>
      </c>
      <c r="P1904">
        <v>5</v>
      </c>
      <c r="Q1904">
        <v>0</v>
      </c>
      <c r="R1904" s="10">
        <f t="shared" si="29"/>
        <v>0</v>
      </c>
      <c r="S1904">
        <v>0</v>
      </c>
      <c r="V1904">
        <v>0</v>
      </c>
    </row>
    <row r="1905" spans="1:22" ht="15">
      <c r="A1905">
        <v>16</v>
      </c>
      <c r="B1905" s="10">
        <v>60397920</v>
      </c>
      <c r="C1905">
        <v>60398322</v>
      </c>
      <c r="D1905" t="s">
        <v>3789</v>
      </c>
      <c r="E1905" s="20" t="s">
        <v>3790</v>
      </c>
      <c r="F1905">
        <v>402</v>
      </c>
      <c r="G1905">
        <v>4</v>
      </c>
      <c r="H1905" s="10">
        <v>3.7870000000000001E-2</v>
      </c>
      <c r="I1905" s="6" t="s">
        <v>21</v>
      </c>
      <c r="J1905" s="10">
        <v>6.7999999999999996E-3</v>
      </c>
      <c r="K1905" s="6" t="s">
        <v>11</v>
      </c>
      <c r="L1905">
        <v>1</v>
      </c>
      <c r="M1905" t="s">
        <v>8</v>
      </c>
      <c r="N1905" s="6">
        <v>5</v>
      </c>
      <c r="O1905" s="6">
        <v>0</v>
      </c>
      <c r="P1905">
        <v>5</v>
      </c>
      <c r="Q1905">
        <v>0</v>
      </c>
      <c r="R1905" s="10">
        <f t="shared" si="29"/>
        <v>0</v>
      </c>
      <c r="S1905">
        <v>0</v>
      </c>
      <c r="V1905">
        <v>0</v>
      </c>
    </row>
    <row r="1906" spans="1:22" ht="15">
      <c r="A1906">
        <v>16</v>
      </c>
      <c r="B1906" s="10">
        <v>60604766</v>
      </c>
      <c r="C1906">
        <v>60611236</v>
      </c>
      <c r="D1906" t="s">
        <v>3791</v>
      </c>
      <c r="E1906" t="s">
        <v>3792</v>
      </c>
      <c r="F1906">
        <v>6470</v>
      </c>
      <c r="G1906">
        <v>78</v>
      </c>
      <c r="H1906" s="10">
        <v>0.4778</v>
      </c>
      <c r="I1906" s="6" t="s">
        <v>12</v>
      </c>
      <c r="J1906" s="10">
        <v>1.0699999999999999E-2</v>
      </c>
      <c r="K1906" s="6" t="s">
        <v>11</v>
      </c>
      <c r="L1906">
        <v>0</v>
      </c>
      <c r="M1906" t="s">
        <v>11</v>
      </c>
      <c r="N1906" s="6">
        <v>5</v>
      </c>
      <c r="O1906" s="6">
        <v>0</v>
      </c>
      <c r="P1906">
        <v>5</v>
      </c>
      <c r="Q1906">
        <v>0</v>
      </c>
      <c r="R1906" s="10">
        <f t="shared" si="29"/>
        <v>0</v>
      </c>
      <c r="S1906">
        <v>0</v>
      </c>
      <c r="V1906">
        <v>0</v>
      </c>
    </row>
    <row r="1907" spans="1:22" ht="15">
      <c r="A1907">
        <v>16</v>
      </c>
      <c r="B1907" s="10">
        <v>60699179</v>
      </c>
      <c r="C1907">
        <v>60699291</v>
      </c>
      <c r="D1907" t="s">
        <v>3793</v>
      </c>
      <c r="E1907" t="s">
        <v>3794</v>
      </c>
      <c r="F1907">
        <v>112</v>
      </c>
      <c r="G1907">
        <v>4</v>
      </c>
      <c r="H1907" s="10">
        <v>0.21687999999999999</v>
      </c>
      <c r="I1907" s="6" t="s">
        <v>12</v>
      </c>
      <c r="J1907" s="10">
        <v>4.7800000000000002E-2</v>
      </c>
      <c r="K1907" s="6" t="s">
        <v>11</v>
      </c>
      <c r="L1907">
        <v>0</v>
      </c>
      <c r="M1907" t="s">
        <v>11</v>
      </c>
      <c r="N1907" s="6">
        <v>5</v>
      </c>
      <c r="O1907" s="6">
        <v>0</v>
      </c>
      <c r="P1907">
        <v>5</v>
      </c>
      <c r="Q1907">
        <v>0</v>
      </c>
      <c r="R1907" s="10">
        <f t="shared" si="29"/>
        <v>0</v>
      </c>
      <c r="S1907">
        <v>0</v>
      </c>
      <c r="V1907">
        <v>0</v>
      </c>
    </row>
    <row r="1908" spans="1:22" ht="15">
      <c r="A1908">
        <v>16</v>
      </c>
      <c r="B1908" s="10">
        <v>75746050</v>
      </c>
      <c r="C1908">
        <v>75746479</v>
      </c>
      <c r="D1908" t="s">
        <v>3795</v>
      </c>
      <c r="E1908" t="s">
        <v>3796</v>
      </c>
      <c r="F1908">
        <v>429</v>
      </c>
      <c r="G1908">
        <v>4</v>
      </c>
      <c r="H1908" s="10">
        <v>1.9029999999999998E-2</v>
      </c>
      <c r="I1908" s="6" t="s">
        <v>21</v>
      </c>
      <c r="J1908" s="10" t="s">
        <v>4236</v>
      </c>
      <c r="K1908" s="6" t="s">
        <v>4236</v>
      </c>
      <c r="L1908">
        <v>0</v>
      </c>
      <c r="M1908" t="s">
        <v>21</v>
      </c>
      <c r="N1908" s="6">
        <v>5</v>
      </c>
      <c r="O1908" s="6">
        <v>0</v>
      </c>
      <c r="P1908" t="s">
        <v>4235</v>
      </c>
      <c r="Q1908">
        <v>0</v>
      </c>
      <c r="R1908" s="10">
        <f t="shared" si="29"/>
        <v>0</v>
      </c>
      <c r="S1908">
        <v>0</v>
      </c>
      <c r="V1908">
        <v>0</v>
      </c>
    </row>
    <row r="1909" spans="1:22" ht="15">
      <c r="A1909">
        <v>16</v>
      </c>
      <c r="B1909" s="10">
        <v>75858793</v>
      </c>
      <c r="C1909">
        <v>76022270</v>
      </c>
      <c r="D1909" t="s">
        <v>3797</v>
      </c>
      <c r="E1909" t="s">
        <v>3798</v>
      </c>
      <c r="F1909">
        <v>163477</v>
      </c>
      <c r="G1909">
        <v>2417</v>
      </c>
      <c r="H1909" s="10">
        <v>0.13557</v>
      </c>
      <c r="I1909" s="6" t="s">
        <v>12</v>
      </c>
      <c r="J1909" s="10">
        <v>3.1600000000000003E-2</v>
      </c>
      <c r="K1909" s="6" t="s">
        <v>11</v>
      </c>
      <c r="L1909">
        <v>0</v>
      </c>
      <c r="M1909" t="s">
        <v>11</v>
      </c>
      <c r="N1909" s="6">
        <v>5</v>
      </c>
      <c r="O1909" s="6">
        <v>0</v>
      </c>
      <c r="P1909">
        <v>5</v>
      </c>
      <c r="Q1909">
        <v>0</v>
      </c>
      <c r="R1909" s="10">
        <f t="shared" si="29"/>
        <v>0</v>
      </c>
      <c r="S1909">
        <v>0</v>
      </c>
      <c r="V1909">
        <v>0</v>
      </c>
    </row>
    <row r="1910" spans="1:22" ht="15">
      <c r="A1910">
        <v>16</v>
      </c>
      <c r="B1910" s="10">
        <v>78930948</v>
      </c>
      <c r="C1910">
        <v>78951733</v>
      </c>
      <c r="D1910" t="s">
        <v>3799</v>
      </c>
      <c r="E1910" t="s">
        <v>3800</v>
      </c>
      <c r="F1910">
        <v>20785</v>
      </c>
      <c r="G1910">
        <v>252</v>
      </c>
      <c r="H1910" s="10">
        <v>3.8370000000000001E-2</v>
      </c>
      <c r="I1910" s="6" t="s">
        <v>21</v>
      </c>
      <c r="J1910" s="10">
        <v>3.7199999999999997E-2</v>
      </c>
      <c r="K1910" s="6" t="s">
        <v>11</v>
      </c>
      <c r="L1910">
        <v>0</v>
      </c>
      <c r="M1910" t="s">
        <v>8</v>
      </c>
      <c r="N1910" s="6">
        <v>5</v>
      </c>
      <c r="O1910" s="6">
        <v>0</v>
      </c>
      <c r="P1910">
        <v>5</v>
      </c>
      <c r="Q1910">
        <v>0</v>
      </c>
      <c r="R1910" s="10">
        <f t="shared" si="29"/>
        <v>0</v>
      </c>
      <c r="S1910">
        <v>0</v>
      </c>
      <c r="V1910">
        <v>1</v>
      </c>
    </row>
    <row r="1911" spans="1:22" ht="15">
      <c r="A1911">
        <v>16</v>
      </c>
      <c r="B1911" s="10">
        <v>78953008</v>
      </c>
      <c r="C1911">
        <v>79091097</v>
      </c>
      <c r="D1911" t="s">
        <v>3801</v>
      </c>
      <c r="E1911" s="20" t="s">
        <v>3802</v>
      </c>
      <c r="F1911">
        <v>138089</v>
      </c>
      <c r="G1911">
        <v>1894</v>
      </c>
      <c r="H1911" s="10">
        <v>1.57E-3</v>
      </c>
      <c r="I1911" s="6" t="s">
        <v>21</v>
      </c>
      <c r="J1911" s="10">
        <v>5.9700000000000003E-2</v>
      </c>
      <c r="K1911" s="6" t="s">
        <v>12</v>
      </c>
      <c r="L1911">
        <v>1</v>
      </c>
      <c r="M1911" t="s">
        <v>21</v>
      </c>
      <c r="N1911" s="6">
        <v>3</v>
      </c>
      <c r="O1911" s="6">
        <v>5</v>
      </c>
      <c r="P1911">
        <v>5</v>
      </c>
      <c r="Q1911">
        <v>0</v>
      </c>
      <c r="R1911" s="10">
        <f t="shared" si="29"/>
        <v>5</v>
      </c>
      <c r="S1911">
        <v>0</v>
      </c>
      <c r="V1911">
        <v>8</v>
      </c>
    </row>
    <row r="1912" spans="1:22" ht="15">
      <c r="A1912">
        <v>16</v>
      </c>
      <c r="B1912" s="10">
        <v>89151086</v>
      </c>
      <c r="C1912">
        <v>89151550</v>
      </c>
      <c r="D1912" t="s">
        <v>3803</v>
      </c>
      <c r="E1912" s="20" t="s">
        <v>3804</v>
      </c>
      <c r="F1912">
        <v>464</v>
      </c>
      <c r="G1912">
        <v>16</v>
      </c>
      <c r="H1912" s="10">
        <v>2.5699999999999998E-3</v>
      </c>
      <c r="I1912" s="6" t="s">
        <v>21</v>
      </c>
      <c r="J1912" s="10">
        <v>7.4000000000000003E-3</v>
      </c>
      <c r="K1912" s="6" t="s">
        <v>11</v>
      </c>
      <c r="L1912">
        <v>1</v>
      </c>
      <c r="M1912" t="s">
        <v>8</v>
      </c>
      <c r="N1912" s="6">
        <v>3</v>
      </c>
      <c r="O1912" s="6">
        <v>5</v>
      </c>
      <c r="P1912">
        <v>5</v>
      </c>
      <c r="Q1912">
        <v>0</v>
      </c>
      <c r="R1912" s="10">
        <f t="shared" si="29"/>
        <v>5</v>
      </c>
      <c r="S1912">
        <v>0</v>
      </c>
      <c r="V1912">
        <v>1</v>
      </c>
    </row>
    <row r="1913" spans="1:22" ht="15">
      <c r="A1913">
        <v>16</v>
      </c>
      <c r="B1913" s="10">
        <v>89403027</v>
      </c>
      <c r="C1913">
        <v>89403774</v>
      </c>
      <c r="D1913" t="s">
        <v>3805</v>
      </c>
      <c r="E1913" t="s">
        <v>3806</v>
      </c>
      <c r="F1913">
        <v>747</v>
      </c>
      <c r="G1913">
        <v>10</v>
      </c>
      <c r="H1913" s="10">
        <v>7.2120000000000004E-2</v>
      </c>
      <c r="I1913" s="6" t="s">
        <v>12</v>
      </c>
      <c r="J1913" s="10">
        <v>2.3099999999999999E-2</v>
      </c>
      <c r="K1913" s="6" t="s">
        <v>11</v>
      </c>
      <c r="L1913">
        <v>0</v>
      </c>
      <c r="M1913" t="s">
        <v>11</v>
      </c>
      <c r="N1913" s="6">
        <v>5</v>
      </c>
      <c r="O1913" s="6">
        <v>0</v>
      </c>
      <c r="P1913">
        <v>5</v>
      </c>
      <c r="Q1913">
        <v>0</v>
      </c>
      <c r="R1913" s="10">
        <f t="shared" si="29"/>
        <v>0</v>
      </c>
      <c r="S1913">
        <v>0</v>
      </c>
      <c r="V1913">
        <v>0</v>
      </c>
    </row>
    <row r="1914" spans="1:22" ht="15">
      <c r="A1914">
        <v>16</v>
      </c>
      <c r="B1914" s="10">
        <v>89419326</v>
      </c>
      <c r="C1914">
        <v>89420111</v>
      </c>
      <c r="D1914" t="s">
        <v>3807</v>
      </c>
      <c r="E1914" s="20" t="s">
        <v>3808</v>
      </c>
      <c r="F1914">
        <v>785</v>
      </c>
      <c r="G1914">
        <v>8</v>
      </c>
      <c r="H1914" s="10">
        <v>1.099E-2</v>
      </c>
      <c r="I1914" s="6" t="s">
        <v>21</v>
      </c>
      <c r="J1914" s="10">
        <v>7.3000000000000001E-3</v>
      </c>
      <c r="K1914" s="6" t="s">
        <v>11</v>
      </c>
      <c r="L1914">
        <v>1</v>
      </c>
      <c r="M1914" t="s">
        <v>8</v>
      </c>
      <c r="N1914" s="6">
        <v>4</v>
      </c>
      <c r="O1914" s="6">
        <v>2</v>
      </c>
      <c r="P1914">
        <v>5</v>
      </c>
      <c r="Q1914">
        <v>0</v>
      </c>
      <c r="R1914" s="10">
        <f t="shared" si="29"/>
        <v>2</v>
      </c>
      <c r="S1914">
        <v>0</v>
      </c>
      <c r="V1914">
        <v>0</v>
      </c>
    </row>
    <row r="1915" spans="1:22" ht="15">
      <c r="A1915">
        <v>16</v>
      </c>
      <c r="B1915" s="10">
        <v>89787111</v>
      </c>
      <c r="C1915">
        <v>89980080</v>
      </c>
      <c r="D1915" t="s">
        <v>3809</v>
      </c>
      <c r="E1915" t="s">
        <v>3810</v>
      </c>
      <c r="F1915">
        <v>192969</v>
      </c>
      <c r="G1915">
        <v>2725</v>
      </c>
      <c r="H1915" s="10">
        <v>0.98770999999999998</v>
      </c>
      <c r="I1915" s="6" t="s">
        <v>12</v>
      </c>
      <c r="J1915" s="10">
        <v>3.1099999999999999E-2</v>
      </c>
      <c r="K1915" s="6" t="s">
        <v>11</v>
      </c>
      <c r="L1915">
        <v>0</v>
      </c>
      <c r="M1915" t="s">
        <v>11</v>
      </c>
      <c r="N1915" s="6">
        <v>5</v>
      </c>
      <c r="O1915" s="6">
        <v>0</v>
      </c>
      <c r="P1915">
        <v>5</v>
      </c>
      <c r="Q1915">
        <v>0</v>
      </c>
      <c r="R1915" s="10">
        <f t="shared" si="29"/>
        <v>0</v>
      </c>
      <c r="S1915">
        <v>0</v>
      </c>
      <c r="V1915">
        <v>0</v>
      </c>
    </row>
    <row r="1916" spans="1:22" ht="15">
      <c r="A1916">
        <v>16</v>
      </c>
      <c r="B1916" s="10">
        <v>90925809</v>
      </c>
      <c r="C1916">
        <v>90934927</v>
      </c>
      <c r="D1916" t="s">
        <v>3811</v>
      </c>
      <c r="E1916" t="s">
        <v>3812</v>
      </c>
      <c r="F1916">
        <v>9118</v>
      </c>
      <c r="G1916">
        <v>74</v>
      </c>
      <c r="H1916" s="10">
        <v>0.46111000000000002</v>
      </c>
      <c r="I1916" s="6" t="s">
        <v>12</v>
      </c>
      <c r="J1916" s="10">
        <v>3.9699999999999999E-2</v>
      </c>
      <c r="K1916" s="6" t="s">
        <v>11</v>
      </c>
      <c r="L1916">
        <v>0</v>
      </c>
      <c r="M1916" t="s">
        <v>11</v>
      </c>
      <c r="N1916" s="6">
        <v>5</v>
      </c>
      <c r="O1916" s="6">
        <v>0</v>
      </c>
      <c r="P1916">
        <v>5</v>
      </c>
      <c r="Q1916">
        <v>0</v>
      </c>
      <c r="R1916" s="10">
        <f t="shared" si="29"/>
        <v>0</v>
      </c>
      <c r="S1916">
        <v>0</v>
      </c>
      <c r="U1916" t="s">
        <v>4265</v>
      </c>
      <c r="V1916">
        <v>0</v>
      </c>
    </row>
    <row r="1917" spans="1:22" ht="15">
      <c r="A1917">
        <v>16</v>
      </c>
      <c r="B1917" s="10">
        <v>91011249</v>
      </c>
      <c r="C1917">
        <v>91016743</v>
      </c>
      <c r="D1917" t="s">
        <v>3813</v>
      </c>
      <c r="E1917" t="s">
        <v>3814</v>
      </c>
      <c r="F1917">
        <v>5494</v>
      </c>
      <c r="G1917">
        <v>63</v>
      </c>
      <c r="H1917" s="10">
        <v>0.24693000000000001</v>
      </c>
      <c r="I1917" s="6" t="s">
        <v>12</v>
      </c>
      <c r="J1917" s="10">
        <v>2.3E-2</v>
      </c>
      <c r="K1917" s="6" t="s">
        <v>11</v>
      </c>
      <c r="L1917">
        <v>0</v>
      </c>
      <c r="M1917" t="s">
        <v>11</v>
      </c>
      <c r="N1917" s="6">
        <v>5</v>
      </c>
      <c r="O1917" s="6">
        <v>0</v>
      </c>
      <c r="P1917">
        <v>5</v>
      </c>
      <c r="Q1917">
        <v>0</v>
      </c>
      <c r="R1917" s="10">
        <f t="shared" si="29"/>
        <v>0</v>
      </c>
      <c r="S1917">
        <v>0</v>
      </c>
      <c r="V1917">
        <v>0</v>
      </c>
    </row>
    <row r="1918" spans="1:22" ht="15">
      <c r="A1918">
        <v>16</v>
      </c>
      <c r="B1918" s="10">
        <v>91014037</v>
      </c>
      <c r="C1918">
        <v>91044543</v>
      </c>
      <c r="D1918" t="s">
        <v>3815</v>
      </c>
      <c r="E1918" t="s">
        <v>3816</v>
      </c>
      <c r="F1918">
        <v>30506</v>
      </c>
      <c r="G1918">
        <v>387</v>
      </c>
      <c r="H1918" s="10">
        <v>0.16803000000000001</v>
      </c>
      <c r="I1918" s="6" t="s">
        <v>12</v>
      </c>
      <c r="J1918" s="10">
        <v>2.35E-2</v>
      </c>
      <c r="K1918" s="6" t="s">
        <v>11</v>
      </c>
      <c r="L1918">
        <v>0</v>
      </c>
      <c r="M1918" t="s">
        <v>11</v>
      </c>
      <c r="N1918" s="6">
        <v>5</v>
      </c>
      <c r="O1918" s="6">
        <v>0</v>
      </c>
      <c r="P1918">
        <v>5</v>
      </c>
      <c r="Q1918">
        <v>0</v>
      </c>
      <c r="R1918" s="10">
        <f t="shared" si="29"/>
        <v>0</v>
      </c>
      <c r="S1918">
        <v>0</v>
      </c>
      <c r="V1918">
        <v>0</v>
      </c>
    </row>
    <row r="1919" spans="1:22" ht="15">
      <c r="A1919">
        <v>16</v>
      </c>
      <c r="B1919" s="10">
        <v>91044656</v>
      </c>
      <c r="C1919">
        <v>91056677</v>
      </c>
      <c r="D1919" t="s">
        <v>3817</v>
      </c>
      <c r="E1919" t="s">
        <v>3818</v>
      </c>
      <c r="F1919">
        <v>12021</v>
      </c>
      <c r="G1919">
        <v>228</v>
      </c>
      <c r="H1919" s="10">
        <v>0.10535</v>
      </c>
      <c r="I1919" s="6" t="s">
        <v>12</v>
      </c>
      <c r="J1919" s="10">
        <v>1.7299999999999999E-2</v>
      </c>
      <c r="K1919" s="6" t="s">
        <v>11</v>
      </c>
      <c r="L1919">
        <v>0</v>
      </c>
      <c r="M1919" t="s">
        <v>11</v>
      </c>
      <c r="N1919" s="6">
        <v>5</v>
      </c>
      <c r="O1919" s="6">
        <v>0</v>
      </c>
      <c r="P1919">
        <v>5</v>
      </c>
      <c r="Q1919">
        <v>0</v>
      </c>
      <c r="R1919" s="10">
        <f t="shared" si="29"/>
        <v>0</v>
      </c>
      <c r="S1919">
        <v>0</v>
      </c>
      <c r="V1919">
        <v>0</v>
      </c>
    </row>
    <row r="1920" spans="1:22" ht="15">
      <c r="A1920">
        <v>16</v>
      </c>
      <c r="B1920" s="10">
        <v>91684398</v>
      </c>
      <c r="C1920">
        <v>91931687</v>
      </c>
      <c r="D1920" t="s">
        <v>3819</v>
      </c>
      <c r="E1920" s="20" t="s">
        <v>3820</v>
      </c>
      <c r="F1920">
        <v>247289</v>
      </c>
      <c r="G1920">
        <v>3239</v>
      </c>
      <c r="H1920" s="10">
        <v>7.1489999999999998E-2</v>
      </c>
      <c r="I1920" s="6" t="s">
        <v>12</v>
      </c>
      <c r="J1920" s="10">
        <v>9.9000000000000008E-3</v>
      </c>
      <c r="K1920" s="6" t="s">
        <v>11</v>
      </c>
      <c r="L1920">
        <v>1</v>
      </c>
      <c r="M1920" t="s">
        <v>11</v>
      </c>
      <c r="N1920" s="6">
        <v>5</v>
      </c>
      <c r="O1920" s="6">
        <v>0</v>
      </c>
      <c r="P1920">
        <v>5</v>
      </c>
      <c r="Q1920">
        <v>0</v>
      </c>
      <c r="R1920" s="10">
        <f t="shared" si="29"/>
        <v>0</v>
      </c>
      <c r="S1920">
        <v>0</v>
      </c>
      <c r="V1920">
        <v>15</v>
      </c>
    </row>
    <row r="1921" spans="1:22" ht="15">
      <c r="A1921">
        <v>16</v>
      </c>
      <c r="B1921" s="10">
        <v>91729281</v>
      </c>
      <c r="C1921">
        <v>91920597</v>
      </c>
      <c r="D1921" t="s">
        <v>3821</v>
      </c>
      <c r="E1921" s="20" t="s">
        <v>3822</v>
      </c>
      <c r="F1921">
        <v>191316</v>
      </c>
      <c r="G1921">
        <v>2590</v>
      </c>
      <c r="H1921" s="10">
        <v>5.7639999999999997E-2</v>
      </c>
      <c r="I1921" s="6" t="s">
        <v>12</v>
      </c>
      <c r="J1921" s="10">
        <v>7.9000000000000008E-3</v>
      </c>
      <c r="K1921" s="6" t="s">
        <v>11</v>
      </c>
      <c r="L1921">
        <v>1</v>
      </c>
      <c r="M1921" t="s">
        <v>11</v>
      </c>
      <c r="N1921" s="6">
        <v>5</v>
      </c>
      <c r="O1921" s="6">
        <v>0</v>
      </c>
      <c r="P1921">
        <v>5</v>
      </c>
      <c r="Q1921">
        <v>0</v>
      </c>
      <c r="R1921" s="10">
        <f t="shared" si="29"/>
        <v>0</v>
      </c>
      <c r="S1921">
        <v>0</v>
      </c>
      <c r="V1921">
        <v>14</v>
      </c>
    </row>
    <row r="1922" spans="1:22" ht="15">
      <c r="A1922">
        <v>16</v>
      </c>
      <c r="B1922" s="10">
        <v>96361668</v>
      </c>
      <c r="C1922">
        <v>96525580</v>
      </c>
      <c r="D1922" t="s">
        <v>3823</v>
      </c>
      <c r="E1922" t="s">
        <v>3824</v>
      </c>
      <c r="F1922">
        <v>163912</v>
      </c>
      <c r="G1922">
        <v>2142</v>
      </c>
      <c r="H1922" s="10">
        <v>0.68713000000000002</v>
      </c>
      <c r="I1922" s="6" t="s">
        <v>12</v>
      </c>
      <c r="J1922" s="10">
        <v>4.41E-2</v>
      </c>
      <c r="K1922" s="6" t="s">
        <v>11</v>
      </c>
      <c r="L1922">
        <v>0</v>
      </c>
      <c r="M1922" t="s">
        <v>11</v>
      </c>
      <c r="N1922" s="6">
        <v>5</v>
      </c>
      <c r="O1922" s="6">
        <v>0</v>
      </c>
      <c r="P1922">
        <v>5</v>
      </c>
      <c r="Q1922">
        <v>0</v>
      </c>
      <c r="R1922" s="10">
        <f t="shared" si="29"/>
        <v>0</v>
      </c>
      <c r="S1922">
        <v>0</v>
      </c>
      <c r="V1922">
        <v>0</v>
      </c>
    </row>
    <row r="1923" spans="1:22" ht="15">
      <c r="A1923">
        <v>16</v>
      </c>
      <c r="B1923" s="10">
        <v>96422288</v>
      </c>
      <c r="C1923">
        <v>96443619</v>
      </c>
      <c r="D1923" t="s">
        <v>3825</v>
      </c>
      <c r="E1923" t="s">
        <v>3826</v>
      </c>
      <c r="F1923">
        <v>21331</v>
      </c>
      <c r="G1923">
        <v>219</v>
      </c>
      <c r="H1923" s="10">
        <v>0.20832999999999999</v>
      </c>
      <c r="I1923" s="6" t="s">
        <v>12</v>
      </c>
      <c r="J1923" s="10">
        <v>3.8199999999999998E-2</v>
      </c>
      <c r="K1923" s="6" t="s">
        <v>11</v>
      </c>
      <c r="L1923">
        <v>0</v>
      </c>
      <c r="M1923" t="s">
        <v>11</v>
      </c>
      <c r="N1923" s="6">
        <v>5</v>
      </c>
      <c r="O1923" s="6">
        <v>0</v>
      </c>
      <c r="P1923">
        <v>5</v>
      </c>
      <c r="Q1923">
        <v>0</v>
      </c>
      <c r="R1923" s="10">
        <f t="shared" si="29"/>
        <v>0</v>
      </c>
      <c r="S1923">
        <v>0</v>
      </c>
      <c r="V1923">
        <v>0</v>
      </c>
    </row>
    <row r="1924" spans="1:22" ht="15">
      <c r="A1924">
        <v>16</v>
      </c>
      <c r="B1924" s="10">
        <v>20776059</v>
      </c>
      <c r="C1924">
        <v>20777501</v>
      </c>
      <c r="D1924" t="s">
        <v>3827</v>
      </c>
      <c r="E1924" s="22" t="s">
        <v>3828</v>
      </c>
      <c r="F1924">
        <v>1442</v>
      </c>
      <c r="G1924">
        <v>9</v>
      </c>
      <c r="H1924" s="10">
        <v>0.13836999999999999</v>
      </c>
      <c r="I1924" s="6" t="s">
        <v>12</v>
      </c>
      <c r="J1924" s="10">
        <v>4.9599999999999998E-2</v>
      </c>
      <c r="K1924" s="6" t="s">
        <v>11</v>
      </c>
      <c r="L1924">
        <v>0</v>
      </c>
      <c r="M1924" t="s">
        <v>11</v>
      </c>
      <c r="N1924" s="6">
        <v>5</v>
      </c>
      <c r="O1924" s="6">
        <v>0</v>
      </c>
      <c r="P1924">
        <v>5</v>
      </c>
      <c r="Q1924">
        <v>0</v>
      </c>
      <c r="R1924" s="10">
        <f t="shared" si="29"/>
        <v>0</v>
      </c>
      <c r="S1924">
        <v>0</v>
      </c>
      <c r="V1924">
        <v>0</v>
      </c>
    </row>
    <row r="1925" spans="1:22" ht="15">
      <c r="A1925">
        <v>17</v>
      </c>
      <c r="B1925" s="10">
        <v>21269288</v>
      </c>
      <c r="C1925">
        <v>21269470</v>
      </c>
      <c r="D1925" t="s">
        <v>3829</v>
      </c>
      <c r="E1925" s="22" t="s">
        <v>3830</v>
      </c>
      <c r="F1925">
        <v>182</v>
      </c>
      <c r="G1925">
        <v>1</v>
      </c>
      <c r="H1925" s="10">
        <v>1.7860000000000001E-2</v>
      </c>
      <c r="I1925" s="6" t="s">
        <v>21</v>
      </c>
      <c r="J1925" s="10" t="s">
        <v>4235</v>
      </c>
      <c r="K1925" s="6" t="s">
        <v>4235</v>
      </c>
      <c r="L1925">
        <v>0</v>
      </c>
      <c r="M1925" t="s">
        <v>21</v>
      </c>
      <c r="N1925" s="6">
        <v>5</v>
      </c>
      <c r="O1925" s="6">
        <v>0</v>
      </c>
      <c r="P1925" t="s">
        <v>4235</v>
      </c>
      <c r="Q1925">
        <v>0</v>
      </c>
      <c r="R1925" s="10">
        <f t="shared" si="29"/>
        <v>0</v>
      </c>
      <c r="S1925">
        <v>0</v>
      </c>
      <c r="V1925">
        <v>0</v>
      </c>
    </row>
    <row r="1926" spans="1:22" ht="15">
      <c r="A1926">
        <v>17</v>
      </c>
      <c r="B1926" s="10">
        <v>24023200</v>
      </c>
      <c r="C1926">
        <v>24023328</v>
      </c>
      <c r="D1926" t="s">
        <v>3831</v>
      </c>
      <c r="E1926" s="21" t="s">
        <v>3832</v>
      </c>
      <c r="F1926">
        <v>128</v>
      </c>
      <c r="G1926">
        <v>2</v>
      </c>
      <c r="H1926" s="10">
        <v>1.2099999999999999E-3</v>
      </c>
      <c r="I1926" s="6" t="s">
        <v>21</v>
      </c>
      <c r="J1926" s="10">
        <v>3.5000000000000001E-3</v>
      </c>
      <c r="K1926" s="6" t="s">
        <v>11</v>
      </c>
      <c r="L1926">
        <v>1</v>
      </c>
      <c r="M1926" t="s">
        <v>8</v>
      </c>
      <c r="N1926">
        <v>2</v>
      </c>
      <c r="O1926">
        <v>10</v>
      </c>
      <c r="P1926">
        <v>4</v>
      </c>
      <c r="Q1926">
        <v>2</v>
      </c>
      <c r="R1926" s="10">
        <f t="shared" si="29"/>
        <v>12</v>
      </c>
      <c r="S1926">
        <v>1</v>
      </c>
      <c r="V1926">
        <v>0</v>
      </c>
    </row>
    <row r="1927" spans="1:22" ht="15">
      <c r="A1927">
        <v>17</v>
      </c>
      <c r="B1927" s="10">
        <v>24223232</v>
      </c>
      <c r="C1927">
        <v>24251409</v>
      </c>
      <c r="D1927" t="s">
        <v>3833</v>
      </c>
      <c r="E1927" t="s">
        <v>3834</v>
      </c>
      <c r="F1927">
        <v>28177</v>
      </c>
      <c r="G1927">
        <v>483</v>
      </c>
      <c r="H1927" s="10">
        <v>6.9830000000000003E-2</v>
      </c>
      <c r="I1927" s="6" t="s">
        <v>12</v>
      </c>
      <c r="J1927" s="10">
        <v>3.2099999999999997E-2</v>
      </c>
      <c r="K1927" s="6" t="s">
        <v>11</v>
      </c>
      <c r="L1927">
        <v>0</v>
      </c>
      <c r="M1927" t="s">
        <v>11</v>
      </c>
      <c r="N1927" s="6">
        <v>5</v>
      </c>
      <c r="O1927" s="6">
        <v>0</v>
      </c>
      <c r="P1927">
        <v>5</v>
      </c>
      <c r="Q1927">
        <v>0</v>
      </c>
      <c r="R1927" s="10">
        <f t="shared" si="29"/>
        <v>0</v>
      </c>
      <c r="S1927">
        <v>0</v>
      </c>
      <c r="V1927">
        <v>1</v>
      </c>
    </row>
    <row r="1928" spans="1:22" ht="15">
      <c r="A1928">
        <v>17</v>
      </c>
      <c r="B1928" s="10">
        <v>27355738</v>
      </c>
      <c r="C1928">
        <v>27355799</v>
      </c>
      <c r="D1928" t="s">
        <v>3835</v>
      </c>
      <c r="E1928" t="s">
        <v>3836</v>
      </c>
      <c r="F1928">
        <v>61</v>
      </c>
      <c r="G1928">
        <v>1</v>
      </c>
      <c r="H1928" s="10">
        <v>3.2710000000000003E-2</v>
      </c>
      <c r="I1928" s="6" t="s">
        <v>21</v>
      </c>
      <c r="J1928" s="10" t="s">
        <v>4235</v>
      </c>
      <c r="K1928" s="6" t="s">
        <v>4235</v>
      </c>
      <c r="L1928">
        <v>0</v>
      </c>
      <c r="M1928" t="s">
        <v>21</v>
      </c>
      <c r="N1928" s="6">
        <v>5</v>
      </c>
      <c r="O1928" s="6">
        <v>0</v>
      </c>
      <c r="P1928" t="s">
        <v>4235</v>
      </c>
      <c r="Q1928">
        <v>0</v>
      </c>
      <c r="R1928" s="10">
        <f t="shared" ref="R1928:R1991" si="30">SUM(O1928+Q1928)</f>
        <v>0</v>
      </c>
      <c r="S1928">
        <v>0</v>
      </c>
      <c r="V1928">
        <v>0</v>
      </c>
    </row>
    <row r="1929" spans="1:22" ht="15">
      <c r="A1929">
        <v>17</v>
      </c>
      <c r="B1929" s="10">
        <v>32815449</v>
      </c>
      <c r="C1929">
        <v>32830261</v>
      </c>
      <c r="D1929" t="s">
        <v>3837</v>
      </c>
      <c r="E1929" t="s">
        <v>3838</v>
      </c>
      <c r="F1929">
        <v>14812</v>
      </c>
      <c r="G1929">
        <v>294</v>
      </c>
      <c r="H1929" s="10">
        <v>1.506E-2</v>
      </c>
      <c r="I1929" s="6" t="s">
        <v>21</v>
      </c>
      <c r="J1929" s="10">
        <v>3.6799999999999999E-2</v>
      </c>
      <c r="K1929" s="6" t="s">
        <v>11</v>
      </c>
      <c r="L1929">
        <v>0</v>
      </c>
      <c r="M1929" t="s">
        <v>8</v>
      </c>
      <c r="N1929" s="6">
        <v>5</v>
      </c>
      <c r="O1929" s="6">
        <v>0</v>
      </c>
      <c r="P1929">
        <v>5</v>
      </c>
      <c r="Q1929">
        <v>0</v>
      </c>
      <c r="R1929" s="10">
        <f t="shared" si="30"/>
        <v>0</v>
      </c>
      <c r="S1929">
        <v>0</v>
      </c>
      <c r="V1929">
        <v>1</v>
      </c>
    </row>
    <row r="1930" spans="1:22" ht="15">
      <c r="A1930">
        <v>17</v>
      </c>
      <c r="B1930" s="10">
        <v>33646233</v>
      </c>
      <c r="C1930">
        <v>33686860</v>
      </c>
      <c r="D1930" t="s">
        <v>3839</v>
      </c>
      <c r="E1930" t="s">
        <v>3840</v>
      </c>
      <c r="F1930">
        <v>40627</v>
      </c>
      <c r="G1930">
        <v>344</v>
      </c>
      <c r="H1930" s="10">
        <v>0.26239000000000001</v>
      </c>
      <c r="I1930" s="6" t="s">
        <v>12</v>
      </c>
      <c r="J1930" s="10">
        <v>1.9800000000000002E-2</v>
      </c>
      <c r="K1930" s="6" t="s">
        <v>11</v>
      </c>
      <c r="L1930">
        <v>0</v>
      </c>
      <c r="M1930" t="s">
        <v>11</v>
      </c>
      <c r="N1930" s="6">
        <v>5</v>
      </c>
      <c r="O1930" s="6">
        <v>0</v>
      </c>
      <c r="P1930">
        <v>5</v>
      </c>
      <c r="Q1930">
        <v>0</v>
      </c>
      <c r="R1930" s="10">
        <f t="shared" si="30"/>
        <v>0</v>
      </c>
      <c r="S1930">
        <v>0</v>
      </c>
      <c r="V1930">
        <v>0</v>
      </c>
    </row>
    <row r="1931" spans="1:22" ht="15">
      <c r="A1931">
        <v>17</v>
      </c>
      <c r="B1931" s="10">
        <v>33729509</v>
      </c>
      <c r="C1931">
        <v>33729584</v>
      </c>
      <c r="D1931" t="s">
        <v>3841</v>
      </c>
      <c r="E1931" t="s">
        <v>3842</v>
      </c>
      <c r="F1931">
        <v>75</v>
      </c>
      <c r="G1931">
        <v>2</v>
      </c>
      <c r="H1931" s="10">
        <v>9.1079999999999994E-2</v>
      </c>
      <c r="I1931" s="6" t="s">
        <v>12</v>
      </c>
      <c r="J1931" s="10">
        <v>4.3499999999999997E-2</v>
      </c>
      <c r="K1931" s="6" t="s">
        <v>11</v>
      </c>
      <c r="L1931">
        <v>0</v>
      </c>
      <c r="M1931" t="s">
        <v>11</v>
      </c>
      <c r="N1931" s="6">
        <v>5</v>
      </c>
      <c r="O1931" s="6">
        <v>0</v>
      </c>
      <c r="P1931">
        <v>5</v>
      </c>
      <c r="Q1931">
        <v>0</v>
      </c>
      <c r="R1931" s="10">
        <f t="shared" si="30"/>
        <v>0</v>
      </c>
      <c r="S1931">
        <v>0</v>
      </c>
      <c r="V1931">
        <v>0</v>
      </c>
    </row>
    <row r="1932" spans="1:22" ht="15">
      <c r="A1932">
        <v>17</v>
      </c>
      <c r="B1932" s="10">
        <v>33759992</v>
      </c>
      <c r="C1932">
        <v>33761870</v>
      </c>
      <c r="D1932" t="s">
        <v>3843</v>
      </c>
      <c r="E1932" t="s">
        <v>3844</v>
      </c>
      <c r="F1932">
        <v>1878</v>
      </c>
      <c r="G1932">
        <v>28</v>
      </c>
      <c r="H1932" s="10">
        <v>0.20094999999999999</v>
      </c>
      <c r="I1932" s="6" t="s">
        <v>12</v>
      </c>
      <c r="J1932" s="10">
        <v>4.24E-2</v>
      </c>
      <c r="K1932" s="6" t="s">
        <v>11</v>
      </c>
      <c r="L1932">
        <v>0</v>
      </c>
      <c r="M1932" t="s">
        <v>11</v>
      </c>
      <c r="N1932" s="6">
        <v>5</v>
      </c>
      <c r="O1932" s="6">
        <v>0</v>
      </c>
      <c r="P1932">
        <v>5</v>
      </c>
      <c r="Q1932">
        <v>0</v>
      </c>
      <c r="R1932" s="10">
        <f t="shared" si="30"/>
        <v>0</v>
      </c>
      <c r="S1932">
        <v>0</v>
      </c>
      <c r="V1932">
        <v>0</v>
      </c>
    </row>
    <row r="1933" spans="1:22" ht="15">
      <c r="A1933">
        <v>17</v>
      </c>
      <c r="B1933" s="10">
        <v>34601151</v>
      </c>
      <c r="C1933">
        <v>34601576</v>
      </c>
      <c r="D1933" t="s">
        <v>3845</v>
      </c>
      <c r="E1933" t="s">
        <v>3846</v>
      </c>
      <c r="F1933">
        <v>425</v>
      </c>
      <c r="G1933">
        <v>1</v>
      </c>
      <c r="H1933" s="10">
        <v>4.5429999999999998E-2</v>
      </c>
      <c r="I1933" s="6" t="s">
        <v>21</v>
      </c>
      <c r="J1933" s="10" t="s">
        <v>4235</v>
      </c>
      <c r="K1933" s="6" t="s">
        <v>4235</v>
      </c>
      <c r="L1933">
        <v>0</v>
      </c>
      <c r="M1933" t="s">
        <v>21</v>
      </c>
      <c r="N1933" s="6">
        <v>5</v>
      </c>
      <c r="O1933" s="6">
        <v>0</v>
      </c>
      <c r="P1933" t="s">
        <v>4235</v>
      </c>
      <c r="Q1933">
        <v>0</v>
      </c>
      <c r="R1933" s="10">
        <f t="shared" si="30"/>
        <v>0</v>
      </c>
      <c r="S1933">
        <v>0</v>
      </c>
      <c r="V1933">
        <v>0</v>
      </c>
    </row>
    <row r="1934" spans="1:22" ht="15">
      <c r="A1934">
        <v>17</v>
      </c>
      <c r="B1934" s="10">
        <v>35247175</v>
      </c>
      <c r="C1934">
        <v>35247250</v>
      </c>
      <c r="D1934" t="s">
        <v>3847</v>
      </c>
      <c r="E1934" t="s">
        <v>3848</v>
      </c>
      <c r="F1934">
        <v>75</v>
      </c>
      <c r="G1934">
        <v>1</v>
      </c>
      <c r="H1934" s="10">
        <v>2.231E-2</v>
      </c>
      <c r="I1934" s="6" t="s">
        <v>21</v>
      </c>
      <c r="J1934" s="10" t="s">
        <v>4235</v>
      </c>
      <c r="K1934" s="6" t="s">
        <v>4235</v>
      </c>
      <c r="L1934">
        <v>0</v>
      </c>
      <c r="M1934" t="s">
        <v>21</v>
      </c>
      <c r="N1934" s="6">
        <v>5</v>
      </c>
      <c r="O1934" s="6">
        <v>0</v>
      </c>
      <c r="P1934" t="s">
        <v>4235</v>
      </c>
      <c r="Q1934">
        <v>0</v>
      </c>
      <c r="R1934" s="10">
        <f t="shared" si="30"/>
        <v>0</v>
      </c>
      <c r="S1934">
        <v>0</v>
      </c>
      <c r="T1934">
        <v>59</v>
      </c>
      <c r="V1934">
        <v>0</v>
      </c>
    </row>
    <row r="1935" spans="1:22" ht="15">
      <c r="A1935">
        <v>17</v>
      </c>
      <c r="B1935" s="10">
        <v>35533201</v>
      </c>
      <c r="C1935">
        <v>35534647</v>
      </c>
      <c r="D1935" t="s">
        <v>3849</v>
      </c>
      <c r="E1935" t="s">
        <v>3850</v>
      </c>
      <c r="F1935">
        <v>1446</v>
      </c>
      <c r="G1935">
        <v>10</v>
      </c>
      <c r="H1935" s="10">
        <v>8.1220000000000001E-2</v>
      </c>
      <c r="I1935" s="6" t="s">
        <v>12</v>
      </c>
      <c r="J1935" s="10">
        <v>2.87E-2</v>
      </c>
      <c r="K1935" s="6" t="s">
        <v>11</v>
      </c>
      <c r="L1935">
        <v>0</v>
      </c>
      <c r="M1935" t="s">
        <v>11</v>
      </c>
      <c r="N1935" s="6">
        <v>5</v>
      </c>
      <c r="O1935" s="6">
        <v>0</v>
      </c>
      <c r="P1935">
        <v>5</v>
      </c>
      <c r="Q1935">
        <v>0</v>
      </c>
      <c r="R1935" s="10">
        <f t="shared" si="30"/>
        <v>0</v>
      </c>
      <c r="S1935">
        <v>0</v>
      </c>
      <c r="T1935">
        <v>59</v>
      </c>
      <c r="V1935">
        <v>0</v>
      </c>
    </row>
    <row r="1936" spans="1:22" ht="15">
      <c r="A1936">
        <v>17</v>
      </c>
      <c r="B1936" s="10">
        <v>35860918</v>
      </c>
      <c r="C1936">
        <v>35866886</v>
      </c>
      <c r="D1936" t="s">
        <v>3851</v>
      </c>
      <c r="E1936" t="s">
        <v>3852</v>
      </c>
      <c r="F1936">
        <v>5968</v>
      </c>
      <c r="G1936">
        <v>83</v>
      </c>
      <c r="H1936" s="10">
        <v>2.741E-2</v>
      </c>
      <c r="I1936" s="6" t="s">
        <v>21</v>
      </c>
      <c r="J1936" s="10">
        <v>0.13719999999999999</v>
      </c>
      <c r="K1936" s="6" t="s">
        <v>12</v>
      </c>
      <c r="L1936">
        <v>0</v>
      </c>
      <c r="M1936" t="s">
        <v>21</v>
      </c>
      <c r="N1936" s="6">
        <v>5</v>
      </c>
      <c r="O1936" s="6">
        <v>0</v>
      </c>
      <c r="P1936">
        <v>5</v>
      </c>
      <c r="Q1936">
        <v>0</v>
      </c>
      <c r="R1936" s="10">
        <f t="shared" si="30"/>
        <v>0</v>
      </c>
      <c r="S1936">
        <v>0</v>
      </c>
      <c r="T1936">
        <v>59</v>
      </c>
      <c r="V1936">
        <v>0</v>
      </c>
    </row>
    <row r="1937" spans="1:22" ht="15">
      <c r="A1937">
        <v>17</v>
      </c>
      <c r="B1937" s="10">
        <v>35861318</v>
      </c>
      <c r="C1937">
        <v>35865402</v>
      </c>
      <c r="D1937" t="s">
        <v>3853</v>
      </c>
      <c r="E1937" t="s">
        <v>3854</v>
      </c>
      <c r="F1937">
        <v>4084</v>
      </c>
      <c r="G1937">
        <v>63</v>
      </c>
      <c r="H1937" s="10">
        <v>2.2509999999999999E-2</v>
      </c>
      <c r="I1937" s="6" t="s">
        <v>21</v>
      </c>
      <c r="J1937" s="10">
        <v>0.14710000000000001</v>
      </c>
      <c r="K1937" s="6" t="s">
        <v>12</v>
      </c>
      <c r="L1937">
        <v>0</v>
      </c>
      <c r="M1937" t="s">
        <v>21</v>
      </c>
      <c r="N1937" s="6">
        <v>5</v>
      </c>
      <c r="O1937" s="6">
        <v>0</v>
      </c>
      <c r="P1937">
        <v>5</v>
      </c>
      <c r="Q1937">
        <v>0</v>
      </c>
      <c r="R1937" s="10">
        <f t="shared" si="30"/>
        <v>0</v>
      </c>
      <c r="S1937">
        <v>0</v>
      </c>
      <c r="T1937">
        <v>59</v>
      </c>
      <c r="V1937">
        <v>0</v>
      </c>
    </row>
    <row r="1938" spans="1:22" ht="15">
      <c r="A1938">
        <v>17</v>
      </c>
      <c r="B1938" s="10">
        <v>35896946</v>
      </c>
      <c r="C1938">
        <v>35912215</v>
      </c>
      <c r="D1938" t="s">
        <v>3855</v>
      </c>
      <c r="E1938" t="s">
        <v>3856</v>
      </c>
      <c r="F1938">
        <v>15269</v>
      </c>
      <c r="G1938">
        <v>208</v>
      </c>
      <c r="H1938" s="10">
        <v>1.214E-2</v>
      </c>
      <c r="I1938" s="6" t="s">
        <v>21</v>
      </c>
      <c r="J1938" s="10">
        <v>3.2300000000000002E-2</v>
      </c>
      <c r="K1938" s="6" t="s">
        <v>11</v>
      </c>
      <c r="L1938">
        <v>0</v>
      </c>
      <c r="M1938" t="s">
        <v>8</v>
      </c>
      <c r="N1938" s="6">
        <v>4</v>
      </c>
      <c r="O1938" s="6">
        <v>2</v>
      </c>
      <c r="P1938">
        <v>5</v>
      </c>
      <c r="Q1938">
        <v>0</v>
      </c>
      <c r="R1938" s="10">
        <f t="shared" si="30"/>
        <v>2</v>
      </c>
      <c r="S1938">
        <v>0</v>
      </c>
      <c r="T1938">
        <v>59</v>
      </c>
      <c r="V1938">
        <v>1</v>
      </c>
    </row>
    <row r="1939" spans="1:22" ht="15">
      <c r="A1939">
        <v>17</v>
      </c>
      <c r="B1939" s="10">
        <v>35897595</v>
      </c>
      <c r="C1939">
        <v>35910075</v>
      </c>
      <c r="D1939" t="s">
        <v>3857</v>
      </c>
      <c r="E1939" t="s">
        <v>3858</v>
      </c>
      <c r="F1939">
        <v>12480</v>
      </c>
      <c r="G1939">
        <v>191</v>
      </c>
      <c r="H1939" s="10">
        <v>1.059E-2</v>
      </c>
      <c r="I1939" s="6" t="s">
        <v>21</v>
      </c>
      <c r="J1939" s="10">
        <v>3.2399999999999998E-2</v>
      </c>
      <c r="K1939" s="6" t="s">
        <v>11</v>
      </c>
      <c r="L1939">
        <v>0</v>
      </c>
      <c r="M1939" t="s">
        <v>8</v>
      </c>
      <c r="N1939" s="6">
        <v>4</v>
      </c>
      <c r="O1939" s="6">
        <v>2</v>
      </c>
      <c r="P1939">
        <v>5</v>
      </c>
      <c r="Q1939">
        <v>0</v>
      </c>
      <c r="R1939" s="10">
        <f t="shared" si="30"/>
        <v>2</v>
      </c>
      <c r="S1939">
        <v>0</v>
      </c>
      <c r="T1939">
        <v>59</v>
      </c>
      <c r="V1939">
        <v>1</v>
      </c>
    </row>
    <row r="1940" spans="1:22" ht="15">
      <c r="A1940">
        <v>17</v>
      </c>
      <c r="B1940" s="10">
        <v>35916434</v>
      </c>
      <c r="C1940">
        <v>35932283</v>
      </c>
      <c r="D1940" t="s">
        <v>3859</v>
      </c>
      <c r="E1940" s="20" t="s">
        <v>3860</v>
      </c>
      <c r="F1940">
        <v>15849</v>
      </c>
      <c r="G1940">
        <v>102</v>
      </c>
      <c r="H1940" s="10">
        <v>1.7099999999999999E-3</v>
      </c>
      <c r="I1940" s="6" t="s">
        <v>21</v>
      </c>
      <c r="J1940" s="10">
        <v>0.30209999999999998</v>
      </c>
      <c r="K1940" s="6" t="s">
        <v>12</v>
      </c>
      <c r="L1940">
        <v>1</v>
      </c>
      <c r="M1940" t="s">
        <v>21</v>
      </c>
      <c r="N1940" s="6">
        <v>3</v>
      </c>
      <c r="O1940" s="6">
        <v>5</v>
      </c>
      <c r="P1940">
        <v>5</v>
      </c>
      <c r="Q1940">
        <v>0</v>
      </c>
      <c r="R1940" s="10">
        <f t="shared" si="30"/>
        <v>5</v>
      </c>
      <c r="S1940">
        <v>0</v>
      </c>
      <c r="T1940">
        <v>59</v>
      </c>
      <c r="V1940">
        <v>1</v>
      </c>
    </row>
    <row r="1941" spans="1:22" ht="15">
      <c r="A1941">
        <v>17</v>
      </c>
      <c r="B1941" s="10">
        <v>37943020</v>
      </c>
      <c r="C1941">
        <v>37943391</v>
      </c>
      <c r="D1941" t="s">
        <v>3861</v>
      </c>
      <c r="E1941" t="s">
        <v>3862</v>
      </c>
      <c r="F1941">
        <v>371</v>
      </c>
      <c r="G1941">
        <v>7</v>
      </c>
      <c r="H1941" s="10">
        <v>0.14874000000000001</v>
      </c>
      <c r="I1941" s="6" t="s">
        <v>12</v>
      </c>
      <c r="J1941" s="10">
        <v>3.1600000000000003E-2</v>
      </c>
      <c r="K1941" s="6" t="s">
        <v>11</v>
      </c>
      <c r="L1941">
        <v>0</v>
      </c>
      <c r="M1941" t="s">
        <v>11</v>
      </c>
      <c r="N1941" s="6">
        <v>5</v>
      </c>
      <c r="O1941" s="6">
        <v>0</v>
      </c>
      <c r="P1941">
        <v>5</v>
      </c>
      <c r="Q1941">
        <v>0</v>
      </c>
      <c r="R1941" s="10">
        <f t="shared" si="30"/>
        <v>0</v>
      </c>
      <c r="S1941">
        <v>0</v>
      </c>
      <c r="T1941">
        <v>60</v>
      </c>
      <c r="V1941">
        <v>0</v>
      </c>
    </row>
    <row r="1942" spans="1:22" ht="15">
      <c r="A1942">
        <v>17</v>
      </c>
      <c r="B1942" s="10">
        <v>37952051</v>
      </c>
      <c r="C1942">
        <v>37953079</v>
      </c>
      <c r="D1942" t="s">
        <v>3863</v>
      </c>
      <c r="E1942" s="22" t="s">
        <v>3864</v>
      </c>
      <c r="F1942">
        <v>1028</v>
      </c>
      <c r="G1942">
        <v>8</v>
      </c>
      <c r="H1942" s="10">
        <v>2.8539999999999999E-2</v>
      </c>
      <c r="I1942" s="6" t="s">
        <v>21</v>
      </c>
      <c r="J1942" s="10">
        <v>7.3800000000000004E-2</v>
      </c>
      <c r="K1942" s="6" t="s">
        <v>12</v>
      </c>
      <c r="L1942">
        <v>0</v>
      </c>
      <c r="M1942" t="s">
        <v>21</v>
      </c>
      <c r="N1942" s="6">
        <v>5</v>
      </c>
      <c r="O1942" s="6">
        <v>0</v>
      </c>
      <c r="P1942">
        <v>5</v>
      </c>
      <c r="Q1942">
        <v>0</v>
      </c>
      <c r="R1942" s="10">
        <f t="shared" si="30"/>
        <v>0</v>
      </c>
      <c r="S1942">
        <v>0</v>
      </c>
      <c r="T1942">
        <v>60</v>
      </c>
      <c r="V1942">
        <v>0</v>
      </c>
    </row>
    <row r="1943" spans="1:22" ht="15">
      <c r="A1943">
        <v>17</v>
      </c>
      <c r="B1943" s="10">
        <v>38129863</v>
      </c>
      <c r="C1943">
        <v>38134526</v>
      </c>
      <c r="D1943" t="s">
        <v>3865</v>
      </c>
      <c r="E1943" s="22" t="s">
        <v>3866</v>
      </c>
      <c r="F1943">
        <v>4663</v>
      </c>
      <c r="G1943">
        <v>38</v>
      </c>
      <c r="H1943" s="10">
        <v>0.23816999999999999</v>
      </c>
      <c r="I1943" s="6" t="s">
        <v>12</v>
      </c>
      <c r="J1943" s="10">
        <v>4.4999999999999998E-2</v>
      </c>
      <c r="K1943" s="6" t="s">
        <v>11</v>
      </c>
      <c r="L1943">
        <v>0</v>
      </c>
      <c r="M1943" t="s">
        <v>11</v>
      </c>
      <c r="N1943" s="6">
        <v>5</v>
      </c>
      <c r="O1943" s="6">
        <v>0</v>
      </c>
      <c r="P1943">
        <v>5</v>
      </c>
      <c r="Q1943">
        <v>0</v>
      </c>
      <c r="R1943" s="10">
        <f t="shared" si="30"/>
        <v>0</v>
      </c>
      <c r="S1943">
        <v>0</v>
      </c>
      <c r="T1943">
        <v>60</v>
      </c>
      <c r="V1943">
        <v>0</v>
      </c>
    </row>
    <row r="1944" spans="1:22" ht="15">
      <c r="A1944">
        <v>17</v>
      </c>
      <c r="B1944" s="10">
        <v>38145281</v>
      </c>
      <c r="C1944">
        <v>38151269</v>
      </c>
      <c r="D1944" t="s">
        <v>3867</v>
      </c>
      <c r="E1944" s="22" t="s">
        <v>3868</v>
      </c>
      <c r="F1944">
        <v>5988</v>
      </c>
      <c r="G1944">
        <v>74</v>
      </c>
      <c r="H1944" s="10">
        <v>0.46655999999999997</v>
      </c>
      <c r="I1944" s="6" t="s">
        <v>12</v>
      </c>
      <c r="J1944" s="10">
        <v>4.02E-2</v>
      </c>
      <c r="K1944" s="6" t="s">
        <v>11</v>
      </c>
      <c r="L1944">
        <v>0</v>
      </c>
      <c r="M1944" t="s">
        <v>11</v>
      </c>
      <c r="N1944" s="6">
        <v>5</v>
      </c>
      <c r="O1944" s="6">
        <v>0</v>
      </c>
      <c r="P1944">
        <v>5</v>
      </c>
      <c r="Q1944">
        <v>0</v>
      </c>
      <c r="R1944" s="10">
        <f t="shared" si="30"/>
        <v>0</v>
      </c>
      <c r="S1944">
        <v>0</v>
      </c>
      <c r="T1944">
        <v>60</v>
      </c>
      <c r="V1944">
        <v>0</v>
      </c>
    </row>
    <row r="1945" spans="1:22" ht="15">
      <c r="A1945">
        <v>17</v>
      </c>
      <c r="B1945" s="10">
        <v>38204335</v>
      </c>
      <c r="C1945">
        <v>38210915</v>
      </c>
      <c r="D1945" t="s">
        <v>3869</v>
      </c>
      <c r="E1945" s="22" t="s">
        <v>3870</v>
      </c>
      <c r="F1945">
        <v>6580</v>
      </c>
      <c r="G1945">
        <v>141</v>
      </c>
      <c r="H1945" s="10">
        <v>0.16883000000000001</v>
      </c>
      <c r="I1945" s="6" t="s">
        <v>12</v>
      </c>
      <c r="J1945" s="10">
        <v>3.7999999999999999E-2</v>
      </c>
      <c r="K1945" s="6" t="s">
        <v>11</v>
      </c>
      <c r="L1945">
        <v>0</v>
      </c>
      <c r="M1945" t="s">
        <v>11</v>
      </c>
      <c r="N1945" s="6">
        <v>5</v>
      </c>
      <c r="O1945" s="6">
        <v>0</v>
      </c>
      <c r="P1945">
        <v>5</v>
      </c>
      <c r="Q1945">
        <v>0</v>
      </c>
      <c r="R1945" s="10">
        <f t="shared" si="30"/>
        <v>0</v>
      </c>
      <c r="S1945">
        <v>0</v>
      </c>
      <c r="T1945">
        <v>60</v>
      </c>
      <c r="V1945">
        <v>0</v>
      </c>
    </row>
    <row r="1946" spans="1:22" ht="15">
      <c r="A1946">
        <v>17</v>
      </c>
      <c r="B1946" s="10">
        <v>38303527</v>
      </c>
      <c r="C1946">
        <v>38307570</v>
      </c>
      <c r="D1946" t="s">
        <v>3871</v>
      </c>
      <c r="E1946" s="22" t="s">
        <v>3872</v>
      </c>
      <c r="F1946">
        <v>4043</v>
      </c>
      <c r="G1946">
        <v>83</v>
      </c>
      <c r="H1946" s="10">
        <v>4.4380000000000003E-2</v>
      </c>
      <c r="I1946" s="6" t="s">
        <v>21</v>
      </c>
      <c r="J1946" s="10">
        <v>3.9699999999999999E-2</v>
      </c>
      <c r="K1946" s="6" t="s">
        <v>11</v>
      </c>
      <c r="L1946">
        <v>0</v>
      </c>
      <c r="M1946" t="s">
        <v>8</v>
      </c>
      <c r="N1946" s="6">
        <v>5</v>
      </c>
      <c r="O1946" s="6">
        <v>0</v>
      </c>
      <c r="P1946">
        <v>5</v>
      </c>
      <c r="Q1946">
        <v>0</v>
      </c>
      <c r="R1946" s="10">
        <f t="shared" si="30"/>
        <v>0</v>
      </c>
      <c r="S1946">
        <v>0</v>
      </c>
      <c r="T1946">
        <v>60</v>
      </c>
      <c r="V1946">
        <v>0</v>
      </c>
    </row>
    <row r="1947" spans="1:22" ht="15">
      <c r="A1947">
        <v>17</v>
      </c>
      <c r="B1947" s="10">
        <v>38329831</v>
      </c>
      <c r="C1947">
        <v>38336643</v>
      </c>
      <c r="D1947" t="s">
        <v>3873</v>
      </c>
      <c r="E1947" s="22" t="s">
        <v>3874</v>
      </c>
      <c r="F1947">
        <v>6812</v>
      </c>
      <c r="G1947">
        <v>172</v>
      </c>
      <c r="H1947" s="10">
        <v>1.7139999999999999E-2</v>
      </c>
      <c r="I1947" s="6" t="s">
        <v>21</v>
      </c>
      <c r="J1947" s="10">
        <v>1.1599999999999999E-2</v>
      </c>
      <c r="K1947" s="6" t="s">
        <v>11</v>
      </c>
      <c r="L1947">
        <v>0</v>
      </c>
      <c r="M1947" t="s">
        <v>8</v>
      </c>
      <c r="N1947" s="6">
        <v>5</v>
      </c>
      <c r="O1947" s="6">
        <v>0</v>
      </c>
      <c r="P1947">
        <v>5</v>
      </c>
      <c r="Q1947">
        <v>0</v>
      </c>
      <c r="R1947" s="10">
        <f t="shared" si="30"/>
        <v>0</v>
      </c>
      <c r="S1947">
        <v>0</v>
      </c>
      <c r="T1947">
        <v>60</v>
      </c>
      <c r="V1947">
        <v>1</v>
      </c>
    </row>
    <row r="1948" spans="1:22" ht="15">
      <c r="A1948">
        <v>17</v>
      </c>
      <c r="B1948" s="10">
        <v>39038285</v>
      </c>
      <c r="C1948">
        <v>39040117</v>
      </c>
      <c r="D1948" t="s">
        <v>3875</v>
      </c>
      <c r="E1948" t="s">
        <v>3876</v>
      </c>
      <c r="F1948">
        <v>1832</v>
      </c>
      <c r="G1948">
        <v>22</v>
      </c>
      <c r="H1948" s="10">
        <v>7.5370000000000006E-2</v>
      </c>
      <c r="I1948" s="6" t="s">
        <v>12</v>
      </c>
      <c r="J1948" s="10">
        <v>1.38E-2</v>
      </c>
      <c r="K1948" s="6" t="s">
        <v>11</v>
      </c>
      <c r="L1948">
        <v>0</v>
      </c>
      <c r="M1948" t="s">
        <v>11</v>
      </c>
      <c r="N1948" s="6">
        <v>5</v>
      </c>
      <c r="O1948" s="6">
        <v>0</v>
      </c>
      <c r="P1948">
        <v>5</v>
      </c>
      <c r="Q1948">
        <v>0</v>
      </c>
      <c r="R1948" s="10">
        <f t="shared" si="30"/>
        <v>0</v>
      </c>
      <c r="S1948">
        <v>0</v>
      </c>
      <c r="V1948">
        <v>0</v>
      </c>
    </row>
    <row r="1949" spans="1:22" ht="15">
      <c r="A1949">
        <v>17</v>
      </c>
      <c r="B1949" s="10">
        <v>39042634</v>
      </c>
      <c r="C1949">
        <v>39043341</v>
      </c>
      <c r="D1949" t="s">
        <v>3877</v>
      </c>
      <c r="E1949" s="21" t="s">
        <v>3878</v>
      </c>
      <c r="F1949">
        <v>707</v>
      </c>
      <c r="G1949">
        <v>7</v>
      </c>
      <c r="H1949" s="10">
        <v>6.0899999999999999E-3</v>
      </c>
      <c r="I1949" s="6" t="s">
        <v>21</v>
      </c>
      <c r="J1949" s="10">
        <v>1.1999999999999999E-3</v>
      </c>
      <c r="K1949" s="6" t="s">
        <v>11</v>
      </c>
      <c r="L1949">
        <v>1</v>
      </c>
      <c r="M1949" t="s">
        <v>8</v>
      </c>
      <c r="N1949" s="6">
        <v>4</v>
      </c>
      <c r="O1949" s="6">
        <v>2</v>
      </c>
      <c r="P1949">
        <v>2</v>
      </c>
      <c r="Q1949">
        <v>10</v>
      </c>
      <c r="R1949" s="10">
        <f t="shared" si="30"/>
        <v>12</v>
      </c>
      <c r="S1949">
        <v>1</v>
      </c>
      <c r="V1949">
        <v>0</v>
      </c>
    </row>
    <row r="1950" spans="1:22" ht="15">
      <c r="A1950">
        <v>17</v>
      </c>
      <c r="B1950" s="10">
        <v>39073691</v>
      </c>
      <c r="C1950">
        <v>39077037</v>
      </c>
      <c r="D1950" t="s">
        <v>3879</v>
      </c>
      <c r="E1950" s="21" t="s">
        <v>3880</v>
      </c>
      <c r="F1950">
        <v>3346</v>
      </c>
      <c r="G1950">
        <v>54</v>
      </c>
      <c r="H1950" s="10">
        <v>1.346E-2</v>
      </c>
      <c r="I1950" s="6" t="s">
        <v>21</v>
      </c>
      <c r="J1950" s="13">
        <v>8.9999999999999998E-4</v>
      </c>
      <c r="K1950" s="6" t="s">
        <v>11</v>
      </c>
      <c r="L1950">
        <v>1</v>
      </c>
      <c r="M1950" t="s">
        <v>8</v>
      </c>
      <c r="N1950" s="6">
        <v>4</v>
      </c>
      <c r="O1950" s="6">
        <v>2</v>
      </c>
      <c r="P1950">
        <v>2</v>
      </c>
      <c r="Q1950">
        <v>10</v>
      </c>
      <c r="R1950" s="10">
        <f t="shared" si="30"/>
        <v>12</v>
      </c>
      <c r="S1950">
        <v>1</v>
      </c>
      <c r="V1950">
        <v>0</v>
      </c>
    </row>
    <row r="1951" spans="1:22" ht="15">
      <c r="A1951">
        <v>17</v>
      </c>
      <c r="B1951" s="10">
        <v>40207018</v>
      </c>
      <c r="C1951">
        <v>40208609</v>
      </c>
      <c r="D1951" t="s">
        <v>3881</v>
      </c>
      <c r="E1951" s="20" t="s">
        <v>3882</v>
      </c>
      <c r="F1951">
        <v>1591</v>
      </c>
      <c r="G1951">
        <v>17</v>
      </c>
      <c r="H1951" s="10">
        <v>6.2599999999999999E-3</v>
      </c>
      <c r="I1951" s="6" t="s">
        <v>21</v>
      </c>
      <c r="J1951" s="10">
        <v>3.3799999999999997E-2</v>
      </c>
      <c r="K1951" s="6" t="s">
        <v>11</v>
      </c>
      <c r="L1951">
        <v>1</v>
      </c>
      <c r="M1951" t="s">
        <v>8</v>
      </c>
      <c r="N1951" s="6">
        <v>4</v>
      </c>
      <c r="O1951" s="6">
        <v>2</v>
      </c>
      <c r="P1951">
        <v>5</v>
      </c>
      <c r="Q1951">
        <v>0</v>
      </c>
      <c r="R1951" s="10">
        <f t="shared" si="30"/>
        <v>2</v>
      </c>
      <c r="S1951">
        <v>0</v>
      </c>
      <c r="V1951">
        <v>0</v>
      </c>
    </row>
    <row r="1952" spans="1:22" ht="15">
      <c r="A1952">
        <v>17</v>
      </c>
      <c r="B1952" s="10">
        <v>40221777</v>
      </c>
      <c r="C1952">
        <v>40242288</v>
      </c>
      <c r="D1952" t="s">
        <v>3883</v>
      </c>
      <c r="E1952" t="s">
        <v>3884</v>
      </c>
      <c r="F1952">
        <v>20511</v>
      </c>
      <c r="G1952">
        <v>339</v>
      </c>
      <c r="H1952" s="10">
        <v>0.10105</v>
      </c>
      <c r="I1952" s="6" t="s">
        <v>12</v>
      </c>
      <c r="J1952" s="10">
        <v>4.3999999999999997E-2</v>
      </c>
      <c r="K1952" s="6" t="s">
        <v>11</v>
      </c>
      <c r="L1952">
        <v>0</v>
      </c>
      <c r="M1952" t="s">
        <v>11</v>
      </c>
      <c r="N1952" s="6">
        <v>5</v>
      </c>
      <c r="O1952" s="6">
        <v>0</v>
      </c>
      <c r="P1952">
        <v>5</v>
      </c>
      <c r="Q1952">
        <v>0</v>
      </c>
      <c r="R1952" s="10">
        <f t="shared" si="30"/>
        <v>0</v>
      </c>
      <c r="S1952">
        <v>0</v>
      </c>
      <c r="V1952">
        <v>0</v>
      </c>
    </row>
    <row r="1953" spans="1:22" ht="15">
      <c r="A1953">
        <v>17</v>
      </c>
      <c r="B1953" s="10">
        <v>40520022</v>
      </c>
      <c r="C1953">
        <v>40530702</v>
      </c>
      <c r="D1953" t="s">
        <v>3885</v>
      </c>
      <c r="E1953" t="s">
        <v>3886</v>
      </c>
      <c r="F1953">
        <v>10680</v>
      </c>
      <c r="G1953">
        <v>155</v>
      </c>
      <c r="H1953" s="10">
        <v>5.9760000000000001E-2</v>
      </c>
      <c r="I1953" s="6" t="s">
        <v>12</v>
      </c>
      <c r="J1953" s="10">
        <v>1.35E-2</v>
      </c>
      <c r="K1953" s="6" t="s">
        <v>11</v>
      </c>
      <c r="L1953">
        <v>0</v>
      </c>
      <c r="M1953" t="s">
        <v>11</v>
      </c>
      <c r="N1953" s="6">
        <v>5</v>
      </c>
      <c r="O1953" s="6">
        <v>0</v>
      </c>
      <c r="P1953">
        <v>5</v>
      </c>
      <c r="Q1953">
        <v>0</v>
      </c>
      <c r="R1953" s="10">
        <f t="shared" si="30"/>
        <v>0</v>
      </c>
      <c r="S1953">
        <v>0</v>
      </c>
      <c r="V1953">
        <v>0</v>
      </c>
    </row>
    <row r="1954" spans="1:22" ht="15">
      <c r="A1954">
        <v>17</v>
      </c>
      <c r="B1954" s="10">
        <v>40561507</v>
      </c>
      <c r="C1954">
        <v>40565622</v>
      </c>
      <c r="D1954" t="s">
        <v>3887</v>
      </c>
      <c r="E1954" t="s">
        <v>3888</v>
      </c>
      <c r="F1954">
        <v>4115</v>
      </c>
      <c r="G1954">
        <v>56</v>
      </c>
      <c r="H1954" s="10">
        <v>5.1650000000000001E-2</v>
      </c>
      <c r="I1954" s="6" t="s">
        <v>12</v>
      </c>
      <c r="J1954" s="10">
        <v>4.5600000000000002E-2</v>
      </c>
      <c r="K1954" s="6" t="s">
        <v>11</v>
      </c>
      <c r="L1954">
        <v>0</v>
      </c>
      <c r="M1954" t="s">
        <v>11</v>
      </c>
      <c r="N1954" s="6">
        <v>5</v>
      </c>
      <c r="O1954" s="6">
        <v>0</v>
      </c>
      <c r="P1954">
        <v>5</v>
      </c>
      <c r="Q1954">
        <v>0</v>
      </c>
      <c r="R1954" s="10">
        <f t="shared" si="30"/>
        <v>0</v>
      </c>
      <c r="S1954">
        <v>0</v>
      </c>
      <c r="V1954">
        <v>0</v>
      </c>
    </row>
    <row r="1955" spans="1:22" ht="15">
      <c r="A1955">
        <v>17</v>
      </c>
      <c r="B1955" s="10">
        <v>40923051</v>
      </c>
      <c r="C1955">
        <v>40935047</v>
      </c>
      <c r="D1955" t="s">
        <v>3889</v>
      </c>
      <c r="E1955" t="s">
        <v>3890</v>
      </c>
      <c r="F1955">
        <v>11996</v>
      </c>
      <c r="G1955">
        <v>131</v>
      </c>
      <c r="H1955" s="10">
        <v>4.9059999999999999E-2</v>
      </c>
      <c r="I1955" s="6" t="s">
        <v>21</v>
      </c>
      <c r="J1955" s="10">
        <v>1.67E-2</v>
      </c>
      <c r="K1955" s="6" t="s">
        <v>11</v>
      </c>
      <c r="L1955">
        <v>0</v>
      </c>
      <c r="M1955" t="s">
        <v>8</v>
      </c>
      <c r="N1955" s="6">
        <v>5</v>
      </c>
      <c r="O1955" s="6">
        <v>0</v>
      </c>
      <c r="P1955">
        <v>5</v>
      </c>
      <c r="Q1955">
        <v>0</v>
      </c>
      <c r="R1955" s="10">
        <f t="shared" si="30"/>
        <v>0</v>
      </c>
      <c r="S1955">
        <v>0</v>
      </c>
      <c r="V1955">
        <v>0</v>
      </c>
    </row>
    <row r="1956" spans="1:22" ht="15">
      <c r="A1956">
        <v>17</v>
      </c>
      <c r="B1956" s="10">
        <v>45585200</v>
      </c>
      <c r="C1956">
        <v>45599606</v>
      </c>
      <c r="D1956" t="s">
        <v>3891</v>
      </c>
      <c r="E1956" t="s">
        <v>3892</v>
      </c>
      <c r="F1956">
        <v>14406</v>
      </c>
      <c r="G1956">
        <v>103</v>
      </c>
      <c r="H1956" s="10">
        <v>3.381E-2</v>
      </c>
      <c r="I1956" s="6" t="s">
        <v>21</v>
      </c>
      <c r="J1956" s="10">
        <v>0.73960000000000004</v>
      </c>
      <c r="K1956" s="6" t="s">
        <v>12</v>
      </c>
      <c r="L1956">
        <v>0</v>
      </c>
      <c r="M1956" t="s">
        <v>21</v>
      </c>
      <c r="N1956" s="6">
        <v>5</v>
      </c>
      <c r="O1956" s="6">
        <v>0</v>
      </c>
      <c r="P1956">
        <v>5</v>
      </c>
      <c r="Q1956">
        <v>0</v>
      </c>
      <c r="R1956" s="10">
        <f t="shared" si="30"/>
        <v>0</v>
      </c>
      <c r="S1956">
        <v>0</v>
      </c>
      <c r="U1956" t="s">
        <v>4266</v>
      </c>
      <c r="V1956">
        <v>0</v>
      </c>
    </row>
    <row r="1957" spans="1:22" ht="15">
      <c r="A1957">
        <v>17</v>
      </c>
      <c r="B1957" s="10">
        <v>49096289</v>
      </c>
      <c r="C1957">
        <v>49096433</v>
      </c>
      <c r="D1957" t="s">
        <v>3893</v>
      </c>
      <c r="E1957" t="s">
        <v>3894</v>
      </c>
      <c r="F1957">
        <v>144</v>
      </c>
      <c r="G1957">
        <v>1</v>
      </c>
      <c r="H1957" s="10">
        <v>4.3880000000000002E-2</v>
      </c>
      <c r="I1957" s="6" t="s">
        <v>21</v>
      </c>
      <c r="J1957" s="10" t="s">
        <v>4235</v>
      </c>
      <c r="K1957" s="6" t="s">
        <v>4235</v>
      </c>
      <c r="L1957">
        <v>0</v>
      </c>
      <c r="M1957" t="s">
        <v>21</v>
      </c>
      <c r="N1957" s="6">
        <v>5</v>
      </c>
      <c r="O1957" s="6">
        <v>0</v>
      </c>
      <c r="P1957" t="s">
        <v>4235</v>
      </c>
      <c r="Q1957">
        <v>0</v>
      </c>
      <c r="R1957" s="10">
        <f t="shared" si="30"/>
        <v>0</v>
      </c>
      <c r="S1957">
        <v>0</v>
      </c>
      <c r="U1957" t="s">
        <v>4266</v>
      </c>
      <c r="V1957">
        <v>0</v>
      </c>
    </row>
    <row r="1958" spans="1:22" ht="15">
      <c r="A1958">
        <v>17</v>
      </c>
      <c r="B1958" s="10">
        <v>50279394</v>
      </c>
      <c r="C1958">
        <v>50293599</v>
      </c>
      <c r="D1958" t="s">
        <v>3895</v>
      </c>
      <c r="E1958" s="21" t="s">
        <v>3896</v>
      </c>
      <c r="F1958">
        <v>14205</v>
      </c>
      <c r="G1958">
        <v>83</v>
      </c>
      <c r="H1958" s="10">
        <v>1.0869999999999999E-2</v>
      </c>
      <c r="I1958" s="6" t="s">
        <v>21</v>
      </c>
      <c r="J1958" s="13">
        <v>2.0000000000000001E-4</v>
      </c>
      <c r="K1958" s="6" t="s">
        <v>11</v>
      </c>
      <c r="L1958">
        <v>1</v>
      </c>
      <c r="M1958" t="s">
        <v>8</v>
      </c>
      <c r="N1958" s="6">
        <v>4</v>
      </c>
      <c r="O1958" s="6">
        <v>2</v>
      </c>
      <c r="P1958">
        <v>1</v>
      </c>
      <c r="Q1958">
        <v>15</v>
      </c>
      <c r="R1958" s="10">
        <f t="shared" si="30"/>
        <v>17</v>
      </c>
      <c r="S1958">
        <v>1</v>
      </c>
      <c r="U1958" t="s">
        <v>4266</v>
      </c>
      <c r="V1958">
        <v>2</v>
      </c>
    </row>
    <row r="1959" spans="1:22" ht="15">
      <c r="A1959">
        <v>17</v>
      </c>
      <c r="B1959" s="10">
        <v>56990264</v>
      </c>
      <c r="C1959">
        <v>56996371</v>
      </c>
      <c r="D1959" t="s">
        <v>3897</v>
      </c>
      <c r="E1959" t="s">
        <v>3898</v>
      </c>
      <c r="F1959">
        <v>6107</v>
      </c>
      <c r="G1959">
        <v>94</v>
      </c>
      <c r="H1959" s="10">
        <v>1.04E-2</v>
      </c>
      <c r="I1959" s="6" t="s">
        <v>21</v>
      </c>
      <c r="J1959" s="10">
        <v>0.26700000000000002</v>
      </c>
      <c r="K1959" s="6" t="s">
        <v>12</v>
      </c>
      <c r="L1959">
        <v>0</v>
      </c>
      <c r="M1959" t="s">
        <v>21</v>
      </c>
      <c r="N1959" s="6">
        <v>4</v>
      </c>
      <c r="O1959" s="6">
        <v>2</v>
      </c>
      <c r="P1959">
        <v>5</v>
      </c>
      <c r="Q1959">
        <v>0</v>
      </c>
      <c r="R1959" s="10">
        <f t="shared" si="30"/>
        <v>2</v>
      </c>
      <c r="S1959">
        <v>0</v>
      </c>
      <c r="U1959" t="s">
        <v>4266</v>
      </c>
      <c r="V1959">
        <v>1</v>
      </c>
    </row>
    <row r="1960" spans="1:22" ht="15">
      <c r="A1960">
        <v>17</v>
      </c>
      <c r="B1960" s="10">
        <v>57003405</v>
      </c>
      <c r="C1960">
        <v>57011288</v>
      </c>
      <c r="D1960" t="s">
        <v>3899</v>
      </c>
      <c r="E1960" s="21" t="s">
        <v>3900</v>
      </c>
      <c r="F1960">
        <v>7883</v>
      </c>
      <c r="G1960">
        <v>57</v>
      </c>
      <c r="H1960" s="13">
        <v>2.0000000000000001E-4</v>
      </c>
      <c r="I1960" s="6" t="s">
        <v>21</v>
      </c>
      <c r="J1960" s="10">
        <v>1.67E-2</v>
      </c>
      <c r="K1960" s="6" t="s">
        <v>11</v>
      </c>
      <c r="L1960">
        <v>1</v>
      </c>
      <c r="M1960" t="s">
        <v>8</v>
      </c>
      <c r="N1960">
        <v>1</v>
      </c>
      <c r="O1960">
        <v>15</v>
      </c>
      <c r="P1960">
        <v>5</v>
      </c>
      <c r="Q1960">
        <v>0</v>
      </c>
      <c r="R1960" s="10">
        <f t="shared" si="30"/>
        <v>15</v>
      </c>
      <c r="S1960">
        <v>1</v>
      </c>
      <c r="U1960" t="s">
        <v>4266</v>
      </c>
      <c r="V1960">
        <v>6</v>
      </c>
    </row>
    <row r="1961" spans="1:22" ht="15">
      <c r="A1961">
        <v>17</v>
      </c>
      <c r="B1961" s="10">
        <v>57011469</v>
      </c>
      <c r="C1961">
        <v>57021113</v>
      </c>
      <c r="D1961" t="s">
        <v>3901</v>
      </c>
      <c r="E1961" s="21" t="s">
        <v>3902</v>
      </c>
      <c r="F1961">
        <v>9644</v>
      </c>
      <c r="G1961">
        <v>67</v>
      </c>
      <c r="H1961" s="10">
        <v>4.0999999999999999E-4</v>
      </c>
      <c r="I1961" s="6" t="s">
        <v>21</v>
      </c>
      <c r="J1961" s="10">
        <v>1.9400000000000001E-2</v>
      </c>
      <c r="K1961" s="6" t="s">
        <v>11</v>
      </c>
      <c r="L1961">
        <v>1</v>
      </c>
      <c r="M1961" t="s">
        <v>8</v>
      </c>
      <c r="N1961">
        <v>2</v>
      </c>
      <c r="O1961">
        <v>10</v>
      </c>
      <c r="P1961">
        <v>5</v>
      </c>
      <c r="Q1961">
        <v>0</v>
      </c>
      <c r="R1961" s="10">
        <f t="shared" si="30"/>
        <v>10</v>
      </c>
      <c r="S1961">
        <v>1</v>
      </c>
      <c r="U1961" t="s">
        <v>4266</v>
      </c>
      <c r="V1961">
        <v>4</v>
      </c>
    </row>
    <row r="1962" spans="1:22" ht="15">
      <c r="A1962">
        <v>17</v>
      </c>
      <c r="B1962" s="10">
        <v>57021058</v>
      </c>
      <c r="C1962">
        <v>57031507</v>
      </c>
      <c r="D1962" t="s">
        <v>3903</v>
      </c>
      <c r="E1962" s="21" t="s">
        <v>3904</v>
      </c>
      <c r="F1962">
        <v>10449</v>
      </c>
      <c r="G1962">
        <v>53</v>
      </c>
      <c r="H1962" s="10">
        <v>2.5999999999999998E-4</v>
      </c>
      <c r="I1962" s="6" t="s">
        <v>21</v>
      </c>
      <c r="J1962" s="13">
        <v>4.0000000000000002E-4</v>
      </c>
      <c r="K1962" s="6" t="s">
        <v>11</v>
      </c>
      <c r="L1962">
        <v>1</v>
      </c>
      <c r="M1962" t="s">
        <v>8</v>
      </c>
      <c r="N1962">
        <v>1</v>
      </c>
      <c r="O1962">
        <v>15</v>
      </c>
      <c r="P1962">
        <v>2</v>
      </c>
      <c r="Q1962">
        <v>10</v>
      </c>
      <c r="R1962" s="10">
        <f t="shared" si="30"/>
        <v>25</v>
      </c>
      <c r="S1962">
        <v>1</v>
      </c>
      <c r="U1962" t="s">
        <v>4266</v>
      </c>
      <c r="V1962">
        <v>3</v>
      </c>
    </row>
    <row r="1963" spans="1:22" ht="15">
      <c r="A1963">
        <v>17</v>
      </c>
      <c r="B1963" s="10">
        <v>57145997</v>
      </c>
      <c r="C1963">
        <v>57149777</v>
      </c>
      <c r="D1963" t="s">
        <v>3905</v>
      </c>
      <c r="E1963" s="20" t="s">
        <v>3906</v>
      </c>
      <c r="F1963">
        <v>3780</v>
      </c>
      <c r="G1963">
        <v>23</v>
      </c>
      <c r="H1963" s="10">
        <v>4.8309999999999999E-2</v>
      </c>
      <c r="I1963" s="6" t="s">
        <v>21</v>
      </c>
      <c r="J1963" s="10">
        <v>5.7000000000000002E-3</v>
      </c>
      <c r="K1963" s="6" t="s">
        <v>11</v>
      </c>
      <c r="L1963">
        <v>1</v>
      </c>
      <c r="M1963" t="s">
        <v>8</v>
      </c>
      <c r="N1963" s="6">
        <v>5</v>
      </c>
      <c r="O1963" s="6">
        <v>0</v>
      </c>
      <c r="P1963">
        <v>4</v>
      </c>
      <c r="Q1963">
        <v>2</v>
      </c>
      <c r="R1963" s="10">
        <f t="shared" si="30"/>
        <v>2</v>
      </c>
      <c r="S1963">
        <v>0</v>
      </c>
      <c r="U1963" t="s">
        <v>4266</v>
      </c>
      <c r="V1963">
        <v>0</v>
      </c>
    </row>
    <row r="1964" spans="1:22" ht="15">
      <c r="A1964">
        <v>17</v>
      </c>
      <c r="B1964" s="10">
        <v>64514081</v>
      </c>
      <c r="C1964">
        <v>64555660</v>
      </c>
      <c r="D1964" t="s">
        <v>3907</v>
      </c>
      <c r="E1964" t="s">
        <v>3908</v>
      </c>
      <c r="F1964">
        <v>41579</v>
      </c>
      <c r="G1964">
        <v>564</v>
      </c>
      <c r="H1964" s="10">
        <v>0.14355000000000001</v>
      </c>
      <c r="I1964" s="6" t="s">
        <v>12</v>
      </c>
      <c r="J1964" s="10">
        <v>4.41E-2</v>
      </c>
      <c r="K1964" s="6" t="s">
        <v>11</v>
      </c>
      <c r="L1964">
        <v>0</v>
      </c>
      <c r="M1964" t="s">
        <v>11</v>
      </c>
      <c r="N1964" s="6">
        <v>5</v>
      </c>
      <c r="O1964" s="6">
        <v>0</v>
      </c>
      <c r="P1964">
        <v>5</v>
      </c>
      <c r="Q1964">
        <v>0</v>
      </c>
      <c r="R1964" s="10">
        <f t="shared" si="30"/>
        <v>0</v>
      </c>
      <c r="S1964">
        <v>0</v>
      </c>
      <c r="V1964">
        <v>0</v>
      </c>
    </row>
    <row r="1965" spans="1:22" ht="15">
      <c r="A1965">
        <v>17</v>
      </c>
      <c r="B1965" s="10">
        <v>66555252</v>
      </c>
      <c r="C1965">
        <v>66594621</v>
      </c>
      <c r="D1965" t="s">
        <v>3909</v>
      </c>
      <c r="E1965" s="20" t="s">
        <v>3910</v>
      </c>
      <c r="F1965">
        <v>39369</v>
      </c>
      <c r="G1965">
        <v>652</v>
      </c>
      <c r="H1965" s="10">
        <v>7.6840000000000006E-2</v>
      </c>
      <c r="I1965" s="6" t="s">
        <v>12</v>
      </c>
      <c r="J1965" s="10">
        <v>6.1000000000000004E-3</v>
      </c>
      <c r="K1965" s="6" t="s">
        <v>11</v>
      </c>
      <c r="L1965">
        <v>1</v>
      </c>
      <c r="M1965" t="s">
        <v>11</v>
      </c>
      <c r="N1965" s="6">
        <v>5</v>
      </c>
      <c r="O1965" s="6">
        <v>0</v>
      </c>
      <c r="P1965">
        <v>4</v>
      </c>
      <c r="Q1965">
        <v>2</v>
      </c>
      <c r="R1965" s="10">
        <f t="shared" si="30"/>
        <v>2</v>
      </c>
      <c r="S1965">
        <v>0</v>
      </c>
      <c r="V1965">
        <v>2</v>
      </c>
    </row>
    <row r="1966" spans="1:22" ht="15">
      <c r="A1966">
        <v>17</v>
      </c>
      <c r="B1966" s="10">
        <v>66714454</v>
      </c>
      <c r="C1966">
        <v>66720485</v>
      </c>
      <c r="D1966" t="s">
        <v>3911</v>
      </c>
      <c r="E1966" s="21" t="s">
        <v>3250</v>
      </c>
      <c r="F1966">
        <v>6031</v>
      </c>
      <c r="G1966">
        <v>128</v>
      </c>
      <c r="H1966" s="10">
        <v>1.481E-2</v>
      </c>
      <c r="I1966" s="6" t="s">
        <v>21</v>
      </c>
      <c r="J1966" s="10">
        <v>1E-3</v>
      </c>
      <c r="K1966" s="6" t="s">
        <v>11</v>
      </c>
      <c r="L1966">
        <v>1</v>
      </c>
      <c r="M1966" t="s">
        <v>8</v>
      </c>
      <c r="N1966" s="6">
        <v>5</v>
      </c>
      <c r="O1966" s="6">
        <v>0</v>
      </c>
      <c r="P1966">
        <v>2</v>
      </c>
      <c r="Q1966">
        <v>10</v>
      </c>
      <c r="R1966" s="10">
        <f t="shared" si="30"/>
        <v>10</v>
      </c>
      <c r="S1966">
        <v>1</v>
      </c>
      <c r="V1966">
        <v>2</v>
      </c>
    </row>
    <row r="1967" spans="1:22" ht="15">
      <c r="A1967">
        <v>17</v>
      </c>
      <c r="B1967" s="10">
        <v>66738754</v>
      </c>
      <c r="C1967">
        <v>66746047</v>
      </c>
      <c r="D1967" t="s">
        <v>3912</v>
      </c>
      <c r="E1967" t="s">
        <v>3913</v>
      </c>
      <c r="F1967">
        <v>7293</v>
      </c>
      <c r="G1967">
        <v>90</v>
      </c>
      <c r="H1967" s="10">
        <v>0.29170000000000001</v>
      </c>
      <c r="I1967" s="6" t="s">
        <v>12</v>
      </c>
      <c r="J1967" s="10">
        <v>4.2700000000000002E-2</v>
      </c>
      <c r="K1967" s="6" t="s">
        <v>11</v>
      </c>
      <c r="L1967">
        <v>0</v>
      </c>
      <c r="M1967" t="s">
        <v>11</v>
      </c>
      <c r="N1967" s="6">
        <v>5</v>
      </c>
      <c r="O1967" s="6">
        <v>0</v>
      </c>
      <c r="P1967">
        <v>5</v>
      </c>
      <c r="Q1967">
        <v>0</v>
      </c>
      <c r="R1967" s="10">
        <f t="shared" si="30"/>
        <v>0</v>
      </c>
      <c r="S1967">
        <v>0</v>
      </c>
      <c r="V1967">
        <v>0</v>
      </c>
    </row>
    <row r="1968" spans="1:22" ht="15">
      <c r="A1968">
        <v>17</v>
      </c>
      <c r="B1968" s="10">
        <v>67010485</v>
      </c>
      <c r="C1968">
        <v>67019394</v>
      </c>
      <c r="D1968" t="s">
        <v>3914</v>
      </c>
      <c r="E1968" t="s">
        <v>3915</v>
      </c>
      <c r="F1968">
        <v>8909</v>
      </c>
      <c r="G1968">
        <v>219</v>
      </c>
      <c r="H1968" s="10">
        <v>4.0840000000000001E-2</v>
      </c>
      <c r="I1968" s="6" t="s">
        <v>21</v>
      </c>
      <c r="J1968" s="10">
        <v>0.30559999999999998</v>
      </c>
      <c r="K1968" s="6" t="s">
        <v>12</v>
      </c>
      <c r="L1968">
        <v>0</v>
      </c>
      <c r="M1968" t="s">
        <v>21</v>
      </c>
      <c r="N1968" s="6">
        <v>5</v>
      </c>
      <c r="O1968" s="6">
        <v>0</v>
      </c>
      <c r="P1968">
        <v>5</v>
      </c>
      <c r="Q1968">
        <v>0</v>
      </c>
      <c r="R1968" s="10">
        <f t="shared" si="30"/>
        <v>0</v>
      </c>
      <c r="S1968">
        <v>0</v>
      </c>
      <c r="V1968">
        <v>1</v>
      </c>
    </row>
    <row r="1969" spans="1:22" ht="15">
      <c r="A1969">
        <v>17</v>
      </c>
      <c r="B1969" s="10">
        <v>67551607</v>
      </c>
      <c r="C1969">
        <v>67551883</v>
      </c>
      <c r="D1969" t="s">
        <v>3916</v>
      </c>
      <c r="E1969" s="20" t="s">
        <v>3917</v>
      </c>
      <c r="F1969">
        <v>276</v>
      </c>
      <c r="G1969">
        <v>4</v>
      </c>
      <c r="H1969" s="10">
        <v>1.5140000000000001E-2</v>
      </c>
      <c r="I1969" s="6" t="s">
        <v>21</v>
      </c>
      <c r="J1969" s="10">
        <v>3.7000000000000002E-3</v>
      </c>
      <c r="K1969" s="6" t="s">
        <v>11</v>
      </c>
      <c r="L1969">
        <v>1</v>
      </c>
      <c r="M1969" t="s">
        <v>8</v>
      </c>
      <c r="N1969" s="6">
        <v>5</v>
      </c>
      <c r="O1969" s="6">
        <v>0</v>
      </c>
      <c r="P1969">
        <v>4</v>
      </c>
      <c r="Q1969">
        <v>2</v>
      </c>
      <c r="R1969" s="10">
        <f t="shared" si="30"/>
        <v>2</v>
      </c>
      <c r="S1969">
        <v>0</v>
      </c>
      <c r="V1969">
        <v>0</v>
      </c>
    </row>
    <row r="1970" spans="1:22" ht="15">
      <c r="A1970">
        <v>17</v>
      </c>
      <c r="B1970" s="10">
        <v>67630965</v>
      </c>
      <c r="C1970">
        <v>67632723</v>
      </c>
      <c r="D1970" t="s">
        <v>3918</v>
      </c>
      <c r="E1970" s="20" t="s">
        <v>3919</v>
      </c>
      <c r="F1970">
        <v>1758</v>
      </c>
      <c r="G1970">
        <v>6</v>
      </c>
      <c r="H1970" s="10">
        <v>1.376E-2</v>
      </c>
      <c r="I1970" s="6" t="s">
        <v>21</v>
      </c>
      <c r="J1970" s="10">
        <v>2.3999999999999998E-3</v>
      </c>
      <c r="K1970" s="6" t="s">
        <v>11</v>
      </c>
      <c r="L1970">
        <v>1</v>
      </c>
      <c r="M1970" t="s">
        <v>8</v>
      </c>
      <c r="N1970" s="6">
        <v>4</v>
      </c>
      <c r="O1970" s="6">
        <v>2</v>
      </c>
      <c r="P1970">
        <v>3</v>
      </c>
      <c r="Q1970">
        <v>5</v>
      </c>
      <c r="R1970" s="10">
        <f t="shared" si="30"/>
        <v>7</v>
      </c>
      <c r="S1970">
        <v>0</v>
      </c>
      <c r="V1970">
        <v>0</v>
      </c>
    </row>
    <row r="1971" spans="1:22" ht="15">
      <c r="A1971">
        <v>17</v>
      </c>
      <c r="B1971" s="10">
        <v>71496100</v>
      </c>
      <c r="C1971">
        <v>71526857</v>
      </c>
      <c r="D1971" t="s">
        <v>3920</v>
      </c>
      <c r="E1971" t="s">
        <v>3921</v>
      </c>
      <c r="F1971">
        <v>30757</v>
      </c>
      <c r="G1971">
        <v>217</v>
      </c>
      <c r="H1971" s="10">
        <v>0.42218</v>
      </c>
      <c r="I1971" s="6" t="s">
        <v>12</v>
      </c>
      <c r="J1971" s="10">
        <v>4.7E-2</v>
      </c>
      <c r="K1971" s="6" t="s">
        <v>11</v>
      </c>
      <c r="L1971">
        <v>0</v>
      </c>
      <c r="M1971" t="s">
        <v>11</v>
      </c>
      <c r="N1971" s="6">
        <v>5</v>
      </c>
      <c r="O1971" s="6">
        <v>0</v>
      </c>
      <c r="P1971">
        <v>5</v>
      </c>
      <c r="Q1971">
        <v>0</v>
      </c>
      <c r="R1971" s="10">
        <f t="shared" si="30"/>
        <v>0</v>
      </c>
      <c r="S1971">
        <v>0</v>
      </c>
      <c r="V1971">
        <v>0</v>
      </c>
    </row>
    <row r="1972" spans="1:22" ht="15">
      <c r="A1972">
        <v>17</v>
      </c>
      <c r="B1972" s="10">
        <v>73635591</v>
      </c>
      <c r="C1972">
        <v>73640220</v>
      </c>
      <c r="D1972" t="s">
        <v>3922</v>
      </c>
      <c r="E1972" t="s">
        <v>3923</v>
      </c>
      <c r="F1972">
        <v>4629</v>
      </c>
      <c r="G1972">
        <v>81</v>
      </c>
      <c r="H1972" s="10">
        <v>4.9149999999999999E-2</v>
      </c>
      <c r="I1972" s="6" t="s">
        <v>21</v>
      </c>
      <c r="J1972" s="10">
        <v>0.1661</v>
      </c>
      <c r="K1972" s="6" t="s">
        <v>12</v>
      </c>
      <c r="L1972">
        <v>0</v>
      </c>
      <c r="M1972" t="s">
        <v>21</v>
      </c>
      <c r="N1972" s="6">
        <v>5</v>
      </c>
      <c r="O1972" s="6">
        <v>0</v>
      </c>
      <c r="P1972">
        <v>5</v>
      </c>
      <c r="Q1972">
        <v>0</v>
      </c>
      <c r="R1972" s="10">
        <f t="shared" si="30"/>
        <v>0</v>
      </c>
      <c r="S1972">
        <v>0</v>
      </c>
      <c r="V1972">
        <v>0</v>
      </c>
    </row>
    <row r="1973" spans="1:22" ht="15">
      <c r="A1973">
        <v>17</v>
      </c>
      <c r="B1973" s="10">
        <v>74338987</v>
      </c>
      <c r="C1973">
        <v>74391115</v>
      </c>
      <c r="D1973" t="s">
        <v>3924</v>
      </c>
      <c r="E1973" t="s">
        <v>3925</v>
      </c>
      <c r="F1973">
        <v>52128</v>
      </c>
      <c r="G1973">
        <v>782</v>
      </c>
      <c r="H1973" s="10">
        <v>4.9329999999999999E-2</v>
      </c>
      <c r="I1973" s="6" t="s">
        <v>21</v>
      </c>
      <c r="J1973" s="10">
        <v>5.5800000000000002E-2</v>
      </c>
      <c r="K1973" s="6" t="s">
        <v>12</v>
      </c>
      <c r="L1973">
        <v>0</v>
      </c>
      <c r="M1973" t="s">
        <v>21</v>
      </c>
      <c r="N1973" s="6">
        <v>5</v>
      </c>
      <c r="O1973" s="6">
        <v>0</v>
      </c>
      <c r="P1973">
        <v>5</v>
      </c>
      <c r="Q1973">
        <v>0</v>
      </c>
      <c r="R1973" s="10">
        <f t="shared" si="30"/>
        <v>0</v>
      </c>
      <c r="S1973">
        <v>0</v>
      </c>
      <c r="V1973">
        <v>6</v>
      </c>
    </row>
    <row r="1974" spans="1:22" ht="15">
      <c r="A1974">
        <v>17</v>
      </c>
      <c r="B1974" s="10">
        <v>78377885</v>
      </c>
      <c r="C1974">
        <v>78418131</v>
      </c>
      <c r="D1974" t="s">
        <v>3926</v>
      </c>
      <c r="E1974" t="s">
        <v>3927</v>
      </c>
      <c r="F1974">
        <v>40246</v>
      </c>
      <c r="G1974">
        <v>518</v>
      </c>
      <c r="H1974" s="10">
        <v>0.91246000000000005</v>
      </c>
      <c r="I1974" s="6" t="s">
        <v>12</v>
      </c>
      <c r="J1974" s="10">
        <v>3.1300000000000001E-2</v>
      </c>
      <c r="K1974" s="6" t="s">
        <v>11</v>
      </c>
      <c r="L1974">
        <v>0</v>
      </c>
      <c r="M1974" t="s">
        <v>11</v>
      </c>
      <c r="N1974" s="6">
        <v>5</v>
      </c>
      <c r="O1974" s="6">
        <v>0</v>
      </c>
      <c r="P1974">
        <v>5</v>
      </c>
      <c r="Q1974">
        <v>0</v>
      </c>
      <c r="R1974" s="10">
        <f t="shared" si="30"/>
        <v>0</v>
      </c>
      <c r="S1974">
        <v>0</v>
      </c>
      <c r="U1974" t="s">
        <v>4267</v>
      </c>
      <c r="V1974">
        <v>0</v>
      </c>
    </row>
    <row r="1975" spans="1:22" ht="15">
      <c r="A1975">
        <v>17</v>
      </c>
      <c r="B1975" s="10">
        <v>84190056</v>
      </c>
      <c r="C1975">
        <v>84466196</v>
      </c>
      <c r="D1975" t="s">
        <v>3928</v>
      </c>
      <c r="E1975" t="s">
        <v>3929</v>
      </c>
      <c r="F1975">
        <v>276140</v>
      </c>
      <c r="G1975">
        <v>2656</v>
      </c>
      <c r="H1975" s="10">
        <v>0.84835000000000005</v>
      </c>
      <c r="I1975" s="6" t="s">
        <v>12</v>
      </c>
      <c r="J1975" s="10">
        <v>3.3700000000000001E-2</v>
      </c>
      <c r="K1975" s="6" t="s">
        <v>11</v>
      </c>
      <c r="L1975">
        <v>0</v>
      </c>
      <c r="M1975" t="s">
        <v>11</v>
      </c>
      <c r="N1975" s="6">
        <v>5</v>
      </c>
      <c r="O1975" s="6">
        <v>0</v>
      </c>
      <c r="P1975">
        <v>5</v>
      </c>
      <c r="Q1975">
        <v>0</v>
      </c>
      <c r="R1975" s="10">
        <f t="shared" si="30"/>
        <v>0</v>
      </c>
      <c r="S1975">
        <v>0</v>
      </c>
      <c r="V1975">
        <v>0</v>
      </c>
    </row>
    <row r="1976" spans="1:22" ht="15">
      <c r="A1976">
        <v>17</v>
      </c>
      <c r="B1976" s="10">
        <v>86167785</v>
      </c>
      <c r="C1976">
        <v>86657919</v>
      </c>
      <c r="D1976" t="s">
        <v>3930</v>
      </c>
      <c r="E1976" t="s">
        <v>3931</v>
      </c>
      <c r="F1976">
        <v>490134</v>
      </c>
      <c r="G1976">
        <v>7426</v>
      </c>
      <c r="H1976" s="10">
        <v>2.7E-2</v>
      </c>
      <c r="I1976" s="6" t="s">
        <v>21</v>
      </c>
      <c r="J1976" s="10">
        <v>4.4400000000000002E-2</v>
      </c>
      <c r="K1976" s="6" t="s">
        <v>11</v>
      </c>
      <c r="L1976">
        <v>0</v>
      </c>
      <c r="M1976" t="s">
        <v>8</v>
      </c>
      <c r="N1976" s="6">
        <v>5</v>
      </c>
      <c r="O1976" s="6">
        <v>0</v>
      </c>
      <c r="P1976">
        <v>5</v>
      </c>
      <c r="Q1976">
        <v>0</v>
      </c>
      <c r="R1976" s="10">
        <f t="shared" si="30"/>
        <v>0</v>
      </c>
      <c r="S1976">
        <v>0</v>
      </c>
      <c r="V1976">
        <v>59</v>
      </c>
    </row>
    <row r="1977" spans="1:22" ht="15">
      <c r="A1977">
        <v>17</v>
      </c>
      <c r="B1977" s="10">
        <v>87329764</v>
      </c>
      <c r="C1977">
        <v>87332052</v>
      </c>
      <c r="D1977" t="s">
        <v>3932</v>
      </c>
      <c r="E1977" t="s">
        <v>3933</v>
      </c>
      <c r="F1977">
        <v>2288</v>
      </c>
      <c r="G1977">
        <v>17</v>
      </c>
      <c r="H1977" s="10">
        <v>1.498E-2</v>
      </c>
      <c r="I1977" s="6" t="s">
        <v>21</v>
      </c>
      <c r="J1977" s="10">
        <v>7.1400000000000005E-2</v>
      </c>
      <c r="K1977" s="6" t="s">
        <v>12</v>
      </c>
      <c r="L1977">
        <v>0</v>
      </c>
      <c r="M1977" t="s">
        <v>21</v>
      </c>
      <c r="N1977" s="6">
        <v>5</v>
      </c>
      <c r="O1977" s="6">
        <v>0</v>
      </c>
      <c r="P1977">
        <v>5</v>
      </c>
      <c r="Q1977">
        <v>0</v>
      </c>
      <c r="R1977" s="10">
        <f t="shared" si="30"/>
        <v>0</v>
      </c>
      <c r="S1977">
        <v>0</v>
      </c>
      <c r="V1977">
        <v>0</v>
      </c>
    </row>
    <row r="1978" spans="1:22" ht="15">
      <c r="A1978">
        <v>17</v>
      </c>
      <c r="B1978" s="10">
        <v>92527273</v>
      </c>
      <c r="C1978">
        <v>92528510</v>
      </c>
      <c r="D1978" t="s">
        <v>3934</v>
      </c>
      <c r="E1978" t="s">
        <v>3935</v>
      </c>
      <c r="F1978">
        <v>1237</v>
      </c>
      <c r="G1978">
        <v>18</v>
      </c>
      <c r="H1978" s="10">
        <v>8.2320000000000004E-2</v>
      </c>
      <c r="I1978" s="6" t="s">
        <v>12</v>
      </c>
      <c r="J1978" s="10">
        <v>4.5100000000000001E-2</v>
      </c>
      <c r="K1978" s="6" t="s">
        <v>11</v>
      </c>
      <c r="L1978">
        <v>0</v>
      </c>
      <c r="M1978" t="s">
        <v>11</v>
      </c>
      <c r="N1978" s="6">
        <v>5</v>
      </c>
      <c r="O1978" s="6">
        <v>0</v>
      </c>
      <c r="P1978">
        <v>5</v>
      </c>
      <c r="Q1978">
        <v>0</v>
      </c>
      <c r="R1978" s="10">
        <f t="shared" si="30"/>
        <v>0</v>
      </c>
      <c r="S1978">
        <v>0</v>
      </c>
      <c r="V1978">
        <v>0</v>
      </c>
    </row>
    <row r="1979" spans="1:22" ht="15">
      <c r="A1979">
        <v>17</v>
      </c>
      <c r="B1979" s="10">
        <v>93246708</v>
      </c>
      <c r="C1979">
        <v>93246814</v>
      </c>
      <c r="D1979" t="s">
        <v>3936</v>
      </c>
      <c r="E1979" t="s">
        <v>3937</v>
      </c>
      <c r="F1979">
        <v>106</v>
      </c>
      <c r="G1979">
        <v>1</v>
      </c>
      <c r="H1979" s="10">
        <v>4.2630000000000001E-2</v>
      </c>
      <c r="I1979" s="6" t="s">
        <v>21</v>
      </c>
      <c r="J1979" s="10" t="s">
        <v>4235</v>
      </c>
      <c r="K1979" s="6" t="s">
        <v>4235</v>
      </c>
      <c r="L1979">
        <v>0</v>
      </c>
      <c r="M1979" t="s">
        <v>21</v>
      </c>
      <c r="N1979" s="6">
        <v>5</v>
      </c>
      <c r="O1979" s="6">
        <v>0</v>
      </c>
      <c r="P1979" t="s">
        <v>4235</v>
      </c>
      <c r="Q1979">
        <v>0</v>
      </c>
      <c r="R1979" s="10">
        <f t="shared" si="30"/>
        <v>0</v>
      </c>
      <c r="S1979">
        <v>0</v>
      </c>
      <c r="V1979">
        <v>0</v>
      </c>
    </row>
    <row r="1980" spans="1:22" ht="15">
      <c r="A1980">
        <v>17</v>
      </c>
      <c r="B1980" s="10">
        <v>94834906</v>
      </c>
      <c r="C1980">
        <v>94836642</v>
      </c>
      <c r="D1980" t="s">
        <v>3938</v>
      </c>
      <c r="E1980" t="s">
        <v>3939</v>
      </c>
      <c r="F1980">
        <v>1736</v>
      </c>
      <c r="G1980">
        <v>2</v>
      </c>
      <c r="H1980" s="10">
        <v>4.7699999999999999E-2</v>
      </c>
      <c r="I1980" s="6" t="s">
        <v>21</v>
      </c>
      <c r="J1980" s="10" t="s">
        <v>4235</v>
      </c>
      <c r="K1980" s="6" t="s">
        <v>4235</v>
      </c>
      <c r="L1980">
        <v>0</v>
      </c>
      <c r="M1980" t="s">
        <v>21</v>
      </c>
      <c r="N1980" s="6">
        <v>5</v>
      </c>
      <c r="O1980" s="6">
        <v>0</v>
      </c>
      <c r="P1980" t="s">
        <v>4235</v>
      </c>
      <c r="Q1980">
        <v>0</v>
      </c>
      <c r="R1980" s="10">
        <f t="shared" si="30"/>
        <v>0</v>
      </c>
      <c r="S1980">
        <v>0</v>
      </c>
      <c r="V1980">
        <v>0</v>
      </c>
    </row>
    <row r="1981" spans="1:22" ht="15">
      <c r="A1981">
        <v>17</v>
      </c>
      <c r="B1981" s="10">
        <v>11049087</v>
      </c>
      <c r="C1981">
        <v>11052567</v>
      </c>
      <c r="D1981" t="s">
        <v>3940</v>
      </c>
      <c r="E1981" s="20" t="s">
        <v>3941</v>
      </c>
      <c r="F1981">
        <v>3480</v>
      </c>
      <c r="G1981">
        <v>18</v>
      </c>
      <c r="H1981" s="10">
        <v>9.2899999999999996E-3</v>
      </c>
      <c r="I1981" s="6" t="s">
        <v>21</v>
      </c>
      <c r="J1981" s="10">
        <v>0.23860000000000001</v>
      </c>
      <c r="K1981" s="6" t="s">
        <v>12</v>
      </c>
      <c r="L1981">
        <v>1</v>
      </c>
      <c r="M1981" t="s">
        <v>21</v>
      </c>
      <c r="N1981" s="6">
        <v>4</v>
      </c>
      <c r="O1981" s="6">
        <v>2</v>
      </c>
      <c r="P1981">
        <v>5</v>
      </c>
      <c r="Q1981">
        <v>0</v>
      </c>
      <c r="R1981" s="10">
        <f t="shared" si="30"/>
        <v>2</v>
      </c>
      <c r="S1981">
        <v>0</v>
      </c>
      <c r="V1981">
        <v>0</v>
      </c>
    </row>
    <row r="1982" spans="1:22" ht="15">
      <c r="A1982">
        <v>18</v>
      </c>
      <c r="B1982" s="10">
        <v>15451924</v>
      </c>
      <c r="C1982">
        <v>15760157</v>
      </c>
      <c r="D1982" t="s">
        <v>3942</v>
      </c>
      <c r="E1982" t="s">
        <v>3943</v>
      </c>
      <c r="F1982">
        <v>308233</v>
      </c>
      <c r="G1982">
        <v>3687</v>
      </c>
      <c r="H1982" s="10">
        <v>2.5919999999999999E-2</v>
      </c>
      <c r="I1982" s="6" t="s">
        <v>21</v>
      </c>
      <c r="J1982" s="10">
        <v>0.21429999999999999</v>
      </c>
      <c r="K1982" s="6" t="s">
        <v>12</v>
      </c>
      <c r="L1982">
        <v>0</v>
      </c>
      <c r="M1982" t="s">
        <v>21</v>
      </c>
      <c r="N1982" s="6">
        <v>5</v>
      </c>
      <c r="O1982" s="6">
        <v>0</v>
      </c>
      <c r="P1982">
        <v>5</v>
      </c>
      <c r="Q1982">
        <v>0</v>
      </c>
      <c r="R1982" s="10">
        <f t="shared" si="30"/>
        <v>0</v>
      </c>
      <c r="S1982">
        <v>0</v>
      </c>
      <c r="V1982">
        <v>12</v>
      </c>
    </row>
    <row r="1983" spans="1:22" ht="15">
      <c r="A1983">
        <v>18</v>
      </c>
      <c r="B1983" s="10">
        <v>23750447</v>
      </c>
      <c r="C1983">
        <v>23752305</v>
      </c>
      <c r="D1983" t="s">
        <v>3944</v>
      </c>
      <c r="E1983" s="20" t="s">
        <v>3945</v>
      </c>
      <c r="F1983">
        <v>1858</v>
      </c>
      <c r="G1983">
        <v>23</v>
      </c>
      <c r="H1983" s="10">
        <v>3.31E-3</v>
      </c>
      <c r="I1983" s="6" t="s">
        <v>21</v>
      </c>
      <c r="J1983" s="10" t="s">
        <v>4236</v>
      </c>
      <c r="K1983" s="6" t="s">
        <v>4236</v>
      </c>
      <c r="L1983">
        <v>1</v>
      </c>
      <c r="M1983" t="s">
        <v>21</v>
      </c>
      <c r="N1983" s="6">
        <v>3</v>
      </c>
      <c r="O1983" s="6">
        <v>5</v>
      </c>
      <c r="P1983" t="s">
        <v>4235</v>
      </c>
      <c r="Q1983">
        <v>0</v>
      </c>
      <c r="R1983" s="10">
        <f t="shared" si="30"/>
        <v>5</v>
      </c>
      <c r="S1983">
        <v>0</v>
      </c>
      <c r="V1983">
        <v>1</v>
      </c>
    </row>
    <row r="1984" spans="1:22" ht="15">
      <c r="A1984">
        <v>18</v>
      </c>
      <c r="B1984" s="10">
        <v>24009702</v>
      </c>
      <c r="C1984">
        <v>24020810</v>
      </c>
      <c r="D1984" t="s">
        <v>3946</v>
      </c>
      <c r="E1984" t="s">
        <v>3947</v>
      </c>
      <c r="F1984">
        <v>11108</v>
      </c>
      <c r="G1984">
        <v>166</v>
      </c>
      <c r="H1984" s="10">
        <v>1.2760000000000001E-2</v>
      </c>
      <c r="I1984" s="6" t="s">
        <v>21</v>
      </c>
      <c r="J1984" s="10">
        <v>1.5599999999999999E-2</v>
      </c>
      <c r="K1984" s="6" t="s">
        <v>11</v>
      </c>
      <c r="L1984">
        <v>0</v>
      </c>
      <c r="M1984" t="s">
        <v>8</v>
      </c>
      <c r="N1984" s="6">
        <v>4</v>
      </c>
      <c r="O1984" s="6">
        <v>2</v>
      </c>
      <c r="P1984">
        <v>5</v>
      </c>
      <c r="Q1984">
        <v>0</v>
      </c>
      <c r="R1984" s="10">
        <f t="shared" si="30"/>
        <v>2</v>
      </c>
      <c r="S1984">
        <v>0</v>
      </c>
      <c r="V1984">
        <v>1</v>
      </c>
    </row>
    <row r="1985" spans="1:22" ht="15">
      <c r="A1985">
        <v>18</v>
      </c>
      <c r="B1985" s="10">
        <v>25598145</v>
      </c>
      <c r="C1985">
        <v>25598454</v>
      </c>
      <c r="D1985" t="s">
        <v>3948</v>
      </c>
      <c r="E1985" t="s">
        <v>3949</v>
      </c>
      <c r="F1985">
        <v>309</v>
      </c>
      <c r="G1985">
        <v>7</v>
      </c>
      <c r="H1985" s="10">
        <v>5.1150000000000001E-2</v>
      </c>
      <c r="I1985" s="6" t="s">
        <v>12</v>
      </c>
      <c r="J1985" s="10">
        <v>3.27E-2</v>
      </c>
      <c r="K1985" s="6" t="s">
        <v>11</v>
      </c>
      <c r="L1985">
        <v>0</v>
      </c>
      <c r="M1985" t="s">
        <v>11</v>
      </c>
      <c r="N1985" s="6">
        <v>5</v>
      </c>
      <c r="O1985" s="6">
        <v>0</v>
      </c>
      <c r="P1985">
        <v>5</v>
      </c>
      <c r="Q1985">
        <v>0</v>
      </c>
      <c r="R1985" s="10">
        <f t="shared" si="30"/>
        <v>0</v>
      </c>
      <c r="S1985">
        <v>0</v>
      </c>
      <c r="V1985">
        <v>0</v>
      </c>
    </row>
    <row r="1986" spans="1:22" ht="15">
      <c r="A1986">
        <v>18</v>
      </c>
      <c r="B1986" s="10">
        <v>30973489</v>
      </c>
      <c r="C1986">
        <v>31317290</v>
      </c>
      <c r="D1986" t="s">
        <v>3950</v>
      </c>
      <c r="E1986" t="s">
        <v>3951</v>
      </c>
      <c r="F1986">
        <v>343801</v>
      </c>
      <c r="G1986">
        <v>5385</v>
      </c>
      <c r="H1986" s="10">
        <v>0.29443999999999998</v>
      </c>
      <c r="I1986" s="6" t="s">
        <v>12</v>
      </c>
      <c r="J1986" s="10">
        <v>3.49E-2</v>
      </c>
      <c r="K1986" s="6" t="s">
        <v>11</v>
      </c>
      <c r="L1986">
        <v>0</v>
      </c>
      <c r="M1986" t="s">
        <v>11</v>
      </c>
      <c r="N1986" s="6">
        <v>5</v>
      </c>
      <c r="O1986" s="6">
        <v>0</v>
      </c>
      <c r="P1986">
        <v>5</v>
      </c>
      <c r="Q1986">
        <v>0</v>
      </c>
      <c r="R1986" s="10">
        <f t="shared" si="30"/>
        <v>0</v>
      </c>
      <c r="S1986">
        <v>0</v>
      </c>
      <c r="V1986">
        <v>29</v>
      </c>
    </row>
    <row r="1987" spans="1:22" ht="15">
      <c r="A1987">
        <v>18</v>
      </c>
      <c r="B1987" s="10">
        <v>31437808</v>
      </c>
      <c r="C1987">
        <v>31447415</v>
      </c>
      <c r="D1987" t="s">
        <v>3952</v>
      </c>
      <c r="E1987" t="s">
        <v>3953</v>
      </c>
      <c r="F1987">
        <v>9607</v>
      </c>
      <c r="G1987">
        <v>57</v>
      </c>
      <c r="H1987" s="10">
        <v>4.734E-2</v>
      </c>
      <c r="I1987" s="6" t="s">
        <v>21</v>
      </c>
      <c r="J1987" s="10">
        <v>0.31359999999999999</v>
      </c>
      <c r="K1987" s="6" t="s">
        <v>12</v>
      </c>
      <c r="L1987">
        <v>0</v>
      </c>
      <c r="M1987" t="s">
        <v>21</v>
      </c>
      <c r="N1987" s="6">
        <v>5</v>
      </c>
      <c r="O1987" s="6">
        <v>0</v>
      </c>
      <c r="P1987">
        <v>5</v>
      </c>
      <c r="Q1987">
        <v>0</v>
      </c>
      <c r="R1987" s="10">
        <f t="shared" si="30"/>
        <v>0</v>
      </c>
      <c r="S1987">
        <v>0</v>
      </c>
      <c r="V1987">
        <v>0</v>
      </c>
    </row>
    <row r="1988" spans="1:22" ht="15">
      <c r="A1988">
        <v>18</v>
      </c>
      <c r="B1988" s="10">
        <v>31440318</v>
      </c>
      <c r="C1988">
        <v>31449099</v>
      </c>
      <c r="D1988" t="s">
        <v>3954</v>
      </c>
      <c r="E1988" t="s">
        <v>3955</v>
      </c>
      <c r="F1988">
        <v>8781</v>
      </c>
      <c r="G1988">
        <v>49</v>
      </c>
      <c r="H1988" s="10">
        <v>4.0550000000000003E-2</v>
      </c>
      <c r="I1988" s="6" t="s">
        <v>21</v>
      </c>
      <c r="J1988" s="10">
        <v>0.24590000000000001</v>
      </c>
      <c r="K1988" s="6" t="s">
        <v>12</v>
      </c>
      <c r="L1988">
        <v>0</v>
      </c>
      <c r="M1988" t="s">
        <v>21</v>
      </c>
      <c r="N1988" s="6">
        <v>5</v>
      </c>
      <c r="O1988" s="6">
        <v>0</v>
      </c>
      <c r="P1988">
        <v>5</v>
      </c>
      <c r="Q1988">
        <v>0</v>
      </c>
      <c r="R1988" s="10">
        <f t="shared" si="30"/>
        <v>0</v>
      </c>
      <c r="S1988">
        <v>0</v>
      </c>
      <c r="V1988">
        <v>0</v>
      </c>
    </row>
    <row r="1989" spans="1:22" ht="15">
      <c r="A1989">
        <v>18</v>
      </c>
      <c r="B1989" s="10">
        <v>37473540</v>
      </c>
      <c r="C1989">
        <v>37476340</v>
      </c>
      <c r="D1989" t="s">
        <v>3956</v>
      </c>
      <c r="E1989" t="s">
        <v>3957</v>
      </c>
      <c r="F1989">
        <v>2800</v>
      </c>
      <c r="G1989">
        <v>36</v>
      </c>
      <c r="H1989" s="10">
        <v>3.218E-2</v>
      </c>
      <c r="I1989" s="6" t="s">
        <v>21</v>
      </c>
      <c r="J1989" s="10">
        <v>5.7000000000000002E-3</v>
      </c>
      <c r="K1989" s="6" t="s">
        <v>4237</v>
      </c>
      <c r="L1989">
        <v>0</v>
      </c>
      <c r="M1989" t="s">
        <v>21</v>
      </c>
      <c r="N1989" s="6">
        <v>5</v>
      </c>
      <c r="O1989" s="6">
        <v>0</v>
      </c>
      <c r="P1989" t="s">
        <v>4235</v>
      </c>
      <c r="Q1989">
        <v>0</v>
      </c>
      <c r="R1989" s="10">
        <f t="shared" si="30"/>
        <v>0</v>
      </c>
      <c r="S1989">
        <v>0</v>
      </c>
      <c r="V1989">
        <v>0</v>
      </c>
    </row>
    <row r="1990" spans="1:22" ht="15">
      <c r="A1990">
        <v>18</v>
      </c>
      <c r="B1990" s="10">
        <v>37496991</v>
      </c>
      <c r="C1990">
        <v>37504128</v>
      </c>
      <c r="D1990" t="s">
        <v>3958</v>
      </c>
      <c r="E1990" t="s">
        <v>3959</v>
      </c>
      <c r="F1990">
        <v>7137</v>
      </c>
      <c r="G1990">
        <v>120</v>
      </c>
      <c r="H1990" s="10">
        <v>4.7410000000000001E-2</v>
      </c>
      <c r="I1990" s="6" t="s">
        <v>21</v>
      </c>
      <c r="J1990" s="10">
        <v>5.0500000000000003E-2</v>
      </c>
      <c r="K1990" s="6" t="s">
        <v>12</v>
      </c>
      <c r="L1990">
        <v>0</v>
      </c>
      <c r="M1990" t="s">
        <v>21</v>
      </c>
      <c r="N1990" s="6">
        <v>5</v>
      </c>
      <c r="O1990" s="6">
        <v>0</v>
      </c>
      <c r="P1990">
        <v>5</v>
      </c>
      <c r="Q1990">
        <v>0</v>
      </c>
      <c r="R1990" s="10">
        <f t="shared" si="30"/>
        <v>0</v>
      </c>
      <c r="S1990">
        <v>0</v>
      </c>
      <c r="V1990">
        <v>0</v>
      </c>
    </row>
    <row r="1991" spans="1:22" ht="15">
      <c r="A1991">
        <v>18</v>
      </c>
      <c r="B1991" s="10">
        <v>37504264</v>
      </c>
      <c r="C1991">
        <v>37507822</v>
      </c>
      <c r="D1991" t="s">
        <v>3960</v>
      </c>
      <c r="E1991" t="s">
        <v>3961</v>
      </c>
      <c r="F1991">
        <v>3558</v>
      </c>
      <c r="G1991">
        <v>72</v>
      </c>
      <c r="H1991" s="10">
        <v>0.24617</v>
      </c>
      <c r="I1991" s="6" t="s">
        <v>12</v>
      </c>
      <c r="J1991" s="10">
        <v>2.5499999999999998E-2</v>
      </c>
      <c r="K1991" s="6" t="s">
        <v>11</v>
      </c>
      <c r="L1991">
        <v>0</v>
      </c>
      <c r="M1991" t="s">
        <v>11</v>
      </c>
      <c r="N1991" s="6">
        <v>5</v>
      </c>
      <c r="O1991" s="6">
        <v>0</v>
      </c>
      <c r="P1991">
        <v>5</v>
      </c>
      <c r="Q1991">
        <v>0</v>
      </c>
      <c r="R1991" s="10">
        <f t="shared" si="30"/>
        <v>0</v>
      </c>
      <c r="S1991">
        <v>0</v>
      </c>
      <c r="V1991">
        <v>0</v>
      </c>
    </row>
    <row r="1992" spans="1:22" ht="15">
      <c r="A1992">
        <v>18</v>
      </c>
      <c r="B1992" s="10">
        <v>37652433</v>
      </c>
      <c r="C1992">
        <v>37654172</v>
      </c>
      <c r="D1992" t="s">
        <v>3962</v>
      </c>
      <c r="E1992" t="s">
        <v>3963</v>
      </c>
      <c r="F1992">
        <v>1739</v>
      </c>
      <c r="G1992">
        <v>33</v>
      </c>
      <c r="H1992" s="10">
        <v>3.4430000000000002E-2</v>
      </c>
      <c r="I1992" s="6" t="s">
        <v>21</v>
      </c>
      <c r="J1992" s="10">
        <v>5.2499999999999998E-2</v>
      </c>
      <c r="K1992" s="6" t="s">
        <v>12</v>
      </c>
      <c r="L1992">
        <v>0</v>
      </c>
      <c r="M1992" t="s">
        <v>21</v>
      </c>
      <c r="N1992" s="6">
        <v>5</v>
      </c>
      <c r="O1992" s="6">
        <v>0</v>
      </c>
      <c r="P1992">
        <v>5</v>
      </c>
      <c r="Q1992">
        <v>0</v>
      </c>
      <c r="R1992" s="10">
        <f t="shared" ref="R1992:R2055" si="31">SUM(O1992+Q1992)</f>
        <v>0</v>
      </c>
      <c r="S1992">
        <v>0</v>
      </c>
      <c r="V1992">
        <v>0</v>
      </c>
    </row>
    <row r="1993" spans="1:22" ht="15">
      <c r="A1993">
        <v>18</v>
      </c>
      <c r="B1993" s="10">
        <v>37714279</v>
      </c>
      <c r="C1993">
        <v>37726121</v>
      </c>
      <c r="D1993" t="s">
        <v>3964</v>
      </c>
      <c r="E1993" t="s">
        <v>3965</v>
      </c>
      <c r="F1993">
        <v>11842</v>
      </c>
      <c r="G1993">
        <v>129</v>
      </c>
      <c r="H1993" s="10">
        <v>3.7470000000000003E-2</v>
      </c>
      <c r="I1993" s="6" t="s">
        <v>21</v>
      </c>
      <c r="J1993" s="10">
        <v>0.37630000000000002</v>
      </c>
      <c r="K1993" s="6" t="s">
        <v>12</v>
      </c>
      <c r="L1993">
        <v>0</v>
      </c>
      <c r="M1993" t="s">
        <v>21</v>
      </c>
      <c r="N1993" s="6">
        <v>5</v>
      </c>
      <c r="O1993" s="6">
        <v>0</v>
      </c>
      <c r="P1993">
        <v>5</v>
      </c>
      <c r="Q1993">
        <v>0</v>
      </c>
      <c r="R1993" s="10">
        <f t="shared" si="31"/>
        <v>0</v>
      </c>
      <c r="S1993">
        <v>0</v>
      </c>
      <c r="V1993">
        <v>0</v>
      </c>
    </row>
    <row r="1994" spans="1:22" ht="15">
      <c r="A1994">
        <v>18</v>
      </c>
      <c r="B1994" s="10">
        <v>42053667</v>
      </c>
      <c r="C1994">
        <v>42158960</v>
      </c>
      <c r="D1994" t="s">
        <v>3966</v>
      </c>
      <c r="E1994" t="s">
        <v>3967</v>
      </c>
      <c r="F1994">
        <v>105293</v>
      </c>
      <c r="G1994">
        <v>1367</v>
      </c>
      <c r="H1994" s="10">
        <v>0.5071</v>
      </c>
      <c r="I1994" s="6" t="s">
        <v>12</v>
      </c>
      <c r="J1994" s="10">
        <v>3.4299999999999997E-2</v>
      </c>
      <c r="K1994" s="6" t="s">
        <v>11</v>
      </c>
      <c r="L1994">
        <v>0</v>
      </c>
      <c r="M1994" t="s">
        <v>11</v>
      </c>
      <c r="N1994" s="6">
        <v>5</v>
      </c>
      <c r="O1994" s="6">
        <v>0</v>
      </c>
      <c r="P1994">
        <v>5</v>
      </c>
      <c r="Q1994">
        <v>0</v>
      </c>
      <c r="R1994" s="10">
        <f t="shared" si="31"/>
        <v>0</v>
      </c>
      <c r="S1994">
        <v>0</v>
      </c>
      <c r="V1994">
        <v>0</v>
      </c>
    </row>
    <row r="1995" spans="1:22" ht="15">
      <c r="A1995">
        <v>18</v>
      </c>
      <c r="B1995" s="10">
        <v>55516122</v>
      </c>
      <c r="C1995">
        <v>55517114</v>
      </c>
      <c r="D1995" t="s">
        <v>3968</v>
      </c>
      <c r="E1995" t="s">
        <v>3969</v>
      </c>
      <c r="F1995">
        <v>992</v>
      </c>
      <c r="G1995">
        <v>7</v>
      </c>
      <c r="H1995" s="10">
        <v>1.6279999999999999E-2</v>
      </c>
      <c r="I1995" s="6" t="s">
        <v>21</v>
      </c>
      <c r="J1995" s="10">
        <v>0.1236</v>
      </c>
      <c r="K1995" s="6" t="s">
        <v>12</v>
      </c>
      <c r="L1995">
        <v>0</v>
      </c>
      <c r="M1995" t="s">
        <v>21</v>
      </c>
      <c r="N1995" s="6">
        <v>5</v>
      </c>
      <c r="O1995" s="6">
        <v>0</v>
      </c>
      <c r="P1995">
        <v>5</v>
      </c>
      <c r="Q1995">
        <v>0</v>
      </c>
      <c r="R1995" s="10">
        <f t="shared" si="31"/>
        <v>0</v>
      </c>
      <c r="S1995">
        <v>0</v>
      </c>
      <c r="V1995">
        <v>0</v>
      </c>
    </row>
    <row r="1996" spans="1:22" ht="15">
      <c r="A1996">
        <v>18</v>
      </c>
      <c r="B1996" s="10">
        <v>56432132</v>
      </c>
      <c r="C1996">
        <v>56503792</v>
      </c>
      <c r="D1996" t="s">
        <v>3970</v>
      </c>
      <c r="E1996" t="s">
        <v>3971</v>
      </c>
      <c r="F1996">
        <v>71660</v>
      </c>
      <c r="G1996">
        <v>1205</v>
      </c>
      <c r="H1996" s="10">
        <v>3.1440000000000003E-2</v>
      </c>
      <c r="I1996" s="6" t="s">
        <v>21</v>
      </c>
      <c r="J1996" s="10">
        <v>5.5E-2</v>
      </c>
      <c r="K1996" s="6" t="s">
        <v>12</v>
      </c>
      <c r="L1996">
        <v>0</v>
      </c>
      <c r="M1996" t="s">
        <v>21</v>
      </c>
      <c r="N1996" s="6">
        <v>5</v>
      </c>
      <c r="O1996" s="6">
        <v>0</v>
      </c>
      <c r="P1996">
        <v>5</v>
      </c>
      <c r="Q1996">
        <v>0</v>
      </c>
      <c r="R1996" s="10">
        <f t="shared" si="31"/>
        <v>0</v>
      </c>
      <c r="S1996">
        <v>0</v>
      </c>
      <c r="V1996">
        <v>2</v>
      </c>
    </row>
    <row r="1997" spans="1:22" ht="15">
      <c r="A1997">
        <v>18</v>
      </c>
      <c r="B1997" s="10">
        <v>56761716</v>
      </c>
      <c r="C1997">
        <v>56925548</v>
      </c>
      <c r="D1997" t="s">
        <v>3972</v>
      </c>
      <c r="E1997" s="11" t="s">
        <v>4238</v>
      </c>
      <c r="F1997">
        <v>163832</v>
      </c>
      <c r="G1997">
        <v>1948</v>
      </c>
      <c r="H1997" s="10">
        <v>0.67713000000000001</v>
      </c>
      <c r="I1997" s="6" t="s">
        <v>12</v>
      </c>
      <c r="J1997" s="10">
        <v>3.44E-2</v>
      </c>
      <c r="K1997" s="6" t="s">
        <v>11</v>
      </c>
      <c r="L1997">
        <v>0</v>
      </c>
      <c r="M1997" t="s">
        <v>11</v>
      </c>
      <c r="N1997" s="6">
        <v>5</v>
      </c>
      <c r="O1997" s="6">
        <v>0</v>
      </c>
      <c r="P1997">
        <v>5</v>
      </c>
      <c r="Q1997">
        <v>0</v>
      </c>
      <c r="R1997" s="10">
        <f t="shared" si="31"/>
        <v>0</v>
      </c>
      <c r="S1997">
        <v>0</v>
      </c>
      <c r="V1997">
        <v>0</v>
      </c>
    </row>
    <row r="1998" spans="1:22" ht="15">
      <c r="A1998">
        <v>18</v>
      </c>
      <c r="B1998" s="10">
        <v>56955833</v>
      </c>
      <c r="C1998">
        <v>56975368</v>
      </c>
      <c r="D1998" t="s">
        <v>3973</v>
      </c>
      <c r="E1998" s="21" t="s">
        <v>3974</v>
      </c>
      <c r="F1998">
        <v>19535</v>
      </c>
      <c r="G1998">
        <v>269</v>
      </c>
      <c r="H1998" s="10">
        <v>1.8859999999999998E-2</v>
      </c>
      <c r="I1998" s="6" t="s">
        <v>21</v>
      </c>
      <c r="J1998" s="10">
        <v>1E-4</v>
      </c>
      <c r="K1998" s="6" t="s">
        <v>11</v>
      </c>
      <c r="L1998">
        <v>1</v>
      </c>
      <c r="M1998" t="s">
        <v>8</v>
      </c>
      <c r="N1998" s="6">
        <v>5</v>
      </c>
      <c r="O1998" s="6">
        <v>0</v>
      </c>
      <c r="P1998">
        <v>1</v>
      </c>
      <c r="Q1998">
        <v>15</v>
      </c>
      <c r="R1998" s="10">
        <f t="shared" si="31"/>
        <v>15</v>
      </c>
      <c r="S1998">
        <v>1</v>
      </c>
      <c r="V1998">
        <v>6</v>
      </c>
    </row>
    <row r="1999" spans="1:22" ht="15">
      <c r="A1999">
        <v>18</v>
      </c>
      <c r="B1999" s="10">
        <v>60958073</v>
      </c>
      <c r="C1999">
        <v>60958140</v>
      </c>
      <c r="D1999" t="s">
        <v>3975</v>
      </c>
      <c r="E1999" t="s">
        <v>3976</v>
      </c>
      <c r="F1999">
        <v>67</v>
      </c>
      <c r="G1999">
        <v>1</v>
      </c>
      <c r="H1999" s="10">
        <v>2.1399999999999999E-2</v>
      </c>
      <c r="I1999" s="6" t="s">
        <v>21</v>
      </c>
      <c r="J1999" s="10" t="s">
        <v>4235</v>
      </c>
      <c r="K1999" s="6" t="s">
        <v>4235</v>
      </c>
      <c r="L1999">
        <v>0</v>
      </c>
      <c r="M1999" t="s">
        <v>21</v>
      </c>
      <c r="N1999" s="6">
        <v>5</v>
      </c>
      <c r="O1999" s="6">
        <v>0</v>
      </c>
      <c r="P1999" t="s">
        <v>4235</v>
      </c>
      <c r="Q1999">
        <v>0</v>
      </c>
      <c r="R1999" s="10">
        <f t="shared" si="31"/>
        <v>0</v>
      </c>
      <c r="S1999">
        <v>0</v>
      </c>
      <c r="V1999">
        <v>0</v>
      </c>
    </row>
    <row r="2000" spans="1:22" ht="15">
      <c r="A2000">
        <v>18</v>
      </c>
      <c r="B2000" s="10">
        <v>66458604</v>
      </c>
      <c r="C2000">
        <v>66465550</v>
      </c>
      <c r="D2000" t="s">
        <v>3977</v>
      </c>
      <c r="E2000" t="s">
        <v>3978</v>
      </c>
      <c r="F2000">
        <v>6946</v>
      </c>
      <c r="G2000">
        <v>53</v>
      </c>
      <c r="H2000" s="10">
        <v>0.25097000000000003</v>
      </c>
      <c r="I2000" s="6" t="s">
        <v>12</v>
      </c>
      <c r="J2000" s="10">
        <v>4.7300000000000002E-2</v>
      </c>
      <c r="K2000" s="6" t="s">
        <v>11</v>
      </c>
      <c r="L2000">
        <v>0</v>
      </c>
      <c r="M2000" t="s">
        <v>11</v>
      </c>
      <c r="N2000" s="6">
        <v>5</v>
      </c>
      <c r="O2000" s="6">
        <v>0</v>
      </c>
      <c r="P2000">
        <v>5</v>
      </c>
      <c r="Q2000">
        <v>0</v>
      </c>
      <c r="R2000" s="10">
        <f t="shared" si="31"/>
        <v>0</v>
      </c>
      <c r="S2000">
        <v>0</v>
      </c>
      <c r="V2000">
        <v>0</v>
      </c>
    </row>
    <row r="2001" spans="1:22" ht="15">
      <c r="A2001">
        <v>18</v>
      </c>
      <c r="B2001" s="10">
        <v>66857715</v>
      </c>
      <c r="C2001">
        <v>66860472</v>
      </c>
      <c r="D2001" t="s">
        <v>3979</v>
      </c>
      <c r="E2001" t="s">
        <v>3980</v>
      </c>
      <c r="F2001">
        <v>2757</v>
      </c>
      <c r="G2001">
        <v>9</v>
      </c>
      <c r="H2001" s="10">
        <v>3.8710000000000001E-2</v>
      </c>
      <c r="I2001" s="6" t="s">
        <v>21</v>
      </c>
      <c r="J2001" s="10">
        <v>4.9299999999999997E-2</v>
      </c>
      <c r="K2001" s="6" t="s">
        <v>11</v>
      </c>
      <c r="L2001">
        <v>0</v>
      </c>
      <c r="M2001" t="s">
        <v>8</v>
      </c>
      <c r="N2001" s="6">
        <v>5</v>
      </c>
      <c r="O2001" s="6">
        <v>0</v>
      </c>
      <c r="P2001">
        <v>5</v>
      </c>
      <c r="Q2001">
        <v>0</v>
      </c>
      <c r="R2001" s="10">
        <f t="shared" si="31"/>
        <v>0</v>
      </c>
      <c r="S2001">
        <v>0</v>
      </c>
      <c r="V2001">
        <v>0</v>
      </c>
    </row>
    <row r="2002" spans="1:22" ht="15">
      <c r="A2002">
        <v>18</v>
      </c>
      <c r="B2002" s="10">
        <v>73611516</v>
      </c>
      <c r="C2002">
        <v>73611622</v>
      </c>
      <c r="D2002" t="s">
        <v>3981</v>
      </c>
      <c r="E2002" t="s">
        <v>3982</v>
      </c>
      <c r="F2002">
        <v>106</v>
      </c>
      <c r="G2002">
        <v>1</v>
      </c>
      <c r="H2002" s="10">
        <v>3.8309999999999997E-2</v>
      </c>
      <c r="I2002" s="6" t="s">
        <v>21</v>
      </c>
      <c r="J2002" s="10" t="s">
        <v>4235</v>
      </c>
      <c r="K2002" s="6" t="s">
        <v>4235</v>
      </c>
      <c r="L2002">
        <v>0</v>
      </c>
      <c r="M2002" t="s">
        <v>21</v>
      </c>
      <c r="N2002" s="6">
        <v>5</v>
      </c>
      <c r="O2002" s="6">
        <v>0</v>
      </c>
      <c r="P2002" t="s">
        <v>4235</v>
      </c>
      <c r="Q2002">
        <v>0</v>
      </c>
      <c r="R2002" s="10">
        <f t="shared" si="31"/>
        <v>0</v>
      </c>
      <c r="S2002">
        <v>0</v>
      </c>
      <c r="V2002">
        <v>0</v>
      </c>
    </row>
    <row r="2003" spans="1:22" ht="15">
      <c r="A2003">
        <v>18</v>
      </c>
      <c r="B2003" s="10">
        <v>75431224</v>
      </c>
      <c r="C2003">
        <v>75697696</v>
      </c>
      <c r="D2003" t="s">
        <v>3983</v>
      </c>
      <c r="E2003" t="s">
        <v>3984</v>
      </c>
      <c r="F2003">
        <v>266472</v>
      </c>
      <c r="G2003">
        <v>3661</v>
      </c>
      <c r="H2003" s="10">
        <v>4.6789999999999998E-2</v>
      </c>
      <c r="I2003" s="6" t="s">
        <v>21</v>
      </c>
      <c r="J2003" s="10">
        <v>5.7500000000000002E-2</v>
      </c>
      <c r="K2003" s="6" t="s">
        <v>12</v>
      </c>
      <c r="L2003">
        <v>0</v>
      </c>
      <c r="M2003" t="s">
        <v>21</v>
      </c>
      <c r="N2003" s="6">
        <v>5</v>
      </c>
      <c r="O2003" s="6">
        <v>0</v>
      </c>
      <c r="P2003">
        <v>5</v>
      </c>
      <c r="Q2003">
        <v>0</v>
      </c>
      <c r="R2003" s="10">
        <f t="shared" si="31"/>
        <v>0</v>
      </c>
      <c r="S2003">
        <v>0</v>
      </c>
      <c r="V2003">
        <v>3</v>
      </c>
    </row>
    <row r="2004" spans="1:22" ht="15">
      <c r="A2004">
        <v>18</v>
      </c>
      <c r="B2004" s="10">
        <v>80734141</v>
      </c>
      <c r="C2004">
        <v>80934058</v>
      </c>
      <c r="D2004" t="s">
        <v>3985</v>
      </c>
      <c r="E2004" t="s">
        <v>3986</v>
      </c>
      <c r="F2004">
        <v>199917</v>
      </c>
      <c r="G2004">
        <v>1484</v>
      </c>
      <c r="H2004" s="10">
        <v>2.4080000000000001E-2</v>
      </c>
      <c r="I2004" s="6" t="s">
        <v>21</v>
      </c>
      <c r="J2004" s="10">
        <v>0.61329999999999996</v>
      </c>
      <c r="K2004" s="6" t="s">
        <v>12</v>
      </c>
      <c r="L2004">
        <v>0</v>
      </c>
      <c r="M2004" t="s">
        <v>21</v>
      </c>
      <c r="N2004" s="6">
        <v>5</v>
      </c>
      <c r="O2004" s="6">
        <v>0</v>
      </c>
      <c r="P2004">
        <v>5</v>
      </c>
      <c r="Q2004">
        <v>0</v>
      </c>
      <c r="R2004" s="10">
        <f t="shared" si="31"/>
        <v>0</v>
      </c>
      <c r="S2004">
        <v>0</v>
      </c>
      <c r="V2004">
        <v>1</v>
      </c>
    </row>
    <row r="2005" spans="1:22" ht="15">
      <c r="A2005">
        <v>18</v>
      </c>
      <c r="B2005" s="10">
        <v>80822247</v>
      </c>
      <c r="C2005">
        <v>80838491</v>
      </c>
      <c r="D2005" t="s">
        <v>3987</v>
      </c>
      <c r="E2005" s="20" t="s">
        <v>3988</v>
      </c>
      <c r="F2005">
        <v>16244</v>
      </c>
      <c r="G2005">
        <v>166</v>
      </c>
      <c r="H2005" s="10">
        <v>3.31E-3</v>
      </c>
      <c r="I2005" s="6" t="s">
        <v>21</v>
      </c>
      <c r="J2005" s="10">
        <v>0.36130000000000001</v>
      </c>
      <c r="K2005" s="6" t="s">
        <v>12</v>
      </c>
      <c r="L2005">
        <v>1</v>
      </c>
      <c r="M2005" t="s">
        <v>21</v>
      </c>
      <c r="N2005" s="6">
        <v>3</v>
      </c>
      <c r="O2005" s="6">
        <v>5</v>
      </c>
      <c r="P2005">
        <v>5</v>
      </c>
      <c r="Q2005">
        <v>0</v>
      </c>
      <c r="R2005" s="10">
        <f t="shared" si="31"/>
        <v>5</v>
      </c>
      <c r="S2005">
        <v>0</v>
      </c>
      <c r="V2005">
        <v>1</v>
      </c>
    </row>
    <row r="2006" spans="1:22" ht="15">
      <c r="A2006">
        <v>18</v>
      </c>
      <c r="B2006" s="10">
        <v>82593593</v>
      </c>
      <c r="C2006">
        <v>82692883</v>
      </c>
      <c r="D2006" t="s">
        <v>3989</v>
      </c>
      <c r="E2006" s="20" t="s">
        <v>3990</v>
      </c>
      <c r="F2006">
        <v>99290</v>
      </c>
      <c r="G2006">
        <v>1068</v>
      </c>
      <c r="H2006" s="10">
        <v>1.7840000000000002E-2</v>
      </c>
      <c r="I2006" s="6" t="s">
        <v>21</v>
      </c>
      <c r="J2006" s="10">
        <v>5.5999999999999999E-3</v>
      </c>
      <c r="K2006" s="6" t="s">
        <v>11</v>
      </c>
      <c r="L2006">
        <v>1</v>
      </c>
      <c r="M2006" t="s">
        <v>8</v>
      </c>
      <c r="N2006" s="6">
        <v>5</v>
      </c>
      <c r="O2006" s="6">
        <v>0</v>
      </c>
      <c r="P2006">
        <v>4</v>
      </c>
      <c r="Q2006">
        <v>2</v>
      </c>
      <c r="R2006" s="10">
        <f t="shared" si="31"/>
        <v>2</v>
      </c>
      <c r="S2006">
        <v>0</v>
      </c>
      <c r="V2006">
        <v>18</v>
      </c>
    </row>
    <row r="2007" spans="1:22" ht="15">
      <c r="A2007">
        <v>18</v>
      </c>
      <c r="B2007" s="10">
        <v>84088158</v>
      </c>
      <c r="C2007">
        <v>84097514</v>
      </c>
      <c r="D2007" t="s">
        <v>3991</v>
      </c>
      <c r="E2007" t="s">
        <v>3992</v>
      </c>
      <c r="F2007">
        <v>9356</v>
      </c>
      <c r="G2007">
        <v>76</v>
      </c>
      <c r="H2007" s="10">
        <v>2.7320000000000001E-2</v>
      </c>
      <c r="I2007" s="6" t="s">
        <v>21</v>
      </c>
      <c r="J2007" s="10" t="s">
        <v>4236</v>
      </c>
      <c r="K2007" s="6" t="s">
        <v>4236</v>
      </c>
      <c r="L2007">
        <v>0</v>
      </c>
      <c r="M2007" t="s">
        <v>21</v>
      </c>
      <c r="N2007" s="6">
        <v>5</v>
      </c>
      <c r="O2007" s="6">
        <v>0</v>
      </c>
      <c r="P2007" t="s">
        <v>4235</v>
      </c>
      <c r="Q2007">
        <v>0</v>
      </c>
      <c r="R2007" s="10">
        <f t="shared" si="31"/>
        <v>0</v>
      </c>
      <c r="S2007">
        <v>0</v>
      </c>
      <c r="V2007">
        <v>0</v>
      </c>
    </row>
    <row r="2008" spans="1:22" ht="15">
      <c r="A2008">
        <v>18</v>
      </c>
      <c r="B2008" s="10">
        <v>84372669</v>
      </c>
      <c r="C2008">
        <v>84376146</v>
      </c>
      <c r="D2008" t="s">
        <v>3993</v>
      </c>
      <c r="E2008" s="20" t="s">
        <v>3994</v>
      </c>
      <c r="F2008">
        <v>3477</v>
      </c>
      <c r="G2008">
        <v>32</v>
      </c>
      <c r="H2008" s="10">
        <v>3.1199999999999999E-3</v>
      </c>
      <c r="I2008" s="6" t="s">
        <v>21</v>
      </c>
      <c r="J2008" s="10" t="s">
        <v>4236</v>
      </c>
      <c r="K2008" s="6" t="s">
        <v>4236</v>
      </c>
      <c r="L2008">
        <v>1</v>
      </c>
      <c r="M2008" t="s">
        <v>21</v>
      </c>
      <c r="N2008" s="6">
        <v>3</v>
      </c>
      <c r="O2008" s="6">
        <v>5</v>
      </c>
      <c r="P2008" t="s">
        <v>4235</v>
      </c>
      <c r="Q2008">
        <v>0</v>
      </c>
      <c r="R2008" s="10">
        <f t="shared" si="31"/>
        <v>5</v>
      </c>
      <c r="S2008">
        <v>0</v>
      </c>
      <c r="V2008">
        <v>0</v>
      </c>
    </row>
    <row r="2009" spans="1:22" ht="15">
      <c r="A2009">
        <v>18</v>
      </c>
      <c r="B2009" s="10">
        <v>84858636</v>
      </c>
      <c r="C2009">
        <v>84859547</v>
      </c>
      <c r="D2009" t="s">
        <v>3995</v>
      </c>
      <c r="E2009" t="s">
        <v>3996</v>
      </c>
      <c r="F2009">
        <v>911</v>
      </c>
      <c r="G2009">
        <v>7</v>
      </c>
      <c r="H2009" s="10">
        <v>2.733E-2</v>
      </c>
      <c r="I2009" s="6" t="s">
        <v>21</v>
      </c>
      <c r="J2009" s="10" t="s">
        <v>4236</v>
      </c>
      <c r="K2009" s="6" t="s">
        <v>4236</v>
      </c>
      <c r="L2009">
        <v>0</v>
      </c>
      <c r="M2009" t="s">
        <v>21</v>
      </c>
      <c r="N2009" s="6">
        <v>5</v>
      </c>
      <c r="O2009" s="6">
        <v>0</v>
      </c>
      <c r="P2009" t="s">
        <v>4235</v>
      </c>
      <c r="Q2009">
        <v>0</v>
      </c>
      <c r="R2009" s="10">
        <f t="shared" si="31"/>
        <v>0</v>
      </c>
      <c r="S2009">
        <v>0</v>
      </c>
      <c r="V2009">
        <v>0</v>
      </c>
    </row>
    <row r="2010" spans="1:22" ht="15">
      <c r="A2010">
        <v>18</v>
      </c>
      <c r="B2010" s="10">
        <v>3798615</v>
      </c>
      <c r="C2010">
        <v>3852419</v>
      </c>
      <c r="D2010" t="s">
        <v>3997</v>
      </c>
      <c r="E2010" t="s">
        <v>3998</v>
      </c>
      <c r="F2010">
        <v>53804</v>
      </c>
      <c r="G2010">
        <v>470</v>
      </c>
      <c r="H2010" s="10">
        <v>0.14288000000000001</v>
      </c>
      <c r="I2010" s="6" t="s">
        <v>12</v>
      </c>
      <c r="J2010" s="10">
        <v>4.7899999999999998E-2</v>
      </c>
      <c r="K2010" s="6" t="s">
        <v>11</v>
      </c>
      <c r="L2010">
        <v>0</v>
      </c>
      <c r="M2010" t="s">
        <v>11</v>
      </c>
      <c r="N2010" s="6">
        <v>5</v>
      </c>
      <c r="O2010" s="6">
        <v>0</v>
      </c>
      <c r="P2010">
        <v>5</v>
      </c>
      <c r="Q2010">
        <v>0</v>
      </c>
      <c r="R2010" s="10">
        <f t="shared" si="31"/>
        <v>0</v>
      </c>
      <c r="S2010">
        <v>0</v>
      </c>
      <c r="V2010">
        <v>0</v>
      </c>
    </row>
    <row r="2011" spans="1:22" ht="15">
      <c r="A2011">
        <v>19</v>
      </c>
      <c r="B2011" s="10">
        <v>3896050</v>
      </c>
      <c r="C2011">
        <v>3907133</v>
      </c>
      <c r="D2011" t="s">
        <v>3999</v>
      </c>
      <c r="E2011" t="s">
        <v>4000</v>
      </c>
      <c r="F2011">
        <v>11083</v>
      </c>
      <c r="G2011">
        <v>61</v>
      </c>
      <c r="H2011" s="10">
        <v>5.1709999999999999E-2</v>
      </c>
      <c r="I2011" s="6" t="s">
        <v>12</v>
      </c>
      <c r="J2011" s="10">
        <v>4.2799999999999998E-2</v>
      </c>
      <c r="K2011" s="6" t="s">
        <v>11</v>
      </c>
      <c r="L2011">
        <v>0</v>
      </c>
      <c r="M2011" t="s">
        <v>11</v>
      </c>
      <c r="N2011" s="6">
        <v>5</v>
      </c>
      <c r="O2011" s="6">
        <v>0</v>
      </c>
      <c r="P2011">
        <v>5</v>
      </c>
      <c r="Q2011">
        <v>0</v>
      </c>
      <c r="R2011" s="10">
        <f t="shared" si="31"/>
        <v>0</v>
      </c>
      <c r="S2011">
        <v>0</v>
      </c>
      <c r="V2011">
        <v>0</v>
      </c>
    </row>
    <row r="2012" spans="1:22" ht="15">
      <c r="A2012">
        <v>19</v>
      </c>
      <c r="B2012" s="10">
        <v>3908870</v>
      </c>
      <c r="C2012">
        <v>3912717</v>
      </c>
      <c r="D2012" t="s">
        <v>4001</v>
      </c>
      <c r="E2012" s="20" t="s">
        <v>4002</v>
      </c>
      <c r="F2012">
        <v>3847</v>
      </c>
      <c r="G2012">
        <v>31</v>
      </c>
      <c r="H2012" s="10">
        <v>3.8700000000000002E-3</v>
      </c>
      <c r="I2012" s="6" t="s">
        <v>21</v>
      </c>
      <c r="J2012" s="10">
        <v>1.78E-2</v>
      </c>
      <c r="K2012" s="6" t="s">
        <v>11</v>
      </c>
      <c r="L2012">
        <v>1</v>
      </c>
      <c r="M2012" t="s">
        <v>8</v>
      </c>
      <c r="N2012" s="6">
        <v>3</v>
      </c>
      <c r="O2012" s="6">
        <v>5</v>
      </c>
      <c r="P2012">
        <v>5</v>
      </c>
      <c r="Q2012">
        <v>0</v>
      </c>
      <c r="R2012" s="10">
        <f t="shared" si="31"/>
        <v>5</v>
      </c>
      <c r="S2012">
        <v>0</v>
      </c>
      <c r="V2012">
        <v>1</v>
      </c>
    </row>
    <row r="2013" spans="1:22" ht="15">
      <c r="A2013">
        <v>19</v>
      </c>
      <c r="B2013" s="10">
        <v>3913493</v>
      </c>
      <c r="C2013">
        <v>3929761</v>
      </c>
      <c r="D2013" t="s">
        <v>4003</v>
      </c>
      <c r="E2013" t="s">
        <v>4004</v>
      </c>
      <c r="F2013">
        <v>16268</v>
      </c>
      <c r="G2013">
        <v>156</v>
      </c>
      <c r="H2013" s="10">
        <v>6.0240000000000002E-2</v>
      </c>
      <c r="I2013" s="6" t="s">
        <v>12</v>
      </c>
      <c r="J2013" s="10">
        <v>2.2800000000000001E-2</v>
      </c>
      <c r="K2013" s="6" t="s">
        <v>11</v>
      </c>
      <c r="L2013">
        <v>0</v>
      </c>
      <c r="M2013" t="s">
        <v>11</v>
      </c>
      <c r="N2013" s="6">
        <v>5</v>
      </c>
      <c r="O2013" s="6">
        <v>0</v>
      </c>
      <c r="P2013">
        <v>5</v>
      </c>
      <c r="Q2013">
        <v>0</v>
      </c>
      <c r="R2013" s="10">
        <f t="shared" si="31"/>
        <v>0</v>
      </c>
      <c r="S2013">
        <v>0</v>
      </c>
      <c r="V2013">
        <v>0</v>
      </c>
    </row>
    <row r="2014" spans="1:22" ht="15">
      <c r="A2014">
        <v>19</v>
      </c>
      <c r="B2014" s="10">
        <v>3992752</v>
      </c>
      <c r="C2014">
        <v>3999511</v>
      </c>
      <c r="D2014" t="s">
        <v>4005</v>
      </c>
      <c r="E2014" t="s">
        <v>4006</v>
      </c>
      <c r="F2014">
        <v>6759</v>
      </c>
      <c r="G2014">
        <v>58</v>
      </c>
      <c r="H2014" s="10">
        <v>0.22320999999999999</v>
      </c>
      <c r="I2014" s="6" t="s">
        <v>12</v>
      </c>
      <c r="J2014" s="10">
        <v>3.3099999999999997E-2</v>
      </c>
      <c r="K2014" s="6" t="s">
        <v>11</v>
      </c>
      <c r="L2014">
        <v>0</v>
      </c>
      <c r="M2014" t="s">
        <v>11</v>
      </c>
      <c r="N2014" s="6">
        <v>5</v>
      </c>
      <c r="O2014" s="6">
        <v>0</v>
      </c>
      <c r="P2014">
        <v>5</v>
      </c>
      <c r="Q2014">
        <v>0</v>
      </c>
      <c r="R2014" s="10">
        <f t="shared" si="31"/>
        <v>0</v>
      </c>
      <c r="S2014">
        <v>0</v>
      </c>
      <c r="V2014">
        <v>0</v>
      </c>
    </row>
    <row r="2015" spans="1:22" ht="15">
      <c r="A2015">
        <v>19</v>
      </c>
      <c r="B2015" s="10">
        <v>5038826</v>
      </c>
      <c r="C2015">
        <v>5041134</v>
      </c>
      <c r="D2015" t="s">
        <v>4007</v>
      </c>
      <c r="E2015" t="s">
        <v>4008</v>
      </c>
      <c r="F2015">
        <v>2308</v>
      </c>
      <c r="G2015">
        <v>13</v>
      </c>
      <c r="H2015" s="10">
        <v>2.708E-2</v>
      </c>
      <c r="I2015" s="6" t="s">
        <v>21</v>
      </c>
      <c r="J2015" s="10">
        <v>9.4100000000000003E-2</v>
      </c>
      <c r="K2015" s="6" t="s">
        <v>12</v>
      </c>
      <c r="L2015">
        <v>0</v>
      </c>
      <c r="M2015" t="s">
        <v>21</v>
      </c>
      <c r="N2015" s="6">
        <v>5</v>
      </c>
      <c r="O2015" s="6">
        <v>0</v>
      </c>
      <c r="P2015">
        <v>5</v>
      </c>
      <c r="Q2015">
        <v>0</v>
      </c>
      <c r="R2015" s="10">
        <f t="shared" si="31"/>
        <v>0</v>
      </c>
      <c r="S2015">
        <v>0</v>
      </c>
      <c r="V2015">
        <v>0</v>
      </c>
    </row>
    <row r="2016" spans="1:22" ht="15">
      <c r="A2016">
        <v>19</v>
      </c>
      <c r="B2016" s="10">
        <v>7275396</v>
      </c>
      <c r="C2016">
        <v>7341860</v>
      </c>
      <c r="D2016" t="s">
        <v>4009</v>
      </c>
      <c r="E2016" t="s">
        <v>4010</v>
      </c>
      <c r="F2016">
        <v>66464</v>
      </c>
      <c r="G2016">
        <v>506</v>
      </c>
      <c r="H2016" s="10">
        <v>0.90490000000000004</v>
      </c>
      <c r="I2016" s="6" t="s">
        <v>12</v>
      </c>
      <c r="J2016" s="10">
        <v>3.0200000000000001E-2</v>
      </c>
      <c r="K2016" s="6" t="s">
        <v>11</v>
      </c>
      <c r="L2016">
        <v>0</v>
      </c>
      <c r="M2016" t="s">
        <v>11</v>
      </c>
      <c r="N2016" s="6">
        <v>5</v>
      </c>
      <c r="O2016" s="6">
        <v>0</v>
      </c>
      <c r="P2016">
        <v>5</v>
      </c>
      <c r="Q2016">
        <v>0</v>
      </c>
      <c r="R2016" s="10">
        <f t="shared" si="31"/>
        <v>0</v>
      </c>
      <c r="S2016">
        <v>0</v>
      </c>
      <c r="V2016">
        <v>0</v>
      </c>
    </row>
    <row r="2017" spans="1:22" ht="15">
      <c r="A2017">
        <v>19</v>
      </c>
      <c r="B2017" s="10">
        <v>7494040</v>
      </c>
      <c r="C2017">
        <v>7538608</v>
      </c>
      <c r="D2017" t="s">
        <v>4011</v>
      </c>
      <c r="E2017" t="s">
        <v>4012</v>
      </c>
      <c r="F2017">
        <v>44568</v>
      </c>
      <c r="G2017">
        <v>470</v>
      </c>
      <c r="H2017" s="10">
        <v>0.17652999999999999</v>
      </c>
      <c r="I2017" s="6" t="s">
        <v>12</v>
      </c>
      <c r="J2017" s="10">
        <v>1.03E-2</v>
      </c>
      <c r="K2017" s="6" t="s">
        <v>11</v>
      </c>
      <c r="L2017">
        <v>0</v>
      </c>
      <c r="M2017" t="s">
        <v>11</v>
      </c>
      <c r="N2017" s="6">
        <v>5</v>
      </c>
      <c r="O2017" s="6">
        <v>0</v>
      </c>
      <c r="P2017">
        <v>5</v>
      </c>
      <c r="Q2017">
        <v>0</v>
      </c>
      <c r="R2017" s="10">
        <f t="shared" si="31"/>
        <v>0</v>
      </c>
      <c r="S2017">
        <v>0</v>
      </c>
      <c r="V2017">
        <v>0</v>
      </c>
    </row>
    <row r="2018" spans="1:22" ht="15">
      <c r="A2018">
        <v>19</v>
      </c>
      <c r="B2018" s="10">
        <v>10914287</v>
      </c>
      <c r="C2018">
        <v>10920632</v>
      </c>
      <c r="D2018" t="s">
        <v>4013</v>
      </c>
      <c r="E2018" t="s">
        <v>4014</v>
      </c>
      <c r="F2018">
        <v>6345</v>
      </c>
      <c r="G2018">
        <v>91</v>
      </c>
      <c r="H2018" s="10">
        <v>0.24610000000000001</v>
      </c>
      <c r="I2018" s="6" t="s">
        <v>12</v>
      </c>
      <c r="J2018" s="10">
        <v>4.8000000000000001E-2</v>
      </c>
      <c r="K2018" s="6" t="s">
        <v>11</v>
      </c>
      <c r="L2018">
        <v>0</v>
      </c>
      <c r="M2018" t="s">
        <v>11</v>
      </c>
      <c r="N2018" s="6">
        <v>5</v>
      </c>
      <c r="O2018" s="6">
        <v>0</v>
      </c>
      <c r="P2018">
        <v>5</v>
      </c>
      <c r="Q2018">
        <v>0</v>
      </c>
      <c r="R2018" s="10">
        <f t="shared" si="31"/>
        <v>0</v>
      </c>
      <c r="S2018">
        <v>0</v>
      </c>
      <c r="V2018">
        <v>0</v>
      </c>
    </row>
    <row r="2019" spans="1:22" ht="15">
      <c r="A2019">
        <v>19</v>
      </c>
      <c r="B2019" s="10">
        <v>10962293</v>
      </c>
      <c r="C2019">
        <v>10974670</v>
      </c>
      <c r="D2019" t="s">
        <v>4015</v>
      </c>
      <c r="E2019" t="s">
        <v>4016</v>
      </c>
      <c r="F2019">
        <v>12377</v>
      </c>
      <c r="G2019">
        <v>208</v>
      </c>
      <c r="H2019" s="10">
        <v>0.50349999999999995</v>
      </c>
      <c r="I2019" s="6" t="s">
        <v>12</v>
      </c>
      <c r="J2019" s="10">
        <v>4.07E-2</v>
      </c>
      <c r="K2019" s="6" t="s">
        <v>11</v>
      </c>
      <c r="L2019">
        <v>0</v>
      </c>
      <c r="M2019" t="s">
        <v>11</v>
      </c>
      <c r="N2019" s="6">
        <v>5</v>
      </c>
      <c r="O2019" s="6">
        <v>0</v>
      </c>
      <c r="P2019">
        <v>5</v>
      </c>
      <c r="Q2019">
        <v>0</v>
      </c>
      <c r="R2019" s="10">
        <f t="shared" si="31"/>
        <v>0</v>
      </c>
      <c r="S2019">
        <v>0</v>
      </c>
      <c r="V2019">
        <v>0</v>
      </c>
    </row>
    <row r="2020" spans="1:22" ht="15">
      <c r="A2020">
        <v>19</v>
      </c>
      <c r="B2020" s="10">
        <v>11375523</v>
      </c>
      <c r="C2020">
        <v>11392790</v>
      </c>
      <c r="D2020" t="s">
        <v>4017</v>
      </c>
      <c r="E2020" t="s">
        <v>4018</v>
      </c>
      <c r="F2020">
        <v>17267</v>
      </c>
      <c r="G2020">
        <v>227</v>
      </c>
      <c r="H2020" s="10">
        <v>2.7359999999999999E-2</v>
      </c>
      <c r="I2020" s="6" t="s">
        <v>21</v>
      </c>
      <c r="J2020" s="10">
        <v>1.78E-2</v>
      </c>
      <c r="K2020" s="6" t="s">
        <v>11</v>
      </c>
      <c r="L2020">
        <v>0</v>
      </c>
      <c r="M2020" t="s">
        <v>8</v>
      </c>
      <c r="N2020" s="6">
        <v>5</v>
      </c>
      <c r="O2020" s="6">
        <v>0</v>
      </c>
      <c r="P2020">
        <v>5</v>
      </c>
      <c r="Q2020">
        <v>0</v>
      </c>
      <c r="R2020" s="10">
        <f t="shared" si="31"/>
        <v>0</v>
      </c>
      <c r="S2020">
        <v>0</v>
      </c>
      <c r="T2020">
        <v>61</v>
      </c>
      <c r="V2020">
        <v>0</v>
      </c>
    </row>
    <row r="2021" spans="1:22" ht="15">
      <c r="A2021">
        <v>19</v>
      </c>
      <c r="B2021" s="10">
        <v>11403948</v>
      </c>
      <c r="C2021">
        <v>11405004</v>
      </c>
      <c r="D2021" t="s">
        <v>4019</v>
      </c>
      <c r="E2021" t="s">
        <v>4020</v>
      </c>
      <c r="F2021">
        <v>1056</v>
      </c>
      <c r="G2021">
        <v>17</v>
      </c>
      <c r="H2021" s="10">
        <v>3.092E-2</v>
      </c>
      <c r="I2021" s="6" t="s">
        <v>21</v>
      </c>
      <c r="J2021" s="10">
        <v>1.4500000000000001E-2</v>
      </c>
      <c r="K2021" s="6" t="s">
        <v>11</v>
      </c>
      <c r="L2021">
        <v>0</v>
      </c>
      <c r="M2021" t="s">
        <v>8</v>
      </c>
      <c r="N2021" s="6">
        <v>5</v>
      </c>
      <c r="O2021" s="6">
        <v>0</v>
      </c>
      <c r="P2021">
        <v>5</v>
      </c>
      <c r="Q2021">
        <v>0</v>
      </c>
      <c r="R2021" s="10">
        <f t="shared" si="31"/>
        <v>0</v>
      </c>
      <c r="S2021">
        <v>0</v>
      </c>
      <c r="T2021">
        <v>61</v>
      </c>
      <c r="V2021">
        <v>0</v>
      </c>
    </row>
    <row r="2022" spans="1:22" ht="15">
      <c r="A2022">
        <v>19</v>
      </c>
      <c r="B2022" s="10">
        <v>11404770</v>
      </c>
      <c r="C2022">
        <v>11427246</v>
      </c>
      <c r="D2022" t="s">
        <v>4021</v>
      </c>
      <c r="E2022" t="s">
        <v>4022</v>
      </c>
      <c r="F2022">
        <v>22476</v>
      </c>
      <c r="G2022">
        <v>209</v>
      </c>
      <c r="H2022" s="10">
        <v>8.1890000000000004E-2</v>
      </c>
      <c r="I2022" s="6" t="s">
        <v>12</v>
      </c>
      <c r="J2022" s="10">
        <v>4.0300000000000002E-2</v>
      </c>
      <c r="K2022" s="6" t="s">
        <v>11</v>
      </c>
      <c r="L2022">
        <v>0</v>
      </c>
      <c r="M2022" t="s">
        <v>11</v>
      </c>
      <c r="N2022" s="6">
        <v>5</v>
      </c>
      <c r="O2022" s="6">
        <v>0</v>
      </c>
      <c r="P2022">
        <v>5</v>
      </c>
      <c r="Q2022">
        <v>0</v>
      </c>
      <c r="R2022" s="10">
        <f t="shared" si="31"/>
        <v>0</v>
      </c>
      <c r="S2022">
        <v>0</v>
      </c>
      <c r="T2022">
        <v>61</v>
      </c>
      <c r="V2022">
        <v>0</v>
      </c>
    </row>
    <row r="2023" spans="1:22" ht="15">
      <c r="A2023">
        <v>19</v>
      </c>
      <c r="B2023" s="10">
        <v>11438031</v>
      </c>
      <c r="C2023">
        <v>11438832</v>
      </c>
      <c r="D2023" t="s">
        <v>4023</v>
      </c>
      <c r="E2023" t="s">
        <v>4024</v>
      </c>
      <c r="F2023">
        <v>801</v>
      </c>
      <c r="G2023">
        <v>6</v>
      </c>
      <c r="H2023" s="10">
        <v>0.15362999999999999</v>
      </c>
      <c r="I2023" s="6" t="s">
        <v>12</v>
      </c>
      <c r="J2023" s="10">
        <v>3.32E-2</v>
      </c>
      <c r="K2023" s="6" t="s">
        <v>11</v>
      </c>
      <c r="L2023">
        <v>0</v>
      </c>
      <c r="M2023" t="s">
        <v>11</v>
      </c>
      <c r="N2023" s="6">
        <v>5</v>
      </c>
      <c r="O2023" s="6">
        <v>0</v>
      </c>
      <c r="P2023">
        <v>5</v>
      </c>
      <c r="Q2023">
        <v>0</v>
      </c>
      <c r="R2023" s="10">
        <f t="shared" si="31"/>
        <v>0</v>
      </c>
      <c r="S2023">
        <v>0</v>
      </c>
      <c r="T2023">
        <v>61</v>
      </c>
      <c r="V2023">
        <v>0</v>
      </c>
    </row>
    <row r="2024" spans="1:22" ht="15">
      <c r="A2024">
        <v>19</v>
      </c>
      <c r="B2024" s="10">
        <v>11465250</v>
      </c>
      <c r="C2024">
        <v>11467055</v>
      </c>
      <c r="D2024" t="s">
        <v>4025</v>
      </c>
      <c r="E2024" s="20" t="s">
        <v>4026</v>
      </c>
      <c r="F2024">
        <v>1805</v>
      </c>
      <c r="G2024">
        <v>33</v>
      </c>
      <c r="H2024" s="10">
        <v>7.7499999999999999E-3</v>
      </c>
      <c r="I2024" s="6" t="s">
        <v>21</v>
      </c>
      <c r="J2024" s="10">
        <v>4.36E-2</v>
      </c>
      <c r="K2024" s="6" t="s">
        <v>11</v>
      </c>
      <c r="L2024">
        <v>1</v>
      </c>
      <c r="M2024" t="s">
        <v>8</v>
      </c>
      <c r="N2024" s="6">
        <v>4</v>
      </c>
      <c r="O2024" s="6">
        <v>2</v>
      </c>
      <c r="P2024">
        <v>5</v>
      </c>
      <c r="Q2024">
        <v>0</v>
      </c>
      <c r="R2024" s="10">
        <f t="shared" si="31"/>
        <v>2</v>
      </c>
      <c r="S2024">
        <v>0</v>
      </c>
      <c r="T2024">
        <v>61</v>
      </c>
      <c r="V2024">
        <v>0</v>
      </c>
    </row>
    <row r="2025" spans="1:22" ht="15">
      <c r="A2025">
        <v>19</v>
      </c>
      <c r="B2025" s="10">
        <v>11469366</v>
      </c>
      <c r="C2025">
        <v>11482192</v>
      </c>
      <c r="D2025" t="s">
        <v>4027</v>
      </c>
      <c r="E2025" t="s">
        <v>4028</v>
      </c>
      <c r="F2025">
        <v>12826</v>
      </c>
      <c r="G2025">
        <v>185</v>
      </c>
      <c r="H2025" s="10">
        <v>0.43296000000000001</v>
      </c>
      <c r="I2025" s="6" t="s">
        <v>12</v>
      </c>
      <c r="J2025" s="10">
        <v>3.0599999999999999E-2</v>
      </c>
      <c r="K2025" s="6" t="s">
        <v>11</v>
      </c>
      <c r="L2025">
        <v>0</v>
      </c>
      <c r="M2025" t="s">
        <v>11</v>
      </c>
      <c r="N2025" s="6">
        <v>5</v>
      </c>
      <c r="O2025" s="6">
        <v>0</v>
      </c>
      <c r="P2025">
        <v>5</v>
      </c>
      <c r="Q2025">
        <v>0</v>
      </c>
      <c r="R2025" s="10">
        <f t="shared" si="31"/>
        <v>0</v>
      </c>
      <c r="S2025">
        <v>0</v>
      </c>
      <c r="T2025">
        <v>61</v>
      </c>
      <c r="V2025">
        <v>0</v>
      </c>
    </row>
    <row r="2026" spans="1:22" ht="15">
      <c r="A2026">
        <v>19</v>
      </c>
      <c r="B2026" s="10">
        <v>11470166</v>
      </c>
      <c r="C2026">
        <v>11484578</v>
      </c>
      <c r="D2026" t="s">
        <v>4029</v>
      </c>
      <c r="E2026" t="s">
        <v>4030</v>
      </c>
      <c r="F2026">
        <v>14412</v>
      </c>
      <c r="G2026">
        <v>198</v>
      </c>
      <c r="H2026" s="10">
        <v>0.45562999999999998</v>
      </c>
      <c r="I2026" s="6" t="s">
        <v>12</v>
      </c>
      <c r="J2026" s="10">
        <v>2.5700000000000001E-2</v>
      </c>
      <c r="K2026" s="6" t="s">
        <v>11</v>
      </c>
      <c r="L2026">
        <v>0</v>
      </c>
      <c r="M2026" t="s">
        <v>11</v>
      </c>
      <c r="N2026" s="6">
        <v>5</v>
      </c>
      <c r="O2026" s="6">
        <v>0</v>
      </c>
      <c r="P2026">
        <v>5</v>
      </c>
      <c r="Q2026">
        <v>0</v>
      </c>
      <c r="R2026" s="10">
        <f t="shared" si="31"/>
        <v>0</v>
      </c>
      <c r="S2026">
        <v>0</v>
      </c>
      <c r="T2026">
        <v>61</v>
      </c>
      <c r="V2026">
        <v>0</v>
      </c>
    </row>
    <row r="2027" spans="1:22" ht="15">
      <c r="A2027">
        <v>19</v>
      </c>
      <c r="B2027" s="10">
        <v>12798606</v>
      </c>
      <c r="C2027">
        <v>12833807</v>
      </c>
      <c r="D2027" t="s">
        <v>4031</v>
      </c>
      <c r="E2027" t="s">
        <v>4032</v>
      </c>
      <c r="F2027">
        <v>35201</v>
      </c>
      <c r="G2027">
        <v>320</v>
      </c>
      <c r="H2027" s="10">
        <v>0.80942000000000003</v>
      </c>
      <c r="I2027" s="6" t="s">
        <v>12</v>
      </c>
      <c r="J2027" s="10">
        <v>4.2700000000000002E-2</v>
      </c>
      <c r="K2027" s="6" t="s">
        <v>11</v>
      </c>
      <c r="L2027">
        <v>0</v>
      </c>
      <c r="M2027" t="s">
        <v>11</v>
      </c>
      <c r="N2027" s="6">
        <v>5</v>
      </c>
      <c r="O2027" s="6">
        <v>0</v>
      </c>
      <c r="P2027">
        <v>5</v>
      </c>
      <c r="Q2027">
        <v>0</v>
      </c>
      <c r="R2027" s="10">
        <f t="shared" si="31"/>
        <v>0</v>
      </c>
      <c r="S2027">
        <v>0</v>
      </c>
      <c r="V2027">
        <v>0</v>
      </c>
    </row>
    <row r="2028" spans="1:22" ht="15">
      <c r="A2028">
        <v>19</v>
      </c>
      <c r="B2028" s="10">
        <v>12857283</v>
      </c>
      <c r="C2028">
        <v>12863440</v>
      </c>
      <c r="D2028" t="s">
        <v>4033</v>
      </c>
      <c r="E2028" s="22" t="s">
        <v>4034</v>
      </c>
      <c r="F2028">
        <v>6157</v>
      </c>
      <c r="G2028">
        <v>102</v>
      </c>
      <c r="H2028" s="10">
        <v>0.23366000000000001</v>
      </c>
      <c r="I2028" s="6" t="s">
        <v>12</v>
      </c>
      <c r="J2028" s="10">
        <v>2.9700000000000001E-2</v>
      </c>
      <c r="K2028" s="6" t="s">
        <v>11</v>
      </c>
      <c r="L2028">
        <v>0</v>
      </c>
      <c r="M2028" t="s">
        <v>11</v>
      </c>
      <c r="N2028" s="6">
        <v>5</v>
      </c>
      <c r="O2028" s="6">
        <v>0</v>
      </c>
      <c r="P2028">
        <v>5</v>
      </c>
      <c r="Q2028">
        <v>0</v>
      </c>
      <c r="R2028" s="10">
        <f t="shared" si="31"/>
        <v>0</v>
      </c>
      <c r="S2028">
        <v>0</v>
      </c>
      <c r="V2028">
        <v>0</v>
      </c>
    </row>
    <row r="2029" spans="1:22" ht="15">
      <c r="A2029">
        <v>19</v>
      </c>
      <c r="B2029" s="10">
        <v>12888266</v>
      </c>
      <c r="C2029">
        <v>12893524</v>
      </c>
      <c r="D2029" t="s">
        <v>4035</v>
      </c>
      <c r="E2029" s="7" t="s">
        <v>4036</v>
      </c>
      <c r="F2029">
        <v>5258</v>
      </c>
      <c r="G2029">
        <v>137</v>
      </c>
      <c r="H2029" s="10">
        <v>0.36531000000000002</v>
      </c>
      <c r="I2029" s="6" t="s">
        <v>12</v>
      </c>
      <c r="J2029" s="10">
        <v>7.7999999999999996E-3</v>
      </c>
      <c r="K2029" s="6" t="s">
        <v>11</v>
      </c>
      <c r="L2029">
        <v>1</v>
      </c>
      <c r="M2029" t="s">
        <v>11</v>
      </c>
      <c r="N2029" s="6">
        <v>5</v>
      </c>
      <c r="O2029" s="6">
        <v>0</v>
      </c>
      <c r="P2029">
        <v>5</v>
      </c>
      <c r="Q2029">
        <v>0</v>
      </c>
      <c r="R2029" s="10">
        <f t="shared" si="31"/>
        <v>0</v>
      </c>
      <c r="S2029">
        <v>0</v>
      </c>
      <c r="V2029">
        <v>0</v>
      </c>
    </row>
    <row r="2030" spans="1:22" ht="15">
      <c r="A2030">
        <v>19</v>
      </c>
      <c r="B2030" s="10">
        <v>13158200</v>
      </c>
      <c r="C2030">
        <v>13159316</v>
      </c>
      <c r="D2030" t="s">
        <v>4037</v>
      </c>
      <c r="E2030" s="22" t="s">
        <v>4038</v>
      </c>
      <c r="F2030">
        <v>1116</v>
      </c>
      <c r="G2030">
        <v>9</v>
      </c>
      <c r="H2030" s="10">
        <v>4.8820000000000002E-2</v>
      </c>
      <c r="I2030" s="6" t="s">
        <v>21</v>
      </c>
      <c r="J2030" s="10">
        <v>9.8000000000000004E-2</v>
      </c>
      <c r="K2030" s="6" t="s">
        <v>12</v>
      </c>
      <c r="L2030">
        <v>0</v>
      </c>
      <c r="M2030" t="s">
        <v>21</v>
      </c>
      <c r="N2030" s="6">
        <v>5</v>
      </c>
      <c r="O2030" s="6">
        <v>0</v>
      </c>
      <c r="P2030">
        <v>5</v>
      </c>
      <c r="Q2030">
        <v>0</v>
      </c>
      <c r="R2030" s="10">
        <f t="shared" si="31"/>
        <v>0</v>
      </c>
      <c r="S2030">
        <v>0</v>
      </c>
      <c r="V2030">
        <v>0</v>
      </c>
    </row>
    <row r="2031" spans="1:22" ht="15">
      <c r="A2031">
        <v>19</v>
      </c>
      <c r="B2031" s="10">
        <v>13718013</v>
      </c>
      <c r="C2031">
        <v>13718877</v>
      </c>
      <c r="D2031" t="s">
        <v>4039</v>
      </c>
      <c r="E2031" s="22" t="s">
        <v>4040</v>
      </c>
      <c r="F2031">
        <v>864</v>
      </c>
      <c r="G2031">
        <v>11</v>
      </c>
      <c r="H2031" s="10">
        <v>0.14141000000000001</v>
      </c>
      <c r="I2031" s="6" t="s">
        <v>12</v>
      </c>
      <c r="J2031" s="10">
        <v>3.73E-2</v>
      </c>
      <c r="K2031" s="6" t="s">
        <v>11</v>
      </c>
      <c r="L2031">
        <v>0</v>
      </c>
      <c r="M2031" t="s">
        <v>11</v>
      </c>
      <c r="N2031" s="6">
        <v>5</v>
      </c>
      <c r="O2031" s="6">
        <v>0</v>
      </c>
      <c r="P2031">
        <v>5</v>
      </c>
      <c r="Q2031">
        <v>0</v>
      </c>
      <c r="R2031" s="10">
        <f t="shared" si="31"/>
        <v>0</v>
      </c>
      <c r="S2031">
        <v>0</v>
      </c>
      <c r="V2031">
        <v>0</v>
      </c>
    </row>
    <row r="2032" spans="1:22" ht="15">
      <c r="A2032">
        <v>19</v>
      </c>
      <c r="B2032" s="10">
        <v>13764606</v>
      </c>
      <c r="C2032">
        <v>13770248</v>
      </c>
      <c r="D2032" t="s">
        <v>4041</v>
      </c>
      <c r="E2032" s="22" t="s">
        <v>4042</v>
      </c>
      <c r="F2032">
        <v>5642</v>
      </c>
      <c r="G2032">
        <v>57</v>
      </c>
      <c r="H2032" s="10">
        <v>0.34948000000000001</v>
      </c>
      <c r="I2032" s="6" t="s">
        <v>12</v>
      </c>
      <c r="J2032" s="10">
        <v>4.3499999999999997E-2</v>
      </c>
      <c r="K2032" s="6" t="s">
        <v>11</v>
      </c>
      <c r="L2032">
        <v>0</v>
      </c>
      <c r="M2032" t="s">
        <v>11</v>
      </c>
      <c r="N2032" s="6">
        <v>5</v>
      </c>
      <c r="O2032" s="6">
        <v>0</v>
      </c>
      <c r="P2032">
        <v>5</v>
      </c>
      <c r="Q2032">
        <v>0</v>
      </c>
      <c r="R2032" s="10">
        <f t="shared" si="31"/>
        <v>0</v>
      </c>
      <c r="S2032">
        <v>0</v>
      </c>
      <c r="V2032">
        <v>0</v>
      </c>
    </row>
    <row r="2033" spans="1:22" ht="15">
      <c r="A2033">
        <v>19</v>
      </c>
      <c r="B2033" s="10">
        <v>13794324</v>
      </c>
      <c r="C2033">
        <v>13798202</v>
      </c>
      <c r="D2033" t="s">
        <v>4043</v>
      </c>
      <c r="E2033" s="22" t="s">
        <v>4044</v>
      </c>
      <c r="F2033">
        <v>3878</v>
      </c>
      <c r="G2033">
        <v>28</v>
      </c>
      <c r="H2033" s="10">
        <v>9.8489999999999994E-2</v>
      </c>
      <c r="I2033" s="6" t="s">
        <v>12</v>
      </c>
      <c r="J2033" s="10">
        <v>3.4099999999999998E-2</v>
      </c>
      <c r="K2033" s="6" t="s">
        <v>11</v>
      </c>
      <c r="L2033">
        <v>0</v>
      </c>
      <c r="M2033" t="s">
        <v>11</v>
      </c>
      <c r="N2033" s="6">
        <v>5</v>
      </c>
      <c r="O2033" s="6">
        <v>0</v>
      </c>
      <c r="P2033">
        <v>5</v>
      </c>
      <c r="Q2033">
        <v>0</v>
      </c>
      <c r="R2033" s="10">
        <f t="shared" si="31"/>
        <v>0</v>
      </c>
      <c r="S2033">
        <v>0</v>
      </c>
      <c r="V2033">
        <v>0</v>
      </c>
    </row>
    <row r="2034" spans="1:22" ht="15">
      <c r="A2034">
        <v>19</v>
      </c>
      <c r="B2034" s="10">
        <v>18749983</v>
      </c>
      <c r="C2034">
        <v>18892510</v>
      </c>
      <c r="D2034" t="s">
        <v>4045</v>
      </c>
      <c r="E2034" t="s">
        <v>4046</v>
      </c>
      <c r="F2034">
        <v>142527</v>
      </c>
      <c r="G2034">
        <v>2175</v>
      </c>
      <c r="H2034" s="10">
        <v>0.27573999999999999</v>
      </c>
      <c r="I2034" s="6" t="s">
        <v>12</v>
      </c>
      <c r="J2034" s="10">
        <v>2.64E-2</v>
      </c>
      <c r="K2034" s="6" t="s">
        <v>11</v>
      </c>
      <c r="L2034">
        <v>0</v>
      </c>
      <c r="M2034" t="s">
        <v>11</v>
      </c>
      <c r="N2034" s="6">
        <v>5</v>
      </c>
      <c r="O2034" s="6">
        <v>0</v>
      </c>
      <c r="P2034">
        <v>5</v>
      </c>
      <c r="Q2034">
        <v>0</v>
      </c>
      <c r="R2034" s="10">
        <f t="shared" si="31"/>
        <v>0</v>
      </c>
      <c r="S2034">
        <v>0</v>
      </c>
      <c r="V2034">
        <v>0</v>
      </c>
    </row>
    <row r="2035" spans="1:22" ht="15">
      <c r="A2035">
        <v>19</v>
      </c>
      <c r="B2035" s="10">
        <v>18776746</v>
      </c>
      <c r="C2035">
        <v>18776961</v>
      </c>
      <c r="D2035" t="s">
        <v>4047</v>
      </c>
      <c r="E2035" t="s">
        <v>4048</v>
      </c>
      <c r="F2035">
        <v>215</v>
      </c>
      <c r="G2035">
        <v>4</v>
      </c>
      <c r="H2035" s="10">
        <v>0.19878000000000001</v>
      </c>
      <c r="I2035" s="6" t="s">
        <v>12</v>
      </c>
      <c r="J2035" s="10">
        <v>4.8300000000000003E-2</v>
      </c>
      <c r="K2035" s="6" t="s">
        <v>11</v>
      </c>
      <c r="L2035">
        <v>0</v>
      </c>
      <c r="M2035" t="s">
        <v>11</v>
      </c>
      <c r="N2035" s="6">
        <v>5</v>
      </c>
      <c r="O2035" s="6">
        <v>0</v>
      </c>
      <c r="P2035">
        <v>5</v>
      </c>
      <c r="Q2035">
        <v>0</v>
      </c>
      <c r="R2035" s="10">
        <f t="shared" si="31"/>
        <v>0</v>
      </c>
      <c r="S2035">
        <v>0</v>
      </c>
      <c r="V2035">
        <v>0</v>
      </c>
    </row>
    <row r="2036" spans="1:22" ht="15">
      <c r="A2036">
        <v>19</v>
      </c>
      <c r="B2036" s="10">
        <v>20492715</v>
      </c>
      <c r="C2036">
        <v>20643462</v>
      </c>
      <c r="D2036" t="s">
        <v>4049</v>
      </c>
      <c r="E2036" t="s">
        <v>4050</v>
      </c>
      <c r="F2036">
        <v>150747</v>
      </c>
      <c r="G2036">
        <v>1932</v>
      </c>
      <c r="H2036" s="10">
        <v>0.58655000000000002</v>
      </c>
      <c r="I2036" s="6" t="s">
        <v>12</v>
      </c>
      <c r="J2036" s="10">
        <v>1.7600000000000001E-2</v>
      </c>
      <c r="K2036" s="6" t="s">
        <v>11</v>
      </c>
      <c r="L2036">
        <v>0</v>
      </c>
      <c r="M2036" t="s">
        <v>11</v>
      </c>
      <c r="N2036" s="6">
        <v>5</v>
      </c>
      <c r="O2036" s="6">
        <v>0</v>
      </c>
      <c r="P2036">
        <v>5</v>
      </c>
      <c r="Q2036">
        <v>0</v>
      </c>
      <c r="R2036" s="10">
        <f t="shared" si="31"/>
        <v>0</v>
      </c>
      <c r="S2036">
        <v>0</v>
      </c>
      <c r="V2036">
        <v>0</v>
      </c>
    </row>
    <row r="2037" spans="1:22" ht="15">
      <c r="A2037">
        <v>19</v>
      </c>
      <c r="B2037" s="10">
        <v>20534527</v>
      </c>
      <c r="C2037">
        <v>20552330</v>
      </c>
      <c r="D2037" t="s">
        <v>4051</v>
      </c>
      <c r="E2037" t="s">
        <v>4052</v>
      </c>
      <c r="F2037">
        <v>17803</v>
      </c>
      <c r="G2037">
        <v>194</v>
      </c>
      <c r="H2037" s="10">
        <v>8.3169999999999994E-2</v>
      </c>
      <c r="I2037" s="6" t="s">
        <v>12</v>
      </c>
      <c r="J2037" s="10">
        <v>3.4500000000000003E-2</v>
      </c>
      <c r="K2037" s="6" t="s">
        <v>11</v>
      </c>
      <c r="L2037">
        <v>0</v>
      </c>
      <c r="M2037" t="s">
        <v>11</v>
      </c>
      <c r="N2037" s="6">
        <v>5</v>
      </c>
      <c r="O2037" s="6">
        <v>0</v>
      </c>
      <c r="P2037">
        <v>5</v>
      </c>
      <c r="Q2037">
        <v>0</v>
      </c>
      <c r="R2037" s="10">
        <f t="shared" si="31"/>
        <v>0</v>
      </c>
      <c r="S2037">
        <v>0</v>
      </c>
      <c r="V2037">
        <v>0</v>
      </c>
    </row>
    <row r="2038" spans="1:22" ht="15">
      <c r="A2038">
        <v>19</v>
      </c>
      <c r="B2038" s="10">
        <v>20586073</v>
      </c>
      <c r="C2038">
        <v>20586757</v>
      </c>
      <c r="D2038" t="s">
        <v>4053</v>
      </c>
      <c r="E2038" t="s">
        <v>4054</v>
      </c>
      <c r="F2038">
        <v>684</v>
      </c>
      <c r="G2038">
        <v>1</v>
      </c>
      <c r="H2038" s="10">
        <v>4.206E-2</v>
      </c>
      <c r="I2038" s="6" t="s">
        <v>21</v>
      </c>
      <c r="J2038" s="10" t="s">
        <v>4236</v>
      </c>
      <c r="K2038" s="6" t="s">
        <v>4236</v>
      </c>
      <c r="L2038">
        <v>0</v>
      </c>
      <c r="M2038" t="s">
        <v>21</v>
      </c>
      <c r="N2038" s="6">
        <v>5</v>
      </c>
      <c r="O2038" s="6">
        <v>0</v>
      </c>
      <c r="P2038" t="s">
        <v>4235</v>
      </c>
      <c r="Q2038">
        <v>0</v>
      </c>
      <c r="R2038" s="10">
        <f t="shared" si="31"/>
        <v>0</v>
      </c>
      <c r="S2038">
        <v>0</v>
      </c>
      <c r="V2038">
        <v>0</v>
      </c>
    </row>
    <row r="2039" spans="1:22" ht="15">
      <c r="A2039">
        <v>19</v>
      </c>
      <c r="B2039" s="10">
        <v>33409131</v>
      </c>
      <c r="C2039">
        <v>33420642</v>
      </c>
      <c r="D2039" t="s">
        <v>4055</v>
      </c>
      <c r="E2039" s="20" t="s">
        <v>4056</v>
      </c>
      <c r="F2039">
        <v>11511</v>
      </c>
      <c r="G2039">
        <v>79</v>
      </c>
      <c r="H2039" s="10">
        <v>6.6339999999999996E-2</v>
      </c>
      <c r="I2039" s="6" t="s">
        <v>12</v>
      </c>
      <c r="J2039" s="10">
        <v>4.4000000000000003E-3</v>
      </c>
      <c r="K2039" s="6" t="s">
        <v>11</v>
      </c>
      <c r="L2039">
        <v>1</v>
      </c>
      <c r="M2039" t="s">
        <v>11</v>
      </c>
      <c r="N2039" s="6">
        <v>5</v>
      </c>
      <c r="O2039" s="6">
        <v>0</v>
      </c>
      <c r="P2039">
        <v>4</v>
      </c>
      <c r="Q2039">
        <v>2</v>
      </c>
      <c r="R2039" s="10">
        <f t="shared" si="31"/>
        <v>2</v>
      </c>
      <c r="S2039">
        <v>0</v>
      </c>
      <c r="V2039">
        <v>0</v>
      </c>
    </row>
    <row r="2040" spans="1:22" ht="15">
      <c r="A2040">
        <v>19</v>
      </c>
      <c r="B2040" s="10">
        <v>33838827</v>
      </c>
      <c r="C2040">
        <v>33842598</v>
      </c>
      <c r="D2040" t="s">
        <v>4057</v>
      </c>
      <c r="E2040" t="s">
        <v>4058</v>
      </c>
      <c r="F2040">
        <v>3771</v>
      </c>
      <c r="G2040">
        <v>25</v>
      </c>
      <c r="H2040" s="10">
        <v>5.5550000000000002E-2</v>
      </c>
      <c r="I2040" s="6" t="s">
        <v>12</v>
      </c>
      <c r="J2040" s="10">
        <v>3.4200000000000001E-2</v>
      </c>
      <c r="K2040" s="6" t="s">
        <v>11</v>
      </c>
      <c r="L2040">
        <v>0</v>
      </c>
      <c r="M2040" t="s">
        <v>11</v>
      </c>
      <c r="N2040" s="6">
        <v>5</v>
      </c>
      <c r="O2040" s="6">
        <v>0</v>
      </c>
      <c r="P2040">
        <v>5</v>
      </c>
      <c r="Q2040">
        <v>0</v>
      </c>
      <c r="R2040" s="10">
        <f t="shared" si="31"/>
        <v>0</v>
      </c>
      <c r="S2040">
        <v>0</v>
      </c>
      <c r="V2040">
        <v>0</v>
      </c>
    </row>
    <row r="2041" spans="1:22" ht="15">
      <c r="A2041">
        <v>19</v>
      </c>
      <c r="B2041" s="10">
        <v>34965396</v>
      </c>
      <c r="C2041">
        <v>34965469</v>
      </c>
      <c r="D2041" t="s">
        <v>4059</v>
      </c>
      <c r="E2041" s="20" t="s">
        <v>4060</v>
      </c>
      <c r="F2041">
        <v>73</v>
      </c>
      <c r="G2041">
        <v>1</v>
      </c>
      <c r="H2041" s="10">
        <v>3.7399999999999998E-3</v>
      </c>
      <c r="I2041" s="6" t="s">
        <v>21</v>
      </c>
      <c r="J2041" s="10" t="s">
        <v>4235</v>
      </c>
      <c r="K2041" s="6" t="s">
        <v>4235</v>
      </c>
      <c r="L2041">
        <v>1</v>
      </c>
      <c r="M2041" t="s">
        <v>21</v>
      </c>
      <c r="N2041" s="6">
        <v>3</v>
      </c>
      <c r="O2041" s="6">
        <v>5</v>
      </c>
      <c r="P2041" t="s">
        <v>4235</v>
      </c>
      <c r="Q2041">
        <v>0</v>
      </c>
      <c r="R2041" s="10">
        <f t="shared" si="31"/>
        <v>5</v>
      </c>
      <c r="S2041">
        <v>0</v>
      </c>
      <c r="V2041">
        <v>0</v>
      </c>
    </row>
    <row r="2042" spans="1:22" ht="15">
      <c r="A2042">
        <v>19</v>
      </c>
      <c r="B2042" s="10">
        <v>41274218</v>
      </c>
      <c r="C2042">
        <v>41385070</v>
      </c>
      <c r="D2042" t="s">
        <v>4061</v>
      </c>
      <c r="E2042" t="s">
        <v>4062</v>
      </c>
      <c r="F2042">
        <v>110852</v>
      </c>
      <c r="G2042">
        <v>1451</v>
      </c>
      <c r="H2042" s="10">
        <v>1.2670000000000001E-2</v>
      </c>
      <c r="I2042" s="6" t="s">
        <v>21</v>
      </c>
      <c r="J2042" s="10">
        <v>2.7799999999999998E-2</v>
      </c>
      <c r="K2042" s="6" t="s">
        <v>11</v>
      </c>
      <c r="L2042">
        <v>0</v>
      </c>
      <c r="M2042" t="s">
        <v>8</v>
      </c>
      <c r="N2042" s="6">
        <v>4</v>
      </c>
      <c r="O2042" s="6">
        <v>2</v>
      </c>
      <c r="P2042">
        <v>5</v>
      </c>
      <c r="Q2042">
        <v>0</v>
      </c>
      <c r="R2042" s="10">
        <f t="shared" si="31"/>
        <v>2</v>
      </c>
      <c r="S2042">
        <v>0</v>
      </c>
      <c r="V2042">
        <v>13</v>
      </c>
    </row>
    <row r="2043" spans="1:22" ht="15">
      <c r="A2043">
        <v>19</v>
      </c>
      <c r="B2043" s="10">
        <v>47273519</v>
      </c>
      <c r="C2043">
        <v>47273589</v>
      </c>
      <c r="D2043" t="s">
        <v>4063</v>
      </c>
      <c r="E2043" t="s">
        <v>4064</v>
      </c>
      <c r="F2043">
        <v>70</v>
      </c>
      <c r="G2043">
        <v>1</v>
      </c>
      <c r="H2043" s="10">
        <v>3.2969999999999999E-2</v>
      </c>
      <c r="I2043" s="6" t="s">
        <v>21</v>
      </c>
      <c r="J2043" s="10" t="s">
        <v>4235</v>
      </c>
      <c r="K2043" s="6" t="s">
        <v>4235</v>
      </c>
      <c r="L2043">
        <v>0</v>
      </c>
      <c r="M2043" t="s">
        <v>21</v>
      </c>
      <c r="N2043" s="6">
        <v>5</v>
      </c>
      <c r="O2043" s="6">
        <v>0</v>
      </c>
      <c r="P2043" t="s">
        <v>4235</v>
      </c>
      <c r="Q2043">
        <v>0</v>
      </c>
      <c r="R2043" s="10">
        <f t="shared" si="31"/>
        <v>0</v>
      </c>
      <c r="S2043">
        <v>0</v>
      </c>
      <c r="V2043">
        <v>0</v>
      </c>
    </row>
    <row r="2044" spans="1:22" ht="15">
      <c r="A2044">
        <v>19</v>
      </c>
      <c r="B2044" s="10">
        <v>47710866</v>
      </c>
      <c r="C2044">
        <v>47710981</v>
      </c>
      <c r="D2044" t="s">
        <v>4065</v>
      </c>
      <c r="E2044" t="s">
        <v>4066</v>
      </c>
      <c r="F2044">
        <v>115</v>
      </c>
      <c r="G2044">
        <v>3</v>
      </c>
      <c r="H2044" s="10">
        <v>0.10548</v>
      </c>
      <c r="I2044" s="6" t="s">
        <v>12</v>
      </c>
      <c r="J2044" s="10">
        <v>4.4200000000000003E-2</v>
      </c>
      <c r="K2044" s="6" t="s">
        <v>11</v>
      </c>
      <c r="L2044">
        <v>0</v>
      </c>
      <c r="M2044" t="s">
        <v>11</v>
      </c>
      <c r="N2044" s="6">
        <v>5</v>
      </c>
      <c r="O2044" s="6">
        <v>0</v>
      </c>
      <c r="P2044">
        <v>5</v>
      </c>
      <c r="Q2044">
        <v>0</v>
      </c>
      <c r="R2044" s="10">
        <f t="shared" si="31"/>
        <v>0</v>
      </c>
      <c r="S2044">
        <v>0</v>
      </c>
      <c r="V2044">
        <v>0</v>
      </c>
    </row>
    <row r="2045" spans="1:22" ht="15">
      <c r="A2045">
        <v>19</v>
      </c>
      <c r="B2045" s="10">
        <v>47731756</v>
      </c>
      <c r="C2045">
        <v>47735588</v>
      </c>
      <c r="D2045" t="s">
        <v>4067</v>
      </c>
      <c r="E2045" t="s">
        <v>4068</v>
      </c>
      <c r="F2045">
        <v>3832</v>
      </c>
      <c r="G2045">
        <v>24</v>
      </c>
      <c r="H2045" s="10">
        <v>0.14477000000000001</v>
      </c>
      <c r="I2045" s="6" t="s">
        <v>12</v>
      </c>
      <c r="J2045" s="10">
        <v>2.3300000000000001E-2</v>
      </c>
      <c r="K2045" s="6" t="s">
        <v>11</v>
      </c>
      <c r="L2045">
        <v>0</v>
      </c>
      <c r="M2045" t="s">
        <v>11</v>
      </c>
      <c r="N2045" s="6">
        <v>5</v>
      </c>
      <c r="O2045" s="6">
        <v>0</v>
      </c>
      <c r="P2045">
        <v>5</v>
      </c>
      <c r="Q2045">
        <v>0</v>
      </c>
      <c r="R2045" s="10">
        <f t="shared" si="31"/>
        <v>0</v>
      </c>
      <c r="S2045">
        <v>0</v>
      </c>
      <c r="V2045">
        <v>0</v>
      </c>
    </row>
    <row r="2046" spans="1:22" ht="15">
      <c r="A2046">
        <v>19</v>
      </c>
      <c r="B2046" s="10">
        <v>47737561</v>
      </c>
      <c r="C2046">
        <v>47919299</v>
      </c>
      <c r="D2046" t="s">
        <v>4069</v>
      </c>
      <c r="E2046" t="s">
        <v>4070</v>
      </c>
      <c r="F2046">
        <v>181738</v>
      </c>
      <c r="G2046">
        <v>2018</v>
      </c>
      <c r="H2046" s="10">
        <v>1.6709999999999999E-2</v>
      </c>
      <c r="I2046" t="s">
        <v>4237</v>
      </c>
      <c r="J2046" s="10">
        <v>2.5000000000000001E-2</v>
      </c>
      <c r="K2046" s="6" t="s">
        <v>11</v>
      </c>
      <c r="L2046">
        <v>0</v>
      </c>
      <c r="M2046" t="s">
        <v>11</v>
      </c>
      <c r="N2046" t="s">
        <v>4235</v>
      </c>
      <c r="O2046">
        <v>0</v>
      </c>
      <c r="P2046">
        <v>5</v>
      </c>
      <c r="Q2046">
        <v>0</v>
      </c>
      <c r="R2046" s="10">
        <f t="shared" si="31"/>
        <v>0</v>
      </c>
      <c r="S2046">
        <v>0</v>
      </c>
      <c r="V2046">
        <v>1</v>
      </c>
    </row>
    <row r="2047" spans="1:22" ht="15">
      <c r="A2047">
        <v>19</v>
      </c>
      <c r="B2047" s="10">
        <v>58606329</v>
      </c>
      <c r="C2047">
        <v>58629753</v>
      </c>
      <c r="D2047" t="s">
        <v>4071</v>
      </c>
      <c r="E2047" t="s">
        <v>4072</v>
      </c>
      <c r="F2047">
        <v>23424</v>
      </c>
      <c r="G2047">
        <v>366</v>
      </c>
      <c r="H2047" s="10">
        <v>0.22941</v>
      </c>
      <c r="I2047" s="6" t="s">
        <v>12</v>
      </c>
      <c r="J2047" s="10">
        <v>4.6100000000000002E-2</v>
      </c>
      <c r="K2047" s="6" t="s">
        <v>11</v>
      </c>
      <c r="L2047">
        <v>0</v>
      </c>
      <c r="M2047" t="s">
        <v>11</v>
      </c>
      <c r="N2047" s="6">
        <v>5</v>
      </c>
      <c r="O2047" s="6">
        <v>0</v>
      </c>
      <c r="P2047">
        <v>5</v>
      </c>
      <c r="Q2047">
        <v>0</v>
      </c>
      <c r="R2047" s="10">
        <f t="shared" si="31"/>
        <v>0</v>
      </c>
      <c r="S2047">
        <v>0</v>
      </c>
      <c r="V2047">
        <v>0</v>
      </c>
    </row>
    <row r="2048" spans="1:22" ht="15">
      <c r="A2048">
        <v>19</v>
      </c>
      <c r="B2048" s="10">
        <v>58698917</v>
      </c>
      <c r="C2048">
        <v>58715770</v>
      </c>
      <c r="D2048" t="s">
        <v>4073</v>
      </c>
      <c r="E2048" t="s">
        <v>4074</v>
      </c>
      <c r="F2048">
        <v>16853</v>
      </c>
      <c r="G2048">
        <v>290</v>
      </c>
      <c r="H2048" s="10">
        <v>5.3469999999999997E-2</v>
      </c>
      <c r="I2048" s="6" t="s">
        <v>12</v>
      </c>
      <c r="J2048" s="10">
        <v>2.2200000000000001E-2</v>
      </c>
      <c r="K2048" s="6" t="s">
        <v>11</v>
      </c>
      <c r="L2048">
        <v>0</v>
      </c>
      <c r="M2048" t="s">
        <v>11</v>
      </c>
      <c r="N2048" s="6">
        <v>5</v>
      </c>
      <c r="O2048" s="6">
        <v>0</v>
      </c>
      <c r="P2048">
        <v>5</v>
      </c>
      <c r="Q2048">
        <v>0</v>
      </c>
      <c r="R2048" s="10">
        <f t="shared" si="31"/>
        <v>0</v>
      </c>
      <c r="S2048">
        <v>0</v>
      </c>
      <c r="V2048">
        <v>1</v>
      </c>
    </row>
    <row r="2049" spans="1:22" ht="15">
      <c r="A2049">
        <v>19</v>
      </c>
      <c r="B2049" s="10">
        <v>58728887</v>
      </c>
      <c r="C2049">
        <v>58744169</v>
      </c>
      <c r="D2049" t="s">
        <v>4075</v>
      </c>
      <c r="E2049" t="s">
        <v>4076</v>
      </c>
      <c r="F2049">
        <v>15282</v>
      </c>
      <c r="G2049">
        <v>256</v>
      </c>
      <c r="H2049" s="10">
        <v>0.28077000000000002</v>
      </c>
      <c r="I2049" s="6" t="s">
        <v>12</v>
      </c>
      <c r="J2049" s="10">
        <v>2.1499999999999998E-2</v>
      </c>
      <c r="K2049" s="6" t="s">
        <v>11</v>
      </c>
      <c r="L2049">
        <v>0</v>
      </c>
      <c r="M2049" t="s">
        <v>11</v>
      </c>
      <c r="N2049" s="6">
        <v>5</v>
      </c>
      <c r="O2049" s="6">
        <v>0</v>
      </c>
      <c r="P2049">
        <v>5</v>
      </c>
      <c r="Q2049">
        <v>0</v>
      </c>
      <c r="R2049" s="10">
        <f t="shared" si="31"/>
        <v>0</v>
      </c>
      <c r="S2049">
        <v>0</v>
      </c>
      <c r="V2049">
        <v>0</v>
      </c>
    </row>
    <row r="2050" spans="1:22" ht="15">
      <c r="A2050">
        <v>19</v>
      </c>
      <c r="B2050" s="10">
        <v>6314107</v>
      </c>
      <c r="C2050">
        <v>6320721</v>
      </c>
      <c r="D2050" t="s">
        <v>4078</v>
      </c>
      <c r="E2050" t="s">
        <v>4079</v>
      </c>
      <c r="F2050">
        <v>6614</v>
      </c>
      <c r="G2050">
        <v>23</v>
      </c>
      <c r="H2050" s="10">
        <v>2.4740000000000002E-2</v>
      </c>
      <c r="I2050" s="6" t="s">
        <v>21</v>
      </c>
      <c r="J2050" s="10">
        <v>5.9299999999999999E-2</v>
      </c>
      <c r="K2050" s="6" t="s">
        <v>12</v>
      </c>
      <c r="L2050">
        <v>0</v>
      </c>
      <c r="M2050" t="s">
        <v>21</v>
      </c>
      <c r="N2050" s="6">
        <v>5</v>
      </c>
      <c r="O2050" s="6">
        <v>0</v>
      </c>
      <c r="P2050">
        <v>5</v>
      </c>
      <c r="Q2050">
        <v>0</v>
      </c>
      <c r="R2050" s="10">
        <f t="shared" si="31"/>
        <v>0</v>
      </c>
      <c r="S2050">
        <v>0</v>
      </c>
      <c r="V2050">
        <v>0</v>
      </c>
    </row>
    <row r="2051" spans="1:22" ht="15">
      <c r="A2051" t="s">
        <v>4077</v>
      </c>
      <c r="B2051" s="10">
        <v>7884028</v>
      </c>
      <c r="C2051">
        <v>7894492</v>
      </c>
      <c r="D2051" t="s">
        <v>4080</v>
      </c>
      <c r="E2051" t="s">
        <v>4081</v>
      </c>
      <c r="F2051">
        <v>10464</v>
      </c>
      <c r="G2051">
        <v>39</v>
      </c>
      <c r="H2051" s="10">
        <v>2.12E-2</v>
      </c>
      <c r="I2051" s="6" t="s">
        <v>21</v>
      </c>
      <c r="J2051" s="10">
        <v>1.67E-2</v>
      </c>
      <c r="K2051" s="6" t="s">
        <v>11</v>
      </c>
      <c r="L2051">
        <v>0</v>
      </c>
      <c r="M2051" t="s">
        <v>8</v>
      </c>
      <c r="N2051" s="6">
        <v>5</v>
      </c>
      <c r="O2051" s="6">
        <v>0</v>
      </c>
      <c r="P2051">
        <v>5</v>
      </c>
      <c r="Q2051">
        <v>0</v>
      </c>
      <c r="R2051" s="10">
        <f t="shared" si="31"/>
        <v>0</v>
      </c>
      <c r="S2051">
        <v>0</v>
      </c>
      <c r="V2051">
        <v>0</v>
      </c>
    </row>
    <row r="2052" spans="1:22" ht="15">
      <c r="A2052" t="s">
        <v>4077</v>
      </c>
      <c r="B2052" s="10">
        <v>7959260</v>
      </c>
      <c r="C2052">
        <v>7978071</v>
      </c>
      <c r="D2052" t="s">
        <v>4082</v>
      </c>
      <c r="E2052" t="s">
        <v>4083</v>
      </c>
      <c r="F2052">
        <v>18811</v>
      </c>
      <c r="G2052">
        <v>125</v>
      </c>
      <c r="H2052" s="10">
        <v>0.21032000000000001</v>
      </c>
      <c r="I2052" s="6" t="s">
        <v>12</v>
      </c>
      <c r="J2052" s="10">
        <v>3.3500000000000002E-2</v>
      </c>
      <c r="K2052" s="6" t="s">
        <v>11</v>
      </c>
      <c r="L2052">
        <v>0</v>
      </c>
      <c r="M2052" t="s">
        <v>11</v>
      </c>
      <c r="N2052" s="6">
        <v>5</v>
      </c>
      <c r="O2052" s="6">
        <v>0</v>
      </c>
      <c r="P2052">
        <v>5</v>
      </c>
      <c r="Q2052">
        <v>0</v>
      </c>
      <c r="R2052" s="10">
        <f t="shared" si="31"/>
        <v>0</v>
      </c>
      <c r="S2052">
        <v>0</v>
      </c>
      <c r="V2052">
        <v>0</v>
      </c>
    </row>
    <row r="2053" spans="1:22" ht="15">
      <c r="A2053" t="s">
        <v>4077</v>
      </c>
      <c r="B2053" s="10">
        <v>16619698</v>
      </c>
      <c r="C2053">
        <v>16687818</v>
      </c>
      <c r="D2053" t="s">
        <v>4084</v>
      </c>
      <c r="E2053" t="s">
        <v>4085</v>
      </c>
      <c r="F2053">
        <v>68120</v>
      </c>
      <c r="G2053">
        <v>421</v>
      </c>
      <c r="H2053" s="10">
        <v>0.44683</v>
      </c>
      <c r="I2053" s="6" t="s">
        <v>12</v>
      </c>
      <c r="J2053" s="10">
        <v>2.3699999999999999E-2</v>
      </c>
      <c r="K2053" s="6" t="s">
        <v>11</v>
      </c>
      <c r="L2053">
        <v>0</v>
      </c>
      <c r="M2053" t="s">
        <v>11</v>
      </c>
      <c r="N2053" s="6">
        <v>5</v>
      </c>
      <c r="O2053" s="6">
        <v>0</v>
      </c>
      <c r="P2053">
        <v>5</v>
      </c>
      <c r="Q2053">
        <v>0</v>
      </c>
      <c r="R2053" s="10">
        <f t="shared" si="31"/>
        <v>0</v>
      </c>
      <c r="S2053">
        <v>0</v>
      </c>
      <c r="U2053" t="s">
        <v>4274</v>
      </c>
      <c r="V2053">
        <v>0</v>
      </c>
    </row>
    <row r="2054" spans="1:22" ht="15">
      <c r="A2054" t="s">
        <v>4077</v>
      </c>
      <c r="B2054" s="10">
        <v>17252062</v>
      </c>
      <c r="C2054">
        <v>17254394</v>
      </c>
      <c r="D2054" t="s">
        <v>4086</v>
      </c>
      <c r="E2054" t="s">
        <v>4087</v>
      </c>
      <c r="F2054">
        <v>2332</v>
      </c>
      <c r="G2054">
        <v>11</v>
      </c>
      <c r="H2054" s="10">
        <v>0.15237999999999999</v>
      </c>
      <c r="I2054" s="6" t="s">
        <v>12</v>
      </c>
      <c r="J2054" s="10">
        <v>3.0300000000000001E-2</v>
      </c>
      <c r="K2054" s="6" t="s">
        <v>11</v>
      </c>
      <c r="L2054">
        <v>0</v>
      </c>
      <c r="M2054" t="s">
        <v>11</v>
      </c>
      <c r="N2054" s="6">
        <v>5</v>
      </c>
      <c r="O2054" s="6">
        <v>0</v>
      </c>
      <c r="P2054">
        <v>5</v>
      </c>
      <c r="Q2054">
        <v>0</v>
      </c>
      <c r="R2054" s="10">
        <f t="shared" si="31"/>
        <v>0</v>
      </c>
      <c r="S2054">
        <v>0</v>
      </c>
      <c r="U2054" t="s">
        <v>4274</v>
      </c>
      <c r="V2054">
        <v>0</v>
      </c>
    </row>
    <row r="2055" spans="1:22" ht="15">
      <c r="A2055" t="s">
        <v>4077</v>
      </c>
      <c r="B2055" s="10">
        <v>36795651</v>
      </c>
      <c r="C2055">
        <v>36798807</v>
      </c>
      <c r="D2055" t="s">
        <v>4088</v>
      </c>
      <c r="E2055" t="s">
        <v>4089</v>
      </c>
      <c r="F2055">
        <v>3156</v>
      </c>
      <c r="G2055">
        <v>11</v>
      </c>
      <c r="H2055" s="10">
        <v>0.18597</v>
      </c>
      <c r="I2055" s="6" t="s">
        <v>12</v>
      </c>
      <c r="J2055" s="10">
        <v>3.2500000000000001E-2</v>
      </c>
      <c r="K2055" s="6" t="s">
        <v>11</v>
      </c>
      <c r="L2055">
        <v>0</v>
      </c>
      <c r="M2055" t="s">
        <v>11</v>
      </c>
      <c r="N2055" s="6">
        <v>5</v>
      </c>
      <c r="O2055" s="6">
        <v>0</v>
      </c>
      <c r="P2055">
        <v>5</v>
      </c>
      <c r="Q2055">
        <v>0</v>
      </c>
      <c r="R2055" s="10">
        <f t="shared" si="31"/>
        <v>0</v>
      </c>
      <c r="S2055">
        <v>0</v>
      </c>
      <c r="V2055">
        <v>0</v>
      </c>
    </row>
    <row r="2056" spans="1:22" ht="15">
      <c r="A2056" t="s">
        <v>4077</v>
      </c>
      <c r="B2056" s="10">
        <v>36887540</v>
      </c>
      <c r="C2056">
        <v>36902899</v>
      </c>
      <c r="D2056" t="s">
        <v>4090</v>
      </c>
      <c r="E2056" t="s">
        <v>4091</v>
      </c>
      <c r="F2056">
        <v>15359</v>
      </c>
      <c r="G2056">
        <v>84</v>
      </c>
      <c r="H2056" s="10">
        <v>0.57262999999999997</v>
      </c>
      <c r="I2056" s="6" t="s">
        <v>12</v>
      </c>
      <c r="J2056" s="10">
        <v>4.53E-2</v>
      </c>
      <c r="K2056" s="6" t="s">
        <v>11</v>
      </c>
      <c r="L2056">
        <v>0</v>
      </c>
      <c r="M2056" t="s">
        <v>11</v>
      </c>
      <c r="N2056" s="6">
        <v>5</v>
      </c>
      <c r="O2056" s="6">
        <v>0</v>
      </c>
      <c r="P2056">
        <v>5</v>
      </c>
      <c r="Q2056">
        <v>0</v>
      </c>
      <c r="R2056" s="10">
        <f t="shared" ref="R2056:R2119" si="32">SUM(O2056+Q2056)</f>
        <v>0</v>
      </c>
      <c r="S2056">
        <v>0</v>
      </c>
      <c r="V2056">
        <v>0</v>
      </c>
    </row>
    <row r="2057" spans="1:22" ht="15">
      <c r="A2057" t="s">
        <v>4077</v>
      </c>
      <c r="B2057" s="10">
        <v>37048845</v>
      </c>
      <c r="C2057">
        <v>37050418</v>
      </c>
      <c r="D2057" t="s">
        <v>4092</v>
      </c>
      <c r="E2057" s="20" t="s">
        <v>4093</v>
      </c>
      <c r="F2057">
        <v>1573</v>
      </c>
      <c r="G2057">
        <v>1</v>
      </c>
      <c r="H2057" s="10">
        <v>1.5499999999999999E-3</v>
      </c>
      <c r="I2057" s="6" t="s">
        <v>21</v>
      </c>
      <c r="J2057" s="10" t="s">
        <v>4235</v>
      </c>
      <c r="K2057" s="6" t="s">
        <v>4235</v>
      </c>
      <c r="L2057">
        <v>1</v>
      </c>
      <c r="M2057" t="s">
        <v>21</v>
      </c>
      <c r="N2057" s="6">
        <v>3</v>
      </c>
      <c r="O2057" s="6">
        <v>5</v>
      </c>
      <c r="P2057" t="s">
        <v>4235</v>
      </c>
      <c r="Q2057">
        <v>0</v>
      </c>
      <c r="R2057" s="10">
        <f t="shared" si="32"/>
        <v>5</v>
      </c>
      <c r="S2057">
        <v>0</v>
      </c>
      <c r="V2057">
        <v>0</v>
      </c>
    </row>
    <row r="2058" spans="1:22" ht="15">
      <c r="A2058" t="s">
        <v>4077</v>
      </c>
      <c r="B2058" s="10">
        <v>39305377</v>
      </c>
      <c r="C2058">
        <v>39305481</v>
      </c>
      <c r="D2058" t="s">
        <v>4094</v>
      </c>
      <c r="E2058" t="s">
        <v>4095</v>
      </c>
      <c r="F2058">
        <v>104</v>
      </c>
      <c r="G2058">
        <v>10</v>
      </c>
      <c r="H2058" s="10">
        <v>0.56391999999999998</v>
      </c>
      <c r="I2058" s="6" t="s">
        <v>12</v>
      </c>
      <c r="J2058" s="10">
        <v>1.89E-2</v>
      </c>
      <c r="K2058" s="6" t="s">
        <v>11</v>
      </c>
      <c r="L2058">
        <v>0</v>
      </c>
      <c r="M2058" t="s">
        <v>11</v>
      </c>
      <c r="N2058" s="6">
        <v>5</v>
      </c>
      <c r="O2058" s="6">
        <v>0</v>
      </c>
      <c r="P2058">
        <v>5</v>
      </c>
      <c r="Q2058">
        <v>0</v>
      </c>
      <c r="R2058" s="10">
        <f t="shared" si="32"/>
        <v>0</v>
      </c>
      <c r="S2058">
        <v>0</v>
      </c>
      <c r="V2058">
        <v>0</v>
      </c>
    </row>
    <row r="2059" spans="1:22" ht="15">
      <c r="A2059" t="s">
        <v>4077</v>
      </c>
      <c r="B2059" s="10">
        <v>41794991</v>
      </c>
      <c r="C2059">
        <v>41920674</v>
      </c>
      <c r="D2059" t="s">
        <v>4096</v>
      </c>
      <c r="E2059" s="20" t="s">
        <v>4097</v>
      </c>
      <c r="F2059">
        <v>125683</v>
      </c>
      <c r="G2059">
        <v>432</v>
      </c>
      <c r="H2059" s="10">
        <v>2.7200000000000002E-3</v>
      </c>
      <c r="I2059" s="6" t="s">
        <v>21</v>
      </c>
      <c r="J2059" s="10">
        <v>6.1999999999999998E-3</v>
      </c>
      <c r="K2059" s="6" t="s">
        <v>11</v>
      </c>
      <c r="L2059">
        <v>1</v>
      </c>
      <c r="M2059" t="s">
        <v>8</v>
      </c>
      <c r="N2059" s="6">
        <v>3</v>
      </c>
      <c r="O2059" s="6">
        <v>5</v>
      </c>
      <c r="P2059">
        <v>4</v>
      </c>
      <c r="Q2059">
        <v>2</v>
      </c>
      <c r="R2059" s="10">
        <f t="shared" si="32"/>
        <v>7</v>
      </c>
      <c r="S2059">
        <v>0</v>
      </c>
      <c r="V2059">
        <v>1</v>
      </c>
    </row>
    <row r="2060" spans="1:22" ht="15">
      <c r="A2060" t="s">
        <v>4077</v>
      </c>
      <c r="B2060" s="10">
        <v>46455887</v>
      </c>
      <c r="C2060">
        <v>46456294</v>
      </c>
      <c r="D2060" t="s">
        <v>4098</v>
      </c>
      <c r="E2060" t="s">
        <v>4099</v>
      </c>
      <c r="F2060">
        <v>407</v>
      </c>
      <c r="G2060">
        <v>3</v>
      </c>
      <c r="H2060" s="10">
        <v>0.15359999999999999</v>
      </c>
      <c r="I2060" s="6" t="s">
        <v>12</v>
      </c>
      <c r="J2060" s="10">
        <v>3.4000000000000002E-2</v>
      </c>
      <c r="K2060" s="6" t="s">
        <v>11</v>
      </c>
      <c r="L2060">
        <v>0</v>
      </c>
      <c r="M2060" t="s">
        <v>11</v>
      </c>
      <c r="N2060" s="6">
        <v>5</v>
      </c>
      <c r="O2060" s="6">
        <v>0</v>
      </c>
      <c r="P2060">
        <v>5</v>
      </c>
      <c r="Q2060">
        <v>0</v>
      </c>
      <c r="R2060" s="10">
        <f t="shared" si="32"/>
        <v>0</v>
      </c>
      <c r="S2060">
        <v>0</v>
      </c>
      <c r="V2060">
        <v>0</v>
      </c>
    </row>
    <row r="2061" spans="1:22" ht="15">
      <c r="A2061" t="s">
        <v>4077</v>
      </c>
      <c r="B2061" s="10">
        <v>48108725</v>
      </c>
      <c r="C2061">
        <v>48136981</v>
      </c>
      <c r="D2061" t="s">
        <v>4100</v>
      </c>
      <c r="E2061" t="s">
        <v>4101</v>
      </c>
      <c r="F2061">
        <v>28256</v>
      </c>
      <c r="G2061">
        <v>149</v>
      </c>
      <c r="H2061" s="10">
        <v>0.79146000000000005</v>
      </c>
      <c r="I2061" s="6" t="s">
        <v>12</v>
      </c>
      <c r="J2061" s="10">
        <v>4.7399999999999998E-2</v>
      </c>
      <c r="K2061" s="6" t="s">
        <v>11</v>
      </c>
      <c r="L2061">
        <v>0</v>
      </c>
      <c r="M2061" t="s">
        <v>11</v>
      </c>
      <c r="N2061" s="6">
        <v>5</v>
      </c>
      <c r="O2061" s="6">
        <v>0</v>
      </c>
      <c r="P2061">
        <v>5</v>
      </c>
      <c r="Q2061">
        <v>0</v>
      </c>
      <c r="R2061" s="10">
        <f t="shared" si="32"/>
        <v>0</v>
      </c>
      <c r="S2061">
        <v>0</v>
      </c>
      <c r="V2061">
        <v>0</v>
      </c>
    </row>
    <row r="2062" spans="1:22" ht="15">
      <c r="A2062" t="s">
        <v>4077</v>
      </c>
      <c r="B2062" s="10">
        <v>50895180</v>
      </c>
      <c r="C2062">
        <v>50942710</v>
      </c>
      <c r="D2062" t="s">
        <v>4102</v>
      </c>
      <c r="E2062" s="20" t="s">
        <v>4103</v>
      </c>
      <c r="F2062">
        <v>47530</v>
      </c>
      <c r="G2062">
        <v>226</v>
      </c>
      <c r="H2062" s="10">
        <v>9.4999999999999998E-3</v>
      </c>
      <c r="I2062" s="6" t="s">
        <v>21</v>
      </c>
      <c r="J2062" s="10">
        <v>2.8000000000000001E-2</v>
      </c>
      <c r="K2062" s="6" t="s">
        <v>11</v>
      </c>
      <c r="L2062">
        <v>1</v>
      </c>
      <c r="M2062" t="s">
        <v>8</v>
      </c>
      <c r="N2062" s="6">
        <v>4</v>
      </c>
      <c r="O2062" s="6">
        <v>2</v>
      </c>
      <c r="P2062">
        <v>5</v>
      </c>
      <c r="Q2062">
        <v>0</v>
      </c>
      <c r="R2062" s="10">
        <f t="shared" si="32"/>
        <v>2</v>
      </c>
      <c r="S2062">
        <v>0</v>
      </c>
      <c r="V2062">
        <v>2</v>
      </c>
    </row>
    <row r="2063" spans="1:22" ht="15">
      <c r="A2063" t="s">
        <v>4077</v>
      </c>
      <c r="B2063" s="10">
        <v>51212511</v>
      </c>
      <c r="C2063">
        <v>51212947</v>
      </c>
      <c r="D2063" t="s">
        <v>4104</v>
      </c>
      <c r="E2063" t="s">
        <v>4105</v>
      </c>
      <c r="F2063">
        <v>436</v>
      </c>
      <c r="G2063">
        <v>1</v>
      </c>
      <c r="H2063" s="10">
        <v>1.4120000000000001E-2</v>
      </c>
      <c r="I2063" s="6" t="s">
        <v>21</v>
      </c>
      <c r="J2063" s="10" t="s">
        <v>4235</v>
      </c>
      <c r="K2063" s="6" t="s">
        <v>4235</v>
      </c>
      <c r="L2063">
        <v>0</v>
      </c>
      <c r="M2063" t="s">
        <v>21</v>
      </c>
      <c r="N2063" s="6">
        <v>4</v>
      </c>
      <c r="O2063" s="6">
        <v>2</v>
      </c>
      <c r="P2063" t="s">
        <v>4235</v>
      </c>
      <c r="Q2063">
        <v>0</v>
      </c>
      <c r="R2063" s="10">
        <f t="shared" si="32"/>
        <v>2</v>
      </c>
      <c r="S2063">
        <v>0</v>
      </c>
      <c r="V2063">
        <v>0</v>
      </c>
    </row>
    <row r="2064" spans="1:22" ht="15">
      <c r="A2064" t="s">
        <v>4077</v>
      </c>
      <c r="B2064" s="10">
        <v>51387212</v>
      </c>
      <c r="C2064">
        <v>51681856</v>
      </c>
      <c r="D2064" t="s">
        <v>4106</v>
      </c>
      <c r="E2064" t="s">
        <v>4107</v>
      </c>
      <c r="F2064">
        <v>294644</v>
      </c>
      <c r="G2064">
        <v>1516</v>
      </c>
      <c r="H2064" s="10">
        <v>2.196E-2</v>
      </c>
      <c r="I2064" s="6" t="s">
        <v>21</v>
      </c>
      <c r="J2064" s="10">
        <v>3.1800000000000002E-2</v>
      </c>
      <c r="K2064" s="6" t="s">
        <v>11</v>
      </c>
      <c r="L2064">
        <v>0</v>
      </c>
      <c r="M2064" t="s">
        <v>8</v>
      </c>
      <c r="N2064" s="6">
        <v>5</v>
      </c>
      <c r="O2064" s="6">
        <v>0</v>
      </c>
      <c r="P2064">
        <v>5</v>
      </c>
      <c r="Q2064">
        <v>0</v>
      </c>
      <c r="R2064" s="10">
        <f t="shared" si="32"/>
        <v>0</v>
      </c>
      <c r="S2064">
        <v>0</v>
      </c>
      <c r="V2064">
        <v>1</v>
      </c>
    </row>
    <row r="2065" spans="1:22" ht="15">
      <c r="A2065" t="s">
        <v>4077</v>
      </c>
      <c r="B2065" s="10">
        <v>51753959</v>
      </c>
      <c r="C2065">
        <v>51801233</v>
      </c>
      <c r="D2065" t="s">
        <v>4108</v>
      </c>
      <c r="E2065" t="s">
        <v>4109</v>
      </c>
      <c r="F2065">
        <v>47274</v>
      </c>
      <c r="G2065">
        <v>176</v>
      </c>
      <c r="H2065" s="10">
        <v>0.18842</v>
      </c>
      <c r="I2065" s="6" t="s">
        <v>12</v>
      </c>
      <c r="J2065" s="10">
        <v>2.0500000000000001E-2</v>
      </c>
      <c r="K2065" s="6" t="s">
        <v>11</v>
      </c>
      <c r="L2065">
        <v>0</v>
      </c>
      <c r="M2065" t="s">
        <v>11</v>
      </c>
      <c r="N2065" s="6">
        <v>5</v>
      </c>
      <c r="O2065" s="6">
        <v>0</v>
      </c>
      <c r="P2065">
        <v>5</v>
      </c>
      <c r="Q2065">
        <v>0</v>
      </c>
      <c r="R2065" s="10">
        <f t="shared" si="32"/>
        <v>0</v>
      </c>
      <c r="S2065">
        <v>0</v>
      </c>
      <c r="V2065">
        <v>0</v>
      </c>
    </row>
    <row r="2066" spans="1:22" ht="15">
      <c r="A2066" t="s">
        <v>4077</v>
      </c>
      <c r="B2066" s="10">
        <v>53633336</v>
      </c>
      <c r="C2066">
        <v>53633965</v>
      </c>
      <c r="D2066" t="s">
        <v>4110</v>
      </c>
      <c r="E2066" t="s">
        <v>4111</v>
      </c>
      <c r="F2066">
        <v>629</v>
      </c>
      <c r="G2066">
        <v>4</v>
      </c>
      <c r="H2066" s="10">
        <v>0.11303000000000001</v>
      </c>
      <c r="I2066" s="6" t="s">
        <v>12</v>
      </c>
      <c r="J2066" s="10">
        <v>3.9399999999999998E-2</v>
      </c>
      <c r="K2066" s="6" t="s">
        <v>11</v>
      </c>
      <c r="L2066">
        <v>0</v>
      </c>
      <c r="M2066" t="s">
        <v>11</v>
      </c>
      <c r="N2066" s="6">
        <v>5</v>
      </c>
      <c r="O2066" s="6">
        <v>0</v>
      </c>
      <c r="P2066">
        <v>5</v>
      </c>
      <c r="Q2066">
        <v>0</v>
      </c>
      <c r="R2066" s="10">
        <f t="shared" si="32"/>
        <v>0</v>
      </c>
      <c r="S2066">
        <v>0</v>
      </c>
      <c r="V2066">
        <v>0</v>
      </c>
    </row>
    <row r="2067" spans="1:22" ht="15">
      <c r="A2067" t="s">
        <v>4077</v>
      </c>
      <c r="B2067" s="10">
        <v>57088106</v>
      </c>
      <c r="C2067">
        <v>57106540</v>
      </c>
      <c r="D2067" t="s">
        <v>4112</v>
      </c>
      <c r="E2067" t="s">
        <v>4113</v>
      </c>
      <c r="F2067">
        <v>18434</v>
      </c>
      <c r="G2067">
        <v>98</v>
      </c>
      <c r="H2067" s="10">
        <v>0.15359</v>
      </c>
      <c r="I2067" s="6" t="s">
        <v>12</v>
      </c>
      <c r="J2067" s="10">
        <v>1.3299999999999999E-2</v>
      </c>
      <c r="K2067" s="6" t="s">
        <v>11</v>
      </c>
      <c r="L2067">
        <v>0</v>
      </c>
      <c r="M2067" t="s">
        <v>11</v>
      </c>
      <c r="N2067" s="6">
        <v>5</v>
      </c>
      <c r="O2067" s="6">
        <v>0</v>
      </c>
      <c r="P2067">
        <v>5</v>
      </c>
      <c r="Q2067">
        <v>0</v>
      </c>
      <c r="R2067" s="10">
        <f t="shared" si="32"/>
        <v>0</v>
      </c>
      <c r="S2067">
        <v>0</v>
      </c>
      <c r="V2067">
        <v>0</v>
      </c>
    </row>
    <row r="2068" spans="1:22" ht="15">
      <c r="A2068" t="s">
        <v>4077</v>
      </c>
      <c r="B2068" s="10">
        <v>57212143</v>
      </c>
      <c r="C2068">
        <v>57224042</v>
      </c>
      <c r="D2068" t="s">
        <v>4114</v>
      </c>
      <c r="E2068" t="s">
        <v>4115</v>
      </c>
      <c r="F2068">
        <v>11899</v>
      </c>
      <c r="G2068">
        <v>64</v>
      </c>
      <c r="H2068" s="10">
        <v>1.583E-2</v>
      </c>
      <c r="I2068" s="6" t="s">
        <v>21</v>
      </c>
      <c r="J2068" s="10">
        <v>0.47799999999999998</v>
      </c>
      <c r="K2068" s="6" t="s">
        <v>12</v>
      </c>
      <c r="L2068">
        <v>0</v>
      </c>
      <c r="M2068" t="s">
        <v>21</v>
      </c>
      <c r="N2068" s="6">
        <v>5</v>
      </c>
      <c r="O2068" s="6">
        <v>0</v>
      </c>
      <c r="P2068">
        <v>5</v>
      </c>
      <c r="Q2068">
        <v>0</v>
      </c>
      <c r="R2068" s="10">
        <f t="shared" si="32"/>
        <v>0</v>
      </c>
      <c r="S2068">
        <v>0</v>
      </c>
      <c r="V2068">
        <v>0</v>
      </c>
    </row>
    <row r="2069" spans="1:22" ht="15">
      <c r="A2069" t="s">
        <v>4077</v>
      </c>
      <c r="B2069" s="10">
        <v>57231485</v>
      </c>
      <c r="C2069">
        <v>57338729</v>
      </c>
      <c r="D2069" t="s">
        <v>4116</v>
      </c>
      <c r="E2069" t="s">
        <v>4117</v>
      </c>
      <c r="F2069">
        <v>107244</v>
      </c>
      <c r="G2069">
        <v>673</v>
      </c>
      <c r="H2069" s="10">
        <v>8.8429999999999995E-2</v>
      </c>
      <c r="I2069" s="6" t="s">
        <v>12</v>
      </c>
      <c r="J2069" s="10">
        <v>3.9600000000000003E-2</v>
      </c>
      <c r="K2069" s="6" t="s">
        <v>11</v>
      </c>
      <c r="L2069">
        <v>0</v>
      </c>
      <c r="M2069" t="s">
        <v>11</v>
      </c>
      <c r="N2069" s="6">
        <v>5</v>
      </c>
      <c r="O2069" s="6">
        <v>0</v>
      </c>
      <c r="P2069">
        <v>5</v>
      </c>
      <c r="Q2069">
        <v>0</v>
      </c>
      <c r="R2069" s="10">
        <f t="shared" si="32"/>
        <v>0</v>
      </c>
      <c r="S2069">
        <v>0</v>
      </c>
      <c r="V2069">
        <v>0</v>
      </c>
    </row>
    <row r="2070" spans="1:22" ht="15">
      <c r="A2070" t="s">
        <v>4077</v>
      </c>
      <c r="B2070" s="10">
        <v>68503126</v>
      </c>
      <c r="C2070">
        <v>68504131</v>
      </c>
      <c r="D2070" t="s">
        <v>4118</v>
      </c>
      <c r="E2070" s="20" t="s">
        <v>4119</v>
      </c>
      <c r="F2070">
        <v>1005</v>
      </c>
      <c r="G2070">
        <v>7</v>
      </c>
      <c r="H2070" s="10">
        <v>3.63E-3</v>
      </c>
      <c r="I2070" s="6" t="s">
        <v>21</v>
      </c>
      <c r="J2070" s="10">
        <v>2.0500000000000001E-2</v>
      </c>
      <c r="K2070" s="6" t="s">
        <v>11</v>
      </c>
      <c r="L2070">
        <v>1</v>
      </c>
      <c r="M2070" t="s">
        <v>8</v>
      </c>
      <c r="N2070" s="6">
        <v>3</v>
      </c>
      <c r="O2070" s="6">
        <v>5</v>
      </c>
      <c r="P2070">
        <v>5</v>
      </c>
      <c r="Q2070">
        <v>0</v>
      </c>
      <c r="R2070" s="10">
        <f t="shared" si="32"/>
        <v>5</v>
      </c>
      <c r="S2070">
        <v>0</v>
      </c>
      <c r="V2070">
        <v>0</v>
      </c>
    </row>
    <row r="2071" spans="1:22" ht="15">
      <c r="A2071" t="s">
        <v>4077</v>
      </c>
      <c r="B2071" s="10">
        <v>68761839</v>
      </c>
      <c r="C2071">
        <v>68804567</v>
      </c>
      <c r="D2071" t="s">
        <v>4120</v>
      </c>
      <c r="E2071" s="20" t="s">
        <v>4121</v>
      </c>
      <c r="F2071">
        <v>42728</v>
      </c>
      <c r="G2071">
        <v>164</v>
      </c>
      <c r="H2071" s="10">
        <v>2.5200000000000001E-3</v>
      </c>
      <c r="I2071" s="6" t="s">
        <v>21</v>
      </c>
      <c r="J2071" s="10">
        <v>8.2000000000000007E-3</v>
      </c>
      <c r="K2071" s="6" t="s">
        <v>11</v>
      </c>
      <c r="L2071">
        <v>1</v>
      </c>
      <c r="M2071" t="s">
        <v>8</v>
      </c>
      <c r="N2071" s="6">
        <v>3</v>
      </c>
      <c r="O2071" s="6">
        <v>5</v>
      </c>
      <c r="P2071">
        <v>5</v>
      </c>
      <c r="Q2071">
        <v>0</v>
      </c>
      <c r="R2071" s="10">
        <f t="shared" si="32"/>
        <v>5</v>
      </c>
      <c r="S2071">
        <v>0</v>
      </c>
      <c r="V2071">
        <v>2</v>
      </c>
    </row>
    <row r="2072" spans="1:22" ht="15">
      <c r="A2072" t="s">
        <v>4077</v>
      </c>
      <c r="B2072" s="10">
        <v>70459753</v>
      </c>
      <c r="C2072">
        <v>70477180</v>
      </c>
      <c r="D2072" t="s">
        <v>4122</v>
      </c>
      <c r="E2072" t="s">
        <v>4123</v>
      </c>
      <c r="F2072">
        <v>17427</v>
      </c>
      <c r="G2072">
        <v>81</v>
      </c>
      <c r="H2072" s="10">
        <v>1.941E-2</v>
      </c>
      <c r="I2072" s="6" t="s">
        <v>21</v>
      </c>
      <c r="J2072" s="10">
        <v>0.16789999999999999</v>
      </c>
      <c r="K2072" s="6" t="s">
        <v>12</v>
      </c>
      <c r="L2072">
        <v>0</v>
      </c>
      <c r="M2072" t="s">
        <v>21</v>
      </c>
      <c r="N2072" s="6">
        <v>5</v>
      </c>
      <c r="O2072" s="6">
        <v>0</v>
      </c>
      <c r="P2072">
        <v>5</v>
      </c>
      <c r="Q2072">
        <v>0</v>
      </c>
      <c r="R2072" s="10">
        <f t="shared" si="32"/>
        <v>0</v>
      </c>
      <c r="S2072">
        <v>0</v>
      </c>
      <c r="V2072">
        <v>0</v>
      </c>
    </row>
    <row r="2073" spans="1:22" ht="15">
      <c r="A2073" t="s">
        <v>4077</v>
      </c>
      <c r="B2073" s="10">
        <v>71727657</v>
      </c>
      <c r="C2073">
        <v>71727871</v>
      </c>
      <c r="D2073" t="s">
        <v>4124</v>
      </c>
      <c r="E2073" t="s">
        <v>4125</v>
      </c>
      <c r="F2073">
        <v>214</v>
      </c>
      <c r="G2073">
        <v>1</v>
      </c>
      <c r="H2073" s="10">
        <v>4.7320000000000001E-2</v>
      </c>
      <c r="I2073" s="6" t="s">
        <v>21</v>
      </c>
      <c r="J2073" s="10" t="s">
        <v>4235</v>
      </c>
      <c r="K2073" s="6" t="s">
        <v>4235</v>
      </c>
      <c r="L2073">
        <v>0</v>
      </c>
      <c r="M2073" t="s">
        <v>21</v>
      </c>
      <c r="N2073" s="6">
        <v>5</v>
      </c>
      <c r="O2073" s="6">
        <v>0</v>
      </c>
      <c r="P2073" t="s">
        <v>4235</v>
      </c>
      <c r="Q2073">
        <v>0</v>
      </c>
      <c r="R2073" s="10">
        <f t="shared" si="32"/>
        <v>0</v>
      </c>
      <c r="S2073">
        <v>0</v>
      </c>
      <c r="U2073" t="s">
        <v>4275</v>
      </c>
      <c r="V2073">
        <v>0</v>
      </c>
    </row>
    <row r="2074" spans="1:22" ht="15">
      <c r="A2074" t="s">
        <v>4077</v>
      </c>
      <c r="B2074" s="10">
        <v>73483602</v>
      </c>
      <c r="C2074">
        <v>73495933</v>
      </c>
      <c r="D2074" t="s">
        <v>4126</v>
      </c>
      <c r="E2074" t="s">
        <v>4127</v>
      </c>
      <c r="F2074">
        <v>12331</v>
      </c>
      <c r="G2074">
        <v>47</v>
      </c>
      <c r="H2074" s="10">
        <v>5.33E-2</v>
      </c>
      <c r="I2074" s="6" t="s">
        <v>12</v>
      </c>
      <c r="J2074" s="10">
        <v>2.01E-2</v>
      </c>
      <c r="K2074" s="6" t="s">
        <v>11</v>
      </c>
      <c r="L2074">
        <v>0</v>
      </c>
      <c r="M2074" t="s">
        <v>11</v>
      </c>
      <c r="N2074" s="6">
        <v>5</v>
      </c>
      <c r="O2074" s="6">
        <v>0</v>
      </c>
      <c r="P2074">
        <v>5</v>
      </c>
      <c r="Q2074">
        <v>0</v>
      </c>
      <c r="R2074" s="10">
        <f t="shared" si="32"/>
        <v>0</v>
      </c>
      <c r="S2074">
        <v>0</v>
      </c>
      <c r="U2074" t="s">
        <v>4275</v>
      </c>
      <c r="V2074">
        <v>0</v>
      </c>
    </row>
    <row r="2075" spans="1:22" ht="15">
      <c r="A2075" t="s">
        <v>4077</v>
      </c>
      <c r="B2075" s="10">
        <v>73503086</v>
      </c>
      <c r="C2075">
        <v>73571005</v>
      </c>
      <c r="D2075" t="s">
        <v>4128</v>
      </c>
      <c r="E2075" s="20" t="s">
        <v>4129</v>
      </c>
      <c r="F2075">
        <v>67919</v>
      </c>
      <c r="G2075">
        <v>201</v>
      </c>
      <c r="H2075" s="10">
        <v>9.6250000000000002E-2</v>
      </c>
      <c r="I2075" s="6" t="s">
        <v>12</v>
      </c>
      <c r="J2075" s="10">
        <v>4.3E-3</v>
      </c>
      <c r="K2075" s="6" t="s">
        <v>11</v>
      </c>
      <c r="L2075">
        <v>1</v>
      </c>
      <c r="M2075" t="s">
        <v>11</v>
      </c>
      <c r="N2075" s="6">
        <v>5</v>
      </c>
      <c r="O2075" s="6">
        <v>0</v>
      </c>
      <c r="P2075">
        <v>4</v>
      </c>
      <c r="Q2075">
        <v>2</v>
      </c>
      <c r="R2075" s="10">
        <f t="shared" si="32"/>
        <v>2</v>
      </c>
      <c r="S2075">
        <v>0</v>
      </c>
      <c r="U2075" t="s">
        <v>4275</v>
      </c>
      <c r="V2075">
        <v>0</v>
      </c>
    </row>
    <row r="2076" spans="1:22" ht="15">
      <c r="A2076" t="s">
        <v>4077</v>
      </c>
      <c r="B2076" s="10">
        <v>74384719</v>
      </c>
      <c r="C2076">
        <v>74393272</v>
      </c>
      <c r="D2076" t="s">
        <v>4130</v>
      </c>
      <c r="E2076" t="s">
        <v>4131</v>
      </c>
      <c r="F2076">
        <v>8553</v>
      </c>
      <c r="G2076">
        <v>33</v>
      </c>
      <c r="H2076" s="10">
        <v>0.52961000000000003</v>
      </c>
      <c r="I2076" s="6" t="s">
        <v>12</v>
      </c>
      <c r="J2076" s="10">
        <v>4.99E-2</v>
      </c>
      <c r="K2076" s="6" t="s">
        <v>11</v>
      </c>
      <c r="L2076">
        <v>0</v>
      </c>
      <c r="M2076" t="s">
        <v>11</v>
      </c>
      <c r="N2076" s="6">
        <v>5</v>
      </c>
      <c r="O2076" s="6">
        <v>0</v>
      </c>
      <c r="P2076">
        <v>5</v>
      </c>
      <c r="Q2076">
        <v>0</v>
      </c>
      <c r="R2076" s="10">
        <f t="shared" si="32"/>
        <v>0</v>
      </c>
      <c r="S2076">
        <v>0</v>
      </c>
      <c r="V2076">
        <v>0</v>
      </c>
    </row>
    <row r="2077" spans="1:22" ht="15">
      <c r="A2077" t="s">
        <v>4077</v>
      </c>
      <c r="B2077" s="10">
        <v>88749452</v>
      </c>
      <c r="C2077">
        <v>88749643</v>
      </c>
      <c r="D2077" t="s">
        <v>4132</v>
      </c>
      <c r="E2077" t="s">
        <v>4133</v>
      </c>
      <c r="F2077">
        <v>191</v>
      </c>
      <c r="G2077">
        <v>2</v>
      </c>
      <c r="H2077" s="10">
        <v>0.13392999999999999</v>
      </c>
      <c r="I2077" s="6" t="s">
        <v>12</v>
      </c>
      <c r="J2077" s="10">
        <v>4.8099999999999997E-2</v>
      </c>
      <c r="K2077" s="6" t="s">
        <v>11</v>
      </c>
      <c r="L2077">
        <v>0</v>
      </c>
      <c r="M2077" t="s">
        <v>11</v>
      </c>
      <c r="N2077" s="6">
        <v>5</v>
      </c>
      <c r="O2077" s="6">
        <v>0</v>
      </c>
      <c r="P2077">
        <v>5</v>
      </c>
      <c r="Q2077">
        <v>0</v>
      </c>
      <c r="R2077" s="10">
        <f t="shared" si="32"/>
        <v>0</v>
      </c>
      <c r="S2077">
        <v>0</v>
      </c>
      <c r="U2077" t="s">
        <v>4276</v>
      </c>
      <c r="V2077">
        <v>0</v>
      </c>
    </row>
    <row r="2078" spans="1:22" ht="15">
      <c r="A2078" t="s">
        <v>4077</v>
      </c>
      <c r="B2078" s="10">
        <v>91625395</v>
      </c>
      <c r="C2078">
        <v>91626313</v>
      </c>
      <c r="D2078" t="s">
        <v>4134</v>
      </c>
      <c r="E2078" s="20" t="s">
        <v>4135</v>
      </c>
      <c r="F2078">
        <v>918</v>
      </c>
      <c r="G2078">
        <v>9</v>
      </c>
      <c r="H2078" s="10">
        <v>1.6039999999999999E-2</v>
      </c>
      <c r="I2078" s="6" t="s">
        <v>21</v>
      </c>
      <c r="J2078" s="10">
        <v>2.3E-3</v>
      </c>
      <c r="K2078" s="6" t="s">
        <v>11</v>
      </c>
      <c r="L2078">
        <v>1</v>
      </c>
      <c r="M2078" t="s">
        <v>8</v>
      </c>
      <c r="N2078" s="6">
        <v>5</v>
      </c>
      <c r="O2078" s="6">
        <v>0</v>
      </c>
      <c r="P2078">
        <v>3</v>
      </c>
      <c r="Q2078">
        <v>5</v>
      </c>
      <c r="R2078" s="10">
        <f t="shared" si="32"/>
        <v>5</v>
      </c>
      <c r="S2078">
        <v>0</v>
      </c>
      <c r="U2078" t="s">
        <v>4276</v>
      </c>
      <c r="V2078">
        <v>0</v>
      </c>
    </row>
    <row r="2079" spans="1:22" ht="15">
      <c r="A2079" t="s">
        <v>4077</v>
      </c>
      <c r="B2079" s="10">
        <v>92118879</v>
      </c>
      <c r="C2079">
        <v>92599572</v>
      </c>
      <c r="D2079" t="s">
        <v>4136</v>
      </c>
      <c r="E2079" t="s">
        <v>4137</v>
      </c>
      <c r="F2079">
        <v>480693</v>
      </c>
      <c r="G2079">
        <v>1889</v>
      </c>
      <c r="H2079" s="10">
        <v>2.3269999999999999E-2</v>
      </c>
      <c r="I2079" s="6" t="s">
        <v>21</v>
      </c>
      <c r="J2079" s="10">
        <v>1.1599999999999999E-2</v>
      </c>
      <c r="K2079" s="6" t="s">
        <v>11</v>
      </c>
      <c r="L2079">
        <v>0</v>
      </c>
      <c r="M2079" t="s">
        <v>8</v>
      </c>
      <c r="N2079" s="6">
        <v>5</v>
      </c>
      <c r="O2079" s="6">
        <v>0</v>
      </c>
      <c r="P2079">
        <v>5</v>
      </c>
      <c r="Q2079">
        <v>0</v>
      </c>
      <c r="R2079" s="10">
        <f t="shared" si="32"/>
        <v>0</v>
      </c>
      <c r="S2079">
        <v>0</v>
      </c>
      <c r="U2079" t="s">
        <v>4276</v>
      </c>
      <c r="V2079">
        <v>8</v>
      </c>
    </row>
    <row r="2080" spans="1:22" ht="15">
      <c r="A2080" t="s">
        <v>4077</v>
      </c>
      <c r="B2080" s="10">
        <v>96548629</v>
      </c>
      <c r="C2080">
        <v>96550336</v>
      </c>
      <c r="D2080" t="s">
        <v>4138</v>
      </c>
      <c r="E2080" t="s">
        <v>4139</v>
      </c>
      <c r="F2080">
        <v>1707</v>
      </c>
      <c r="G2080">
        <v>8</v>
      </c>
      <c r="H2080" s="10">
        <v>0.21421999999999999</v>
      </c>
      <c r="I2080" s="6" t="s">
        <v>12</v>
      </c>
      <c r="J2080" s="10">
        <v>3.0800000000000001E-2</v>
      </c>
      <c r="K2080" s="6" t="s">
        <v>11</v>
      </c>
      <c r="L2080">
        <v>0</v>
      </c>
      <c r="M2080" t="s">
        <v>11</v>
      </c>
      <c r="N2080" s="6">
        <v>5</v>
      </c>
      <c r="O2080" s="6">
        <v>0</v>
      </c>
      <c r="P2080">
        <v>5</v>
      </c>
      <c r="Q2080">
        <v>0</v>
      </c>
      <c r="R2080" s="10">
        <f t="shared" si="32"/>
        <v>0</v>
      </c>
      <c r="S2080">
        <v>0</v>
      </c>
      <c r="U2080" t="s">
        <v>4276</v>
      </c>
      <c r="V2080">
        <v>0</v>
      </c>
    </row>
    <row r="2081" spans="1:22" ht="15">
      <c r="A2081" t="s">
        <v>4077</v>
      </c>
      <c r="B2081" s="10">
        <v>103319111</v>
      </c>
      <c r="C2081">
        <v>103319565</v>
      </c>
      <c r="D2081" t="s">
        <v>4140</v>
      </c>
      <c r="E2081" t="s">
        <v>4141</v>
      </c>
      <c r="F2081">
        <v>454</v>
      </c>
      <c r="G2081">
        <v>2</v>
      </c>
      <c r="H2081" s="10">
        <v>0.12162000000000001</v>
      </c>
      <c r="I2081" s="6" t="s">
        <v>12</v>
      </c>
      <c r="J2081" s="10">
        <v>2.4199999999999999E-2</v>
      </c>
      <c r="K2081" s="6" t="s">
        <v>11</v>
      </c>
      <c r="L2081">
        <v>0</v>
      </c>
      <c r="M2081" t="s">
        <v>11</v>
      </c>
      <c r="N2081" s="6">
        <v>5</v>
      </c>
      <c r="O2081" s="6">
        <v>0</v>
      </c>
      <c r="P2081">
        <v>5</v>
      </c>
      <c r="Q2081">
        <v>0</v>
      </c>
      <c r="R2081" s="10">
        <f t="shared" si="32"/>
        <v>0</v>
      </c>
      <c r="S2081">
        <v>0</v>
      </c>
      <c r="U2081" t="s">
        <v>4276</v>
      </c>
      <c r="V2081">
        <v>0</v>
      </c>
    </row>
    <row r="2082" spans="1:22" ht="15">
      <c r="A2082" t="s">
        <v>4077</v>
      </c>
      <c r="B2082" s="10">
        <v>105327739</v>
      </c>
      <c r="C2082">
        <v>105328475</v>
      </c>
      <c r="D2082" t="s">
        <v>4142</v>
      </c>
      <c r="E2082" t="s">
        <v>4143</v>
      </c>
      <c r="F2082">
        <v>736</v>
      </c>
      <c r="G2082">
        <v>8</v>
      </c>
      <c r="H2082" s="10">
        <v>5.4699999999999999E-2</v>
      </c>
      <c r="I2082" s="6" t="s">
        <v>12</v>
      </c>
      <c r="J2082" s="10">
        <v>3.9600000000000003E-2</v>
      </c>
      <c r="K2082" s="6" t="s">
        <v>11</v>
      </c>
      <c r="L2082">
        <v>0</v>
      </c>
      <c r="M2082" t="s">
        <v>11</v>
      </c>
      <c r="N2082" s="6">
        <v>5</v>
      </c>
      <c r="O2082" s="6">
        <v>0</v>
      </c>
      <c r="P2082">
        <v>5</v>
      </c>
      <c r="Q2082">
        <v>0</v>
      </c>
      <c r="R2082" s="10">
        <f t="shared" si="32"/>
        <v>0</v>
      </c>
      <c r="S2082">
        <v>0</v>
      </c>
      <c r="U2082" t="s">
        <v>4276</v>
      </c>
      <c r="V2082">
        <v>0</v>
      </c>
    </row>
    <row r="2083" spans="1:22" ht="15">
      <c r="A2083" t="s">
        <v>4077</v>
      </c>
      <c r="B2083" s="10">
        <v>115280377</v>
      </c>
      <c r="C2083">
        <v>115283443</v>
      </c>
      <c r="D2083" t="s">
        <v>4144</v>
      </c>
      <c r="E2083" t="s">
        <v>4145</v>
      </c>
      <c r="F2083">
        <v>3066</v>
      </c>
      <c r="G2083">
        <v>17</v>
      </c>
      <c r="H2083" s="10">
        <v>0.48064000000000001</v>
      </c>
      <c r="I2083" s="6" t="s">
        <v>12</v>
      </c>
      <c r="J2083" s="10">
        <v>2.8899999999999999E-2</v>
      </c>
      <c r="K2083" s="6" t="s">
        <v>11</v>
      </c>
      <c r="L2083">
        <v>0</v>
      </c>
      <c r="M2083" t="s">
        <v>11</v>
      </c>
      <c r="N2083" s="6">
        <v>5</v>
      </c>
      <c r="O2083" s="6">
        <v>0</v>
      </c>
      <c r="P2083">
        <v>5</v>
      </c>
      <c r="Q2083">
        <v>0</v>
      </c>
      <c r="R2083" s="10">
        <f t="shared" si="32"/>
        <v>0</v>
      </c>
      <c r="S2083">
        <v>0</v>
      </c>
      <c r="V2083">
        <v>0</v>
      </c>
    </row>
    <row r="2084" spans="1:22" ht="15">
      <c r="A2084" t="s">
        <v>4077</v>
      </c>
      <c r="B2084" s="10">
        <v>117870536</v>
      </c>
      <c r="C2084">
        <v>117872640</v>
      </c>
      <c r="D2084" t="s">
        <v>4146</v>
      </c>
      <c r="E2084" t="s">
        <v>4147</v>
      </c>
      <c r="F2084">
        <v>2104</v>
      </c>
      <c r="G2084">
        <v>4</v>
      </c>
      <c r="H2084" s="10">
        <v>0.20673</v>
      </c>
      <c r="I2084" s="6" t="s">
        <v>12</v>
      </c>
      <c r="J2084" s="10">
        <v>4.6300000000000001E-2</v>
      </c>
      <c r="K2084" s="6" t="s">
        <v>11</v>
      </c>
      <c r="L2084">
        <v>0</v>
      </c>
      <c r="M2084" t="s">
        <v>11</v>
      </c>
      <c r="N2084" s="6">
        <v>5</v>
      </c>
      <c r="O2084" s="6">
        <v>0</v>
      </c>
      <c r="P2084">
        <v>5</v>
      </c>
      <c r="Q2084">
        <v>0</v>
      </c>
      <c r="R2084" s="10">
        <f t="shared" si="32"/>
        <v>0</v>
      </c>
      <c r="S2084">
        <v>0</v>
      </c>
      <c r="V2084">
        <v>0</v>
      </c>
    </row>
    <row r="2085" spans="1:22" ht="15">
      <c r="A2085" t="s">
        <v>4077</v>
      </c>
      <c r="B2085" s="10">
        <v>128287236</v>
      </c>
      <c r="C2085">
        <v>128287899</v>
      </c>
      <c r="D2085" t="s">
        <v>4148</v>
      </c>
      <c r="E2085" t="s">
        <v>4149</v>
      </c>
      <c r="F2085">
        <v>663</v>
      </c>
      <c r="G2085">
        <v>5</v>
      </c>
      <c r="H2085" s="10">
        <v>0.24152999999999999</v>
      </c>
      <c r="I2085" s="6" t="s">
        <v>12</v>
      </c>
      <c r="J2085" s="10">
        <v>4.82E-2</v>
      </c>
      <c r="K2085" s="6" t="s">
        <v>11</v>
      </c>
      <c r="L2085">
        <v>0</v>
      </c>
      <c r="M2085" t="s">
        <v>11</v>
      </c>
      <c r="N2085" s="6">
        <v>5</v>
      </c>
      <c r="O2085" s="6">
        <v>0</v>
      </c>
      <c r="P2085">
        <v>5</v>
      </c>
      <c r="Q2085">
        <v>0</v>
      </c>
      <c r="R2085" s="10">
        <f t="shared" si="32"/>
        <v>0</v>
      </c>
      <c r="S2085">
        <v>0</v>
      </c>
      <c r="V2085">
        <v>0</v>
      </c>
    </row>
    <row r="2086" spans="1:22" ht="15">
      <c r="A2086" t="s">
        <v>4077</v>
      </c>
      <c r="B2086" s="10">
        <v>131558228</v>
      </c>
      <c r="C2086">
        <v>131559516</v>
      </c>
      <c r="D2086" t="s">
        <v>4150</v>
      </c>
      <c r="E2086" t="s">
        <v>4151</v>
      </c>
      <c r="F2086">
        <v>1288</v>
      </c>
      <c r="G2086">
        <v>6</v>
      </c>
      <c r="H2086" s="10">
        <v>0.22653999999999999</v>
      </c>
      <c r="I2086" s="6" t="s">
        <v>12</v>
      </c>
      <c r="J2086" s="10">
        <v>3.09E-2</v>
      </c>
      <c r="K2086" s="6" t="s">
        <v>11</v>
      </c>
      <c r="L2086">
        <v>0</v>
      </c>
      <c r="M2086" t="s">
        <v>11</v>
      </c>
      <c r="N2086" s="6">
        <v>5</v>
      </c>
      <c r="O2086" s="6">
        <v>0</v>
      </c>
      <c r="P2086">
        <v>5</v>
      </c>
      <c r="Q2086">
        <v>0</v>
      </c>
      <c r="R2086" s="10">
        <f t="shared" si="32"/>
        <v>0</v>
      </c>
      <c r="S2086">
        <v>0</v>
      </c>
      <c r="U2086" t="s">
        <v>4277</v>
      </c>
      <c r="V2086">
        <v>0</v>
      </c>
    </row>
    <row r="2087" spans="1:22" ht="15">
      <c r="A2087" t="s">
        <v>4077</v>
      </c>
      <c r="B2087" s="10">
        <v>133850980</v>
      </c>
      <c r="C2087">
        <v>133865577</v>
      </c>
      <c r="D2087" t="s">
        <v>4152</v>
      </c>
      <c r="E2087" s="20" t="s">
        <v>4153</v>
      </c>
      <c r="F2087">
        <v>14597</v>
      </c>
      <c r="G2087">
        <v>123</v>
      </c>
      <c r="H2087" s="10">
        <v>6.5700000000000003E-3</v>
      </c>
      <c r="I2087" s="6" t="s">
        <v>21</v>
      </c>
      <c r="J2087" s="10">
        <v>2.0899999999999998E-2</v>
      </c>
      <c r="K2087" s="6" t="s">
        <v>11</v>
      </c>
      <c r="L2087">
        <v>1</v>
      </c>
      <c r="M2087" t="s">
        <v>8</v>
      </c>
      <c r="N2087" s="6">
        <v>4</v>
      </c>
      <c r="O2087" s="6">
        <v>2</v>
      </c>
      <c r="P2087">
        <v>5</v>
      </c>
      <c r="Q2087">
        <v>0</v>
      </c>
      <c r="R2087" s="10">
        <f t="shared" si="32"/>
        <v>2</v>
      </c>
      <c r="S2087">
        <v>0</v>
      </c>
      <c r="U2087" t="s">
        <v>4277</v>
      </c>
      <c r="V2087">
        <v>1</v>
      </c>
    </row>
    <row r="2088" spans="1:22" ht="15">
      <c r="A2088" t="s">
        <v>4077</v>
      </c>
      <c r="B2088" s="10">
        <v>133936385</v>
      </c>
      <c r="C2088">
        <v>133981812</v>
      </c>
      <c r="D2088" t="s">
        <v>4154</v>
      </c>
      <c r="E2088" s="20" t="s">
        <v>4155</v>
      </c>
      <c r="F2088">
        <v>45427</v>
      </c>
      <c r="G2088">
        <v>293</v>
      </c>
      <c r="H2088" s="10">
        <v>0.55842000000000003</v>
      </c>
      <c r="I2088" s="6" t="s">
        <v>12</v>
      </c>
      <c r="J2088" s="10">
        <v>1.5E-3</v>
      </c>
      <c r="K2088" s="6" t="s">
        <v>11</v>
      </c>
      <c r="L2088">
        <v>1</v>
      </c>
      <c r="M2088" t="s">
        <v>11</v>
      </c>
      <c r="N2088" s="6">
        <v>5</v>
      </c>
      <c r="O2088" s="6">
        <v>0</v>
      </c>
      <c r="P2088">
        <v>3</v>
      </c>
      <c r="Q2088">
        <v>5</v>
      </c>
      <c r="R2088" s="10">
        <f t="shared" si="32"/>
        <v>5</v>
      </c>
      <c r="S2088">
        <v>0</v>
      </c>
      <c r="U2088" t="s">
        <v>4277</v>
      </c>
      <c r="V2088">
        <v>0</v>
      </c>
    </row>
    <row r="2089" spans="1:22" ht="15">
      <c r="A2089" t="s">
        <v>4077</v>
      </c>
      <c r="B2089" s="10">
        <v>134537256</v>
      </c>
      <c r="C2089">
        <v>134541865</v>
      </c>
      <c r="D2089" t="s">
        <v>4156</v>
      </c>
      <c r="E2089" t="s">
        <v>4157</v>
      </c>
      <c r="F2089">
        <v>4609</v>
      </c>
      <c r="G2089">
        <v>25</v>
      </c>
      <c r="H2089" s="10">
        <v>0.33759</v>
      </c>
      <c r="I2089" s="6" t="s">
        <v>12</v>
      </c>
      <c r="J2089" s="10">
        <v>3.8699999999999998E-2</v>
      </c>
      <c r="K2089" s="6" t="s">
        <v>11</v>
      </c>
      <c r="L2089">
        <v>0</v>
      </c>
      <c r="M2089" t="s">
        <v>11</v>
      </c>
      <c r="N2089" s="6">
        <v>5</v>
      </c>
      <c r="O2089" s="6">
        <v>0</v>
      </c>
      <c r="P2089">
        <v>5</v>
      </c>
      <c r="Q2089">
        <v>0</v>
      </c>
      <c r="R2089" s="10">
        <f t="shared" si="32"/>
        <v>0</v>
      </c>
      <c r="S2089">
        <v>0</v>
      </c>
      <c r="T2089">
        <v>62</v>
      </c>
      <c r="U2089" t="s">
        <v>4277</v>
      </c>
      <c r="V2089">
        <v>0</v>
      </c>
    </row>
    <row r="2090" spans="1:22" ht="15">
      <c r="A2090" t="s">
        <v>4077</v>
      </c>
      <c r="B2090" s="10">
        <v>134542336</v>
      </c>
      <c r="C2090">
        <v>134583570</v>
      </c>
      <c r="D2090" t="s">
        <v>4158</v>
      </c>
      <c r="E2090" t="s">
        <v>4159</v>
      </c>
      <c r="F2090">
        <v>41234</v>
      </c>
      <c r="G2090">
        <v>309</v>
      </c>
      <c r="H2090" s="10">
        <v>0.41067999999999999</v>
      </c>
      <c r="I2090" s="6" t="s">
        <v>12</v>
      </c>
      <c r="J2090" s="10">
        <v>3.1399999999999997E-2</v>
      </c>
      <c r="K2090" s="6" t="s">
        <v>11</v>
      </c>
      <c r="L2090">
        <v>0</v>
      </c>
      <c r="M2090" t="s">
        <v>11</v>
      </c>
      <c r="N2090" s="6">
        <v>5</v>
      </c>
      <c r="O2090" s="6">
        <v>0</v>
      </c>
      <c r="P2090">
        <v>5</v>
      </c>
      <c r="Q2090">
        <v>0</v>
      </c>
      <c r="R2090" s="10">
        <f t="shared" si="32"/>
        <v>0</v>
      </c>
      <c r="S2090">
        <v>0</v>
      </c>
      <c r="T2090">
        <v>62</v>
      </c>
      <c r="U2090" t="s">
        <v>4277</v>
      </c>
      <c r="V2090">
        <v>0</v>
      </c>
    </row>
    <row r="2091" spans="1:22" ht="15">
      <c r="A2091" t="s">
        <v>4077</v>
      </c>
      <c r="B2091" s="10">
        <v>134585654</v>
      </c>
      <c r="C2091">
        <v>134588062</v>
      </c>
      <c r="D2091" t="s">
        <v>4160</v>
      </c>
      <c r="E2091" t="s">
        <v>4161</v>
      </c>
      <c r="F2091">
        <v>2408</v>
      </c>
      <c r="G2091">
        <v>17</v>
      </c>
      <c r="H2091" s="10">
        <v>0.14609</v>
      </c>
      <c r="I2091" s="6" t="s">
        <v>12</v>
      </c>
      <c r="J2091" s="10">
        <v>3.1800000000000002E-2</v>
      </c>
      <c r="K2091" s="6" t="s">
        <v>11</v>
      </c>
      <c r="L2091">
        <v>0</v>
      </c>
      <c r="M2091" t="s">
        <v>11</v>
      </c>
      <c r="N2091" s="6">
        <v>5</v>
      </c>
      <c r="O2091" s="6">
        <v>0</v>
      </c>
      <c r="P2091">
        <v>5</v>
      </c>
      <c r="Q2091">
        <v>0</v>
      </c>
      <c r="R2091" s="10">
        <f t="shared" si="32"/>
        <v>0</v>
      </c>
      <c r="S2091">
        <v>0</v>
      </c>
      <c r="T2091">
        <v>62</v>
      </c>
      <c r="U2091" t="s">
        <v>4277</v>
      </c>
      <c r="V2091">
        <v>0</v>
      </c>
    </row>
    <row r="2092" spans="1:22" ht="15">
      <c r="A2092" t="s">
        <v>4077</v>
      </c>
      <c r="B2092" s="10">
        <v>134684562</v>
      </c>
      <c r="C2092">
        <v>134686462</v>
      </c>
      <c r="D2092" t="s">
        <v>4162</v>
      </c>
      <c r="E2092" s="20" t="s">
        <v>4163</v>
      </c>
      <c r="F2092">
        <v>1900</v>
      </c>
      <c r="G2092">
        <v>19</v>
      </c>
      <c r="H2092" s="10">
        <v>2.7470000000000001E-2</v>
      </c>
      <c r="I2092" s="6" t="s">
        <v>21</v>
      </c>
      <c r="J2092" s="10">
        <v>1.6999999999999999E-3</v>
      </c>
      <c r="K2092" s="6" t="s">
        <v>11</v>
      </c>
      <c r="L2092">
        <v>1</v>
      </c>
      <c r="M2092" t="s">
        <v>8</v>
      </c>
      <c r="N2092" s="6">
        <v>5</v>
      </c>
      <c r="O2092" s="6">
        <v>0</v>
      </c>
      <c r="P2092">
        <v>3</v>
      </c>
      <c r="Q2092">
        <v>5</v>
      </c>
      <c r="R2092" s="10">
        <f t="shared" si="32"/>
        <v>5</v>
      </c>
      <c r="S2092">
        <v>0</v>
      </c>
      <c r="T2092">
        <v>62</v>
      </c>
      <c r="U2092" t="s">
        <v>4277</v>
      </c>
      <c r="V2092">
        <v>0</v>
      </c>
    </row>
    <row r="2093" spans="1:22" ht="15">
      <c r="A2093" t="s">
        <v>4077</v>
      </c>
      <c r="B2093" s="10">
        <v>134748461</v>
      </c>
      <c r="C2093">
        <v>134751417</v>
      </c>
      <c r="D2093" t="s">
        <v>4164</v>
      </c>
      <c r="E2093" t="s">
        <v>4165</v>
      </c>
      <c r="F2093">
        <v>2956</v>
      </c>
      <c r="G2093">
        <v>4</v>
      </c>
      <c r="H2093" s="10">
        <v>0.1129</v>
      </c>
      <c r="I2093" s="6" t="s">
        <v>12</v>
      </c>
      <c r="J2093" s="10">
        <v>3.5799999999999998E-2</v>
      </c>
      <c r="K2093" s="6" t="s">
        <v>11</v>
      </c>
      <c r="L2093">
        <v>0</v>
      </c>
      <c r="M2093" t="s">
        <v>11</v>
      </c>
      <c r="N2093" s="6">
        <v>5</v>
      </c>
      <c r="O2093" s="6">
        <v>0</v>
      </c>
      <c r="P2093">
        <v>5</v>
      </c>
      <c r="Q2093">
        <v>0</v>
      </c>
      <c r="R2093" s="10">
        <f t="shared" si="32"/>
        <v>0</v>
      </c>
      <c r="S2093">
        <v>0</v>
      </c>
      <c r="T2093">
        <v>62</v>
      </c>
      <c r="U2093" t="s">
        <v>4277</v>
      </c>
      <c r="V2093">
        <v>0</v>
      </c>
    </row>
    <row r="2094" spans="1:22" ht="15">
      <c r="A2094" t="s">
        <v>4077</v>
      </c>
      <c r="B2094" s="10">
        <v>134944526</v>
      </c>
      <c r="C2094">
        <v>134964754</v>
      </c>
      <c r="D2094" t="s">
        <v>4166</v>
      </c>
      <c r="E2094" t="s">
        <v>4167</v>
      </c>
      <c r="F2094">
        <v>20228</v>
      </c>
      <c r="G2094">
        <v>95</v>
      </c>
      <c r="H2094" s="10">
        <v>5.8749999999999997E-2</v>
      </c>
      <c r="I2094" s="6" t="s">
        <v>12</v>
      </c>
      <c r="J2094" s="10">
        <v>2.7799999999999998E-2</v>
      </c>
      <c r="K2094" s="6" t="s">
        <v>11</v>
      </c>
      <c r="L2094">
        <v>0</v>
      </c>
      <c r="M2094" t="s">
        <v>11</v>
      </c>
      <c r="N2094" s="6">
        <v>5</v>
      </c>
      <c r="O2094" s="6">
        <v>0</v>
      </c>
      <c r="P2094">
        <v>5</v>
      </c>
      <c r="Q2094">
        <v>0</v>
      </c>
      <c r="R2094" s="10">
        <f t="shared" si="32"/>
        <v>0</v>
      </c>
      <c r="S2094">
        <v>0</v>
      </c>
      <c r="T2094">
        <v>62</v>
      </c>
      <c r="U2094" t="s">
        <v>4277</v>
      </c>
      <c r="V2094">
        <v>0</v>
      </c>
    </row>
    <row r="2095" spans="1:22" ht="15">
      <c r="A2095" t="s">
        <v>4077</v>
      </c>
      <c r="B2095" s="10">
        <v>134971372</v>
      </c>
      <c r="C2095">
        <v>135009209</v>
      </c>
      <c r="D2095" t="s">
        <v>4168</v>
      </c>
      <c r="E2095" t="s">
        <v>4169</v>
      </c>
      <c r="F2095">
        <v>37837</v>
      </c>
      <c r="G2095">
        <v>255</v>
      </c>
      <c r="H2095" s="10">
        <v>0.15179000000000001</v>
      </c>
      <c r="I2095" s="6" t="s">
        <v>12</v>
      </c>
      <c r="J2095" s="10">
        <v>0.04</v>
      </c>
      <c r="K2095" s="6" t="s">
        <v>11</v>
      </c>
      <c r="L2095">
        <v>0</v>
      </c>
      <c r="M2095" t="s">
        <v>11</v>
      </c>
      <c r="N2095" s="6">
        <v>5</v>
      </c>
      <c r="O2095" s="6">
        <v>0</v>
      </c>
      <c r="P2095">
        <v>5</v>
      </c>
      <c r="Q2095">
        <v>0</v>
      </c>
      <c r="R2095" s="10">
        <f t="shared" si="32"/>
        <v>0</v>
      </c>
      <c r="S2095">
        <v>0</v>
      </c>
      <c r="T2095">
        <v>62</v>
      </c>
      <c r="U2095" t="s">
        <v>4277</v>
      </c>
      <c r="V2095">
        <v>0</v>
      </c>
    </row>
    <row r="2096" spans="1:22" ht="15">
      <c r="A2096" t="s">
        <v>4077</v>
      </c>
      <c r="B2096" s="10">
        <v>135654698</v>
      </c>
      <c r="C2096">
        <v>135693790</v>
      </c>
      <c r="D2096" t="s">
        <v>4170</v>
      </c>
      <c r="E2096" t="s">
        <v>4171</v>
      </c>
      <c r="F2096">
        <v>39092</v>
      </c>
      <c r="G2096">
        <v>186</v>
      </c>
      <c r="H2096" s="10">
        <v>3.424E-2</v>
      </c>
      <c r="I2096" s="6" t="s">
        <v>21</v>
      </c>
      <c r="J2096" s="10">
        <v>0.04</v>
      </c>
      <c r="K2096" s="6" t="s">
        <v>11</v>
      </c>
      <c r="L2096">
        <v>0</v>
      </c>
      <c r="M2096" t="s">
        <v>8</v>
      </c>
      <c r="N2096" s="6">
        <v>5</v>
      </c>
      <c r="O2096" s="6">
        <v>0</v>
      </c>
      <c r="P2096">
        <v>5</v>
      </c>
      <c r="Q2096">
        <v>0</v>
      </c>
      <c r="R2096" s="10">
        <f t="shared" si="32"/>
        <v>0</v>
      </c>
      <c r="S2096">
        <v>0</v>
      </c>
      <c r="U2096" t="s">
        <v>4277</v>
      </c>
      <c r="V2096">
        <v>0</v>
      </c>
    </row>
    <row r="2097" spans="1:22" ht="15">
      <c r="A2097" t="s">
        <v>4077</v>
      </c>
      <c r="B2097" s="10">
        <v>135742733</v>
      </c>
      <c r="C2097">
        <v>135803474</v>
      </c>
      <c r="D2097" t="s">
        <v>4174</v>
      </c>
      <c r="E2097" t="s">
        <v>4175</v>
      </c>
      <c r="F2097">
        <v>60741</v>
      </c>
      <c r="G2097">
        <v>265</v>
      </c>
      <c r="H2097" s="10">
        <v>5.9089999999999997E-2</v>
      </c>
      <c r="I2097" s="6" t="s">
        <v>12</v>
      </c>
      <c r="J2097" s="10">
        <v>3.5799999999999998E-2</v>
      </c>
      <c r="K2097" s="6" t="s">
        <v>11</v>
      </c>
      <c r="L2097">
        <v>0</v>
      </c>
      <c r="M2097" t="s">
        <v>11</v>
      </c>
      <c r="N2097" s="6">
        <v>5</v>
      </c>
      <c r="O2097" s="6">
        <v>0</v>
      </c>
      <c r="P2097">
        <v>5</v>
      </c>
      <c r="Q2097">
        <v>0</v>
      </c>
      <c r="R2097" s="10">
        <f t="shared" si="32"/>
        <v>0</v>
      </c>
      <c r="S2097">
        <v>0</v>
      </c>
      <c r="U2097" t="s">
        <v>4277</v>
      </c>
      <c r="V2097">
        <v>0</v>
      </c>
    </row>
    <row r="2098" spans="1:22" ht="15">
      <c r="A2098" t="s">
        <v>4077</v>
      </c>
      <c r="B2098" s="10">
        <v>135742733</v>
      </c>
      <c r="C2098">
        <v>135747322</v>
      </c>
      <c r="D2098" t="s">
        <v>4172</v>
      </c>
      <c r="E2098" t="s">
        <v>4173</v>
      </c>
      <c r="F2098">
        <v>4589</v>
      </c>
      <c r="G2098">
        <v>9</v>
      </c>
      <c r="H2098" s="10">
        <v>0.51332999999999995</v>
      </c>
      <c r="I2098" s="6" t="s">
        <v>12</v>
      </c>
      <c r="J2098" s="10">
        <v>4.3200000000000002E-2</v>
      </c>
      <c r="K2098" s="6" t="s">
        <v>11</v>
      </c>
      <c r="L2098">
        <v>0</v>
      </c>
      <c r="M2098" t="s">
        <v>11</v>
      </c>
      <c r="N2098" s="6">
        <v>5</v>
      </c>
      <c r="O2098" s="6">
        <v>0</v>
      </c>
      <c r="P2098">
        <v>5</v>
      </c>
      <c r="Q2098">
        <v>0</v>
      </c>
      <c r="R2098" s="10">
        <f t="shared" si="32"/>
        <v>0</v>
      </c>
      <c r="S2098">
        <v>0</v>
      </c>
      <c r="U2098" t="s">
        <v>4277</v>
      </c>
      <c r="V2098">
        <v>0</v>
      </c>
    </row>
    <row r="2099" spans="1:22" ht="15">
      <c r="A2099" t="s">
        <v>4077</v>
      </c>
      <c r="B2099" s="10">
        <v>136732942</v>
      </c>
      <c r="C2099">
        <v>136743690</v>
      </c>
      <c r="D2099" t="s">
        <v>4176</v>
      </c>
      <c r="E2099" t="s">
        <v>4177</v>
      </c>
      <c r="F2099">
        <v>10748</v>
      </c>
      <c r="G2099">
        <v>67</v>
      </c>
      <c r="H2099" s="10">
        <v>0.44605</v>
      </c>
      <c r="I2099" s="6" t="s">
        <v>12</v>
      </c>
      <c r="J2099" s="10">
        <v>3.5499999999999997E-2</v>
      </c>
      <c r="K2099" s="6" t="s">
        <v>11</v>
      </c>
      <c r="L2099">
        <v>0</v>
      </c>
      <c r="M2099" t="s">
        <v>11</v>
      </c>
      <c r="N2099" s="6">
        <v>5</v>
      </c>
      <c r="O2099" s="6">
        <v>0</v>
      </c>
      <c r="P2099">
        <v>5</v>
      </c>
      <c r="Q2099">
        <v>0</v>
      </c>
      <c r="R2099" s="10">
        <f t="shared" si="32"/>
        <v>0</v>
      </c>
      <c r="S2099">
        <v>0</v>
      </c>
      <c r="U2099" t="s">
        <v>4277</v>
      </c>
      <c r="V2099">
        <v>0</v>
      </c>
    </row>
    <row r="2100" spans="1:22" ht="15">
      <c r="A2100" t="s">
        <v>4077</v>
      </c>
      <c r="B2100" s="10">
        <v>137570608</v>
      </c>
      <c r="C2100">
        <v>138846946</v>
      </c>
      <c r="D2100" t="s">
        <v>4178</v>
      </c>
      <c r="E2100" s="21" t="s">
        <v>4179</v>
      </c>
      <c r="F2100">
        <v>1276338</v>
      </c>
      <c r="G2100">
        <v>7327</v>
      </c>
      <c r="H2100" s="10">
        <v>0.1459</v>
      </c>
      <c r="I2100" s="6" t="s">
        <v>12</v>
      </c>
      <c r="J2100" s="10">
        <v>1.1000000000000001E-3</v>
      </c>
      <c r="K2100" s="6" t="s">
        <v>11</v>
      </c>
      <c r="L2100">
        <v>1</v>
      </c>
      <c r="M2100" t="s">
        <v>11</v>
      </c>
      <c r="N2100" s="6">
        <v>5</v>
      </c>
      <c r="O2100" s="6">
        <v>0</v>
      </c>
      <c r="P2100">
        <v>2</v>
      </c>
      <c r="Q2100">
        <v>10</v>
      </c>
      <c r="R2100" s="10">
        <f t="shared" si="32"/>
        <v>10</v>
      </c>
      <c r="S2100">
        <v>1</v>
      </c>
      <c r="U2100" t="s">
        <v>4277</v>
      </c>
      <c r="V2100">
        <v>5</v>
      </c>
    </row>
    <row r="2101" spans="1:22" ht="15">
      <c r="A2101" t="s">
        <v>4077</v>
      </c>
      <c r="B2101" s="10">
        <v>139563316</v>
      </c>
      <c r="C2101">
        <v>139673145</v>
      </c>
      <c r="D2101" t="s">
        <v>4180</v>
      </c>
      <c r="E2101" t="s">
        <v>4181</v>
      </c>
      <c r="F2101">
        <v>109829</v>
      </c>
      <c r="G2101">
        <v>629</v>
      </c>
      <c r="H2101" s="10">
        <v>0.90930999999999995</v>
      </c>
      <c r="I2101" s="6" t="s">
        <v>12</v>
      </c>
      <c r="J2101" s="10">
        <v>1.24E-2</v>
      </c>
      <c r="K2101" s="6" t="s">
        <v>11</v>
      </c>
      <c r="L2101">
        <v>0</v>
      </c>
      <c r="M2101" t="s">
        <v>11</v>
      </c>
      <c r="N2101" s="6">
        <v>5</v>
      </c>
      <c r="O2101" s="6">
        <v>0</v>
      </c>
      <c r="P2101">
        <v>5</v>
      </c>
      <c r="Q2101">
        <v>0</v>
      </c>
      <c r="R2101" s="10">
        <f t="shared" si="32"/>
        <v>0</v>
      </c>
      <c r="S2101">
        <v>0</v>
      </c>
      <c r="T2101">
        <v>63</v>
      </c>
      <c r="U2101" t="s">
        <v>4277</v>
      </c>
      <c r="V2101">
        <v>0</v>
      </c>
    </row>
    <row r="2102" spans="1:22" ht="15">
      <c r="A2102" t="s">
        <v>4077</v>
      </c>
      <c r="B2102" s="10">
        <v>139654294</v>
      </c>
      <c r="C2102">
        <v>139654617</v>
      </c>
      <c r="D2102" t="s">
        <v>4182</v>
      </c>
      <c r="E2102" s="20" t="s">
        <v>4183</v>
      </c>
      <c r="F2102">
        <v>323</v>
      </c>
      <c r="G2102">
        <v>3</v>
      </c>
      <c r="H2102" s="10">
        <v>5.6120000000000003E-2</v>
      </c>
      <c r="I2102" s="6" t="s">
        <v>12</v>
      </c>
      <c r="J2102" s="10">
        <v>6.1000000000000004E-3</v>
      </c>
      <c r="K2102" s="6" t="s">
        <v>11</v>
      </c>
      <c r="L2102">
        <v>1</v>
      </c>
      <c r="M2102" t="s">
        <v>11</v>
      </c>
      <c r="N2102" s="6">
        <v>5</v>
      </c>
      <c r="O2102" s="6">
        <v>0</v>
      </c>
      <c r="P2102">
        <v>4</v>
      </c>
      <c r="Q2102">
        <v>2</v>
      </c>
      <c r="R2102" s="10">
        <f t="shared" si="32"/>
        <v>2</v>
      </c>
      <c r="S2102">
        <v>0</v>
      </c>
      <c r="T2102">
        <v>63</v>
      </c>
      <c r="U2102" t="s">
        <v>4277</v>
      </c>
      <c r="V2102">
        <v>0</v>
      </c>
    </row>
    <row r="2103" spans="1:22" ht="15">
      <c r="A2103" t="s">
        <v>4077</v>
      </c>
      <c r="B2103" s="10">
        <v>139676087</v>
      </c>
      <c r="C2103">
        <v>139677489</v>
      </c>
      <c r="D2103" t="s">
        <v>4184</v>
      </c>
      <c r="E2103" t="s">
        <v>4185</v>
      </c>
      <c r="F2103">
        <v>1402</v>
      </c>
      <c r="G2103">
        <v>9</v>
      </c>
      <c r="H2103" s="10">
        <v>0.15074000000000001</v>
      </c>
      <c r="I2103" s="6" t="s">
        <v>12</v>
      </c>
      <c r="J2103" s="10">
        <v>1.67E-2</v>
      </c>
      <c r="K2103" s="6" t="s">
        <v>11</v>
      </c>
      <c r="L2103">
        <v>0</v>
      </c>
      <c r="M2103" t="s">
        <v>11</v>
      </c>
      <c r="N2103" s="6">
        <v>5</v>
      </c>
      <c r="O2103" s="6">
        <v>0</v>
      </c>
      <c r="P2103">
        <v>5</v>
      </c>
      <c r="Q2103">
        <v>0</v>
      </c>
      <c r="R2103" s="10">
        <f t="shared" si="32"/>
        <v>0</v>
      </c>
      <c r="S2103">
        <v>0</v>
      </c>
      <c r="T2103">
        <v>63</v>
      </c>
      <c r="U2103" t="s">
        <v>4277</v>
      </c>
      <c r="V2103">
        <v>0</v>
      </c>
    </row>
    <row r="2104" spans="1:22" ht="15">
      <c r="A2104" t="s">
        <v>4077</v>
      </c>
      <c r="B2104" s="10">
        <v>139684996</v>
      </c>
      <c r="C2104">
        <v>139753405</v>
      </c>
      <c r="D2104" t="s">
        <v>4186</v>
      </c>
      <c r="E2104" t="s">
        <v>4187</v>
      </c>
      <c r="F2104">
        <v>68409</v>
      </c>
      <c r="G2104">
        <v>527</v>
      </c>
      <c r="H2104" s="10">
        <v>0.94771000000000005</v>
      </c>
      <c r="I2104" s="6" t="s">
        <v>12</v>
      </c>
      <c r="J2104" s="10">
        <v>1.4800000000000001E-2</v>
      </c>
      <c r="K2104" s="6" t="s">
        <v>11</v>
      </c>
      <c r="L2104">
        <v>0</v>
      </c>
      <c r="M2104" t="s">
        <v>11</v>
      </c>
      <c r="N2104" s="6">
        <v>5</v>
      </c>
      <c r="O2104" s="6">
        <v>0</v>
      </c>
      <c r="P2104">
        <v>5</v>
      </c>
      <c r="Q2104">
        <v>0</v>
      </c>
      <c r="R2104" s="10">
        <f t="shared" si="32"/>
        <v>0</v>
      </c>
      <c r="S2104">
        <v>0</v>
      </c>
      <c r="T2104">
        <v>63</v>
      </c>
      <c r="U2104" t="s">
        <v>4277</v>
      </c>
      <c r="V2104">
        <v>0</v>
      </c>
    </row>
    <row r="2105" spans="1:22" ht="15">
      <c r="A2105" t="s">
        <v>4077</v>
      </c>
      <c r="B2105" s="10">
        <v>139779549</v>
      </c>
      <c r="C2105">
        <v>139782353</v>
      </c>
      <c r="D2105" t="s">
        <v>4188</v>
      </c>
      <c r="E2105" t="s">
        <v>4189</v>
      </c>
      <c r="F2105">
        <v>2804</v>
      </c>
      <c r="G2105">
        <v>9</v>
      </c>
      <c r="H2105" s="10">
        <v>0.11463</v>
      </c>
      <c r="I2105" s="6" t="s">
        <v>12</v>
      </c>
      <c r="J2105" s="10">
        <v>2.24E-2</v>
      </c>
      <c r="K2105" s="6" t="s">
        <v>11</v>
      </c>
      <c r="L2105">
        <v>0</v>
      </c>
      <c r="M2105" t="s">
        <v>11</v>
      </c>
      <c r="N2105" s="6">
        <v>5</v>
      </c>
      <c r="O2105" s="6">
        <v>0</v>
      </c>
      <c r="P2105">
        <v>5</v>
      </c>
      <c r="Q2105">
        <v>0</v>
      </c>
      <c r="R2105" s="10">
        <f t="shared" si="32"/>
        <v>0</v>
      </c>
      <c r="S2105">
        <v>0</v>
      </c>
      <c r="T2105">
        <v>63</v>
      </c>
      <c r="U2105" t="s">
        <v>4277</v>
      </c>
      <c r="V2105">
        <v>0</v>
      </c>
    </row>
    <row r="2106" spans="1:22" ht="15">
      <c r="A2106" t="s">
        <v>4077</v>
      </c>
      <c r="B2106" s="10">
        <v>139800828</v>
      </c>
      <c r="C2106">
        <v>139811386</v>
      </c>
      <c r="D2106" t="s">
        <v>4190</v>
      </c>
      <c r="E2106" s="20" t="s">
        <v>4191</v>
      </c>
      <c r="F2106">
        <v>10558</v>
      </c>
      <c r="G2106">
        <v>34</v>
      </c>
      <c r="H2106" s="10">
        <v>7.0099999999999997E-3</v>
      </c>
      <c r="I2106" s="6" t="s">
        <v>21</v>
      </c>
      <c r="J2106" s="10">
        <v>1.09E-2</v>
      </c>
      <c r="K2106" s="6" t="s">
        <v>11</v>
      </c>
      <c r="L2106">
        <v>1</v>
      </c>
      <c r="M2106" t="s">
        <v>8</v>
      </c>
      <c r="N2106" s="6">
        <v>4</v>
      </c>
      <c r="O2106" s="6">
        <v>2</v>
      </c>
      <c r="P2106">
        <v>5</v>
      </c>
      <c r="Q2106">
        <v>0</v>
      </c>
      <c r="R2106" s="10">
        <f t="shared" si="32"/>
        <v>2</v>
      </c>
      <c r="S2106">
        <v>0</v>
      </c>
      <c r="T2106">
        <v>63</v>
      </c>
      <c r="U2106" t="s">
        <v>4277</v>
      </c>
      <c r="V2106">
        <v>0</v>
      </c>
    </row>
    <row r="2107" spans="1:22" ht="15">
      <c r="A2107" t="s">
        <v>4077</v>
      </c>
      <c r="B2107" s="10">
        <v>140084480</v>
      </c>
      <c r="C2107">
        <v>140085460</v>
      </c>
      <c r="D2107" t="s">
        <v>4192</v>
      </c>
      <c r="E2107" t="s">
        <v>4193</v>
      </c>
      <c r="F2107">
        <v>980</v>
      </c>
      <c r="G2107">
        <v>2</v>
      </c>
      <c r="H2107" s="10">
        <v>6.0420000000000001E-2</v>
      </c>
      <c r="I2107" s="6" t="s">
        <v>12</v>
      </c>
      <c r="J2107" s="10">
        <v>3.8800000000000001E-2</v>
      </c>
      <c r="K2107" s="6" t="s">
        <v>11</v>
      </c>
      <c r="L2107">
        <v>0</v>
      </c>
      <c r="M2107" t="s">
        <v>11</v>
      </c>
      <c r="N2107" s="6">
        <v>5</v>
      </c>
      <c r="O2107" s="6">
        <v>0</v>
      </c>
      <c r="P2107">
        <v>5</v>
      </c>
      <c r="Q2107">
        <v>0</v>
      </c>
      <c r="R2107" s="10">
        <f t="shared" si="32"/>
        <v>0</v>
      </c>
      <c r="S2107">
        <v>0</v>
      </c>
      <c r="T2107">
        <v>63</v>
      </c>
      <c r="U2107" t="s">
        <v>4277</v>
      </c>
      <c r="V2107">
        <v>0</v>
      </c>
    </row>
    <row r="2108" spans="1:22" ht="15">
      <c r="A2108" t="s">
        <v>4077</v>
      </c>
      <c r="B2108" s="10">
        <v>140621683</v>
      </c>
      <c r="C2108">
        <v>140622136</v>
      </c>
      <c r="D2108" t="s">
        <v>4194</v>
      </c>
      <c r="E2108" t="s">
        <v>4195</v>
      </c>
      <c r="F2108">
        <v>453</v>
      </c>
      <c r="G2108">
        <v>1</v>
      </c>
      <c r="H2108" s="10">
        <v>4.9070000000000003E-2</v>
      </c>
      <c r="I2108" s="6" t="s">
        <v>21</v>
      </c>
      <c r="J2108" s="10" t="s">
        <v>4235</v>
      </c>
      <c r="K2108" s="6" t="s">
        <v>4235</v>
      </c>
      <c r="L2108">
        <v>0</v>
      </c>
      <c r="M2108" t="s">
        <v>21</v>
      </c>
      <c r="N2108" s="6">
        <v>5</v>
      </c>
      <c r="O2108" s="6">
        <v>0</v>
      </c>
      <c r="P2108" t="s">
        <v>4235</v>
      </c>
      <c r="Q2108">
        <v>0</v>
      </c>
      <c r="R2108" s="10">
        <f t="shared" si="32"/>
        <v>0</v>
      </c>
      <c r="S2108">
        <v>0</v>
      </c>
      <c r="U2108" t="s">
        <v>4277</v>
      </c>
      <c r="V2108">
        <v>0</v>
      </c>
    </row>
    <row r="2109" spans="1:22" ht="15">
      <c r="A2109" t="s">
        <v>4077</v>
      </c>
      <c r="B2109" s="10">
        <v>142210884</v>
      </c>
      <c r="C2109">
        <v>142211825</v>
      </c>
      <c r="D2109" t="s">
        <v>4196</v>
      </c>
      <c r="E2109" t="s">
        <v>4197</v>
      </c>
      <c r="F2109">
        <v>941</v>
      </c>
      <c r="G2109">
        <v>30</v>
      </c>
      <c r="H2109" s="10">
        <v>0.69071000000000005</v>
      </c>
      <c r="I2109" s="6" t="s">
        <v>12</v>
      </c>
      <c r="J2109" s="10">
        <v>2.2200000000000001E-2</v>
      </c>
      <c r="K2109" s="6" t="s">
        <v>11</v>
      </c>
      <c r="L2109">
        <v>0</v>
      </c>
      <c r="M2109" t="s">
        <v>11</v>
      </c>
      <c r="N2109" s="6">
        <v>5</v>
      </c>
      <c r="O2109" s="6">
        <v>0</v>
      </c>
      <c r="P2109">
        <v>5</v>
      </c>
      <c r="Q2109">
        <v>0</v>
      </c>
      <c r="R2109" s="10">
        <f t="shared" si="32"/>
        <v>0</v>
      </c>
      <c r="S2109">
        <v>0</v>
      </c>
      <c r="V2109">
        <v>0</v>
      </c>
    </row>
    <row r="2110" spans="1:22" ht="15">
      <c r="A2110" t="s">
        <v>4077</v>
      </c>
      <c r="B2110" s="10">
        <v>142631483</v>
      </c>
      <c r="C2110">
        <v>142634015</v>
      </c>
      <c r="D2110" t="s">
        <v>4198</v>
      </c>
      <c r="E2110" t="s">
        <v>4199</v>
      </c>
      <c r="F2110">
        <v>2532</v>
      </c>
      <c r="G2110">
        <v>4</v>
      </c>
      <c r="H2110" s="10">
        <v>0.14798</v>
      </c>
      <c r="I2110" s="6" t="s">
        <v>12</v>
      </c>
      <c r="J2110" s="10">
        <v>4.7E-2</v>
      </c>
      <c r="K2110" s="6" t="s">
        <v>11</v>
      </c>
      <c r="L2110">
        <v>0</v>
      </c>
      <c r="M2110" t="s">
        <v>11</v>
      </c>
      <c r="N2110" s="6">
        <v>5</v>
      </c>
      <c r="O2110" s="6">
        <v>0</v>
      </c>
      <c r="P2110">
        <v>5</v>
      </c>
      <c r="Q2110">
        <v>0</v>
      </c>
      <c r="R2110" s="10">
        <f t="shared" si="32"/>
        <v>0</v>
      </c>
      <c r="S2110">
        <v>0</v>
      </c>
      <c r="V2110">
        <v>0</v>
      </c>
    </row>
    <row r="2111" spans="1:22" ht="15">
      <c r="A2111" t="s">
        <v>4077</v>
      </c>
      <c r="B2111" s="10">
        <v>143099594</v>
      </c>
      <c r="C2111">
        <v>143104297</v>
      </c>
      <c r="D2111" t="s">
        <v>4200</v>
      </c>
      <c r="E2111" t="s">
        <v>4201</v>
      </c>
      <c r="F2111">
        <v>4703</v>
      </c>
      <c r="G2111">
        <v>9</v>
      </c>
      <c r="H2111" s="10">
        <v>0.26338</v>
      </c>
      <c r="I2111" s="6" t="s">
        <v>12</v>
      </c>
      <c r="J2111" s="10">
        <v>4.6300000000000001E-2</v>
      </c>
      <c r="K2111" s="6" t="s">
        <v>11</v>
      </c>
      <c r="L2111">
        <v>0</v>
      </c>
      <c r="M2111" t="s">
        <v>11</v>
      </c>
      <c r="N2111" s="6">
        <v>5</v>
      </c>
      <c r="O2111" s="6">
        <v>0</v>
      </c>
      <c r="P2111">
        <v>5</v>
      </c>
      <c r="Q2111">
        <v>0</v>
      </c>
      <c r="R2111" s="10">
        <f t="shared" si="32"/>
        <v>0</v>
      </c>
      <c r="S2111">
        <v>0</v>
      </c>
      <c r="V2111">
        <v>0</v>
      </c>
    </row>
    <row r="2112" spans="1:22" ht="15">
      <c r="A2112" t="s">
        <v>4077</v>
      </c>
      <c r="B2112" s="10">
        <v>143285674</v>
      </c>
      <c r="C2112">
        <v>143394262</v>
      </c>
      <c r="D2112" t="s">
        <v>4202</v>
      </c>
      <c r="E2112" t="s">
        <v>4203</v>
      </c>
      <c r="F2112">
        <v>108588</v>
      </c>
      <c r="G2112">
        <v>916</v>
      </c>
      <c r="H2112" s="10">
        <v>0.84023000000000003</v>
      </c>
      <c r="I2112" s="6" t="s">
        <v>12</v>
      </c>
      <c r="J2112" s="10">
        <v>4.5100000000000001E-2</v>
      </c>
      <c r="K2112" s="6" t="s">
        <v>11</v>
      </c>
      <c r="L2112">
        <v>0</v>
      </c>
      <c r="M2112" t="s">
        <v>11</v>
      </c>
      <c r="N2112" s="6">
        <v>5</v>
      </c>
      <c r="O2112" s="6">
        <v>0</v>
      </c>
      <c r="P2112">
        <v>5</v>
      </c>
      <c r="Q2112">
        <v>0</v>
      </c>
      <c r="R2112" s="10">
        <f t="shared" si="32"/>
        <v>0</v>
      </c>
      <c r="S2112">
        <v>0</v>
      </c>
      <c r="V2112">
        <v>0</v>
      </c>
    </row>
    <row r="2113" spans="1:22" ht="15">
      <c r="A2113" t="s">
        <v>4077</v>
      </c>
      <c r="B2113" s="10">
        <v>144820187</v>
      </c>
      <c r="C2113">
        <v>144820508</v>
      </c>
      <c r="D2113" t="s">
        <v>4204</v>
      </c>
      <c r="E2113" t="s">
        <v>4205</v>
      </c>
      <c r="F2113">
        <v>321</v>
      </c>
      <c r="G2113">
        <v>6</v>
      </c>
      <c r="H2113" s="10">
        <v>0.32879000000000003</v>
      </c>
      <c r="I2113" s="6" t="s">
        <v>12</v>
      </c>
      <c r="J2113" s="10">
        <v>4.6600000000000003E-2</v>
      </c>
      <c r="K2113" s="6" t="s">
        <v>11</v>
      </c>
      <c r="L2113">
        <v>0</v>
      </c>
      <c r="M2113" t="s">
        <v>11</v>
      </c>
      <c r="N2113" s="6">
        <v>5</v>
      </c>
      <c r="O2113" s="6">
        <v>0</v>
      </c>
      <c r="P2113">
        <v>5</v>
      </c>
      <c r="Q2113">
        <v>0</v>
      </c>
      <c r="R2113" s="10">
        <f t="shared" si="32"/>
        <v>0</v>
      </c>
      <c r="S2113">
        <v>0</v>
      </c>
      <c r="V2113">
        <v>0</v>
      </c>
    </row>
    <row r="2114" spans="1:22" ht="15">
      <c r="A2114" t="s">
        <v>4077</v>
      </c>
      <c r="B2114" s="10">
        <v>150519519</v>
      </c>
      <c r="C2114">
        <v>150589868</v>
      </c>
      <c r="D2114" t="s">
        <v>4206</v>
      </c>
      <c r="E2114" t="s">
        <v>4207</v>
      </c>
      <c r="F2114">
        <v>70349</v>
      </c>
      <c r="G2114">
        <v>524</v>
      </c>
      <c r="H2114" s="10">
        <v>4.938E-2</v>
      </c>
      <c r="I2114" s="6" t="s">
        <v>21</v>
      </c>
      <c r="J2114" s="10">
        <v>3.5700000000000003E-2</v>
      </c>
      <c r="K2114" s="6" t="s">
        <v>11</v>
      </c>
      <c r="L2114">
        <v>0</v>
      </c>
      <c r="M2114" t="s">
        <v>8</v>
      </c>
      <c r="N2114" s="6">
        <v>5</v>
      </c>
      <c r="O2114" s="6">
        <v>0</v>
      </c>
      <c r="P2114">
        <v>5</v>
      </c>
      <c r="Q2114">
        <v>0</v>
      </c>
      <c r="R2114" s="10">
        <f t="shared" si="32"/>
        <v>0</v>
      </c>
      <c r="S2114">
        <v>0</v>
      </c>
      <c r="V2114">
        <v>2</v>
      </c>
    </row>
    <row r="2115" spans="1:22" ht="15">
      <c r="A2115" t="s">
        <v>4077</v>
      </c>
      <c r="B2115" s="10">
        <v>150588229</v>
      </c>
      <c r="C2115">
        <v>150643878</v>
      </c>
      <c r="D2115" t="s">
        <v>4208</v>
      </c>
      <c r="E2115" s="20" t="s">
        <v>4209</v>
      </c>
      <c r="F2115">
        <v>55649</v>
      </c>
      <c r="G2115">
        <v>305</v>
      </c>
      <c r="H2115" s="10">
        <v>5.203E-2</v>
      </c>
      <c r="I2115" s="6" t="s">
        <v>12</v>
      </c>
      <c r="J2115" s="10">
        <v>7.1000000000000004E-3</v>
      </c>
      <c r="K2115" s="6" t="s">
        <v>11</v>
      </c>
      <c r="L2115">
        <v>1</v>
      </c>
      <c r="M2115" t="s">
        <v>11</v>
      </c>
      <c r="N2115" s="6">
        <v>5</v>
      </c>
      <c r="O2115" s="6">
        <v>0</v>
      </c>
      <c r="P2115">
        <v>5</v>
      </c>
      <c r="Q2115">
        <v>0</v>
      </c>
      <c r="R2115" s="10">
        <f t="shared" si="32"/>
        <v>0</v>
      </c>
      <c r="S2115">
        <v>0</v>
      </c>
      <c r="V2115">
        <v>0</v>
      </c>
    </row>
    <row r="2116" spans="1:22" ht="15">
      <c r="A2116" t="s">
        <v>4077</v>
      </c>
      <c r="B2116" s="10">
        <v>155543290</v>
      </c>
      <c r="C2116">
        <v>155543408</v>
      </c>
      <c r="D2116" t="s">
        <v>4210</v>
      </c>
      <c r="E2116" s="20" t="s">
        <v>4211</v>
      </c>
      <c r="F2116">
        <v>118</v>
      </c>
      <c r="G2116">
        <v>1</v>
      </c>
      <c r="H2116" s="10">
        <v>9.2399999999999999E-3</v>
      </c>
      <c r="I2116" s="6" t="s">
        <v>21</v>
      </c>
      <c r="J2116" s="10" t="s">
        <v>4235</v>
      </c>
      <c r="K2116" s="6" t="s">
        <v>4235</v>
      </c>
      <c r="L2116">
        <v>1</v>
      </c>
      <c r="M2116" t="s">
        <v>21</v>
      </c>
      <c r="N2116" s="6">
        <v>4</v>
      </c>
      <c r="O2116" s="6">
        <v>2</v>
      </c>
      <c r="P2116" t="s">
        <v>4235</v>
      </c>
      <c r="Q2116">
        <v>0</v>
      </c>
      <c r="R2116" s="10">
        <f t="shared" si="32"/>
        <v>2</v>
      </c>
      <c r="S2116">
        <v>0</v>
      </c>
      <c r="V2116">
        <v>0</v>
      </c>
    </row>
    <row r="2117" spans="1:22" ht="15">
      <c r="A2117" t="s">
        <v>4077</v>
      </c>
      <c r="B2117" s="10">
        <v>155573455</v>
      </c>
      <c r="C2117">
        <v>155623814</v>
      </c>
      <c r="D2117" t="s">
        <v>4212</v>
      </c>
      <c r="E2117" s="20" t="s">
        <v>4213</v>
      </c>
      <c r="F2117">
        <v>50359</v>
      </c>
      <c r="G2117">
        <v>360</v>
      </c>
      <c r="H2117" s="10">
        <v>9.8970000000000002E-2</v>
      </c>
      <c r="I2117" s="6" t="s">
        <v>12</v>
      </c>
      <c r="J2117" s="10">
        <v>2.8E-3</v>
      </c>
      <c r="K2117" s="6" t="s">
        <v>11</v>
      </c>
      <c r="L2117">
        <v>1</v>
      </c>
      <c r="M2117" t="s">
        <v>11</v>
      </c>
      <c r="N2117" s="6">
        <v>5</v>
      </c>
      <c r="O2117" s="6">
        <v>0</v>
      </c>
      <c r="P2117">
        <v>3</v>
      </c>
      <c r="Q2117">
        <v>5</v>
      </c>
      <c r="R2117" s="10">
        <f t="shared" si="32"/>
        <v>5</v>
      </c>
      <c r="S2117">
        <v>0</v>
      </c>
      <c r="V2117">
        <v>0</v>
      </c>
    </row>
    <row r="2118" spans="1:22" ht="15">
      <c r="A2118" t="s">
        <v>4077</v>
      </c>
      <c r="B2118" s="10">
        <v>160036321</v>
      </c>
      <c r="C2118">
        <v>160036818</v>
      </c>
      <c r="D2118" t="s">
        <v>4214</v>
      </c>
      <c r="E2118" s="20" t="s">
        <v>4215</v>
      </c>
      <c r="F2118">
        <v>497</v>
      </c>
      <c r="G2118">
        <v>6</v>
      </c>
      <c r="H2118" s="10">
        <v>7.5199999999999998E-3</v>
      </c>
      <c r="I2118" s="6" t="s">
        <v>21</v>
      </c>
      <c r="J2118" s="10">
        <v>1.17E-2</v>
      </c>
      <c r="K2118" s="6" t="s">
        <v>11</v>
      </c>
      <c r="L2118">
        <v>1</v>
      </c>
      <c r="M2118" t="s">
        <v>8</v>
      </c>
      <c r="N2118" s="6">
        <v>4</v>
      </c>
      <c r="O2118" s="6">
        <v>2</v>
      </c>
      <c r="P2118">
        <v>5</v>
      </c>
      <c r="Q2118">
        <v>0</v>
      </c>
      <c r="R2118" s="10">
        <f t="shared" si="32"/>
        <v>2</v>
      </c>
      <c r="S2118">
        <v>0</v>
      </c>
      <c r="V2118">
        <v>0</v>
      </c>
    </row>
    <row r="2119" spans="1:22" ht="15">
      <c r="A2119" t="s">
        <v>4077</v>
      </c>
      <c r="B2119" s="10">
        <v>160122209</v>
      </c>
      <c r="C2119">
        <v>160138413</v>
      </c>
      <c r="D2119" t="s">
        <v>4216</v>
      </c>
      <c r="E2119" t="s">
        <v>4217</v>
      </c>
      <c r="F2119">
        <v>16204</v>
      </c>
      <c r="G2119">
        <v>138</v>
      </c>
      <c r="H2119" s="10">
        <v>0.36781999999999998</v>
      </c>
      <c r="I2119" s="6" t="s">
        <v>12</v>
      </c>
      <c r="J2119" s="10">
        <v>2.53E-2</v>
      </c>
      <c r="K2119" s="6" t="s">
        <v>11</v>
      </c>
      <c r="L2119">
        <v>0</v>
      </c>
      <c r="M2119" t="s">
        <v>11</v>
      </c>
      <c r="N2119" s="6">
        <v>5</v>
      </c>
      <c r="O2119" s="6">
        <v>0</v>
      </c>
      <c r="P2119">
        <v>5</v>
      </c>
      <c r="Q2119">
        <v>0</v>
      </c>
      <c r="R2119" s="10">
        <f t="shared" si="32"/>
        <v>0</v>
      </c>
      <c r="S2119">
        <v>0</v>
      </c>
      <c r="V2119">
        <v>0</v>
      </c>
    </row>
    <row r="2120" spans="1:22" ht="15">
      <c r="A2120" t="s">
        <v>4077</v>
      </c>
      <c r="B2120" s="10">
        <v>162679007</v>
      </c>
      <c r="C2120">
        <v>162679461</v>
      </c>
      <c r="D2120" t="s">
        <v>4218</v>
      </c>
      <c r="E2120" t="s">
        <v>4219</v>
      </c>
      <c r="F2120">
        <v>454</v>
      </c>
      <c r="G2120">
        <v>3</v>
      </c>
      <c r="H2120" s="10">
        <v>0.11222</v>
      </c>
      <c r="I2120" s="6" t="s">
        <v>12</v>
      </c>
      <c r="J2120" s="10">
        <v>3.3700000000000001E-2</v>
      </c>
      <c r="K2120" s="6" t="s">
        <v>11</v>
      </c>
      <c r="L2120">
        <v>0</v>
      </c>
      <c r="M2120" t="s">
        <v>11</v>
      </c>
      <c r="N2120" s="6">
        <v>5</v>
      </c>
      <c r="O2120" s="6">
        <v>0</v>
      </c>
      <c r="P2120">
        <v>5</v>
      </c>
      <c r="Q2120">
        <v>0</v>
      </c>
      <c r="R2120" s="10">
        <f t="shared" ref="R2120:R2125" si="33">SUM(O2120+Q2120)</f>
        <v>0</v>
      </c>
      <c r="S2120">
        <v>0</v>
      </c>
      <c r="V2120">
        <v>0</v>
      </c>
    </row>
    <row r="2121" spans="1:22" ht="15">
      <c r="A2121" t="s">
        <v>4077</v>
      </c>
      <c r="B2121" s="10">
        <v>163477652</v>
      </c>
      <c r="C2121">
        <v>163479136</v>
      </c>
      <c r="D2121" t="s">
        <v>4220</v>
      </c>
      <c r="E2121" t="s">
        <v>4221</v>
      </c>
      <c r="F2121">
        <v>1484</v>
      </c>
      <c r="G2121">
        <v>3</v>
      </c>
      <c r="H2121" s="10">
        <v>8.4029999999999994E-2</v>
      </c>
      <c r="I2121" s="6" t="s">
        <v>12</v>
      </c>
      <c r="J2121" s="10">
        <v>1.54E-2</v>
      </c>
      <c r="K2121" s="6" t="s">
        <v>11</v>
      </c>
      <c r="L2121">
        <v>0</v>
      </c>
      <c r="M2121" t="s">
        <v>11</v>
      </c>
      <c r="N2121" s="6">
        <v>5</v>
      </c>
      <c r="O2121" s="6">
        <v>0</v>
      </c>
      <c r="P2121">
        <v>5</v>
      </c>
      <c r="Q2121">
        <v>0</v>
      </c>
      <c r="R2121" s="10">
        <f t="shared" si="33"/>
        <v>0</v>
      </c>
      <c r="S2121">
        <v>0</v>
      </c>
      <c r="V2121">
        <v>0</v>
      </c>
    </row>
    <row r="2122" spans="1:22" ht="15">
      <c r="A2122" t="s">
        <v>4077</v>
      </c>
      <c r="B2122" s="10">
        <v>163513904</v>
      </c>
      <c r="C2122">
        <v>163549677</v>
      </c>
      <c r="D2122" t="s">
        <v>4222</v>
      </c>
      <c r="E2122" s="21" t="s">
        <v>4223</v>
      </c>
      <c r="F2122">
        <v>35773</v>
      </c>
      <c r="G2122">
        <v>220</v>
      </c>
      <c r="H2122" s="10">
        <v>5.2150000000000002E-2</v>
      </c>
      <c r="I2122" s="6" t="s">
        <v>12</v>
      </c>
      <c r="J2122" s="13">
        <v>1E-4</v>
      </c>
      <c r="K2122" s="6" t="s">
        <v>11</v>
      </c>
      <c r="L2122">
        <v>1</v>
      </c>
      <c r="M2122" t="s">
        <v>11</v>
      </c>
      <c r="N2122" s="6">
        <v>5</v>
      </c>
      <c r="O2122" s="6">
        <v>0</v>
      </c>
      <c r="P2122">
        <v>1</v>
      </c>
      <c r="Q2122">
        <v>15</v>
      </c>
      <c r="R2122" s="10">
        <f t="shared" si="33"/>
        <v>15</v>
      </c>
      <c r="S2122">
        <v>1</v>
      </c>
      <c r="V2122">
        <v>0</v>
      </c>
    </row>
    <row r="2123" spans="1:22" ht="15">
      <c r="A2123" t="s">
        <v>4077</v>
      </c>
      <c r="B2123" s="10">
        <v>164139332</v>
      </c>
      <c r="C2123">
        <v>164188420</v>
      </c>
      <c r="D2123" t="s">
        <v>4224</v>
      </c>
      <c r="E2123" s="20" t="s">
        <v>4225</v>
      </c>
      <c r="F2123">
        <v>49088</v>
      </c>
      <c r="G2123">
        <v>283</v>
      </c>
      <c r="H2123" s="10">
        <v>8.1099999999999992E-3</v>
      </c>
      <c r="I2123" s="6" t="s">
        <v>21</v>
      </c>
      <c r="J2123" s="10">
        <v>0.39629999999999999</v>
      </c>
      <c r="K2123" s="6" t="s">
        <v>12</v>
      </c>
      <c r="L2123">
        <v>1</v>
      </c>
      <c r="M2123" t="s">
        <v>21</v>
      </c>
      <c r="N2123" s="6">
        <v>4</v>
      </c>
      <c r="O2123" s="6">
        <v>2</v>
      </c>
      <c r="P2123">
        <v>5</v>
      </c>
      <c r="Q2123">
        <v>0</v>
      </c>
      <c r="R2123" s="10">
        <f t="shared" si="33"/>
        <v>2</v>
      </c>
      <c r="S2123">
        <v>0</v>
      </c>
      <c r="V2123">
        <v>1</v>
      </c>
    </row>
    <row r="2124" spans="1:22" ht="15">
      <c r="A2124" t="s">
        <v>4077</v>
      </c>
      <c r="B2124" s="10">
        <v>164936169</v>
      </c>
      <c r="C2124">
        <v>164980375</v>
      </c>
      <c r="D2124" t="s">
        <v>4226</v>
      </c>
      <c r="E2124" t="s">
        <v>4227</v>
      </c>
      <c r="F2124">
        <v>44206</v>
      </c>
      <c r="G2124">
        <v>300</v>
      </c>
      <c r="H2124" s="10">
        <v>0.50160000000000005</v>
      </c>
      <c r="I2124" s="6" t="s">
        <v>12</v>
      </c>
      <c r="J2124" s="10">
        <v>2.0400000000000001E-2</v>
      </c>
      <c r="K2124" s="6" t="s">
        <v>11</v>
      </c>
      <c r="L2124">
        <v>0</v>
      </c>
      <c r="M2124" t="s">
        <v>11</v>
      </c>
      <c r="N2124" s="6">
        <v>5</v>
      </c>
      <c r="O2124" s="6">
        <v>0</v>
      </c>
      <c r="P2124">
        <v>5</v>
      </c>
      <c r="Q2124">
        <v>0</v>
      </c>
      <c r="R2124" s="10">
        <f t="shared" si="33"/>
        <v>0</v>
      </c>
      <c r="S2124">
        <v>0</v>
      </c>
      <c r="V2124">
        <v>0</v>
      </c>
    </row>
    <row r="2125" spans="1:22" ht="15">
      <c r="A2125" t="s">
        <v>4077</v>
      </c>
      <c r="B2125" s="10">
        <v>167987505</v>
      </c>
      <c r="C2125">
        <v>167988224</v>
      </c>
      <c r="D2125" t="s">
        <v>4228</v>
      </c>
      <c r="E2125" t="s">
        <v>4229</v>
      </c>
      <c r="F2125">
        <v>719</v>
      </c>
      <c r="G2125">
        <v>8</v>
      </c>
      <c r="H2125" s="10">
        <v>6.4630000000000007E-2</v>
      </c>
      <c r="I2125" s="6" t="s">
        <v>12</v>
      </c>
      <c r="J2125" s="10">
        <v>0.01</v>
      </c>
      <c r="K2125" s="6" t="s">
        <v>11</v>
      </c>
      <c r="L2125">
        <v>0</v>
      </c>
      <c r="M2125" t="s">
        <v>11</v>
      </c>
      <c r="N2125" s="6">
        <v>5</v>
      </c>
      <c r="O2125" s="6">
        <v>0</v>
      </c>
      <c r="P2125">
        <v>5</v>
      </c>
      <c r="Q2125">
        <v>0</v>
      </c>
      <c r="R2125" s="10">
        <f t="shared" si="33"/>
        <v>0</v>
      </c>
      <c r="S2125">
        <v>0</v>
      </c>
      <c r="V2125">
        <v>0</v>
      </c>
    </row>
    <row r="2126" spans="1:22" ht="15">
      <c r="D2126"/>
      <c r="E2126"/>
      <c r="H2126" s="10"/>
      <c r="I2126" s="6"/>
      <c r="J2126" s="10"/>
      <c r="K2126" s="6"/>
      <c r="N2126" s="6"/>
      <c r="O2126" s="6"/>
    </row>
    <row r="2127" spans="1:22" ht="12" customHeight="1">
      <c r="E2127" s="3"/>
    </row>
    <row r="2128" spans="1:22" ht="12" customHeight="1"/>
    <row r="2129" spans="5:5" ht="12" customHeight="1">
      <c r="E2129" s="3"/>
    </row>
    <row r="2130" spans="5:5" ht="12" customHeight="1">
      <c r="E2130" s="3"/>
    </row>
    <row r="2131" spans="5:5" ht="12" customHeight="1"/>
    <row r="2132" spans="5:5" ht="12" customHeight="1">
      <c r="E2132" s="3"/>
    </row>
    <row r="2133" spans="5:5" ht="12" customHeight="1">
      <c r="E2133" s="3"/>
    </row>
    <row r="2134" spans="5:5" ht="12" customHeight="1">
      <c r="E2134" s="3"/>
    </row>
    <row r="2135" spans="5:5" ht="12.75" customHeight="1"/>
    <row r="2136" spans="5:5" ht="12" customHeight="1"/>
    <row r="2137" spans="5:5" ht="12" customHeight="1"/>
    <row r="2138" spans="5:5" ht="12" customHeight="1"/>
    <row r="2139" spans="5:5" ht="12" customHeight="1"/>
    <row r="2140" spans="5:5" ht="12" customHeight="1"/>
    <row r="2141" spans="5:5" ht="12" customHeight="1"/>
    <row r="2142" spans="5:5" ht="12" customHeight="1"/>
    <row r="2143" spans="5:5" ht="12" customHeight="1"/>
    <row r="2144" spans="5:5" ht="12" customHeight="1"/>
    <row r="2145" spans="5:5" ht="12" customHeight="1">
      <c r="E2145" s="3"/>
    </row>
    <row r="2146" spans="5:5" ht="12" customHeight="1"/>
    <row r="2147" spans="5:5" ht="12" customHeight="1"/>
    <row r="2148" spans="5:5" ht="12" customHeight="1">
      <c r="E2148" s="3"/>
    </row>
    <row r="2149" spans="5:5" ht="12" customHeight="1"/>
    <row r="2150" spans="5:5" ht="12" customHeight="1"/>
    <row r="2151" spans="5:5" ht="12" customHeight="1"/>
    <row r="2152" spans="5:5" ht="12" customHeight="1"/>
    <row r="2153" spans="5:5" ht="12" customHeight="1">
      <c r="E2153" s="3"/>
    </row>
    <row r="2154" spans="5:5" ht="12" customHeight="1">
      <c r="E2154" s="3"/>
    </row>
    <row r="2155" spans="5:5" ht="12" customHeight="1">
      <c r="E2155" s="3"/>
    </row>
    <row r="2156" spans="5:5" ht="12" customHeight="1"/>
    <row r="2157" spans="5:5" ht="12" customHeight="1">
      <c r="E2157" s="3"/>
    </row>
    <row r="2158" spans="5:5" ht="12" customHeight="1"/>
    <row r="2159" spans="5:5" ht="12" customHeight="1"/>
    <row r="2160" spans="5:5" ht="12" customHeight="1"/>
    <row r="2161" spans="5:5" ht="12" customHeight="1"/>
    <row r="2162" spans="5:5" ht="12" customHeight="1"/>
    <row r="2163" spans="5:5" ht="12" customHeight="1"/>
    <row r="2164" spans="5:5" ht="12" customHeight="1"/>
    <row r="2165" spans="5:5" ht="12" customHeight="1"/>
    <row r="2166" spans="5:5" ht="12" customHeight="1"/>
    <row r="2167" spans="5:5" ht="12" customHeight="1"/>
    <row r="2168" spans="5:5" ht="12" customHeight="1"/>
    <row r="2169" spans="5:5" ht="12" customHeight="1"/>
    <row r="2170" spans="5:5" ht="12" customHeight="1"/>
    <row r="2171" spans="5:5" ht="12" customHeight="1"/>
    <row r="2172" spans="5:5" ht="12" customHeight="1"/>
    <row r="2173" spans="5:5" ht="12" customHeight="1">
      <c r="E2173" s="3"/>
    </row>
    <row r="2174" spans="5:5" ht="12" customHeight="1"/>
    <row r="2175" spans="5:5" ht="12" customHeight="1"/>
    <row r="2176" spans="5:5" ht="12" customHeight="1"/>
    <row r="2177" spans="5:5" ht="12.75" customHeight="1"/>
    <row r="2178" spans="5:5" ht="12" customHeight="1">
      <c r="E2178" s="3"/>
    </row>
    <row r="2179" spans="5:5" ht="12" customHeight="1"/>
    <row r="2180" spans="5:5" ht="12.75" customHeight="1"/>
    <row r="2181" spans="5:5" ht="12" customHeight="1"/>
    <row r="2182" spans="5:5" ht="12" customHeight="1"/>
    <row r="2183" spans="5:5" ht="12" customHeight="1"/>
    <row r="2184" spans="5:5" ht="12" customHeight="1"/>
    <row r="2185" spans="5:5" ht="12" customHeight="1">
      <c r="E2185" s="3"/>
    </row>
    <row r="2186" spans="5:5" ht="12" customHeight="1"/>
    <row r="2187" spans="5:5" ht="12" customHeight="1"/>
    <row r="2188" spans="5:5" ht="12" customHeight="1"/>
    <row r="2189" spans="5:5" ht="12" customHeight="1"/>
    <row r="2190" spans="5:5" ht="12" customHeight="1"/>
    <row r="2191" spans="5:5" ht="12" customHeight="1"/>
    <row r="2192" spans="5:5" ht="12" customHeight="1"/>
    <row r="2193" spans="5:5" ht="12" customHeight="1"/>
    <row r="2194" spans="5:5" ht="12" customHeight="1"/>
    <row r="2195" spans="5:5" ht="12" customHeight="1"/>
    <row r="2196" spans="5:5" ht="12" customHeight="1"/>
    <row r="2197" spans="5:5" ht="12" customHeight="1"/>
    <row r="2198" spans="5:5" ht="12" customHeight="1">
      <c r="E2198" s="3"/>
    </row>
    <row r="2199" spans="5:5" ht="12" customHeight="1">
      <c r="E2199" s="3"/>
    </row>
    <row r="2200" spans="5:5" ht="12" customHeight="1"/>
    <row r="2201" spans="5:5" ht="12" customHeight="1"/>
    <row r="2202" spans="5:5" ht="12" customHeight="1"/>
    <row r="2203" spans="5:5" ht="12" customHeight="1"/>
    <row r="2204" spans="5:5" ht="12" customHeight="1"/>
    <row r="2205" spans="5:5" ht="12" customHeight="1"/>
    <row r="2206" spans="5:5" ht="12" customHeight="1"/>
    <row r="2207" spans="5:5" ht="12.75" customHeight="1"/>
    <row r="2208" spans="5:5" ht="12" customHeight="1"/>
    <row r="2209" spans="5:5" ht="12" customHeight="1">
      <c r="E2209" s="3"/>
    </row>
    <row r="2210" spans="5:5" ht="12" customHeight="1"/>
    <row r="2211" spans="5:5" ht="12" customHeight="1"/>
    <row r="2212" spans="5:5" ht="12" customHeight="1">
      <c r="E2212" s="3"/>
    </row>
    <row r="2213" spans="5:5" ht="12" customHeight="1">
      <c r="E2213" s="3"/>
    </row>
    <row r="2214" spans="5:5" ht="12" customHeight="1"/>
    <row r="2215" spans="5:5" ht="12" customHeight="1">
      <c r="E2215" s="3"/>
    </row>
    <row r="2216" spans="5:5" ht="12" customHeight="1"/>
    <row r="2217" spans="5:5" ht="12" customHeight="1">
      <c r="E2217" s="3"/>
    </row>
    <row r="2218" spans="5:5" ht="12" customHeight="1">
      <c r="E2218" s="3"/>
    </row>
    <row r="2219" spans="5:5" ht="12" customHeight="1">
      <c r="E2219" s="3"/>
    </row>
    <row r="2220" spans="5:5" ht="12" customHeight="1">
      <c r="E2220" s="3"/>
    </row>
    <row r="2221" spans="5:5" ht="12.75" customHeight="1"/>
    <row r="2222" spans="5:5" ht="12.75" customHeight="1"/>
    <row r="2223" spans="5:5" ht="12" customHeight="1"/>
    <row r="2224" spans="5:5" ht="12" customHeight="1"/>
    <row r="2225" spans="5:5" ht="12.75" customHeight="1"/>
    <row r="2226" spans="5:5" ht="12" customHeight="1"/>
    <row r="2227" spans="5:5" ht="12" customHeight="1"/>
    <row r="2228" spans="5:5" ht="12" customHeight="1"/>
    <row r="2229" spans="5:5" ht="12" customHeight="1"/>
    <row r="2230" spans="5:5" ht="12" customHeight="1"/>
    <row r="2231" spans="5:5" ht="12" customHeight="1">
      <c r="E2231" s="3"/>
    </row>
    <row r="2232" spans="5:5" ht="12" customHeight="1"/>
    <row r="2233" spans="5:5" ht="12" customHeight="1"/>
    <row r="2234" spans="5:5" ht="12" customHeight="1">
      <c r="E2234" s="3"/>
    </row>
    <row r="2235" spans="5:5" ht="12" customHeight="1">
      <c r="E2235" s="3"/>
    </row>
    <row r="2236" spans="5:5" ht="12" customHeight="1">
      <c r="E2236" s="3"/>
    </row>
    <row r="2237" spans="5:5" ht="12" customHeight="1">
      <c r="E2237" s="3"/>
    </row>
    <row r="2238" spans="5:5" ht="12" customHeight="1"/>
    <row r="2239" spans="5:5" ht="12" customHeight="1">
      <c r="E2239" s="3"/>
    </row>
    <row r="2240" spans="5:5" ht="12" customHeight="1">
      <c r="E2240" s="3"/>
    </row>
    <row r="2241" spans="5:5" ht="12" customHeight="1"/>
    <row r="2242" spans="5:5" ht="12" customHeight="1"/>
    <row r="2243" spans="5:5" ht="12" customHeight="1"/>
    <row r="2244" spans="5:5" ht="12" customHeight="1"/>
    <row r="2245" spans="5:5" ht="12" customHeight="1">
      <c r="E2245" s="3"/>
    </row>
    <row r="2246" spans="5:5" ht="12" customHeight="1"/>
    <row r="2247" spans="5:5" ht="12" customHeight="1"/>
    <row r="2248" spans="5:5" ht="12" customHeight="1"/>
    <row r="2249" spans="5:5" ht="12" customHeight="1"/>
    <row r="2250" spans="5:5" ht="12" customHeight="1">
      <c r="E2250" s="3"/>
    </row>
    <row r="2251" spans="5:5" ht="12" customHeight="1"/>
    <row r="2252" spans="5:5" ht="12" customHeight="1"/>
    <row r="2253" spans="5:5" ht="12" customHeight="1"/>
    <row r="2254" spans="5:5" ht="12" customHeight="1"/>
    <row r="2255" spans="5:5" ht="12" customHeight="1"/>
    <row r="2256" spans="5:5" ht="12" customHeight="1"/>
    <row r="2257" spans="5:5" ht="12" customHeight="1"/>
    <row r="2258" spans="5:5" ht="12" customHeight="1"/>
    <row r="2259" spans="5:5" ht="12" customHeight="1">
      <c r="E2259" s="3"/>
    </row>
    <row r="2260" spans="5:5" ht="12" customHeight="1">
      <c r="E2260" s="3"/>
    </row>
    <row r="2261" spans="5:5" ht="12" customHeight="1"/>
    <row r="2262" spans="5:5" ht="12" customHeight="1"/>
    <row r="2263" spans="5:5" ht="12" customHeight="1"/>
    <row r="2264" spans="5:5" ht="12" customHeight="1"/>
    <row r="2265" spans="5:5" ht="12" customHeight="1"/>
    <row r="2266" spans="5:5" ht="12" customHeight="1"/>
    <row r="2267" spans="5:5" ht="12" customHeight="1"/>
    <row r="2268" spans="5:5" ht="12" customHeight="1"/>
    <row r="2269" spans="5:5" ht="12" customHeight="1"/>
    <row r="2270" spans="5:5" ht="12" customHeight="1"/>
    <row r="2271" spans="5:5" ht="12" customHeight="1"/>
    <row r="2272" spans="5:5" ht="12" customHeight="1"/>
    <row r="2273" spans="5:5" ht="12" customHeight="1">
      <c r="E2273" s="3"/>
    </row>
    <row r="2274" spans="5:5" ht="12" customHeight="1"/>
    <row r="2275" spans="5:5" ht="12" customHeight="1"/>
    <row r="2276" spans="5:5" ht="12" customHeight="1"/>
    <row r="2277" spans="5:5" ht="12" customHeight="1"/>
    <row r="2278" spans="5:5" ht="12" customHeight="1"/>
    <row r="2279" spans="5:5" ht="12" customHeight="1">
      <c r="E2279" s="3"/>
    </row>
    <row r="2280" spans="5:5" ht="12" customHeight="1"/>
    <row r="2281" spans="5:5" ht="12" customHeight="1">
      <c r="E2281" s="3"/>
    </row>
    <row r="2282" spans="5:5" ht="12" customHeight="1">
      <c r="E2282" s="3"/>
    </row>
    <row r="2283" spans="5:5" ht="12" customHeight="1"/>
    <row r="2284" spans="5:5" ht="12" customHeight="1">
      <c r="E2284" s="3"/>
    </row>
    <row r="2285" spans="5:5" ht="12" customHeight="1">
      <c r="E2285" s="3"/>
    </row>
    <row r="2286" spans="5:5" ht="12" customHeight="1">
      <c r="E2286" s="3"/>
    </row>
    <row r="2287" spans="5:5" ht="12" customHeight="1"/>
    <row r="2288" spans="5:5" ht="12" customHeight="1"/>
    <row r="2289" ht="12" customHeight="1"/>
    <row r="2290" ht="12" customHeight="1"/>
    <row r="2291" ht="12.75" customHeight="1"/>
    <row r="2292" ht="12" customHeight="1"/>
    <row r="2293" ht="12" customHeight="1"/>
    <row r="2294" ht="12" customHeight="1"/>
    <row r="2295" ht="12.75" customHeight="1"/>
    <row r="2296" ht="12" customHeight="1"/>
    <row r="2297" ht="12" customHeight="1"/>
    <row r="2298" ht="12" customHeight="1"/>
    <row r="2299" ht="12" customHeight="1"/>
    <row r="2300" ht="12" customHeight="1"/>
    <row r="2301" ht="12" customHeight="1"/>
    <row r="2302" ht="12" customHeight="1"/>
    <row r="2303" ht="12" customHeight="1"/>
    <row r="2304" ht="12" customHeight="1"/>
    <row r="2305" spans="5:5" ht="12" customHeight="1"/>
    <row r="2306" spans="5:5" ht="12" customHeight="1"/>
    <row r="2307" spans="5:5" ht="12" customHeight="1">
      <c r="E2307" s="3"/>
    </row>
    <row r="2308" spans="5:5" ht="12" customHeight="1">
      <c r="E2308" s="3"/>
    </row>
    <row r="2309" spans="5:5" ht="12.75" customHeight="1"/>
    <row r="2310" spans="5:5" ht="12" customHeight="1"/>
    <row r="2311" spans="5:5" ht="12" customHeight="1"/>
    <row r="2312" spans="5:5" ht="12" customHeight="1">
      <c r="E2312" s="3"/>
    </row>
    <row r="2313" spans="5:5" ht="12.75" customHeight="1"/>
    <row r="2314" spans="5:5" ht="12" customHeight="1">
      <c r="E2314" s="3"/>
    </row>
    <row r="2315" spans="5:5" ht="12" customHeight="1"/>
    <row r="2316" spans="5:5" ht="12" customHeight="1"/>
    <row r="2317" spans="5:5" ht="12" customHeight="1"/>
    <row r="2318" spans="5:5" ht="12" customHeight="1"/>
    <row r="2319" spans="5:5" ht="12.75" customHeight="1"/>
    <row r="2320" spans="5:5" ht="12" customHeight="1"/>
    <row r="2321" spans="5:5" ht="12" customHeight="1">
      <c r="E2321" s="3"/>
    </row>
    <row r="2322" spans="5:5" ht="12" customHeight="1"/>
    <row r="2323" spans="5:5" ht="12" customHeight="1"/>
    <row r="2324" spans="5:5" ht="12" customHeight="1"/>
    <row r="2325" spans="5:5" ht="12" customHeight="1"/>
    <row r="2326" spans="5:5" ht="12" customHeight="1"/>
    <row r="2327" spans="5:5" ht="12" customHeight="1">
      <c r="E2327" s="3"/>
    </row>
    <row r="2328" spans="5:5" ht="12" customHeight="1"/>
    <row r="2329" spans="5:5" ht="12" customHeight="1"/>
    <row r="2330" spans="5:5" ht="12" customHeight="1"/>
    <row r="2331" spans="5:5" ht="12" customHeight="1"/>
    <row r="2332" spans="5:5" ht="12" customHeight="1"/>
    <row r="2333" spans="5:5" ht="12" customHeight="1"/>
    <row r="2334" spans="5:5" ht="12" customHeight="1"/>
    <row r="2335" spans="5:5" ht="12" customHeight="1"/>
    <row r="2336" spans="5:5" ht="12" customHeight="1">
      <c r="E2336" s="3"/>
    </row>
    <row r="2337" spans="5:5" ht="12" customHeight="1"/>
    <row r="2338" spans="5:5" ht="12.75" customHeight="1">
      <c r="E2338" s="3"/>
    </row>
    <row r="2339" spans="5:5" ht="12" customHeight="1">
      <c r="E2339" s="3"/>
    </row>
    <row r="2340" spans="5:5" ht="12" customHeight="1"/>
    <row r="2341" spans="5:5" ht="12" customHeight="1"/>
    <row r="2342" spans="5:5" ht="12" customHeight="1"/>
    <row r="2343" spans="5:5" ht="12" customHeight="1">
      <c r="E2343" s="3"/>
    </row>
    <row r="2344" spans="5:5" ht="12" customHeight="1"/>
    <row r="2345" spans="5:5" ht="12" customHeight="1"/>
    <row r="2346" spans="5:5" ht="12" customHeight="1"/>
    <row r="2347" spans="5:5" ht="12" customHeight="1"/>
    <row r="2348" spans="5:5" ht="12" customHeight="1"/>
    <row r="2349" spans="5:5" ht="12" customHeight="1"/>
    <row r="2350" spans="5:5" ht="12" customHeight="1"/>
    <row r="2351" spans="5:5" ht="12" customHeight="1"/>
    <row r="2352" spans="5:5" ht="12" customHeight="1"/>
    <row r="2353" spans="5:5" ht="12" customHeight="1"/>
    <row r="2354" spans="5:5" ht="12" customHeight="1">
      <c r="E2354" s="3"/>
    </row>
    <row r="2355" spans="5:5" ht="12" customHeight="1"/>
    <row r="2356" spans="5:5" ht="12" customHeight="1"/>
    <row r="2357" spans="5:5" ht="12" customHeight="1">
      <c r="E2357" s="3"/>
    </row>
    <row r="2358" spans="5:5" ht="12" customHeight="1">
      <c r="E2358" s="3"/>
    </row>
    <row r="2359" spans="5:5" ht="12" customHeight="1"/>
    <row r="2360" spans="5:5" ht="12" customHeight="1"/>
    <row r="2361" spans="5:5" ht="12" customHeight="1"/>
    <row r="2362" spans="5:5" ht="12" customHeight="1"/>
    <row r="2363" spans="5:5" ht="12" customHeight="1"/>
    <row r="2364" spans="5:5" ht="12" customHeight="1"/>
    <row r="2365" spans="5:5" ht="12" customHeight="1"/>
    <row r="2366" spans="5:5" ht="12" customHeight="1"/>
    <row r="2367" spans="5:5" ht="12" customHeight="1"/>
    <row r="2368" spans="5:5" ht="12" customHeight="1"/>
    <row r="2369" spans="5:5" ht="12" customHeight="1"/>
    <row r="2370" spans="5:5" ht="12" customHeight="1">
      <c r="E2370" s="3"/>
    </row>
    <row r="2371" spans="5:5" ht="12" customHeight="1"/>
    <row r="2372" spans="5:5" ht="12" customHeight="1"/>
    <row r="2373" spans="5:5" ht="12" customHeight="1"/>
    <row r="2374" spans="5:5" ht="12" customHeight="1">
      <c r="E2374" s="3"/>
    </row>
    <row r="2375" spans="5:5" ht="12" customHeight="1">
      <c r="E2375" s="3"/>
    </row>
    <row r="2376" spans="5:5" ht="12.75" customHeight="1">
      <c r="E2376" s="3"/>
    </row>
    <row r="2377" spans="5:5" ht="12" customHeight="1">
      <c r="E2377" s="3"/>
    </row>
    <row r="2378" spans="5:5" ht="12" customHeight="1"/>
    <row r="2379" spans="5:5" ht="12" customHeight="1">
      <c r="E2379" s="3"/>
    </row>
    <row r="2380" spans="5:5" ht="12" customHeight="1">
      <c r="E2380" s="3"/>
    </row>
    <row r="2381" spans="5:5" ht="12.75" customHeight="1">
      <c r="E2381" s="3"/>
    </row>
    <row r="2382" spans="5:5" ht="12" customHeight="1"/>
    <row r="2383" spans="5:5" ht="12" customHeight="1">
      <c r="E2383" s="3"/>
    </row>
    <row r="2384" spans="5:5" ht="12" customHeight="1"/>
    <row r="2385" ht="12" customHeight="1"/>
    <row r="2386" ht="12" customHeight="1"/>
    <row r="2387" ht="12" customHeight="1"/>
    <row r="2388" ht="12" customHeight="1"/>
    <row r="2389" ht="12" customHeight="1"/>
    <row r="2390" ht="12" customHeight="1"/>
    <row r="2391" ht="12" customHeight="1"/>
    <row r="2392" ht="12" customHeight="1"/>
    <row r="2393" ht="12" customHeight="1"/>
    <row r="2394" ht="12" customHeight="1"/>
    <row r="2395" ht="12.75" customHeight="1"/>
    <row r="2396" ht="12" customHeight="1"/>
    <row r="2397" ht="12" customHeight="1"/>
    <row r="2398" ht="12" customHeight="1"/>
    <row r="2399" ht="12" customHeight="1"/>
    <row r="2400" ht="12" customHeight="1"/>
    <row r="2401" spans="5:5" ht="12" customHeight="1"/>
    <row r="2402" spans="5:5" ht="12" customHeight="1"/>
    <row r="2403" spans="5:5" ht="12" customHeight="1"/>
    <row r="2404" spans="5:5" ht="12" customHeight="1"/>
    <row r="2405" spans="5:5" ht="12.75" customHeight="1"/>
    <row r="2406" spans="5:5" ht="12" customHeight="1"/>
    <row r="2407" spans="5:5" ht="12" customHeight="1"/>
    <row r="2408" spans="5:5" ht="12" customHeight="1"/>
    <row r="2409" spans="5:5" ht="12" customHeight="1"/>
    <row r="2410" spans="5:5" ht="12" customHeight="1"/>
    <row r="2411" spans="5:5" ht="12" customHeight="1"/>
    <row r="2412" spans="5:5" ht="12.75" customHeight="1">
      <c r="E2412" s="3"/>
    </row>
    <row r="2413" spans="5:5" ht="12" customHeight="1">
      <c r="E2413" s="3"/>
    </row>
    <row r="2414" spans="5:5" ht="12" customHeight="1">
      <c r="E2414" s="3"/>
    </row>
    <row r="2415" spans="5:5" ht="12" customHeight="1"/>
    <row r="2416" spans="5:5" ht="12" customHeight="1"/>
    <row r="2417" spans="5:5" ht="12" customHeight="1">
      <c r="E2417" s="3"/>
    </row>
    <row r="2418" spans="5:5" ht="12" customHeight="1"/>
    <row r="2419" spans="5:5" ht="12" customHeight="1"/>
    <row r="2420" spans="5:5" ht="12" customHeight="1"/>
    <row r="2421" spans="5:5" ht="12" customHeight="1"/>
    <row r="2422" spans="5:5" ht="12" customHeight="1"/>
    <row r="2423" spans="5:5" ht="12" customHeight="1">
      <c r="E2423" s="3"/>
    </row>
    <row r="2424" spans="5:5" ht="12" customHeight="1"/>
    <row r="2425" spans="5:5" ht="12" customHeight="1"/>
    <row r="2426" spans="5:5" ht="12" customHeight="1">
      <c r="E2426" s="3"/>
    </row>
    <row r="2427" spans="5:5" ht="12" customHeight="1"/>
    <row r="2428" spans="5:5" ht="12" customHeight="1"/>
    <row r="2429" spans="5:5" ht="12" customHeight="1"/>
    <row r="2430" spans="5:5" ht="12" customHeight="1"/>
    <row r="2431" spans="5:5" ht="12" customHeight="1"/>
    <row r="2432" spans="5:5" ht="12" customHeight="1"/>
    <row r="2433" spans="5:5" ht="12" customHeight="1"/>
    <row r="2434" spans="5:5" ht="12" customHeight="1"/>
    <row r="2435" spans="5:5" ht="12" customHeight="1"/>
    <row r="2436" spans="5:5" ht="12" customHeight="1"/>
    <row r="2437" spans="5:5" ht="12.75" customHeight="1"/>
    <row r="2438" spans="5:5" ht="12" customHeight="1"/>
    <row r="2439" spans="5:5" ht="12" customHeight="1"/>
    <row r="2440" spans="5:5" ht="12" customHeight="1">
      <c r="E2440" s="3"/>
    </row>
    <row r="2441" spans="5:5" ht="12" customHeight="1">
      <c r="E2441" s="3"/>
    </row>
    <row r="2442" spans="5:5" ht="12" customHeight="1">
      <c r="E2442" s="3"/>
    </row>
    <row r="2443" spans="5:5" ht="12" customHeight="1">
      <c r="E2443" s="3"/>
    </row>
    <row r="2444" spans="5:5" ht="12" customHeight="1"/>
    <row r="2445" spans="5:5" ht="12" customHeight="1">
      <c r="E2445" s="3"/>
    </row>
    <row r="2446" spans="5:5" ht="12" customHeight="1">
      <c r="E2446" s="3"/>
    </row>
    <row r="2447" spans="5:5" ht="12" customHeight="1">
      <c r="E2447" s="3"/>
    </row>
    <row r="2448" spans="5:5" ht="12" customHeight="1"/>
    <row r="2449" spans="5:5" ht="12" customHeight="1"/>
    <row r="2450" spans="5:5" ht="12" customHeight="1"/>
    <row r="2451" spans="5:5" ht="12" customHeight="1"/>
    <row r="2452" spans="5:5" ht="12" customHeight="1"/>
    <row r="2453" spans="5:5" ht="12" customHeight="1"/>
    <row r="2454" spans="5:5" ht="12" customHeight="1"/>
    <row r="2455" spans="5:5" ht="12" customHeight="1"/>
    <row r="2456" spans="5:5" ht="12" customHeight="1"/>
    <row r="2457" spans="5:5" ht="12" customHeight="1"/>
    <row r="2458" spans="5:5" ht="12" customHeight="1"/>
    <row r="2459" spans="5:5" ht="12" customHeight="1"/>
    <row r="2460" spans="5:5" ht="12" customHeight="1">
      <c r="E2460" s="3"/>
    </row>
    <row r="2461" spans="5:5" ht="12" customHeight="1">
      <c r="E2461" s="3"/>
    </row>
    <row r="2462" spans="5:5" ht="12" customHeight="1"/>
    <row r="2463" spans="5:5" ht="12" customHeight="1"/>
    <row r="2464" spans="5:5" ht="12" customHeight="1">
      <c r="E2464" s="3"/>
    </row>
    <row r="2465" spans="5:5" ht="12" customHeight="1"/>
    <row r="2466" spans="5:5" ht="12" customHeight="1"/>
    <row r="2467" spans="5:5" ht="12" customHeight="1"/>
    <row r="2468" spans="5:5" ht="12" customHeight="1"/>
    <row r="2469" spans="5:5" ht="12" customHeight="1"/>
    <row r="2470" spans="5:5" ht="12" customHeight="1"/>
    <row r="2471" spans="5:5" ht="12" customHeight="1"/>
    <row r="2472" spans="5:5" ht="12" customHeight="1"/>
    <row r="2473" spans="5:5" ht="12" customHeight="1"/>
    <row r="2474" spans="5:5" ht="12" customHeight="1">
      <c r="E2474" s="3"/>
    </row>
    <row r="2475" spans="5:5" ht="12" customHeight="1"/>
    <row r="2476" spans="5:5" ht="12" customHeight="1"/>
    <row r="2477" spans="5:5" ht="12" customHeight="1"/>
    <row r="2478" spans="5:5" ht="12" customHeight="1">
      <c r="E2478" s="3"/>
    </row>
    <row r="2479" spans="5:5" ht="12" customHeight="1"/>
    <row r="2480" spans="5:5" ht="12" customHeight="1"/>
    <row r="2481" spans="5:5" ht="12" customHeight="1"/>
    <row r="2482" spans="5:5" ht="12" customHeight="1"/>
    <row r="2483" spans="5:5" ht="12" customHeight="1"/>
    <row r="2484" spans="5:5" ht="12" customHeight="1"/>
    <row r="2485" spans="5:5" ht="12" customHeight="1"/>
    <row r="2486" spans="5:5" ht="12" customHeight="1">
      <c r="E2486" s="3"/>
    </row>
    <row r="2487" spans="5:5" ht="12" customHeight="1">
      <c r="E2487" s="3"/>
    </row>
    <row r="2488" spans="5:5" ht="12" customHeight="1">
      <c r="E2488" s="3"/>
    </row>
    <row r="2489" spans="5:5" ht="12" customHeight="1"/>
    <row r="2490" spans="5:5" ht="12" customHeight="1"/>
    <row r="2491" spans="5:5" ht="12" customHeight="1">
      <c r="E2491" s="3"/>
    </row>
    <row r="2492" spans="5:5" ht="12" customHeight="1"/>
    <row r="2493" spans="5:5" ht="12" customHeight="1"/>
    <row r="2494" spans="5:5" ht="12" customHeight="1"/>
    <row r="2495" spans="5:5" ht="12" customHeight="1"/>
    <row r="2496" spans="5:5" ht="12" customHeight="1"/>
    <row r="2497" spans="5:5" ht="12" customHeight="1"/>
    <row r="2498" spans="5:5" ht="12" customHeight="1">
      <c r="E2498" s="3"/>
    </row>
    <row r="2499" spans="5:5" ht="12" customHeight="1"/>
    <row r="2500" spans="5:5" ht="12" customHeight="1"/>
    <row r="2501" spans="5:5" ht="12" customHeight="1"/>
    <row r="2502" spans="5:5" ht="12" customHeight="1"/>
    <row r="2503" spans="5:5" ht="12" customHeight="1"/>
    <row r="2504" spans="5:5" ht="12" customHeight="1"/>
    <row r="2505" spans="5:5" ht="12" customHeight="1"/>
    <row r="2506" spans="5:5" ht="12" customHeight="1">
      <c r="E2506" s="3"/>
    </row>
    <row r="2507" spans="5:5" ht="12" customHeight="1"/>
    <row r="2508" spans="5:5" ht="12" customHeight="1"/>
    <row r="2509" spans="5:5" ht="12" customHeight="1">
      <c r="E2509" s="3"/>
    </row>
    <row r="2510" spans="5:5" ht="12" customHeight="1"/>
    <row r="2511" spans="5:5" ht="12" customHeight="1"/>
    <row r="2512" spans="5:5" ht="12" customHeight="1"/>
    <row r="2513" ht="12" customHeight="1"/>
    <row r="2514" ht="12" customHeight="1"/>
    <row r="2515" ht="12" customHeight="1"/>
    <row r="2516" ht="12" customHeight="1"/>
    <row r="2517" ht="12" customHeight="1"/>
    <row r="2518" ht="12" customHeight="1"/>
    <row r="2519" ht="12" customHeight="1"/>
    <row r="2520" ht="12" customHeight="1"/>
    <row r="2521" ht="12" customHeight="1"/>
    <row r="2522" ht="12" customHeight="1"/>
    <row r="2523" ht="12" customHeight="1"/>
    <row r="2524" ht="12" customHeight="1"/>
    <row r="2525" ht="12" customHeight="1"/>
    <row r="2526" ht="12" customHeight="1"/>
    <row r="2527" ht="12" customHeight="1"/>
    <row r="2528" ht="12" customHeight="1"/>
    <row r="2529" spans="5:5" ht="12" customHeight="1"/>
    <row r="2530" spans="5:5" ht="12" customHeight="1"/>
    <row r="2531" spans="5:5" ht="12" customHeight="1"/>
    <row r="2532" spans="5:5" ht="12" customHeight="1"/>
    <row r="2533" spans="5:5" ht="12" customHeight="1"/>
    <row r="2534" spans="5:5" ht="12" customHeight="1"/>
    <row r="2535" spans="5:5" ht="12" customHeight="1"/>
    <row r="2536" spans="5:5" ht="12" customHeight="1">
      <c r="E2536" s="3"/>
    </row>
    <row r="2537" spans="5:5" ht="12" customHeight="1"/>
    <row r="2538" spans="5:5" ht="12" customHeight="1"/>
    <row r="2539" spans="5:5" ht="12" customHeight="1"/>
    <row r="2540" spans="5:5" ht="12" customHeight="1"/>
    <row r="2541" spans="5:5" ht="12" customHeight="1"/>
    <row r="2542" spans="5:5" ht="12" customHeight="1"/>
    <row r="2543" spans="5:5" ht="12" customHeight="1"/>
    <row r="2544" spans="5:5" ht="12" customHeight="1"/>
    <row r="2545" spans="5:5" ht="12" customHeight="1"/>
    <row r="2546" spans="5:5" ht="12" customHeight="1"/>
    <row r="2547" spans="5:5" ht="12" customHeight="1"/>
    <row r="2548" spans="5:5" ht="12" customHeight="1">
      <c r="E2548" s="3"/>
    </row>
    <row r="2549" spans="5:5" ht="12" customHeight="1">
      <c r="E2549" s="3"/>
    </row>
    <row r="2550" spans="5:5" ht="12" customHeight="1"/>
    <row r="2551" spans="5:5" ht="12" customHeight="1"/>
    <row r="2552" spans="5:5" ht="12" customHeight="1"/>
    <row r="2553" spans="5:5" ht="12" customHeight="1"/>
    <row r="2554" spans="5:5" ht="12" customHeight="1">
      <c r="E2554" s="3"/>
    </row>
    <row r="2555" spans="5:5" ht="12" customHeight="1">
      <c r="E2555" s="3"/>
    </row>
    <row r="2556" spans="5:5" ht="12" customHeight="1"/>
    <row r="2557" spans="5:5" ht="12" customHeight="1"/>
    <row r="2558" spans="5:5" ht="12" customHeight="1"/>
    <row r="2559" spans="5:5" ht="12" customHeight="1"/>
    <row r="2560" spans="5:5" ht="12" customHeight="1"/>
    <row r="2561" spans="5:5" ht="12" customHeight="1"/>
    <row r="2562" spans="5:5" ht="12" customHeight="1"/>
    <row r="2563" spans="5:5" ht="12" customHeight="1"/>
    <row r="2564" spans="5:5" ht="12" customHeight="1"/>
    <row r="2565" spans="5:5" ht="12" customHeight="1"/>
    <row r="2566" spans="5:5" ht="12" customHeight="1"/>
    <row r="2567" spans="5:5" ht="12" customHeight="1"/>
    <row r="2568" spans="5:5" ht="12" customHeight="1"/>
    <row r="2569" spans="5:5" ht="12" customHeight="1"/>
    <row r="2570" spans="5:5" ht="12" customHeight="1">
      <c r="E2570" s="3"/>
    </row>
    <row r="2571" spans="5:5" ht="12" customHeight="1"/>
    <row r="2572" spans="5:5" ht="12" customHeight="1"/>
    <row r="2573" spans="5:5" ht="12" customHeight="1"/>
    <row r="2574" spans="5:5" ht="12" customHeight="1"/>
    <row r="2575" spans="5:5" ht="12" customHeight="1"/>
    <row r="2576" spans="5:5" ht="12" customHeight="1"/>
    <row r="2577" spans="5:5" ht="12" customHeight="1"/>
    <row r="2578" spans="5:5" ht="12" customHeight="1">
      <c r="E2578" s="3"/>
    </row>
    <row r="2579" spans="5:5" ht="12" customHeight="1">
      <c r="E2579" s="3"/>
    </row>
    <row r="2580" spans="5:5" ht="12" customHeight="1"/>
    <row r="2581" spans="5:5" ht="12" customHeight="1"/>
    <row r="2582" spans="5:5" ht="12" customHeight="1"/>
    <row r="2583" spans="5:5" ht="12" customHeight="1"/>
    <row r="2584" spans="5:5" ht="12" customHeight="1"/>
    <row r="2585" spans="5:5" ht="12" customHeight="1"/>
    <row r="2586" spans="5:5" ht="12" customHeight="1"/>
    <row r="2587" spans="5:5" ht="12" customHeight="1"/>
    <row r="2588" spans="5:5" ht="12" customHeight="1"/>
    <row r="2589" spans="5:5" ht="12" customHeight="1"/>
    <row r="2590" spans="5:5" ht="12" customHeight="1"/>
    <row r="2591" spans="5:5" ht="12" customHeight="1"/>
    <row r="2592" spans="5:5" ht="12" customHeight="1"/>
    <row r="2593" ht="12" customHeight="1"/>
    <row r="2594" ht="12" customHeight="1"/>
    <row r="2595" ht="12" customHeight="1"/>
    <row r="2596" ht="12" customHeight="1"/>
    <row r="2597" ht="12" customHeight="1"/>
    <row r="2598" ht="12" customHeight="1"/>
    <row r="2599" ht="12" customHeight="1"/>
    <row r="2600" ht="12" customHeight="1"/>
    <row r="2601" ht="12" customHeight="1"/>
    <row r="2602" ht="12.75" customHeight="1"/>
    <row r="2603" ht="12" customHeight="1"/>
    <row r="2604" ht="12" customHeight="1"/>
    <row r="2605" ht="12" customHeight="1"/>
    <row r="2606" ht="12" customHeight="1"/>
    <row r="2607" ht="12" customHeight="1"/>
    <row r="2608" ht="12" customHeight="1"/>
    <row r="2609" spans="5:5" ht="12" customHeight="1"/>
    <row r="2610" spans="5:5" ht="12" customHeight="1"/>
    <row r="2611" spans="5:5" ht="12" customHeight="1"/>
    <row r="2612" spans="5:5" ht="12" customHeight="1"/>
    <row r="2613" spans="5:5" ht="12" customHeight="1"/>
    <row r="2614" spans="5:5" ht="12.75" customHeight="1"/>
    <row r="2615" spans="5:5" ht="12" customHeight="1"/>
    <row r="2616" spans="5:5" ht="12" customHeight="1"/>
    <row r="2617" spans="5:5" ht="12" customHeight="1"/>
    <row r="2618" spans="5:5" ht="12" customHeight="1">
      <c r="E2618" s="3"/>
    </row>
    <row r="2619" spans="5:5" ht="12" customHeight="1"/>
    <row r="2620" spans="5:5" ht="12" customHeight="1"/>
    <row r="2621" spans="5:5" ht="12" customHeight="1"/>
    <row r="2622" spans="5:5" ht="12" customHeight="1"/>
    <row r="2623" spans="5:5" ht="12" customHeight="1"/>
    <row r="2624" spans="5:5" ht="12" customHeight="1"/>
    <row r="2625" spans="5:5" ht="12" customHeight="1"/>
    <row r="2626" spans="5:5" ht="12" customHeight="1"/>
    <row r="2627" spans="5:5" ht="12" customHeight="1">
      <c r="E2627" s="3"/>
    </row>
    <row r="2628" spans="5:5" ht="12" customHeight="1"/>
    <row r="2629" spans="5:5" ht="12" customHeight="1"/>
    <row r="2630" spans="5:5" ht="12" customHeight="1"/>
    <row r="2631" spans="5:5" ht="12" customHeight="1"/>
    <row r="2632" spans="5:5" ht="12" customHeight="1"/>
    <row r="2633" spans="5:5" ht="12" customHeight="1"/>
    <row r="2634" spans="5:5" ht="12" customHeight="1">
      <c r="E2634" s="3"/>
    </row>
    <row r="2635" spans="5:5" ht="12" customHeight="1"/>
    <row r="2636" spans="5:5" ht="12" customHeight="1">
      <c r="E2636" s="3"/>
    </row>
    <row r="2637" spans="5:5" ht="12" customHeight="1"/>
    <row r="2638" spans="5:5" ht="12" customHeight="1">
      <c r="E2638" s="3"/>
    </row>
    <row r="2639" spans="5:5" ht="12" customHeight="1">
      <c r="E2639" s="3"/>
    </row>
    <row r="2640" spans="5:5" ht="12" customHeight="1"/>
    <row r="2641" spans="5:5" ht="12" customHeight="1"/>
    <row r="2642" spans="5:5" ht="12" customHeight="1"/>
    <row r="2643" spans="5:5" ht="12" customHeight="1">
      <c r="E2643" s="3"/>
    </row>
    <row r="2644" spans="5:5" ht="12" customHeight="1">
      <c r="E2644" s="3"/>
    </row>
    <row r="2645" spans="5:5" ht="12" customHeight="1"/>
    <row r="2646" spans="5:5" ht="12" customHeight="1"/>
    <row r="2647" spans="5:5" ht="12" customHeight="1">
      <c r="E2647" s="3"/>
    </row>
    <row r="2648" spans="5:5" ht="12" customHeight="1">
      <c r="E2648" s="3"/>
    </row>
    <row r="2649" spans="5:5" ht="12" customHeight="1"/>
    <row r="2650" spans="5:5" ht="12" customHeight="1"/>
    <row r="2651" spans="5:5" ht="12" customHeight="1"/>
    <row r="2652" spans="5:5" ht="12" customHeight="1">
      <c r="E2652" s="3"/>
    </row>
    <row r="2653" spans="5:5" ht="12" customHeight="1"/>
    <row r="2654" spans="5:5" ht="12" customHeight="1"/>
    <row r="2655" spans="5:5" ht="12" customHeight="1">
      <c r="E2655" s="3"/>
    </row>
    <row r="2656" spans="5:5" ht="12" customHeight="1">
      <c r="E2656" s="3"/>
    </row>
    <row r="2657" spans="5:5" ht="12" customHeight="1">
      <c r="E2657" s="3"/>
    </row>
    <row r="2658" spans="5:5" ht="12" customHeight="1"/>
    <row r="2659" spans="5:5" ht="12" customHeight="1"/>
    <row r="2660" spans="5:5" ht="12" customHeight="1">
      <c r="E2660" s="3"/>
    </row>
    <row r="2661" spans="5:5" ht="12" customHeight="1"/>
    <row r="2662" spans="5:5" ht="12.75" customHeight="1">
      <c r="E2662" s="3"/>
    </row>
    <row r="2663" spans="5:5" ht="12" customHeight="1"/>
    <row r="2664" spans="5:5" ht="12" customHeight="1"/>
    <row r="2665" spans="5:5" ht="12" customHeight="1">
      <c r="E2665" s="3"/>
    </row>
    <row r="2666" spans="5:5" ht="12" customHeight="1">
      <c r="E2666" s="3"/>
    </row>
    <row r="2667" spans="5:5" ht="12.75" customHeight="1"/>
    <row r="2668" spans="5:5" ht="12" customHeight="1"/>
    <row r="2669" spans="5:5" ht="12" customHeight="1"/>
    <row r="2670" spans="5:5" ht="12" customHeight="1"/>
    <row r="2671" spans="5:5" ht="12" customHeight="1"/>
    <row r="2672" spans="5:5" ht="12" customHeight="1"/>
    <row r="2673" spans="5:5" ht="12" customHeight="1">
      <c r="E2673" s="3"/>
    </row>
    <row r="2674" spans="5:5" ht="12" customHeight="1"/>
    <row r="2675" spans="5:5" ht="12" customHeight="1"/>
    <row r="2676" spans="5:5" ht="12" customHeight="1"/>
    <row r="2677" spans="5:5" ht="12" customHeight="1">
      <c r="E2677" s="3"/>
    </row>
    <row r="2678" spans="5:5" ht="12" customHeight="1">
      <c r="E2678" s="3"/>
    </row>
    <row r="2679" spans="5:5" ht="12" customHeight="1"/>
    <row r="2680" spans="5:5" ht="12" customHeight="1">
      <c r="E2680" s="3"/>
    </row>
    <row r="2681" spans="5:5" ht="12" customHeight="1">
      <c r="E2681" s="3"/>
    </row>
    <row r="2682" spans="5:5" ht="12" customHeight="1">
      <c r="E2682" s="3"/>
    </row>
    <row r="2683" spans="5:5" ht="12" customHeight="1"/>
    <row r="2684" spans="5:5" ht="12" customHeight="1"/>
    <row r="2685" spans="5:5" ht="12" customHeight="1"/>
    <row r="2686" spans="5:5" ht="12" customHeight="1"/>
    <row r="2687" spans="5:5" ht="12" customHeight="1"/>
    <row r="2688" spans="5:5" ht="12" customHeight="1"/>
    <row r="2689" spans="5:5" ht="12" customHeight="1"/>
    <row r="2690" spans="5:5" ht="12" customHeight="1"/>
    <row r="2691" spans="5:5" ht="12" customHeight="1"/>
    <row r="2692" spans="5:5" ht="12" customHeight="1"/>
    <row r="2693" spans="5:5" ht="12" customHeight="1"/>
    <row r="2694" spans="5:5" ht="12" customHeight="1"/>
    <row r="2695" spans="5:5" ht="12" customHeight="1"/>
    <row r="2696" spans="5:5" ht="12" customHeight="1"/>
    <row r="2697" spans="5:5" ht="12" customHeight="1"/>
    <row r="2698" spans="5:5" ht="12" customHeight="1"/>
    <row r="2699" spans="5:5" ht="12" customHeight="1"/>
    <row r="2700" spans="5:5" ht="12" customHeight="1"/>
    <row r="2701" spans="5:5" ht="12" customHeight="1"/>
    <row r="2702" spans="5:5" ht="12" customHeight="1"/>
    <row r="2703" spans="5:5" ht="12.75" customHeight="1">
      <c r="E2703" s="3"/>
    </row>
    <row r="2704" spans="5:5" ht="12" customHeight="1"/>
    <row r="2705" spans="5:5" ht="12" customHeight="1"/>
    <row r="2706" spans="5:5" ht="12" customHeight="1"/>
    <row r="2707" spans="5:5" ht="12" customHeight="1"/>
    <row r="2708" spans="5:5" ht="12" customHeight="1"/>
    <row r="2709" spans="5:5" ht="12" customHeight="1"/>
    <row r="2710" spans="5:5" ht="12" customHeight="1"/>
    <row r="2711" spans="5:5" ht="12.75" customHeight="1"/>
    <row r="2712" spans="5:5" ht="12" customHeight="1"/>
    <row r="2713" spans="5:5" ht="12" customHeight="1"/>
    <row r="2714" spans="5:5" ht="12" customHeight="1"/>
    <row r="2715" spans="5:5" ht="12" customHeight="1"/>
    <row r="2716" spans="5:5" ht="12" customHeight="1"/>
    <row r="2717" spans="5:5" ht="12" customHeight="1"/>
    <row r="2718" spans="5:5" ht="12" customHeight="1"/>
    <row r="2719" spans="5:5" ht="12.75" customHeight="1"/>
    <row r="2720" spans="5:5" ht="12" customHeight="1">
      <c r="E2720" s="3"/>
    </row>
    <row r="2721" spans="5:5" ht="12" customHeight="1"/>
    <row r="2722" spans="5:5" ht="12" customHeight="1"/>
    <row r="2723" spans="5:5" ht="12" customHeight="1">
      <c r="E2723" s="3"/>
    </row>
    <row r="2724" spans="5:5" ht="12" customHeight="1"/>
    <row r="2725" spans="5:5" ht="12" customHeight="1">
      <c r="E2725" s="3"/>
    </row>
    <row r="2726" spans="5:5" ht="12" customHeight="1"/>
    <row r="2727" spans="5:5" ht="12" customHeight="1"/>
    <row r="2728" spans="5:5" ht="12" customHeight="1"/>
    <row r="2729" spans="5:5" ht="12" customHeight="1">
      <c r="E2729" s="3"/>
    </row>
    <row r="2730" spans="5:5" ht="12" customHeight="1"/>
    <row r="2731" spans="5:5" ht="12" customHeight="1"/>
    <row r="2732" spans="5:5" ht="12.75" customHeight="1">
      <c r="E2732" s="3"/>
    </row>
    <row r="2733" spans="5:5" ht="12" customHeight="1">
      <c r="E2733" s="3"/>
    </row>
    <row r="2734" spans="5:5" ht="12" customHeight="1"/>
    <row r="2735" spans="5:5" ht="12" customHeight="1"/>
    <row r="2736" spans="5:5" ht="12" customHeight="1"/>
    <row r="2737" spans="5:5" ht="12" customHeight="1"/>
    <row r="2738" spans="5:5" ht="12" customHeight="1">
      <c r="E2738" s="3"/>
    </row>
    <row r="2739" spans="5:5" ht="12" customHeight="1">
      <c r="E2739" s="3"/>
    </row>
    <row r="2740" spans="5:5" ht="12" customHeight="1"/>
    <row r="2741" spans="5:5" ht="12" customHeight="1"/>
    <row r="2742" spans="5:5" ht="12" customHeight="1"/>
    <row r="2743" spans="5:5" ht="12" customHeight="1">
      <c r="E2743" s="3"/>
    </row>
    <row r="2744" spans="5:5" ht="12" customHeight="1"/>
    <row r="2745" spans="5:5" ht="12" customHeight="1"/>
    <row r="2746" spans="5:5" ht="12" customHeight="1"/>
    <row r="2747" spans="5:5" ht="12" customHeight="1"/>
    <row r="2748" spans="5:5" ht="12" customHeight="1"/>
    <row r="2749" spans="5:5" ht="12" customHeight="1"/>
    <row r="2750" spans="5:5" ht="12" customHeight="1"/>
    <row r="2751" spans="5:5" ht="12" customHeight="1"/>
    <row r="2752" spans="5:5" ht="12" customHeight="1"/>
    <row r="2753" spans="5:5" ht="12" customHeight="1"/>
    <row r="2754" spans="5:5" ht="12" customHeight="1"/>
    <row r="2755" spans="5:5" ht="12" customHeight="1">
      <c r="E2755" s="3"/>
    </row>
    <row r="2756" spans="5:5" ht="12" customHeight="1"/>
    <row r="2757" spans="5:5" ht="12" customHeight="1">
      <c r="E2757" s="3"/>
    </row>
    <row r="2758" spans="5:5" ht="12" customHeight="1"/>
    <row r="2759" spans="5:5" ht="12" customHeight="1"/>
    <row r="2760" spans="5:5" ht="12" customHeight="1">
      <c r="E2760" s="3"/>
    </row>
    <row r="2761" spans="5:5" ht="12" customHeight="1">
      <c r="E2761" s="3"/>
    </row>
    <row r="2762" spans="5:5" ht="12" customHeight="1"/>
    <row r="2763" spans="5:5" ht="12" customHeight="1"/>
    <row r="2764" spans="5:5" ht="12" customHeight="1"/>
    <row r="2765" spans="5:5" ht="12" customHeight="1"/>
    <row r="2766" spans="5:5" ht="12" customHeight="1"/>
    <row r="2767" spans="5:5" ht="12" customHeight="1"/>
    <row r="2768" spans="5:5" ht="12" customHeight="1"/>
    <row r="2769" spans="5:5" ht="12" customHeight="1"/>
    <row r="2770" spans="5:5" ht="12" customHeight="1"/>
    <row r="2771" spans="5:5" ht="12" customHeight="1"/>
    <row r="2772" spans="5:5" ht="12" customHeight="1"/>
    <row r="2773" spans="5:5" ht="12" customHeight="1"/>
    <row r="2774" spans="5:5" ht="12" customHeight="1"/>
    <row r="2775" spans="5:5" ht="12" customHeight="1"/>
    <row r="2776" spans="5:5" ht="12" customHeight="1"/>
    <row r="2777" spans="5:5" ht="12" customHeight="1"/>
    <row r="2778" spans="5:5" ht="12" customHeight="1"/>
    <row r="2779" spans="5:5" ht="12" customHeight="1"/>
    <row r="2780" spans="5:5" ht="12" customHeight="1"/>
    <row r="2781" spans="5:5" ht="12" customHeight="1">
      <c r="E2781" s="3"/>
    </row>
    <row r="2782" spans="5:5" ht="12" customHeight="1"/>
    <row r="2783" spans="5:5" ht="12" customHeight="1"/>
    <row r="2784" spans="5:5" ht="12" customHeight="1">
      <c r="E2784" s="3"/>
    </row>
    <row r="2785" spans="5:5" ht="12" customHeight="1">
      <c r="E2785" s="3"/>
    </row>
    <row r="2786" spans="5:5" ht="12" customHeight="1"/>
    <row r="2787" spans="5:5" ht="12" customHeight="1"/>
    <row r="2788" spans="5:5" ht="12" customHeight="1"/>
    <row r="2789" spans="5:5" ht="12" customHeight="1"/>
    <row r="2790" spans="5:5" ht="12" customHeight="1"/>
    <row r="2791" spans="5:5" ht="12" customHeight="1"/>
    <row r="2792" spans="5:5" ht="12" customHeight="1"/>
    <row r="2793" spans="5:5" ht="12.75" customHeight="1">
      <c r="E2793" s="3"/>
    </row>
    <row r="2794" spans="5:5" ht="12" customHeight="1">
      <c r="E2794" s="3"/>
    </row>
    <row r="2795" spans="5:5" ht="12" customHeight="1"/>
    <row r="2796" spans="5:5" ht="12" customHeight="1"/>
    <row r="2797" spans="5:5" ht="12" customHeight="1"/>
    <row r="2798" spans="5:5" ht="12" customHeight="1"/>
    <row r="2799" spans="5:5" ht="12" customHeight="1"/>
    <row r="2800" spans="5:5" ht="12" customHeight="1"/>
    <row r="2801" spans="5:5" ht="12" customHeight="1"/>
    <row r="2802" spans="5:5" ht="12.75" customHeight="1"/>
    <row r="2803" spans="5:5" ht="12" customHeight="1"/>
    <row r="2804" spans="5:5" ht="12" customHeight="1">
      <c r="E2804" s="3"/>
    </row>
    <row r="2805" spans="5:5" ht="12" customHeight="1">
      <c r="E2805" s="3"/>
    </row>
    <row r="2806" spans="5:5" ht="12" customHeight="1"/>
    <row r="2807" spans="5:5" ht="12" customHeight="1"/>
    <row r="2808" spans="5:5" ht="12" customHeight="1"/>
    <row r="2809" spans="5:5" ht="12" customHeight="1"/>
    <row r="2810" spans="5:5" ht="12" customHeight="1"/>
    <row r="2811" spans="5:5" ht="12" customHeight="1"/>
    <row r="2812" spans="5:5" ht="12" customHeight="1"/>
    <row r="2813" spans="5:5" ht="12" customHeight="1">
      <c r="E2813" s="3"/>
    </row>
    <row r="2814" spans="5:5" ht="12" customHeight="1"/>
    <row r="2815" spans="5:5" ht="12" customHeight="1"/>
    <row r="2816" spans="5:5" ht="12" customHeight="1"/>
    <row r="2817" spans="5:5" ht="12" customHeight="1"/>
    <row r="2818" spans="5:5" ht="12" customHeight="1"/>
    <row r="2819" spans="5:5" ht="12" customHeight="1"/>
    <row r="2820" spans="5:5" ht="12" customHeight="1"/>
    <row r="2821" spans="5:5" ht="12" customHeight="1"/>
    <row r="2822" spans="5:5" ht="12" customHeight="1">
      <c r="E2822" s="3"/>
    </row>
    <row r="2823" spans="5:5" ht="12" customHeight="1"/>
    <row r="2824" spans="5:5" ht="12" customHeight="1"/>
    <row r="2825" spans="5:5" ht="12" customHeight="1"/>
    <row r="2826" spans="5:5" ht="12" customHeight="1">
      <c r="E2826" s="3"/>
    </row>
    <row r="2827" spans="5:5" ht="12" customHeight="1"/>
    <row r="2828" spans="5:5" ht="12" customHeight="1"/>
    <row r="2829" spans="5:5" ht="12" customHeight="1"/>
    <row r="2830" spans="5:5" ht="12" customHeight="1"/>
    <row r="2831" spans="5:5" ht="12" customHeight="1"/>
    <row r="2832" spans="5:5" ht="12" customHeight="1"/>
    <row r="2833" spans="5:5" ht="12" customHeight="1"/>
    <row r="2834" spans="5:5" ht="12" customHeight="1">
      <c r="E2834" s="3"/>
    </row>
    <row r="2835" spans="5:5" ht="12" customHeight="1"/>
    <row r="2836" spans="5:5" ht="12.75" customHeight="1">
      <c r="E2836" s="3"/>
    </row>
    <row r="2837" spans="5:5" ht="12" customHeight="1">
      <c r="E2837" s="3"/>
    </row>
    <row r="2838" spans="5:5" ht="12.75" customHeight="1">
      <c r="E2838" s="3"/>
    </row>
    <row r="2839" spans="5:5" ht="12" customHeight="1">
      <c r="E2839" s="3"/>
    </row>
    <row r="2840" spans="5:5" ht="12" customHeight="1"/>
    <row r="2841" spans="5:5" ht="12" customHeight="1">
      <c r="E2841" s="3"/>
    </row>
    <row r="2842" spans="5:5" ht="12" customHeight="1">
      <c r="E2842" s="3"/>
    </row>
    <row r="2843" spans="5:5" ht="12" customHeight="1">
      <c r="E2843" s="3"/>
    </row>
    <row r="2844" spans="5:5" ht="12" customHeight="1">
      <c r="E2844" s="3"/>
    </row>
    <row r="2845" spans="5:5" ht="12" customHeight="1">
      <c r="E2845" s="3"/>
    </row>
    <row r="2846" spans="5:5" ht="12" customHeight="1"/>
    <row r="2847" spans="5:5" ht="12" customHeight="1"/>
    <row r="2848" spans="5:5" ht="12" customHeight="1"/>
    <row r="2849" spans="5:5" ht="12" customHeight="1"/>
    <row r="2850" spans="5:5" ht="12" customHeight="1"/>
    <row r="2851" spans="5:5" ht="12" customHeight="1"/>
    <row r="2852" spans="5:5" ht="12" customHeight="1">
      <c r="E2852" s="3"/>
    </row>
    <row r="2853" spans="5:5" ht="12" customHeight="1"/>
    <row r="2854" spans="5:5" ht="12" customHeight="1"/>
    <row r="2855" spans="5:5" ht="12" customHeight="1"/>
    <row r="2856" spans="5:5" ht="12" customHeight="1"/>
    <row r="2857" spans="5:5" ht="12" customHeight="1"/>
    <row r="2858" spans="5:5" ht="12" customHeight="1"/>
    <row r="2859" spans="5:5" ht="12" customHeight="1"/>
    <row r="2860" spans="5:5" ht="12" customHeight="1"/>
    <row r="2861" spans="5:5" ht="12" customHeight="1"/>
    <row r="2862" spans="5:5" ht="12" customHeight="1"/>
    <row r="2863" spans="5:5" ht="12" customHeight="1"/>
    <row r="2864" spans="5:5" ht="12" customHeight="1"/>
    <row r="2865" spans="5:5" ht="12" customHeight="1">
      <c r="E2865" s="3"/>
    </row>
    <row r="2866" spans="5:5" ht="12" customHeight="1">
      <c r="E2866" s="3"/>
    </row>
    <row r="2867" spans="5:5" ht="12" customHeight="1"/>
    <row r="2868" spans="5:5" ht="12" customHeight="1"/>
    <row r="2869" spans="5:5" ht="12" customHeight="1"/>
    <row r="2870" spans="5:5" ht="12" customHeight="1"/>
    <row r="2871" spans="5:5" ht="12" customHeight="1"/>
    <row r="2872" spans="5:5" ht="12" customHeight="1">
      <c r="E2872" s="3"/>
    </row>
    <row r="2873" spans="5:5" ht="12" customHeight="1"/>
    <row r="2874" spans="5:5" ht="12" customHeight="1">
      <c r="E2874" s="3"/>
    </row>
    <row r="2875" spans="5:5" ht="12" customHeight="1"/>
    <row r="2876" spans="5:5" ht="12" customHeight="1">
      <c r="E2876" s="3"/>
    </row>
    <row r="2877" spans="5:5" ht="12.75" customHeight="1">
      <c r="E2877" s="3"/>
    </row>
    <row r="2878" spans="5:5" ht="12" customHeight="1"/>
    <row r="2879" spans="5:5" ht="12" customHeight="1"/>
    <row r="2880" spans="5:5" ht="12" customHeight="1"/>
    <row r="2881" spans="5:5" ht="12" customHeight="1">
      <c r="E2881" s="3"/>
    </row>
    <row r="2882" spans="5:5" ht="12" customHeight="1"/>
    <row r="2883" spans="5:5" ht="12" customHeight="1"/>
    <row r="2884" spans="5:5" ht="12" customHeight="1">
      <c r="E2884" s="3"/>
    </row>
    <row r="2885" spans="5:5" ht="12" customHeight="1">
      <c r="E2885" s="3"/>
    </row>
    <row r="2886" spans="5:5" ht="12" customHeight="1"/>
    <row r="2887" spans="5:5" ht="12" customHeight="1"/>
    <row r="2888" spans="5:5" ht="12.75" customHeight="1"/>
    <row r="2889" spans="5:5" ht="12" customHeight="1"/>
    <row r="2890" spans="5:5" ht="12" customHeight="1">
      <c r="E2890" s="3"/>
    </row>
    <row r="2891" spans="5:5" ht="12" customHeight="1"/>
    <row r="2892" spans="5:5" ht="12" customHeight="1"/>
    <row r="2893" spans="5:5" ht="12" customHeight="1"/>
    <row r="2894" spans="5:5" ht="12" customHeight="1"/>
    <row r="2895" spans="5:5" ht="12" customHeight="1"/>
    <row r="2896" spans="5:5" ht="12" customHeight="1">
      <c r="E2896" s="3"/>
    </row>
    <row r="2897" spans="5:5" ht="12" customHeight="1"/>
    <row r="2898" spans="5:5" ht="12" customHeight="1"/>
    <row r="2899" spans="5:5" ht="12" customHeight="1">
      <c r="E2899" s="3"/>
    </row>
    <row r="2900" spans="5:5" ht="12" customHeight="1"/>
    <row r="2901" spans="5:5" ht="12" customHeight="1"/>
    <row r="2902" spans="5:5" ht="12" customHeight="1"/>
    <row r="2903" spans="5:5" ht="12" customHeight="1"/>
    <row r="2904" spans="5:5" ht="12" customHeight="1"/>
    <row r="2905" spans="5:5" ht="12" customHeight="1">
      <c r="E2905" s="3"/>
    </row>
    <row r="2906" spans="5:5" ht="12" customHeight="1">
      <c r="E2906" s="3"/>
    </row>
    <row r="2907" spans="5:5" ht="12" customHeight="1"/>
    <row r="2908" spans="5:5" ht="12.75" customHeight="1"/>
    <row r="2909" spans="5:5" ht="12" customHeight="1"/>
    <row r="2910" spans="5:5" ht="12" customHeight="1"/>
    <row r="2911" spans="5:5" ht="12" customHeight="1"/>
    <row r="2912" spans="5:5" ht="12" customHeight="1"/>
    <row r="2913" spans="5:5" ht="12" customHeight="1"/>
    <row r="2914" spans="5:5" ht="12" customHeight="1"/>
    <row r="2915" spans="5:5" ht="12" customHeight="1"/>
    <row r="2916" spans="5:5" ht="12" customHeight="1"/>
    <row r="2917" spans="5:5" ht="12" customHeight="1"/>
    <row r="2918" spans="5:5" ht="12" customHeight="1"/>
    <row r="2919" spans="5:5" ht="12" customHeight="1"/>
    <row r="2920" spans="5:5" ht="12" customHeight="1"/>
    <row r="2921" spans="5:5" ht="12" customHeight="1"/>
    <row r="2922" spans="5:5" ht="12" customHeight="1">
      <c r="E2922" s="3"/>
    </row>
    <row r="2923" spans="5:5" ht="12" customHeight="1"/>
    <row r="2924" spans="5:5" ht="12" customHeight="1"/>
    <row r="2925" spans="5:5" ht="12" customHeight="1"/>
    <row r="2926" spans="5:5" ht="12" customHeight="1"/>
    <row r="2927" spans="5:5" ht="12" customHeight="1"/>
    <row r="2928" spans="5:5" ht="12.75" customHeight="1">
      <c r="E2928" s="3"/>
    </row>
    <row r="2929" spans="5:5" ht="12" customHeight="1"/>
    <row r="2930" spans="5:5" ht="12" customHeight="1"/>
    <row r="2931" spans="5:5" ht="12" customHeight="1"/>
    <row r="2932" spans="5:5" ht="12" customHeight="1">
      <c r="E2932" s="3"/>
    </row>
    <row r="2933" spans="5:5" ht="12" customHeight="1">
      <c r="E2933" s="3"/>
    </row>
    <row r="2934" spans="5:5" ht="12" customHeight="1"/>
    <row r="2935" spans="5:5" ht="12.75" customHeight="1"/>
    <row r="2936" spans="5:5" ht="12" customHeight="1"/>
    <row r="2937" spans="5:5" ht="12" customHeight="1">
      <c r="E2937" s="3"/>
    </row>
    <row r="2938" spans="5:5" ht="12" customHeight="1"/>
    <row r="2939" spans="5:5" ht="12" customHeight="1">
      <c r="E2939" s="3"/>
    </row>
    <row r="2940" spans="5:5" ht="12" customHeight="1"/>
    <row r="2941" spans="5:5" ht="12" customHeight="1"/>
    <row r="2942" spans="5:5" ht="12" customHeight="1"/>
    <row r="2943" spans="5:5" ht="12" customHeight="1"/>
    <row r="2944" spans="5:5" ht="12" customHeight="1"/>
    <row r="2945" spans="5:5" ht="12" customHeight="1"/>
    <row r="2946" spans="5:5" ht="12" customHeight="1"/>
    <row r="2947" spans="5:5" ht="12" customHeight="1"/>
    <row r="2948" spans="5:5" ht="12" customHeight="1"/>
    <row r="2949" spans="5:5" ht="12" customHeight="1"/>
    <row r="2950" spans="5:5" ht="12" customHeight="1"/>
    <row r="2951" spans="5:5" ht="12" customHeight="1"/>
    <row r="2952" spans="5:5" ht="12" customHeight="1"/>
    <row r="2953" spans="5:5" ht="12.75" customHeight="1"/>
    <row r="2954" spans="5:5" ht="12" customHeight="1">
      <c r="E2954" s="3"/>
    </row>
    <row r="2955" spans="5:5" ht="12" customHeight="1"/>
    <row r="2956" spans="5:5" ht="12" customHeight="1"/>
    <row r="2957" spans="5:5" ht="12" customHeight="1"/>
    <row r="2958" spans="5:5" ht="12" customHeight="1"/>
    <row r="2959" spans="5:5" ht="12" customHeight="1"/>
    <row r="2960" spans="5:5" ht="12.75" customHeight="1">
      <c r="E2960" s="3"/>
    </row>
    <row r="2961" spans="5:5" ht="12" customHeight="1"/>
    <row r="2962" spans="5:5" ht="12" customHeight="1">
      <c r="E2962" s="3"/>
    </row>
    <row r="2963" spans="5:5" ht="12" customHeight="1">
      <c r="E2963" s="3"/>
    </row>
    <row r="2964" spans="5:5" ht="12" customHeight="1">
      <c r="E2964" s="3"/>
    </row>
    <row r="2965" spans="5:5" ht="12.75" customHeight="1">
      <c r="E2965" s="3"/>
    </row>
    <row r="2966" spans="5:5" ht="12" customHeight="1"/>
    <row r="2967" spans="5:5" ht="12" customHeight="1"/>
    <row r="2968" spans="5:5" ht="12" customHeight="1">
      <c r="E2968" s="3"/>
    </row>
    <row r="2969" spans="5:5" ht="12" customHeight="1"/>
    <row r="2970" spans="5:5" ht="12" customHeight="1"/>
    <row r="2971" spans="5:5" ht="12" customHeight="1">
      <c r="E2971" s="3"/>
    </row>
    <row r="2972" spans="5:5" ht="12" customHeight="1">
      <c r="E2972" s="3"/>
    </row>
    <row r="2973" spans="5:5" ht="12.75" customHeight="1">
      <c r="E2973" s="3"/>
    </row>
    <row r="2974" spans="5:5" ht="12" customHeight="1">
      <c r="E2974" s="3"/>
    </row>
    <row r="2975" spans="5:5" ht="12" customHeight="1"/>
    <row r="2976" spans="5:5" ht="12" customHeight="1">
      <c r="E2976" s="3"/>
    </row>
    <row r="2977" spans="5:5" ht="12" customHeight="1">
      <c r="E2977" s="3"/>
    </row>
    <row r="2978" spans="5:5" ht="12" customHeight="1">
      <c r="E2978" s="3"/>
    </row>
    <row r="2979" spans="5:5" ht="12" customHeight="1"/>
    <row r="2980" spans="5:5" ht="12" customHeight="1"/>
    <row r="2981" spans="5:5" ht="12" customHeight="1"/>
    <row r="2982" spans="5:5" ht="12.75" customHeight="1"/>
    <row r="2983" spans="5:5" ht="12" customHeight="1"/>
    <row r="2984" spans="5:5" ht="12" customHeight="1"/>
    <row r="2985" spans="5:5" ht="12" customHeight="1"/>
    <row r="2986" spans="5:5" ht="12" customHeight="1"/>
    <row r="2987" spans="5:5" ht="12" customHeight="1"/>
    <row r="2988" spans="5:5" ht="12" customHeight="1"/>
    <row r="2989" spans="5:5" ht="12" customHeight="1"/>
    <row r="2990" spans="5:5" ht="12" customHeight="1">
      <c r="E2990" s="3"/>
    </row>
    <row r="2991" spans="5:5" ht="12" customHeight="1"/>
    <row r="2992" spans="5:5" ht="12" customHeight="1">
      <c r="E2992" s="3"/>
    </row>
    <row r="2993" spans="5:5" ht="12" customHeight="1">
      <c r="E2993" s="3"/>
    </row>
    <row r="2994" spans="5:5" ht="12" customHeight="1"/>
    <row r="2995" spans="5:5" ht="12" customHeight="1"/>
    <row r="2996" spans="5:5" ht="12" customHeight="1"/>
    <row r="2997" spans="5:5" ht="12" customHeight="1"/>
    <row r="2998" spans="5:5" ht="12" customHeight="1"/>
    <row r="2999" spans="5:5" ht="12" customHeight="1"/>
    <row r="3000" spans="5:5" ht="12" customHeight="1">
      <c r="E3000" s="3"/>
    </row>
    <row r="3001" spans="5:5" ht="12.75" customHeight="1">
      <c r="E3001" s="3"/>
    </row>
    <row r="3002" spans="5:5" ht="12" customHeight="1">
      <c r="E3002" s="3"/>
    </row>
    <row r="3003" spans="5:5" ht="12" customHeight="1"/>
    <row r="3004" spans="5:5" ht="12" customHeight="1"/>
    <row r="3005" spans="5:5" ht="12" customHeight="1"/>
    <row r="3006" spans="5:5" ht="12" customHeight="1"/>
    <row r="3007" spans="5:5" ht="12" customHeight="1"/>
    <row r="3008" spans="5:5" ht="12" customHeight="1"/>
    <row r="3009" spans="5:5" ht="12" customHeight="1"/>
    <row r="3010" spans="5:5" ht="12" customHeight="1"/>
    <row r="3011" spans="5:5" ht="12" customHeight="1">
      <c r="E3011" s="3"/>
    </row>
    <row r="3012" spans="5:5" ht="12" customHeight="1"/>
    <row r="3013" spans="5:5" ht="12" customHeight="1"/>
    <row r="3014" spans="5:5" ht="12" customHeight="1"/>
    <row r="3015" spans="5:5" ht="12" customHeight="1"/>
    <row r="3016" spans="5:5" ht="12" customHeight="1"/>
    <row r="3017" spans="5:5" ht="12" customHeight="1"/>
    <row r="3018" spans="5:5" ht="12" customHeight="1"/>
    <row r="3019" spans="5:5" ht="12" customHeight="1"/>
    <row r="3020" spans="5:5" ht="12" customHeight="1"/>
    <row r="3021" spans="5:5" ht="12" customHeight="1"/>
    <row r="3022" spans="5:5" ht="12" customHeight="1"/>
    <row r="3023" spans="5:5" ht="12" customHeight="1"/>
    <row r="3024" spans="5:5" ht="12" customHeight="1"/>
    <row r="3025" spans="5:5" ht="12" customHeight="1"/>
    <row r="3026" spans="5:5" ht="12" customHeight="1">
      <c r="E3026" s="3"/>
    </row>
    <row r="3027" spans="5:5" ht="12" customHeight="1"/>
    <row r="3028" spans="5:5" ht="12" customHeight="1"/>
    <row r="3029" spans="5:5" ht="12" customHeight="1"/>
    <row r="3030" spans="5:5" ht="12.75" customHeight="1"/>
    <row r="3031" spans="5:5" ht="12" customHeight="1"/>
    <row r="3032" spans="5:5" ht="12" customHeight="1">
      <c r="E3032" s="3"/>
    </row>
    <row r="3033" spans="5:5" ht="12" customHeight="1"/>
    <row r="3034" spans="5:5" ht="12" customHeight="1"/>
    <row r="3035" spans="5:5" ht="12" customHeight="1"/>
    <row r="3036" spans="5:5" ht="12" customHeight="1"/>
    <row r="3037" spans="5:5" ht="12" customHeight="1"/>
    <row r="3038" spans="5:5" ht="12.75" customHeight="1"/>
    <row r="3039" spans="5:5" ht="12" customHeight="1"/>
    <row r="3040" spans="5:5" ht="12" customHeight="1"/>
    <row r="3041" spans="5:5" ht="12" customHeight="1"/>
    <row r="3042" spans="5:5" ht="12" customHeight="1"/>
    <row r="3043" spans="5:5" ht="12" customHeight="1"/>
    <row r="3044" spans="5:5" ht="12" customHeight="1"/>
    <row r="3045" spans="5:5" ht="12" customHeight="1"/>
    <row r="3046" spans="5:5" ht="12" customHeight="1"/>
    <row r="3047" spans="5:5" ht="12" customHeight="1"/>
    <row r="3048" spans="5:5" ht="12" customHeight="1"/>
    <row r="3049" spans="5:5" ht="12" customHeight="1"/>
    <row r="3050" spans="5:5" ht="12.75" customHeight="1"/>
    <row r="3051" spans="5:5" ht="12" customHeight="1"/>
    <row r="3052" spans="5:5" ht="12" customHeight="1"/>
    <row r="3053" spans="5:5" ht="12" customHeight="1">
      <c r="E3053" s="3"/>
    </row>
    <row r="3054" spans="5:5" ht="12" customHeight="1"/>
    <row r="3055" spans="5:5" ht="12" customHeight="1">
      <c r="E3055" s="3"/>
    </row>
    <row r="3056" spans="5:5" ht="12" customHeight="1"/>
    <row r="3057" spans="5:5" ht="12" customHeight="1"/>
    <row r="3058" spans="5:5" ht="12" customHeight="1">
      <c r="E3058" s="3"/>
    </row>
    <row r="3059" spans="5:5" ht="12" customHeight="1"/>
    <row r="3060" spans="5:5" ht="12" customHeight="1"/>
    <row r="3061" spans="5:5" ht="12" customHeight="1"/>
    <row r="3062" spans="5:5" ht="12" customHeight="1"/>
    <row r="3063" spans="5:5" ht="12" customHeight="1"/>
    <row r="3064" spans="5:5" ht="12" customHeight="1"/>
    <row r="3065" spans="5:5" ht="12.75" customHeight="1"/>
    <row r="3066" spans="5:5" ht="12" customHeight="1"/>
    <row r="3067" spans="5:5" ht="12" customHeight="1"/>
    <row r="3068" spans="5:5" ht="12" customHeight="1"/>
    <row r="3069" spans="5:5" ht="12" customHeight="1"/>
    <row r="3070" spans="5:5" ht="12" customHeight="1"/>
    <row r="3071" spans="5:5" ht="12" customHeight="1">
      <c r="E3071" s="3"/>
    </row>
    <row r="3072" spans="5:5" ht="12" customHeight="1"/>
    <row r="3073" spans="5:5" ht="12" customHeight="1"/>
    <row r="3074" spans="5:5" ht="12" customHeight="1"/>
    <row r="3075" spans="5:5" ht="12" customHeight="1"/>
    <row r="3076" spans="5:5" ht="12" customHeight="1"/>
    <row r="3077" spans="5:5" ht="12.75" customHeight="1"/>
    <row r="3078" spans="5:5" ht="12" customHeight="1"/>
    <row r="3079" spans="5:5" ht="12" customHeight="1"/>
    <row r="3080" spans="5:5" ht="12" customHeight="1"/>
    <row r="3081" spans="5:5" ht="12" customHeight="1">
      <c r="E3081" s="3"/>
    </row>
    <row r="3082" spans="5:5" ht="12" customHeight="1"/>
    <row r="3083" spans="5:5" ht="12" customHeight="1"/>
    <row r="3084" spans="5:5" ht="12" customHeight="1"/>
    <row r="3085" spans="5:5" ht="12" customHeight="1"/>
    <row r="3086" spans="5:5" ht="12" customHeight="1">
      <c r="E3086" s="3"/>
    </row>
    <row r="3087" spans="5:5" ht="12" customHeight="1"/>
    <row r="3088" spans="5:5" ht="12" customHeight="1"/>
    <row r="3089" spans="5:5" ht="12" customHeight="1"/>
    <row r="3090" spans="5:5" ht="12" customHeight="1"/>
    <row r="3091" spans="5:5" ht="12" customHeight="1"/>
    <row r="3092" spans="5:5" ht="12" customHeight="1"/>
    <row r="3093" spans="5:5" ht="12" customHeight="1"/>
    <row r="3094" spans="5:5" ht="12" customHeight="1"/>
    <row r="3095" spans="5:5" ht="12" customHeight="1"/>
    <row r="3096" spans="5:5" ht="12" customHeight="1"/>
    <row r="3097" spans="5:5" ht="12" customHeight="1">
      <c r="E3097" s="3"/>
    </row>
    <row r="3098" spans="5:5" ht="12" customHeight="1"/>
    <row r="3099" spans="5:5" ht="12" customHeight="1"/>
    <row r="3100" spans="5:5" ht="12" customHeight="1">
      <c r="E3100" s="3"/>
    </row>
    <row r="3101" spans="5:5" ht="12" customHeight="1"/>
    <row r="3102" spans="5:5" ht="12" customHeight="1"/>
    <row r="3103" spans="5:5" ht="12" customHeight="1"/>
    <row r="3104" spans="5:5" ht="12" customHeight="1"/>
    <row r="3105" spans="5:5" ht="12" customHeight="1">
      <c r="E3105" s="3"/>
    </row>
    <row r="3106" spans="5:5" ht="12" customHeight="1">
      <c r="E3106" s="3"/>
    </row>
    <row r="3107" spans="5:5" ht="12" customHeight="1">
      <c r="E3107" s="3"/>
    </row>
    <row r="3108" spans="5:5" ht="12" customHeight="1">
      <c r="E3108" s="3"/>
    </row>
    <row r="3109" spans="5:5" ht="12" customHeight="1">
      <c r="E3109" s="3"/>
    </row>
    <row r="3110" spans="5:5" ht="12.75" customHeight="1">
      <c r="E3110" s="3"/>
    </row>
    <row r="3111" spans="5:5" ht="12" customHeight="1">
      <c r="E3111" s="3"/>
    </row>
    <row r="3112" spans="5:5" ht="12" customHeight="1"/>
    <row r="3113" spans="5:5" ht="12" customHeight="1">
      <c r="E3113" s="3"/>
    </row>
    <row r="3114" spans="5:5" ht="12" customHeight="1">
      <c r="E3114" s="3"/>
    </row>
    <row r="3115" spans="5:5" ht="12" customHeight="1">
      <c r="E3115" s="3"/>
    </row>
    <row r="3116" spans="5:5" ht="12" customHeight="1">
      <c r="E3116" s="3"/>
    </row>
    <row r="3117" spans="5:5" ht="12" customHeight="1">
      <c r="E3117" s="3"/>
    </row>
    <row r="3118" spans="5:5" ht="12" customHeight="1"/>
    <row r="3119" spans="5:5" ht="12" customHeight="1">
      <c r="E3119" s="3"/>
    </row>
    <row r="3120" spans="5:5" ht="12" customHeight="1">
      <c r="E3120" s="3"/>
    </row>
    <row r="3121" spans="5:5" ht="12" customHeight="1">
      <c r="E3121" s="3"/>
    </row>
    <row r="3122" spans="5:5" ht="12" customHeight="1">
      <c r="E3122" s="3"/>
    </row>
    <row r="3123" spans="5:5" ht="12.75" customHeight="1">
      <c r="E3123" s="3"/>
    </row>
    <row r="3124" spans="5:5" ht="12" customHeight="1"/>
    <row r="3125" spans="5:5" ht="12" customHeight="1"/>
    <row r="3126" spans="5:5" ht="12.75" customHeight="1"/>
    <row r="3127" spans="5:5" ht="12" customHeight="1">
      <c r="E3127" s="3"/>
    </row>
    <row r="3128" spans="5:5" ht="12" customHeight="1"/>
    <row r="3129" spans="5:5" ht="12" customHeight="1"/>
    <row r="3130" spans="5:5" ht="12" customHeight="1"/>
    <row r="3131" spans="5:5" ht="12" customHeight="1"/>
    <row r="3132" spans="5:5" ht="12" customHeight="1"/>
    <row r="3133" spans="5:5" ht="12" customHeight="1"/>
    <row r="3134" spans="5:5" ht="12" customHeight="1"/>
    <row r="3135" spans="5:5" ht="12" customHeight="1">
      <c r="E3135" s="3"/>
    </row>
    <row r="3136" spans="5:5" ht="12" customHeight="1"/>
    <row r="3137" spans="5:5" ht="12" customHeight="1"/>
    <row r="3138" spans="5:5" ht="12" customHeight="1"/>
    <row r="3139" spans="5:5" ht="12" customHeight="1"/>
    <row r="3140" spans="5:5" ht="12" customHeight="1"/>
    <row r="3141" spans="5:5" ht="12" customHeight="1"/>
    <row r="3142" spans="5:5" ht="12" customHeight="1"/>
    <row r="3143" spans="5:5" ht="12" customHeight="1"/>
    <row r="3144" spans="5:5" ht="12" customHeight="1"/>
    <row r="3145" spans="5:5" ht="12" customHeight="1"/>
    <row r="3146" spans="5:5" ht="12" customHeight="1"/>
    <row r="3147" spans="5:5" ht="12" customHeight="1"/>
    <row r="3148" spans="5:5" ht="12" customHeight="1">
      <c r="E3148" s="3"/>
    </row>
    <row r="3149" spans="5:5" ht="12" customHeight="1"/>
    <row r="3150" spans="5:5" ht="12.75" customHeight="1"/>
    <row r="3151" spans="5:5" ht="12" customHeight="1"/>
    <row r="3152" spans="5:5" ht="12" customHeight="1"/>
    <row r="3153" spans="5:5" ht="12" customHeight="1"/>
    <row r="3154" spans="5:5" ht="12" customHeight="1">
      <c r="E3154" s="3"/>
    </row>
    <row r="3155" spans="5:5" ht="12" customHeight="1"/>
    <row r="3156" spans="5:5" ht="12" customHeight="1"/>
    <row r="3157" spans="5:5" ht="12" customHeight="1"/>
    <row r="3158" spans="5:5" ht="12" customHeight="1"/>
    <row r="3159" spans="5:5" ht="12" customHeight="1"/>
    <row r="3160" spans="5:5" ht="12.75" customHeight="1"/>
    <row r="3161" spans="5:5" ht="12" customHeight="1"/>
    <row r="3162" spans="5:5" ht="12" customHeight="1"/>
    <row r="3163" spans="5:5" ht="12" customHeight="1"/>
    <row r="3164" spans="5:5" ht="12" customHeight="1"/>
    <row r="3165" spans="5:5" ht="12" customHeight="1"/>
    <row r="3166" spans="5:5" ht="12" customHeight="1"/>
    <row r="3167" spans="5:5" ht="12" customHeight="1"/>
    <row r="3168" spans="5:5" ht="12" customHeight="1"/>
    <row r="3169" spans="5:5" ht="12" customHeight="1"/>
    <row r="3170" spans="5:5" ht="12" customHeight="1"/>
    <row r="3171" spans="5:5" ht="12" customHeight="1"/>
    <row r="3172" spans="5:5" ht="12" customHeight="1"/>
    <row r="3173" spans="5:5" ht="12" customHeight="1"/>
    <row r="3174" spans="5:5" ht="12" customHeight="1"/>
    <row r="3175" spans="5:5" ht="12" customHeight="1"/>
    <row r="3176" spans="5:5" ht="12" customHeight="1"/>
    <row r="3177" spans="5:5" ht="12" customHeight="1"/>
    <row r="3178" spans="5:5" ht="12.75" customHeight="1"/>
    <row r="3179" spans="5:5" ht="12" customHeight="1">
      <c r="E3179" s="3"/>
    </row>
    <row r="3180" spans="5:5" ht="12.75" customHeight="1">
      <c r="E3180" s="3"/>
    </row>
    <row r="3181" spans="5:5" ht="12" customHeight="1"/>
    <row r="3182" spans="5:5" ht="12" customHeight="1"/>
    <row r="3183" spans="5:5" ht="12" customHeight="1"/>
    <row r="3184" spans="5:5" ht="12" customHeight="1"/>
    <row r="3185" spans="5:5" ht="12" customHeight="1">
      <c r="E3185" s="3"/>
    </row>
    <row r="3186" spans="5:5" ht="12" customHeight="1">
      <c r="E3186" s="3"/>
    </row>
    <row r="3187" spans="5:5" ht="12" customHeight="1">
      <c r="E3187" s="3"/>
    </row>
    <row r="3188" spans="5:5" ht="12" customHeight="1"/>
    <row r="3189" spans="5:5" ht="12" customHeight="1"/>
    <row r="3190" spans="5:5" ht="12" customHeight="1"/>
    <row r="3191" spans="5:5" ht="12" customHeight="1"/>
    <row r="3192" spans="5:5" ht="12" customHeight="1">
      <c r="E3192" s="3"/>
    </row>
    <row r="3193" spans="5:5" ht="12" customHeight="1">
      <c r="E3193" s="3"/>
    </row>
    <row r="3194" spans="5:5" ht="12" customHeight="1"/>
    <row r="3195" spans="5:5" ht="12" customHeight="1"/>
    <row r="3196" spans="5:5" ht="12" customHeight="1">
      <c r="E3196" s="3"/>
    </row>
    <row r="3197" spans="5:5" ht="12" customHeight="1"/>
    <row r="3198" spans="5:5" ht="12" customHeight="1">
      <c r="E3198" s="3"/>
    </row>
    <row r="3199" spans="5:5" ht="12" customHeight="1"/>
    <row r="3200" spans="5:5" ht="12" customHeight="1">
      <c r="E3200" s="3"/>
    </row>
    <row r="3201" spans="5:5" ht="12" customHeight="1">
      <c r="E3201" s="3"/>
    </row>
    <row r="3202" spans="5:5" ht="12" customHeight="1"/>
    <row r="3203" spans="5:5" ht="12" customHeight="1"/>
    <row r="3204" spans="5:5" ht="12" customHeight="1">
      <c r="E3204" s="3"/>
    </row>
    <row r="3205" spans="5:5" ht="12" customHeight="1">
      <c r="E3205" s="3"/>
    </row>
    <row r="3206" spans="5:5" ht="12" customHeight="1"/>
    <row r="3207" spans="5:5" ht="12" customHeight="1"/>
    <row r="3208" spans="5:5" ht="12" customHeight="1">
      <c r="E3208" s="3"/>
    </row>
    <row r="3209" spans="5:5" ht="12" customHeight="1"/>
    <row r="3210" spans="5:5" ht="12" customHeight="1"/>
    <row r="3211" spans="5:5" ht="12" customHeight="1"/>
    <row r="3212" spans="5:5" ht="12" customHeight="1"/>
    <row r="3213" spans="5:5" ht="12" customHeight="1"/>
    <row r="3214" spans="5:5" ht="12" customHeight="1"/>
    <row r="3215" spans="5:5" ht="12" customHeight="1"/>
    <row r="3216" spans="5:5" ht="12" customHeight="1"/>
    <row r="3217" spans="5:5" ht="12" customHeight="1"/>
    <row r="3218" spans="5:5" ht="12" customHeight="1"/>
    <row r="3219" spans="5:5" ht="12" customHeight="1"/>
    <row r="3220" spans="5:5" ht="12.75" customHeight="1"/>
    <row r="3221" spans="5:5" ht="12" customHeight="1">
      <c r="E3221" s="3"/>
    </row>
    <row r="3222" spans="5:5" ht="12" customHeight="1">
      <c r="E3222" s="3"/>
    </row>
    <row r="3223" spans="5:5" ht="12.75" customHeight="1"/>
    <row r="3224" spans="5:5" ht="12" customHeight="1"/>
    <row r="3225" spans="5:5" ht="12" customHeight="1"/>
    <row r="3226" spans="5:5" ht="12" customHeight="1"/>
    <row r="3227" spans="5:5" ht="12" customHeight="1"/>
    <row r="3228" spans="5:5" ht="12" customHeight="1"/>
    <row r="3229" spans="5:5" ht="12" customHeight="1"/>
    <row r="3230" spans="5:5" ht="12.75" customHeight="1"/>
    <row r="3231" spans="5:5" ht="12" customHeight="1"/>
    <row r="3232" spans="5:5" ht="12" customHeight="1">
      <c r="E3232" s="3"/>
    </row>
    <row r="3233" spans="5:5" ht="12" customHeight="1"/>
    <row r="3234" spans="5:5" ht="12" customHeight="1"/>
    <row r="3235" spans="5:5" ht="12" customHeight="1"/>
    <row r="3236" spans="5:5" ht="12" customHeight="1"/>
    <row r="3237" spans="5:5" ht="12" customHeight="1"/>
    <row r="3238" spans="5:5" ht="12" customHeight="1"/>
    <row r="3239" spans="5:5" ht="12" customHeight="1">
      <c r="E3239" s="3"/>
    </row>
    <row r="3240" spans="5:5" ht="12" customHeight="1"/>
    <row r="3241" spans="5:5" ht="12" customHeight="1"/>
    <row r="3242" spans="5:5" ht="12" customHeight="1"/>
    <row r="3243" spans="5:5" ht="12" customHeight="1"/>
    <row r="3244" spans="5:5" ht="12" customHeight="1"/>
    <row r="3245" spans="5:5" ht="12" customHeight="1"/>
    <row r="3246" spans="5:5" ht="12" customHeight="1"/>
    <row r="3247" spans="5:5" ht="12" customHeight="1"/>
    <row r="3248" spans="5:5" ht="12" customHeight="1">
      <c r="E3248" s="3"/>
    </row>
    <row r="3249" spans="5:5" ht="12" customHeight="1"/>
    <row r="3250" spans="5:5" ht="12" customHeight="1"/>
    <row r="3251" spans="5:5" ht="12" customHeight="1">
      <c r="E3251" s="3"/>
    </row>
    <row r="3252" spans="5:5" ht="12" customHeight="1">
      <c r="E3252" s="3"/>
    </row>
    <row r="3253" spans="5:5" ht="12" customHeight="1"/>
    <row r="3254" spans="5:5" ht="12" customHeight="1"/>
    <row r="3255" spans="5:5" ht="12" customHeight="1"/>
    <row r="3256" spans="5:5" ht="12" customHeight="1"/>
    <row r="3257" spans="5:5" ht="12" customHeight="1"/>
    <row r="3258" spans="5:5" ht="12" customHeight="1">
      <c r="E3258" s="3"/>
    </row>
    <row r="3259" spans="5:5" ht="12" customHeight="1"/>
    <row r="3260" spans="5:5" ht="12" customHeight="1"/>
    <row r="3261" spans="5:5" ht="12.75" customHeight="1"/>
    <row r="3262" spans="5:5" ht="12" customHeight="1"/>
    <row r="3263" spans="5:5" ht="12" customHeight="1"/>
    <row r="3264" spans="5:5" ht="12" customHeight="1"/>
    <row r="3265" spans="5:5" ht="12" customHeight="1"/>
    <row r="3266" spans="5:5" ht="12" customHeight="1"/>
    <row r="3267" spans="5:5" ht="12" customHeight="1"/>
    <row r="3268" spans="5:5" ht="12" customHeight="1"/>
    <row r="3269" spans="5:5" ht="12" customHeight="1"/>
    <row r="3270" spans="5:5" ht="12" customHeight="1"/>
    <row r="3271" spans="5:5" ht="12" customHeight="1"/>
    <row r="3272" spans="5:5" ht="12" customHeight="1"/>
    <row r="3273" spans="5:5" ht="12" customHeight="1"/>
    <row r="3274" spans="5:5" ht="12" customHeight="1"/>
    <row r="3275" spans="5:5" ht="12" customHeight="1"/>
    <row r="3276" spans="5:5" ht="12" customHeight="1">
      <c r="E3276" s="3"/>
    </row>
    <row r="3277" spans="5:5" ht="12" customHeight="1"/>
    <row r="3278" spans="5:5" ht="12" customHeight="1"/>
    <row r="3279" spans="5:5" ht="12" customHeight="1"/>
    <row r="3280" spans="5:5" ht="12" customHeight="1"/>
    <row r="3281" spans="5:5" ht="12" customHeight="1"/>
    <row r="3282" spans="5:5" ht="12" customHeight="1"/>
    <row r="3283" spans="5:5" ht="12" customHeight="1"/>
    <row r="3284" spans="5:5" ht="12" customHeight="1"/>
    <row r="3285" spans="5:5" ht="12" customHeight="1"/>
    <row r="3286" spans="5:5" ht="12" customHeight="1"/>
    <row r="3287" spans="5:5" ht="12" customHeight="1">
      <c r="E3287" s="3"/>
    </row>
    <row r="3288" spans="5:5" ht="12" customHeight="1"/>
    <row r="3289" spans="5:5" ht="12" customHeight="1"/>
    <row r="3290" spans="5:5" ht="12" customHeight="1">
      <c r="E3290" s="3"/>
    </row>
    <row r="3291" spans="5:5" ht="12" customHeight="1"/>
    <row r="3292" spans="5:5" ht="12" customHeight="1"/>
    <row r="3293" spans="5:5" ht="12" customHeight="1">
      <c r="E3293" s="3"/>
    </row>
    <row r="3294" spans="5:5" ht="12" customHeight="1"/>
    <row r="3295" spans="5:5" ht="12" customHeight="1"/>
    <row r="3296" spans="5:5" ht="12" customHeight="1"/>
    <row r="3297" spans="5:5" ht="12.75" customHeight="1"/>
    <row r="3298" spans="5:5" ht="12" customHeight="1">
      <c r="E3298" s="3"/>
    </row>
    <row r="3299" spans="5:5" ht="12" customHeight="1"/>
    <row r="3300" spans="5:5" ht="12" customHeight="1"/>
    <row r="3301" spans="5:5" ht="12" customHeight="1">
      <c r="E3301" s="3"/>
    </row>
    <row r="3302" spans="5:5" ht="12" customHeight="1"/>
    <row r="3303" spans="5:5" ht="12" customHeight="1"/>
    <row r="3304" spans="5:5" ht="12" customHeight="1">
      <c r="E3304" s="3"/>
    </row>
    <row r="3305" spans="5:5" ht="12" customHeight="1"/>
    <row r="3306" spans="5:5" ht="12" customHeight="1"/>
    <row r="3307" spans="5:5" ht="12" customHeight="1"/>
    <row r="3308" spans="5:5" ht="12" customHeight="1"/>
    <row r="3309" spans="5:5" ht="12" customHeight="1"/>
    <row r="3310" spans="5:5" ht="12.75" customHeight="1"/>
    <row r="3311" spans="5:5" ht="12" customHeight="1"/>
    <row r="3312" spans="5:5" ht="12" customHeight="1"/>
    <row r="3313" spans="5:5" ht="12" customHeight="1"/>
    <row r="3314" spans="5:5" ht="12" customHeight="1"/>
    <row r="3315" spans="5:5" ht="12" customHeight="1"/>
    <row r="3316" spans="5:5" ht="12" customHeight="1"/>
    <row r="3317" spans="5:5" ht="12" customHeight="1"/>
    <row r="3318" spans="5:5" ht="12" customHeight="1"/>
    <row r="3319" spans="5:5" ht="12" customHeight="1">
      <c r="E3319" s="3"/>
    </row>
    <row r="3320" spans="5:5" ht="12" customHeight="1">
      <c r="E3320" s="3"/>
    </row>
    <row r="3321" spans="5:5" ht="12.75" customHeight="1"/>
    <row r="3322" spans="5:5" ht="12" customHeight="1"/>
    <row r="3323" spans="5:5" ht="12" customHeight="1"/>
    <row r="3324" spans="5:5" ht="12" customHeight="1"/>
    <row r="3325" spans="5:5" ht="12" customHeight="1"/>
    <row r="3326" spans="5:5" ht="12" customHeight="1"/>
    <row r="3327" spans="5:5" ht="12" customHeight="1"/>
    <row r="3328" spans="5:5" ht="12" customHeight="1"/>
    <row r="3329" spans="5:5" ht="12" customHeight="1"/>
    <row r="3330" spans="5:5" ht="12" customHeight="1"/>
    <row r="3331" spans="5:5" ht="12" customHeight="1"/>
    <row r="3332" spans="5:5" ht="12" customHeight="1"/>
    <row r="3333" spans="5:5" ht="12" customHeight="1"/>
    <row r="3334" spans="5:5" ht="12" customHeight="1"/>
    <row r="3335" spans="5:5" ht="12" customHeight="1"/>
    <row r="3336" spans="5:5" ht="12" customHeight="1"/>
    <row r="3337" spans="5:5" ht="12" customHeight="1"/>
    <row r="3338" spans="5:5" ht="12" customHeight="1"/>
    <row r="3339" spans="5:5" ht="12" customHeight="1"/>
    <row r="3340" spans="5:5" ht="12" customHeight="1">
      <c r="E3340" s="3"/>
    </row>
    <row r="3341" spans="5:5" ht="12" customHeight="1">
      <c r="E3341" s="3"/>
    </row>
    <row r="3342" spans="5:5" ht="12" customHeight="1">
      <c r="E3342" s="3"/>
    </row>
    <row r="3343" spans="5:5" ht="12" customHeight="1">
      <c r="E3343" s="3"/>
    </row>
    <row r="3344" spans="5:5" ht="12" customHeight="1">
      <c r="E3344" s="3"/>
    </row>
    <row r="3345" spans="5:5" ht="12" customHeight="1">
      <c r="E3345" s="3"/>
    </row>
    <row r="3346" spans="5:5" ht="12" customHeight="1">
      <c r="E3346" s="3"/>
    </row>
    <row r="3347" spans="5:5" ht="12" customHeight="1">
      <c r="E3347" s="3"/>
    </row>
    <row r="3348" spans="5:5" ht="12" customHeight="1">
      <c r="E3348" s="3"/>
    </row>
    <row r="3349" spans="5:5" ht="12" customHeight="1">
      <c r="E3349" s="3"/>
    </row>
    <row r="3350" spans="5:5" ht="12" customHeight="1">
      <c r="E3350" s="3"/>
    </row>
    <row r="3351" spans="5:5" ht="12" customHeight="1"/>
    <row r="3352" spans="5:5" ht="12" customHeight="1">
      <c r="E3352" s="3"/>
    </row>
    <row r="3353" spans="5:5" ht="12" customHeight="1">
      <c r="E3353" s="3"/>
    </row>
    <row r="3354" spans="5:5" ht="12" customHeight="1"/>
    <row r="3355" spans="5:5" ht="12" customHeight="1"/>
    <row r="3356" spans="5:5" ht="12.75" customHeight="1"/>
    <row r="3357" spans="5:5" ht="12" customHeight="1">
      <c r="E3357" s="3"/>
    </row>
    <row r="3358" spans="5:5" ht="12" customHeight="1">
      <c r="E3358" s="3"/>
    </row>
    <row r="3359" spans="5:5" ht="12" customHeight="1">
      <c r="E3359" s="3"/>
    </row>
    <row r="3360" spans="5:5" ht="12" customHeight="1">
      <c r="E3360" s="3"/>
    </row>
    <row r="3361" spans="5:5" ht="12.75" customHeight="1">
      <c r="E3361" s="3"/>
    </row>
    <row r="3362" spans="5:5" ht="12" customHeight="1">
      <c r="E3362" s="3"/>
    </row>
    <row r="3363" spans="5:5" ht="12" customHeight="1">
      <c r="E3363" s="3"/>
    </row>
    <row r="3364" spans="5:5" ht="12" customHeight="1">
      <c r="E3364" s="3"/>
    </row>
    <row r="3365" spans="5:5" ht="12" customHeight="1">
      <c r="E3365" s="3"/>
    </row>
    <row r="3366" spans="5:5" ht="12" customHeight="1">
      <c r="E3366" s="3"/>
    </row>
    <row r="3367" spans="5:5" ht="12" customHeight="1">
      <c r="E3367" s="3"/>
    </row>
    <row r="3368" spans="5:5" ht="12" customHeight="1">
      <c r="E3368" s="3"/>
    </row>
    <row r="3369" spans="5:5" ht="12" customHeight="1">
      <c r="E3369" s="3"/>
    </row>
    <row r="3370" spans="5:5" ht="12.75" customHeight="1">
      <c r="E3370" s="3"/>
    </row>
    <row r="3371" spans="5:5" ht="12.75" customHeight="1">
      <c r="E3371" s="3"/>
    </row>
    <row r="3372" spans="5:5" ht="12" customHeight="1">
      <c r="E3372" s="3"/>
    </row>
    <row r="3373" spans="5:5" ht="12" customHeight="1">
      <c r="E3373" s="3"/>
    </row>
    <row r="3374" spans="5:5" ht="12" customHeight="1">
      <c r="E3374" s="3"/>
    </row>
    <row r="3375" spans="5:5" ht="12" customHeight="1">
      <c r="E3375" s="3"/>
    </row>
    <row r="3376" spans="5:5" ht="12" customHeight="1">
      <c r="E3376" s="3"/>
    </row>
    <row r="3377" spans="5:5" ht="12" customHeight="1"/>
    <row r="3378" spans="5:5" ht="12" customHeight="1">
      <c r="E3378" s="3"/>
    </row>
    <row r="3379" spans="5:5" ht="12" customHeight="1">
      <c r="E3379" s="3"/>
    </row>
    <row r="3380" spans="5:5" ht="12" customHeight="1">
      <c r="E3380" s="3"/>
    </row>
    <row r="3381" spans="5:5" ht="12" customHeight="1">
      <c r="E3381" s="3"/>
    </row>
    <row r="3382" spans="5:5" ht="12" customHeight="1">
      <c r="E3382" s="3"/>
    </row>
    <row r="3383" spans="5:5" ht="12" customHeight="1">
      <c r="E3383" s="3"/>
    </row>
    <row r="3384" spans="5:5" ht="12" customHeight="1">
      <c r="E3384" s="3"/>
    </row>
    <row r="3385" spans="5:5" ht="12.75" customHeight="1">
      <c r="E3385" s="3"/>
    </row>
    <row r="3386" spans="5:5" ht="12" customHeight="1">
      <c r="E3386" s="3"/>
    </row>
    <row r="3387" spans="5:5" ht="12" customHeight="1">
      <c r="E3387" s="3"/>
    </row>
    <row r="3388" spans="5:5" ht="12" customHeight="1">
      <c r="E3388" s="3"/>
    </row>
    <row r="3389" spans="5:5" ht="12" customHeight="1">
      <c r="E3389" s="3"/>
    </row>
    <row r="3390" spans="5:5" ht="12" customHeight="1"/>
    <row r="3391" spans="5:5" ht="12" customHeight="1">
      <c r="E3391" s="3"/>
    </row>
    <row r="3392" spans="5:5" ht="12" customHeight="1"/>
    <row r="3393" spans="5:5" ht="12" customHeight="1"/>
    <row r="3394" spans="5:5" ht="12" customHeight="1">
      <c r="E3394" s="3"/>
    </row>
    <row r="3395" spans="5:5" ht="12" customHeight="1"/>
    <row r="3396" spans="5:5" ht="12" customHeight="1"/>
    <row r="3397" spans="5:5" ht="12" customHeight="1"/>
    <row r="3398" spans="5:5" ht="12" customHeight="1"/>
    <row r="3399" spans="5:5" ht="12" customHeight="1"/>
    <row r="3400" spans="5:5" ht="12" customHeight="1"/>
    <row r="3401" spans="5:5" ht="12" customHeight="1"/>
    <row r="3402" spans="5:5" ht="12" customHeight="1"/>
    <row r="3403" spans="5:5" ht="12" customHeight="1"/>
    <row r="3404" spans="5:5" ht="12" customHeight="1"/>
    <row r="3405" spans="5:5" ht="12" customHeight="1"/>
    <row r="3406" spans="5:5" ht="12" customHeight="1"/>
    <row r="3407" spans="5:5" ht="12.75" customHeight="1"/>
    <row r="3408" spans="5:5" ht="12" customHeight="1"/>
    <row r="3409" spans="5:5" ht="12" customHeight="1"/>
    <row r="3410" spans="5:5" ht="12" customHeight="1">
      <c r="E3410" s="3"/>
    </row>
    <row r="3411" spans="5:5" ht="12.75" customHeight="1"/>
    <row r="3412" spans="5:5" ht="12" customHeight="1">
      <c r="E3412" s="3"/>
    </row>
    <row r="3413" spans="5:5" ht="12" customHeight="1"/>
    <row r="3414" spans="5:5" ht="12" customHeight="1">
      <c r="E3414" s="3"/>
    </row>
    <row r="3415" spans="5:5" ht="12" customHeight="1"/>
    <row r="3416" spans="5:5" ht="12" customHeight="1"/>
    <row r="3417" spans="5:5" ht="12" customHeight="1"/>
    <row r="3418" spans="5:5" ht="12" customHeight="1"/>
    <row r="3419" spans="5:5" ht="12" customHeight="1"/>
    <row r="3420" spans="5:5" ht="12" customHeight="1"/>
    <row r="3421" spans="5:5" ht="12" customHeight="1">
      <c r="E3421" s="3"/>
    </row>
    <row r="3422" spans="5:5" ht="12" customHeight="1"/>
    <row r="3423" spans="5:5" ht="12" customHeight="1"/>
    <row r="3424" spans="5:5" ht="12" customHeight="1"/>
    <row r="3425" spans="5:5" ht="12" customHeight="1"/>
    <row r="3426" spans="5:5" ht="12" customHeight="1"/>
    <row r="3427" spans="5:5" ht="12" customHeight="1"/>
    <row r="3428" spans="5:5" ht="12" customHeight="1">
      <c r="E3428" s="3"/>
    </row>
    <row r="3429" spans="5:5" ht="12" customHeight="1">
      <c r="E3429" s="3"/>
    </row>
    <row r="3430" spans="5:5" ht="12" customHeight="1">
      <c r="E3430" s="3"/>
    </row>
    <row r="3431" spans="5:5" ht="12" customHeight="1"/>
    <row r="3432" spans="5:5" ht="12" customHeight="1"/>
    <row r="3433" spans="5:5" ht="12" customHeight="1"/>
    <row r="3434" spans="5:5" ht="12" customHeight="1"/>
    <row r="3435" spans="5:5" ht="12" customHeight="1"/>
    <row r="3436" spans="5:5" ht="12" customHeight="1"/>
    <row r="3437" spans="5:5" ht="12" customHeight="1"/>
    <row r="3438" spans="5:5" ht="12" customHeight="1"/>
    <row r="3439" spans="5:5" ht="12" customHeight="1">
      <c r="E3439" s="3"/>
    </row>
    <row r="3440" spans="5:5" ht="12" customHeight="1"/>
    <row r="3441" spans="5:5" ht="12" customHeight="1"/>
    <row r="3442" spans="5:5" ht="12" customHeight="1"/>
    <row r="3443" spans="5:5" ht="12" customHeight="1"/>
    <row r="3444" spans="5:5" ht="12.75" customHeight="1"/>
    <row r="3445" spans="5:5" ht="12" customHeight="1"/>
    <row r="3446" spans="5:5" ht="12" customHeight="1"/>
    <row r="3447" spans="5:5" ht="12" customHeight="1">
      <c r="E3447" s="3"/>
    </row>
    <row r="3448" spans="5:5" ht="12" customHeight="1">
      <c r="E3448" s="3"/>
    </row>
    <row r="3449" spans="5:5" ht="12" customHeight="1"/>
    <row r="3450" spans="5:5" ht="12" customHeight="1">
      <c r="E3450" s="3"/>
    </row>
    <row r="3451" spans="5:5" ht="12.75" customHeight="1"/>
    <row r="3452" spans="5:5" ht="12" customHeight="1"/>
    <row r="3453" spans="5:5" ht="12" customHeight="1"/>
    <row r="3454" spans="5:5" ht="12" customHeight="1"/>
    <row r="3455" spans="5:5" ht="12.75" customHeight="1"/>
    <row r="3456" spans="5:5" ht="12" customHeight="1">
      <c r="E3456" s="3"/>
    </row>
    <row r="3457" spans="5:5" ht="12" customHeight="1">
      <c r="E3457" s="3"/>
    </row>
    <row r="3458" spans="5:5" ht="12" customHeight="1">
      <c r="E3458" s="3"/>
    </row>
    <row r="3459" spans="5:5" ht="12" customHeight="1"/>
    <row r="3460" spans="5:5" ht="12.75" customHeight="1"/>
    <row r="3461" spans="5:5" ht="12.75" customHeight="1"/>
    <row r="3462" spans="5:5" ht="12" customHeight="1"/>
    <row r="3463" spans="5:5" ht="12" customHeight="1"/>
    <row r="3464" spans="5:5" ht="12" customHeight="1"/>
    <row r="3465" spans="5:5" ht="12" customHeight="1"/>
    <row r="3466" spans="5:5" ht="12" customHeight="1"/>
    <row r="3467" spans="5:5" ht="12" customHeight="1"/>
    <row r="3468" spans="5:5" ht="12" customHeight="1"/>
    <row r="3469" spans="5:5" ht="12" customHeight="1"/>
    <row r="3470" spans="5:5" ht="12" customHeight="1">
      <c r="E3470" s="3"/>
    </row>
    <row r="3471" spans="5:5" ht="12" customHeight="1"/>
    <row r="3472" spans="5:5" ht="12" customHeight="1"/>
    <row r="3473" spans="5:5" ht="12" customHeight="1"/>
    <row r="3474" spans="5:5" ht="12" customHeight="1"/>
    <row r="3475" spans="5:5" ht="12" customHeight="1"/>
    <row r="3476" spans="5:5" ht="12" customHeight="1"/>
    <row r="3477" spans="5:5" ht="12" customHeight="1"/>
    <row r="3478" spans="5:5" ht="12" customHeight="1"/>
    <row r="3479" spans="5:5" ht="12" customHeight="1"/>
    <row r="3480" spans="5:5" ht="12" customHeight="1"/>
    <row r="3481" spans="5:5" ht="12" customHeight="1">
      <c r="E3481" s="3"/>
    </row>
    <row r="3482" spans="5:5" ht="12.75" customHeight="1"/>
    <row r="3483" spans="5:5" ht="12" customHeight="1"/>
    <row r="3484" spans="5:5" ht="12" customHeight="1">
      <c r="E3484" s="3"/>
    </row>
    <row r="3485" spans="5:5" ht="12" customHeight="1"/>
    <row r="3486" spans="5:5" ht="12" customHeight="1"/>
    <row r="3487" spans="5:5" ht="12" customHeight="1"/>
    <row r="3488" spans="5:5" ht="12" customHeight="1"/>
    <row r="3489" spans="5:5" ht="12" customHeight="1"/>
    <row r="3490" spans="5:5" ht="12" customHeight="1"/>
    <row r="3491" spans="5:5" ht="12" customHeight="1">
      <c r="E3491" s="3"/>
    </row>
    <row r="3492" spans="5:5" ht="12" customHeight="1"/>
    <row r="3493" spans="5:5" ht="12" customHeight="1"/>
    <row r="3494" spans="5:5" ht="12" customHeight="1"/>
    <row r="3495" spans="5:5" ht="12" customHeight="1"/>
    <row r="3496" spans="5:5" ht="12" customHeight="1"/>
    <row r="3497" spans="5:5" ht="12" customHeight="1"/>
    <row r="3498" spans="5:5" ht="12.75" customHeight="1"/>
    <row r="3499" spans="5:5" ht="12" customHeight="1"/>
    <row r="3500" spans="5:5" ht="12" customHeight="1">
      <c r="E3500" s="3"/>
    </row>
    <row r="3501" spans="5:5" ht="12.75" customHeight="1">
      <c r="E3501" s="3"/>
    </row>
    <row r="3502" spans="5:5" ht="12" customHeight="1">
      <c r="E3502" s="3"/>
    </row>
    <row r="3503" spans="5:5" ht="12" customHeight="1"/>
    <row r="3504" spans="5:5" ht="12" customHeight="1"/>
    <row r="3505" spans="5:5" ht="12" customHeight="1"/>
    <row r="3506" spans="5:5" ht="12" customHeight="1"/>
    <row r="3507" spans="5:5" ht="12" customHeight="1">
      <c r="E3507" s="3"/>
    </row>
    <row r="3508" spans="5:5" ht="12" customHeight="1"/>
    <row r="3509" spans="5:5" ht="12" customHeight="1"/>
    <row r="3510" spans="5:5" ht="12" customHeight="1"/>
    <row r="3511" spans="5:5" ht="12" customHeight="1"/>
    <row r="3512" spans="5:5" ht="12" customHeight="1"/>
    <row r="3513" spans="5:5" ht="12" customHeight="1">
      <c r="E3513" s="3"/>
    </row>
    <row r="3514" spans="5:5" ht="12" customHeight="1">
      <c r="E3514" s="3"/>
    </row>
    <row r="3515" spans="5:5" ht="12" customHeight="1"/>
    <row r="3516" spans="5:5" ht="12" customHeight="1"/>
    <row r="3517" spans="5:5" ht="12" customHeight="1"/>
    <row r="3518" spans="5:5" ht="12" customHeight="1"/>
    <row r="3519" spans="5:5" ht="12" customHeight="1"/>
    <row r="3520" spans="5:5" ht="12" customHeight="1"/>
    <row r="3521" spans="5:5" ht="12" customHeight="1"/>
    <row r="3522" spans="5:5" ht="12" customHeight="1"/>
    <row r="3523" spans="5:5" ht="12" customHeight="1">
      <c r="E3523" s="3"/>
    </row>
    <row r="3524" spans="5:5" ht="12" customHeight="1"/>
    <row r="3525" spans="5:5" ht="12" customHeight="1">
      <c r="E3525" s="3"/>
    </row>
    <row r="3526" spans="5:5" ht="12" customHeight="1"/>
    <row r="3527" spans="5:5" ht="12" customHeight="1"/>
    <row r="3528" spans="5:5" ht="12" customHeight="1"/>
    <row r="3529" spans="5:5" ht="12" customHeight="1"/>
    <row r="3530" spans="5:5" ht="12" customHeight="1"/>
    <row r="3531" spans="5:5" ht="12" customHeight="1">
      <c r="E3531" s="3"/>
    </row>
    <row r="3532" spans="5:5" ht="12" customHeight="1">
      <c r="E3532" s="3"/>
    </row>
    <row r="3533" spans="5:5" ht="12" customHeight="1"/>
    <row r="3534" spans="5:5" ht="12" customHeight="1"/>
    <row r="3535" spans="5:5" ht="12" customHeight="1"/>
    <row r="3536" spans="5:5" ht="12" customHeight="1"/>
    <row r="3537" spans="5:5" ht="12" customHeight="1"/>
    <row r="3538" spans="5:5" ht="12" customHeight="1"/>
    <row r="3539" spans="5:5" ht="12" customHeight="1"/>
    <row r="3540" spans="5:5" ht="12" customHeight="1"/>
    <row r="3541" spans="5:5" ht="12.75" customHeight="1">
      <c r="E3541" s="3"/>
    </row>
    <row r="3542" spans="5:5" ht="12" customHeight="1">
      <c r="E3542" s="3"/>
    </row>
    <row r="3543" spans="5:5" ht="12" customHeight="1"/>
    <row r="3544" spans="5:5" ht="12" customHeight="1"/>
    <row r="3545" spans="5:5" ht="12" customHeight="1"/>
    <row r="3546" spans="5:5" ht="12" customHeight="1"/>
    <row r="3547" spans="5:5" ht="12" customHeight="1">
      <c r="E3547" s="3"/>
    </row>
    <row r="3548" spans="5:5" ht="12" customHeight="1"/>
    <row r="3549" spans="5:5" ht="12" customHeight="1"/>
    <row r="3550" spans="5:5" ht="12" customHeight="1"/>
    <row r="3551" spans="5:5" ht="12" customHeight="1"/>
    <row r="3552" spans="5:5" ht="12" customHeight="1"/>
    <row r="3553" spans="5:5" ht="12" customHeight="1"/>
    <row r="3554" spans="5:5" ht="12" customHeight="1"/>
    <row r="3555" spans="5:5" ht="12" customHeight="1"/>
    <row r="3556" spans="5:5" ht="12" customHeight="1"/>
    <row r="3557" spans="5:5" ht="12" customHeight="1">
      <c r="E3557" s="3"/>
    </row>
    <row r="3558" spans="5:5" ht="12" customHeight="1"/>
    <row r="3559" spans="5:5" ht="12" customHeight="1">
      <c r="E3559" s="3"/>
    </row>
    <row r="3560" spans="5:5" ht="12" customHeight="1"/>
    <row r="3561" spans="5:5" ht="12" customHeight="1"/>
    <row r="3562" spans="5:5" ht="12" customHeight="1"/>
    <row r="3563" spans="5:5" ht="12" customHeight="1"/>
    <row r="3564" spans="5:5" ht="12" customHeight="1"/>
    <row r="3565" spans="5:5" ht="12" customHeight="1"/>
    <row r="3566" spans="5:5" ht="12" customHeight="1"/>
    <row r="3567" spans="5:5" ht="12" customHeight="1"/>
    <row r="3568" spans="5:5" ht="12" customHeight="1"/>
    <row r="3569" spans="5:5" ht="12" customHeight="1"/>
    <row r="3570" spans="5:5" ht="12" customHeight="1"/>
    <row r="3571" spans="5:5" ht="12" customHeight="1">
      <c r="E3571" s="3"/>
    </row>
    <row r="3572" spans="5:5" ht="12" customHeight="1">
      <c r="E3572" s="3"/>
    </row>
    <row r="3573" spans="5:5" ht="12.75" customHeight="1">
      <c r="E3573" s="3"/>
    </row>
    <row r="3574" spans="5:5" ht="12" customHeight="1">
      <c r="E3574" s="3"/>
    </row>
    <row r="3575" spans="5:5" ht="12" customHeight="1">
      <c r="E3575" s="3"/>
    </row>
    <row r="3576" spans="5:5" ht="12" customHeight="1"/>
    <row r="3577" spans="5:5" ht="12" customHeight="1">
      <c r="E3577" s="3"/>
    </row>
    <row r="3578" spans="5:5" ht="12" customHeight="1"/>
    <row r="3579" spans="5:5" ht="12" customHeight="1"/>
    <row r="3580" spans="5:5" ht="12.75" customHeight="1"/>
    <row r="3581" spans="5:5" ht="12" customHeight="1"/>
    <row r="3582" spans="5:5" ht="12" customHeight="1"/>
    <row r="3583" spans="5:5" ht="12" customHeight="1"/>
    <row r="3584" spans="5:5" ht="12" customHeight="1">
      <c r="E3584" s="3"/>
    </row>
    <row r="3585" ht="12" customHeight="1"/>
    <row r="3586" ht="12" customHeight="1"/>
    <row r="3587" ht="12" customHeight="1"/>
    <row r="3588" ht="12" customHeight="1"/>
    <row r="3589" ht="12" customHeight="1"/>
    <row r="3590" ht="12" customHeight="1"/>
    <row r="3591" ht="12.75" customHeight="1"/>
    <row r="3592" ht="12" customHeight="1"/>
    <row r="3593" ht="12" customHeight="1"/>
    <row r="3594" ht="12" customHeight="1"/>
    <row r="3595" ht="12" customHeight="1"/>
    <row r="3596" ht="12" customHeight="1"/>
    <row r="3597" ht="12" customHeight="1"/>
    <row r="3598" ht="12" customHeight="1"/>
    <row r="3599" ht="12" customHeight="1"/>
    <row r="3600" ht="12" customHeight="1"/>
    <row r="3601" spans="5:5" ht="12" customHeight="1">
      <c r="E3601" s="3"/>
    </row>
    <row r="3602" spans="5:5" ht="12" customHeight="1"/>
    <row r="3603" spans="5:5" ht="12" customHeight="1"/>
    <row r="3604" spans="5:5" ht="12" customHeight="1"/>
    <row r="3605" spans="5:5" ht="12" customHeight="1"/>
    <row r="3606" spans="5:5" ht="12" customHeight="1"/>
    <row r="3607" spans="5:5" ht="12" customHeight="1"/>
    <row r="3608" spans="5:5" ht="12" customHeight="1"/>
    <row r="3609" spans="5:5" ht="12" customHeight="1"/>
    <row r="3610" spans="5:5" ht="12" customHeight="1"/>
    <row r="3611" spans="5:5" ht="12" customHeight="1"/>
    <row r="3612" spans="5:5" ht="12" customHeight="1"/>
    <row r="3613" spans="5:5" ht="12" customHeight="1"/>
    <row r="3614" spans="5:5" ht="12" customHeight="1"/>
    <row r="3615" spans="5:5" ht="12" customHeight="1"/>
    <row r="3616" spans="5:5" ht="12" customHeight="1"/>
    <row r="3617" spans="5:5" ht="12" customHeight="1"/>
    <row r="3618" spans="5:5" ht="12" customHeight="1"/>
    <row r="3619" spans="5:5" ht="12" customHeight="1"/>
    <row r="3620" spans="5:5" ht="12" customHeight="1"/>
    <row r="3621" spans="5:5" ht="12" customHeight="1"/>
    <row r="3622" spans="5:5" ht="12" customHeight="1"/>
    <row r="3623" spans="5:5" ht="12" customHeight="1"/>
    <row r="3624" spans="5:5" ht="12" customHeight="1"/>
    <row r="3625" spans="5:5" ht="12" customHeight="1">
      <c r="E3625" s="3"/>
    </row>
    <row r="3626" spans="5:5" ht="12" customHeight="1">
      <c r="E3626" s="3"/>
    </row>
    <row r="3627" spans="5:5" ht="12" customHeight="1"/>
    <row r="3628" spans="5:5" ht="12" customHeight="1"/>
    <row r="3629" spans="5:5" ht="12" customHeight="1"/>
    <row r="3630" spans="5:5" ht="12" customHeight="1"/>
    <row r="3631" spans="5:5" ht="12" customHeight="1"/>
    <row r="3632" spans="5:5" ht="12" customHeight="1"/>
    <row r="3633" spans="5:5" ht="12" customHeight="1"/>
    <row r="3634" spans="5:5" ht="12" customHeight="1"/>
    <row r="3635" spans="5:5" ht="12" customHeight="1"/>
    <row r="3636" spans="5:5" ht="12" customHeight="1"/>
    <row r="3637" spans="5:5" ht="12" customHeight="1">
      <c r="E3637" s="3"/>
    </row>
    <row r="3638" spans="5:5" ht="12" customHeight="1">
      <c r="E3638" s="3"/>
    </row>
    <row r="3639" spans="5:5" ht="12" customHeight="1">
      <c r="E3639" s="3"/>
    </row>
    <row r="3640" spans="5:5" ht="12" customHeight="1">
      <c r="E3640" s="3"/>
    </row>
    <row r="3641" spans="5:5" ht="12" customHeight="1"/>
    <row r="3642" spans="5:5" ht="12" customHeight="1"/>
    <row r="3643" spans="5:5" ht="12" customHeight="1"/>
    <row r="3644" spans="5:5" ht="12" customHeight="1"/>
    <row r="3645" spans="5:5" ht="12" customHeight="1"/>
    <row r="3646" spans="5:5" ht="12" customHeight="1"/>
    <row r="3647" spans="5:5" ht="12" customHeight="1"/>
    <row r="3648" spans="5:5" ht="12" customHeight="1"/>
    <row r="3649" spans="5:5" ht="12" customHeight="1"/>
    <row r="3650" spans="5:5" ht="12" customHeight="1"/>
    <row r="3651" spans="5:5" ht="12" customHeight="1"/>
    <row r="3652" spans="5:5" ht="12" customHeight="1">
      <c r="E3652" s="3"/>
    </row>
    <row r="3653" spans="5:5" ht="12" customHeight="1"/>
    <row r="3654" spans="5:5" ht="12" customHeight="1"/>
    <row r="3655" spans="5:5" ht="12" customHeight="1"/>
    <row r="3656" spans="5:5" ht="12" customHeight="1"/>
    <row r="3657" spans="5:5" ht="12" customHeight="1">
      <c r="E3657" s="3"/>
    </row>
    <row r="3658" spans="5:5" ht="12" customHeight="1"/>
    <row r="3659" spans="5:5" ht="12" customHeight="1"/>
    <row r="3660" spans="5:5" ht="12" customHeight="1"/>
    <row r="3661" spans="5:5" ht="12" customHeight="1"/>
    <row r="3662" spans="5:5" ht="12" customHeight="1"/>
    <row r="3663" spans="5:5" ht="12" customHeight="1"/>
    <row r="3664" spans="5:5" ht="12" customHeight="1"/>
    <row r="3665" spans="5:5" ht="12" customHeight="1"/>
    <row r="3666" spans="5:5" ht="12" customHeight="1"/>
    <row r="3667" spans="5:5" ht="12" customHeight="1"/>
    <row r="3668" spans="5:5" ht="12" customHeight="1">
      <c r="E3668" s="3"/>
    </row>
    <row r="3669" spans="5:5" ht="12" customHeight="1"/>
    <row r="3670" spans="5:5" ht="12" customHeight="1"/>
    <row r="3671" spans="5:5" ht="12" customHeight="1"/>
    <row r="3672" spans="5:5" ht="12" customHeight="1"/>
    <row r="3673" spans="5:5" ht="12" customHeight="1"/>
    <row r="3674" spans="5:5" ht="12" customHeight="1"/>
    <row r="3675" spans="5:5" ht="12" customHeight="1"/>
    <row r="3676" spans="5:5" ht="12" customHeight="1"/>
    <row r="3677" spans="5:5" ht="12" customHeight="1"/>
    <row r="3678" spans="5:5" ht="12" customHeight="1"/>
    <row r="3679" spans="5:5" ht="12.75" customHeight="1"/>
    <row r="3680" spans="5:5" ht="12" customHeight="1"/>
    <row r="3681" spans="5:5" ht="12" customHeight="1"/>
    <row r="3682" spans="5:5" ht="12" customHeight="1"/>
    <row r="3683" spans="5:5" ht="12" customHeight="1"/>
    <row r="3684" spans="5:5" ht="12" customHeight="1"/>
    <row r="3685" spans="5:5" ht="12.75" customHeight="1">
      <c r="E3685" s="3"/>
    </row>
    <row r="3686" spans="5:5" ht="12" customHeight="1"/>
    <row r="3687" spans="5:5" ht="12" customHeight="1"/>
    <row r="3688" spans="5:5" ht="12" customHeight="1">
      <c r="E3688" s="3"/>
    </row>
    <row r="3689" spans="5:5" ht="12" customHeight="1"/>
    <row r="3690" spans="5:5" ht="12" customHeight="1">
      <c r="E3690" s="3"/>
    </row>
    <row r="3691" spans="5:5" ht="12" customHeight="1">
      <c r="E3691" s="3"/>
    </row>
    <row r="3692" spans="5:5" ht="12" customHeight="1"/>
    <row r="3693" spans="5:5" ht="12" customHeight="1"/>
    <row r="3694" spans="5:5" ht="12" customHeight="1"/>
    <row r="3695" spans="5:5" ht="12" customHeight="1"/>
    <row r="3696" spans="5:5" ht="12" customHeight="1"/>
    <row r="3697" spans="5:5" ht="12" customHeight="1"/>
    <row r="3698" spans="5:5" ht="12" customHeight="1"/>
    <row r="3699" spans="5:5" ht="12.75" customHeight="1"/>
    <row r="3700" spans="5:5" ht="12" customHeight="1"/>
    <row r="3701" spans="5:5" ht="12" customHeight="1"/>
    <row r="3702" spans="5:5" ht="12" customHeight="1"/>
    <row r="3703" spans="5:5" ht="12" customHeight="1"/>
    <row r="3704" spans="5:5" ht="12" customHeight="1"/>
    <row r="3705" spans="5:5" ht="12" customHeight="1">
      <c r="E3705" s="3"/>
    </row>
    <row r="3706" spans="5:5" ht="12" customHeight="1"/>
    <row r="3707" spans="5:5" ht="12" customHeight="1"/>
    <row r="3708" spans="5:5" ht="12" customHeight="1"/>
    <row r="3709" spans="5:5" ht="12" customHeight="1"/>
    <row r="3710" spans="5:5" ht="12" customHeight="1"/>
    <row r="3711" spans="5:5" ht="12" customHeight="1"/>
    <row r="3712" spans="5:5" ht="12" customHeight="1"/>
    <row r="3713" spans="5:5" ht="12" customHeight="1"/>
    <row r="3714" spans="5:5" ht="12" customHeight="1"/>
    <row r="3715" spans="5:5" ht="12" customHeight="1"/>
    <row r="3716" spans="5:5" ht="12" customHeight="1"/>
    <row r="3717" spans="5:5" ht="12" customHeight="1"/>
    <row r="3718" spans="5:5" ht="12" customHeight="1"/>
    <row r="3719" spans="5:5" ht="12" customHeight="1"/>
    <row r="3720" spans="5:5" ht="12" customHeight="1"/>
    <row r="3721" spans="5:5" ht="12.75" customHeight="1">
      <c r="E3721" s="3"/>
    </row>
    <row r="3722" spans="5:5" ht="12" customHeight="1">
      <c r="E3722" s="3"/>
    </row>
    <row r="3723" spans="5:5" ht="12" customHeight="1"/>
    <row r="3724" spans="5:5" ht="12" customHeight="1"/>
    <row r="3725" spans="5:5" ht="12" customHeight="1">
      <c r="E3725" s="3"/>
    </row>
    <row r="3726" spans="5:5" ht="12" customHeight="1"/>
    <row r="3727" spans="5:5" ht="12" customHeight="1"/>
    <row r="3728" spans="5:5" ht="12" customHeight="1"/>
    <row r="3729" spans="5:5" ht="12" customHeight="1"/>
    <row r="3730" spans="5:5" ht="12" customHeight="1">
      <c r="E3730" s="3"/>
    </row>
    <row r="3731" spans="5:5" ht="12" customHeight="1">
      <c r="E3731" s="3"/>
    </row>
    <row r="3732" spans="5:5" ht="12" customHeight="1">
      <c r="E3732" s="3"/>
    </row>
    <row r="3733" spans="5:5" ht="12" customHeight="1"/>
    <row r="3734" spans="5:5" ht="12" customHeight="1">
      <c r="E3734" s="3"/>
    </row>
    <row r="3735" spans="5:5" ht="12" customHeight="1">
      <c r="E3735" s="3"/>
    </row>
    <row r="3736" spans="5:5" ht="12" customHeight="1">
      <c r="E3736" s="3"/>
    </row>
    <row r="3737" spans="5:5" ht="12" customHeight="1"/>
    <row r="3738" spans="5:5" ht="12" customHeight="1">
      <c r="E3738" s="3"/>
    </row>
    <row r="3739" spans="5:5" ht="12" customHeight="1"/>
    <row r="3740" spans="5:5" ht="12" customHeight="1"/>
    <row r="3741" spans="5:5" ht="12" customHeight="1"/>
    <row r="3742" spans="5:5" ht="12" customHeight="1"/>
    <row r="3743" spans="5:5" ht="12" customHeight="1"/>
    <row r="3744" spans="5:5" ht="12" customHeight="1"/>
    <row r="3745" spans="5:5" ht="12.75" customHeight="1"/>
    <row r="3746" spans="5:5" ht="12.75" customHeight="1"/>
    <row r="3747" spans="5:5" ht="12" customHeight="1"/>
    <row r="3748" spans="5:5" ht="12" customHeight="1"/>
    <row r="3749" spans="5:5" ht="12" customHeight="1"/>
    <row r="3750" spans="5:5" ht="12.75" customHeight="1"/>
    <row r="3751" spans="5:5" ht="12" customHeight="1"/>
    <row r="3752" spans="5:5" ht="12" customHeight="1"/>
    <row r="3753" spans="5:5" ht="12" customHeight="1"/>
    <row r="3754" spans="5:5" ht="12" customHeight="1">
      <c r="E3754" s="4"/>
    </row>
    <row r="3755" spans="5:5" ht="12.75" customHeight="1"/>
    <row r="3756" spans="5:5" ht="12" customHeight="1"/>
    <row r="3757" spans="5:5" ht="12" customHeight="1"/>
    <row r="3758" spans="5:5" ht="12" customHeight="1"/>
    <row r="3759" spans="5:5" ht="12" customHeight="1"/>
    <row r="3760" spans="5:5" ht="12" customHeight="1"/>
    <row r="3761" spans="5:5" ht="12" customHeight="1"/>
    <row r="3762" spans="5:5" ht="12" customHeight="1"/>
    <row r="3763" spans="5:5" ht="12" customHeight="1"/>
    <row r="3764" spans="5:5" ht="12" customHeight="1"/>
    <row r="3765" spans="5:5" ht="12" customHeight="1"/>
    <row r="3766" spans="5:5" ht="12" customHeight="1"/>
    <row r="3767" spans="5:5" ht="12" customHeight="1"/>
    <row r="3768" spans="5:5" ht="12" customHeight="1"/>
    <row r="3769" spans="5:5" ht="12" customHeight="1"/>
    <row r="3770" spans="5:5" ht="12" customHeight="1"/>
    <row r="3771" spans="5:5" ht="12" customHeight="1"/>
    <row r="3772" spans="5:5" ht="12" customHeight="1"/>
    <row r="3773" spans="5:5" ht="12" customHeight="1">
      <c r="E3773" s="3"/>
    </row>
    <row r="3774" spans="5:5" ht="12" customHeight="1"/>
    <row r="3775" spans="5:5" ht="12" customHeight="1"/>
    <row r="3776" spans="5:5" ht="12" customHeight="1"/>
    <row r="3777" spans="5:5" ht="12" customHeight="1">
      <c r="E3777" s="3"/>
    </row>
    <row r="3778" spans="5:5" ht="12" customHeight="1">
      <c r="E3778" s="3"/>
    </row>
    <row r="3779" spans="5:5" ht="12" customHeight="1">
      <c r="E3779" s="3"/>
    </row>
    <row r="3780" spans="5:5" ht="12" customHeight="1">
      <c r="E3780" s="3"/>
    </row>
    <row r="3781" spans="5:5" ht="12" customHeight="1"/>
    <row r="3782" spans="5:5" ht="12.75" customHeight="1"/>
    <row r="3783" spans="5:5" ht="12" customHeight="1"/>
    <row r="3784" spans="5:5" ht="12" customHeight="1">
      <c r="E3784" s="3"/>
    </row>
    <row r="3785" spans="5:5" ht="12" customHeight="1"/>
    <row r="3786" spans="5:5" ht="12" customHeight="1"/>
    <row r="3787" spans="5:5" ht="12.75" customHeight="1"/>
    <row r="3788" spans="5:5" ht="12" customHeight="1"/>
    <row r="3789" spans="5:5" ht="12" customHeight="1"/>
    <row r="3790" spans="5:5" ht="12" customHeight="1">
      <c r="E3790" s="3"/>
    </row>
    <row r="3791" spans="5:5" ht="12" customHeight="1">
      <c r="E3791" s="3"/>
    </row>
    <row r="3792" spans="5:5" ht="12" customHeight="1"/>
    <row r="3793" spans="5:5" ht="12" customHeight="1"/>
    <row r="3794" spans="5:5" ht="12" customHeight="1"/>
    <row r="3795" spans="5:5" ht="12" customHeight="1">
      <c r="E3795" s="3"/>
    </row>
    <row r="3796" spans="5:5" ht="12" customHeight="1">
      <c r="E3796" s="3"/>
    </row>
    <row r="3797" spans="5:5" ht="12" customHeight="1"/>
    <row r="3798" spans="5:5" ht="12" customHeight="1"/>
    <row r="3799" spans="5:5" ht="12" customHeight="1"/>
    <row r="3800" spans="5:5" ht="12" customHeight="1"/>
    <row r="3801" spans="5:5" ht="12" customHeight="1"/>
    <row r="3802" spans="5:5" ht="12" customHeight="1"/>
    <row r="3803" spans="5:5" ht="12" customHeight="1">
      <c r="E3803" s="3"/>
    </row>
    <row r="3804" spans="5:5" ht="12" customHeight="1"/>
    <row r="3805" spans="5:5" ht="12" customHeight="1"/>
    <row r="3806" spans="5:5" ht="12" customHeight="1"/>
    <row r="3807" spans="5:5" ht="12" customHeight="1"/>
    <row r="3808" spans="5:5" ht="12" customHeight="1"/>
    <row r="3809" spans="5:5" ht="12" customHeight="1"/>
    <row r="3810" spans="5:5" ht="12" customHeight="1"/>
    <row r="3811" spans="5:5" ht="12" customHeight="1">
      <c r="E3811" s="3"/>
    </row>
    <row r="3812" spans="5:5" ht="12.75" customHeight="1"/>
    <row r="3813" spans="5:5" ht="12" customHeight="1">
      <c r="E3813" s="3"/>
    </row>
    <row r="3814" spans="5:5" ht="12" customHeight="1">
      <c r="E3814" s="3"/>
    </row>
    <row r="3815" spans="5:5" ht="12" customHeight="1"/>
    <row r="3816" spans="5:5" ht="12" customHeight="1">
      <c r="E3816" s="3"/>
    </row>
    <row r="3817" spans="5:5" ht="12" customHeight="1"/>
    <row r="3818" spans="5:5" ht="12" customHeight="1">
      <c r="E3818" s="3"/>
    </row>
    <row r="3819" spans="5:5" ht="12" customHeight="1">
      <c r="E3819" s="3"/>
    </row>
    <row r="3820" spans="5:5" ht="12" customHeight="1"/>
    <row r="3821" spans="5:5" ht="12" customHeight="1">
      <c r="E3821" s="3"/>
    </row>
    <row r="3822" spans="5:5" ht="12" customHeight="1"/>
    <row r="3823" spans="5:5" ht="12" customHeight="1"/>
    <row r="3824" spans="5:5" ht="12" customHeight="1"/>
    <row r="3825" spans="5:5" ht="12" customHeight="1"/>
    <row r="3826" spans="5:5" ht="12" customHeight="1">
      <c r="E3826" s="3"/>
    </row>
    <row r="3827" spans="5:5" ht="12" customHeight="1"/>
    <row r="3828" spans="5:5" ht="12" customHeight="1"/>
    <row r="3829" spans="5:5" ht="12" customHeight="1"/>
    <row r="3830" spans="5:5" ht="12" customHeight="1"/>
    <row r="3831" spans="5:5" ht="12" customHeight="1"/>
    <row r="3832" spans="5:5" ht="12" customHeight="1"/>
    <row r="3833" spans="5:5" ht="12" customHeight="1"/>
    <row r="3834" spans="5:5" ht="12" customHeight="1"/>
    <row r="3835" spans="5:5" ht="12" customHeight="1"/>
    <row r="3836" spans="5:5" ht="12" customHeight="1"/>
    <row r="3837" spans="5:5" ht="12" customHeight="1"/>
    <row r="3838" spans="5:5" ht="12" customHeight="1"/>
    <row r="3839" spans="5:5" ht="12" customHeight="1"/>
    <row r="3840" spans="5:5" ht="12.75" customHeight="1"/>
    <row r="3841" ht="12" customHeight="1"/>
    <row r="3842" ht="12" customHeight="1"/>
    <row r="3843" ht="12.75" customHeight="1"/>
    <row r="3844" ht="12.75" customHeight="1"/>
    <row r="3845" ht="12" customHeight="1"/>
    <row r="3846" ht="12" customHeight="1"/>
    <row r="3847" ht="12" customHeight="1"/>
    <row r="3848" ht="12" customHeight="1"/>
    <row r="3849" ht="12" customHeight="1"/>
    <row r="3850" ht="12" customHeight="1"/>
    <row r="3851" ht="12" customHeight="1"/>
    <row r="3852" ht="12" customHeight="1"/>
    <row r="3853" ht="12" customHeight="1"/>
    <row r="3854" ht="12" customHeight="1"/>
    <row r="3855" ht="12" customHeight="1"/>
    <row r="3856" ht="12" customHeight="1"/>
    <row r="3857" spans="5:5" ht="12" customHeight="1"/>
    <row r="3858" spans="5:5" ht="12" customHeight="1"/>
    <row r="3859" spans="5:5" ht="12" customHeight="1"/>
    <row r="3860" spans="5:5" ht="12" customHeight="1"/>
    <row r="3861" spans="5:5" ht="12" customHeight="1">
      <c r="E3861" s="3"/>
    </row>
    <row r="3862" spans="5:5" ht="12" customHeight="1">
      <c r="E3862" s="3"/>
    </row>
    <row r="3863" spans="5:5" ht="12" customHeight="1"/>
    <row r="3864" spans="5:5" ht="12.75" customHeight="1">
      <c r="E3864" s="3"/>
    </row>
    <row r="3865" spans="5:5" ht="12" customHeight="1"/>
    <row r="3866" spans="5:5" ht="12" customHeight="1"/>
    <row r="3867" spans="5:5" ht="12" customHeight="1"/>
    <row r="3868" spans="5:5" ht="12" customHeight="1"/>
    <row r="3869" spans="5:5" ht="12" customHeight="1">
      <c r="E3869" s="3"/>
    </row>
    <row r="3870" spans="5:5" ht="12" customHeight="1"/>
    <row r="3871" spans="5:5" ht="12" customHeight="1"/>
    <row r="3872" spans="5:5" ht="12" customHeight="1"/>
    <row r="3873" spans="5:5" ht="12" customHeight="1"/>
    <row r="3874" spans="5:5" ht="12" customHeight="1"/>
    <row r="3875" spans="5:5" ht="12" customHeight="1"/>
    <row r="3876" spans="5:5" ht="12" customHeight="1"/>
    <row r="3877" spans="5:5" ht="12" customHeight="1"/>
    <row r="3878" spans="5:5" ht="12" customHeight="1">
      <c r="E3878" s="3"/>
    </row>
    <row r="3879" spans="5:5" ht="12" customHeight="1">
      <c r="E3879" s="3"/>
    </row>
    <row r="3880" spans="5:5" ht="12" customHeight="1"/>
    <row r="3881" spans="5:5" ht="12" customHeight="1"/>
    <row r="3882" spans="5:5" ht="12" customHeight="1"/>
    <row r="3883" spans="5:5" ht="12" customHeight="1"/>
    <row r="3884" spans="5:5" ht="12" customHeight="1"/>
    <row r="3885" spans="5:5" ht="12" customHeight="1"/>
    <row r="3886" spans="5:5" ht="12" customHeight="1"/>
    <row r="3887" spans="5:5" ht="12" customHeight="1"/>
    <row r="3888" spans="5:5" ht="12" customHeight="1"/>
    <row r="3889" spans="5:5" ht="12" customHeight="1"/>
    <row r="3890" spans="5:5" ht="12" customHeight="1"/>
    <row r="3891" spans="5:5" ht="12" customHeight="1">
      <c r="E3891" s="3"/>
    </row>
    <row r="3892" spans="5:5" ht="12" customHeight="1"/>
    <row r="3893" spans="5:5" ht="12" customHeight="1"/>
    <row r="3894" spans="5:5" ht="12" customHeight="1"/>
    <row r="3895" spans="5:5" ht="12" customHeight="1">
      <c r="E3895" s="3"/>
    </row>
    <row r="3896" spans="5:5" ht="12.75" customHeight="1">
      <c r="E3896" s="3"/>
    </row>
    <row r="3897" spans="5:5" ht="12" customHeight="1">
      <c r="E3897" s="3"/>
    </row>
    <row r="3898" spans="5:5" ht="12" customHeight="1">
      <c r="E3898" s="3"/>
    </row>
    <row r="3899" spans="5:5" ht="12" customHeight="1">
      <c r="E3899" s="3"/>
    </row>
    <row r="3900" spans="5:5" ht="12" customHeight="1">
      <c r="E3900" s="3"/>
    </row>
    <row r="3901" spans="5:5" ht="12" customHeight="1"/>
    <row r="3902" spans="5:5" ht="12" customHeight="1"/>
    <row r="3903" spans="5:5" ht="12" customHeight="1">
      <c r="E3903" s="3"/>
    </row>
    <row r="3904" spans="5:5" ht="12" customHeight="1">
      <c r="E3904" s="3"/>
    </row>
    <row r="3905" spans="5:5" ht="12" customHeight="1"/>
    <row r="3906" spans="5:5" ht="12" customHeight="1"/>
    <row r="3907" spans="5:5" ht="12" customHeight="1"/>
    <row r="3908" spans="5:5" ht="12" customHeight="1"/>
    <row r="3909" spans="5:5" ht="12" customHeight="1"/>
    <row r="3910" spans="5:5" ht="12" customHeight="1"/>
    <row r="3911" spans="5:5" ht="12" customHeight="1">
      <c r="E3911" s="3"/>
    </row>
    <row r="3912" spans="5:5" ht="12" customHeight="1"/>
    <row r="3913" spans="5:5" ht="12" customHeight="1"/>
    <row r="3914" spans="5:5" ht="12" customHeight="1"/>
    <row r="3915" spans="5:5" ht="12" customHeight="1"/>
    <row r="3916" spans="5:5" ht="12" customHeight="1"/>
    <row r="3917" spans="5:5" ht="12" customHeight="1"/>
    <row r="3918" spans="5:5" ht="12" customHeight="1"/>
    <row r="3919" spans="5:5" ht="12" customHeight="1"/>
    <row r="3920" spans="5:5" ht="12" customHeight="1"/>
    <row r="3921" spans="5:5" ht="12.75" customHeight="1">
      <c r="E3921" s="3"/>
    </row>
    <row r="3922" spans="5:5" ht="12" customHeight="1"/>
    <row r="3923" spans="5:5" ht="12" customHeight="1"/>
    <row r="3924" spans="5:5" ht="12.75" customHeight="1"/>
    <row r="3925" spans="5:5" ht="12" customHeight="1"/>
    <row r="3926" spans="5:5" ht="12" customHeight="1"/>
    <row r="3927" spans="5:5" ht="12" customHeight="1"/>
    <row r="3928" spans="5:5" ht="12" customHeight="1"/>
    <row r="3929" spans="5:5" ht="12" customHeight="1"/>
    <row r="3930" spans="5:5" ht="12" customHeight="1">
      <c r="E3930" s="3"/>
    </row>
    <row r="3931" spans="5:5" ht="12" customHeight="1"/>
    <row r="3932" spans="5:5" ht="12" customHeight="1"/>
    <row r="3933" spans="5:5" ht="12" customHeight="1"/>
    <row r="3934" spans="5:5" ht="12" customHeight="1">
      <c r="E3934" s="3"/>
    </row>
    <row r="3935" spans="5:5" ht="12" customHeight="1">
      <c r="E3935" s="3"/>
    </row>
    <row r="3936" spans="5:5" ht="12" customHeight="1">
      <c r="E3936" s="3"/>
    </row>
    <row r="3937" spans="5:5" ht="12" customHeight="1"/>
    <row r="3938" spans="5:5" ht="12.75" customHeight="1"/>
    <row r="3939" spans="5:5" ht="12" customHeight="1"/>
    <row r="3940" spans="5:5" ht="12" customHeight="1"/>
    <row r="3941" spans="5:5" ht="12" customHeight="1">
      <c r="E3941" s="3"/>
    </row>
    <row r="3942" spans="5:5" ht="12" customHeight="1"/>
    <row r="3943" spans="5:5" ht="12" customHeight="1"/>
    <row r="3944" spans="5:5" ht="12.75" customHeight="1"/>
    <row r="3945" spans="5:5" ht="12" customHeight="1">
      <c r="E3945" s="3"/>
    </row>
    <row r="3946" spans="5:5" ht="12" customHeight="1"/>
    <row r="3947" spans="5:5" ht="12" customHeight="1"/>
    <row r="3948" spans="5:5" ht="12" customHeight="1"/>
    <row r="3949" spans="5:5" ht="12" customHeight="1"/>
    <row r="3950" spans="5:5" ht="12" customHeight="1">
      <c r="E3950" s="3"/>
    </row>
    <row r="3951" spans="5:5" ht="12" customHeight="1"/>
    <row r="3952" spans="5:5" ht="12" customHeight="1">
      <c r="E3952" s="3"/>
    </row>
    <row r="3953" spans="5:5" ht="12" customHeight="1"/>
    <row r="3954" spans="5:5" ht="12" customHeight="1"/>
    <row r="3955" spans="5:5" ht="12" customHeight="1"/>
    <row r="3956" spans="5:5" ht="12" customHeight="1"/>
    <row r="3957" spans="5:5" ht="12" customHeight="1">
      <c r="E3957" s="3"/>
    </row>
    <row r="3958" spans="5:5" ht="12" customHeight="1">
      <c r="E3958" s="3"/>
    </row>
    <row r="3959" spans="5:5" ht="12" customHeight="1"/>
    <row r="3960" spans="5:5" ht="12" customHeight="1">
      <c r="E3960" s="3"/>
    </row>
    <row r="3961" spans="5:5" ht="12" customHeight="1"/>
    <row r="3962" spans="5:5" ht="12" customHeight="1"/>
    <row r="3963" spans="5:5" ht="12" customHeight="1"/>
    <row r="3964" spans="5:5" ht="12" customHeight="1"/>
    <row r="3965" spans="5:5" ht="12" customHeight="1"/>
    <row r="3966" spans="5:5" ht="12" customHeight="1"/>
    <row r="3967" spans="5:5" ht="12" customHeight="1"/>
    <row r="3968" spans="5:5" ht="12" customHeight="1"/>
    <row r="3969" spans="5:5" ht="12" customHeight="1"/>
    <row r="3970" spans="5:5" ht="12" customHeight="1"/>
    <row r="3971" spans="5:5" ht="12" customHeight="1"/>
    <row r="3972" spans="5:5" ht="12" customHeight="1">
      <c r="E3972" s="3"/>
    </row>
    <row r="3973" spans="5:5" ht="12" customHeight="1"/>
    <row r="3974" spans="5:5" ht="12" customHeight="1"/>
    <row r="3975" spans="5:5" ht="12" customHeight="1">
      <c r="E3975" s="3"/>
    </row>
    <row r="3976" spans="5:5" ht="12" customHeight="1">
      <c r="E3976" s="3"/>
    </row>
    <row r="3977" spans="5:5" ht="12" customHeight="1"/>
    <row r="3978" spans="5:5" ht="12" customHeight="1"/>
    <row r="3979" spans="5:5" ht="12" customHeight="1"/>
    <row r="3980" spans="5:5" ht="12" customHeight="1"/>
    <row r="3981" spans="5:5" ht="12" customHeight="1"/>
    <row r="3982" spans="5:5" ht="12" customHeight="1"/>
    <row r="3983" spans="5:5" ht="12" customHeight="1"/>
    <row r="3984" spans="5:5" ht="12" customHeight="1"/>
    <row r="3985" spans="5:5" ht="12" customHeight="1"/>
    <row r="3986" spans="5:5" ht="12" customHeight="1"/>
    <row r="3987" spans="5:5" ht="12" customHeight="1">
      <c r="E3987" s="3"/>
    </row>
    <row r="3988" spans="5:5" ht="12" customHeight="1"/>
    <row r="3989" spans="5:5" ht="12" customHeight="1"/>
    <row r="3990" spans="5:5" ht="12" customHeight="1"/>
    <row r="3991" spans="5:5" ht="12" customHeight="1"/>
    <row r="3992" spans="5:5" ht="12" customHeight="1"/>
    <row r="3993" spans="5:5" ht="12" customHeight="1"/>
    <row r="3994" spans="5:5" ht="12" customHeight="1"/>
    <row r="3995" spans="5:5" ht="12" customHeight="1"/>
    <row r="3996" spans="5:5" ht="12" customHeight="1"/>
    <row r="3997" spans="5:5" ht="12" customHeight="1"/>
    <row r="3998" spans="5:5" ht="12" customHeight="1"/>
    <row r="3999" spans="5:5" ht="12.75" customHeight="1">
      <c r="E3999" s="3"/>
    </row>
    <row r="4000" spans="5:5" ht="12" customHeight="1">
      <c r="E4000" s="3"/>
    </row>
    <row r="4001" spans="5:5" ht="12" customHeight="1"/>
    <row r="4002" spans="5:5" ht="12" customHeight="1"/>
    <row r="4003" spans="5:5" ht="12.75" customHeight="1"/>
    <row r="4004" spans="5:5" ht="12" customHeight="1"/>
    <row r="4005" spans="5:5" ht="12.75" customHeight="1"/>
    <row r="4006" spans="5:5" ht="12" customHeight="1">
      <c r="E4006" s="3"/>
    </row>
    <row r="4007" spans="5:5" ht="12" customHeight="1">
      <c r="E4007" s="3"/>
    </row>
    <row r="4008" spans="5:5" ht="12" customHeight="1"/>
    <row r="4009" spans="5:5" ht="12" customHeight="1"/>
    <row r="4010" spans="5:5" ht="12" customHeight="1"/>
    <row r="4011" spans="5:5" ht="12" customHeight="1"/>
    <row r="4012" spans="5:5" ht="12" customHeight="1"/>
    <row r="4013" spans="5:5" ht="12" customHeight="1"/>
    <row r="4014" spans="5:5" ht="12" customHeight="1"/>
    <row r="4015" spans="5:5" ht="12" customHeight="1"/>
    <row r="4016" spans="5:5" ht="12" customHeight="1"/>
    <row r="4017" spans="5:5" ht="12" customHeight="1"/>
    <row r="4018" spans="5:5" ht="12" customHeight="1"/>
    <row r="4019" spans="5:5" ht="12" customHeight="1"/>
    <row r="4020" spans="5:5" ht="12" customHeight="1"/>
    <row r="4021" spans="5:5" ht="12" customHeight="1"/>
    <row r="4022" spans="5:5" ht="12" customHeight="1"/>
    <row r="4023" spans="5:5" ht="12" customHeight="1">
      <c r="E4023" s="3"/>
    </row>
    <row r="4024" spans="5:5" ht="12" customHeight="1">
      <c r="E4024" s="3"/>
    </row>
    <row r="4025" spans="5:5" ht="12" customHeight="1"/>
    <row r="4026" spans="5:5" ht="12" customHeight="1"/>
    <row r="4027" spans="5:5" ht="12" customHeight="1"/>
    <row r="4028" spans="5:5" ht="12" customHeight="1"/>
    <row r="4029" spans="5:5" ht="12.75" customHeight="1"/>
    <row r="4030" spans="5:5" ht="12" customHeight="1">
      <c r="E4030" s="3"/>
    </row>
    <row r="4031" spans="5:5" ht="12.75" customHeight="1">
      <c r="E4031" s="3"/>
    </row>
    <row r="4032" spans="5:5" ht="12.75" customHeight="1"/>
    <row r="4033" spans="5:5" ht="12" customHeight="1">
      <c r="E4033" s="3"/>
    </row>
    <row r="4034" spans="5:5" ht="12" customHeight="1"/>
    <row r="4035" spans="5:5" ht="12" customHeight="1"/>
    <row r="4036" spans="5:5" ht="12" customHeight="1"/>
    <row r="4037" spans="5:5" ht="12" customHeight="1"/>
    <row r="4038" spans="5:5" ht="12" customHeight="1"/>
    <row r="4039" spans="5:5" ht="12" customHeight="1">
      <c r="E4039" s="3"/>
    </row>
    <row r="4040" spans="5:5" ht="12" customHeight="1">
      <c r="E4040" s="3"/>
    </row>
    <row r="4041" spans="5:5" ht="12" customHeight="1"/>
    <row r="4042" spans="5:5" ht="12" customHeight="1"/>
    <row r="4043" spans="5:5" ht="12" customHeight="1"/>
    <row r="4044" spans="5:5" ht="12" customHeight="1"/>
    <row r="4045" spans="5:5" ht="12" customHeight="1">
      <c r="E4045" s="3"/>
    </row>
    <row r="4046" spans="5:5" ht="12" customHeight="1"/>
    <row r="4047" spans="5:5" ht="12" customHeight="1"/>
    <row r="4048" spans="5:5" ht="12" customHeight="1"/>
    <row r="4049" spans="5:5" ht="12" customHeight="1"/>
    <row r="4050" spans="5:5" ht="12" customHeight="1"/>
    <row r="4051" spans="5:5" ht="12" customHeight="1"/>
    <row r="4052" spans="5:5" ht="12.75" customHeight="1"/>
    <row r="4053" spans="5:5" ht="12" customHeight="1"/>
    <row r="4054" spans="5:5" ht="12" customHeight="1"/>
    <row r="4055" spans="5:5" ht="12" customHeight="1"/>
    <row r="4056" spans="5:5" ht="12" customHeight="1"/>
    <row r="4057" spans="5:5" ht="12" customHeight="1"/>
    <row r="4058" spans="5:5" ht="12" customHeight="1"/>
    <row r="4059" spans="5:5" ht="12" customHeight="1">
      <c r="E4059" s="3"/>
    </row>
    <row r="4060" spans="5:5" ht="12" customHeight="1"/>
    <row r="4061" spans="5:5" ht="12" customHeight="1"/>
    <row r="4062" spans="5:5" ht="12" customHeight="1"/>
    <row r="4063" spans="5:5" ht="12" customHeight="1"/>
    <row r="4064" spans="5:5" ht="12" customHeight="1"/>
    <row r="4065" spans="5:5" ht="12" customHeight="1"/>
    <row r="4066" spans="5:5" ht="12" customHeight="1"/>
    <row r="4067" spans="5:5" ht="12" customHeight="1"/>
    <row r="4068" spans="5:5" ht="12" customHeight="1">
      <c r="E4068" s="3"/>
    </row>
    <row r="4069" spans="5:5" ht="12" customHeight="1">
      <c r="E4069" s="3"/>
    </row>
    <row r="4070" spans="5:5" ht="12" customHeight="1">
      <c r="E4070" s="3"/>
    </row>
    <row r="4071" spans="5:5" ht="12" customHeight="1"/>
    <row r="4072" spans="5:5" ht="12" customHeight="1"/>
    <row r="4073" spans="5:5" ht="12" customHeight="1"/>
    <row r="4074" spans="5:5" ht="12" customHeight="1"/>
    <row r="4075" spans="5:5" ht="12" customHeight="1"/>
    <row r="4076" spans="5:5" ht="12" customHeight="1"/>
    <row r="4077" spans="5:5" ht="12" customHeight="1">
      <c r="E4077" s="3"/>
    </row>
    <row r="4078" spans="5:5" ht="12" customHeight="1"/>
    <row r="4079" spans="5:5" ht="12" customHeight="1">
      <c r="E4079" s="3"/>
    </row>
    <row r="4080" spans="5:5" ht="12" customHeight="1">
      <c r="E4080" s="3"/>
    </row>
    <row r="4081" spans="5:5" ht="12" customHeight="1">
      <c r="E4081" s="3"/>
    </row>
    <row r="4082" spans="5:5" ht="12.75" customHeight="1">
      <c r="E4082" s="3"/>
    </row>
    <row r="4083" spans="5:5" ht="12" customHeight="1"/>
    <row r="4084" spans="5:5" ht="12" customHeight="1">
      <c r="E4084" s="3"/>
    </row>
    <row r="4085" spans="5:5" ht="12" customHeight="1">
      <c r="E4085" s="3"/>
    </row>
    <row r="4086" spans="5:5" ht="12" customHeight="1"/>
    <row r="4087" spans="5:5" ht="12" customHeight="1"/>
    <row r="4088" spans="5:5" ht="12" customHeight="1">
      <c r="E4088" s="3"/>
    </row>
    <row r="4089" spans="5:5" ht="12" customHeight="1">
      <c r="E4089" s="3"/>
    </row>
    <row r="4090" spans="5:5" ht="12" customHeight="1"/>
    <row r="4091" spans="5:5" ht="12" customHeight="1"/>
    <row r="4092" spans="5:5" ht="12" customHeight="1"/>
    <row r="4093" spans="5:5" ht="12" customHeight="1"/>
    <row r="4094" spans="5:5" ht="12" customHeight="1"/>
    <row r="4095" spans="5:5" ht="12" customHeight="1"/>
    <row r="4096" spans="5:5" ht="12" customHeight="1"/>
    <row r="4097" spans="5:5" ht="12" customHeight="1"/>
    <row r="4098" spans="5:5" ht="12.75" customHeight="1"/>
    <row r="4099" spans="5:5" ht="12" customHeight="1"/>
    <row r="4100" spans="5:5" ht="12" customHeight="1">
      <c r="E4100" s="3"/>
    </row>
    <row r="4101" spans="5:5" ht="12" customHeight="1"/>
    <row r="4102" spans="5:5" ht="12" customHeight="1">
      <c r="E4102" s="3"/>
    </row>
    <row r="4103" spans="5:5" ht="12" customHeight="1"/>
    <row r="4104" spans="5:5" ht="12" customHeight="1"/>
    <row r="4105" spans="5:5" ht="12" customHeight="1"/>
    <row r="4106" spans="5:5" ht="12" customHeight="1"/>
    <row r="4107" spans="5:5" ht="12" customHeight="1"/>
    <row r="4108" spans="5:5" ht="12" customHeight="1"/>
    <row r="4109" spans="5:5" ht="12" customHeight="1"/>
    <row r="4110" spans="5:5" ht="12" customHeight="1"/>
    <row r="4111" spans="5:5" ht="12" customHeight="1"/>
    <row r="4112" spans="5:5" ht="12" customHeight="1"/>
    <row r="4113" spans="5:5" ht="12" customHeight="1"/>
    <row r="4114" spans="5:5" ht="12" customHeight="1"/>
    <row r="4115" spans="5:5" ht="12" customHeight="1"/>
    <row r="4116" spans="5:5" ht="12" customHeight="1"/>
    <row r="4117" spans="5:5" ht="12" customHeight="1">
      <c r="E4117" s="3"/>
    </row>
    <row r="4118" spans="5:5" ht="12" customHeight="1"/>
    <row r="4119" spans="5:5" ht="12" customHeight="1"/>
    <row r="4120" spans="5:5" ht="12" customHeight="1"/>
    <row r="4121" spans="5:5" ht="12" customHeight="1"/>
    <row r="4122" spans="5:5" ht="12" customHeight="1"/>
    <row r="4123" spans="5:5" ht="12.75" customHeight="1"/>
    <row r="4124" spans="5:5" ht="12" customHeight="1">
      <c r="E4124" s="3"/>
    </row>
    <row r="4125" spans="5:5" ht="12" customHeight="1">
      <c r="E4125" s="3"/>
    </row>
    <row r="4126" spans="5:5" ht="12" customHeight="1"/>
    <row r="4127" spans="5:5" ht="12" customHeight="1">
      <c r="E4127" s="3"/>
    </row>
    <row r="4128" spans="5:5" ht="12" customHeight="1"/>
    <row r="4129" spans="5:5" ht="12" customHeight="1"/>
    <row r="4130" spans="5:5" ht="12" customHeight="1"/>
    <row r="4131" spans="5:5" ht="12" customHeight="1">
      <c r="E4131" s="3"/>
    </row>
    <row r="4132" spans="5:5" ht="12" customHeight="1"/>
    <row r="4133" spans="5:5" ht="12" customHeight="1"/>
    <row r="4134" spans="5:5" ht="12" customHeight="1"/>
    <row r="4135" spans="5:5" ht="12" customHeight="1"/>
    <row r="4136" spans="5:5" ht="12" customHeight="1"/>
    <row r="4137" spans="5:5" ht="12" customHeight="1"/>
    <row r="4138" spans="5:5" ht="12" customHeight="1"/>
    <row r="4139" spans="5:5" ht="12" customHeight="1"/>
    <row r="4140" spans="5:5" ht="12" customHeight="1"/>
    <row r="4141" spans="5:5" ht="12" customHeight="1"/>
    <row r="4142" spans="5:5" ht="12" customHeight="1"/>
    <row r="4143" spans="5:5" ht="12" customHeight="1">
      <c r="E4143" s="3"/>
    </row>
    <row r="4144" spans="5:5" ht="12.75" customHeight="1"/>
    <row r="4145" spans="5:5" ht="12" customHeight="1"/>
    <row r="4146" spans="5:5" ht="12" customHeight="1"/>
    <row r="4147" spans="5:5" ht="12" customHeight="1"/>
    <row r="4148" spans="5:5" ht="12" customHeight="1">
      <c r="E4148" s="3"/>
    </row>
    <row r="4149" spans="5:5" ht="12" customHeight="1"/>
    <row r="4150" spans="5:5" ht="12" customHeight="1"/>
    <row r="4151" spans="5:5" ht="12" customHeight="1"/>
    <row r="4152" spans="5:5" ht="12" customHeight="1"/>
    <row r="4153" spans="5:5" ht="12" customHeight="1"/>
    <row r="4154" spans="5:5" ht="12" customHeight="1"/>
    <row r="4155" spans="5:5" ht="12" customHeight="1"/>
    <row r="4156" spans="5:5" ht="12" customHeight="1"/>
    <row r="4157" spans="5:5" ht="12" customHeight="1"/>
    <row r="4158" spans="5:5" ht="12" customHeight="1">
      <c r="E4158" s="3"/>
    </row>
    <row r="4159" spans="5:5" ht="12" customHeight="1"/>
    <row r="4160" spans="5:5" ht="12" customHeight="1">
      <c r="E4160" s="3"/>
    </row>
    <row r="4161" spans="1:5" ht="12" customHeight="1"/>
    <row r="4162" spans="1:5" ht="12" customHeight="1"/>
    <row r="4163" spans="1:5" ht="12.75" customHeight="1"/>
    <row r="4164" spans="1:5" ht="12" customHeight="1"/>
    <row r="4165" spans="1:5" ht="12" customHeight="1"/>
    <row r="4166" spans="1:5" ht="12" customHeight="1"/>
    <row r="4167" spans="1:5" ht="12" customHeight="1"/>
    <row r="4168" spans="1:5" ht="12" customHeight="1"/>
    <row r="4169" spans="1:5" ht="12" customHeight="1"/>
    <row r="4170" spans="1:5" ht="12" customHeight="1">
      <c r="A4170" s="1"/>
    </row>
    <row r="4171" spans="1:5" ht="12" customHeight="1">
      <c r="A4171" s="1"/>
    </row>
    <row r="4172" spans="1:5" ht="12" customHeight="1">
      <c r="A4172" s="1"/>
    </row>
    <row r="4173" spans="1:5" ht="12" customHeight="1">
      <c r="A4173" s="1"/>
    </row>
    <row r="4174" spans="1:5" ht="12" customHeight="1">
      <c r="A4174" s="1"/>
    </row>
    <row r="4175" spans="1:5" ht="12" customHeight="1">
      <c r="A4175" s="1"/>
    </row>
    <row r="4176" spans="1:5" ht="12" customHeight="1">
      <c r="A4176" s="1"/>
      <c r="E4176" s="3"/>
    </row>
    <row r="4177" spans="1:5" ht="12" customHeight="1">
      <c r="A4177" s="1"/>
    </row>
    <row r="4178" spans="1:5" ht="12" customHeight="1">
      <c r="A4178" s="1"/>
      <c r="E4178" s="3"/>
    </row>
    <row r="4179" spans="1:5" ht="12" customHeight="1">
      <c r="A4179" s="1"/>
    </row>
    <row r="4180" spans="1:5" ht="12" customHeight="1">
      <c r="A4180" s="1"/>
    </row>
    <row r="4181" spans="1:5" ht="12.75" customHeight="1">
      <c r="A4181" s="1"/>
      <c r="E4181" s="3"/>
    </row>
    <row r="4182" spans="1:5" ht="12.75" customHeight="1">
      <c r="A4182" s="1"/>
    </row>
    <row r="4183" spans="1:5" ht="12" customHeight="1">
      <c r="A4183" s="1"/>
    </row>
    <row r="4184" spans="1:5" ht="12" customHeight="1">
      <c r="A4184" s="1"/>
    </row>
    <row r="4185" spans="1:5" ht="12" customHeight="1">
      <c r="A4185" s="1"/>
    </row>
    <row r="4186" spans="1:5" ht="12" customHeight="1">
      <c r="A4186" s="1"/>
    </row>
    <row r="4187" spans="1:5" ht="12" customHeight="1">
      <c r="A4187" s="1"/>
    </row>
    <row r="4188" spans="1:5" ht="12" customHeight="1">
      <c r="A4188" s="1"/>
    </row>
    <row r="4189" spans="1:5" ht="12" customHeight="1">
      <c r="A4189" s="1"/>
      <c r="E4189" s="3"/>
    </row>
    <row r="4190" spans="1:5" ht="12" customHeight="1">
      <c r="A4190" s="1"/>
      <c r="E4190" s="3"/>
    </row>
    <row r="4191" spans="1:5" ht="12" customHeight="1">
      <c r="A4191" s="1"/>
    </row>
    <row r="4192" spans="1:5" ht="12" customHeight="1">
      <c r="A4192" s="1"/>
    </row>
    <row r="4193" spans="1:5" ht="12" customHeight="1">
      <c r="A4193" s="1"/>
    </row>
    <row r="4194" spans="1:5" ht="12" customHeight="1">
      <c r="A4194" s="1"/>
      <c r="E4194" s="3"/>
    </row>
    <row r="4195" spans="1:5" ht="12" customHeight="1">
      <c r="A4195" s="1"/>
    </row>
    <row r="4196" spans="1:5" ht="12" customHeight="1">
      <c r="A4196" s="1"/>
    </row>
    <row r="4197" spans="1:5" ht="12" customHeight="1">
      <c r="A4197" s="1"/>
      <c r="E4197" s="3"/>
    </row>
    <row r="4198" spans="1:5" ht="12" customHeight="1">
      <c r="A4198" s="1"/>
    </row>
    <row r="4199" spans="1:5" ht="12" customHeight="1">
      <c r="A4199" s="1"/>
    </row>
    <row r="4200" spans="1:5" ht="12" customHeight="1">
      <c r="A4200" s="1"/>
    </row>
    <row r="4201" spans="1:5" ht="12" customHeight="1">
      <c r="A4201" s="1"/>
    </row>
    <row r="4202" spans="1:5" ht="12" customHeight="1">
      <c r="A4202" s="1"/>
    </row>
    <row r="4203" spans="1:5" ht="12" customHeight="1">
      <c r="A4203" s="1"/>
    </row>
    <row r="4204" spans="1:5" ht="12" customHeight="1">
      <c r="A4204" s="1"/>
    </row>
    <row r="4205" spans="1:5" ht="12" customHeight="1">
      <c r="A4205" s="1"/>
    </row>
    <row r="4206" spans="1:5" ht="12" customHeight="1">
      <c r="A4206" s="1"/>
      <c r="E4206" s="3"/>
    </row>
    <row r="4207" spans="1:5" ht="12.75" customHeight="1">
      <c r="A4207" s="1"/>
      <c r="E4207" s="3"/>
    </row>
    <row r="4208" spans="1:5" ht="12" customHeight="1">
      <c r="A4208" s="1"/>
    </row>
    <row r="4209" spans="1:5" ht="12" customHeight="1">
      <c r="A4209" s="1"/>
    </row>
    <row r="4210" spans="1:5" ht="12" customHeight="1">
      <c r="A4210" s="1"/>
    </row>
    <row r="4211" spans="1:5" ht="12.75" customHeight="1">
      <c r="A4211" s="1"/>
      <c r="E4211" s="3"/>
    </row>
    <row r="4212" spans="1:5" ht="12" customHeight="1">
      <c r="A4212" s="1"/>
    </row>
    <row r="4213" spans="1:5" ht="12" customHeight="1">
      <c r="A4213" s="1"/>
    </row>
    <row r="4214" spans="1:5" ht="12" customHeight="1">
      <c r="A4214" s="1"/>
    </row>
    <row r="4215" spans="1:5" ht="12.75" customHeight="1">
      <c r="A4215" s="1"/>
    </row>
    <row r="4216" spans="1:5" ht="12" customHeight="1">
      <c r="A4216" s="1"/>
    </row>
    <row r="4217" spans="1:5" ht="12" customHeight="1">
      <c r="A4217" s="1"/>
    </row>
    <row r="4218" spans="1:5" ht="12" customHeight="1">
      <c r="A4218" s="1"/>
    </row>
    <row r="4219" spans="1:5" ht="12" customHeight="1">
      <c r="A4219" s="1"/>
      <c r="E4219" s="3"/>
    </row>
    <row r="4220" spans="1:5" ht="12" customHeight="1">
      <c r="A4220" s="1"/>
    </row>
    <row r="4221" spans="1:5" ht="12" customHeight="1">
      <c r="A4221" s="1"/>
      <c r="E4221" s="3"/>
    </row>
    <row r="4222" spans="1:5" ht="12" customHeight="1">
      <c r="A4222" s="1"/>
    </row>
    <row r="4223" spans="1:5" ht="12" customHeight="1">
      <c r="A4223" s="1"/>
    </row>
    <row r="4224" spans="1:5" ht="12" customHeight="1">
      <c r="A4224" s="1"/>
    </row>
    <row r="4225" spans="1:5" ht="12" customHeight="1">
      <c r="A4225" s="1"/>
      <c r="E4225" s="3"/>
    </row>
    <row r="4226" spans="1:5" ht="12" customHeight="1">
      <c r="A4226" s="1"/>
    </row>
    <row r="4227" spans="1:5" ht="12" customHeight="1">
      <c r="A4227" s="1"/>
    </row>
    <row r="4228" spans="1:5" ht="12" customHeight="1">
      <c r="A4228" s="1"/>
    </row>
    <row r="4229" spans="1:5" ht="12" customHeight="1">
      <c r="A4229" s="1"/>
    </row>
    <row r="4230" spans="1:5" ht="12" customHeight="1">
      <c r="A4230" s="1"/>
    </row>
    <row r="4231" spans="1:5" ht="12" customHeight="1">
      <c r="A4231" s="1"/>
    </row>
    <row r="4232" spans="1:5" ht="12" customHeight="1">
      <c r="A4232" s="1"/>
    </row>
    <row r="4233" spans="1:5" ht="12" customHeight="1">
      <c r="A4233" s="1"/>
    </row>
    <row r="4234" spans="1:5" ht="12" customHeight="1">
      <c r="A4234" s="1"/>
      <c r="E4234" s="3"/>
    </row>
    <row r="4235" spans="1:5" ht="12" customHeight="1">
      <c r="A4235" s="1"/>
      <c r="E4235" s="3"/>
    </row>
    <row r="4236" spans="1:5" ht="12" customHeight="1">
      <c r="A4236" s="1"/>
      <c r="E4236" s="3"/>
    </row>
    <row r="4237" spans="1:5" ht="12" customHeight="1">
      <c r="A4237" s="1"/>
      <c r="E4237" s="3"/>
    </row>
    <row r="4238" spans="1:5" ht="12" customHeight="1">
      <c r="A4238" s="1"/>
    </row>
    <row r="4239" spans="1:5" ht="12" customHeight="1">
      <c r="A4239" s="1"/>
    </row>
    <row r="4240" spans="1:5" ht="12" customHeight="1">
      <c r="A4240" s="1"/>
    </row>
    <row r="4241" spans="1:5" ht="12.75" customHeight="1">
      <c r="A4241" s="1"/>
      <c r="E4241" s="3"/>
    </row>
    <row r="4242" spans="1:5" ht="12" customHeight="1">
      <c r="A4242" s="1"/>
      <c r="E4242" s="3"/>
    </row>
    <row r="4243" spans="1:5" ht="12.75" customHeight="1">
      <c r="A4243" s="1"/>
    </row>
    <row r="4244" spans="1:5" ht="12" customHeight="1">
      <c r="A4244" s="1"/>
    </row>
    <row r="4245" spans="1:5">
      <c r="A4245" s="1"/>
    </row>
    <row r="4247" spans="1:5">
      <c r="A4247" s="5" t="s">
        <v>4230</v>
      </c>
    </row>
  </sheetData>
  <sortState ref="A4:W2121">
    <sortCondition ref="A4:A2121"/>
    <sortCondition ref="B4:B2121"/>
  </sortState>
  <mergeCells count="4">
    <mergeCell ref="M6:S6"/>
    <mergeCell ref="H6:L6"/>
    <mergeCell ref="T6:V6"/>
    <mergeCell ref="A6:G6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4294967292" verticalDpi="4294967292"/>
  <headerFooter>
    <oddHeader>&amp;C&amp;"Times New Roman,Normal"&amp;12&amp;A</oddHeader>
    <oddFooter>&amp;C&amp;"Times New Roman,Normal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role SMADJA</cp:lastModifiedBy>
  <cp:revision>0</cp:revision>
  <dcterms:created xsi:type="dcterms:W3CDTF">2020-05-07T13:14:20Z</dcterms:created>
  <dcterms:modified xsi:type="dcterms:W3CDTF">2022-05-04T20:02:52Z</dcterms:modified>
</cp:coreProperties>
</file>